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ekschwartz/Documents/20180906_Transfer/Desktop/THINGS TO DO/Schwartz Manuscript preparation/Heyer lab/Mus81 Telomeres/2020_Revisions/"/>
    </mc:Choice>
  </mc:AlternateContent>
  <xr:revisionPtr revIDLastSave="0" documentId="13_ncr:1_{E9FC304C-0F23-9549-A380-2201BB2CC35D}" xr6:coauthVersionLast="45" xr6:coauthVersionMax="45" xr10:uidLastSave="{00000000-0000-0000-0000-000000000000}"/>
  <bookViews>
    <workbookView xWindow="220" yWindow="460" windowWidth="28220" windowHeight="16740" tabRatio="738" xr2:uid="{00000000-000D-0000-FFFF-FFFF00000000}"/>
  </bookViews>
  <sheets>
    <sheet name="Wild type (WT)" sheetId="1" r:id="rId1"/>
    <sheet name="mus81Δ " sheetId="35" r:id="rId2"/>
    <sheet name="est2Δ" sheetId="2" r:id="rId3"/>
    <sheet name="est2Δ mus81Δ" sheetId="3" r:id="rId4"/>
    <sheet name="est2Δ mus81-DD" sheetId="6" r:id="rId5"/>
    <sheet name="est2Δ mms4Δ " sheetId="8" r:id="rId6"/>
    <sheet name="est2Δ yen1Δ" sheetId="4" r:id="rId7"/>
    <sheet name="est2Δ rad1Δ" sheetId="9" r:id="rId8"/>
    <sheet name="est2Δ slx1Δ" sheetId="5" r:id="rId9"/>
    <sheet name="est2Δ slx1Δ mus81-DD" sheetId="11" r:id="rId10"/>
    <sheet name="est2Δ rad51Δ " sheetId="20" r:id="rId11"/>
    <sheet name="est2Δ rad51Δ mus81Δ" sheetId="21" r:id="rId12"/>
    <sheet name="est2Δ rad59Δ" sheetId="22" r:id="rId13"/>
    <sheet name="est2Δ rad59Δ mus81Δ" sheetId="23" r:id="rId14"/>
    <sheet name="est2Δ rrm3Δ " sheetId="16" r:id="rId15"/>
    <sheet name="est2Δ rrm3Δ mus81Δ " sheetId="24" r:id="rId16"/>
    <sheet name="mus81Δ rad5-535 " sheetId="40" r:id="rId17"/>
    <sheet name="est2Δ rad5-535" sheetId="28" r:id="rId18"/>
    <sheet name="est2Δ mus81Δ rad5-535" sheetId="39" r:id="rId19"/>
    <sheet name="Lowest cell density summary" sheetId="27" r:id="rId20"/>
    <sheet name="Viability summary (SDA)" sheetId="41" r:id="rId21"/>
  </sheets>
  <definedNames>
    <definedName name="_xlnm.Print_Area" localSheetId="19">'Lowest cell density summary'!$G$41:$R$72</definedName>
    <definedName name="_xlnm.Print_Area" localSheetId="20">'Viability summary (SDA)'!$G$41:$J$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2" i="27" l="1"/>
  <c r="AE12" i="40" l="1"/>
  <c r="AD12" i="40"/>
  <c r="AC12" i="40"/>
  <c r="AB12" i="40"/>
  <c r="AA12" i="40"/>
  <c r="Z12" i="40"/>
  <c r="Y12" i="40"/>
  <c r="X12" i="40"/>
  <c r="W12" i="40"/>
  <c r="V12" i="40"/>
  <c r="U12" i="40"/>
  <c r="T12" i="40"/>
  <c r="S12" i="40"/>
  <c r="R12" i="40"/>
  <c r="Q12" i="40"/>
  <c r="P12" i="40"/>
  <c r="O12" i="40"/>
  <c r="N12" i="40"/>
  <c r="M12" i="40"/>
  <c r="L12" i="40"/>
  <c r="K12" i="40"/>
  <c r="J12" i="40"/>
  <c r="I12" i="40"/>
  <c r="H12" i="40"/>
  <c r="G12" i="40"/>
  <c r="F12" i="40"/>
  <c r="E12" i="40"/>
  <c r="D12" i="40"/>
  <c r="C12" i="40"/>
  <c r="B12" i="40"/>
  <c r="AE11" i="40"/>
  <c r="AD11" i="40"/>
  <c r="AC11" i="40"/>
  <c r="AB11" i="40"/>
  <c r="AA11" i="40"/>
  <c r="Z11" i="40"/>
  <c r="Y11" i="40"/>
  <c r="X11" i="40"/>
  <c r="W11" i="40"/>
  <c r="V11" i="40"/>
  <c r="U11" i="40"/>
  <c r="T11" i="40"/>
  <c r="S11" i="40"/>
  <c r="R11" i="40"/>
  <c r="Q11" i="40"/>
  <c r="P11" i="40"/>
  <c r="O11" i="40"/>
  <c r="N11" i="40"/>
  <c r="M11" i="40"/>
  <c r="L11" i="40"/>
  <c r="K11" i="40"/>
  <c r="J11" i="40"/>
  <c r="I11" i="40"/>
  <c r="H11" i="40"/>
  <c r="G11" i="40"/>
  <c r="F11" i="40"/>
  <c r="E11" i="40"/>
  <c r="D11" i="40"/>
  <c r="C11" i="40"/>
  <c r="B11" i="40"/>
  <c r="AE14" i="39"/>
  <c r="AD14" i="39"/>
  <c r="AC14" i="39"/>
  <c r="AB14" i="39"/>
  <c r="AA14" i="39"/>
  <c r="Z14" i="39"/>
  <c r="Y14" i="39"/>
  <c r="X14" i="39"/>
  <c r="W14" i="39"/>
  <c r="V14" i="39"/>
  <c r="U14" i="39"/>
  <c r="T14" i="39"/>
  <c r="S14" i="39"/>
  <c r="R14" i="39"/>
  <c r="Q14" i="39"/>
  <c r="P14" i="39"/>
  <c r="O14" i="39"/>
  <c r="N14" i="39"/>
  <c r="M14" i="39"/>
  <c r="L14" i="39"/>
  <c r="K14" i="39"/>
  <c r="J14" i="39"/>
  <c r="I14" i="39"/>
  <c r="H14" i="39"/>
  <c r="G14" i="39"/>
  <c r="F14" i="39"/>
  <c r="E14" i="39"/>
  <c r="D14" i="39"/>
  <c r="C14" i="39"/>
  <c r="B14" i="39"/>
  <c r="AE13" i="39"/>
  <c r="AD13" i="39"/>
  <c r="AC13" i="39"/>
  <c r="AB13" i="39"/>
  <c r="AA13" i="39"/>
  <c r="Z13" i="39"/>
  <c r="Y13" i="39"/>
  <c r="X13" i="39"/>
  <c r="W13" i="39"/>
  <c r="V13" i="39"/>
  <c r="U13" i="39"/>
  <c r="T13" i="39"/>
  <c r="S13" i="39"/>
  <c r="R13" i="39"/>
  <c r="Q13" i="39"/>
  <c r="P13" i="39"/>
  <c r="O13" i="39"/>
  <c r="N13" i="39"/>
  <c r="M13" i="39"/>
  <c r="L13" i="39"/>
  <c r="K13" i="39"/>
  <c r="J13" i="39"/>
  <c r="I13" i="39"/>
  <c r="H13" i="39"/>
  <c r="G13" i="39"/>
  <c r="F13" i="39"/>
  <c r="E13" i="39"/>
  <c r="D13" i="39"/>
  <c r="C13" i="39"/>
  <c r="B13" i="39"/>
  <c r="AE14" i="28"/>
  <c r="AD14" i="28"/>
  <c r="AC14" i="28"/>
  <c r="AB14" i="28"/>
  <c r="AA14" i="28"/>
  <c r="Z14" i="28"/>
  <c r="Y14" i="28"/>
  <c r="X14" i="28"/>
  <c r="W14" i="28"/>
  <c r="V14" i="28"/>
  <c r="U14" i="28"/>
  <c r="T14" i="28"/>
  <c r="S14" i="28"/>
  <c r="R14" i="28"/>
  <c r="Q14" i="28"/>
  <c r="P14" i="28"/>
  <c r="O14" i="28"/>
  <c r="N14" i="28"/>
  <c r="M14" i="28"/>
  <c r="L14" i="28"/>
  <c r="K14" i="28"/>
  <c r="J14" i="28"/>
  <c r="I14" i="28"/>
  <c r="H14" i="28"/>
  <c r="G14" i="28"/>
  <c r="F14" i="28"/>
  <c r="E14" i="28"/>
  <c r="D14" i="28"/>
  <c r="C14" i="28"/>
  <c r="B14" i="28"/>
  <c r="AE13" i="28"/>
  <c r="AD13" i="28"/>
  <c r="AC13" i="28"/>
  <c r="AB13" i="28"/>
  <c r="AA13" i="28"/>
  <c r="Z13" i="28"/>
  <c r="Y13" i="28"/>
  <c r="X13" i="28"/>
  <c r="W13" i="28"/>
  <c r="V13" i="28"/>
  <c r="U13" i="28"/>
  <c r="T13" i="28"/>
  <c r="S13" i="28"/>
  <c r="R13" i="28"/>
  <c r="Q13" i="28"/>
  <c r="P13" i="28"/>
  <c r="O13" i="28"/>
  <c r="N13" i="28"/>
  <c r="M13" i="28"/>
  <c r="L13" i="28"/>
  <c r="K13" i="28"/>
  <c r="J13" i="28"/>
  <c r="I13" i="28"/>
  <c r="H13" i="28"/>
  <c r="G13" i="28"/>
  <c r="F13" i="28"/>
  <c r="E13" i="28"/>
  <c r="D13" i="28"/>
  <c r="C13" i="28"/>
  <c r="B13" i="28"/>
  <c r="B15" i="23"/>
  <c r="B14" i="23"/>
  <c r="AH15" i="23"/>
  <c r="AG15" i="23"/>
  <c r="AF15" i="23"/>
  <c r="AE15" i="23"/>
  <c r="AD15" i="23"/>
  <c r="AC15" i="23"/>
  <c r="AB15" i="23"/>
  <c r="AA15" i="23"/>
  <c r="Z15" i="23"/>
  <c r="Y15" i="23"/>
  <c r="X15" i="23"/>
  <c r="W15" i="23"/>
  <c r="V15" i="23"/>
  <c r="U15" i="23"/>
  <c r="T15" i="23"/>
  <c r="S15" i="23"/>
  <c r="R15" i="23"/>
  <c r="Q15" i="23"/>
  <c r="P15" i="23"/>
  <c r="O15" i="23"/>
  <c r="N15" i="23"/>
  <c r="M15" i="23"/>
  <c r="L15" i="23"/>
  <c r="K15" i="23"/>
  <c r="J15" i="23"/>
  <c r="I15" i="23"/>
  <c r="H15" i="23"/>
  <c r="G15" i="23"/>
  <c r="F15" i="23"/>
  <c r="E15" i="23"/>
  <c r="D15" i="23"/>
  <c r="C15" i="23"/>
  <c r="AH14" i="23"/>
  <c r="AG14" i="23"/>
  <c r="AF14" i="23"/>
  <c r="AE14" i="23"/>
  <c r="AD14" i="23"/>
  <c r="AC14" i="23"/>
  <c r="AB14" i="23"/>
  <c r="AA14" i="23"/>
  <c r="Z14" i="23"/>
  <c r="Y14" i="23"/>
  <c r="X14" i="23"/>
  <c r="W14" i="23"/>
  <c r="V14" i="23"/>
  <c r="U14" i="23"/>
  <c r="T14" i="23"/>
  <c r="S14" i="23"/>
  <c r="R14" i="23"/>
  <c r="Q14" i="23"/>
  <c r="P14" i="23"/>
  <c r="O14" i="23"/>
  <c r="N14" i="23"/>
  <c r="M14" i="23"/>
  <c r="L14" i="23"/>
  <c r="K14" i="23"/>
  <c r="J14" i="23"/>
  <c r="I14" i="23"/>
  <c r="H14" i="23"/>
  <c r="G14" i="23"/>
  <c r="F14" i="23"/>
  <c r="E14" i="23"/>
  <c r="D14" i="23"/>
  <c r="C14" i="23"/>
  <c r="B15" i="22"/>
  <c r="B14" i="22"/>
  <c r="AH15" i="22"/>
  <c r="AG15" i="22"/>
  <c r="AF15" i="22"/>
  <c r="AE15" i="22"/>
  <c r="AD15" i="22"/>
  <c r="AC15" i="22"/>
  <c r="AB15" i="22"/>
  <c r="AA15" i="22"/>
  <c r="Z15" i="22"/>
  <c r="Y15" i="22"/>
  <c r="X15" i="22"/>
  <c r="W15" i="22"/>
  <c r="V15" i="22"/>
  <c r="U15" i="22"/>
  <c r="T15" i="22"/>
  <c r="S15" i="22"/>
  <c r="R15" i="22"/>
  <c r="Q15" i="22"/>
  <c r="P15" i="22"/>
  <c r="O15" i="22"/>
  <c r="N15" i="22"/>
  <c r="M15" i="22"/>
  <c r="L15" i="22"/>
  <c r="K15" i="22"/>
  <c r="J15" i="22"/>
  <c r="I15" i="22"/>
  <c r="H15" i="22"/>
  <c r="G15" i="22"/>
  <c r="F15" i="22"/>
  <c r="E15" i="22"/>
  <c r="D15" i="22"/>
  <c r="C15" i="22"/>
  <c r="AH14" i="22"/>
  <c r="AG14" i="22"/>
  <c r="AF14" i="22"/>
  <c r="AE14" i="22"/>
  <c r="AD14" i="22"/>
  <c r="AC14" i="22"/>
  <c r="AB14" i="22"/>
  <c r="AA14" i="22"/>
  <c r="Z14" i="22"/>
  <c r="Y14" i="22"/>
  <c r="X14" i="22"/>
  <c r="W14" i="22"/>
  <c r="V14" i="22"/>
  <c r="U14" i="22"/>
  <c r="T14" i="22"/>
  <c r="S14" i="22"/>
  <c r="R14" i="22"/>
  <c r="Q14" i="22"/>
  <c r="P14" i="22"/>
  <c r="O14" i="22"/>
  <c r="N14" i="22"/>
  <c r="M14" i="22"/>
  <c r="L14" i="22"/>
  <c r="K14" i="22"/>
  <c r="J14" i="22"/>
  <c r="I14" i="22"/>
  <c r="H14" i="22"/>
  <c r="G14" i="22"/>
  <c r="F14" i="22"/>
  <c r="E14" i="22"/>
  <c r="D14" i="22"/>
  <c r="C14" i="22"/>
  <c r="AH16" i="21"/>
  <c r="AG16" i="21"/>
  <c r="AF16" i="21"/>
  <c r="AE16" i="21"/>
  <c r="AD16" i="21"/>
  <c r="AC16" i="21"/>
  <c r="AB16" i="21"/>
  <c r="AA16" i="21"/>
  <c r="Z16" i="21"/>
  <c r="Y16" i="21"/>
  <c r="X16" i="21"/>
  <c r="W16" i="21"/>
  <c r="V16" i="21"/>
  <c r="U16" i="21"/>
  <c r="T16" i="21"/>
  <c r="S16" i="21"/>
  <c r="R16" i="21"/>
  <c r="Q16" i="21"/>
  <c r="P16" i="21"/>
  <c r="O16" i="21"/>
  <c r="N16" i="21"/>
  <c r="M16" i="21"/>
  <c r="L16" i="21"/>
  <c r="K16" i="21"/>
  <c r="J16" i="21"/>
  <c r="I16" i="21"/>
  <c r="H16" i="21"/>
  <c r="G16" i="21"/>
  <c r="F16" i="21"/>
  <c r="E16" i="21"/>
  <c r="D16" i="21"/>
  <c r="C16" i="21"/>
  <c r="B16" i="21"/>
  <c r="AH15" i="21"/>
  <c r="AG15" i="21"/>
  <c r="AF15" i="21"/>
  <c r="AE15" i="21"/>
  <c r="AD15" i="21"/>
  <c r="AC15" i="21"/>
  <c r="AB15" i="21"/>
  <c r="AA15" i="21"/>
  <c r="Z15" i="21"/>
  <c r="Y15" i="21"/>
  <c r="X15" i="21"/>
  <c r="W15" i="21"/>
  <c r="V15" i="21"/>
  <c r="U15" i="21"/>
  <c r="T15" i="21"/>
  <c r="S15" i="21"/>
  <c r="R15" i="21"/>
  <c r="Q15" i="21"/>
  <c r="P15" i="21"/>
  <c r="O15" i="21"/>
  <c r="N15" i="21"/>
  <c r="M15" i="21"/>
  <c r="L15" i="21"/>
  <c r="K15" i="21"/>
  <c r="J15" i="21"/>
  <c r="I15" i="21"/>
  <c r="H15" i="21"/>
  <c r="G15" i="21"/>
  <c r="F15" i="21"/>
  <c r="E15" i="21"/>
  <c r="D15" i="21"/>
  <c r="C15" i="21"/>
  <c r="B15" i="21"/>
  <c r="B14" i="20"/>
  <c r="B13" i="20"/>
  <c r="AH14" i="20"/>
  <c r="AG14" i="20"/>
  <c r="AF14" i="20"/>
  <c r="AE14" i="20"/>
  <c r="AD14" i="20"/>
  <c r="AC14" i="20"/>
  <c r="AB14" i="20"/>
  <c r="AA14" i="20"/>
  <c r="Z14" i="20"/>
  <c r="Y14" i="20"/>
  <c r="X14" i="20"/>
  <c r="W14" i="20"/>
  <c r="V14" i="20"/>
  <c r="U14" i="20"/>
  <c r="T14" i="20"/>
  <c r="S14" i="20"/>
  <c r="R14" i="20"/>
  <c r="Q14" i="20"/>
  <c r="P14" i="20"/>
  <c r="O14" i="20"/>
  <c r="N14" i="20"/>
  <c r="M14" i="20"/>
  <c r="L14" i="20"/>
  <c r="K14" i="20"/>
  <c r="J14" i="20"/>
  <c r="I14" i="20"/>
  <c r="H14" i="20"/>
  <c r="G14" i="20"/>
  <c r="F14" i="20"/>
  <c r="E14" i="20"/>
  <c r="D14" i="20"/>
  <c r="C14" i="20"/>
  <c r="AH13" i="20"/>
  <c r="AG13" i="20"/>
  <c r="AF13" i="20"/>
  <c r="AE13" i="20"/>
  <c r="AD13" i="20"/>
  <c r="AC13" i="20"/>
  <c r="AB13" i="20"/>
  <c r="AA13" i="20"/>
  <c r="Z13" i="20"/>
  <c r="Y13" i="20"/>
  <c r="X13" i="20"/>
  <c r="W13" i="20"/>
  <c r="V13" i="20"/>
  <c r="U13" i="20"/>
  <c r="T13" i="20"/>
  <c r="S13" i="20"/>
  <c r="R13" i="20"/>
  <c r="Q13" i="20"/>
  <c r="P13" i="20"/>
  <c r="O13" i="20"/>
  <c r="N13" i="20"/>
  <c r="M13" i="20"/>
  <c r="L13" i="20"/>
  <c r="K13" i="20"/>
  <c r="J13" i="20"/>
  <c r="I13" i="20"/>
  <c r="H13" i="20"/>
  <c r="G13" i="20"/>
  <c r="F13" i="20"/>
  <c r="E13" i="20"/>
  <c r="D13" i="20"/>
  <c r="C13" i="20"/>
  <c r="AH15" i="24"/>
  <c r="AG15" i="24"/>
  <c r="AF15" i="24"/>
  <c r="AE15" i="24"/>
  <c r="AD15" i="24"/>
  <c r="AC15" i="24"/>
  <c r="AB15" i="24"/>
  <c r="AA15" i="24"/>
  <c r="Z15" i="24"/>
  <c r="Y15" i="24"/>
  <c r="X15" i="24"/>
  <c r="W15" i="24"/>
  <c r="V15" i="24"/>
  <c r="U15" i="24"/>
  <c r="T15" i="24"/>
  <c r="S15" i="24"/>
  <c r="R15" i="24"/>
  <c r="Q15" i="24"/>
  <c r="P15" i="24"/>
  <c r="O15" i="24"/>
  <c r="N15" i="24"/>
  <c r="M15" i="24"/>
  <c r="L15" i="24"/>
  <c r="K15" i="24"/>
  <c r="J15" i="24"/>
  <c r="I15" i="24"/>
  <c r="H15" i="24"/>
  <c r="G15" i="24"/>
  <c r="F15" i="24"/>
  <c r="E15" i="24"/>
  <c r="D15" i="24"/>
  <c r="C15" i="24"/>
  <c r="B15" i="24"/>
  <c r="AH14" i="24"/>
  <c r="AG14" i="24"/>
  <c r="AF14" i="24"/>
  <c r="AE14" i="24"/>
  <c r="AD14" i="24"/>
  <c r="AC14" i="24"/>
  <c r="AB14" i="24"/>
  <c r="AA14" i="24"/>
  <c r="Z14" i="24"/>
  <c r="Y14" i="24"/>
  <c r="X14" i="24"/>
  <c r="W14" i="24"/>
  <c r="V14" i="24"/>
  <c r="U14" i="24"/>
  <c r="T14" i="24"/>
  <c r="S14" i="24"/>
  <c r="R14" i="24"/>
  <c r="Q14" i="24"/>
  <c r="P14" i="24"/>
  <c r="O14" i="24"/>
  <c r="N14" i="24"/>
  <c r="M14" i="24"/>
  <c r="L14" i="24"/>
  <c r="K14" i="24"/>
  <c r="J14" i="24"/>
  <c r="I14" i="24"/>
  <c r="H14" i="24"/>
  <c r="G14" i="24"/>
  <c r="F14" i="24"/>
  <c r="E14" i="24"/>
  <c r="D14" i="24"/>
  <c r="C14" i="24"/>
  <c r="B14" i="24"/>
  <c r="AH15" i="16"/>
  <c r="AG15" i="16"/>
  <c r="AF15" i="16"/>
  <c r="AE15" i="16"/>
  <c r="AD15" i="16"/>
  <c r="AC15" i="16"/>
  <c r="AB15" i="16"/>
  <c r="AA15" i="16"/>
  <c r="Z15" i="16"/>
  <c r="Y15" i="16"/>
  <c r="X15" i="16"/>
  <c r="W15" i="16"/>
  <c r="V15" i="16"/>
  <c r="U15" i="16"/>
  <c r="T15" i="16"/>
  <c r="S15" i="16"/>
  <c r="R15" i="16"/>
  <c r="Q15" i="16"/>
  <c r="P15" i="16"/>
  <c r="O15" i="16"/>
  <c r="N15" i="16"/>
  <c r="M15" i="16"/>
  <c r="L15" i="16"/>
  <c r="K15" i="16"/>
  <c r="J15" i="16"/>
  <c r="I15" i="16"/>
  <c r="H15" i="16"/>
  <c r="G15" i="16"/>
  <c r="F15" i="16"/>
  <c r="E15" i="16"/>
  <c r="D15" i="16"/>
  <c r="C15" i="16"/>
  <c r="B15" i="16"/>
  <c r="AH14" i="16"/>
  <c r="AG14" i="16"/>
  <c r="AF14" i="16"/>
  <c r="AE14" i="16"/>
  <c r="AD14" i="16"/>
  <c r="AC14" i="16"/>
  <c r="AB14" i="16"/>
  <c r="AA14" i="16"/>
  <c r="Z14" i="16"/>
  <c r="Y14" i="16"/>
  <c r="X14" i="16"/>
  <c r="W14" i="16"/>
  <c r="V14" i="16"/>
  <c r="U14" i="16"/>
  <c r="T14" i="16"/>
  <c r="S14" i="16"/>
  <c r="R14" i="16"/>
  <c r="Q14" i="16"/>
  <c r="P14" i="16"/>
  <c r="O14" i="16"/>
  <c r="N14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B12" i="11"/>
  <c r="AH13" i="11"/>
  <c r="AG13" i="11"/>
  <c r="AF13" i="11"/>
  <c r="AE13" i="11"/>
  <c r="AD13" i="11"/>
  <c r="AC13" i="11"/>
  <c r="AB13" i="11"/>
  <c r="AA13" i="11"/>
  <c r="Z13" i="11"/>
  <c r="Y13" i="11"/>
  <c r="X13" i="11"/>
  <c r="W13" i="11"/>
  <c r="V13" i="11"/>
  <c r="U13" i="11"/>
  <c r="T13" i="11"/>
  <c r="S13" i="11"/>
  <c r="R13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B13" i="11"/>
  <c r="AH12" i="11"/>
  <c r="AG12" i="11"/>
  <c r="AF12" i="11"/>
  <c r="AE12" i="11"/>
  <c r="AD12" i="11"/>
  <c r="AC12" i="11"/>
  <c r="AB12" i="11"/>
  <c r="AA12" i="11"/>
  <c r="Z12" i="11"/>
  <c r="Y12" i="11"/>
  <c r="X12" i="11"/>
  <c r="W12" i="11"/>
  <c r="V12" i="11"/>
  <c r="U12" i="11"/>
  <c r="T12" i="11"/>
  <c r="S12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B29" i="5"/>
  <c r="AH30" i="5"/>
  <c r="AG30" i="5"/>
  <c r="AF30" i="5"/>
  <c r="AE30" i="5"/>
  <c r="AD30" i="5"/>
  <c r="AC30" i="5"/>
  <c r="AB30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AH29" i="5"/>
  <c r="AG29" i="5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12" i="9"/>
  <c r="AE13" i="9"/>
  <c r="AD13" i="9"/>
  <c r="AC13" i="9"/>
  <c r="AB13" i="9"/>
  <c r="AA13" i="9"/>
  <c r="Z13" i="9"/>
  <c r="Y13" i="9"/>
  <c r="X13" i="9"/>
  <c r="W13" i="9"/>
  <c r="V13" i="9"/>
  <c r="U13" i="9"/>
  <c r="T13" i="9"/>
  <c r="S13" i="9"/>
  <c r="R13" i="9"/>
  <c r="Q13" i="9"/>
  <c r="P13" i="9"/>
  <c r="O13" i="9"/>
  <c r="N13" i="9"/>
  <c r="M13" i="9"/>
  <c r="L13" i="9"/>
  <c r="K13" i="9"/>
  <c r="J13" i="9"/>
  <c r="I13" i="9"/>
  <c r="H13" i="9"/>
  <c r="G13" i="9"/>
  <c r="F13" i="9"/>
  <c r="E13" i="9"/>
  <c r="D13" i="9"/>
  <c r="C13" i="9"/>
  <c r="B13" i="9"/>
  <c r="AE12" i="9"/>
  <c r="AD12" i="9"/>
  <c r="AC12" i="9"/>
  <c r="AB12" i="9"/>
  <c r="AA12" i="9"/>
  <c r="Z12" i="9"/>
  <c r="Y12" i="9"/>
  <c r="X12" i="9"/>
  <c r="W12" i="9"/>
  <c r="V12" i="9"/>
  <c r="U12" i="9"/>
  <c r="T12" i="9"/>
  <c r="S12" i="9"/>
  <c r="R12" i="9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C12" i="9"/>
  <c r="B21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AH14" i="8"/>
  <c r="AG14" i="8"/>
  <c r="AF14" i="8"/>
  <c r="AE14" i="8"/>
  <c r="AD14" i="8"/>
  <c r="AC14" i="8"/>
  <c r="AB14" i="8"/>
  <c r="AA14" i="8"/>
  <c r="Z14" i="8"/>
  <c r="Y14" i="8"/>
  <c r="X14" i="8"/>
  <c r="W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AH13" i="8"/>
  <c r="AG13" i="8"/>
  <c r="AF13" i="8"/>
  <c r="AE13" i="8"/>
  <c r="AD13" i="8"/>
  <c r="AC13" i="8"/>
  <c r="AB13" i="8"/>
  <c r="AA13" i="8"/>
  <c r="Z13" i="8"/>
  <c r="Y13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B29" i="6"/>
  <c r="B28" i="6"/>
  <c r="B13" i="35"/>
  <c r="B34" i="3"/>
  <c r="B45" i="2"/>
  <c r="B14" i="8"/>
  <c r="B13" i="8"/>
  <c r="A38" i="27"/>
  <c r="A37" i="27"/>
  <c r="A35" i="27"/>
  <c r="A34" i="27"/>
  <c r="A33" i="27"/>
  <c r="A32" i="27"/>
  <c r="A30" i="27"/>
  <c r="A29" i="27"/>
  <c r="A28" i="27"/>
  <c r="A27" i="27"/>
  <c r="A25" i="27"/>
  <c r="A24" i="27"/>
  <c r="A23" i="27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6" i="2"/>
  <c r="AH35" i="3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AH34" i="3"/>
  <c r="AG34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5" i="3"/>
  <c r="AE14" i="35" l="1"/>
  <c r="AD14" i="35"/>
  <c r="AC14" i="35"/>
  <c r="AB14" i="35"/>
  <c r="AA14" i="35"/>
  <c r="Z14" i="35"/>
  <c r="Y14" i="35"/>
  <c r="X14" i="35"/>
  <c r="W14" i="35"/>
  <c r="V14" i="35"/>
  <c r="U14" i="35"/>
  <c r="T14" i="35"/>
  <c r="S14" i="35"/>
  <c r="R14" i="35"/>
  <c r="Q14" i="35"/>
  <c r="P14" i="35"/>
  <c r="O14" i="35"/>
  <c r="N14" i="35"/>
  <c r="M14" i="35"/>
  <c r="L14" i="35"/>
  <c r="K14" i="35"/>
  <c r="J14" i="35"/>
  <c r="I14" i="35"/>
  <c r="H14" i="35"/>
  <c r="G14" i="35"/>
  <c r="F14" i="35"/>
  <c r="E14" i="35"/>
  <c r="D14" i="35"/>
  <c r="C14" i="35"/>
  <c r="B14" i="35"/>
  <c r="AE13" i="35"/>
  <c r="AD13" i="35"/>
  <c r="AC13" i="35"/>
  <c r="AB13" i="35"/>
  <c r="AA13" i="35"/>
  <c r="Z13" i="35"/>
  <c r="Y13" i="35"/>
  <c r="X13" i="35"/>
  <c r="W13" i="35"/>
  <c r="V13" i="35"/>
  <c r="U13" i="35"/>
  <c r="T13" i="35"/>
  <c r="S13" i="35"/>
  <c r="R13" i="35"/>
  <c r="Q13" i="35"/>
  <c r="P13" i="35"/>
  <c r="O13" i="35"/>
  <c r="N13" i="35"/>
  <c r="M13" i="35"/>
  <c r="L13" i="35"/>
  <c r="K13" i="35"/>
  <c r="J13" i="35"/>
  <c r="I13" i="35"/>
  <c r="H13" i="35"/>
  <c r="G13" i="35"/>
  <c r="F13" i="35"/>
  <c r="E13" i="35"/>
  <c r="D13" i="35"/>
  <c r="C13" i="35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B2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Schwartz</author>
  </authors>
  <commentList>
    <comment ref="L256" authorId="0" shapeId="0" xr:uid="{4B9E3745-5C1D-954C-AE2D-B2531BD9B5F1}">
      <text>
        <r>
          <rPr>
            <b/>
            <sz val="9"/>
            <color indexed="81"/>
            <rFont val="Calibri"/>
            <family val="2"/>
          </rPr>
          <t>Erin Schwartz:</t>
        </r>
        <r>
          <rPr>
            <sz val="9"/>
            <color indexed="81"/>
            <rFont val="Calibri"/>
            <family val="2"/>
          </rPr>
          <t xml:space="preserve">
Contaminated plate</t>
        </r>
      </text>
    </comment>
  </commentList>
</comments>
</file>

<file path=xl/sharedStrings.xml><?xml version="1.0" encoding="utf-8"?>
<sst xmlns="http://schemas.openxmlformats.org/spreadsheetml/2006/main" count="1253" uniqueCount="90">
  <si>
    <t>Day 1</t>
  </si>
  <si>
    <t>Generations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mus81Δ</t>
  </si>
  <si>
    <t>mus81-dd</t>
  </si>
  <si>
    <t xml:space="preserve">Viability </t>
  </si>
  <si>
    <t>-</t>
  </si>
  <si>
    <t>mms4Δ</t>
  </si>
  <si>
    <t>yen1Δ</t>
  </si>
  <si>
    <t>rad1Δ</t>
  </si>
  <si>
    <t>slx1Δ</t>
  </si>
  <si>
    <t>rad51Δ</t>
  </si>
  <si>
    <t>rad51Δ mus81Δ</t>
  </si>
  <si>
    <t>slx1Δ mus81-dd</t>
  </si>
  <si>
    <t>rad59Δ</t>
  </si>
  <si>
    <t>rad59Δ mus81Δ</t>
  </si>
  <si>
    <t>rrm3Δ</t>
  </si>
  <si>
    <t>rrm3Δ mus81Δ</t>
  </si>
  <si>
    <t>est2Δ</t>
  </si>
  <si>
    <t>&lt;0.0001</t>
  </si>
  <si>
    <t>est2Δ mus81Δ</t>
  </si>
  <si>
    <t>est2Δ mms4Δ</t>
  </si>
  <si>
    <t>AVERAGE</t>
  </si>
  <si>
    <t>SEM</t>
  </si>
  <si>
    <t>Cell density (Cells/mL)</t>
  </si>
  <si>
    <t>Cell density (cells/mL)</t>
  </si>
  <si>
    <t>RAW</t>
  </si>
  <si>
    <t>Sample size (n)</t>
  </si>
  <si>
    <t>GENERATIONS</t>
  </si>
  <si>
    <t>AVERAGE SUMMARY</t>
  </si>
  <si>
    <t xml:space="preserve">Cell viability </t>
  </si>
  <si>
    <t>Wild type (WT) Serial Dilution Data</t>
  </si>
  <si>
    <r>
      <rPr>
        <i/>
        <sz val="12"/>
        <color theme="1"/>
        <rFont val="Calibri"/>
        <family val="2"/>
        <scheme val="minor"/>
      </rPr>
      <t xml:space="preserve">est2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mus81Δ </t>
    </r>
    <r>
      <rPr>
        <sz val="12"/>
        <color theme="1"/>
        <rFont val="Calibri"/>
        <family val="2"/>
        <scheme val="minor"/>
      </rPr>
      <t>Serial Dilution Data</t>
    </r>
  </si>
  <si>
    <t>\</t>
  </si>
  <si>
    <r>
      <rPr>
        <i/>
        <sz val="12"/>
        <color theme="1"/>
        <rFont val="Calibri"/>
        <family val="2"/>
        <scheme val="minor"/>
      </rPr>
      <t xml:space="preserve">est2Δ mus81-DD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mus81Δ </t>
    </r>
    <r>
      <rPr>
        <sz val="12"/>
        <color theme="1"/>
        <rFont val="Calibri"/>
        <family val="2"/>
        <scheme val="minor"/>
      </rPr>
      <t>Serial Dilution Data</t>
    </r>
  </si>
  <si>
    <t>Lowest cell density graph summary</t>
  </si>
  <si>
    <t>Yellow highlight = lowest cell density</t>
  </si>
  <si>
    <t>est2Δ mus81-DD</t>
  </si>
  <si>
    <t>Average generations</t>
  </si>
  <si>
    <t>Average cell density (cells/mL)</t>
  </si>
  <si>
    <t>est2Δ yen1Δ</t>
  </si>
  <si>
    <t>est2Δ rad1Δ</t>
  </si>
  <si>
    <t>est2Δ slx1Δ</t>
  </si>
  <si>
    <t>est2Δ slx1Δ mus81-DD</t>
  </si>
  <si>
    <t>est2Δ rrm3Δ</t>
  </si>
  <si>
    <t>est2Δ mus81Δ rrm3Δ</t>
  </si>
  <si>
    <t>est2Δ rad51Δ</t>
  </si>
  <si>
    <t xml:space="preserve">est2Δ rad51Δ mus81Δ </t>
  </si>
  <si>
    <t>est2Δ rad59Δ</t>
  </si>
  <si>
    <t xml:space="preserve">est2Δ rad59Δ mus81Δ </t>
  </si>
  <si>
    <t>Standard error of the mean (SEM)</t>
  </si>
  <si>
    <t>Full Genotype</t>
  </si>
  <si>
    <r>
      <rPr>
        <i/>
        <sz val="12"/>
        <color theme="1"/>
        <rFont val="Calibri"/>
        <family val="2"/>
        <scheme val="minor"/>
      </rPr>
      <t xml:space="preserve">est2Δ mms4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yen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ad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slx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slx1Δ mus81-DD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rm3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rm3Δ mus8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ad5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ad51Δ mus8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ad59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ad59Δ mus81Δ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rad5-535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est2Δ mus81Δ rad5-535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mus81Δ rad5-535 </t>
    </r>
    <r>
      <rPr>
        <sz val="12"/>
        <color theme="1"/>
        <rFont val="Calibri"/>
        <family val="2"/>
        <scheme val="minor"/>
      </rPr>
      <t>Serial Dilution Data</t>
    </r>
  </si>
  <si>
    <t>Average* generations</t>
  </si>
  <si>
    <t>Average* cell density (cells/mL)</t>
  </si>
  <si>
    <t>*Values used to calculate these averages are found in their own sheet in this document labed for the full genotype</t>
  </si>
  <si>
    <t>P-value</t>
  </si>
  <si>
    <t>Compared to est2Δ</t>
  </si>
  <si>
    <t>Compared to est2Δ rad51Δ</t>
  </si>
  <si>
    <t>Compared to est2Δ rad59Δ</t>
  </si>
  <si>
    <t>Compared to est2Δ mus81Δ</t>
  </si>
  <si>
    <t>slx1Δ mus81-DD</t>
  </si>
  <si>
    <t>mus81-DD</t>
  </si>
  <si>
    <t>Wild type (WT)</t>
  </si>
  <si>
    <t>Average Viability</t>
  </si>
  <si>
    <t>Average* viability at lowest cell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E+00"/>
    <numFmt numFmtId="165" formatCode="0.000"/>
    <numFmt numFmtId="166" formatCode="0.0E+00"/>
    <numFmt numFmtId="167" formatCode="0.0000"/>
  </numFmts>
  <fonts count="19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68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8" fillId="0" borderId="0"/>
  </cellStyleXfs>
  <cellXfs count="71">
    <xf numFmtId="0" fontId="0" fillId="0" borderId="0" xfId="0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1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11" fontId="0" fillId="0" borderId="0" xfId="0" applyNumberFormat="1"/>
    <xf numFmtId="1" fontId="0" fillId="0" borderId="0" xfId="0" applyNumberFormat="1"/>
    <xf numFmtId="2" fontId="0" fillId="0" borderId="0" xfId="0" applyNumberFormat="1"/>
    <xf numFmtId="166" fontId="0" fillId="0" borderId="0" xfId="0" applyNumberFormat="1" applyFill="1"/>
    <xf numFmtId="165" fontId="0" fillId="2" borderId="0" xfId="0" applyNumberFormat="1" applyFill="1"/>
    <xf numFmtId="0" fontId="0" fillId="3" borderId="0" xfId="0" applyFill="1"/>
    <xf numFmtId="0" fontId="0" fillId="0" borderId="0" xfId="0" applyFont="1" applyFill="1"/>
    <xf numFmtId="11" fontId="0" fillId="3" borderId="0" xfId="0" applyNumberFormat="1" applyFill="1"/>
    <xf numFmtId="1" fontId="0" fillId="3" borderId="0" xfId="0" applyNumberFormat="1" applyFill="1"/>
    <xf numFmtId="2" fontId="0" fillId="3" borderId="0" xfId="0" applyNumberFormat="1" applyFill="1"/>
    <xf numFmtId="0" fontId="0" fillId="0" borderId="0" xfId="0" applyNumberFormat="1" applyFill="1"/>
    <xf numFmtId="0" fontId="0" fillId="0" borderId="0" xfId="0" applyNumberFormat="1"/>
    <xf numFmtId="0" fontId="0" fillId="2" borderId="0" xfId="0" applyFill="1"/>
    <xf numFmtId="0" fontId="4" fillId="0" borderId="0" xfId="0" applyFont="1"/>
    <xf numFmtId="11" fontId="4" fillId="0" borderId="0" xfId="0" applyNumberFormat="1" applyFont="1"/>
    <xf numFmtId="49" fontId="0" fillId="0" borderId="0" xfId="0" applyNumberFormat="1"/>
    <xf numFmtId="0" fontId="5" fillId="0" borderId="0" xfId="0" applyFont="1"/>
    <xf numFmtId="1" fontId="6" fillId="0" borderId="0" xfId="0" applyNumberFormat="1" applyFont="1"/>
    <xf numFmtId="49" fontId="6" fillId="0" borderId="0" xfId="0" applyNumberFormat="1" applyFont="1"/>
    <xf numFmtId="1" fontId="5" fillId="0" borderId="0" xfId="0" applyNumberFormat="1" applyFont="1"/>
    <xf numFmtId="11" fontId="1" fillId="0" borderId="0" xfId="0" applyNumberFormat="1" applyFont="1"/>
    <xf numFmtId="0" fontId="9" fillId="0" borderId="0" xfId="0" applyFont="1"/>
    <xf numFmtId="2" fontId="9" fillId="0" borderId="0" xfId="0" applyNumberFormat="1" applyFont="1"/>
    <xf numFmtId="11" fontId="9" fillId="0" borderId="0" xfId="0" applyNumberFormat="1" applyFont="1"/>
    <xf numFmtId="2" fontId="1" fillId="0" borderId="0" xfId="0" applyNumberFormat="1" applyFont="1"/>
    <xf numFmtId="0" fontId="10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Alignment="1">
      <alignment horizontal="center" wrapText="1"/>
    </xf>
    <xf numFmtId="1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0" fillId="0" borderId="0" xfId="0" applyFont="1" applyAlignment="1">
      <alignment wrapText="1"/>
    </xf>
    <xf numFmtId="11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15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 wrapText="1"/>
    </xf>
    <xf numFmtId="0" fontId="4" fillId="0" borderId="0" xfId="0" applyFont="1" applyFill="1"/>
    <xf numFmtId="11" fontId="4" fillId="0" borderId="0" xfId="0" applyNumberFormat="1" applyFont="1" applyFill="1"/>
    <xf numFmtId="0" fontId="5" fillId="0" borderId="0" xfId="0" applyFont="1" applyFill="1"/>
    <xf numFmtId="49" fontId="0" fillId="0" borderId="0" xfId="0" applyNumberFormat="1" applyFill="1"/>
    <xf numFmtId="49" fontId="5" fillId="0" borderId="0" xfId="0" applyNumberFormat="1" applyFont="1" applyFill="1"/>
    <xf numFmtId="1" fontId="4" fillId="0" borderId="0" xfId="0" applyNumberFormat="1" applyFont="1" applyFill="1"/>
    <xf numFmtId="164" fontId="4" fillId="0" borderId="0" xfId="0" applyNumberFormat="1" applyFont="1" applyFill="1"/>
    <xf numFmtId="0" fontId="10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167" fontId="0" fillId="0" borderId="0" xfId="0" applyNumberFormat="1" applyFill="1" applyAlignment="1">
      <alignment horizontal="center"/>
    </xf>
    <xf numFmtId="167" fontId="8" fillId="0" borderId="0" xfId="0" applyNumberFormat="1" applyFont="1" applyFill="1" applyAlignment="1">
      <alignment horizontal="center"/>
    </xf>
    <xf numFmtId="167" fontId="0" fillId="0" borderId="0" xfId="0" applyNumberFormat="1" applyFont="1" applyFill="1" applyAlignment="1">
      <alignment horizontal="center"/>
    </xf>
    <xf numFmtId="0" fontId="0" fillId="0" borderId="0" xfId="0" applyAlignment="1">
      <alignment vertical="center" textRotation="90"/>
    </xf>
    <xf numFmtId="1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7" fontId="9" fillId="0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17" fillId="0" borderId="0" xfId="0" applyFont="1" applyFill="1" applyAlignment="1">
      <alignment horizontal="center"/>
    </xf>
  </cellXfs>
  <cellStyles count="16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Normal" xfId="0" builtinId="0"/>
    <cellStyle name="Normal 2" xfId="1685" xr:uid="{E2319B6C-A127-6542-85F9-15E2E56D3684}"/>
  </cellStyles>
  <dxfs count="0"/>
  <tableStyles count="0" defaultTableStyle="TableStyleMedium9" defaultPivotStyle="PivotStyleMedium4"/>
  <colors>
    <mruColors>
      <color rgb="FF800080"/>
      <color rgb="FFFF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41"/>
  <sheetViews>
    <sheetView tabSelected="1" workbookViewId="0">
      <selection activeCell="C1174" sqref="C1174"/>
    </sheetView>
  </sheetViews>
  <sheetFormatPr baseColWidth="10" defaultRowHeight="16"/>
  <cols>
    <col min="20" max="20" width="11.83203125" bestFit="1" customWidth="1"/>
  </cols>
  <sheetData>
    <row r="1" spans="1:53">
      <c r="A1" t="s">
        <v>40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4000000</v>
      </c>
      <c r="C4" s="40">
        <v>24.738923491381779</v>
      </c>
      <c r="D4" s="41">
        <v>0.71</v>
      </c>
      <c r="E4" s="39">
        <v>74000000</v>
      </c>
      <c r="F4" s="40">
        <v>35.27030495189809</v>
      </c>
      <c r="G4" s="36">
        <v>1.19</v>
      </c>
      <c r="H4" s="39">
        <v>75000000</v>
      </c>
      <c r="I4" s="40">
        <v>42.499123642393968</v>
      </c>
      <c r="J4" s="36">
        <v>1.4219999999999999</v>
      </c>
      <c r="K4" s="39">
        <v>98000000</v>
      </c>
      <c r="L4" s="40">
        <v>50.113833486509179</v>
      </c>
      <c r="M4" s="36">
        <v>1.1399999999999999</v>
      </c>
      <c r="N4" s="39">
        <v>131000000</v>
      </c>
      <c r="O4" s="40">
        <v>58.147256488046629</v>
      </c>
      <c r="P4" s="36">
        <v>1.22</v>
      </c>
      <c r="Q4" s="39">
        <v>115000000</v>
      </c>
      <c r="R4" s="40">
        <v>65.992746538991</v>
      </c>
      <c r="S4" s="36">
        <v>0.88</v>
      </c>
      <c r="T4" s="39">
        <v>98000000</v>
      </c>
      <c r="U4" s="40">
        <v>73.607456383106211</v>
      </c>
      <c r="V4" s="41">
        <v>0.82</v>
      </c>
      <c r="W4" s="39">
        <v>69000000</v>
      </c>
      <c r="X4" s="40">
        <v>80.715980839884381</v>
      </c>
      <c r="Y4" s="36">
        <v>1.7</v>
      </c>
      <c r="Z4" s="39">
        <v>104000000</v>
      </c>
      <c r="AA4" s="40">
        <v>88.416420558025479</v>
      </c>
      <c r="AB4" s="36">
        <v>0.92</v>
      </c>
      <c r="AC4" s="39">
        <v>3200000</v>
      </c>
      <c r="AD4" s="40">
        <v>91.09449246313811</v>
      </c>
      <c r="AE4" s="36">
        <v>0</v>
      </c>
      <c r="AF4" s="39">
        <v>109000000</v>
      </c>
      <c r="AG4" s="40">
        <v>104.49311730877298</v>
      </c>
      <c r="AH4" s="41">
        <v>0.79</v>
      </c>
      <c r="BA4" s="35"/>
    </row>
    <row r="5" spans="1:53">
      <c r="B5" s="39">
        <v>23000000</v>
      </c>
      <c r="C5" s="40">
        <v>25.455130525381186</v>
      </c>
      <c r="D5" s="41">
        <v>0.82</v>
      </c>
      <c r="E5" s="39">
        <v>91000000</v>
      </c>
      <c r="F5" s="40">
        <v>36.284853260467244</v>
      </c>
      <c r="G5" s="36">
        <v>0.78</v>
      </c>
      <c r="H5" s="39">
        <v>85000000</v>
      </c>
      <c r="I5" s="40">
        <v>43.694244196604949</v>
      </c>
      <c r="J5" s="36">
        <v>0.82</v>
      </c>
      <c r="K5" s="39">
        <v>91000000</v>
      </c>
      <c r="L5" s="40">
        <v>51.202038836803645</v>
      </c>
      <c r="M5" s="36">
        <v>1.31</v>
      </c>
      <c r="N5" s="39">
        <v>98000000</v>
      </c>
      <c r="O5" s="40">
        <v>58.816748680918856</v>
      </c>
      <c r="P5" s="36">
        <v>1.1399999999999999</v>
      </c>
      <c r="Q5" s="39">
        <v>95000000</v>
      </c>
      <c r="R5" s="40">
        <v>66.386604289249803</v>
      </c>
      <c r="S5" s="36">
        <v>0.83</v>
      </c>
      <c r="T5" s="39">
        <v>86000000</v>
      </c>
      <c r="U5" s="40">
        <v>73.812869043951906</v>
      </c>
      <c r="V5" s="41">
        <v>1</v>
      </c>
      <c r="W5" s="39">
        <v>97000000</v>
      </c>
      <c r="X5" s="40">
        <v>81.41278188613903</v>
      </c>
      <c r="Y5" s="36">
        <v>1.21</v>
      </c>
      <c r="Z5" s="39">
        <v>98000000</v>
      </c>
      <c r="AA5" s="40">
        <v>89.027491730254241</v>
      </c>
      <c r="AB5" s="36">
        <v>1.06</v>
      </c>
      <c r="AC5" s="39">
        <v>118000000</v>
      </c>
      <c r="AD5" s="40">
        <v>96.910134779616087</v>
      </c>
      <c r="AE5" s="36">
        <v>1.04</v>
      </c>
      <c r="AF5" s="39">
        <v>79000000</v>
      </c>
      <c r="AG5" s="40">
        <v>98.424934149446244</v>
      </c>
      <c r="AH5" s="41">
        <v>0.59</v>
      </c>
    </row>
    <row r="6" spans="1:53">
      <c r="B6" s="39">
        <v>35000000</v>
      </c>
      <c r="C6" s="40">
        <v>26.060851586269141</v>
      </c>
      <c r="D6" s="41">
        <v>0.57999999999999996</v>
      </c>
      <c r="E6" s="39">
        <v>94000000</v>
      </c>
      <c r="F6" s="40">
        <v>36.937368532834142</v>
      </c>
      <c r="G6" s="36">
        <v>0.72</v>
      </c>
      <c r="H6" s="39">
        <v>86000000</v>
      </c>
      <c r="I6" s="40">
        <v>44.363633287536238</v>
      </c>
      <c r="J6" s="36">
        <v>0.72</v>
      </c>
      <c r="K6" s="39">
        <v>78000000</v>
      </c>
      <c r="L6" s="40">
        <v>51.649035506398484</v>
      </c>
      <c r="M6" s="36">
        <v>1.1499999999999999</v>
      </c>
      <c r="N6" s="39">
        <v>82000000</v>
      </c>
      <c r="O6" s="40">
        <v>59.006587511016569</v>
      </c>
      <c r="P6" s="36">
        <v>0.91</v>
      </c>
      <c r="Q6" s="39">
        <v>71000000</v>
      </c>
      <c r="R6" s="40">
        <v>66.156334630521258</v>
      </c>
      <c r="S6" s="36">
        <v>0.92</v>
      </c>
      <c r="T6" s="39">
        <v>97000000</v>
      </c>
      <c r="U6" s="40">
        <v>73.756247472708381</v>
      </c>
      <c r="V6" s="41">
        <v>1</v>
      </c>
      <c r="W6" s="39">
        <v>76000000</v>
      </c>
      <c r="X6" s="40">
        <v>81.004174986151966</v>
      </c>
      <c r="Y6" s="36">
        <v>0.83</v>
      </c>
      <c r="Z6" s="39">
        <v>102000000</v>
      </c>
      <c r="AA6" s="40">
        <v>88.676600328123456</v>
      </c>
      <c r="AB6" s="36">
        <v>0.67</v>
      </c>
      <c r="AC6" s="39">
        <v>19000000</v>
      </c>
      <c r="AD6" s="40">
        <v>93.924527841567041</v>
      </c>
      <c r="AE6" s="36">
        <v>0.91</v>
      </c>
      <c r="AF6" s="39">
        <v>81000000</v>
      </c>
      <c r="AG6" s="40">
        <v>102.08049747461618</v>
      </c>
      <c r="AH6" s="41">
        <v>0.89</v>
      </c>
    </row>
    <row r="7" spans="1:53">
      <c r="B7" s="39">
        <v>13000000</v>
      </c>
      <c r="C7" s="40">
        <v>24.632008287465265</v>
      </c>
      <c r="D7" s="41">
        <v>0.93</v>
      </c>
      <c r="E7" s="39">
        <v>116000000</v>
      </c>
      <c r="F7" s="40">
        <v>35.811917377480199</v>
      </c>
      <c r="G7" s="36">
        <v>0.78</v>
      </c>
      <c r="H7" s="39">
        <v>82000000</v>
      </c>
      <c r="I7" s="40">
        <v>43.169469382098285</v>
      </c>
      <c r="J7" s="36">
        <v>1.01</v>
      </c>
      <c r="K7" s="39">
        <v>113000000</v>
      </c>
      <c r="L7" s="40">
        <v>50.989648344513469</v>
      </c>
      <c r="M7" s="36">
        <v>0.85</v>
      </c>
      <c r="N7" s="39">
        <v>64000000</v>
      </c>
      <c r="O7" s="40">
        <v>57.989648344513469</v>
      </c>
      <c r="P7" s="36">
        <v>1.08</v>
      </c>
      <c r="Q7" s="39">
        <v>90000000</v>
      </c>
      <c r="R7" s="40">
        <v>65.481501440843147</v>
      </c>
      <c r="S7" s="36">
        <v>0.93</v>
      </c>
      <c r="T7" s="39">
        <v>95000000</v>
      </c>
      <c r="U7" s="40">
        <v>73.051357049174101</v>
      </c>
      <c r="V7" s="41">
        <v>1.1299999999999999</v>
      </c>
      <c r="W7" s="39">
        <v>125000000</v>
      </c>
      <c r="X7" s="40">
        <v>81.017141333836193</v>
      </c>
      <c r="Y7" s="36">
        <v>0.81</v>
      </c>
      <c r="Z7" s="39">
        <v>93000000</v>
      </c>
      <c r="AA7" s="40">
        <v>88.556300144944231</v>
      </c>
      <c r="AB7" s="36">
        <v>1.1200000000000001</v>
      </c>
      <c r="AC7" s="39">
        <v>17000000</v>
      </c>
      <c r="AD7" s="40">
        <v>93.643762986194574</v>
      </c>
      <c r="AE7" s="36">
        <v>0.92</v>
      </c>
      <c r="AF7" s="39">
        <v>74000000</v>
      </c>
      <c r="AG7" s="40">
        <v>100.63279372519679</v>
      </c>
      <c r="AH7" s="41">
        <v>0.98</v>
      </c>
    </row>
    <row r="8" spans="1:53">
      <c r="B8" s="39">
        <v>26000000</v>
      </c>
      <c r="C8" s="40">
        <v>25.632008287465268</v>
      </c>
      <c r="D8" s="41">
        <v>0.77</v>
      </c>
      <c r="E8" s="39">
        <v>90000000</v>
      </c>
      <c r="F8" s="40">
        <v>36.445789478682308</v>
      </c>
      <c r="G8" s="36">
        <v>1.07</v>
      </c>
      <c r="H8" s="39">
        <v>86000000</v>
      </c>
      <c r="I8" s="40">
        <v>43.872054233384404</v>
      </c>
      <c r="J8" s="36">
        <v>0.73399999999999999</v>
      </c>
      <c r="K8" s="39">
        <v>72000000</v>
      </c>
      <c r="L8" s="40">
        <v>51.041979234826712</v>
      </c>
      <c r="M8" s="36">
        <v>1.38</v>
      </c>
      <c r="N8" s="39">
        <v>87000000</v>
      </c>
      <c r="O8" s="40">
        <v>58.484922730675443</v>
      </c>
      <c r="P8" s="36">
        <v>0.93</v>
      </c>
      <c r="Q8" s="39">
        <v>117000000</v>
      </c>
      <c r="R8" s="40">
        <v>66.355287450258842</v>
      </c>
      <c r="S8" s="36">
        <v>0.64</v>
      </c>
      <c r="T8" s="39">
        <v>72000000</v>
      </c>
      <c r="U8" s="40">
        <v>73.525212451701151</v>
      </c>
      <c r="V8" s="41">
        <v>1.43</v>
      </c>
      <c r="W8" s="39">
        <v>65000000</v>
      </c>
      <c r="X8" s="40">
        <v>80.547580264729604</v>
      </c>
      <c r="Y8" s="36">
        <v>0.94</v>
      </c>
      <c r="Z8" s="39">
        <v>82000000</v>
      </c>
      <c r="AA8" s="40">
        <v>87.905132269347689</v>
      </c>
      <c r="AB8" s="36">
        <v>2.5099999999999998</v>
      </c>
      <c r="AC8" s="39">
        <v>100000000</v>
      </c>
      <c r="AD8" s="40">
        <v>95.548988459122413</v>
      </c>
      <c r="AE8" s="36">
        <v>0.96</v>
      </c>
      <c r="AF8" s="39">
        <v>65000000</v>
      </c>
      <c r="AG8" s="40">
        <v>100.16592913312975</v>
      </c>
      <c r="AH8" s="41">
        <v>1.19</v>
      </c>
    </row>
    <row r="9" spans="1:53">
      <c r="B9" s="39">
        <v>22000000</v>
      </c>
      <c r="C9" s="40">
        <v>25.391000187961474</v>
      </c>
      <c r="D9" s="41">
        <v>1.03</v>
      </c>
      <c r="E9" s="39">
        <v>56000000</v>
      </c>
      <c r="F9" s="40">
        <v>35.520283204906441</v>
      </c>
      <c r="G9" s="36">
        <v>1.29</v>
      </c>
      <c r="H9" s="39">
        <v>78000000</v>
      </c>
      <c r="I9" s="40">
        <v>42.805685423768686</v>
      </c>
      <c r="J9" s="36">
        <v>1.036</v>
      </c>
      <c r="K9" s="39">
        <v>80000000</v>
      </c>
      <c r="L9" s="40">
        <v>50.127613518656048</v>
      </c>
      <c r="M9" s="36">
        <v>0.92</v>
      </c>
      <c r="N9" s="39">
        <v>98000000</v>
      </c>
      <c r="O9" s="40">
        <v>57.742323362771259</v>
      </c>
      <c r="P9" s="36">
        <v>1.06</v>
      </c>
      <c r="Q9" s="39">
        <v>90000000</v>
      </c>
      <c r="R9" s="40">
        <v>65.234176459100937</v>
      </c>
      <c r="S9" s="36">
        <v>0.77</v>
      </c>
      <c r="T9" s="39">
        <v>86000000</v>
      </c>
      <c r="U9" s="40">
        <v>72.66044121380304</v>
      </c>
      <c r="V9" s="41">
        <v>1.17</v>
      </c>
      <c r="W9" s="39">
        <v>71000000</v>
      </c>
      <c r="X9" s="40">
        <v>79.810188333307721</v>
      </c>
      <c r="Y9" s="36">
        <v>1.31</v>
      </c>
      <c r="Z9" s="39">
        <v>98000000</v>
      </c>
      <c r="AA9" s="40">
        <v>87.424898177422932</v>
      </c>
      <c r="AB9" s="36">
        <v>1.02</v>
      </c>
      <c r="AC9" s="39">
        <v>85000000</v>
      </c>
      <c r="AD9" s="40">
        <v>94.834289113560629</v>
      </c>
      <c r="AE9" s="36">
        <v>1.02</v>
      </c>
      <c r="AF9" s="39">
        <v>77000000</v>
      </c>
      <c r="AG9" s="40">
        <v>99.725876470631562</v>
      </c>
      <c r="AH9" s="41">
        <v>0.75</v>
      </c>
    </row>
    <row r="10" spans="1:53">
      <c r="B10" s="39">
        <v>40000000</v>
      </c>
      <c r="C10" s="40">
        <v>26.253496664211536</v>
      </c>
      <c r="D10" s="41">
        <v>0.87</v>
      </c>
      <c r="E10" s="39">
        <v>148000000</v>
      </c>
      <c r="F10" s="40">
        <v>37.784878124727847</v>
      </c>
      <c r="G10" s="41">
        <v>0.68</v>
      </c>
      <c r="H10" s="39">
        <v>112000000</v>
      </c>
      <c r="I10" s="40">
        <v>45.592233046785452</v>
      </c>
      <c r="J10" s="41">
        <v>1.19</v>
      </c>
      <c r="K10" s="39">
        <v>132000000</v>
      </c>
      <c r="L10" s="40">
        <v>53.63662716614391</v>
      </c>
      <c r="M10" s="41">
        <v>0.83</v>
      </c>
      <c r="N10" s="39">
        <v>154000000</v>
      </c>
      <c r="O10" s="40">
        <v>61.903413706838812</v>
      </c>
      <c r="P10" s="41">
        <v>1.0900000000000001</v>
      </c>
      <c r="Q10" s="39">
        <v>129000000</v>
      </c>
      <c r="R10" s="40">
        <v>69.914640962262069</v>
      </c>
      <c r="S10" s="41">
        <v>1.1100000000000001</v>
      </c>
      <c r="T10" s="39">
        <v>69000000</v>
      </c>
      <c r="U10" s="40">
        <v>77.023165419040239</v>
      </c>
      <c r="V10" s="41">
        <v>2</v>
      </c>
      <c r="W10" s="39">
        <v>142000000</v>
      </c>
      <c r="X10" s="40">
        <v>85.172912538544921</v>
      </c>
      <c r="Y10" s="41">
        <v>0.95</v>
      </c>
      <c r="Z10" s="39">
        <v>132000000</v>
      </c>
      <c r="AA10" s="40">
        <v>93.217306657903379</v>
      </c>
      <c r="AB10" s="41">
        <v>1.37</v>
      </c>
      <c r="AC10" s="39">
        <v>104000000</v>
      </c>
      <c r="AD10" s="40">
        <v>100.91774637604448</v>
      </c>
      <c r="AE10" s="41">
        <v>1.1000000000000001</v>
      </c>
      <c r="AF10" s="39">
        <v>76000000</v>
      </c>
      <c r="AG10" s="40">
        <v>98.766384380764507</v>
      </c>
      <c r="AH10" s="41">
        <v>0.88</v>
      </c>
    </row>
    <row r="11" spans="1:53">
      <c r="B11" s="39">
        <v>32000000</v>
      </c>
      <c r="C11" s="40">
        <v>25.931568569324174</v>
      </c>
      <c r="D11" s="41">
        <v>0.73</v>
      </c>
      <c r="E11" s="39">
        <v>72000000</v>
      </c>
      <c r="F11" s="40">
        <v>36.423421665653848</v>
      </c>
      <c r="G11" s="41">
        <v>1.61</v>
      </c>
      <c r="H11" s="39">
        <v>93000000</v>
      </c>
      <c r="I11" s="40">
        <v>43.962580476761879</v>
      </c>
      <c r="J11" s="41">
        <v>1.1299999999999999</v>
      </c>
      <c r="K11" s="39">
        <v>111000000</v>
      </c>
      <c r="L11" s="40">
        <v>51.756996343111986</v>
      </c>
      <c r="M11" s="41">
        <v>0.99</v>
      </c>
      <c r="N11" s="39">
        <v>96000000</v>
      </c>
      <c r="O11" s="40">
        <v>59.34195884383314</v>
      </c>
      <c r="P11" s="41">
        <v>0.76</v>
      </c>
      <c r="Q11" s="39">
        <v>89000000</v>
      </c>
      <c r="R11" s="40">
        <v>66.817692274799541</v>
      </c>
      <c r="S11" s="41">
        <v>0.95</v>
      </c>
      <c r="T11" s="39">
        <v>119000000</v>
      </c>
      <c r="U11" s="40">
        <v>74.712510038107482</v>
      </c>
      <c r="V11" s="41">
        <v>0.78</v>
      </c>
      <c r="W11" s="39">
        <v>121000000</v>
      </c>
      <c r="X11" s="40">
        <v>82.631373275382074</v>
      </c>
      <c r="Y11" s="41">
        <v>0.92</v>
      </c>
      <c r="Z11" s="39">
        <v>119000000</v>
      </c>
      <c r="AA11" s="40">
        <v>90.526191038690015</v>
      </c>
      <c r="AB11" s="41">
        <v>1.08</v>
      </c>
      <c r="AC11" s="39">
        <v>91000000</v>
      </c>
      <c r="AD11" s="40">
        <v>98.033985678888712</v>
      </c>
      <c r="AE11" s="41">
        <v>0.9</v>
      </c>
      <c r="AF11" s="39">
        <v>72000000</v>
      </c>
      <c r="AG11" s="40">
        <v>99.806960704945325</v>
      </c>
      <c r="AH11" s="41">
        <v>0.66</v>
      </c>
    </row>
    <row r="12" spans="1:53">
      <c r="B12" s="39">
        <v>35000000</v>
      </c>
      <c r="C12" s="40">
        <v>26.060851586269141</v>
      </c>
      <c r="D12" s="41">
        <v>0.74</v>
      </c>
      <c r="E12" s="39">
        <v>90000000</v>
      </c>
      <c r="F12" s="40">
        <v>36.874632777486177</v>
      </c>
      <c r="G12" s="41">
        <v>1.1100000000000001</v>
      </c>
      <c r="H12" s="39">
        <v>116000000</v>
      </c>
      <c r="I12" s="40">
        <v>44.732613772613746</v>
      </c>
      <c r="J12" s="41">
        <v>0.65</v>
      </c>
      <c r="K12" s="39">
        <v>96000000</v>
      </c>
      <c r="L12" s="40">
        <v>52.3175762733349</v>
      </c>
      <c r="M12" s="41">
        <v>1.1599999999999999</v>
      </c>
      <c r="N12" s="39">
        <v>92000000</v>
      </c>
      <c r="O12" s="40">
        <v>59.841138229391916</v>
      </c>
      <c r="P12" s="41">
        <v>1.0980000000000001</v>
      </c>
      <c r="Q12" s="39">
        <v>84000000</v>
      </c>
      <c r="R12" s="40">
        <v>67.233455652170676</v>
      </c>
      <c r="S12" s="41">
        <v>1.41</v>
      </c>
      <c r="T12" s="39">
        <v>89000000</v>
      </c>
      <c r="U12" s="40">
        <v>74.709189083137076</v>
      </c>
      <c r="V12" s="41">
        <v>1.31</v>
      </c>
      <c r="W12" s="39">
        <v>87000000</v>
      </c>
      <c r="X12" s="40">
        <v>82.1521325789858</v>
      </c>
      <c r="Y12" s="41">
        <v>1.48</v>
      </c>
      <c r="Z12" s="39">
        <v>79000000</v>
      </c>
      <c r="AA12" s="40">
        <v>89.455913327162904</v>
      </c>
      <c r="AB12" s="41">
        <v>1.42</v>
      </c>
      <c r="AC12" s="39">
        <v>107000000</v>
      </c>
      <c r="AD12" s="40">
        <v>97.197380313564054</v>
      </c>
      <c r="AE12" s="41">
        <v>0.87</v>
      </c>
      <c r="AF12" s="36"/>
      <c r="AG12" s="36"/>
      <c r="AH12" s="36"/>
    </row>
    <row r="13" spans="1:53">
      <c r="B13" s="39">
        <v>42000000</v>
      </c>
      <c r="C13" s="40">
        <v>26.323885992102934</v>
      </c>
      <c r="D13" s="41">
        <v>0.79</v>
      </c>
      <c r="E13" s="43">
        <v>94000000</v>
      </c>
      <c r="F13" s="44">
        <v>37.200402938667935</v>
      </c>
      <c r="G13" s="41">
        <v>1.31</v>
      </c>
      <c r="H13" s="39">
        <v>77000000</v>
      </c>
      <c r="I13" s="40">
        <v>44.467189479362837</v>
      </c>
      <c r="J13" s="41">
        <v>1.21</v>
      </c>
      <c r="K13" s="39">
        <v>81000000</v>
      </c>
      <c r="L13" s="40">
        <v>51.807039482247461</v>
      </c>
      <c r="M13" s="41">
        <v>1.2</v>
      </c>
      <c r="N13" s="39">
        <v>121000000</v>
      </c>
      <c r="O13" s="40">
        <v>59.725902719522054</v>
      </c>
      <c r="P13" s="41">
        <v>0.88400000000000001</v>
      </c>
      <c r="Q13" s="39">
        <v>76000000</v>
      </c>
      <c r="R13" s="40">
        <v>66.973830232965639</v>
      </c>
      <c r="S13" s="41">
        <v>1.32</v>
      </c>
      <c r="T13" s="39">
        <v>120000000</v>
      </c>
      <c r="U13" s="40">
        <v>74.880720828574155</v>
      </c>
      <c r="V13" s="41">
        <v>0.65</v>
      </c>
      <c r="W13" s="39">
        <v>91000000</v>
      </c>
      <c r="X13" s="40">
        <v>82.388515468772852</v>
      </c>
      <c r="Y13" s="41">
        <v>1.27</v>
      </c>
      <c r="Z13" s="39">
        <v>99000000</v>
      </c>
      <c r="AA13" s="40">
        <v>90.017872088852457</v>
      </c>
      <c r="AB13" s="41">
        <v>1.1000000000000001</v>
      </c>
      <c r="AC13" s="39">
        <v>134000000</v>
      </c>
      <c r="AD13" s="40">
        <v>98.08396127931023</v>
      </c>
      <c r="AE13" s="41">
        <v>0.56999999999999995</v>
      </c>
      <c r="AF13" s="36"/>
      <c r="AG13" s="36"/>
      <c r="AH13" s="36"/>
    </row>
    <row r="14" spans="1:53">
      <c r="B14" s="39">
        <v>25000000</v>
      </c>
      <c r="C14" s="40">
        <v>25.575424759098897</v>
      </c>
      <c r="D14" s="41">
        <v>0.78</v>
      </c>
      <c r="E14" s="39">
        <v>95000000</v>
      </c>
      <c r="F14" s="40">
        <v>36.467208462317203</v>
      </c>
      <c r="G14" s="41">
        <v>1</v>
      </c>
      <c r="H14" s="39">
        <v>101000000</v>
      </c>
      <c r="I14" s="40">
        <v>44.125419945068998</v>
      </c>
      <c r="J14" s="41">
        <v>1.06</v>
      </c>
      <c r="K14" s="39">
        <v>87000000</v>
      </c>
      <c r="L14" s="40">
        <v>51.568363440917729</v>
      </c>
      <c r="M14" s="41">
        <v>0.93</v>
      </c>
      <c r="N14" s="39">
        <v>93000000</v>
      </c>
      <c r="O14" s="40">
        <v>59.10752225202576</v>
      </c>
      <c r="P14" s="41">
        <v>0.84</v>
      </c>
      <c r="Q14" s="39">
        <v>89000000</v>
      </c>
      <c r="R14" s="40">
        <v>66.58325568299216</v>
      </c>
      <c r="S14" s="41">
        <v>1.05</v>
      </c>
      <c r="T14" s="39">
        <v>129000000</v>
      </c>
      <c r="U14" s="40">
        <v>74.59448293841541</v>
      </c>
      <c r="V14" s="41">
        <v>0.59</v>
      </c>
      <c r="W14" s="39">
        <v>129000000</v>
      </c>
      <c r="X14" s="40">
        <v>82.605710193838661</v>
      </c>
      <c r="Y14" s="41">
        <v>0.56000000000000005</v>
      </c>
      <c r="Z14" s="39">
        <v>111000000</v>
      </c>
      <c r="AA14" s="40">
        <v>90.400126060188768</v>
      </c>
      <c r="AB14" s="41">
        <v>0.73</v>
      </c>
      <c r="AC14" s="39">
        <v>140000000</v>
      </c>
      <c r="AD14" s="40">
        <v>98.529409077133735</v>
      </c>
      <c r="AE14" s="41">
        <v>0.64</v>
      </c>
      <c r="AF14" s="36"/>
      <c r="AG14" s="36"/>
      <c r="AH14" s="36"/>
    </row>
    <row r="15" spans="1:53">
      <c r="B15" s="39">
        <v>21000000</v>
      </c>
      <c r="C15" s="40">
        <v>25.323885992102934</v>
      </c>
      <c r="D15" s="41">
        <v>1.21</v>
      </c>
      <c r="E15" s="39">
        <v>62000000</v>
      </c>
      <c r="F15" s="40">
        <v>35.600010397377169</v>
      </c>
      <c r="G15" s="41">
        <v>1.25</v>
      </c>
      <c r="H15" s="39">
        <v>109000000</v>
      </c>
      <c r="I15" s="40">
        <v>43.368194722154094</v>
      </c>
      <c r="J15" s="41">
        <v>0.74</v>
      </c>
      <c r="K15" s="39">
        <v>88000000</v>
      </c>
      <c r="L15" s="40">
        <v>50.82762634079139</v>
      </c>
      <c r="M15" s="41">
        <v>0.65</v>
      </c>
      <c r="N15" s="39">
        <v>85000000</v>
      </c>
      <c r="O15" s="40">
        <v>58.237017276929095</v>
      </c>
      <c r="P15" s="41">
        <v>1.02</v>
      </c>
      <c r="Q15" s="39">
        <v>96000000</v>
      </c>
      <c r="R15" s="40">
        <v>65.821979777650256</v>
      </c>
      <c r="S15" s="41">
        <v>1.01</v>
      </c>
      <c r="T15" s="39">
        <v>84000000</v>
      </c>
      <c r="U15" s="40">
        <v>73.214297200429016</v>
      </c>
      <c r="V15" s="41">
        <v>1.0900000000000001</v>
      </c>
      <c r="W15" s="39">
        <v>125000000</v>
      </c>
      <c r="X15" s="40">
        <v>81.180081485091108</v>
      </c>
      <c r="Y15" s="41">
        <v>0.84</v>
      </c>
      <c r="Z15" s="39">
        <v>82000000</v>
      </c>
      <c r="AA15" s="40">
        <v>88.537633489709194</v>
      </c>
      <c r="AB15" s="41">
        <v>0.81</v>
      </c>
      <c r="AC15" s="39">
        <v>106000000</v>
      </c>
      <c r="AD15" s="40">
        <v>96.265553944272398</v>
      </c>
      <c r="AE15" s="41">
        <v>0.78</v>
      </c>
      <c r="AF15" s="36"/>
      <c r="AG15" s="36"/>
      <c r="AH15" s="36"/>
    </row>
    <row r="16" spans="1:53">
      <c r="B16" s="39">
        <v>19000000</v>
      </c>
      <c r="C16" s="40">
        <v>25.179496082767759</v>
      </c>
      <c r="D16" s="41">
        <v>0.73</v>
      </c>
      <c r="E16" s="39">
        <v>75000000</v>
      </c>
      <c r="F16" s="40">
        <v>35.730242868151002</v>
      </c>
      <c r="G16" s="41">
        <v>0.61</v>
      </c>
      <c r="H16" s="39">
        <v>76000000</v>
      </c>
      <c r="I16" s="40">
        <v>42.978170381594587</v>
      </c>
      <c r="J16" s="41">
        <v>0.88</v>
      </c>
      <c r="K16" s="39">
        <v>111000000</v>
      </c>
      <c r="L16" s="40">
        <v>50.772586247944695</v>
      </c>
      <c r="M16" s="41">
        <v>0.51</v>
      </c>
      <c r="N16" s="39">
        <v>81000000</v>
      </c>
      <c r="O16" s="40">
        <v>58.112436250829319</v>
      </c>
      <c r="P16" s="41">
        <v>0.73</v>
      </c>
      <c r="Q16" s="39">
        <v>112000000</v>
      </c>
      <c r="R16" s="40">
        <v>65.919791172886917</v>
      </c>
      <c r="S16" s="41">
        <v>0.82</v>
      </c>
      <c r="T16" s="39">
        <v>101000000</v>
      </c>
      <c r="U16" s="40">
        <v>73.578002655638713</v>
      </c>
      <c r="V16" s="41">
        <v>0.61</v>
      </c>
      <c r="W16" s="39">
        <v>95000000</v>
      </c>
      <c r="X16" s="40">
        <v>81.147858263969667</v>
      </c>
      <c r="Y16" s="41">
        <v>0.87</v>
      </c>
      <c r="Z16" s="39">
        <v>101000000</v>
      </c>
      <c r="AA16" s="40">
        <v>88.806069746721462</v>
      </c>
      <c r="AB16" s="41">
        <v>1.06</v>
      </c>
      <c r="AC16" s="39">
        <v>121000000</v>
      </c>
      <c r="AD16" s="40">
        <v>96.724932983996055</v>
      </c>
      <c r="AE16" s="41">
        <v>0.51</v>
      </c>
      <c r="AF16" s="36"/>
      <c r="AG16" s="36"/>
      <c r="AH16" s="36"/>
    </row>
    <row r="17" spans="1:34">
      <c r="B17" s="39">
        <v>18000000</v>
      </c>
      <c r="C17" s="40">
        <v>25.101493570766486</v>
      </c>
      <c r="D17" s="41">
        <v>0.94</v>
      </c>
      <c r="E17" s="39">
        <v>55000000</v>
      </c>
      <c r="F17" s="40">
        <v>35.204781379178506</v>
      </c>
      <c r="G17" s="41">
        <v>1</v>
      </c>
      <c r="H17" s="39">
        <v>59000000</v>
      </c>
      <c r="I17" s="40">
        <v>42.087424428540345</v>
      </c>
      <c r="J17" s="41">
        <v>1.1100000000000001</v>
      </c>
      <c r="K17" s="39">
        <v>82000000</v>
      </c>
      <c r="L17" s="40">
        <v>49.44497643315843</v>
      </c>
      <c r="M17" s="41">
        <v>0.66</v>
      </c>
      <c r="N17" s="39">
        <v>55000000</v>
      </c>
      <c r="O17" s="40">
        <v>56.226336146683089</v>
      </c>
      <c r="P17" s="41">
        <v>1.23</v>
      </c>
      <c r="Q17" s="39">
        <v>78000000</v>
      </c>
      <c r="R17" s="40">
        <v>63.511738365545334</v>
      </c>
      <c r="S17" s="41">
        <v>0.82</v>
      </c>
      <c r="T17" s="39">
        <v>45000000</v>
      </c>
      <c r="U17" s="40">
        <v>70.003591461875004</v>
      </c>
      <c r="V17" s="41">
        <v>1.1399999999999999</v>
      </c>
      <c r="W17" s="39">
        <v>50000000</v>
      </c>
      <c r="X17" s="40">
        <v>76.647447651649728</v>
      </c>
      <c r="Y17" s="41">
        <v>1.63</v>
      </c>
      <c r="Z17" s="39">
        <v>72000000</v>
      </c>
      <c r="AA17" s="40">
        <v>83.817372653092036</v>
      </c>
      <c r="AB17" s="41">
        <v>0.96</v>
      </c>
      <c r="AC17" s="39">
        <v>79000000</v>
      </c>
      <c r="AD17" s="40">
        <v>91.12115340126914</v>
      </c>
      <c r="AE17" s="41">
        <v>0.81</v>
      </c>
      <c r="AF17" s="36"/>
      <c r="AG17" s="36"/>
      <c r="AH17" s="36"/>
    </row>
    <row r="18" spans="1:34">
      <c r="B18" s="39">
        <v>44000000</v>
      </c>
      <c r="C18" s="40">
        <v>26.391000187961474</v>
      </c>
      <c r="D18" s="41">
        <v>0.73</v>
      </c>
      <c r="E18" s="39">
        <v>75000000</v>
      </c>
      <c r="F18" s="40">
        <v>36.941746973344721</v>
      </c>
      <c r="G18" s="41">
        <v>0.91</v>
      </c>
      <c r="H18" s="39">
        <v>103000000</v>
      </c>
      <c r="I18" s="40">
        <v>44.628247500527941</v>
      </c>
      <c r="J18" s="41">
        <v>0.43</v>
      </c>
      <c r="K18" s="39">
        <v>66000000</v>
      </c>
      <c r="L18" s="40">
        <v>51.672641619886392</v>
      </c>
      <c r="M18" s="41">
        <v>0.91</v>
      </c>
      <c r="N18" s="39">
        <v>86000000</v>
      </c>
      <c r="O18" s="40">
        <v>59.098906374588488</v>
      </c>
      <c r="P18" s="41">
        <v>0.88</v>
      </c>
      <c r="Q18" s="39">
        <v>56000000</v>
      </c>
      <c r="R18" s="40">
        <v>65.906261296646093</v>
      </c>
      <c r="S18" s="41">
        <v>1.17</v>
      </c>
      <c r="T18" s="39">
        <v>76000000</v>
      </c>
      <c r="U18" s="40">
        <v>73.154188810089678</v>
      </c>
      <c r="V18" s="41">
        <v>0.66</v>
      </c>
      <c r="W18" s="39">
        <v>72000000</v>
      </c>
      <c r="X18" s="40">
        <v>80.324113811531987</v>
      </c>
      <c r="Y18" s="41">
        <v>0.9</v>
      </c>
      <c r="Z18" s="39">
        <v>71000000</v>
      </c>
      <c r="AA18" s="40">
        <v>87.473860931036668</v>
      </c>
      <c r="AB18" s="41">
        <v>0.96</v>
      </c>
      <c r="AC18" s="39">
        <v>77000000</v>
      </c>
      <c r="AD18" s="40">
        <v>94.740647471731563</v>
      </c>
      <c r="AE18" s="41">
        <v>0.79</v>
      </c>
      <c r="AF18" s="36"/>
      <c r="AG18" s="36"/>
      <c r="AH18" s="36"/>
    </row>
    <row r="19" spans="1:34">
      <c r="B19" s="39">
        <v>27000000</v>
      </c>
      <c r="C19" s="40">
        <v>25.68645607148764</v>
      </c>
      <c r="D19" s="41">
        <v>0.65</v>
      </c>
      <c r="E19" s="39">
        <v>58000000</v>
      </c>
      <c r="F19" s="40">
        <v>35.866365161502571</v>
      </c>
      <c r="G19" s="41">
        <v>1.17</v>
      </c>
      <c r="H19" s="39">
        <v>70000000</v>
      </c>
      <c r="I19" s="40">
        <v>42.995648178447539</v>
      </c>
      <c r="J19" s="41">
        <v>1.03</v>
      </c>
      <c r="K19" s="39">
        <v>83000000</v>
      </c>
      <c r="L19" s="40">
        <v>50.370687609794466</v>
      </c>
      <c r="M19" s="41">
        <v>0.77</v>
      </c>
      <c r="N19" s="39">
        <v>83000000</v>
      </c>
      <c r="O19" s="40">
        <v>57.745727041141393</v>
      </c>
      <c r="P19" s="41">
        <v>0.78</v>
      </c>
      <c r="Q19" s="39">
        <v>68000000</v>
      </c>
      <c r="R19" s="40">
        <v>64.833189882391736</v>
      </c>
      <c r="S19" s="41">
        <v>0.77</v>
      </c>
      <c r="T19" s="39">
        <v>66000000</v>
      </c>
      <c r="U19" s="40">
        <v>71.877584001750193</v>
      </c>
      <c r="V19" s="41">
        <v>0.92</v>
      </c>
      <c r="W19" s="39">
        <v>59000000</v>
      </c>
      <c r="X19" s="40">
        <v>78.760227051112039</v>
      </c>
      <c r="Y19" s="41">
        <v>1.18</v>
      </c>
      <c r="Z19" s="39">
        <v>69000000</v>
      </c>
      <c r="AA19" s="40">
        <v>85.868751507890209</v>
      </c>
      <c r="AB19" s="41">
        <v>0.72</v>
      </c>
      <c r="AC19" s="39">
        <v>94000000</v>
      </c>
      <c r="AD19" s="40">
        <v>93.423340359567845</v>
      </c>
      <c r="AE19" s="41">
        <v>0.75</v>
      </c>
      <c r="AF19" s="36"/>
      <c r="AG19" s="36"/>
      <c r="AH19" s="36"/>
    </row>
    <row r="20" spans="1:34">
      <c r="B20" s="39">
        <v>10000000</v>
      </c>
      <c r="C20" s="40">
        <v>24.253496664211536</v>
      </c>
      <c r="D20" s="41">
        <v>0.79</v>
      </c>
      <c r="E20" s="39">
        <v>53000000</v>
      </c>
      <c r="F20" s="40">
        <v>34.303345213662098</v>
      </c>
      <c r="G20" s="41">
        <v>1.22</v>
      </c>
      <c r="H20" s="39">
        <v>62000000</v>
      </c>
      <c r="I20" s="40">
        <v>41.257541524048975</v>
      </c>
      <c r="J20" s="41">
        <v>0.86</v>
      </c>
      <c r="K20" s="39">
        <v>77000000</v>
      </c>
      <c r="L20" s="40">
        <v>48.524328064743877</v>
      </c>
      <c r="M20" s="41">
        <v>0.62</v>
      </c>
      <c r="N20" s="39">
        <v>69000000</v>
      </c>
      <c r="O20" s="40">
        <v>55.632852521522047</v>
      </c>
      <c r="P20" s="41">
        <v>0.84</v>
      </c>
      <c r="Q20" s="39">
        <v>79000000</v>
      </c>
      <c r="R20" s="40">
        <v>62.936633269699151</v>
      </c>
      <c r="S20" s="41">
        <v>1.28</v>
      </c>
      <c r="T20" s="39">
        <v>88000000</v>
      </c>
      <c r="U20" s="40">
        <v>70.396064888336454</v>
      </c>
      <c r="V20" s="41">
        <v>0.68</v>
      </c>
      <c r="W20" s="39">
        <v>105000000</v>
      </c>
      <c r="X20" s="40">
        <v>78.110310406002583</v>
      </c>
      <c r="Y20" s="41">
        <v>0.54</v>
      </c>
      <c r="Z20" s="39">
        <v>101000000</v>
      </c>
      <c r="AA20" s="40">
        <v>85.768521888754378</v>
      </c>
      <c r="AB20" s="41">
        <v>0.47</v>
      </c>
      <c r="AC20" s="39">
        <v>83000000</v>
      </c>
      <c r="AD20" s="40">
        <v>93.143561320101298</v>
      </c>
      <c r="AE20" s="41">
        <v>0.73</v>
      </c>
      <c r="AF20" s="36"/>
      <c r="AG20" s="36"/>
      <c r="AH20" s="36"/>
    </row>
    <row r="21" spans="1:34">
      <c r="B21" s="39">
        <v>18000000</v>
      </c>
      <c r="C21" s="40">
        <v>25.101493570766486</v>
      </c>
      <c r="D21" s="41">
        <v>1.1000000000000001</v>
      </c>
      <c r="E21" s="39">
        <v>73000000</v>
      </c>
      <c r="F21" s="40">
        <v>35.613246224533867</v>
      </c>
      <c r="G21" s="41">
        <v>0.71</v>
      </c>
      <c r="H21" s="39">
        <v>65000000</v>
      </c>
      <c r="I21" s="40">
        <v>42.63561403756232</v>
      </c>
      <c r="J21" s="41">
        <v>1.1399999999999999</v>
      </c>
      <c r="K21" s="39">
        <v>65000000</v>
      </c>
      <c r="L21" s="40">
        <v>49.657981850590772</v>
      </c>
      <c r="M21" s="41">
        <v>0.63</v>
      </c>
      <c r="N21" s="39">
        <v>71000000</v>
      </c>
      <c r="O21" s="40">
        <v>56.807728970095454</v>
      </c>
      <c r="P21" s="41">
        <v>0.92</v>
      </c>
      <c r="Q21" s="39">
        <v>52000000</v>
      </c>
      <c r="R21" s="40">
        <v>63.508168688236545</v>
      </c>
      <c r="S21" s="41">
        <v>0.77</v>
      </c>
      <c r="T21" s="39">
        <v>73000000</v>
      </c>
      <c r="U21" s="40">
        <v>70.697993247116557</v>
      </c>
      <c r="V21" s="41">
        <v>0.78</v>
      </c>
      <c r="W21" s="39">
        <v>82000000</v>
      </c>
      <c r="X21" s="40">
        <v>78.055545251734642</v>
      </c>
      <c r="Y21" s="41">
        <v>0.89</v>
      </c>
      <c r="Z21" s="39">
        <v>63000000</v>
      </c>
      <c r="AA21" s="40">
        <v>85.032825175234564</v>
      </c>
      <c r="AB21" s="41">
        <v>0.82</v>
      </c>
      <c r="AC21" s="39">
        <v>86000000</v>
      </c>
      <c r="AD21" s="40">
        <v>92.459089929936667</v>
      </c>
      <c r="AE21" s="41">
        <v>0.8</v>
      </c>
      <c r="AF21" s="36"/>
      <c r="AG21" s="36"/>
      <c r="AH21" s="36"/>
    </row>
    <row r="22" spans="1:34">
      <c r="B22" s="39">
        <v>11800000</v>
      </c>
      <c r="C22" s="40">
        <v>24.492283523798651</v>
      </c>
      <c r="D22" s="41">
        <v>0.59</v>
      </c>
      <c r="E22" s="39">
        <v>75000000</v>
      </c>
      <c r="F22" s="40">
        <v>35.043030309181894</v>
      </c>
      <c r="G22" s="41">
        <v>0.69</v>
      </c>
      <c r="H22" s="39">
        <v>72000000</v>
      </c>
      <c r="I22" s="40">
        <v>42.21295531062421</v>
      </c>
      <c r="J22" s="41">
        <v>0.95</v>
      </c>
      <c r="K22" s="39">
        <v>95000000</v>
      </c>
      <c r="L22" s="40">
        <v>49.782810918955157</v>
      </c>
      <c r="M22" s="41">
        <v>0.67</v>
      </c>
      <c r="N22" s="39">
        <v>87000000</v>
      </c>
      <c r="O22" s="40">
        <v>57.225754414803887</v>
      </c>
      <c r="P22" s="41">
        <v>1</v>
      </c>
      <c r="Q22" s="39">
        <v>64000000</v>
      </c>
      <c r="R22" s="40">
        <v>64.225754414803887</v>
      </c>
      <c r="S22" s="41">
        <v>0.94</v>
      </c>
      <c r="T22" s="39">
        <v>60000000</v>
      </c>
      <c r="U22" s="40">
        <v>71.132645010412404</v>
      </c>
      <c r="V22" s="41">
        <v>0.82</v>
      </c>
      <c r="W22" s="39">
        <v>73000000</v>
      </c>
      <c r="X22" s="40">
        <v>78.322469569292423</v>
      </c>
      <c r="Y22" s="41">
        <v>1.07</v>
      </c>
      <c r="Z22" s="39">
        <v>51000000</v>
      </c>
      <c r="AA22" s="40">
        <v>84.994894911263913</v>
      </c>
      <c r="AB22" s="41">
        <v>1.27</v>
      </c>
      <c r="AC22" s="39">
        <v>46000000</v>
      </c>
      <c r="AD22" s="40">
        <v>91.518456867320921</v>
      </c>
      <c r="AE22" s="41">
        <v>1.26</v>
      </c>
      <c r="AF22" s="36"/>
      <c r="AG22" s="36"/>
      <c r="AH22" s="36"/>
    </row>
    <row r="23" spans="1:34">
      <c r="B23" s="39">
        <v>18000000</v>
      </c>
      <c r="C23" s="40">
        <v>25.101493570766486</v>
      </c>
      <c r="D23" s="41">
        <v>0.36</v>
      </c>
      <c r="E23" s="39">
        <v>93000000</v>
      </c>
      <c r="F23" s="40">
        <v>35.962580476761879</v>
      </c>
      <c r="G23" s="41">
        <v>0.87</v>
      </c>
      <c r="H23" s="39">
        <v>74000000</v>
      </c>
      <c r="I23" s="40">
        <v>43.172033842390832</v>
      </c>
      <c r="J23" s="41">
        <v>0.64</v>
      </c>
      <c r="K23" s="39">
        <v>60000000</v>
      </c>
      <c r="L23" s="40">
        <v>50.078924437999348</v>
      </c>
      <c r="M23" s="41">
        <v>0.79</v>
      </c>
      <c r="N23" s="39">
        <v>73000000</v>
      </c>
      <c r="O23" s="40">
        <v>57.268748996879367</v>
      </c>
      <c r="P23" s="41">
        <v>1.1399999999999999</v>
      </c>
      <c r="Q23" s="39">
        <v>52000000</v>
      </c>
      <c r="R23" s="40">
        <v>63.969188715020458</v>
      </c>
      <c r="S23" s="41">
        <v>0.96</v>
      </c>
      <c r="T23" s="39">
        <v>71000000</v>
      </c>
      <c r="U23" s="40">
        <v>71.118935834525146</v>
      </c>
      <c r="V23" s="41">
        <v>0.62</v>
      </c>
      <c r="W23" s="39">
        <v>72000000</v>
      </c>
      <c r="X23" s="40">
        <v>78.288860835967455</v>
      </c>
      <c r="Y23" s="41">
        <v>0.78</v>
      </c>
      <c r="Z23" s="39">
        <v>79000000</v>
      </c>
      <c r="AA23" s="40">
        <v>85.592641584144559</v>
      </c>
      <c r="AB23" s="41">
        <v>1.43</v>
      </c>
      <c r="AC23" s="39">
        <v>66000000</v>
      </c>
      <c r="AD23" s="40">
        <v>92.637035703503017</v>
      </c>
      <c r="AE23" s="41">
        <v>0.92</v>
      </c>
      <c r="AF23" s="36"/>
      <c r="AG23" s="36"/>
      <c r="AH23" s="36"/>
    </row>
    <row r="24" spans="1:34">
      <c r="B24" s="36"/>
      <c r="C24" s="36"/>
      <c r="D24" s="36"/>
      <c r="E24" s="36"/>
      <c r="F24" s="36"/>
      <c r="G24" s="36"/>
      <c r="H24" s="36"/>
      <c r="I24" s="40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</row>
    <row r="25" spans="1:34">
      <c r="A25" s="32" t="s">
        <v>31</v>
      </c>
      <c r="B25" s="45">
        <f>AVERAGE(B4:B23)</f>
        <v>24690000</v>
      </c>
      <c r="C25" s="40">
        <f t="shared" ref="C25:AH25" si="0">AVERAGE(C4:C23)</f>
        <v>25.43431245857801</v>
      </c>
      <c r="D25" s="41">
        <f t="shared" si="0"/>
        <v>0.79249999999999998</v>
      </c>
      <c r="E25" s="45">
        <f t="shared" si="0"/>
        <v>81950000</v>
      </c>
      <c r="F25" s="40">
        <f t="shared" si="0"/>
        <v>36.064320488940751</v>
      </c>
      <c r="G25" s="41">
        <f t="shared" si="0"/>
        <v>0.99849999999999994</v>
      </c>
      <c r="H25" s="45">
        <f t="shared" si="0"/>
        <v>84050000</v>
      </c>
      <c r="I25" s="40">
        <f t="shared" si="0"/>
        <v>43.431003840613513</v>
      </c>
      <c r="J25" s="41">
        <f t="shared" si="0"/>
        <v>0.93809999999999982</v>
      </c>
      <c r="K25" s="45">
        <f t="shared" si="0"/>
        <v>88300000</v>
      </c>
      <c r="L25" s="40">
        <f t="shared" si="0"/>
        <v>50.867165757866402</v>
      </c>
      <c r="M25" s="41">
        <f t="shared" si="0"/>
        <v>0.90349999999999997</v>
      </c>
      <c r="N25" s="45">
        <f t="shared" si="0"/>
        <v>90300000</v>
      </c>
      <c r="O25" s="40">
        <f t="shared" si="0"/>
        <v>58.323146543151324</v>
      </c>
      <c r="P25" s="41">
        <f t="shared" si="0"/>
        <v>0.97760000000000014</v>
      </c>
      <c r="Q25" s="45">
        <f t="shared" si="0"/>
        <v>85100000</v>
      </c>
      <c r="R25" s="40">
        <f t="shared" si="0"/>
        <v>65.688111559851762</v>
      </c>
      <c r="S25" s="41">
        <f t="shared" si="0"/>
        <v>0.96750000000000025</v>
      </c>
      <c r="T25" s="45">
        <f t="shared" si="0"/>
        <v>86200000</v>
      </c>
      <c r="U25" s="40">
        <f t="shared" si="0"/>
        <v>73.07534775159462</v>
      </c>
      <c r="V25" s="41">
        <f t="shared" si="0"/>
        <v>0.96000000000000019</v>
      </c>
      <c r="W25" s="45">
        <f t="shared" si="0"/>
        <v>90300000</v>
      </c>
      <c r="X25" s="40">
        <f t="shared" si="0"/>
        <v>80.514770301296252</v>
      </c>
      <c r="Y25" s="41">
        <f t="shared" si="0"/>
        <v>1.034</v>
      </c>
      <c r="Z25" s="45">
        <f t="shared" si="0"/>
        <v>90300000</v>
      </c>
      <c r="AA25" s="40">
        <f t="shared" si="0"/>
        <v>87.975841213438116</v>
      </c>
      <c r="AB25" s="41">
        <f t="shared" si="0"/>
        <v>1.0749999999999997</v>
      </c>
      <c r="AC25" s="45">
        <f t="shared" si="0"/>
        <v>83810000</v>
      </c>
      <c r="AD25" s="40">
        <f t="shared" si="0"/>
        <v>95.03762251749194</v>
      </c>
      <c r="AE25" s="41">
        <f t="shared" si="0"/>
        <v>0.81400000000000006</v>
      </c>
      <c r="AF25" s="45">
        <f t="shared" si="0"/>
        <v>79125000</v>
      </c>
      <c r="AG25" s="40">
        <f t="shared" si="0"/>
        <v>100.51206166843792</v>
      </c>
      <c r="AH25" s="41">
        <f t="shared" si="0"/>
        <v>0.84124999999999994</v>
      </c>
    </row>
    <row r="26" spans="1:34">
      <c r="A26" s="32" t="s">
        <v>36</v>
      </c>
      <c r="B26">
        <f>COUNT(B4:B23)</f>
        <v>20</v>
      </c>
      <c r="C26">
        <f t="shared" ref="C26:AH26" si="1">COUNT(C4:C23)</f>
        <v>20</v>
      </c>
      <c r="D26">
        <f t="shared" si="1"/>
        <v>20</v>
      </c>
      <c r="E26">
        <f t="shared" si="1"/>
        <v>20</v>
      </c>
      <c r="F26">
        <f t="shared" si="1"/>
        <v>20</v>
      </c>
      <c r="G26">
        <f t="shared" si="1"/>
        <v>20</v>
      </c>
      <c r="H26">
        <f t="shared" si="1"/>
        <v>20</v>
      </c>
      <c r="I26">
        <f t="shared" si="1"/>
        <v>20</v>
      </c>
      <c r="J26">
        <f t="shared" si="1"/>
        <v>20</v>
      </c>
      <c r="K26">
        <f t="shared" si="1"/>
        <v>20</v>
      </c>
      <c r="L26">
        <f t="shared" si="1"/>
        <v>20</v>
      </c>
      <c r="M26">
        <f t="shared" si="1"/>
        <v>20</v>
      </c>
      <c r="N26">
        <f t="shared" si="1"/>
        <v>20</v>
      </c>
      <c r="O26">
        <f t="shared" si="1"/>
        <v>20</v>
      </c>
      <c r="P26">
        <f t="shared" si="1"/>
        <v>20</v>
      </c>
      <c r="Q26">
        <f t="shared" si="1"/>
        <v>20</v>
      </c>
      <c r="R26">
        <f t="shared" si="1"/>
        <v>20</v>
      </c>
      <c r="S26">
        <f t="shared" si="1"/>
        <v>20</v>
      </c>
      <c r="T26">
        <f t="shared" si="1"/>
        <v>20</v>
      </c>
      <c r="U26">
        <f t="shared" si="1"/>
        <v>20</v>
      </c>
      <c r="V26">
        <f t="shared" si="1"/>
        <v>20</v>
      </c>
      <c r="W26">
        <f t="shared" si="1"/>
        <v>20</v>
      </c>
      <c r="X26">
        <f t="shared" si="1"/>
        <v>20</v>
      </c>
      <c r="Y26">
        <f t="shared" si="1"/>
        <v>20</v>
      </c>
      <c r="Z26">
        <f t="shared" si="1"/>
        <v>20</v>
      </c>
      <c r="AA26">
        <f t="shared" si="1"/>
        <v>20</v>
      </c>
      <c r="AB26">
        <f t="shared" si="1"/>
        <v>20</v>
      </c>
      <c r="AC26">
        <f t="shared" si="1"/>
        <v>20</v>
      </c>
      <c r="AD26">
        <f t="shared" si="1"/>
        <v>20</v>
      </c>
      <c r="AE26">
        <f t="shared" si="1"/>
        <v>20</v>
      </c>
      <c r="AF26">
        <f t="shared" si="1"/>
        <v>8</v>
      </c>
      <c r="AG26">
        <f t="shared" si="1"/>
        <v>8</v>
      </c>
      <c r="AH26">
        <f t="shared" si="1"/>
        <v>8</v>
      </c>
    </row>
    <row r="27" spans="1:34">
      <c r="A27" s="32"/>
    </row>
    <row r="28" spans="1:34">
      <c r="A28" s="32"/>
    </row>
    <row r="29" spans="1:34">
      <c r="A29" s="32" t="s">
        <v>38</v>
      </c>
    </row>
    <row r="30" spans="1:34">
      <c r="B30" s="66" t="s">
        <v>33</v>
      </c>
      <c r="C30" s="66"/>
      <c r="D30" s="66"/>
      <c r="G30" s="66" t="s">
        <v>39</v>
      </c>
      <c r="H30" s="66"/>
      <c r="I30" s="66"/>
      <c r="R30" s="7"/>
      <c r="S30" s="3"/>
    </row>
    <row r="31" spans="1:34" s="35" customFormat="1">
      <c r="B31" s="49" t="s">
        <v>37</v>
      </c>
      <c r="C31" s="49" t="s">
        <v>31</v>
      </c>
      <c r="D31" s="49" t="s">
        <v>32</v>
      </c>
      <c r="E31" s="46"/>
      <c r="F31" s="46"/>
      <c r="G31" s="49" t="s">
        <v>37</v>
      </c>
      <c r="H31" s="49" t="s">
        <v>31</v>
      </c>
      <c r="I31" s="49" t="s">
        <v>32</v>
      </c>
    </row>
    <row r="32" spans="1:34">
      <c r="B32" s="47">
        <v>25.43431245857801</v>
      </c>
      <c r="C32" s="45">
        <v>24690000</v>
      </c>
      <c r="D32" s="45">
        <v>2296059.5536013888</v>
      </c>
      <c r="E32" s="45"/>
      <c r="F32" s="36"/>
      <c r="G32" s="47">
        <v>25.43431245857801</v>
      </c>
      <c r="H32" s="48">
        <v>0.79249999999999998</v>
      </c>
      <c r="I32" s="48">
        <v>4.2555691066005041E-2</v>
      </c>
      <c r="J32" s="9"/>
    </row>
    <row r="33" spans="2:10">
      <c r="B33" s="47">
        <v>36.064320488940751</v>
      </c>
      <c r="C33" s="45">
        <v>81950000</v>
      </c>
      <c r="D33" s="45">
        <v>5107515.1028964939</v>
      </c>
      <c r="E33" s="45"/>
      <c r="F33" s="36"/>
      <c r="G33" s="47">
        <v>36.064320488940751</v>
      </c>
      <c r="H33" s="48">
        <v>0.99849999999999994</v>
      </c>
      <c r="I33" s="48">
        <v>6.0263784184288828E-2</v>
      </c>
      <c r="J33" s="9"/>
    </row>
    <row r="34" spans="2:10">
      <c r="B34" s="47">
        <v>43.431003840613513</v>
      </c>
      <c r="C34" s="45">
        <v>84050000</v>
      </c>
      <c r="D34" s="45">
        <v>3740584.6714398172</v>
      </c>
      <c r="E34" s="45"/>
      <c r="F34" s="36"/>
      <c r="G34" s="47">
        <v>43.431003840613513</v>
      </c>
      <c r="H34" s="48">
        <v>0.93809999999999982</v>
      </c>
      <c r="I34" s="48">
        <v>5.3773496700218665E-2</v>
      </c>
      <c r="J34" s="9"/>
    </row>
    <row r="35" spans="2:10">
      <c r="B35" s="47">
        <v>50.867165757866402</v>
      </c>
      <c r="C35" s="45">
        <v>88300000</v>
      </c>
      <c r="D35" s="45">
        <v>4067910.3648976954</v>
      </c>
      <c r="E35" s="45"/>
      <c r="F35" s="36"/>
      <c r="G35" s="47">
        <v>50.867165757866402</v>
      </c>
      <c r="H35" s="48">
        <v>0.90349999999999997</v>
      </c>
      <c r="I35" s="48">
        <v>5.6154275274273968E-2</v>
      </c>
      <c r="J35" s="9"/>
    </row>
    <row r="36" spans="2:10">
      <c r="B36" s="47">
        <v>58.323146543151324</v>
      </c>
      <c r="C36" s="45">
        <v>90300000</v>
      </c>
      <c r="D36" s="45">
        <v>5170309.9774730997</v>
      </c>
      <c r="E36" s="45"/>
      <c r="F36" s="36"/>
      <c r="G36" s="47">
        <v>58.323146543151324</v>
      </c>
      <c r="H36" s="48">
        <v>0.97760000000000014</v>
      </c>
      <c r="I36" s="48">
        <v>3.3869905909461387E-2</v>
      </c>
      <c r="J36" s="9"/>
    </row>
    <row r="37" spans="2:10">
      <c r="B37" s="47">
        <v>65.688111559851762</v>
      </c>
      <c r="C37" s="45">
        <v>85100000</v>
      </c>
      <c r="D37" s="45">
        <v>4867669.9278315688</v>
      </c>
      <c r="E37" s="45"/>
      <c r="F37" s="36"/>
      <c r="G37" s="47">
        <v>65.688111559851762</v>
      </c>
      <c r="H37" s="48">
        <v>0.96750000000000025</v>
      </c>
      <c r="I37" s="48">
        <v>4.5502313417185462E-2</v>
      </c>
      <c r="J37" s="9"/>
    </row>
    <row r="38" spans="2:10">
      <c r="B38" s="47">
        <v>73.07534775159462</v>
      </c>
      <c r="C38" s="45">
        <v>86200000</v>
      </c>
      <c r="D38" s="45">
        <v>4706434.5651235254</v>
      </c>
      <c r="E38" s="45"/>
      <c r="F38" s="36"/>
      <c r="G38" s="47">
        <v>73.07534775159462</v>
      </c>
      <c r="H38" s="48">
        <v>0.96000000000000019</v>
      </c>
      <c r="I38" s="48">
        <v>7.7724208787088467E-2</v>
      </c>
      <c r="J38" s="9"/>
    </row>
    <row r="39" spans="2:10">
      <c r="B39" s="47">
        <v>80.514770301296252</v>
      </c>
      <c r="C39" s="45">
        <v>90300000</v>
      </c>
      <c r="D39" s="45">
        <v>5877745.7189676128</v>
      </c>
      <c r="E39" s="45"/>
      <c r="F39" s="36"/>
      <c r="G39" s="47">
        <v>80.514770301296252</v>
      </c>
      <c r="H39" s="48">
        <v>1.034</v>
      </c>
      <c r="I39" s="48">
        <v>7.1456280339799408E-2</v>
      </c>
      <c r="J39" s="9"/>
    </row>
    <row r="40" spans="2:10">
      <c r="B40" s="47">
        <v>87.975841213438116</v>
      </c>
      <c r="C40" s="45">
        <v>90300000</v>
      </c>
      <c r="D40" s="45">
        <v>4469251.6740854708</v>
      </c>
      <c r="E40" s="45"/>
      <c r="F40" s="36"/>
      <c r="G40" s="47">
        <v>87.975841213438116</v>
      </c>
      <c r="H40" s="48">
        <v>1.0749999999999997</v>
      </c>
      <c r="I40" s="48">
        <v>9.4539047905864787E-2</v>
      </c>
      <c r="J40" s="9"/>
    </row>
    <row r="41" spans="2:10">
      <c r="B41" s="47">
        <v>95.03762251749194</v>
      </c>
      <c r="C41" s="45">
        <v>83810000</v>
      </c>
      <c r="D41" s="45">
        <v>8440023.384851614</v>
      </c>
      <c r="E41" s="45"/>
      <c r="F41" s="36"/>
      <c r="G41" s="47">
        <v>95.03762251749194</v>
      </c>
      <c r="H41" s="48">
        <v>0.85684210526315796</v>
      </c>
      <c r="I41" s="48">
        <v>4.1822883517503621E-2</v>
      </c>
      <c r="J41" s="9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30:D30"/>
    <mergeCell ref="G30:I30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A361"/>
  <sheetViews>
    <sheetView topLeftCell="A1201" workbookViewId="0">
      <selection activeCell="N4" sqref="N4:N10"/>
    </sheetView>
  </sheetViews>
  <sheetFormatPr baseColWidth="10" defaultColWidth="8.83203125" defaultRowHeight="16"/>
  <cols>
    <col min="1" max="1" width="11" customWidth="1"/>
    <col min="2" max="2" width="10.6640625" customWidth="1"/>
    <col min="3" max="3" width="11.1640625" customWidth="1"/>
    <col min="4" max="4" width="9.33203125" bestFit="1" customWidth="1"/>
    <col min="5" max="5" width="10.5" customWidth="1"/>
    <col min="6" max="6" width="11" customWidth="1"/>
    <col min="7" max="7" width="9.83203125" customWidth="1"/>
    <col min="8" max="8" width="11" customWidth="1"/>
    <col min="9" max="9" width="11.1640625" customWidth="1"/>
    <col min="10" max="10" width="9.33203125" bestFit="1" customWidth="1"/>
    <col min="11" max="11" width="11" customWidth="1"/>
    <col min="12" max="12" width="11.83203125" customWidth="1"/>
    <col min="14" max="14" width="11.5" customWidth="1"/>
    <col min="15" max="15" width="11.1640625" customWidth="1"/>
    <col min="16" max="16" width="9.5" bestFit="1" customWidth="1"/>
    <col min="17" max="17" width="11.6640625" customWidth="1"/>
    <col min="18" max="18" width="11.5" customWidth="1"/>
    <col min="20" max="20" width="10.33203125" customWidth="1"/>
    <col min="21" max="21" width="11" customWidth="1"/>
    <col min="23" max="23" width="12" customWidth="1"/>
    <col min="24" max="24" width="12.5" customWidth="1"/>
    <col min="25" max="25" width="10.5" bestFit="1" customWidth="1"/>
    <col min="26" max="26" width="10.5" customWidth="1"/>
    <col min="27" max="27" width="12" customWidth="1"/>
    <col min="29" max="29" width="11.1640625" customWidth="1"/>
    <col min="30" max="30" width="10.83203125" customWidth="1"/>
    <col min="32" max="32" width="10" bestFit="1" customWidth="1"/>
    <col min="261" max="261" width="10.5" customWidth="1"/>
    <col min="263" max="263" width="9.83203125" customWidth="1"/>
    <col min="268" max="268" width="11.83203125" customWidth="1"/>
    <col min="517" max="517" width="10.5" customWidth="1"/>
    <col min="519" max="519" width="9.83203125" customWidth="1"/>
    <col min="524" max="524" width="11.83203125" customWidth="1"/>
    <col min="773" max="773" width="10.5" customWidth="1"/>
    <col min="775" max="775" width="9.83203125" customWidth="1"/>
    <col min="780" max="780" width="11.83203125" customWidth="1"/>
    <col min="1029" max="1029" width="10.5" customWidth="1"/>
    <col min="1031" max="1031" width="9.83203125" customWidth="1"/>
    <col min="1036" max="1036" width="11.83203125" customWidth="1"/>
    <col min="1285" max="1285" width="10.5" customWidth="1"/>
    <col min="1287" max="1287" width="9.83203125" customWidth="1"/>
    <col min="1292" max="1292" width="11.83203125" customWidth="1"/>
    <col min="1541" max="1541" width="10.5" customWidth="1"/>
    <col min="1543" max="1543" width="9.83203125" customWidth="1"/>
    <col min="1548" max="1548" width="11.83203125" customWidth="1"/>
    <col min="1797" max="1797" width="10.5" customWidth="1"/>
    <col min="1799" max="1799" width="9.83203125" customWidth="1"/>
    <col min="1804" max="1804" width="11.83203125" customWidth="1"/>
    <col min="2053" max="2053" width="10.5" customWidth="1"/>
    <col min="2055" max="2055" width="9.83203125" customWidth="1"/>
    <col min="2060" max="2060" width="11.83203125" customWidth="1"/>
    <col min="2309" max="2309" width="10.5" customWidth="1"/>
    <col min="2311" max="2311" width="9.83203125" customWidth="1"/>
    <col min="2316" max="2316" width="11.83203125" customWidth="1"/>
    <col min="2565" max="2565" width="10.5" customWidth="1"/>
    <col min="2567" max="2567" width="9.83203125" customWidth="1"/>
    <col min="2572" max="2572" width="11.83203125" customWidth="1"/>
    <col min="2821" max="2821" width="10.5" customWidth="1"/>
    <col min="2823" max="2823" width="9.83203125" customWidth="1"/>
    <col min="2828" max="2828" width="11.83203125" customWidth="1"/>
    <col min="3077" max="3077" width="10.5" customWidth="1"/>
    <col min="3079" max="3079" width="9.83203125" customWidth="1"/>
    <col min="3084" max="3084" width="11.83203125" customWidth="1"/>
    <col min="3333" max="3333" width="10.5" customWidth="1"/>
    <col min="3335" max="3335" width="9.83203125" customWidth="1"/>
    <col min="3340" max="3340" width="11.83203125" customWidth="1"/>
    <col min="3589" max="3589" width="10.5" customWidth="1"/>
    <col min="3591" max="3591" width="9.83203125" customWidth="1"/>
    <col min="3596" max="3596" width="11.83203125" customWidth="1"/>
    <col min="3845" max="3845" width="10.5" customWidth="1"/>
    <col min="3847" max="3847" width="9.83203125" customWidth="1"/>
    <col min="3852" max="3852" width="11.83203125" customWidth="1"/>
    <col min="4101" max="4101" width="10.5" customWidth="1"/>
    <col min="4103" max="4103" width="9.83203125" customWidth="1"/>
    <col min="4108" max="4108" width="11.83203125" customWidth="1"/>
    <col min="4357" max="4357" width="10.5" customWidth="1"/>
    <col min="4359" max="4359" width="9.83203125" customWidth="1"/>
    <col min="4364" max="4364" width="11.83203125" customWidth="1"/>
    <col min="4613" max="4613" width="10.5" customWidth="1"/>
    <col min="4615" max="4615" width="9.83203125" customWidth="1"/>
    <col min="4620" max="4620" width="11.83203125" customWidth="1"/>
    <col min="4869" max="4869" width="10.5" customWidth="1"/>
    <col min="4871" max="4871" width="9.83203125" customWidth="1"/>
    <col min="4876" max="4876" width="11.83203125" customWidth="1"/>
    <col min="5125" max="5125" width="10.5" customWidth="1"/>
    <col min="5127" max="5127" width="9.83203125" customWidth="1"/>
    <col min="5132" max="5132" width="11.83203125" customWidth="1"/>
    <col min="5381" max="5381" width="10.5" customWidth="1"/>
    <col min="5383" max="5383" width="9.83203125" customWidth="1"/>
    <col min="5388" max="5388" width="11.83203125" customWidth="1"/>
    <col min="5637" max="5637" width="10.5" customWidth="1"/>
    <col min="5639" max="5639" width="9.83203125" customWidth="1"/>
    <col min="5644" max="5644" width="11.83203125" customWidth="1"/>
    <col min="5893" max="5893" width="10.5" customWidth="1"/>
    <col min="5895" max="5895" width="9.83203125" customWidth="1"/>
    <col min="5900" max="5900" width="11.83203125" customWidth="1"/>
    <col min="6149" max="6149" width="10.5" customWidth="1"/>
    <col min="6151" max="6151" width="9.83203125" customWidth="1"/>
    <col min="6156" max="6156" width="11.83203125" customWidth="1"/>
    <col min="6405" max="6405" width="10.5" customWidth="1"/>
    <col min="6407" max="6407" width="9.83203125" customWidth="1"/>
    <col min="6412" max="6412" width="11.83203125" customWidth="1"/>
    <col min="6661" max="6661" width="10.5" customWidth="1"/>
    <col min="6663" max="6663" width="9.83203125" customWidth="1"/>
    <col min="6668" max="6668" width="11.83203125" customWidth="1"/>
    <col min="6917" max="6917" width="10.5" customWidth="1"/>
    <col min="6919" max="6919" width="9.83203125" customWidth="1"/>
    <col min="6924" max="6924" width="11.83203125" customWidth="1"/>
    <col min="7173" max="7173" width="10.5" customWidth="1"/>
    <col min="7175" max="7175" width="9.83203125" customWidth="1"/>
    <col min="7180" max="7180" width="11.83203125" customWidth="1"/>
    <col min="7429" max="7429" width="10.5" customWidth="1"/>
    <col min="7431" max="7431" width="9.83203125" customWidth="1"/>
    <col min="7436" max="7436" width="11.83203125" customWidth="1"/>
    <col min="7685" max="7685" width="10.5" customWidth="1"/>
    <col min="7687" max="7687" width="9.83203125" customWidth="1"/>
    <col min="7692" max="7692" width="11.83203125" customWidth="1"/>
    <col min="7941" max="7941" width="10.5" customWidth="1"/>
    <col min="7943" max="7943" width="9.83203125" customWidth="1"/>
    <col min="7948" max="7948" width="11.83203125" customWidth="1"/>
    <col min="8197" max="8197" width="10.5" customWidth="1"/>
    <col min="8199" max="8199" width="9.83203125" customWidth="1"/>
    <col min="8204" max="8204" width="11.83203125" customWidth="1"/>
    <col min="8453" max="8453" width="10.5" customWidth="1"/>
    <col min="8455" max="8455" width="9.83203125" customWidth="1"/>
    <col min="8460" max="8460" width="11.83203125" customWidth="1"/>
    <col min="8709" max="8709" width="10.5" customWidth="1"/>
    <col min="8711" max="8711" width="9.83203125" customWidth="1"/>
    <col min="8716" max="8716" width="11.83203125" customWidth="1"/>
    <col min="8965" max="8965" width="10.5" customWidth="1"/>
    <col min="8967" max="8967" width="9.83203125" customWidth="1"/>
    <col min="8972" max="8972" width="11.83203125" customWidth="1"/>
    <col min="9221" max="9221" width="10.5" customWidth="1"/>
    <col min="9223" max="9223" width="9.83203125" customWidth="1"/>
    <col min="9228" max="9228" width="11.83203125" customWidth="1"/>
    <col min="9477" max="9477" width="10.5" customWidth="1"/>
    <col min="9479" max="9479" width="9.83203125" customWidth="1"/>
    <col min="9484" max="9484" width="11.83203125" customWidth="1"/>
    <col min="9733" max="9733" width="10.5" customWidth="1"/>
    <col min="9735" max="9735" width="9.83203125" customWidth="1"/>
    <col min="9740" max="9740" width="11.83203125" customWidth="1"/>
    <col min="9989" max="9989" width="10.5" customWidth="1"/>
    <col min="9991" max="9991" width="9.83203125" customWidth="1"/>
    <col min="9996" max="9996" width="11.83203125" customWidth="1"/>
    <col min="10245" max="10245" width="10.5" customWidth="1"/>
    <col min="10247" max="10247" width="9.83203125" customWidth="1"/>
    <col min="10252" max="10252" width="11.83203125" customWidth="1"/>
    <col min="10501" max="10501" width="10.5" customWidth="1"/>
    <col min="10503" max="10503" width="9.83203125" customWidth="1"/>
    <col min="10508" max="10508" width="11.83203125" customWidth="1"/>
    <col min="10757" max="10757" width="10.5" customWidth="1"/>
    <col min="10759" max="10759" width="9.83203125" customWidth="1"/>
    <col min="10764" max="10764" width="11.83203125" customWidth="1"/>
    <col min="11013" max="11013" width="10.5" customWidth="1"/>
    <col min="11015" max="11015" width="9.83203125" customWidth="1"/>
    <col min="11020" max="11020" width="11.83203125" customWidth="1"/>
    <col min="11269" max="11269" width="10.5" customWidth="1"/>
    <col min="11271" max="11271" width="9.83203125" customWidth="1"/>
    <col min="11276" max="11276" width="11.83203125" customWidth="1"/>
    <col min="11525" max="11525" width="10.5" customWidth="1"/>
    <col min="11527" max="11527" width="9.83203125" customWidth="1"/>
    <col min="11532" max="11532" width="11.83203125" customWidth="1"/>
    <col min="11781" max="11781" width="10.5" customWidth="1"/>
    <col min="11783" max="11783" width="9.83203125" customWidth="1"/>
    <col min="11788" max="11788" width="11.83203125" customWidth="1"/>
    <col min="12037" max="12037" width="10.5" customWidth="1"/>
    <col min="12039" max="12039" width="9.83203125" customWidth="1"/>
    <col min="12044" max="12044" width="11.83203125" customWidth="1"/>
    <col min="12293" max="12293" width="10.5" customWidth="1"/>
    <col min="12295" max="12295" width="9.83203125" customWidth="1"/>
    <col min="12300" max="12300" width="11.83203125" customWidth="1"/>
    <col min="12549" max="12549" width="10.5" customWidth="1"/>
    <col min="12551" max="12551" width="9.83203125" customWidth="1"/>
    <col min="12556" max="12556" width="11.83203125" customWidth="1"/>
    <col min="12805" max="12805" width="10.5" customWidth="1"/>
    <col min="12807" max="12807" width="9.83203125" customWidth="1"/>
    <col min="12812" max="12812" width="11.83203125" customWidth="1"/>
    <col min="13061" max="13061" width="10.5" customWidth="1"/>
    <col min="13063" max="13063" width="9.83203125" customWidth="1"/>
    <col min="13068" max="13068" width="11.83203125" customWidth="1"/>
    <col min="13317" max="13317" width="10.5" customWidth="1"/>
    <col min="13319" max="13319" width="9.83203125" customWidth="1"/>
    <col min="13324" max="13324" width="11.83203125" customWidth="1"/>
    <col min="13573" max="13573" width="10.5" customWidth="1"/>
    <col min="13575" max="13575" width="9.83203125" customWidth="1"/>
    <col min="13580" max="13580" width="11.83203125" customWidth="1"/>
    <col min="13829" max="13829" width="10.5" customWidth="1"/>
    <col min="13831" max="13831" width="9.83203125" customWidth="1"/>
    <col min="13836" max="13836" width="11.83203125" customWidth="1"/>
    <col min="14085" max="14085" width="10.5" customWidth="1"/>
    <col min="14087" max="14087" width="9.83203125" customWidth="1"/>
    <col min="14092" max="14092" width="11.83203125" customWidth="1"/>
    <col min="14341" max="14341" width="10.5" customWidth="1"/>
    <col min="14343" max="14343" width="9.83203125" customWidth="1"/>
    <col min="14348" max="14348" width="11.83203125" customWidth="1"/>
    <col min="14597" max="14597" width="10.5" customWidth="1"/>
    <col min="14599" max="14599" width="9.83203125" customWidth="1"/>
    <col min="14604" max="14604" width="11.83203125" customWidth="1"/>
    <col min="14853" max="14853" width="10.5" customWidth="1"/>
    <col min="14855" max="14855" width="9.83203125" customWidth="1"/>
    <col min="14860" max="14860" width="11.83203125" customWidth="1"/>
    <col min="15109" max="15109" width="10.5" customWidth="1"/>
    <col min="15111" max="15111" width="9.83203125" customWidth="1"/>
    <col min="15116" max="15116" width="11.83203125" customWidth="1"/>
    <col min="15365" max="15365" width="10.5" customWidth="1"/>
    <col min="15367" max="15367" width="9.83203125" customWidth="1"/>
    <col min="15372" max="15372" width="11.83203125" customWidth="1"/>
    <col min="15621" max="15621" width="10.5" customWidth="1"/>
    <col min="15623" max="15623" width="9.83203125" customWidth="1"/>
    <col min="15628" max="15628" width="11.83203125" customWidth="1"/>
    <col min="15877" max="15877" width="10.5" customWidth="1"/>
    <col min="15879" max="15879" width="9.83203125" customWidth="1"/>
    <col min="15884" max="15884" width="11.83203125" customWidth="1"/>
    <col min="16133" max="16133" width="10.5" customWidth="1"/>
    <col min="16135" max="16135" width="9.83203125" customWidth="1"/>
    <col min="16140" max="16140" width="11.83203125" customWidth="1"/>
  </cols>
  <sheetData>
    <row r="1" spans="1:53">
      <c r="A1" t="s">
        <v>67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51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8000000</v>
      </c>
      <c r="C4" s="40">
        <v>25.101493570766486</v>
      </c>
      <c r="D4" s="41">
        <v>0.75</v>
      </c>
      <c r="E4" s="39">
        <v>36000000</v>
      </c>
      <c r="F4" s="40">
        <v>34.593346667096156</v>
      </c>
      <c r="G4" s="48">
        <v>0.33</v>
      </c>
      <c r="H4" s="39">
        <v>42000000</v>
      </c>
      <c r="I4" s="40">
        <v>40.985664089874916</v>
      </c>
      <c r="J4" s="48">
        <v>0.51200000000000001</v>
      </c>
      <c r="K4" s="39">
        <v>24000000</v>
      </c>
      <c r="L4" s="40">
        <v>46.570626590596071</v>
      </c>
      <c r="M4" s="48">
        <v>0.16</v>
      </c>
      <c r="N4" s="39">
        <v>1500000</v>
      </c>
      <c r="O4" s="40">
        <v>48.155589091317225</v>
      </c>
      <c r="P4" s="48">
        <v>5.3999999999999999E-2</v>
      </c>
      <c r="Q4" s="39">
        <v>239999.99999999997</v>
      </c>
      <c r="R4" s="40">
        <v>50.418623497151017</v>
      </c>
      <c r="S4" s="48">
        <v>0.1</v>
      </c>
      <c r="T4" s="39">
        <v>1555555.5555555555</v>
      </c>
      <c r="U4" s="40">
        <v>55.377981512653669</v>
      </c>
      <c r="V4" s="41">
        <v>1.6</v>
      </c>
      <c r="W4" s="39">
        <v>62000000</v>
      </c>
      <c r="X4" s="40">
        <v>65.654105917927907</v>
      </c>
      <c r="Y4" s="48">
        <v>0.04</v>
      </c>
      <c r="Z4" s="39">
        <v>62000000</v>
      </c>
      <c r="AA4" s="40">
        <v>72.608302228314784</v>
      </c>
      <c r="AB4" s="48">
        <v>0.92</v>
      </c>
      <c r="AC4" s="39">
        <v>62000000</v>
      </c>
      <c r="AD4" s="40">
        <v>79.562498538701661</v>
      </c>
      <c r="AE4" s="48">
        <v>0.7</v>
      </c>
      <c r="AF4" s="39">
        <v>48000000</v>
      </c>
      <c r="AG4" s="40">
        <v>86.147461039422822</v>
      </c>
      <c r="AH4" s="48">
        <v>1.45</v>
      </c>
      <c r="BA4" s="35"/>
    </row>
    <row r="5" spans="1:53">
      <c r="B5" s="39">
        <v>13000000</v>
      </c>
      <c r="C5" s="40">
        <v>24.632008287465265</v>
      </c>
      <c r="D5" s="41">
        <v>0.98</v>
      </c>
      <c r="E5" s="39">
        <v>62000000</v>
      </c>
      <c r="F5" s="40">
        <v>34.9081326927395</v>
      </c>
      <c r="G5" s="48">
        <v>0.75</v>
      </c>
      <c r="H5" s="39">
        <v>17000000</v>
      </c>
      <c r="I5" s="40">
        <v>39.995595533989842</v>
      </c>
      <c r="J5" s="48">
        <v>0.30399999999999999</v>
      </c>
      <c r="K5" s="39">
        <v>1059999.9999999998</v>
      </c>
      <c r="L5" s="40">
        <v>44.401587893665678</v>
      </c>
      <c r="M5" s="48">
        <v>0.124</v>
      </c>
      <c r="N5" s="39">
        <v>1200000</v>
      </c>
      <c r="O5" s="40">
        <v>48.986550394386832</v>
      </c>
      <c r="P5" s="48">
        <v>7.3999999999999996E-2</v>
      </c>
      <c r="Q5" s="39">
        <v>1500000</v>
      </c>
      <c r="R5" s="40">
        <v>53.893440989995348</v>
      </c>
      <c r="S5" s="48">
        <v>0.6</v>
      </c>
      <c r="T5" s="39">
        <v>48000000</v>
      </c>
      <c r="U5" s="40">
        <v>63.800331585603864</v>
      </c>
      <c r="V5" s="41">
        <v>0.49</v>
      </c>
      <c r="W5" s="39">
        <v>62000000</v>
      </c>
      <c r="X5" s="40">
        <v>70.754527895990734</v>
      </c>
      <c r="Y5" s="48">
        <v>0.23</v>
      </c>
      <c r="Z5" s="39">
        <v>65000000</v>
      </c>
      <c r="AA5" s="40">
        <v>77.776895709019186</v>
      </c>
      <c r="AB5" s="48">
        <v>0.93</v>
      </c>
      <c r="AC5" s="39">
        <v>73000000</v>
      </c>
      <c r="AD5" s="40">
        <v>84.966720267899206</v>
      </c>
      <c r="AE5" s="48">
        <v>1.02</v>
      </c>
      <c r="AF5" s="39">
        <v>51000000</v>
      </c>
      <c r="AG5" s="40">
        <v>91.639145609870695</v>
      </c>
      <c r="AH5" s="48">
        <v>1.02</v>
      </c>
      <c r="BA5" s="35"/>
    </row>
    <row r="6" spans="1:53">
      <c r="B6" s="39">
        <v>13000000</v>
      </c>
      <c r="C6" s="40">
        <v>24.632008287465265</v>
      </c>
      <c r="D6" s="41">
        <v>0.66</v>
      </c>
      <c r="E6" s="39">
        <v>57000000</v>
      </c>
      <c r="F6" s="40">
        <v>34.78682639651737</v>
      </c>
      <c r="G6" s="48">
        <v>1.38</v>
      </c>
      <c r="H6" s="39">
        <v>48000000</v>
      </c>
      <c r="I6" s="40">
        <v>41.371788897238524</v>
      </c>
      <c r="J6" s="48">
        <v>0.312</v>
      </c>
      <c r="K6" s="39">
        <v>2000000</v>
      </c>
      <c r="L6" s="40">
        <v>44.920275443041881</v>
      </c>
      <c r="M6" s="48">
        <v>0.16400000000000001</v>
      </c>
      <c r="N6" s="39">
        <v>1000000</v>
      </c>
      <c r="O6" s="40">
        <v>48.541713898680833</v>
      </c>
      <c r="P6" s="48">
        <v>1.7999999999999999E-2</v>
      </c>
      <c r="Q6" s="39">
        <v>379999.99999999994</v>
      </c>
      <c r="R6" s="40">
        <v>51.467713317237056</v>
      </c>
      <c r="S6" s="48">
        <v>0.39</v>
      </c>
      <c r="T6" s="39">
        <v>7400000</v>
      </c>
      <c r="U6" s="40">
        <v>58.677166682866009</v>
      </c>
      <c r="V6" s="41">
        <v>0.7</v>
      </c>
      <c r="W6" s="39">
        <v>57000000</v>
      </c>
      <c r="X6" s="40">
        <v>68.831984791918117</v>
      </c>
      <c r="Y6" s="48">
        <v>1.24</v>
      </c>
      <c r="Z6" s="39">
        <v>80000000</v>
      </c>
      <c r="AA6" s="40">
        <v>76.153912886805472</v>
      </c>
      <c r="AB6" s="48">
        <v>0.69</v>
      </c>
      <c r="AC6" s="39">
        <v>105000000</v>
      </c>
      <c r="AD6" s="40">
        <v>82.60107186601293</v>
      </c>
      <c r="AE6" s="48">
        <v>0.74</v>
      </c>
      <c r="AF6" s="39">
        <v>54000000</v>
      </c>
      <c r="AG6" s="40">
        <v>83.247845976168108</v>
      </c>
      <c r="AH6" s="48">
        <v>1.5</v>
      </c>
    </row>
    <row r="7" spans="1:53">
      <c r="B7" s="39">
        <v>17000000</v>
      </c>
      <c r="C7" s="40">
        <v>25.019031410574513</v>
      </c>
      <c r="D7" s="41">
        <v>0.67</v>
      </c>
      <c r="E7" s="39">
        <v>34000000</v>
      </c>
      <c r="F7" s="40">
        <v>34.42842234671221</v>
      </c>
      <c r="G7" s="48">
        <v>0.51</v>
      </c>
      <c r="H7" s="39">
        <v>18000000</v>
      </c>
      <c r="I7" s="40">
        <v>39.598347348154519</v>
      </c>
      <c r="J7" s="48">
        <v>0.35399999999999998</v>
      </c>
      <c r="K7" s="39">
        <v>2500000</v>
      </c>
      <c r="L7" s="40">
        <v>43.356374557848568</v>
      </c>
      <c r="M7" s="48">
        <v>2.1999999999999999E-2</v>
      </c>
      <c r="N7" s="39">
        <v>659999.99999999988</v>
      </c>
      <c r="O7" s="40">
        <v>48.64274146751297</v>
      </c>
      <c r="P7" s="48">
        <v>0.20200000000000001</v>
      </c>
      <c r="Q7" s="39">
        <v>479999.99999999994</v>
      </c>
      <c r="R7" s="40">
        <v>51.905775873346762</v>
      </c>
      <c r="S7" s="48">
        <v>0.67</v>
      </c>
      <c r="T7" s="39">
        <v>10000000</v>
      </c>
      <c r="U7" s="40">
        <v>59.549632063121486</v>
      </c>
      <c r="V7" s="41">
        <v>0.7</v>
      </c>
      <c r="W7" s="39">
        <v>40000000</v>
      </c>
      <c r="X7" s="40">
        <v>69.193488252896216</v>
      </c>
      <c r="Y7" s="48">
        <v>0.56999999999999995</v>
      </c>
      <c r="Z7" s="39">
        <v>51000000</v>
      </c>
      <c r="AA7" s="40">
        <v>74.886826348346801</v>
      </c>
      <c r="AB7" s="48">
        <v>0.8</v>
      </c>
      <c r="AC7" s="39">
        <v>31000000</v>
      </c>
      <c r="AD7" s="40">
        <v>76.492958474004638</v>
      </c>
      <c r="AE7" s="48">
        <v>1.64</v>
      </c>
      <c r="AF7" s="39"/>
      <c r="AG7" s="40"/>
      <c r="AH7" s="48"/>
    </row>
    <row r="8" spans="1:53">
      <c r="B8" s="39">
        <v>17000000</v>
      </c>
      <c r="C8" s="40">
        <v>25.019031410574513</v>
      </c>
      <c r="D8" s="41">
        <v>0.88</v>
      </c>
      <c r="E8" s="39">
        <v>72000000</v>
      </c>
      <c r="F8" s="40">
        <v>35.510884506904191</v>
      </c>
      <c r="G8" s="48">
        <v>0.3</v>
      </c>
      <c r="H8" s="39">
        <v>23000000</v>
      </c>
      <c r="I8" s="40">
        <v>41.034446462961206</v>
      </c>
      <c r="J8" s="48">
        <v>0.19</v>
      </c>
      <c r="K8" s="39">
        <v>10800000</v>
      </c>
      <c r="L8" s="40">
        <v>44.804991653598606</v>
      </c>
      <c r="M8" s="48">
        <v>0.13400000000000001</v>
      </c>
      <c r="N8" s="39">
        <v>200000</v>
      </c>
      <c r="O8" s="40">
        <v>45.356374557848568</v>
      </c>
      <c r="P8" s="48">
        <v>5.3999999999999999E-2</v>
      </c>
      <c r="Q8" s="39">
        <v>3800000</v>
      </c>
      <c r="R8" s="40">
        <v>51.604302071292153</v>
      </c>
      <c r="S8" s="48">
        <v>0.98</v>
      </c>
      <c r="T8" s="39">
        <v>43000000</v>
      </c>
      <c r="U8" s="40">
        <v>61.352494920881611</v>
      </c>
      <c r="V8" s="41">
        <v>0.54</v>
      </c>
      <c r="W8" s="39">
        <v>36000000</v>
      </c>
      <c r="X8" s="40">
        <v>67.52241992232392</v>
      </c>
      <c r="Y8" s="48">
        <v>0.36</v>
      </c>
      <c r="Z8" s="39">
        <v>34000000</v>
      </c>
      <c r="AA8" s="40">
        <v>70.538762163617761</v>
      </c>
      <c r="AB8" s="48">
        <v>1.85</v>
      </c>
      <c r="AC8" s="39"/>
      <c r="AD8" s="40"/>
      <c r="AE8" s="48"/>
      <c r="AF8" s="39"/>
      <c r="AG8" s="40"/>
      <c r="AH8" s="48"/>
    </row>
    <row r="9" spans="1:53">
      <c r="B9" s="39">
        <v>11000000</v>
      </c>
      <c r="C9" s="40">
        <v>24.391000187961474</v>
      </c>
      <c r="D9" s="41">
        <v>0.7</v>
      </c>
      <c r="E9" s="39">
        <v>49000000</v>
      </c>
      <c r="F9" s="40">
        <v>34.327638126964047</v>
      </c>
      <c r="G9" s="48">
        <v>0.04</v>
      </c>
      <c r="H9" s="39">
        <v>33000000</v>
      </c>
      <c r="I9" s="40">
        <v>40.372032246322497</v>
      </c>
      <c r="J9" s="48">
        <v>0.45200000000000001</v>
      </c>
      <c r="K9" s="39">
        <v>500000</v>
      </c>
      <c r="L9" s="40">
        <v>40.079250497094648</v>
      </c>
      <c r="M9" s="48">
        <v>0.03</v>
      </c>
      <c r="N9" s="39">
        <v>1400000</v>
      </c>
      <c r="O9" s="40">
        <v>49.612346575656211</v>
      </c>
      <c r="P9" s="48">
        <v>1.7999999999999999E-2</v>
      </c>
      <c r="Q9" s="39">
        <v>379999.99999999994</v>
      </c>
      <c r="R9" s="40">
        <v>52.538345994212435</v>
      </c>
      <c r="S9" s="48">
        <v>0.06</v>
      </c>
      <c r="T9" s="39">
        <v>2111111.111111111</v>
      </c>
      <c r="U9" s="40">
        <v>57.938276601101073</v>
      </c>
      <c r="V9" s="41">
        <v>1.84</v>
      </c>
      <c r="W9" s="39">
        <v>62000000</v>
      </c>
      <c r="X9" s="40">
        <v>68.214401006375311</v>
      </c>
      <c r="Y9" s="48">
        <v>0.56999999999999995</v>
      </c>
      <c r="Z9" s="39"/>
      <c r="AA9" s="40"/>
      <c r="AB9" s="48"/>
      <c r="AC9" s="39"/>
      <c r="AD9" s="40"/>
      <c r="AE9" s="48"/>
      <c r="AF9" s="39"/>
      <c r="AG9" s="40"/>
      <c r="AH9" s="48"/>
    </row>
    <row r="10" spans="1:53">
      <c r="B10" s="39">
        <v>11000000</v>
      </c>
      <c r="C10" s="40">
        <v>24.391000187961474</v>
      </c>
      <c r="D10" s="41">
        <v>0.97</v>
      </c>
      <c r="E10" s="39">
        <v>44000000</v>
      </c>
      <c r="F10" s="40">
        <v>34.172359901486132</v>
      </c>
      <c r="G10" s="48">
        <v>1.07</v>
      </c>
      <c r="H10" s="39">
        <v>30000000</v>
      </c>
      <c r="I10" s="40">
        <v>40.079250497094648</v>
      </c>
      <c r="J10" s="48">
        <v>6.4000000000000001E-2</v>
      </c>
      <c r="K10" s="39"/>
      <c r="L10" s="40"/>
      <c r="M10" s="48"/>
      <c r="N10" s="39">
        <v>320000</v>
      </c>
      <c r="O10" s="40">
        <v>42.757322402207286</v>
      </c>
      <c r="P10" s="48">
        <v>8.7999999999999995E-2</v>
      </c>
      <c r="Q10" s="39">
        <v>6200000</v>
      </c>
      <c r="R10" s="40">
        <v>49.711518712594163</v>
      </c>
      <c r="S10" s="48">
        <v>0.32</v>
      </c>
      <c r="T10" s="39">
        <v>36000000</v>
      </c>
      <c r="U10" s="40">
        <v>59.203371808923833</v>
      </c>
      <c r="V10" s="41">
        <v>1.51</v>
      </c>
      <c r="W10" s="39">
        <v>19000000</v>
      </c>
      <c r="X10" s="40">
        <v>64.451299322367419</v>
      </c>
      <c r="Y10" s="48">
        <v>2.1</v>
      </c>
      <c r="Z10" s="39"/>
      <c r="AA10" s="40"/>
      <c r="AB10" s="48"/>
      <c r="AC10" s="39"/>
      <c r="AD10" s="40"/>
      <c r="AE10" s="48"/>
      <c r="AF10" s="39"/>
      <c r="AG10" s="40"/>
      <c r="AH10" s="48"/>
    </row>
    <row r="11" spans="1:53">
      <c r="B11" s="36"/>
      <c r="C11" s="36"/>
      <c r="D11" s="36"/>
      <c r="E11" s="36"/>
      <c r="F11" s="36"/>
      <c r="G11" s="48"/>
      <c r="H11" s="36"/>
      <c r="I11" s="40"/>
      <c r="J11" s="48"/>
      <c r="K11" s="36"/>
      <c r="L11" s="36"/>
      <c r="M11" s="48"/>
      <c r="N11" s="36"/>
      <c r="O11" s="36"/>
      <c r="P11" s="48"/>
      <c r="Q11" s="36"/>
      <c r="R11" s="36"/>
      <c r="S11" s="48"/>
      <c r="T11" s="36"/>
      <c r="U11" s="36"/>
      <c r="V11" s="36"/>
      <c r="W11" s="36"/>
      <c r="X11" s="36"/>
      <c r="Y11" s="48"/>
      <c r="Z11" s="36"/>
      <c r="AA11" s="36"/>
      <c r="AB11" s="48"/>
      <c r="AC11" s="36"/>
      <c r="AD11" s="36"/>
      <c r="AE11" s="48"/>
      <c r="AF11" s="36"/>
      <c r="AG11" s="36"/>
      <c r="AH11" s="48"/>
    </row>
    <row r="12" spans="1:53">
      <c r="A12" s="32" t="s">
        <v>31</v>
      </c>
      <c r="B12" s="39">
        <f t="shared" ref="B12:AH12" si="0">AVERAGE(B4:B10)</f>
        <v>14285714.285714285</v>
      </c>
      <c r="C12" s="40">
        <f t="shared" si="0"/>
        <v>24.740796191824142</v>
      </c>
      <c r="D12" s="41">
        <f t="shared" si="0"/>
        <v>0.80142857142857138</v>
      </c>
      <c r="E12" s="39">
        <f t="shared" si="0"/>
        <v>50571428.571428575</v>
      </c>
      <c r="F12" s="40">
        <f t="shared" si="0"/>
        <v>34.675372948345661</v>
      </c>
      <c r="G12" s="48">
        <f t="shared" si="0"/>
        <v>0.62571428571428567</v>
      </c>
      <c r="H12" s="39">
        <f t="shared" si="0"/>
        <v>30142857.142857142</v>
      </c>
      <c r="I12" s="40">
        <f t="shared" si="0"/>
        <v>40.491017867948017</v>
      </c>
      <c r="J12" s="48">
        <f t="shared" si="0"/>
        <v>0.31257142857142861</v>
      </c>
      <c r="K12" s="39">
        <f t="shared" si="0"/>
        <v>6810000</v>
      </c>
      <c r="L12" s="40">
        <f t="shared" si="0"/>
        <v>44.02218443930758</v>
      </c>
      <c r="M12" s="48">
        <f t="shared" si="0"/>
        <v>0.10566666666666669</v>
      </c>
      <c r="N12" s="39">
        <f t="shared" si="0"/>
        <v>897142.85714285716</v>
      </c>
      <c r="O12" s="40">
        <f t="shared" si="0"/>
        <v>47.436091198229988</v>
      </c>
      <c r="P12" s="48">
        <f t="shared" si="0"/>
        <v>7.2571428571428578E-2</v>
      </c>
      <c r="Q12" s="39">
        <f t="shared" si="0"/>
        <v>1854285.7142857143</v>
      </c>
      <c r="R12" s="40">
        <f t="shared" si="0"/>
        <v>51.648531493689845</v>
      </c>
      <c r="S12" s="48">
        <f t="shared" si="0"/>
        <v>0.44571428571428567</v>
      </c>
      <c r="T12" s="39">
        <f t="shared" si="0"/>
        <v>21152380.952380951</v>
      </c>
      <c r="U12" s="40">
        <f t="shared" si="0"/>
        <v>59.414179310735939</v>
      </c>
      <c r="V12" s="41">
        <f t="shared" si="0"/>
        <v>1.0542857142857143</v>
      </c>
      <c r="W12" s="39">
        <f t="shared" si="0"/>
        <v>48285714.285714284</v>
      </c>
      <c r="X12" s="40">
        <f t="shared" si="0"/>
        <v>67.803175301399946</v>
      </c>
      <c r="Y12" s="48">
        <f t="shared" si="0"/>
        <v>0.72999999999999987</v>
      </c>
      <c r="Z12" s="39">
        <f t="shared" si="0"/>
        <v>58400000</v>
      </c>
      <c r="AA12" s="40">
        <f t="shared" si="0"/>
        <v>74.392939867220804</v>
      </c>
      <c r="AB12" s="48">
        <f t="shared" si="0"/>
        <v>1.0379999999999998</v>
      </c>
      <c r="AC12" s="39">
        <f t="shared" si="0"/>
        <v>67750000</v>
      </c>
      <c r="AD12" s="40">
        <f t="shared" si="0"/>
        <v>80.905812286654609</v>
      </c>
      <c r="AE12" s="48">
        <f t="shared" si="0"/>
        <v>1.0249999999999999</v>
      </c>
      <c r="AF12" s="39">
        <f t="shared" si="0"/>
        <v>51000000</v>
      </c>
      <c r="AG12" s="40">
        <f t="shared" si="0"/>
        <v>87.011484208487204</v>
      </c>
      <c r="AH12" s="48">
        <f t="shared" si="0"/>
        <v>1.3233333333333333</v>
      </c>
    </row>
    <row r="13" spans="1:53">
      <c r="A13" s="32" t="s">
        <v>36</v>
      </c>
      <c r="B13">
        <f t="shared" ref="B13:AH13" si="1">COUNT(B4:B10)</f>
        <v>7</v>
      </c>
      <c r="C13">
        <f t="shared" si="1"/>
        <v>7</v>
      </c>
      <c r="D13">
        <f t="shared" si="1"/>
        <v>7</v>
      </c>
      <c r="E13">
        <f t="shared" si="1"/>
        <v>7</v>
      </c>
      <c r="F13">
        <f t="shared" si="1"/>
        <v>7</v>
      </c>
      <c r="G13">
        <f t="shared" si="1"/>
        <v>7</v>
      </c>
      <c r="H13">
        <f t="shared" si="1"/>
        <v>7</v>
      </c>
      <c r="I13">
        <f t="shared" si="1"/>
        <v>7</v>
      </c>
      <c r="J13">
        <f t="shared" si="1"/>
        <v>7</v>
      </c>
      <c r="K13">
        <f t="shared" si="1"/>
        <v>6</v>
      </c>
      <c r="L13">
        <f t="shared" si="1"/>
        <v>6</v>
      </c>
      <c r="M13">
        <f t="shared" si="1"/>
        <v>6</v>
      </c>
      <c r="N13">
        <f t="shared" si="1"/>
        <v>7</v>
      </c>
      <c r="O13">
        <f t="shared" si="1"/>
        <v>7</v>
      </c>
      <c r="P13">
        <f t="shared" si="1"/>
        <v>7</v>
      </c>
      <c r="Q13">
        <f t="shared" si="1"/>
        <v>7</v>
      </c>
      <c r="R13">
        <f t="shared" si="1"/>
        <v>7</v>
      </c>
      <c r="S13">
        <f t="shared" si="1"/>
        <v>7</v>
      </c>
      <c r="T13">
        <f t="shared" si="1"/>
        <v>7</v>
      </c>
      <c r="U13">
        <f t="shared" si="1"/>
        <v>7</v>
      </c>
      <c r="V13">
        <f t="shared" si="1"/>
        <v>7</v>
      </c>
      <c r="W13">
        <f t="shared" si="1"/>
        <v>7</v>
      </c>
      <c r="X13">
        <f t="shared" si="1"/>
        <v>7</v>
      </c>
      <c r="Y13">
        <f t="shared" si="1"/>
        <v>7</v>
      </c>
      <c r="Z13">
        <f t="shared" si="1"/>
        <v>5</v>
      </c>
      <c r="AA13">
        <f t="shared" si="1"/>
        <v>5</v>
      </c>
      <c r="AB13">
        <f t="shared" si="1"/>
        <v>5</v>
      </c>
      <c r="AC13">
        <f t="shared" si="1"/>
        <v>4</v>
      </c>
      <c r="AD13">
        <f t="shared" si="1"/>
        <v>4</v>
      </c>
      <c r="AE13">
        <f t="shared" si="1"/>
        <v>4</v>
      </c>
      <c r="AF13">
        <f t="shared" si="1"/>
        <v>3</v>
      </c>
      <c r="AG13">
        <f t="shared" si="1"/>
        <v>3</v>
      </c>
      <c r="AH13">
        <f t="shared" si="1"/>
        <v>3</v>
      </c>
    </row>
    <row r="14" spans="1:53">
      <c r="A14" s="32"/>
    </row>
    <row r="15" spans="1:53">
      <c r="A15" s="32"/>
    </row>
    <row r="16" spans="1:53">
      <c r="A16" s="32" t="s">
        <v>38</v>
      </c>
    </row>
    <row r="17" spans="2:19">
      <c r="B17" s="66" t="s">
        <v>33</v>
      </c>
      <c r="C17" s="66"/>
      <c r="D17" s="66"/>
      <c r="G17" s="66" t="s">
        <v>39</v>
      </c>
      <c r="H17" s="66"/>
      <c r="I17" s="66"/>
      <c r="R17" s="7"/>
      <c r="S17" s="3"/>
    </row>
    <row r="18" spans="2:19" s="35" customFormat="1">
      <c r="B18" s="49" t="s">
        <v>37</v>
      </c>
      <c r="C18" s="49" t="s">
        <v>31</v>
      </c>
      <c r="D18" s="49" t="s">
        <v>32</v>
      </c>
      <c r="E18" s="46"/>
      <c r="F18" s="46"/>
      <c r="G18" s="49" t="s">
        <v>37</v>
      </c>
      <c r="H18" s="49" t="s">
        <v>31</v>
      </c>
      <c r="I18" s="49" t="s">
        <v>32</v>
      </c>
    </row>
    <row r="19" spans="2:19">
      <c r="B19" s="47">
        <v>24.740796191824142</v>
      </c>
      <c r="C19" s="45">
        <v>14285714.285714285</v>
      </c>
      <c r="D19" s="45">
        <v>1127878.0268882874</v>
      </c>
      <c r="E19" s="45"/>
      <c r="F19" s="36"/>
      <c r="G19" s="47">
        <v>24.740796191824142</v>
      </c>
      <c r="H19" s="48">
        <v>0.80142857142857138</v>
      </c>
      <c r="I19" s="48">
        <v>5.2708929912463717E-2</v>
      </c>
      <c r="J19" s="9"/>
    </row>
    <row r="20" spans="2:19">
      <c r="B20" s="47">
        <v>34.675372948345661</v>
      </c>
      <c r="C20" s="45">
        <v>50571428.571428575</v>
      </c>
      <c r="D20" s="45">
        <v>5263789.793789004</v>
      </c>
      <c r="E20" s="45"/>
      <c r="F20" s="36"/>
      <c r="G20" s="47">
        <v>34.675372948345661</v>
      </c>
      <c r="H20" s="48">
        <v>0.62571428571428567</v>
      </c>
      <c r="I20" s="48">
        <v>0.17806977154310874</v>
      </c>
      <c r="J20" s="9"/>
    </row>
    <row r="21" spans="2:19">
      <c r="B21" s="47">
        <v>40.491017867948017</v>
      </c>
      <c r="C21" s="45">
        <v>30142857.142857142</v>
      </c>
      <c r="D21" s="45">
        <v>4469092.6501524067</v>
      </c>
      <c r="E21" s="45"/>
      <c r="F21" s="36"/>
      <c r="G21" s="47">
        <v>40.491017867948017</v>
      </c>
      <c r="H21" s="48">
        <v>0.31257142857142861</v>
      </c>
      <c r="I21" s="48">
        <v>5.7282448547217528E-2</v>
      </c>
      <c r="J21" s="9"/>
    </row>
    <row r="22" spans="2:19">
      <c r="B22" s="47">
        <v>44.050413205662707</v>
      </c>
      <c r="C22" s="45">
        <v>6351428.5714285718</v>
      </c>
      <c r="D22" s="45">
        <v>3217656.2222564812</v>
      </c>
      <c r="E22" s="45"/>
      <c r="F22" s="36"/>
      <c r="G22" s="47">
        <v>44.050413205662707</v>
      </c>
      <c r="H22" s="48">
        <v>0.10566666666666669</v>
      </c>
      <c r="I22" s="48">
        <v>2.596108198395778E-2</v>
      </c>
      <c r="J22" s="9"/>
    </row>
    <row r="23" spans="2:19">
      <c r="B23" s="47">
        <v>47.436091198229988</v>
      </c>
      <c r="C23" s="45">
        <v>897142.85714285716</v>
      </c>
      <c r="D23" s="45">
        <v>194810.21638549471</v>
      </c>
      <c r="E23" s="45"/>
      <c r="F23" s="36"/>
      <c r="G23" s="47">
        <v>47.436091198229988</v>
      </c>
      <c r="H23" s="48">
        <v>7.2571428571428578E-2</v>
      </c>
      <c r="I23" s="48">
        <v>2.3723463513754383E-2</v>
      </c>
      <c r="J23" s="9"/>
    </row>
    <row r="24" spans="2:19">
      <c r="B24" s="47">
        <v>51.648531493689845</v>
      </c>
      <c r="C24" s="45">
        <v>1854285.7142857143</v>
      </c>
      <c r="D24" s="45">
        <v>867922.69005849084</v>
      </c>
      <c r="E24" s="45"/>
      <c r="F24" s="36"/>
      <c r="G24" s="47">
        <v>51.648531493689845</v>
      </c>
      <c r="H24" s="48">
        <v>0.44571428571428567</v>
      </c>
      <c r="I24" s="48">
        <v>0.12409399553520371</v>
      </c>
      <c r="J24" s="9"/>
    </row>
    <row r="25" spans="2:19">
      <c r="B25" s="47">
        <v>59.414179310735939</v>
      </c>
      <c r="C25" s="45">
        <v>21152380.952380951</v>
      </c>
      <c r="D25" s="45">
        <v>7682190.2933363896</v>
      </c>
      <c r="E25" s="45"/>
      <c r="F25" s="36"/>
      <c r="G25" s="47">
        <v>59.414179310735939</v>
      </c>
      <c r="H25" s="48">
        <v>1.0542857142857143</v>
      </c>
      <c r="I25" s="48">
        <v>0.21584669540756782</v>
      </c>
      <c r="J25" s="9"/>
    </row>
    <row r="26" spans="2:19">
      <c r="B26" s="47">
        <v>67.803175301399946</v>
      </c>
      <c r="C26" s="45">
        <v>48285714.285714284</v>
      </c>
      <c r="D26" s="45">
        <v>6394619.3368006703</v>
      </c>
      <c r="E26" s="45"/>
      <c r="F26" s="36"/>
      <c r="G26" s="47">
        <v>67.803175301399946</v>
      </c>
      <c r="H26" s="48">
        <v>0.72999999999999987</v>
      </c>
      <c r="I26" s="48">
        <v>0.26953222265179921</v>
      </c>
      <c r="J26" s="9"/>
    </row>
    <row r="27" spans="2:19">
      <c r="B27" s="47">
        <v>74.392939867220804</v>
      </c>
      <c r="C27" s="45">
        <v>58400000</v>
      </c>
      <c r="D27" s="45">
        <v>7658981.6555466438</v>
      </c>
      <c r="E27" s="45"/>
      <c r="F27" s="36"/>
      <c r="G27" s="47">
        <v>74.392939867220804</v>
      </c>
      <c r="H27" s="48">
        <v>1.0379999999999998</v>
      </c>
      <c r="I27" s="48">
        <v>0.20768726489604519</v>
      </c>
      <c r="J27" s="9"/>
    </row>
    <row r="28" spans="2:19">
      <c r="B28" s="47">
        <v>80.905812286654609</v>
      </c>
      <c r="C28" s="45">
        <v>67750000</v>
      </c>
      <c r="D28" s="45">
        <v>15271842.281357761</v>
      </c>
      <c r="E28" s="45"/>
      <c r="F28" s="36"/>
      <c r="G28" s="47">
        <v>80.905812286654609</v>
      </c>
      <c r="H28" s="48">
        <v>1.0249999999999999</v>
      </c>
      <c r="I28" s="48">
        <v>0.21700614430625387</v>
      </c>
      <c r="J28" s="9"/>
    </row>
    <row r="29" spans="2:19">
      <c r="B29" s="47">
        <v>87.011484208487204</v>
      </c>
      <c r="C29" s="45">
        <v>51000000</v>
      </c>
      <c r="D29" s="45">
        <v>1732050.8075688775</v>
      </c>
      <c r="G29" s="47">
        <v>87.011484208487204</v>
      </c>
      <c r="H29" s="48">
        <v>1.3233333333333333</v>
      </c>
      <c r="I29" s="48">
        <v>0.15235193176035311</v>
      </c>
    </row>
    <row r="30" spans="2:19">
      <c r="B30" s="47">
        <v>93.444625104879606</v>
      </c>
      <c r="C30" s="45">
        <v>43333333.333333336</v>
      </c>
      <c r="D30" s="45">
        <v>2333333.3333333335</v>
      </c>
      <c r="G30" s="47">
        <v>93.444625104879606</v>
      </c>
      <c r="H30" s="48">
        <v>0.72666666666666657</v>
      </c>
      <c r="I30" s="48">
        <v>0.36625734729073289</v>
      </c>
      <c r="N30" s="1"/>
    </row>
    <row r="31" spans="2:19" s="1" customFormat="1"/>
    <row r="32" spans="2:19" s="1" customFormat="1"/>
    <row r="33" spans="5:36" s="1" customFormat="1">
      <c r="AG33" s="52"/>
      <c r="AH33" s="52"/>
      <c r="AI33" s="52"/>
      <c r="AJ33" s="52"/>
    </row>
    <row r="34" spans="5:36" s="1" customFormat="1">
      <c r="E34" s="2"/>
      <c r="F34" s="3"/>
      <c r="G34" s="3"/>
      <c r="H34" s="3"/>
      <c r="I34" s="4"/>
      <c r="J34" s="5"/>
      <c r="K34" s="6"/>
      <c r="L34" s="5"/>
      <c r="M34" s="6"/>
      <c r="P34" s="2"/>
      <c r="Q34" s="3"/>
      <c r="R34" s="3"/>
      <c r="S34" s="3"/>
      <c r="T34" s="3"/>
      <c r="X34" s="53"/>
      <c r="Y34" s="53"/>
      <c r="Z34" s="53"/>
      <c r="AA34" s="4"/>
      <c r="AC34" s="53"/>
      <c r="AD34" s="53"/>
      <c r="AE34" s="53"/>
      <c r="AG34" s="52"/>
      <c r="AH34" s="54"/>
      <c r="AI34" s="54"/>
      <c r="AJ34" s="54"/>
    </row>
    <row r="35" spans="5:36" s="1" customFormat="1">
      <c r="E35" s="2"/>
      <c r="F35" s="3"/>
      <c r="G35" s="3"/>
      <c r="H35" s="3"/>
      <c r="I35" s="4"/>
      <c r="J35" s="5"/>
      <c r="K35" s="6"/>
      <c r="L35" s="5"/>
      <c r="M35" s="6"/>
      <c r="P35" s="2"/>
      <c r="Q35" s="3"/>
      <c r="S35" s="3"/>
      <c r="T35" s="3"/>
      <c r="W35" s="4"/>
      <c r="X35" s="3"/>
      <c r="Y35" s="3"/>
      <c r="Z35" s="3"/>
      <c r="AA35" s="4"/>
      <c r="AB35" s="4"/>
      <c r="AC35" s="2"/>
      <c r="AD35" s="2"/>
      <c r="AE35" s="2"/>
      <c r="AG35" s="4"/>
      <c r="AH35" s="3"/>
      <c r="AI35" s="3"/>
      <c r="AJ35" s="3"/>
    </row>
    <row r="36" spans="5:36" s="1" customFormat="1">
      <c r="E36" s="2"/>
      <c r="F36" s="3"/>
      <c r="G36" s="3"/>
      <c r="H36" s="3"/>
      <c r="I36" s="4"/>
      <c r="J36" s="5"/>
      <c r="K36" s="6"/>
      <c r="L36" s="5"/>
      <c r="M36" s="6"/>
      <c r="P36" s="2"/>
      <c r="Q36" s="3"/>
      <c r="S36" s="3"/>
      <c r="T36" s="3"/>
      <c r="W36" s="4"/>
      <c r="X36" s="3"/>
      <c r="Y36" s="3"/>
      <c r="Z36" s="3"/>
      <c r="AA36" s="4"/>
      <c r="AB36" s="4"/>
      <c r="AC36" s="2"/>
      <c r="AD36" s="2"/>
      <c r="AE36" s="2"/>
      <c r="AG36" s="4"/>
      <c r="AH36" s="3"/>
      <c r="AI36" s="3"/>
      <c r="AJ36" s="3"/>
    </row>
    <row r="37" spans="5:36" s="1" customFormat="1">
      <c r="E37" s="2"/>
      <c r="F37" s="3"/>
      <c r="G37" s="3"/>
      <c r="H37" s="3"/>
      <c r="I37" s="4"/>
      <c r="J37" s="5"/>
      <c r="K37" s="6"/>
      <c r="L37" s="5"/>
      <c r="M37" s="6"/>
      <c r="P37" s="2"/>
      <c r="Q37" s="3"/>
      <c r="S37" s="3"/>
      <c r="T37" s="3"/>
      <c r="W37" s="4"/>
      <c r="X37" s="3"/>
      <c r="Y37" s="3"/>
      <c r="Z37" s="3"/>
      <c r="AA37" s="4"/>
      <c r="AB37" s="4"/>
      <c r="AC37" s="2"/>
      <c r="AD37" s="2"/>
      <c r="AE37" s="2"/>
      <c r="AG37" s="4"/>
      <c r="AH37" s="3"/>
      <c r="AI37" s="3"/>
      <c r="AJ37" s="3"/>
    </row>
    <row r="38" spans="5:36" s="1" customFormat="1">
      <c r="E38" s="2"/>
      <c r="F38" s="3"/>
      <c r="G38" s="3"/>
      <c r="H38" s="3"/>
      <c r="I38" s="4"/>
      <c r="J38" s="5"/>
      <c r="K38" s="6"/>
      <c r="L38" s="5"/>
      <c r="M38" s="6"/>
      <c r="P38" s="2"/>
      <c r="Q38" s="3"/>
      <c r="S38" s="3"/>
      <c r="T38" s="3"/>
      <c r="W38" s="4"/>
      <c r="X38" s="3"/>
      <c r="Y38" s="3"/>
      <c r="Z38" s="3"/>
      <c r="AA38" s="4"/>
      <c r="AB38" s="4"/>
      <c r="AC38" s="2"/>
      <c r="AD38" s="2"/>
      <c r="AE38" s="2"/>
      <c r="AG38" s="4"/>
      <c r="AH38" s="3"/>
      <c r="AI38" s="3"/>
      <c r="AJ38" s="3"/>
    </row>
    <row r="39" spans="5:36" s="1" customFormat="1">
      <c r="E39" s="2"/>
      <c r="F39" s="3"/>
      <c r="G39" s="3"/>
      <c r="H39" s="3"/>
      <c r="I39" s="4"/>
      <c r="J39" s="5"/>
      <c r="K39" s="6"/>
      <c r="L39" s="5"/>
      <c r="M39" s="6"/>
      <c r="P39" s="2"/>
      <c r="Q39" s="3"/>
      <c r="S39" s="3"/>
      <c r="T39" s="3"/>
      <c r="W39" s="4"/>
      <c r="X39" s="3"/>
      <c r="Y39" s="3"/>
      <c r="Z39" s="3"/>
      <c r="AA39" s="4"/>
      <c r="AB39" s="4"/>
      <c r="AC39" s="2"/>
      <c r="AD39" s="2"/>
      <c r="AE39" s="2"/>
      <c r="AG39" s="4"/>
      <c r="AH39" s="3"/>
      <c r="AI39" s="3"/>
      <c r="AJ39" s="3"/>
    </row>
    <row r="40" spans="5:36" s="1" customFormat="1">
      <c r="E40" s="2"/>
      <c r="F40" s="3"/>
      <c r="G40" s="3"/>
      <c r="H40" s="3"/>
      <c r="I40" s="4"/>
      <c r="J40" s="5"/>
      <c r="K40" s="6"/>
      <c r="L40" s="5"/>
      <c r="M40" s="6"/>
      <c r="P40" s="2"/>
      <c r="Q40" s="3"/>
      <c r="W40" s="4"/>
      <c r="X40" s="3"/>
      <c r="Y40" s="3"/>
      <c r="Z40" s="3"/>
      <c r="AA40" s="4"/>
      <c r="AB40" s="4"/>
      <c r="AC40" s="2"/>
      <c r="AD40" s="2"/>
      <c r="AE40" s="2"/>
      <c r="AG40" s="4"/>
      <c r="AH40" s="3"/>
      <c r="AI40" s="3"/>
      <c r="AJ40" s="3"/>
    </row>
    <row r="41" spans="5:36" s="1" customFormat="1">
      <c r="E41" s="2"/>
      <c r="F41" s="3"/>
      <c r="G41" s="3"/>
      <c r="H41" s="3"/>
      <c r="I41" s="4"/>
      <c r="J41" s="5"/>
      <c r="K41" s="6"/>
      <c r="L41" s="5"/>
      <c r="M41" s="6"/>
      <c r="P41" s="2"/>
      <c r="Q41" s="3"/>
      <c r="W41" s="4"/>
      <c r="X41" s="3"/>
      <c r="Y41" s="3"/>
      <c r="Z41" s="3"/>
      <c r="AA41" s="4"/>
      <c r="AB41" s="4"/>
      <c r="AC41" s="2"/>
      <c r="AD41" s="2"/>
      <c r="AE41" s="2"/>
      <c r="AG41" s="4"/>
      <c r="AH41" s="3"/>
      <c r="AI41" s="3"/>
      <c r="AJ41" s="3"/>
    </row>
    <row r="42" spans="5:36" s="1" customFormat="1">
      <c r="E42" s="2"/>
      <c r="F42" s="3"/>
      <c r="G42" s="3"/>
      <c r="H42" s="3"/>
      <c r="I42" s="4"/>
      <c r="J42" s="5"/>
      <c r="K42" s="6"/>
      <c r="L42" s="5"/>
      <c r="P42" s="2"/>
      <c r="Q42" s="3"/>
      <c r="W42" s="4"/>
      <c r="X42" s="3"/>
      <c r="Y42" s="3"/>
      <c r="Z42" s="3"/>
      <c r="AA42" s="4"/>
      <c r="AB42" s="4"/>
      <c r="AC42" s="2"/>
      <c r="AD42" s="2"/>
      <c r="AE42" s="2"/>
      <c r="AG42" s="4"/>
      <c r="AH42" s="3"/>
      <c r="AI42" s="3"/>
      <c r="AJ42" s="3"/>
    </row>
    <row r="43" spans="5:36" s="1" customFormat="1">
      <c r="E43" s="2"/>
      <c r="F43" s="3"/>
      <c r="G43" s="3"/>
      <c r="H43" s="3"/>
      <c r="I43" s="4"/>
      <c r="J43" s="5"/>
      <c r="K43" s="6"/>
      <c r="L43" s="5"/>
      <c r="M43" s="6"/>
      <c r="P43" s="2"/>
      <c r="Q43" s="3"/>
      <c r="R43" s="3"/>
      <c r="S43" s="3"/>
      <c r="T43" s="3"/>
      <c r="W43" s="4"/>
      <c r="X43" s="3"/>
      <c r="Y43" s="3"/>
      <c r="Z43" s="3"/>
      <c r="AA43" s="4"/>
      <c r="AB43" s="4"/>
      <c r="AC43" s="2"/>
      <c r="AD43" s="2"/>
      <c r="AE43" s="2"/>
      <c r="AG43" s="4"/>
      <c r="AH43" s="3"/>
      <c r="AI43" s="3"/>
      <c r="AJ43" s="3"/>
    </row>
    <row r="44" spans="5:36" s="1" customFormat="1">
      <c r="E44" s="2"/>
      <c r="F44" s="3"/>
      <c r="G44" s="3"/>
      <c r="H44" s="3"/>
      <c r="I44" s="4"/>
      <c r="J44" s="5"/>
      <c r="K44" s="6"/>
      <c r="L44" s="5"/>
      <c r="M44" s="6"/>
      <c r="P44" s="2"/>
      <c r="Q44" s="3"/>
      <c r="S44" s="3"/>
      <c r="T44" s="3"/>
      <c r="W44" s="4"/>
      <c r="X44" s="3"/>
      <c r="Y44" s="3"/>
      <c r="Z44" s="3"/>
      <c r="AA44" s="4"/>
      <c r="AB44" s="4"/>
      <c r="AC44" s="2"/>
      <c r="AD44" s="2"/>
      <c r="AE44" s="2"/>
      <c r="AG44" s="4"/>
      <c r="AH44" s="3"/>
      <c r="AI44" s="3"/>
      <c r="AJ44" s="3"/>
    </row>
    <row r="45" spans="5:36" s="1" customFormat="1">
      <c r="E45" s="2"/>
      <c r="F45" s="3"/>
      <c r="G45" s="3"/>
      <c r="H45" s="3"/>
      <c r="I45" s="4"/>
      <c r="J45" s="5"/>
      <c r="K45" s="6"/>
      <c r="L45" s="5"/>
      <c r="M45" s="6"/>
      <c r="P45" s="2"/>
      <c r="Q45" s="3"/>
      <c r="W45" s="4"/>
      <c r="X45" s="3"/>
      <c r="Y45" s="3"/>
      <c r="Z45" s="3"/>
      <c r="AA45" s="4"/>
      <c r="AB45" s="4"/>
      <c r="AC45" s="2"/>
      <c r="AD45" s="2"/>
      <c r="AE45" s="2"/>
      <c r="AG45" s="4"/>
      <c r="AH45" s="3"/>
      <c r="AI45" s="3"/>
      <c r="AJ45" s="3"/>
    </row>
    <row r="46" spans="5:36" s="1" customFormat="1">
      <c r="E46" s="2"/>
      <c r="F46" s="3"/>
      <c r="G46" s="3"/>
      <c r="H46" s="3"/>
      <c r="I46" s="4"/>
      <c r="J46" s="5"/>
      <c r="K46" s="6"/>
      <c r="L46" s="5"/>
      <c r="M46" s="6"/>
      <c r="P46" s="2"/>
      <c r="Q46" s="3"/>
      <c r="W46" s="4"/>
      <c r="X46" s="3"/>
      <c r="Y46" s="3"/>
      <c r="Z46" s="3"/>
      <c r="AA46" s="4"/>
      <c r="AB46" s="4"/>
      <c r="AC46" s="2"/>
      <c r="AD46" s="2"/>
      <c r="AE46" s="2"/>
      <c r="AG46" s="4"/>
      <c r="AH46" s="3"/>
      <c r="AI46" s="3"/>
      <c r="AJ46" s="3"/>
    </row>
    <row r="47" spans="5:36" s="1" customFormat="1">
      <c r="E47" s="2"/>
      <c r="F47" s="3"/>
      <c r="G47" s="3"/>
      <c r="H47" s="3"/>
      <c r="I47" s="4"/>
      <c r="J47" s="5"/>
      <c r="K47" s="6"/>
      <c r="L47" s="5"/>
      <c r="M47" s="6"/>
      <c r="P47" s="2"/>
      <c r="Q47" s="3"/>
      <c r="S47" s="3"/>
      <c r="T47" s="3"/>
    </row>
    <row r="48" spans="5:36" s="1" customFormat="1">
      <c r="E48" s="2"/>
      <c r="F48" s="3"/>
      <c r="G48" s="3"/>
      <c r="H48" s="3"/>
      <c r="I48" s="4"/>
      <c r="J48" s="5"/>
      <c r="K48" s="6"/>
      <c r="L48" s="5"/>
      <c r="M48" s="6"/>
      <c r="P48" s="2"/>
      <c r="Q48" s="3"/>
      <c r="S48" s="3"/>
      <c r="T48" s="3"/>
    </row>
    <row r="49" spans="1:20" s="1" customFormat="1">
      <c r="E49" s="2"/>
      <c r="F49" s="3"/>
      <c r="G49" s="3"/>
      <c r="H49" s="3"/>
      <c r="I49" s="4"/>
      <c r="J49" s="5"/>
      <c r="K49" s="6"/>
      <c r="L49" s="5"/>
      <c r="M49" s="6"/>
      <c r="P49" s="2"/>
      <c r="Q49" s="3"/>
      <c r="S49" s="3"/>
      <c r="T49" s="3"/>
    </row>
    <row r="50" spans="1:20" s="1" customFormat="1">
      <c r="E50" s="2"/>
      <c r="F50" s="3"/>
      <c r="G50" s="3"/>
      <c r="H50" s="3"/>
      <c r="I50" s="4"/>
      <c r="J50" s="5"/>
      <c r="K50" s="6"/>
      <c r="L50" s="5"/>
      <c r="M50" s="6"/>
      <c r="P50" s="2"/>
      <c r="Q50" s="3"/>
      <c r="S50" s="3"/>
      <c r="T50" s="3"/>
    </row>
    <row r="51" spans="1:20" s="1" customFormat="1">
      <c r="E51" s="2"/>
      <c r="F51" s="3"/>
      <c r="G51" s="3"/>
      <c r="H51" s="3"/>
      <c r="I51" s="4"/>
      <c r="J51" s="5"/>
      <c r="K51" s="4"/>
      <c r="L51" s="5"/>
      <c r="P51" s="2"/>
      <c r="Q51" s="3"/>
    </row>
    <row r="52" spans="1:20" s="1" customFormat="1">
      <c r="E52" s="2"/>
      <c r="F52" s="3"/>
      <c r="G52" s="3"/>
      <c r="H52" s="3"/>
      <c r="I52" s="4"/>
      <c r="J52" s="5"/>
      <c r="K52" s="6"/>
      <c r="L52" s="5"/>
      <c r="M52" s="6"/>
      <c r="P52" s="2"/>
      <c r="Q52" s="3"/>
      <c r="S52" s="3"/>
      <c r="T52" s="3"/>
    </row>
    <row r="53" spans="1:20" s="1" customFormat="1">
      <c r="E53" s="2"/>
      <c r="F53" s="3"/>
      <c r="G53" s="3"/>
      <c r="H53" s="3"/>
      <c r="I53" s="4"/>
      <c r="J53" s="5"/>
      <c r="K53" s="6"/>
      <c r="L53" s="5"/>
      <c r="M53" s="6"/>
      <c r="P53" s="2"/>
      <c r="Q53" s="3"/>
      <c r="R53" s="2"/>
      <c r="S53" s="3"/>
      <c r="T53" s="3"/>
    </row>
    <row r="54" spans="1:20" s="1" customFormat="1">
      <c r="E54" s="2"/>
      <c r="F54" s="3"/>
      <c r="G54" s="3"/>
      <c r="H54" s="3"/>
      <c r="I54" s="4"/>
      <c r="J54" s="5"/>
      <c r="K54" s="6"/>
      <c r="L54" s="5"/>
      <c r="M54" s="6"/>
      <c r="P54" s="2"/>
      <c r="Q54" s="3"/>
      <c r="R54" s="3"/>
      <c r="S54" s="3"/>
      <c r="T54" s="3"/>
    </row>
    <row r="55" spans="1:20" s="1" customFormat="1">
      <c r="E55" s="2"/>
      <c r="F55" s="3"/>
      <c r="G55" s="3"/>
      <c r="H55" s="3"/>
      <c r="I55" s="4"/>
      <c r="J55" s="5"/>
      <c r="K55" s="6"/>
      <c r="L55" s="5"/>
      <c r="M55" s="6"/>
      <c r="P55" s="2"/>
      <c r="Q55" s="3"/>
    </row>
    <row r="56" spans="1:20" s="1" customFormat="1">
      <c r="E56" s="2"/>
      <c r="F56" s="3"/>
      <c r="G56" s="3"/>
      <c r="H56" s="3"/>
      <c r="I56" s="4"/>
      <c r="J56" s="5"/>
      <c r="K56" s="6"/>
      <c r="L56" s="5"/>
      <c r="M56" s="6"/>
      <c r="P56" s="2"/>
      <c r="Q56" s="3"/>
    </row>
    <row r="57" spans="1:20" s="1" customFormat="1">
      <c r="E57" s="2"/>
      <c r="F57" s="3"/>
      <c r="G57" s="3"/>
      <c r="H57" s="3"/>
      <c r="I57" s="4"/>
      <c r="J57" s="5"/>
      <c r="K57" s="6"/>
      <c r="L57" s="5"/>
      <c r="M57" s="6"/>
      <c r="P57" s="2"/>
      <c r="Q57" s="3"/>
      <c r="R57" s="3"/>
      <c r="S57" s="3"/>
      <c r="T57" s="3"/>
    </row>
    <row r="58" spans="1:20" s="1" customFormat="1">
      <c r="E58" s="2"/>
      <c r="F58" s="3"/>
      <c r="G58" s="3"/>
      <c r="H58" s="3"/>
      <c r="I58" s="4"/>
      <c r="J58" s="5"/>
      <c r="K58" s="6"/>
      <c r="L58" s="5"/>
      <c r="M58" s="6"/>
      <c r="P58" s="2"/>
      <c r="Q58" s="3"/>
    </row>
    <row r="59" spans="1:20" s="1" customFormat="1">
      <c r="E59" s="2"/>
      <c r="F59" s="3"/>
      <c r="G59" s="3"/>
      <c r="H59" s="3"/>
      <c r="I59" s="4"/>
      <c r="J59" s="5"/>
      <c r="K59" s="6"/>
      <c r="L59" s="5"/>
      <c r="M59" s="6"/>
      <c r="P59" s="2"/>
      <c r="Q59" s="3"/>
    </row>
    <row r="60" spans="1:20" s="1" customFormat="1">
      <c r="E60" s="2"/>
      <c r="F60" s="3"/>
      <c r="G60" s="3"/>
      <c r="H60" s="3"/>
      <c r="I60" s="4"/>
      <c r="J60" s="5"/>
      <c r="K60" s="6"/>
      <c r="L60" s="5"/>
      <c r="M60" s="6"/>
      <c r="P60" s="2"/>
      <c r="Q60" s="3"/>
    </row>
    <row r="61" spans="1:20" s="1" customFormat="1">
      <c r="A61" s="3"/>
      <c r="B61" s="3"/>
      <c r="C61" s="3"/>
      <c r="T61" s="3"/>
    </row>
    <row r="62" spans="1:20" s="1" customFormat="1">
      <c r="E62" s="3"/>
      <c r="F62" s="3"/>
      <c r="G62" s="3"/>
      <c r="I62" s="10"/>
    </row>
    <row r="63" spans="1:20" s="1" customFormat="1">
      <c r="E63" s="3"/>
      <c r="F63" s="3"/>
      <c r="G63" s="4"/>
      <c r="H63" s="5"/>
      <c r="I63" s="6"/>
      <c r="J63" s="5"/>
      <c r="K63" s="6"/>
      <c r="N63" s="2"/>
      <c r="O63" s="3"/>
      <c r="P63" s="3"/>
      <c r="Q63" s="3"/>
      <c r="R63" s="3"/>
    </row>
    <row r="64" spans="1:20" s="1" customFormat="1">
      <c r="E64" s="3"/>
      <c r="F64" s="3"/>
      <c r="G64" s="4"/>
      <c r="H64" s="5"/>
      <c r="I64" s="6"/>
      <c r="J64" s="5"/>
      <c r="K64" s="6"/>
      <c r="N64" s="2"/>
      <c r="O64" s="3"/>
      <c r="Q64" s="3"/>
      <c r="R64" s="3"/>
    </row>
    <row r="65" spans="5:24" s="1" customFormat="1">
      <c r="E65" s="3"/>
      <c r="F65" s="3"/>
      <c r="G65" s="4"/>
      <c r="H65" s="5"/>
      <c r="I65" s="6"/>
      <c r="J65" s="5"/>
      <c r="K65" s="6"/>
      <c r="N65" s="2"/>
      <c r="O65" s="3"/>
      <c r="Q65" s="3"/>
      <c r="R65" s="3"/>
      <c r="T65" s="4"/>
      <c r="U65" s="3"/>
      <c r="V65" s="3"/>
      <c r="W65" s="3"/>
      <c r="X65" s="3"/>
    </row>
    <row r="66" spans="5:24" s="1" customFormat="1">
      <c r="E66" s="3"/>
      <c r="F66" s="3"/>
      <c r="G66" s="4"/>
      <c r="H66" s="5"/>
      <c r="I66" s="6"/>
      <c r="J66" s="5"/>
      <c r="K66" s="6"/>
      <c r="N66" s="2"/>
      <c r="O66" s="3"/>
      <c r="T66" s="4"/>
      <c r="U66" s="3"/>
      <c r="V66" s="3"/>
      <c r="W66" s="3"/>
      <c r="X66" s="3"/>
    </row>
    <row r="67" spans="5:24" s="1" customFormat="1">
      <c r="E67" s="3"/>
      <c r="F67" s="3"/>
      <c r="G67" s="4"/>
      <c r="H67" s="5"/>
      <c r="I67" s="6"/>
      <c r="J67" s="5"/>
      <c r="K67" s="6"/>
      <c r="N67" s="2"/>
      <c r="O67" s="3"/>
      <c r="Q67" s="3"/>
      <c r="R67" s="3"/>
      <c r="T67" s="4"/>
    </row>
    <row r="68" spans="5:24" s="1" customFormat="1">
      <c r="E68" s="3"/>
      <c r="F68" s="3"/>
      <c r="G68" s="4"/>
      <c r="H68" s="5"/>
      <c r="I68" s="6"/>
      <c r="J68" s="5"/>
      <c r="K68" s="6"/>
      <c r="N68" s="2"/>
      <c r="O68" s="3"/>
      <c r="Q68" s="3"/>
      <c r="R68" s="3"/>
      <c r="T68" s="4"/>
    </row>
    <row r="69" spans="5:24" s="1" customFormat="1">
      <c r="E69" s="3"/>
      <c r="F69" s="3"/>
      <c r="G69" s="4"/>
      <c r="H69" s="5"/>
      <c r="I69" s="6"/>
      <c r="J69" s="5"/>
      <c r="K69" s="6"/>
      <c r="N69" s="2"/>
      <c r="O69" s="3"/>
      <c r="Q69" s="3"/>
      <c r="R69" s="3"/>
    </row>
    <row r="70" spans="5:24" s="1" customFormat="1">
      <c r="E70" s="3"/>
      <c r="F70" s="3"/>
      <c r="G70" s="4"/>
      <c r="H70" s="5"/>
      <c r="I70" s="6"/>
      <c r="J70" s="5"/>
      <c r="K70" s="6"/>
      <c r="N70" s="2"/>
      <c r="O70" s="3"/>
      <c r="Q70" s="3"/>
      <c r="R70" s="3"/>
    </row>
    <row r="71" spans="5:24" s="1" customFormat="1">
      <c r="F71" s="3"/>
      <c r="G71" s="4"/>
      <c r="H71" s="5"/>
      <c r="I71" s="6"/>
      <c r="J71" s="5"/>
      <c r="N71" s="2"/>
      <c r="Q71" s="3"/>
      <c r="R71" s="3"/>
    </row>
    <row r="72" spans="5:24" s="1" customFormat="1">
      <c r="E72" s="3"/>
      <c r="F72" s="3"/>
      <c r="G72" s="4"/>
      <c r="H72" s="5"/>
      <c r="I72" s="6"/>
      <c r="J72" s="5"/>
      <c r="K72" s="6"/>
      <c r="N72" s="2"/>
      <c r="O72" s="3"/>
      <c r="P72" s="3"/>
      <c r="Q72" s="3"/>
      <c r="R72" s="3"/>
    </row>
    <row r="73" spans="5:24" s="1" customFormat="1">
      <c r="E73" s="3"/>
      <c r="F73" s="3"/>
      <c r="G73" s="4"/>
      <c r="H73" s="5"/>
      <c r="I73" s="6"/>
      <c r="J73" s="5"/>
      <c r="K73" s="6"/>
      <c r="N73" s="2"/>
      <c r="O73" s="3"/>
      <c r="Q73" s="3"/>
      <c r="R73" s="3"/>
    </row>
    <row r="74" spans="5:24" s="1" customFormat="1">
      <c r="E74" s="3"/>
      <c r="F74" s="3"/>
      <c r="G74" s="4"/>
      <c r="H74" s="5"/>
      <c r="I74" s="6"/>
      <c r="J74" s="5"/>
      <c r="K74" s="6"/>
      <c r="N74" s="2"/>
      <c r="O74" s="3"/>
    </row>
    <row r="75" spans="5:24" s="1" customFormat="1">
      <c r="E75" s="3"/>
      <c r="F75" s="3"/>
      <c r="G75" s="4"/>
      <c r="H75" s="5"/>
      <c r="I75" s="6"/>
      <c r="J75" s="5"/>
      <c r="K75" s="6"/>
      <c r="N75" s="2"/>
      <c r="O75" s="3"/>
    </row>
    <row r="76" spans="5:24" s="1" customFormat="1">
      <c r="E76" s="3"/>
      <c r="F76" s="3"/>
      <c r="G76" s="4"/>
      <c r="H76" s="5"/>
      <c r="I76" s="6"/>
      <c r="J76" s="5"/>
      <c r="K76" s="6"/>
      <c r="N76" s="2"/>
      <c r="O76" s="3"/>
      <c r="Q76" s="2"/>
      <c r="R76" s="3"/>
      <c r="S76" s="3"/>
    </row>
    <row r="77" spans="5:24" s="1" customFormat="1">
      <c r="E77" s="3"/>
      <c r="F77" s="3"/>
      <c r="G77" s="4"/>
      <c r="H77" s="5"/>
      <c r="I77" s="6"/>
      <c r="J77" s="5"/>
      <c r="K77" s="6"/>
      <c r="N77" s="2"/>
      <c r="O77" s="3"/>
      <c r="Q77" s="2"/>
      <c r="R77" s="3"/>
      <c r="S77" s="3"/>
    </row>
    <row r="78" spans="5:24" s="1" customFormat="1">
      <c r="E78" s="3"/>
      <c r="F78" s="3"/>
      <c r="G78" s="4"/>
      <c r="H78" s="5"/>
      <c r="I78" s="6"/>
      <c r="J78" s="5"/>
      <c r="K78" s="6"/>
      <c r="N78" s="2"/>
      <c r="O78" s="3"/>
      <c r="Q78" s="2"/>
      <c r="R78" s="3"/>
      <c r="S78" s="3"/>
    </row>
    <row r="79" spans="5:24" s="1" customFormat="1">
      <c r="E79" s="3"/>
      <c r="F79" s="3"/>
      <c r="G79" s="4"/>
      <c r="H79" s="5"/>
      <c r="I79" s="6"/>
      <c r="J79" s="5"/>
      <c r="K79" s="6"/>
      <c r="N79" s="2"/>
      <c r="O79" s="3"/>
      <c r="Q79" s="2"/>
      <c r="R79" s="3"/>
      <c r="S79" s="3"/>
    </row>
    <row r="80" spans="5:24" s="1" customFormat="1">
      <c r="G80" s="4"/>
      <c r="L80" s="3"/>
    </row>
    <row r="81" spans="1:24" s="1" customFormat="1">
      <c r="E81" s="3"/>
      <c r="F81" s="3"/>
      <c r="G81" s="4"/>
      <c r="H81" s="5"/>
      <c r="I81" s="6"/>
      <c r="J81" s="5"/>
      <c r="K81" s="6"/>
      <c r="N81" s="2"/>
      <c r="O81" s="3"/>
      <c r="Q81" s="3"/>
      <c r="R81" s="3"/>
    </row>
    <row r="82" spans="1:24" s="1" customFormat="1">
      <c r="E82" s="3"/>
      <c r="F82" s="3"/>
      <c r="G82" s="4"/>
      <c r="H82" s="5"/>
      <c r="I82" s="6"/>
      <c r="J82" s="5"/>
      <c r="K82" s="6"/>
      <c r="N82" s="2"/>
      <c r="O82" s="3"/>
      <c r="P82" s="2"/>
      <c r="Q82" s="3"/>
      <c r="R82" s="3"/>
    </row>
    <row r="83" spans="1:24" s="1" customFormat="1">
      <c r="E83" s="3"/>
      <c r="F83" s="3"/>
      <c r="G83" s="4"/>
      <c r="H83" s="5"/>
      <c r="I83" s="6"/>
      <c r="J83" s="5"/>
      <c r="K83" s="6"/>
      <c r="N83" s="2"/>
      <c r="O83" s="3"/>
      <c r="P83" s="3"/>
      <c r="Q83" s="3"/>
      <c r="R83" s="3"/>
    </row>
    <row r="84" spans="1:24" s="1" customFormat="1">
      <c r="E84" s="3"/>
      <c r="F84" s="3"/>
      <c r="G84" s="4"/>
      <c r="H84" s="5"/>
      <c r="I84" s="6"/>
      <c r="J84" s="5"/>
      <c r="K84" s="6"/>
      <c r="N84" s="2"/>
      <c r="O84" s="3"/>
    </row>
    <row r="85" spans="1:24" s="1" customFormat="1">
      <c r="E85" s="3"/>
      <c r="F85" s="3"/>
      <c r="G85" s="4"/>
      <c r="H85" s="5"/>
      <c r="I85" s="6"/>
      <c r="J85" s="5"/>
      <c r="K85" s="6"/>
      <c r="N85" s="2"/>
      <c r="O85" s="3"/>
    </row>
    <row r="86" spans="1:24" s="1" customFormat="1">
      <c r="E86" s="3"/>
      <c r="F86" s="3"/>
      <c r="G86" s="4"/>
      <c r="H86" s="5"/>
      <c r="I86" s="6"/>
      <c r="J86" s="5"/>
      <c r="K86" s="6"/>
      <c r="N86" s="2"/>
      <c r="O86" s="3"/>
      <c r="P86" s="3"/>
      <c r="Q86" s="3"/>
      <c r="R86" s="3"/>
    </row>
    <row r="87" spans="1:24" s="1" customFormat="1">
      <c r="E87" s="3"/>
      <c r="F87" s="3"/>
      <c r="G87" s="4"/>
      <c r="H87" s="5"/>
      <c r="I87" s="6"/>
      <c r="J87" s="5"/>
      <c r="K87" s="6"/>
      <c r="N87" s="2"/>
      <c r="O87" s="3"/>
      <c r="Q87" s="2"/>
      <c r="R87" s="3"/>
    </row>
    <row r="88" spans="1:24" s="1" customFormat="1">
      <c r="E88" s="3"/>
      <c r="F88" s="3"/>
      <c r="G88" s="4"/>
      <c r="H88" s="5"/>
      <c r="I88" s="6"/>
      <c r="J88" s="5"/>
      <c r="K88" s="4"/>
      <c r="N88" s="2"/>
      <c r="Q88" s="3"/>
      <c r="R88" s="3"/>
    </row>
    <row r="89" spans="1:24" s="1" customFormat="1">
      <c r="A89" s="3"/>
      <c r="B89" s="3"/>
      <c r="C89" s="3"/>
      <c r="S89" s="3"/>
    </row>
    <row r="90" spans="1:24" s="1" customFormat="1">
      <c r="E90" s="3"/>
      <c r="F90" s="3"/>
      <c r="G90" s="3"/>
      <c r="I90" s="10"/>
      <c r="S90" s="3"/>
    </row>
    <row r="91" spans="1:24" s="1" customFormat="1">
      <c r="E91" s="3"/>
      <c r="F91" s="3"/>
      <c r="G91" s="4"/>
      <c r="H91" s="5"/>
      <c r="I91" s="6"/>
      <c r="J91" s="5"/>
      <c r="K91" s="6"/>
      <c r="N91" s="2"/>
      <c r="O91" s="3"/>
      <c r="P91" s="3"/>
      <c r="Q91" s="3"/>
      <c r="R91" s="3"/>
    </row>
    <row r="92" spans="1:24" s="1" customFormat="1">
      <c r="E92" s="3"/>
      <c r="F92" s="3"/>
      <c r="G92" s="4"/>
      <c r="H92" s="5"/>
      <c r="I92" s="6"/>
      <c r="J92" s="5"/>
      <c r="K92" s="6"/>
      <c r="N92" s="2"/>
      <c r="O92" s="3"/>
      <c r="Q92" s="3"/>
      <c r="R92" s="3"/>
    </row>
    <row r="93" spans="1:24" s="1" customFormat="1">
      <c r="E93" s="3"/>
      <c r="F93" s="3"/>
      <c r="G93" s="4"/>
      <c r="H93" s="5"/>
      <c r="I93" s="6"/>
      <c r="J93" s="5"/>
      <c r="K93" s="6"/>
      <c r="N93" s="2"/>
      <c r="O93" s="3"/>
      <c r="Q93" s="3"/>
      <c r="R93" s="3"/>
      <c r="T93" s="4"/>
      <c r="U93" s="3"/>
      <c r="V93" s="3"/>
      <c r="W93" s="3"/>
      <c r="X93" s="3"/>
    </row>
    <row r="94" spans="1:24" s="1" customFormat="1">
      <c r="E94" s="3"/>
      <c r="F94" s="3"/>
      <c r="G94" s="4"/>
      <c r="H94" s="5"/>
      <c r="I94" s="6"/>
      <c r="J94" s="5"/>
      <c r="K94" s="6"/>
      <c r="N94" s="2"/>
      <c r="O94" s="3"/>
      <c r="T94" s="4"/>
      <c r="U94" s="3"/>
      <c r="V94" s="3"/>
      <c r="W94" s="3"/>
      <c r="X94" s="3"/>
    </row>
    <row r="95" spans="1:24" s="1" customFormat="1">
      <c r="E95" s="3"/>
      <c r="F95" s="3"/>
      <c r="G95" s="4"/>
      <c r="H95" s="5"/>
      <c r="I95" s="6"/>
      <c r="J95" s="5"/>
      <c r="K95" s="6"/>
      <c r="N95" s="2"/>
      <c r="O95" s="3"/>
      <c r="Q95" s="3"/>
      <c r="R95" s="3"/>
      <c r="T95" s="4"/>
    </row>
    <row r="96" spans="1:24" s="1" customFormat="1">
      <c r="E96" s="3"/>
      <c r="F96" s="3"/>
      <c r="G96" s="4"/>
      <c r="H96" s="5"/>
      <c r="I96" s="6"/>
      <c r="J96" s="5"/>
      <c r="K96" s="6"/>
      <c r="N96" s="2"/>
      <c r="O96" s="3"/>
      <c r="Q96" s="3"/>
      <c r="R96" s="3"/>
      <c r="T96" s="4"/>
    </row>
    <row r="97" spans="5:20" s="1" customFormat="1">
      <c r="E97" s="3"/>
      <c r="F97" s="3"/>
      <c r="G97" s="4"/>
      <c r="H97" s="5"/>
      <c r="I97" s="6"/>
      <c r="J97" s="5"/>
      <c r="K97" s="6"/>
      <c r="N97" s="2"/>
      <c r="O97" s="3"/>
      <c r="Q97" s="3"/>
      <c r="R97" s="3"/>
    </row>
    <row r="98" spans="5:20" s="1" customFormat="1">
      <c r="E98" s="3"/>
      <c r="F98" s="3"/>
      <c r="G98" s="4"/>
      <c r="H98" s="5"/>
      <c r="I98" s="6"/>
      <c r="J98" s="5"/>
      <c r="K98" s="6"/>
      <c r="N98" s="2"/>
      <c r="O98" s="3"/>
      <c r="Q98" s="3"/>
      <c r="R98" s="3"/>
    </row>
    <row r="99" spans="5:20" s="1" customFormat="1">
      <c r="F99" s="3"/>
      <c r="G99" s="4"/>
      <c r="H99" s="5"/>
      <c r="I99" s="6"/>
      <c r="J99" s="5"/>
      <c r="N99" s="2"/>
      <c r="Q99" s="3"/>
      <c r="R99" s="3"/>
    </row>
    <row r="100" spans="5:20" s="1" customFormat="1">
      <c r="E100" s="3"/>
      <c r="F100" s="3"/>
      <c r="G100" s="4"/>
      <c r="H100" s="5"/>
      <c r="I100" s="6"/>
      <c r="J100" s="5"/>
      <c r="K100" s="6"/>
      <c r="N100" s="2"/>
      <c r="O100" s="3"/>
      <c r="P100" s="3"/>
      <c r="Q100" s="3"/>
      <c r="R100" s="3"/>
    </row>
    <row r="101" spans="5:20" s="1" customFormat="1">
      <c r="E101" s="3"/>
      <c r="F101" s="3"/>
      <c r="G101" s="4"/>
      <c r="H101" s="5"/>
      <c r="I101" s="6"/>
      <c r="J101" s="5"/>
      <c r="K101" s="6"/>
      <c r="N101" s="2"/>
      <c r="O101" s="3"/>
      <c r="Q101" s="3"/>
      <c r="R101" s="3"/>
    </row>
    <row r="102" spans="5:20" s="1" customFormat="1">
      <c r="E102" s="3"/>
      <c r="F102" s="3"/>
      <c r="G102" s="4"/>
      <c r="H102" s="5"/>
      <c r="I102" s="6"/>
      <c r="J102" s="5"/>
      <c r="K102" s="6"/>
      <c r="N102" s="2"/>
      <c r="O102" s="3"/>
    </row>
    <row r="103" spans="5:20" s="1" customFormat="1">
      <c r="E103" s="3"/>
      <c r="F103" s="3"/>
      <c r="G103" s="4"/>
      <c r="H103" s="5"/>
      <c r="I103" s="6"/>
      <c r="J103" s="5"/>
      <c r="K103" s="6"/>
      <c r="N103" s="2"/>
      <c r="O103" s="3"/>
    </row>
    <row r="104" spans="5:20" s="1" customFormat="1">
      <c r="E104" s="3"/>
      <c r="F104" s="3"/>
      <c r="G104" s="4"/>
      <c r="H104" s="5"/>
      <c r="I104" s="6"/>
      <c r="J104" s="5"/>
      <c r="K104" s="6"/>
      <c r="N104" s="2"/>
      <c r="O104" s="3"/>
      <c r="Q104" s="2"/>
      <c r="R104" s="3"/>
      <c r="S104" s="3"/>
    </row>
    <row r="105" spans="5:20" s="1" customFormat="1">
      <c r="E105" s="3"/>
      <c r="F105" s="3"/>
      <c r="G105" s="4"/>
      <c r="H105" s="5"/>
      <c r="I105" s="6"/>
      <c r="J105" s="5"/>
      <c r="K105" s="6"/>
      <c r="N105" s="2"/>
      <c r="O105" s="3"/>
      <c r="Q105" s="2"/>
      <c r="R105" s="3"/>
      <c r="S105" s="3"/>
    </row>
    <row r="106" spans="5:20" s="1" customFormat="1">
      <c r="E106" s="3"/>
      <c r="F106" s="3"/>
      <c r="G106" s="4"/>
      <c r="H106" s="5"/>
      <c r="I106" s="6"/>
      <c r="J106" s="5"/>
      <c r="K106" s="6"/>
      <c r="N106" s="2"/>
      <c r="O106" s="3"/>
      <c r="Q106" s="2"/>
      <c r="R106" s="3"/>
      <c r="S106" s="3"/>
    </row>
    <row r="107" spans="5:20" s="1" customFormat="1">
      <c r="E107" s="3"/>
      <c r="F107" s="3"/>
      <c r="G107" s="4"/>
      <c r="H107" s="5"/>
      <c r="I107" s="6"/>
      <c r="J107" s="5"/>
      <c r="K107" s="6"/>
      <c r="N107" s="2"/>
      <c r="O107" s="3"/>
      <c r="Q107" s="2"/>
      <c r="R107" s="3"/>
      <c r="S107" s="3"/>
    </row>
    <row r="108" spans="5:20" s="1" customFormat="1">
      <c r="G108" s="4"/>
      <c r="L108" s="3"/>
    </row>
    <row r="109" spans="5:20" s="1" customFormat="1">
      <c r="E109" s="3"/>
      <c r="F109" s="3"/>
      <c r="G109" s="4"/>
      <c r="H109" s="5"/>
      <c r="I109" s="6"/>
      <c r="J109" s="5"/>
      <c r="K109" s="6"/>
      <c r="N109" s="2"/>
      <c r="O109" s="3"/>
      <c r="Q109" s="3"/>
      <c r="R109" s="3"/>
    </row>
    <row r="110" spans="5:20" s="1" customFormat="1">
      <c r="E110" s="3"/>
      <c r="F110" s="3"/>
      <c r="G110" s="4"/>
      <c r="H110" s="5"/>
      <c r="I110" s="6"/>
      <c r="J110" s="5"/>
      <c r="K110" s="6"/>
      <c r="N110" s="2"/>
      <c r="O110" s="3"/>
      <c r="P110" s="2"/>
      <c r="Q110" s="3"/>
      <c r="R110" s="3"/>
    </row>
    <row r="111" spans="5:20" s="1" customFormat="1">
      <c r="E111" s="3"/>
      <c r="F111" s="3"/>
      <c r="G111" s="4"/>
      <c r="H111" s="5"/>
      <c r="I111" s="6"/>
      <c r="J111" s="5"/>
      <c r="K111" s="6"/>
      <c r="N111" s="2"/>
      <c r="O111" s="3"/>
      <c r="P111" s="3"/>
      <c r="Q111" s="3"/>
      <c r="R111" s="3"/>
      <c r="T111" s="4"/>
    </row>
    <row r="112" spans="5:20" s="1" customFormat="1">
      <c r="E112" s="3"/>
      <c r="F112" s="3"/>
      <c r="G112" s="4"/>
      <c r="H112" s="5"/>
      <c r="I112" s="6"/>
      <c r="J112" s="5"/>
      <c r="K112" s="6"/>
      <c r="N112" s="2"/>
      <c r="O112" s="3"/>
      <c r="T112" s="4"/>
    </row>
    <row r="113" spans="1:21" s="1" customFormat="1">
      <c r="E113" s="3"/>
      <c r="F113" s="3"/>
      <c r="G113" s="4"/>
      <c r="H113" s="5"/>
      <c r="I113" s="6"/>
      <c r="J113" s="5"/>
      <c r="K113" s="6"/>
      <c r="N113" s="2"/>
      <c r="O113" s="3"/>
      <c r="T113" s="4"/>
    </row>
    <row r="114" spans="1:21" s="1" customFormat="1">
      <c r="E114" s="3"/>
      <c r="F114" s="3"/>
      <c r="G114" s="4"/>
      <c r="H114" s="5"/>
      <c r="I114" s="6"/>
      <c r="J114" s="5"/>
      <c r="K114" s="6"/>
      <c r="N114" s="2"/>
      <c r="O114" s="3"/>
      <c r="P114" s="3"/>
      <c r="Q114" s="3"/>
      <c r="R114" s="3"/>
    </row>
    <row r="115" spans="1:21" s="1" customFormat="1">
      <c r="E115" s="3"/>
      <c r="F115" s="3"/>
      <c r="G115" s="4"/>
      <c r="H115" s="5"/>
      <c r="I115" s="6"/>
      <c r="J115" s="5"/>
      <c r="K115" s="6"/>
      <c r="N115" s="2"/>
      <c r="O115" s="3"/>
      <c r="Q115" s="3"/>
      <c r="R115" s="3"/>
    </row>
    <row r="116" spans="1:21" s="1" customFormat="1">
      <c r="F116" s="3"/>
      <c r="G116" s="4"/>
      <c r="H116" s="5"/>
      <c r="I116" s="6"/>
      <c r="J116" s="5"/>
      <c r="K116" s="4"/>
      <c r="N116" s="2"/>
      <c r="Q116" s="3"/>
      <c r="R116" s="3"/>
    </row>
    <row r="117" spans="1:21" s="1" customFormat="1">
      <c r="A117" s="3"/>
      <c r="B117" s="3"/>
      <c r="C117" s="3"/>
      <c r="S117" s="3"/>
    </row>
    <row r="118" spans="1:21" s="1" customFormat="1">
      <c r="E118" s="3"/>
      <c r="F118" s="3"/>
      <c r="G118" s="3"/>
      <c r="I118" s="10"/>
      <c r="S118" s="3"/>
    </row>
    <row r="119" spans="1:21" s="1" customFormat="1">
      <c r="E119" s="3"/>
      <c r="F119" s="3"/>
      <c r="G119" s="4"/>
      <c r="H119" s="5"/>
      <c r="I119" s="6"/>
      <c r="J119" s="5"/>
      <c r="K119" s="6"/>
      <c r="N119" s="2"/>
      <c r="O119" s="3"/>
      <c r="P119" s="3"/>
      <c r="Q119" s="3"/>
      <c r="R119" s="3"/>
      <c r="S119" s="3"/>
      <c r="T119" s="3"/>
      <c r="U119" s="3"/>
    </row>
    <row r="120" spans="1:21" s="1" customFormat="1">
      <c r="E120" s="3"/>
      <c r="F120" s="3"/>
      <c r="G120" s="4"/>
      <c r="H120" s="5"/>
      <c r="I120" s="6"/>
      <c r="J120" s="5"/>
      <c r="K120" s="6"/>
      <c r="N120" s="2"/>
      <c r="O120" s="3"/>
      <c r="Q120" s="3"/>
      <c r="R120" s="3"/>
      <c r="S120" s="3"/>
      <c r="T120" s="3"/>
      <c r="U120" s="3"/>
    </row>
    <row r="121" spans="1:21" s="1" customFormat="1">
      <c r="E121" s="3"/>
      <c r="F121" s="3"/>
      <c r="G121" s="4"/>
      <c r="H121" s="5"/>
      <c r="I121" s="6"/>
      <c r="J121" s="5"/>
      <c r="K121" s="6"/>
      <c r="N121" s="2"/>
      <c r="O121" s="3"/>
      <c r="Q121" s="3"/>
      <c r="R121" s="3"/>
      <c r="S121" s="3"/>
      <c r="T121" s="3"/>
      <c r="U121" s="3"/>
    </row>
    <row r="122" spans="1:21" s="1" customFormat="1">
      <c r="E122" s="3"/>
      <c r="F122" s="3"/>
      <c r="G122" s="4"/>
      <c r="H122" s="5"/>
      <c r="I122" s="6"/>
      <c r="J122" s="5"/>
      <c r="K122" s="6"/>
      <c r="N122" s="2"/>
      <c r="O122" s="3"/>
      <c r="S122" s="3"/>
      <c r="T122" s="3"/>
      <c r="U122" s="3"/>
    </row>
    <row r="123" spans="1:21" s="1" customFormat="1">
      <c r="E123" s="3"/>
      <c r="F123" s="3"/>
      <c r="G123" s="4"/>
      <c r="H123" s="5"/>
      <c r="I123" s="6"/>
      <c r="J123" s="5"/>
      <c r="K123" s="6"/>
      <c r="N123" s="2"/>
      <c r="O123" s="3"/>
      <c r="Q123" s="3"/>
      <c r="R123" s="3"/>
      <c r="S123" s="3"/>
      <c r="T123" s="3"/>
      <c r="U123" s="3"/>
    </row>
    <row r="124" spans="1:21" s="1" customFormat="1">
      <c r="E124" s="3"/>
      <c r="F124" s="3"/>
      <c r="G124" s="4"/>
      <c r="H124" s="5"/>
      <c r="I124" s="6"/>
      <c r="J124" s="5"/>
      <c r="K124" s="6"/>
      <c r="N124" s="2"/>
      <c r="O124" s="3"/>
      <c r="Q124" s="3"/>
      <c r="R124" s="3"/>
      <c r="S124" s="3"/>
      <c r="T124" s="3"/>
      <c r="U124" s="3"/>
    </row>
    <row r="125" spans="1:21" s="1" customFormat="1">
      <c r="E125" s="3"/>
      <c r="F125" s="3"/>
      <c r="G125" s="4"/>
      <c r="H125" s="5"/>
      <c r="I125" s="6"/>
      <c r="J125" s="5"/>
      <c r="K125" s="6"/>
      <c r="N125" s="2"/>
      <c r="O125" s="3"/>
      <c r="Q125" s="3"/>
      <c r="R125" s="3"/>
      <c r="S125" s="3"/>
      <c r="T125" s="3"/>
      <c r="U125" s="3"/>
    </row>
    <row r="126" spans="1:21" s="1" customFormat="1">
      <c r="E126" s="3"/>
      <c r="F126" s="3"/>
      <c r="G126" s="4"/>
      <c r="H126" s="5"/>
      <c r="I126" s="6"/>
      <c r="J126" s="5"/>
      <c r="K126" s="6"/>
      <c r="N126" s="2"/>
      <c r="O126" s="3"/>
      <c r="Q126" s="3"/>
      <c r="R126" s="3"/>
      <c r="S126" s="3"/>
      <c r="T126" s="3"/>
      <c r="U126" s="3"/>
    </row>
    <row r="127" spans="1:21" s="1" customFormat="1">
      <c r="F127" s="3"/>
      <c r="G127" s="4"/>
      <c r="H127" s="5"/>
      <c r="I127" s="6"/>
      <c r="J127" s="5"/>
      <c r="K127" s="4"/>
      <c r="N127" s="2"/>
      <c r="Q127" s="3"/>
      <c r="R127" s="3"/>
      <c r="S127" s="3"/>
      <c r="T127" s="3"/>
      <c r="U127" s="3"/>
    </row>
    <row r="128" spans="1:21" s="1" customFormat="1">
      <c r="E128" s="3"/>
      <c r="F128" s="3"/>
      <c r="G128" s="4"/>
      <c r="H128" s="5"/>
      <c r="I128" s="6"/>
      <c r="J128" s="5"/>
      <c r="K128" s="6"/>
      <c r="N128" s="2"/>
      <c r="O128" s="3"/>
      <c r="P128" s="3"/>
      <c r="Q128" s="3"/>
      <c r="R128" s="3"/>
      <c r="S128" s="3"/>
      <c r="T128" s="3"/>
      <c r="U128" s="3"/>
    </row>
    <row r="129" spans="1:21" s="1" customFormat="1">
      <c r="E129" s="3"/>
      <c r="F129" s="3"/>
      <c r="G129" s="4"/>
      <c r="H129" s="5"/>
      <c r="I129" s="6"/>
      <c r="J129" s="5"/>
      <c r="K129" s="6"/>
      <c r="N129" s="2"/>
      <c r="O129" s="3"/>
      <c r="Q129" s="3"/>
      <c r="R129" s="3"/>
      <c r="S129" s="3"/>
      <c r="T129" s="3"/>
      <c r="U129" s="3"/>
    </row>
    <row r="130" spans="1:21" s="1" customFormat="1">
      <c r="E130" s="3"/>
      <c r="F130" s="3"/>
      <c r="G130" s="4"/>
      <c r="H130" s="5"/>
      <c r="I130" s="6"/>
      <c r="J130" s="5"/>
      <c r="K130" s="6"/>
      <c r="N130" s="2"/>
      <c r="O130" s="3"/>
      <c r="S130" s="3"/>
    </row>
    <row r="131" spans="1:21" s="1" customFormat="1">
      <c r="E131" s="3"/>
      <c r="F131" s="3"/>
      <c r="G131" s="4"/>
      <c r="H131" s="5"/>
      <c r="I131" s="6"/>
      <c r="J131" s="5"/>
      <c r="K131" s="6"/>
      <c r="N131" s="2"/>
      <c r="O131" s="3"/>
    </row>
    <row r="132" spans="1:21" s="1" customFormat="1">
      <c r="E132" s="3"/>
      <c r="F132" s="3"/>
      <c r="G132" s="4"/>
      <c r="H132" s="5"/>
      <c r="I132" s="6"/>
      <c r="J132" s="5"/>
      <c r="K132" s="6"/>
      <c r="N132" s="2"/>
      <c r="O132" s="3"/>
      <c r="Q132" s="2"/>
      <c r="R132" s="3"/>
    </row>
    <row r="133" spans="1:21" s="1" customFormat="1">
      <c r="E133" s="3"/>
      <c r="F133" s="3"/>
      <c r="G133" s="4"/>
      <c r="H133" s="5"/>
      <c r="I133" s="6"/>
      <c r="J133" s="5"/>
      <c r="K133" s="6"/>
      <c r="N133" s="2"/>
      <c r="O133" s="3"/>
      <c r="Q133" s="2"/>
      <c r="R133" s="3"/>
    </row>
    <row r="134" spans="1:21" s="1" customFormat="1">
      <c r="E134" s="3"/>
      <c r="F134" s="3"/>
      <c r="G134" s="4"/>
      <c r="H134" s="5"/>
      <c r="I134" s="6"/>
      <c r="J134" s="5"/>
      <c r="K134" s="6"/>
      <c r="N134" s="2"/>
      <c r="O134" s="3"/>
      <c r="Q134" s="2"/>
      <c r="R134" s="3"/>
    </row>
    <row r="135" spans="1:21" s="1" customFormat="1">
      <c r="E135" s="3"/>
      <c r="F135" s="3"/>
      <c r="G135" s="4"/>
      <c r="H135" s="5"/>
      <c r="I135" s="6"/>
      <c r="J135" s="5"/>
      <c r="K135" s="6"/>
      <c r="N135" s="2"/>
      <c r="O135" s="3"/>
      <c r="Q135" s="2"/>
      <c r="R135" s="3"/>
    </row>
    <row r="136" spans="1:21" s="1" customFormat="1">
      <c r="G136" s="4"/>
      <c r="L136" s="3"/>
    </row>
    <row r="137" spans="1:21" s="1" customFormat="1">
      <c r="E137" s="3"/>
      <c r="F137" s="3"/>
      <c r="G137" s="4"/>
      <c r="H137" s="5"/>
      <c r="I137" s="6"/>
      <c r="J137" s="5"/>
      <c r="K137" s="6"/>
      <c r="N137" s="2"/>
      <c r="O137" s="3"/>
      <c r="Q137" s="3"/>
      <c r="R137" s="3"/>
    </row>
    <row r="138" spans="1:21" s="1" customFormat="1">
      <c r="E138" s="3"/>
      <c r="F138" s="3"/>
      <c r="G138" s="4"/>
      <c r="H138" s="5"/>
      <c r="I138" s="6"/>
      <c r="J138" s="5"/>
      <c r="K138" s="6"/>
      <c r="N138" s="2"/>
      <c r="O138" s="3"/>
      <c r="P138" s="2"/>
      <c r="Q138" s="3"/>
      <c r="R138" s="3"/>
    </row>
    <row r="139" spans="1:21" s="1" customFormat="1">
      <c r="E139" s="3"/>
      <c r="F139" s="3"/>
      <c r="G139" s="4"/>
      <c r="H139" s="5"/>
      <c r="I139" s="6"/>
      <c r="J139" s="5"/>
      <c r="K139" s="6"/>
      <c r="N139" s="2"/>
      <c r="O139" s="3"/>
    </row>
    <row r="140" spans="1:21" s="1" customFormat="1">
      <c r="E140" s="3"/>
      <c r="F140" s="3"/>
      <c r="G140" s="4"/>
      <c r="H140" s="5"/>
      <c r="I140" s="6"/>
      <c r="J140" s="5"/>
      <c r="K140" s="6"/>
      <c r="N140" s="2"/>
      <c r="O140" s="3"/>
    </row>
    <row r="141" spans="1:21" s="1" customFormat="1">
      <c r="E141" s="3"/>
      <c r="F141" s="3"/>
      <c r="G141" s="4"/>
      <c r="H141" s="5"/>
      <c r="I141" s="6"/>
      <c r="J141" s="5"/>
      <c r="K141" s="6"/>
      <c r="N141" s="2"/>
      <c r="O141" s="3"/>
      <c r="P141" s="3"/>
      <c r="Q141" s="3"/>
      <c r="R141" s="3"/>
    </row>
    <row r="142" spans="1:21" s="1" customFormat="1">
      <c r="E142" s="3"/>
      <c r="F142" s="3"/>
      <c r="G142" s="4"/>
      <c r="H142" s="5"/>
      <c r="I142" s="6"/>
      <c r="J142" s="5"/>
      <c r="K142" s="6"/>
      <c r="N142" s="2"/>
      <c r="O142" s="3"/>
      <c r="Q142" s="3"/>
      <c r="R142" s="3"/>
    </row>
    <row r="143" spans="1:21" s="1" customFormat="1">
      <c r="G143" s="4"/>
      <c r="H143" s="5"/>
      <c r="I143" s="6"/>
      <c r="J143" s="5"/>
      <c r="K143" s="4"/>
      <c r="N143" s="2"/>
      <c r="Q143" s="3"/>
      <c r="R143" s="3"/>
    </row>
    <row r="144" spans="1:21" s="1" customFormat="1">
      <c r="A144" s="3"/>
      <c r="B144" s="3"/>
      <c r="C144" s="3"/>
      <c r="S144" s="3"/>
    </row>
    <row r="145" spans="5:21" s="1" customFormat="1">
      <c r="E145" s="3"/>
      <c r="F145" s="3"/>
      <c r="G145" s="3"/>
      <c r="I145" s="10"/>
      <c r="N145" s="3"/>
    </row>
    <row r="146" spans="5:21" s="1" customFormat="1">
      <c r="E146" s="3"/>
      <c r="F146" s="3"/>
      <c r="G146" s="4"/>
      <c r="H146" s="5"/>
      <c r="I146" s="6"/>
      <c r="J146" s="5"/>
      <c r="K146" s="6"/>
      <c r="N146" s="3"/>
      <c r="O146" s="3"/>
      <c r="P146" s="3"/>
      <c r="Q146" s="3"/>
      <c r="R146" s="3"/>
    </row>
    <row r="147" spans="5:21" s="1" customFormat="1">
      <c r="E147" s="3"/>
      <c r="F147" s="3"/>
      <c r="G147" s="4"/>
      <c r="H147" s="5"/>
      <c r="I147" s="6"/>
      <c r="J147" s="5"/>
      <c r="K147" s="6"/>
      <c r="N147" s="3"/>
      <c r="O147" s="3"/>
      <c r="P147" s="3"/>
    </row>
    <row r="148" spans="5:21" s="1" customFormat="1">
      <c r="E148" s="3"/>
      <c r="F148" s="3"/>
      <c r="G148" s="4"/>
      <c r="H148" s="5"/>
      <c r="I148" s="6"/>
      <c r="J148" s="5"/>
      <c r="K148" s="6"/>
      <c r="N148" s="3"/>
      <c r="O148" s="3"/>
      <c r="P148" s="3"/>
    </row>
    <row r="149" spans="5:21" s="1" customFormat="1">
      <c r="E149" s="3"/>
      <c r="F149" s="3"/>
      <c r="G149" s="4"/>
      <c r="H149" s="5"/>
      <c r="I149" s="6"/>
      <c r="J149" s="5"/>
      <c r="K149" s="6"/>
      <c r="N149" s="3"/>
      <c r="O149" s="3"/>
      <c r="P149" s="3"/>
    </row>
    <row r="150" spans="5:21" s="1" customFormat="1">
      <c r="E150" s="3"/>
      <c r="F150" s="3"/>
      <c r="G150" s="4"/>
      <c r="H150" s="5"/>
      <c r="I150" s="6"/>
      <c r="J150" s="5"/>
      <c r="K150" s="6"/>
      <c r="N150" s="3"/>
      <c r="O150" s="3"/>
      <c r="P150" s="3"/>
    </row>
    <row r="151" spans="5:21" s="1" customFormat="1">
      <c r="E151" s="3"/>
      <c r="F151" s="3"/>
      <c r="G151" s="4"/>
      <c r="H151" s="5"/>
      <c r="I151" s="6"/>
      <c r="J151" s="5"/>
      <c r="K151" s="6"/>
      <c r="N151" s="3"/>
      <c r="O151" s="3"/>
      <c r="P151" s="3"/>
    </row>
    <row r="152" spans="5:21" s="1" customFormat="1">
      <c r="E152" s="3"/>
      <c r="F152" s="3"/>
      <c r="G152" s="4"/>
      <c r="H152" s="5"/>
      <c r="I152" s="6"/>
      <c r="J152" s="5"/>
      <c r="K152" s="6"/>
      <c r="N152" s="3"/>
      <c r="O152" s="3"/>
      <c r="P152" s="3"/>
    </row>
    <row r="153" spans="5:21" s="1" customFormat="1">
      <c r="E153" s="3"/>
      <c r="F153" s="3"/>
      <c r="G153" s="4"/>
      <c r="H153" s="5"/>
      <c r="I153" s="6"/>
      <c r="J153" s="5"/>
      <c r="K153" s="6"/>
      <c r="N153" s="3"/>
      <c r="O153" s="3"/>
      <c r="P153" s="3"/>
    </row>
    <row r="154" spans="5:21" s="1" customFormat="1">
      <c r="F154" s="3"/>
      <c r="G154" s="4"/>
      <c r="H154" s="5"/>
      <c r="I154" s="6"/>
      <c r="J154" s="5"/>
      <c r="N154" s="2"/>
      <c r="Q154" s="3"/>
      <c r="R154" s="3"/>
      <c r="S154" s="3"/>
      <c r="T154" s="3"/>
      <c r="U154" s="3"/>
    </row>
    <row r="155" spans="5:21" s="1" customFormat="1">
      <c r="E155" s="3"/>
      <c r="F155" s="3"/>
      <c r="G155" s="4"/>
      <c r="H155" s="5"/>
      <c r="I155" s="6"/>
      <c r="J155" s="5"/>
      <c r="K155" s="6"/>
      <c r="N155" s="2"/>
      <c r="O155" s="3"/>
      <c r="P155" s="3"/>
      <c r="Q155" s="3"/>
      <c r="R155" s="3"/>
      <c r="S155" s="3"/>
      <c r="T155" s="3"/>
      <c r="U155" s="3"/>
    </row>
    <row r="156" spans="5:21" s="1" customFormat="1">
      <c r="E156" s="3"/>
      <c r="F156" s="3"/>
      <c r="G156" s="4"/>
      <c r="H156" s="5"/>
      <c r="I156" s="6"/>
      <c r="J156" s="5"/>
      <c r="K156" s="6"/>
      <c r="N156" s="2"/>
      <c r="O156" s="3"/>
      <c r="Q156" s="3"/>
      <c r="R156" s="3"/>
      <c r="S156" s="3"/>
      <c r="T156" s="3"/>
      <c r="U156" s="3"/>
    </row>
    <row r="157" spans="5:21" s="1" customFormat="1">
      <c r="E157" s="3"/>
      <c r="F157" s="3"/>
      <c r="G157" s="4"/>
      <c r="H157" s="5"/>
      <c r="I157" s="6"/>
      <c r="J157" s="5"/>
      <c r="K157" s="6"/>
      <c r="N157" s="2"/>
      <c r="O157" s="3"/>
      <c r="S157" s="3"/>
    </row>
    <row r="158" spans="5:21" s="1" customFormat="1">
      <c r="E158" s="3"/>
      <c r="F158" s="3"/>
      <c r="G158" s="4"/>
      <c r="H158" s="5"/>
      <c r="I158" s="6"/>
      <c r="J158" s="5"/>
      <c r="K158" s="6"/>
      <c r="N158" s="2"/>
      <c r="O158" s="3"/>
    </row>
    <row r="159" spans="5:21" s="1" customFormat="1">
      <c r="E159" s="3"/>
      <c r="F159" s="3"/>
      <c r="G159" s="4"/>
      <c r="H159" s="5"/>
      <c r="I159" s="6"/>
      <c r="J159" s="5"/>
      <c r="K159" s="6"/>
      <c r="N159" s="2"/>
      <c r="O159" s="3"/>
      <c r="Q159" s="2"/>
      <c r="R159" s="3"/>
    </row>
    <row r="160" spans="5:21" s="1" customFormat="1">
      <c r="E160" s="3"/>
      <c r="F160" s="3"/>
      <c r="G160" s="4"/>
      <c r="H160" s="5"/>
      <c r="I160" s="6"/>
      <c r="J160" s="5"/>
      <c r="K160" s="6"/>
      <c r="N160" s="2"/>
      <c r="O160" s="3"/>
      <c r="Q160" s="2"/>
      <c r="R160" s="3"/>
    </row>
    <row r="161" spans="1:21" s="1" customFormat="1">
      <c r="E161" s="3"/>
      <c r="F161" s="3"/>
      <c r="G161" s="4"/>
      <c r="H161" s="5"/>
      <c r="I161" s="6"/>
      <c r="J161" s="5"/>
      <c r="K161" s="6"/>
      <c r="N161" s="2"/>
      <c r="O161" s="3"/>
      <c r="Q161" s="2"/>
      <c r="R161" s="3"/>
    </row>
    <row r="162" spans="1:21" s="1" customFormat="1">
      <c r="E162" s="3"/>
      <c r="F162" s="3"/>
      <c r="G162" s="4"/>
      <c r="H162" s="5"/>
      <c r="I162" s="6"/>
      <c r="J162" s="5"/>
      <c r="K162" s="6"/>
      <c r="N162" s="2"/>
      <c r="O162" s="3"/>
      <c r="Q162" s="2"/>
      <c r="R162" s="3"/>
    </row>
    <row r="163" spans="1:21" s="1" customFormat="1">
      <c r="G163" s="4"/>
      <c r="L163" s="3"/>
    </row>
    <row r="164" spans="1:21" s="1" customFormat="1">
      <c r="E164" s="3"/>
      <c r="F164" s="3"/>
      <c r="G164" s="4"/>
      <c r="H164" s="5"/>
      <c r="I164" s="6"/>
      <c r="J164" s="5"/>
      <c r="K164" s="6"/>
      <c r="N164" s="2"/>
      <c r="O164" s="3"/>
      <c r="Q164" s="3"/>
      <c r="R164" s="3"/>
    </row>
    <row r="165" spans="1:21" s="1" customFormat="1">
      <c r="E165" s="3"/>
      <c r="F165" s="3"/>
      <c r="G165" s="4"/>
      <c r="H165" s="5"/>
      <c r="I165" s="6"/>
      <c r="J165" s="5"/>
      <c r="K165" s="6"/>
      <c r="N165" s="2"/>
      <c r="O165" s="3"/>
      <c r="P165" s="2"/>
      <c r="Q165" s="3"/>
      <c r="R165" s="3"/>
    </row>
    <row r="166" spans="1:21" s="1" customFormat="1">
      <c r="E166" s="3"/>
      <c r="F166" s="3"/>
      <c r="G166" s="4"/>
      <c r="H166" s="5"/>
      <c r="I166" s="6"/>
      <c r="J166" s="5"/>
      <c r="K166" s="6"/>
      <c r="N166" s="2"/>
      <c r="O166" s="3"/>
      <c r="P166" s="3"/>
      <c r="Q166" s="3"/>
      <c r="R166" s="3"/>
    </row>
    <row r="167" spans="1:21" s="1" customFormat="1">
      <c r="E167" s="3"/>
      <c r="F167" s="3"/>
      <c r="G167" s="4"/>
      <c r="H167" s="5"/>
      <c r="I167" s="6"/>
      <c r="J167" s="5"/>
      <c r="K167" s="6"/>
      <c r="N167" s="2"/>
      <c r="O167" s="3"/>
    </row>
    <row r="168" spans="1:21" s="1" customFormat="1">
      <c r="E168" s="3"/>
      <c r="F168" s="3"/>
      <c r="G168" s="4"/>
      <c r="H168" s="5"/>
      <c r="I168" s="6"/>
      <c r="J168" s="5"/>
      <c r="K168" s="6"/>
      <c r="N168" s="2"/>
      <c r="O168" s="3"/>
    </row>
    <row r="169" spans="1:21" s="1" customFormat="1">
      <c r="E169" s="3"/>
      <c r="F169" s="3"/>
      <c r="G169" s="4"/>
      <c r="H169" s="5"/>
      <c r="I169" s="6"/>
      <c r="J169" s="5"/>
      <c r="K169" s="6"/>
      <c r="N169" s="2"/>
      <c r="O169" s="3"/>
      <c r="P169" s="3"/>
      <c r="Q169" s="3"/>
      <c r="R169" s="3"/>
    </row>
    <row r="170" spans="1:21" s="1" customFormat="1">
      <c r="E170" s="3"/>
      <c r="F170" s="3"/>
      <c r="G170" s="4"/>
      <c r="H170" s="5"/>
      <c r="I170" s="6"/>
      <c r="J170" s="5"/>
      <c r="K170" s="6"/>
      <c r="N170" s="2"/>
      <c r="O170" s="3"/>
      <c r="Q170" s="3"/>
      <c r="R170" s="3"/>
    </row>
    <row r="171" spans="1:21" s="1" customFormat="1">
      <c r="G171" s="4"/>
      <c r="H171" s="5"/>
      <c r="I171" s="6"/>
      <c r="J171" s="5"/>
      <c r="K171" s="4"/>
      <c r="N171" s="2"/>
      <c r="Q171" s="3"/>
      <c r="R171" s="3"/>
    </row>
    <row r="172" spans="1:21" s="1" customFormat="1">
      <c r="A172" s="3"/>
      <c r="B172" s="3"/>
      <c r="C172" s="3"/>
      <c r="S172" s="3"/>
    </row>
    <row r="173" spans="1:21" s="1" customFormat="1">
      <c r="E173" s="3"/>
      <c r="F173" s="3"/>
      <c r="G173" s="3"/>
      <c r="I173" s="10"/>
      <c r="S173" s="3"/>
    </row>
    <row r="174" spans="1:21" s="1" customFormat="1">
      <c r="B174" s="13"/>
      <c r="E174" s="3"/>
      <c r="F174" s="3"/>
      <c r="G174" s="4"/>
      <c r="H174" s="5"/>
      <c r="I174" s="6"/>
      <c r="J174" s="5"/>
      <c r="K174" s="6"/>
      <c r="N174" s="2"/>
      <c r="O174" s="3"/>
      <c r="P174" s="3"/>
      <c r="Q174" s="3"/>
      <c r="R174" s="3"/>
      <c r="S174" s="3"/>
      <c r="T174" s="3"/>
      <c r="U174" s="3"/>
    </row>
    <row r="175" spans="1:21" s="1" customFormat="1">
      <c r="B175" s="13"/>
      <c r="E175" s="3"/>
      <c r="F175" s="3"/>
      <c r="G175" s="4"/>
      <c r="H175" s="5"/>
      <c r="I175" s="6"/>
      <c r="J175" s="5"/>
      <c r="K175" s="6"/>
      <c r="N175" s="2"/>
      <c r="O175" s="3"/>
      <c r="Q175" s="3"/>
      <c r="R175" s="3"/>
      <c r="S175" s="3"/>
      <c r="T175" s="3"/>
      <c r="U175" s="3"/>
    </row>
    <row r="176" spans="1:21" s="1" customFormat="1">
      <c r="B176" s="13"/>
      <c r="E176" s="3"/>
      <c r="F176" s="3"/>
      <c r="G176" s="4"/>
      <c r="H176" s="5"/>
      <c r="I176" s="6"/>
      <c r="J176" s="5"/>
      <c r="K176" s="6"/>
      <c r="N176" s="2"/>
      <c r="O176" s="3"/>
      <c r="Q176" s="3"/>
      <c r="R176" s="3"/>
      <c r="S176" s="3"/>
      <c r="T176" s="3"/>
      <c r="U176" s="3"/>
    </row>
    <row r="177" spans="2:21" s="1" customFormat="1">
      <c r="B177" s="13"/>
      <c r="E177" s="3"/>
      <c r="F177" s="3"/>
      <c r="G177" s="4"/>
      <c r="H177" s="5"/>
      <c r="I177" s="6"/>
      <c r="J177" s="5"/>
      <c r="K177" s="6"/>
      <c r="N177" s="2"/>
      <c r="O177" s="3"/>
      <c r="S177" s="3"/>
      <c r="T177" s="3"/>
      <c r="U177" s="3"/>
    </row>
    <row r="178" spans="2:21" s="1" customFormat="1">
      <c r="B178" s="13"/>
      <c r="E178" s="3"/>
      <c r="F178" s="3"/>
      <c r="G178" s="4"/>
      <c r="H178" s="5"/>
      <c r="I178" s="6"/>
      <c r="J178" s="5"/>
      <c r="K178" s="6"/>
      <c r="N178" s="2"/>
      <c r="O178" s="3"/>
      <c r="Q178" s="3"/>
      <c r="R178" s="3"/>
      <c r="S178" s="3"/>
      <c r="T178" s="3"/>
      <c r="U178" s="3"/>
    </row>
    <row r="179" spans="2:21" s="1" customFormat="1">
      <c r="B179" s="13"/>
      <c r="E179" s="3"/>
      <c r="F179" s="3"/>
      <c r="G179" s="4"/>
      <c r="H179" s="5"/>
      <c r="I179" s="6"/>
      <c r="J179" s="5"/>
      <c r="K179" s="6"/>
      <c r="N179" s="2"/>
      <c r="O179" s="3"/>
      <c r="Q179" s="3"/>
      <c r="R179" s="3"/>
      <c r="S179" s="3"/>
      <c r="T179" s="3"/>
      <c r="U179" s="3"/>
    </row>
    <row r="180" spans="2:21" s="1" customFormat="1">
      <c r="B180" s="13"/>
      <c r="E180" s="3"/>
      <c r="F180" s="3"/>
      <c r="G180" s="4"/>
      <c r="H180" s="5"/>
      <c r="I180" s="6"/>
      <c r="J180" s="5"/>
      <c r="K180" s="6"/>
      <c r="N180" s="2"/>
      <c r="O180" s="3"/>
      <c r="Q180" s="3"/>
      <c r="R180" s="3"/>
      <c r="S180" s="3"/>
      <c r="T180" s="3"/>
      <c r="U180" s="3"/>
    </row>
    <row r="181" spans="2:21" s="1" customFormat="1">
      <c r="B181" s="13"/>
      <c r="E181" s="3"/>
      <c r="F181" s="3"/>
      <c r="G181" s="4"/>
      <c r="H181" s="5"/>
      <c r="I181" s="6"/>
      <c r="J181" s="5"/>
      <c r="K181" s="6"/>
      <c r="N181" s="2"/>
      <c r="O181" s="3"/>
      <c r="Q181" s="3"/>
      <c r="R181" s="3"/>
      <c r="S181" s="3"/>
      <c r="T181" s="3"/>
      <c r="U181" s="3"/>
    </row>
    <row r="182" spans="2:21" s="1" customFormat="1">
      <c r="F182" s="3"/>
      <c r="G182" s="4"/>
      <c r="H182" s="5"/>
      <c r="I182" s="6"/>
      <c r="J182" s="5"/>
      <c r="K182" s="4"/>
      <c r="N182" s="2"/>
      <c r="Q182" s="3"/>
      <c r="R182" s="3"/>
      <c r="S182" s="3"/>
      <c r="T182" s="3"/>
      <c r="U182" s="3"/>
    </row>
    <row r="183" spans="2:21" s="1" customFormat="1">
      <c r="B183" s="13"/>
      <c r="E183" s="3"/>
      <c r="F183" s="3"/>
      <c r="G183" s="4"/>
      <c r="H183" s="5"/>
      <c r="I183" s="6"/>
      <c r="J183" s="5"/>
      <c r="K183" s="6"/>
      <c r="N183" s="2"/>
      <c r="O183" s="3"/>
      <c r="P183" s="3"/>
      <c r="Q183" s="3"/>
      <c r="R183" s="3"/>
      <c r="S183" s="3"/>
      <c r="T183" s="3"/>
      <c r="U183" s="3"/>
    </row>
    <row r="184" spans="2:21" s="1" customFormat="1">
      <c r="B184" s="13"/>
      <c r="E184" s="3"/>
      <c r="F184" s="3"/>
      <c r="G184" s="4"/>
      <c r="H184" s="5"/>
      <c r="I184" s="6"/>
      <c r="J184" s="5"/>
      <c r="K184" s="6"/>
      <c r="N184" s="2"/>
      <c r="O184" s="3"/>
      <c r="Q184" s="3"/>
      <c r="R184" s="3"/>
      <c r="S184" s="3"/>
      <c r="T184" s="3"/>
      <c r="U184" s="3"/>
    </row>
    <row r="185" spans="2:21" s="1" customFormat="1">
      <c r="B185" s="13"/>
      <c r="E185" s="3"/>
      <c r="F185" s="3"/>
      <c r="G185" s="4"/>
      <c r="H185" s="5"/>
      <c r="I185" s="6"/>
      <c r="J185" s="5"/>
      <c r="K185" s="6"/>
      <c r="N185" s="2"/>
      <c r="O185" s="3"/>
      <c r="S185" s="3"/>
    </row>
    <row r="186" spans="2:21" s="1" customFormat="1">
      <c r="B186" s="13"/>
      <c r="E186" s="3"/>
      <c r="F186" s="3"/>
      <c r="G186" s="4"/>
      <c r="H186" s="5"/>
      <c r="I186" s="6"/>
      <c r="J186" s="5"/>
      <c r="K186" s="6"/>
      <c r="N186" s="2"/>
      <c r="O186" s="3"/>
    </row>
    <row r="187" spans="2:21" s="1" customFormat="1">
      <c r="B187" s="13"/>
      <c r="E187" s="3"/>
      <c r="F187" s="3"/>
      <c r="G187" s="4"/>
      <c r="H187" s="5"/>
      <c r="I187" s="6"/>
      <c r="J187" s="5"/>
      <c r="K187" s="6"/>
      <c r="N187" s="2"/>
      <c r="O187" s="3"/>
      <c r="Q187" s="2"/>
      <c r="R187" s="3"/>
    </row>
    <row r="188" spans="2:21" s="1" customFormat="1">
      <c r="E188" s="3"/>
      <c r="F188" s="3"/>
      <c r="G188" s="4"/>
      <c r="H188" s="5"/>
      <c r="I188" s="6"/>
      <c r="J188" s="5"/>
      <c r="K188" s="6"/>
      <c r="N188" s="2"/>
      <c r="O188" s="3"/>
      <c r="Q188" s="2"/>
      <c r="R188" s="3"/>
    </row>
    <row r="189" spans="2:21" s="1" customFormat="1">
      <c r="B189" s="13"/>
      <c r="E189" s="3"/>
      <c r="F189" s="3"/>
      <c r="G189" s="4"/>
      <c r="H189" s="5"/>
      <c r="I189" s="6"/>
      <c r="J189" s="5"/>
      <c r="K189" s="6"/>
      <c r="N189" s="2"/>
      <c r="O189" s="3"/>
      <c r="Q189" s="2"/>
      <c r="R189" s="3"/>
    </row>
    <row r="190" spans="2:21" s="1" customFormat="1">
      <c r="B190" s="13"/>
      <c r="E190" s="3"/>
      <c r="F190" s="3"/>
      <c r="G190" s="4"/>
      <c r="H190" s="5"/>
      <c r="I190" s="6"/>
      <c r="J190" s="5"/>
      <c r="K190" s="6"/>
      <c r="N190" s="2"/>
      <c r="O190" s="3"/>
      <c r="Q190" s="2"/>
      <c r="R190" s="3"/>
    </row>
    <row r="191" spans="2:21" s="1" customFormat="1">
      <c r="G191" s="4"/>
      <c r="L191" s="3"/>
    </row>
    <row r="192" spans="2:21" s="1" customFormat="1">
      <c r="E192" s="3"/>
      <c r="F192" s="3"/>
      <c r="G192" s="4"/>
      <c r="H192" s="5"/>
      <c r="I192" s="6"/>
      <c r="J192" s="5"/>
      <c r="K192" s="6"/>
      <c r="N192" s="2"/>
      <c r="O192" s="3"/>
      <c r="Q192" s="3"/>
      <c r="R192" s="3"/>
    </row>
    <row r="193" spans="2:21" s="1" customFormat="1">
      <c r="E193" s="3"/>
      <c r="F193" s="3"/>
      <c r="G193" s="4"/>
      <c r="H193" s="5"/>
      <c r="I193" s="6"/>
      <c r="J193" s="5"/>
      <c r="K193" s="6"/>
      <c r="N193" s="2"/>
      <c r="O193" s="3"/>
      <c r="P193" s="2"/>
      <c r="Q193" s="3"/>
      <c r="R193" s="3"/>
    </row>
    <row r="194" spans="2:21" s="1" customFormat="1">
      <c r="E194" s="3"/>
      <c r="F194" s="3"/>
      <c r="G194" s="4"/>
      <c r="H194" s="5"/>
      <c r="I194" s="6"/>
      <c r="J194" s="5"/>
      <c r="K194" s="6"/>
      <c r="N194" s="2"/>
      <c r="O194" s="3"/>
      <c r="P194" s="3"/>
      <c r="Q194" s="3"/>
      <c r="R194" s="3"/>
    </row>
    <row r="195" spans="2:21" s="1" customFormat="1">
      <c r="E195" s="3"/>
      <c r="F195" s="3"/>
      <c r="G195" s="4"/>
      <c r="H195" s="5"/>
      <c r="I195" s="6"/>
      <c r="J195" s="5"/>
      <c r="K195" s="6"/>
      <c r="N195" s="2"/>
      <c r="O195" s="3"/>
    </row>
    <row r="196" spans="2:21" s="1" customFormat="1">
      <c r="B196" s="13"/>
      <c r="E196" s="3"/>
      <c r="F196" s="3"/>
      <c r="G196" s="4"/>
      <c r="H196" s="5"/>
      <c r="I196" s="6"/>
      <c r="J196" s="5"/>
      <c r="K196" s="6"/>
      <c r="N196" s="2"/>
      <c r="O196" s="3"/>
    </row>
    <row r="197" spans="2:21" s="1" customFormat="1">
      <c r="E197" s="3"/>
      <c r="F197" s="3"/>
      <c r="G197" s="4"/>
      <c r="H197" s="5"/>
      <c r="I197" s="6"/>
      <c r="J197" s="5"/>
      <c r="K197" s="6"/>
      <c r="N197" s="2"/>
      <c r="O197" s="3"/>
      <c r="P197" s="3"/>
      <c r="Q197" s="3"/>
      <c r="R197" s="3"/>
    </row>
    <row r="198" spans="2:21" s="1" customFormat="1">
      <c r="B198" s="13"/>
      <c r="E198" s="3"/>
      <c r="F198" s="3"/>
      <c r="G198" s="4"/>
      <c r="H198" s="5"/>
      <c r="I198" s="6"/>
      <c r="J198" s="5"/>
      <c r="K198" s="6"/>
      <c r="N198" s="2"/>
      <c r="O198" s="3"/>
      <c r="Q198" s="3"/>
      <c r="R198" s="3"/>
    </row>
    <row r="199" spans="2:21" s="1" customFormat="1">
      <c r="F199" s="3"/>
      <c r="G199" s="4"/>
      <c r="H199" s="5"/>
      <c r="I199" s="6"/>
      <c r="J199" s="5"/>
      <c r="K199" s="4"/>
      <c r="N199" s="2"/>
      <c r="Q199" s="3"/>
      <c r="R199" s="3"/>
    </row>
    <row r="200" spans="2:21" s="1" customFormat="1">
      <c r="E200" s="3"/>
      <c r="F200" s="3"/>
      <c r="G200" s="3"/>
      <c r="S200" s="3"/>
    </row>
    <row r="201" spans="2:21" s="1" customFormat="1">
      <c r="E201" s="3"/>
      <c r="F201" s="3"/>
      <c r="G201" s="3"/>
      <c r="I201" s="10"/>
      <c r="S201" s="3"/>
      <c r="T201" s="3"/>
      <c r="U201" s="3"/>
    </row>
    <row r="202" spans="2:21" s="1" customFormat="1">
      <c r="E202" s="3"/>
      <c r="F202" s="3"/>
      <c r="G202" s="4"/>
      <c r="H202" s="5"/>
      <c r="I202" s="6"/>
      <c r="J202" s="5"/>
      <c r="K202" s="6"/>
      <c r="N202" s="2"/>
      <c r="O202" s="3"/>
      <c r="P202" s="3"/>
      <c r="Q202" s="3"/>
      <c r="R202" s="3"/>
      <c r="S202" s="3"/>
      <c r="T202" s="3"/>
      <c r="U202" s="3"/>
    </row>
    <row r="203" spans="2:21" s="1" customFormat="1">
      <c r="E203" s="3"/>
      <c r="F203" s="3"/>
      <c r="G203" s="4"/>
      <c r="H203" s="5"/>
      <c r="I203" s="6"/>
      <c r="J203" s="5"/>
      <c r="K203" s="6"/>
      <c r="N203" s="2"/>
      <c r="O203" s="3"/>
      <c r="Q203" s="3"/>
      <c r="R203" s="3"/>
      <c r="S203" s="3"/>
      <c r="T203" s="3"/>
      <c r="U203" s="3"/>
    </row>
    <row r="204" spans="2:21" s="1" customFormat="1">
      <c r="E204" s="3"/>
      <c r="F204" s="3"/>
      <c r="G204" s="4"/>
      <c r="H204" s="5"/>
      <c r="I204" s="6"/>
      <c r="J204" s="5"/>
      <c r="K204" s="6"/>
      <c r="N204" s="2"/>
      <c r="O204" s="3"/>
      <c r="Q204" s="3"/>
      <c r="R204" s="3"/>
      <c r="S204" s="3"/>
      <c r="T204" s="3"/>
      <c r="U204" s="3"/>
    </row>
    <row r="205" spans="2:21" s="1" customFormat="1">
      <c r="E205" s="3"/>
      <c r="F205" s="3"/>
      <c r="G205" s="4"/>
      <c r="H205" s="5"/>
      <c r="I205" s="6"/>
      <c r="J205" s="5"/>
      <c r="K205" s="6"/>
      <c r="N205" s="2"/>
      <c r="O205" s="3"/>
      <c r="S205" s="3"/>
      <c r="T205" s="3"/>
      <c r="U205" s="3"/>
    </row>
    <row r="206" spans="2:21" s="1" customFormat="1">
      <c r="E206" s="3"/>
      <c r="F206" s="3"/>
      <c r="G206" s="4"/>
      <c r="H206" s="5"/>
      <c r="I206" s="6"/>
      <c r="J206" s="5"/>
      <c r="K206" s="6"/>
      <c r="N206" s="2"/>
      <c r="O206" s="3"/>
      <c r="Q206" s="3"/>
      <c r="R206" s="3"/>
      <c r="S206" s="3"/>
      <c r="T206" s="3"/>
      <c r="U206" s="3"/>
    </row>
    <row r="207" spans="2:21" s="1" customFormat="1">
      <c r="E207" s="3"/>
      <c r="F207" s="3"/>
      <c r="G207" s="4"/>
      <c r="H207" s="5"/>
      <c r="I207" s="6"/>
      <c r="J207" s="5"/>
      <c r="K207" s="6"/>
      <c r="N207" s="2"/>
      <c r="O207" s="3"/>
      <c r="Q207" s="3"/>
      <c r="R207" s="3"/>
      <c r="S207" s="3"/>
      <c r="T207" s="3"/>
      <c r="U207" s="3"/>
    </row>
    <row r="208" spans="2:21" s="1" customFormat="1">
      <c r="E208" s="3"/>
      <c r="F208" s="3"/>
      <c r="G208" s="4"/>
      <c r="H208" s="5"/>
      <c r="I208" s="6"/>
      <c r="J208" s="5"/>
      <c r="K208" s="6"/>
      <c r="N208" s="2"/>
      <c r="O208" s="3"/>
      <c r="Q208" s="3"/>
      <c r="R208" s="3"/>
      <c r="S208" s="3"/>
      <c r="T208" s="3"/>
      <c r="U208" s="3"/>
    </row>
    <row r="209" spans="5:21" s="1" customFormat="1">
      <c r="E209" s="3"/>
      <c r="F209" s="3"/>
      <c r="G209" s="4"/>
      <c r="H209" s="5"/>
      <c r="I209" s="6"/>
      <c r="J209" s="5"/>
      <c r="K209" s="6"/>
      <c r="N209" s="2"/>
      <c r="O209" s="3"/>
      <c r="Q209" s="3"/>
      <c r="R209" s="3"/>
      <c r="S209" s="3"/>
      <c r="T209" s="3"/>
      <c r="U209" s="3"/>
    </row>
    <row r="210" spans="5:21" s="1" customFormat="1">
      <c r="F210" s="3"/>
      <c r="G210" s="4"/>
      <c r="H210" s="5"/>
      <c r="I210" s="6"/>
      <c r="J210" s="5"/>
      <c r="K210" s="4"/>
      <c r="N210" s="2"/>
      <c r="Q210" s="3"/>
      <c r="R210" s="3"/>
      <c r="S210" s="3"/>
      <c r="T210" s="3"/>
      <c r="U210" s="3"/>
    </row>
    <row r="211" spans="5:21" s="1" customFormat="1">
      <c r="E211" s="3"/>
      <c r="F211" s="3"/>
      <c r="G211" s="4"/>
      <c r="H211" s="5"/>
      <c r="I211" s="6"/>
      <c r="J211" s="5"/>
      <c r="K211" s="6"/>
      <c r="N211" s="2"/>
      <c r="O211" s="3"/>
      <c r="P211" s="3"/>
      <c r="Q211" s="3"/>
      <c r="R211" s="3"/>
      <c r="S211" s="3"/>
      <c r="T211" s="3"/>
      <c r="U211" s="3"/>
    </row>
    <row r="212" spans="5:21" s="1" customFormat="1">
      <c r="E212" s="3"/>
      <c r="F212" s="3"/>
      <c r="G212" s="4"/>
      <c r="H212" s="5"/>
      <c r="I212" s="6"/>
      <c r="J212" s="5"/>
      <c r="K212" s="6"/>
      <c r="N212" s="2"/>
      <c r="O212" s="3"/>
      <c r="Q212" s="3"/>
      <c r="R212" s="3"/>
      <c r="S212" s="3"/>
    </row>
    <row r="213" spans="5:21" s="1" customFormat="1">
      <c r="E213" s="3"/>
      <c r="F213" s="3"/>
      <c r="G213" s="4"/>
      <c r="H213" s="5"/>
      <c r="I213" s="6"/>
      <c r="J213" s="5"/>
      <c r="K213" s="6"/>
      <c r="N213" s="2"/>
      <c r="O213" s="3"/>
    </row>
    <row r="214" spans="5:21" s="1" customFormat="1">
      <c r="E214" s="3"/>
      <c r="F214" s="3"/>
      <c r="G214" s="4"/>
      <c r="H214" s="5"/>
      <c r="I214" s="6"/>
      <c r="J214" s="5"/>
      <c r="K214" s="6"/>
      <c r="N214" s="2"/>
      <c r="O214" s="3"/>
    </row>
    <row r="215" spans="5:21" s="1" customFormat="1">
      <c r="E215" s="3"/>
      <c r="F215" s="3"/>
      <c r="G215" s="4"/>
      <c r="H215" s="5"/>
      <c r="I215" s="6"/>
      <c r="J215" s="5"/>
      <c r="K215" s="6"/>
      <c r="N215" s="2"/>
      <c r="O215" s="3"/>
      <c r="Q215" s="2"/>
      <c r="R215" s="3"/>
    </row>
    <row r="216" spans="5:21" s="1" customFormat="1">
      <c r="E216" s="3"/>
      <c r="F216" s="3"/>
      <c r="G216" s="4"/>
      <c r="H216" s="5"/>
      <c r="I216" s="6"/>
      <c r="J216" s="5"/>
      <c r="K216" s="6"/>
      <c r="N216" s="2"/>
      <c r="O216" s="3"/>
      <c r="Q216" s="2"/>
      <c r="R216" s="3"/>
    </row>
    <row r="217" spans="5:21" s="1" customFormat="1">
      <c r="E217" s="3"/>
      <c r="F217" s="3"/>
      <c r="G217" s="4"/>
      <c r="H217" s="5"/>
      <c r="I217" s="6"/>
      <c r="J217" s="5"/>
      <c r="K217" s="6"/>
      <c r="N217" s="2"/>
      <c r="O217" s="3"/>
      <c r="Q217" s="2"/>
      <c r="R217" s="3"/>
    </row>
    <row r="218" spans="5:21" s="1" customFormat="1">
      <c r="E218" s="3"/>
      <c r="F218" s="3"/>
      <c r="G218" s="4"/>
      <c r="H218" s="5"/>
      <c r="I218" s="6"/>
      <c r="J218" s="5"/>
      <c r="K218" s="6"/>
      <c r="N218" s="2"/>
      <c r="O218" s="3"/>
      <c r="Q218" s="2"/>
      <c r="R218" s="3"/>
    </row>
    <row r="219" spans="5:21" s="1" customFormat="1">
      <c r="G219" s="4"/>
      <c r="L219" s="3"/>
      <c r="S219" s="3"/>
    </row>
    <row r="220" spans="5:21" s="1" customFormat="1">
      <c r="E220" s="3"/>
      <c r="F220" s="3"/>
      <c r="G220" s="4"/>
      <c r="H220" s="5"/>
      <c r="I220" s="6"/>
      <c r="J220" s="5"/>
      <c r="K220" s="6"/>
      <c r="N220" s="2"/>
      <c r="O220" s="3"/>
      <c r="Q220" s="3"/>
      <c r="R220" s="3"/>
    </row>
    <row r="221" spans="5:21" s="1" customFormat="1">
      <c r="E221" s="3"/>
      <c r="F221" s="3"/>
      <c r="G221" s="4"/>
      <c r="H221" s="5"/>
      <c r="I221" s="6"/>
      <c r="J221" s="5"/>
      <c r="K221" s="6"/>
      <c r="N221" s="2"/>
      <c r="O221" s="3"/>
      <c r="P221" s="2"/>
      <c r="Q221" s="3"/>
      <c r="R221" s="3"/>
    </row>
    <row r="222" spans="5:21" s="1" customFormat="1">
      <c r="E222" s="3"/>
      <c r="F222" s="3"/>
      <c r="G222" s="4"/>
      <c r="H222" s="5"/>
      <c r="I222" s="6"/>
      <c r="J222" s="5"/>
      <c r="K222" s="6"/>
      <c r="N222" s="2"/>
      <c r="O222" s="3"/>
      <c r="P222" s="3"/>
      <c r="Q222" s="3"/>
      <c r="R222" s="3"/>
    </row>
    <row r="223" spans="5:21" s="1" customFormat="1">
      <c r="E223" s="3"/>
      <c r="F223" s="3"/>
      <c r="G223" s="4"/>
      <c r="H223" s="5"/>
      <c r="I223" s="6"/>
      <c r="J223" s="5"/>
      <c r="K223" s="6"/>
      <c r="N223" s="2"/>
      <c r="O223" s="3"/>
    </row>
    <row r="224" spans="5:21" s="1" customFormat="1">
      <c r="E224" s="3"/>
      <c r="F224" s="3"/>
      <c r="G224" s="4"/>
      <c r="H224" s="5"/>
      <c r="I224" s="6"/>
      <c r="J224" s="5"/>
      <c r="K224" s="6"/>
      <c r="N224" s="2"/>
      <c r="O224" s="3"/>
    </row>
    <row r="225" spans="5:21" s="1" customFormat="1">
      <c r="E225" s="3"/>
      <c r="F225" s="3"/>
      <c r="G225" s="4"/>
      <c r="H225" s="5"/>
      <c r="I225" s="6"/>
      <c r="J225" s="5"/>
      <c r="K225" s="6"/>
      <c r="N225" s="2"/>
      <c r="O225" s="3"/>
      <c r="P225" s="3"/>
      <c r="Q225" s="3"/>
      <c r="R225" s="3"/>
    </row>
    <row r="226" spans="5:21" s="1" customFormat="1">
      <c r="E226" s="3"/>
      <c r="F226" s="3"/>
      <c r="G226" s="4"/>
      <c r="H226" s="5"/>
      <c r="I226" s="6"/>
      <c r="J226" s="5"/>
      <c r="K226" s="6"/>
      <c r="N226" s="2"/>
      <c r="O226" s="3"/>
      <c r="Q226" s="3"/>
      <c r="R226" s="3"/>
    </row>
    <row r="227" spans="5:21" s="1" customFormat="1">
      <c r="G227" s="4"/>
      <c r="N227" s="2"/>
    </row>
    <row r="228" spans="5:21" s="1" customFormat="1">
      <c r="E228" s="3"/>
      <c r="F228" s="3"/>
      <c r="G228" s="3"/>
      <c r="S228" s="3"/>
    </row>
    <row r="229" spans="5:21" s="1" customFormat="1">
      <c r="E229" s="3"/>
      <c r="F229" s="3"/>
      <c r="G229" s="3"/>
      <c r="I229" s="10"/>
      <c r="S229" s="3"/>
      <c r="T229" s="3"/>
      <c r="U229" s="3"/>
    </row>
    <row r="230" spans="5:21" s="1" customFormat="1">
      <c r="E230" s="3"/>
      <c r="F230" s="3"/>
      <c r="G230" s="4"/>
      <c r="H230" s="5"/>
      <c r="I230" s="6"/>
      <c r="J230" s="5"/>
      <c r="K230" s="6"/>
      <c r="N230" s="2"/>
      <c r="O230" s="3"/>
      <c r="P230" s="3"/>
      <c r="Q230" s="3"/>
      <c r="R230" s="3"/>
      <c r="S230" s="3"/>
      <c r="T230" s="3"/>
      <c r="U230" s="3"/>
    </row>
    <row r="231" spans="5:21" s="1" customFormat="1">
      <c r="E231" s="3"/>
      <c r="F231" s="3"/>
      <c r="G231" s="4"/>
      <c r="H231" s="5"/>
      <c r="I231" s="6"/>
      <c r="J231" s="5"/>
      <c r="K231" s="6"/>
      <c r="N231" s="2"/>
      <c r="O231" s="3"/>
      <c r="Q231" s="3"/>
      <c r="R231" s="3"/>
      <c r="S231" s="3"/>
      <c r="T231" s="3"/>
      <c r="U231" s="3"/>
    </row>
    <row r="232" spans="5:21" s="1" customFormat="1">
      <c r="E232" s="3"/>
      <c r="F232" s="3"/>
      <c r="G232" s="4"/>
      <c r="H232" s="5"/>
      <c r="I232" s="6"/>
      <c r="J232" s="5"/>
      <c r="K232" s="6"/>
      <c r="N232" s="2"/>
      <c r="O232" s="3"/>
      <c r="Q232" s="3"/>
      <c r="R232" s="3"/>
      <c r="S232" s="3"/>
      <c r="T232" s="3"/>
      <c r="U232" s="3"/>
    </row>
    <row r="233" spans="5:21" s="1" customFormat="1">
      <c r="E233" s="3"/>
      <c r="F233" s="3"/>
      <c r="G233" s="4"/>
      <c r="H233" s="5"/>
      <c r="I233" s="6"/>
      <c r="J233" s="5"/>
      <c r="K233" s="6"/>
      <c r="N233" s="2"/>
      <c r="O233" s="3"/>
      <c r="S233" s="3"/>
      <c r="T233" s="3"/>
      <c r="U233" s="3"/>
    </row>
    <row r="234" spans="5:21" s="1" customFormat="1">
      <c r="E234" s="3"/>
      <c r="F234" s="3"/>
      <c r="G234" s="4"/>
      <c r="H234" s="5"/>
      <c r="I234" s="6"/>
      <c r="J234" s="5"/>
      <c r="K234" s="6"/>
      <c r="N234" s="2"/>
      <c r="O234" s="3"/>
      <c r="Q234" s="3"/>
      <c r="R234" s="3"/>
      <c r="S234" s="3"/>
      <c r="T234" s="3"/>
      <c r="U234" s="3"/>
    </row>
    <row r="235" spans="5:21" s="1" customFormat="1">
      <c r="E235" s="3"/>
      <c r="F235" s="3"/>
      <c r="G235" s="4"/>
      <c r="H235" s="5"/>
      <c r="I235" s="6"/>
      <c r="J235" s="5"/>
      <c r="K235" s="6"/>
      <c r="N235" s="2"/>
      <c r="O235" s="3"/>
      <c r="Q235" s="3"/>
      <c r="R235" s="3"/>
      <c r="S235" s="3"/>
      <c r="T235" s="3"/>
      <c r="U235" s="3"/>
    </row>
    <row r="236" spans="5:21" s="1" customFormat="1">
      <c r="E236" s="3"/>
      <c r="F236" s="3"/>
      <c r="G236" s="4"/>
      <c r="H236" s="5"/>
      <c r="I236" s="6"/>
      <c r="J236" s="5"/>
      <c r="K236" s="6"/>
      <c r="N236" s="2"/>
      <c r="O236" s="3"/>
      <c r="Q236" s="3"/>
      <c r="R236" s="3"/>
      <c r="S236" s="3"/>
      <c r="T236" s="3"/>
      <c r="U236" s="3"/>
    </row>
    <row r="237" spans="5:21" s="1" customFormat="1">
      <c r="E237" s="3"/>
      <c r="F237" s="3"/>
      <c r="G237" s="4"/>
      <c r="H237" s="5"/>
      <c r="I237" s="6"/>
      <c r="J237" s="5"/>
      <c r="K237" s="6"/>
      <c r="N237" s="2"/>
      <c r="O237" s="3"/>
      <c r="Q237" s="3"/>
      <c r="R237" s="3"/>
      <c r="S237" s="3"/>
      <c r="T237" s="3"/>
      <c r="U237" s="3"/>
    </row>
    <row r="238" spans="5:21" s="1" customFormat="1">
      <c r="F238" s="3"/>
      <c r="G238" s="4"/>
      <c r="H238" s="5"/>
      <c r="I238" s="6"/>
      <c r="J238" s="5"/>
      <c r="K238" s="4"/>
      <c r="N238" s="2"/>
      <c r="Q238" s="3"/>
      <c r="R238" s="3"/>
      <c r="S238" s="3"/>
      <c r="T238" s="3"/>
      <c r="U238" s="3"/>
    </row>
    <row r="239" spans="5:21" s="1" customFormat="1">
      <c r="E239" s="3"/>
      <c r="F239" s="3"/>
      <c r="G239" s="4"/>
      <c r="H239" s="5"/>
      <c r="I239" s="6"/>
      <c r="J239" s="5"/>
      <c r="K239" s="6"/>
      <c r="N239" s="2"/>
      <c r="O239" s="3"/>
      <c r="P239" s="3"/>
      <c r="Q239" s="3"/>
      <c r="R239" s="3"/>
      <c r="S239" s="3"/>
    </row>
    <row r="240" spans="5:21" s="1" customFormat="1">
      <c r="E240" s="3"/>
      <c r="F240" s="3"/>
      <c r="G240" s="4"/>
      <c r="H240" s="5"/>
      <c r="I240" s="6"/>
      <c r="J240" s="5"/>
      <c r="K240" s="6"/>
      <c r="N240" s="2"/>
      <c r="O240" s="3"/>
      <c r="Q240" s="3"/>
      <c r="R240" s="3"/>
    </row>
    <row r="241" spans="5:21" s="1" customFormat="1">
      <c r="E241" s="3"/>
      <c r="F241" s="3"/>
      <c r="G241" s="4"/>
      <c r="H241" s="5"/>
      <c r="I241" s="6"/>
      <c r="J241" s="5"/>
      <c r="K241" s="6"/>
      <c r="N241" s="2"/>
      <c r="O241" s="3"/>
    </row>
    <row r="242" spans="5:21" s="1" customFormat="1">
      <c r="E242" s="3"/>
      <c r="F242" s="3"/>
      <c r="G242" s="4"/>
      <c r="H242" s="5"/>
      <c r="I242" s="6"/>
      <c r="J242" s="5"/>
      <c r="K242" s="6"/>
      <c r="N242" s="2"/>
      <c r="O242" s="3"/>
    </row>
    <row r="243" spans="5:21" s="1" customFormat="1">
      <c r="E243" s="3"/>
      <c r="F243" s="3"/>
      <c r="G243" s="4"/>
      <c r="H243" s="5"/>
      <c r="I243" s="6"/>
      <c r="J243" s="5"/>
      <c r="K243" s="6"/>
      <c r="N243" s="2"/>
      <c r="O243" s="3"/>
      <c r="Q243" s="2"/>
      <c r="R243" s="3"/>
    </row>
    <row r="244" spans="5:21" s="1" customFormat="1">
      <c r="E244" s="3"/>
      <c r="F244" s="3"/>
      <c r="G244" s="4"/>
      <c r="H244" s="5"/>
      <c r="I244" s="6"/>
      <c r="J244" s="5"/>
      <c r="K244" s="6"/>
      <c r="N244" s="2"/>
      <c r="O244" s="3"/>
      <c r="Q244" s="2"/>
      <c r="R244" s="3"/>
    </row>
    <row r="245" spans="5:21" s="1" customFormat="1">
      <c r="E245" s="3"/>
      <c r="F245" s="3"/>
      <c r="G245" s="4"/>
      <c r="H245" s="5"/>
      <c r="I245" s="6"/>
      <c r="J245" s="5"/>
      <c r="K245" s="6"/>
      <c r="N245" s="2"/>
      <c r="O245" s="3"/>
      <c r="Q245" s="2"/>
      <c r="R245" s="3"/>
    </row>
    <row r="246" spans="5:21" s="1" customFormat="1">
      <c r="E246" s="3"/>
      <c r="F246" s="3"/>
      <c r="G246" s="4"/>
      <c r="H246" s="5"/>
      <c r="I246" s="6"/>
      <c r="J246" s="5"/>
      <c r="K246" s="6"/>
      <c r="N246" s="2"/>
      <c r="O246" s="3"/>
      <c r="Q246" s="2"/>
      <c r="R246" s="3"/>
      <c r="S246" s="3"/>
    </row>
    <row r="247" spans="5:21" s="1" customFormat="1">
      <c r="G247" s="4"/>
      <c r="L247" s="3"/>
      <c r="S247" s="3"/>
    </row>
    <row r="248" spans="5:21" s="1" customFormat="1">
      <c r="E248" s="3"/>
      <c r="F248" s="3"/>
      <c r="G248" s="4"/>
      <c r="H248" s="5"/>
      <c r="I248" s="6"/>
      <c r="J248" s="5"/>
      <c r="K248" s="6"/>
      <c r="N248" s="2"/>
      <c r="O248" s="3"/>
      <c r="Q248" s="3"/>
      <c r="R248" s="3"/>
    </row>
    <row r="249" spans="5:21" s="1" customFormat="1">
      <c r="E249" s="3"/>
      <c r="F249" s="3"/>
      <c r="G249" s="4"/>
      <c r="H249" s="5"/>
      <c r="I249" s="6"/>
      <c r="J249" s="5"/>
      <c r="K249" s="6"/>
      <c r="N249" s="2"/>
      <c r="O249" s="3"/>
      <c r="P249" s="2"/>
      <c r="Q249" s="3"/>
      <c r="R249" s="3"/>
    </row>
    <row r="250" spans="5:21" s="1" customFormat="1">
      <c r="E250" s="3"/>
      <c r="F250" s="3"/>
      <c r="G250" s="4"/>
      <c r="H250" s="5"/>
      <c r="I250" s="6"/>
      <c r="J250" s="5"/>
      <c r="K250" s="6"/>
      <c r="N250" s="2"/>
      <c r="O250" s="3"/>
      <c r="P250" s="3"/>
      <c r="Q250" s="3"/>
      <c r="R250" s="3"/>
    </row>
    <row r="251" spans="5:21" s="1" customFormat="1">
      <c r="E251" s="3"/>
      <c r="F251" s="3"/>
      <c r="G251" s="4"/>
      <c r="H251" s="5"/>
      <c r="I251" s="6"/>
      <c r="J251" s="5"/>
      <c r="K251" s="6"/>
      <c r="N251" s="2"/>
      <c r="O251" s="3"/>
    </row>
    <row r="252" spans="5:21" s="1" customFormat="1">
      <c r="E252" s="3"/>
      <c r="F252" s="3"/>
      <c r="G252" s="4"/>
      <c r="H252" s="5"/>
      <c r="I252" s="6"/>
      <c r="J252" s="5"/>
      <c r="K252" s="6"/>
      <c r="N252" s="2"/>
      <c r="O252" s="3"/>
    </row>
    <row r="253" spans="5:21" s="1" customFormat="1">
      <c r="E253" s="3"/>
      <c r="F253" s="3"/>
      <c r="G253" s="4"/>
      <c r="H253" s="5"/>
      <c r="I253" s="6"/>
      <c r="J253" s="5"/>
      <c r="K253" s="6"/>
      <c r="N253" s="2"/>
      <c r="O253" s="3"/>
      <c r="P253" s="3"/>
      <c r="Q253" s="3"/>
      <c r="R253" s="3"/>
    </row>
    <row r="254" spans="5:21" s="1" customFormat="1">
      <c r="E254" s="3"/>
      <c r="F254" s="3"/>
      <c r="G254" s="4"/>
      <c r="H254" s="5"/>
      <c r="I254" s="6"/>
      <c r="J254" s="5"/>
      <c r="K254" s="6"/>
      <c r="N254" s="2"/>
      <c r="O254" s="3"/>
      <c r="Q254" s="3"/>
      <c r="R254" s="3"/>
    </row>
    <row r="255" spans="5:21" s="1" customFormat="1">
      <c r="G255" s="4"/>
    </row>
    <row r="256" spans="5:21" s="1" customFormat="1">
      <c r="E256" s="3"/>
      <c r="F256" s="3"/>
      <c r="G256" s="4"/>
      <c r="H256" s="5"/>
      <c r="I256" s="6"/>
      <c r="J256" s="5"/>
      <c r="K256" s="6"/>
      <c r="N256" s="2"/>
      <c r="O256" s="3"/>
      <c r="P256" s="3"/>
      <c r="Q256" s="3"/>
      <c r="R256" s="2"/>
      <c r="S256" s="3"/>
      <c r="T256" s="3"/>
      <c r="U256" s="3"/>
    </row>
    <row r="257" spans="5:21" s="1" customFormat="1">
      <c r="E257" s="3"/>
      <c r="F257" s="3"/>
      <c r="G257" s="3"/>
      <c r="I257" s="10"/>
      <c r="S257" s="3"/>
      <c r="T257" s="3"/>
      <c r="U257" s="3"/>
    </row>
    <row r="258" spans="5:21" s="1" customFormat="1">
      <c r="E258" s="3"/>
      <c r="F258" s="3"/>
      <c r="G258" s="4"/>
      <c r="H258" s="5"/>
      <c r="I258" s="6"/>
      <c r="J258" s="5"/>
      <c r="K258" s="6"/>
      <c r="N258" s="2"/>
      <c r="O258" s="3"/>
      <c r="P258" s="3"/>
      <c r="Q258" s="3"/>
      <c r="R258" s="3"/>
      <c r="S258" s="3"/>
      <c r="T258" s="3"/>
      <c r="U258" s="3"/>
    </row>
    <row r="259" spans="5:21" s="1" customFormat="1">
      <c r="E259" s="3"/>
      <c r="F259" s="3"/>
      <c r="G259" s="4"/>
      <c r="H259" s="5"/>
      <c r="I259" s="6"/>
      <c r="J259" s="5"/>
      <c r="K259" s="6"/>
      <c r="N259" s="2"/>
      <c r="O259" s="3"/>
      <c r="Q259" s="3"/>
      <c r="R259" s="3"/>
      <c r="S259" s="3"/>
      <c r="T259" s="3"/>
      <c r="U259" s="3"/>
    </row>
    <row r="260" spans="5:21" s="1" customFormat="1">
      <c r="E260" s="3"/>
      <c r="F260" s="3"/>
      <c r="G260" s="4"/>
      <c r="H260" s="5"/>
      <c r="I260" s="6"/>
      <c r="J260" s="5"/>
      <c r="K260" s="6"/>
      <c r="N260" s="2"/>
      <c r="O260" s="3"/>
      <c r="Q260" s="3"/>
      <c r="R260" s="3"/>
      <c r="S260" s="3"/>
      <c r="T260" s="3"/>
      <c r="U260" s="3"/>
    </row>
    <row r="261" spans="5:21" s="1" customFormat="1">
      <c r="E261" s="3"/>
      <c r="F261" s="3"/>
      <c r="G261" s="4"/>
      <c r="H261" s="5"/>
      <c r="I261" s="6"/>
      <c r="J261" s="5"/>
      <c r="K261" s="6"/>
      <c r="N261" s="2"/>
      <c r="O261" s="3"/>
      <c r="S261" s="3"/>
      <c r="T261" s="3"/>
      <c r="U261" s="3"/>
    </row>
    <row r="262" spans="5:21" s="1" customFormat="1">
      <c r="E262" s="3"/>
      <c r="F262" s="3"/>
      <c r="G262" s="4"/>
      <c r="H262" s="5"/>
      <c r="I262" s="6"/>
      <c r="J262" s="5"/>
      <c r="K262" s="6"/>
      <c r="N262" s="2"/>
      <c r="O262" s="3"/>
      <c r="Q262" s="3"/>
      <c r="R262" s="3"/>
      <c r="S262" s="3"/>
      <c r="T262" s="3"/>
      <c r="U262" s="3"/>
    </row>
    <row r="263" spans="5:21" s="1" customFormat="1">
      <c r="E263" s="3"/>
      <c r="F263" s="3"/>
      <c r="G263" s="4"/>
      <c r="H263" s="5"/>
      <c r="I263" s="6"/>
      <c r="J263" s="5"/>
      <c r="K263" s="6"/>
      <c r="N263" s="2"/>
      <c r="O263" s="3"/>
      <c r="Q263" s="3"/>
      <c r="R263" s="3"/>
      <c r="S263" s="3"/>
      <c r="T263" s="3"/>
      <c r="U263" s="3"/>
    </row>
    <row r="264" spans="5:21" s="1" customFormat="1">
      <c r="E264" s="3"/>
      <c r="F264" s="3"/>
      <c r="G264" s="4"/>
      <c r="H264" s="5"/>
      <c r="I264" s="6"/>
      <c r="J264" s="5"/>
      <c r="K264" s="6"/>
      <c r="N264" s="2"/>
      <c r="O264" s="3"/>
      <c r="Q264" s="3"/>
      <c r="R264" s="3"/>
      <c r="S264" s="3"/>
      <c r="T264" s="3"/>
      <c r="U264" s="3"/>
    </row>
    <row r="265" spans="5:21" s="1" customFormat="1">
      <c r="E265" s="3"/>
      <c r="F265" s="3"/>
      <c r="G265" s="4"/>
      <c r="H265" s="5"/>
      <c r="I265" s="6"/>
      <c r="J265" s="5"/>
      <c r="K265" s="6"/>
      <c r="N265" s="2"/>
      <c r="O265" s="3"/>
      <c r="Q265" s="3"/>
      <c r="R265" s="3"/>
      <c r="S265" s="3"/>
      <c r="T265" s="3"/>
      <c r="U265" s="3"/>
    </row>
    <row r="266" spans="5:21" s="1" customFormat="1">
      <c r="F266" s="3"/>
      <c r="G266" s="4"/>
      <c r="H266" s="5"/>
      <c r="I266" s="6"/>
      <c r="J266" s="5"/>
      <c r="K266" s="4"/>
      <c r="N266" s="2"/>
      <c r="Q266" s="3"/>
      <c r="R266" s="3"/>
      <c r="S266" s="3"/>
      <c r="T266" s="3"/>
      <c r="U266" s="3"/>
    </row>
    <row r="267" spans="5:21" s="1" customFormat="1">
      <c r="E267" s="3"/>
      <c r="F267" s="3"/>
      <c r="G267" s="4"/>
      <c r="H267" s="5"/>
      <c r="I267" s="6"/>
      <c r="J267" s="5"/>
      <c r="K267" s="6"/>
      <c r="N267" s="2"/>
      <c r="O267" s="3"/>
      <c r="P267" s="3"/>
      <c r="Q267" s="3"/>
      <c r="R267" s="3"/>
      <c r="S267" s="3"/>
    </row>
    <row r="268" spans="5:21" s="1" customFormat="1">
      <c r="E268" s="3"/>
      <c r="F268" s="3"/>
      <c r="G268" s="4"/>
      <c r="H268" s="5"/>
      <c r="I268" s="6"/>
      <c r="J268" s="5"/>
      <c r="K268" s="6"/>
      <c r="N268" s="2"/>
      <c r="O268" s="3"/>
      <c r="Q268" s="3"/>
      <c r="R268" s="3"/>
    </row>
    <row r="269" spans="5:21" s="1" customFormat="1">
      <c r="E269" s="3"/>
      <c r="F269" s="3"/>
      <c r="G269" s="4"/>
      <c r="H269" s="5"/>
      <c r="I269" s="6"/>
      <c r="J269" s="5"/>
      <c r="K269" s="6"/>
      <c r="N269" s="2"/>
      <c r="O269" s="3"/>
    </row>
    <row r="270" spans="5:21" s="1" customFormat="1">
      <c r="E270" s="3"/>
      <c r="F270" s="3"/>
      <c r="G270" s="4"/>
      <c r="H270" s="5"/>
      <c r="I270" s="6"/>
      <c r="J270" s="5"/>
      <c r="K270" s="6"/>
      <c r="N270" s="2"/>
      <c r="O270" s="3"/>
    </row>
    <row r="271" spans="5:21" s="1" customFormat="1">
      <c r="E271" s="3"/>
      <c r="F271" s="3"/>
      <c r="G271" s="4"/>
      <c r="H271" s="5"/>
      <c r="I271" s="6"/>
      <c r="J271" s="5"/>
      <c r="K271" s="6"/>
      <c r="N271" s="2"/>
      <c r="O271" s="3"/>
      <c r="Q271" s="2"/>
      <c r="R271" s="3"/>
    </row>
    <row r="272" spans="5:21" s="1" customFormat="1">
      <c r="E272" s="3"/>
      <c r="F272" s="3"/>
      <c r="G272" s="4"/>
      <c r="H272" s="5"/>
      <c r="I272" s="6"/>
      <c r="J272" s="5"/>
      <c r="K272" s="6"/>
      <c r="N272" s="2"/>
      <c r="O272" s="3"/>
      <c r="Q272" s="2"/>
      <c r="R272" s="3"/>
    </row>
    <row r="273" spans="5:21" s="1" customFormat="1">
      <c r="E273" s="3"/>
      <c r="F273" s="3"/>
      <c r="G273" s="4"/>
      <c r="H273" s="5"/>
      <c r="I273" s="6"/>
      <c r="J273" s="5"/>
      <c r="K273" s="6"/>
      <c r="N273" s="2"/>
      <c r="O273" s="3"/>
      <c r="Q273" s="2"/>
      <c r="R273" s="3"/>
    </row>
    <row r="274" spans="5:21" s="1" customFormat="1">
      <c r="E274" s="3"/>
      <c r="F274" s="3"/>
      <c r="G274" s="4"/>
      <c r="H274" s="5"/>
      <c r="I274" s="6"/>
      <c r="J274" s="5"/>
      <c r="K274" s="6"/>
      <c r="N274" s="2"/>
      <c r="O274" s="3"/>
      <c r="Q274" s="2"/>
      <c r="R274" s="3"/>
      <c r="S274" s="3"/>
    </row>
    <row r="275" spans="5:21" s="1" customFormat="1">
      <c r="G275" s="4"/>
      <c r="L275" s="3"/>
      <c r="S275" s="3"/>
    </row>
    <row r="276" spans="5:21" s="1" customFormat="1">
      <c r="E276" s="3"/>
      <c r="F276" s="3"/>
      <c r="G276" s="4"/>
      <c r="H276" s="5"/>
      <c r="I276" s="6"/>
      <c r="J276" s="5"/>
      <c r="K276" s="6"/>
      <c r="N276" s="2"/>
      <c r="O276" s="3"/>
      <c r="Q276" s="3"/>
      <c r="R276" s="3"/>
    </row>
    <row r="277" spans="5:21" s="1" customFormat="1">
      <c r="E277" s="3"/>
      <c r="F277" s="3"/>
      <c r="G277" s="4"/>
      <c r="H277" s="5"/>
      <c r="I277" s="6"/>
      <c r="J277" s="5"/>
      <c r="K277" s="6"/>
      <c r="N277" s="2"/>
      <c r="O277" s="3"/>
      <c r="P277" s="2"/>
      <c r="Q277" s="3"/>
      <c r="R277" s="3"/>
    </row>
    <row r="278" spans="5:21" s="1" customFormat="1">
      <c r="E278" s="3"/>
      <c r="F278" s="3"/>
      <c r="G278" s="4"/>
      <c r="H278" s="5"/>
      <c r="I278" s="6"/>
      <c r="J278" s="5"/>
      <c r="K278" s="6"/>
      <c r="N278" s="2"/>
      <c r="O278" s="3"/>
      <c r="P278" s="3"/>
      <c r="Q278" s="3"/>
      <c r="R278" s="3"/>
    </row>
    <row r="279" spans="5:21" s="1" customFormat="1">
      <c r="E279" s="3"/>
      <c r="F279" s="3"/>
      <c r="G279" s="4"/>
      <c r="H279" s="5"/>
      <c r="I279" s="6"/>
      <c r="J279" s="5"/>
      <c r="K279" s="6"/>
      <c r="N279" s="2"/>
      <c r="O279" s="3"/>
      <c r="P279" s="3"/>
      <c r="Q279" s="3"/>
      <c r="R279" s="3"/>
    </row>
    <row r="280" spans="5:21" s="1" customFormat="1">
      <c r="E280" s="3"/>
      <c r="F280" s="3"/>
      <c r="G280" s="4"/>
      <c r="H280" s="5"/>
      <c r="I280" s="6"/>
      <c r="J280" s="5"/>
      <c r="K280" s="6"/>
      <c r="N280" s="2"/>
      <c r="O280" s="3"/>
      <c r="Q280" s="3"/>
      <c r="R280" s="3"/>
    </row>
    <row r="281" spans="5:21" s="1" customFormat="1">
      <c r="G281" s="4"/>
    </row>
    <row r="282" spans="5:21" s="1" customFormat="1">
      <c r="E282" s="3"/>
      <c r="F282" s="3"/>
      <c r="G282" s="4"/>
      <c r="H282" s="5"/>
      <c r="I282" s="6"/>
      <c r="J282" s="5"/>
      <c r="K282" s="6"/>
      <c r="N282" s="2"/>
      <c r="O282" s="3"/>
      <c r="P282" s="3"/>
      <c r="Q282" s="3"/>
      <c r="R282" s="2"/>
      <c r="S282" s="3"/>
      <c r="T282" s="3"/>
      <c r="U282" s="3"/>
    </row>
    <row r="283" spans="5:21" s="1" customFormat="1">
      <c r="E283" s="3"/>
      <c r="F283" s="3"/>
      <c r="G283" s="3"/>
      <c r="I283" s="10"/>
      <c r="S283" s="3"/>
      <c r="T283" s="3"/>
      <c r="U283" s="3"/>
    </row>
    <row r="284" spans="5:21" s="1" customFormat="1">
      <c r="E284" s="3"/>
      <c r="F284" s="3"/>
      <c r="G284" s="4"/>
      <c r="H284" s="5"/>
      <c r="I284" s="6"/>
      <c r="J284" s="5"/>
      <c r="K284" s="6"/>
      <c r="N284" s="2"/>
      <c r="O284" s="3"/>
      <c r="P284" s="3"/>
      <c r="Q284" s="3"/>
      <c r="R284" s="3"/>
      <c r="S284" s="3"/>
      <c r="T284" s="3"/>
      <c r="U284" s="3"/>
    </row>
    <row r="285" spans="5:21" s="1" customFormat="1">
      <c r="E285" s="3"/>
      <c r="F285" s="3"/>
      <c r="G285" s="4"/>
      <c r="H285" s="5"/>
      <c r="I285" s="6"/>
      <c r="J285" s="5"/>
      <c r="K285" s="6"/>
      <c r="N285" s="2"/>
      <c r="O285" s="3"/>
      <c r="Q285" s="3"/>
      <c r="R285" s="3"/>
      <c r="S285" s="3"/>
      <c r="T285" s="3"/>
      <c r="U285" s="3"/>
    </row>
    <row r="286" spans="5:21" s="1" customFormat="1">
      <c r="E286" s="3"/>
      <c r="F286" s="3"/>
      <c r="G286" s="4"/>
      <c r="H286" s="5"/>
      <c r="I286" s="6"/>
      <c r="J286" s="5"/>
      <c r="K286" s="6"/>
      <c r="N286" s="2"/>
      <c r="O286" s="3"/>
      <c r="Q286" s="3"/>
      <c r="R286" s="3"/>
      <c r="S286" s="3"/>
      <c r="T286" s="3"/>
      <c r="U286" s="3"/>
    </row>
    <row r="287" spans="5:21" s="1" customFormat="1">
      <c r="E287" s="3"/>
      <c r="F287" s="3"/>
      <c r="G287" s="4"/>
      <c r="H287" s="5"/>
      <c r="I287" s="6"/>
      <c r="J287" s="5"/>
      <c r="K287" s="6"/>
      <c r="N287" s="2"/>
      <c r="O287" s="3"/>
      <c r="S287" s="3"/>
      <c r="T287" s="3"/>
      <c r="U287" s="3"/>
    </row>
    <row r="288" spans="5:21" s="1" customFormat="1">
      <c r="E288" s="3"/>
      <c r="F288" s="3"/>
      <c r="G288" s="4"/>
      <c r="H288" s="5"/>
      <c r="I288" s="6"/>
      <c r="J288" s="5"/>
      <c r="K288" s="6"/>
      <c r="N288" s="2"/>
      <c r="O288" s="3"/>
      <c r="Q288" s="3"/>
      <c r="R288" s="3"/>
      <c r="S288" s="3"/>
      <c r="T288" s="3"/>
      <c r="U288" s="3"/>
    </row>
    <row r="289" spans="5:21" s="1" customFormat="1">
      <c r="E289" s="3"/>
      <c r="F289" s="3"/>
      <c r="G289" s="4"/>
      <c r="H289" s="5"/>
      <c r="I289" s="6"/>
      <c r="J289" s="5"/>
      <c r="K289" s="6"/>
      <c r="N289" s="2"/>
      <c r="O289" s="3"/>
      <c r="Q289" s="3"/>
      <c r="R289" s="3"/>
      <c r="S289" s="3"/>
      <c r="T289" s="3"/>
      <c r="U289" s="3"/>
    </row>
    <row r="290" spans="5:21" s="1" customFormat="1">
      <c r="E290" s="3"/>
      <c r="F290" s="3"/>
      <c r="G290" s="4"/>
      <c r="H290" s="5"/>
      <c r="I290" s="6"/>
      <c r="J290" s="5"/>
      <c r="K290" s="6"/>
      <c r="N290" s="2"/>
      <c r="O290" s="3"/>
      <c r="Q290" s="3"/>
      <c r="R290" s="3"/>
      <c r="S290" s="3"/>
      <c r="T290" s="3"/>
      <c r="U290" s="3"/>
    </row>
    <row r="291" spans="5:21" s="1" customFormat="1">
      <c r="E291" s="3"/>
      <c r="F291" s="3"/>
      <c r="G291" s="4"/>
      <c r="H291" s="5"/>
      <c r="I291" s="6"/>
      <c r="J291" s="5"/>
      <c r="K291" s="6"/>
      <c r="N291" s="2"/>
      <c r="O291" s="3"/>
      <c r="Q291" s="3"/>
      <c r="R291" s="3"/>
      <c r="S291" s="3"/>
      <c r="T291" s="3"/>
      <c r="U291" s="3"/>
    </row>
    <row r="292" spans="5:21" s="1" customFormat="1">
      <c r="F292" s="3"/>
      <c r="G292" s="4"/>
      <c r="H292" s="5"/>
      <c r="I292" s="6"/>
      <c r="J292" s="5"/>
      <c r="K292" s="4"/>
      <c r="N292" s="2"/>
      <c r="Q292" s="3"/>
      <c r="R292" s="3"/>
      <c r="S292" s="3"/>
      <c r="T292" s="3"/>
      <c r="U292" s="3"/>
    </row>
    <row r="293" spans="5:21" s="1" customFormat="1">
      <c r="E293" s="3"/>
      <c r="F293" s="3"/>
      <c r="G293" s="4"/>
      <c r="H293" s="5"/>
      <c r="I293" s="6"/>
      <c r="J293" s="5"/>
      <c r="K293" s="6"/>
      <c r="N293" s="2"/>
      <c r="O293" s="3"/>
      <c r="P293" s="3"/>
      <c r="Q293" s="3"/>
      <c r="R293" s="3"/>
      <c r="S293" s="3"/>
    </row>
    <row r="294" spans="5:21" s="1" customFormat="1">
      <c r="E294" s="3"/>
      <c r="F294" s="3"/>
      <c r="G294" s="4"/>
      <c r="H294" s="5"/>
      <c r="I294" s="6"/>
      <c r="J294" s="5"/>
      <c r="K294" s="6"/>
      <c r="N294" s="2"/>
      <c r="O294" s="3"/>
      <c r="Q294" s="3"/>
      <c r="R294" s="3"/>
    </row>
    <row r="295" spans="5:21" s="1" customFormat="1">
      <c r="E295" s="3"/>
      <c r="F295" s="3"/>
      <c r="G295" s="4"/>
      <c r="H295" s="5"/>
      <c r="I295" s="6"/>
      <c r="J295" s="5"/>
      <c r="K295" s="6"/>
      <c r="N295" s="2"/>
      <c r="O295" s="3"/>
    </row>
    <row r="296" spans="5:21" s="1" customFormat="1">
      <c r="E296" s="3"/>
      <c r="F296" s="3"/>
      <c r="G296" s="4"/>
      <c r="H296" s="5"/>
      <c r="I296" s="6"/>
      <c r="J296" s="5"/>
      <c r="K296" s="6"/>
      <c r="N296" s="2"/>
      <c r="O296" s="3"/>
    </row>
    <row r="297" spans="5:21" s="1" customFormat="1">
      <c r="E297" s="3"/>
      <c r="F297" s="3"/>
      <c r="G297" s="4"/>
      <c r="H297" s="5"/>
      <c r="I297" s="6"/>
      <c r="J297" s="5"/>
      <c r="K297" s="6"/>
      <c r="N297" s="2"/>
      <c r="O297" s="3"/>
      <c r="Q297" s="2"/>
      <c r="R297" s="3"/>
    </row>
    <row r="298" spans="5:21" s="1" customFormat="1">
      <c r="E298" s="3"/>
      <c r="F298" s="3"/>
      <c r="G298" s="4"/>
      <c r="H298" s="5"/>
      <c r="I298" s="6"/>
      <c r="J298" s="5"/>
      <c r="K298" s="6"/>
      <c r="N298" s="2"/>
      <c r="O298" s="3"/>
      <c r="Q298" s="2"/>
      <c r="R298" s="3"/>
    </row>
    <row r="299" spans="5:21" s="1" customFormat="1">
      <c r="E299" s="3"/>
      <c r="F299" s="3"/>
      <c r="G299" s="4"/>
      <c r="H299" s="5"/>
      <c r="I299" s="6"/>
      <c r="J299" s="5"/>
      <c r="K299" s="6"/>
      <c r="N299" s="2"/>
      <c r="O299" s="3"/>
      <c r="Q299" s="2"/>
      <c r="R299" s="3"/>
    </row>
    <row r="300" spans="5:21" s="1" customFormat="1">
      <c r="E300" s="3"/>
      <c r="F300" s="3"/>
      <c r="G300" s="4"/>
      <c r="H300" s="5"/>
      <c r="I300" s="6"/>
      <c r="J300" s="5"/>
      <c r="K300" s="6"/>
      <c r="N300" s="2"/>
      <c r="O300" s="3"/>
      <c r="Q300" s="2"/>
      <c r="R300" s="3"/>
    </row>
    <row r="301" spans="5:21" s="1" customFormat="1">
      <c r="G301" s="4"/>
      <c r="L301" s="3"/>
      <c r="M301" s="3"/>
    </row>
    <row r="302" spans="5:21" s="1" customFormat="1">
      <c r="E302" s="3"/>
      <c r="F302" s="3"/>
      <c r="G302" s="4"/>
      <c r="H302" s="5"/>
      <c r="I302" s="6"/>
      <c r="J302" s="5"/>
      <c r="K302" s="6"/>
      <c r="N302" s="2"/>
      <c r="O302" s="3"/>
      <c r="Q302" s="3"/>
      <c r="R302" s="3"/>
    </row>
    <row r="303" spans="5:21" s="1" customFormat="1">
      <c r="E303" s="3"/>
      <c r="F303" s="3"/>
      <c r="G303" s="4"/>
      <c r="H303" s="5"/>
      <c r="I303" s="6"/>
      <c r="J303" s="5"/>
      <c r="K303" s="6"/>
      <c r="N303" s="2"/>
      <c r="O303" s="3"/>
      <c r="P303" s="2"/>
      <c r="Q303" s="3"/>
      <c r="R303" s="3"/>
    </row>
    <row r="304" spans="5:21" s="1" customFormat="1">
      <c r="E304" s="3"/>
      <c r="F304" s="3"/>
      <c r="G304" s="4"/>
      <c r="H304" s="5"/>
      <c r="I304" s="6"/>
      <c r="J304" s="5"/>
      <c r="K304" s="6"/>
      <c r="N304" s="2"/>
      <c r="O304" s="3"/>
      <c r="P304" s="3"/>
      <c r="Q304" s="3"/>
      <c r="R304" s="3"/>
    </row>
    <row r="305" spans="5:18" s="1" customFormat="1">
      <c r="E305" s="3"/>
      <c r="F305" s="3"/>
      <c r="G305" s="4"/>
      <c r="H305" s="5"/>
      <c r="I305" s="6"/>
      <c r="J305" s="5"/>
      <c r="K305" s="6"/>
      <c r="N305" s="2"/>
      <c r="O305" s="3"/>
      <c r="Q305" s="3"/>
      <c r="R305" s="3"/>
    </row>
    <row r="306" spans="5:18" s="1" customFormat="1">
      <c r="G306" s="4"/>
    </row>
    <row r="307" spans="5:18" s="1" customFormat="1"/>
    <row r="308" spans="5:18" s="1" customFormat="1">
      <c r="E308" s="3"/>
      <c r="F308" s="3"/>
      <c r="G308" s="3"/>
      <c r="I308" s="10"/>
    </row>
    <row r="309" spans="5:18" s="1" customFormat="1">
      <c r="E309" s="3"/>
      <c r="F309" s="3"/>
      <c r="G309" s="4"/>
      <c r="H309" s="5"/>
      <c r="I309" s="6"/>
      <c r="J309" s="5"/>
      <c r="K309" s="6"/>
      <c r="L309" s="4"/>
      <c r="N309" s="2"/>
      <c r="O309" s="3"/>
      <c r="P309" s="3"/>
      <c r="Q309" s="17"/>
      <c r="R309" s="3"/>
    </row>
    <row r="310" spans="5:18" s="1" customFormat="1">
      <c r="E310" s="3"/>
      <c r="F310" s="3"/>
      <c r="G310" s="4"/>
      <c r="H310" s="5"/>
      <c r="I310" s="6"/>
      <c r="J310" s="5"/>
      <c r="K310" s="6"/>
      <c r="L310" s="4"/>
      <c r="N310" s="2"/>
      <c r="O310" s="3"/>
      <c r="Q310" s="3"/>
      <c r="R310" s="3"/>
    </row>
    <row r="311" spans="5:18" s="1" customFormat="1">
      <c r="E311" s="3"/>
      <c r="F311" s="3"/>
      <c r="G311" s="4"/>
      <c r="H311" s="5"/>
      <c r="I311" s="6"/>
      <c r="J311" s="5"/>
      <c r="K311" s="6"/>
      <c r="L311" s="4"/>
      <c r="N311" s="2"/>
      <c r="O311" s="3"/>
      <c r="Q311" s="3"/>
      <c r="R311" s="3"/>
    </row>
    <row r="312" spans="5:18" s="1" customFormat="1">
      <c r="E312" s="3"/>
      <c r="F312" s="3"/>
      <c r="G312" s="4"/>
      <c r="H312" s="5"/>
      <c r="I312" s="6"/>
      <c r="J312" s="5"/>
      <c r="K312" s="6"/>
      <c r="L312" s="4"/>
      <c r="N312" s="2"/>
      <c r="O312" s="3"/>
    </row>
    <row r="313" spans="5:18" s="1" customFormat="1">
      <c r="E313" s="3"/>
      <c r="F313" s="3"/>
      <c r="G313" s="4"/>
      <c r="H313" s="5"/>
      <c r="I313" s="6"/>
      <c r="J313" s="5"/>
      <c r="K313" s="6"/>
      <c r="L313" s="4"/>
      <c r="N313" s="2"/>
      <c r="O313" s="3"/>
      <c r="Q313" s="3"/>
      <c r="R313" s="3"/>
    </row>
    <row r="314" spans="5:18" s="1" customFormat="1">
      <c r="E314" s="3"/>
      <c r="F314" s="3"/>
      <c r="G314" s="4"/>
      <c r="H314" s="5"/>
      <c r="I314" s="6"/>
      <c r="J314" s="5"/>
      <c r="K314" s="6"/>
      <c r="L314" s="4"/>
      <c r="N314" s="2"/>
      <c r="O314" s="3"/>
      <c r="Q314" s="3"/>
      <c r="R314" s="3"/>
    </row>
    <row r="315" spans="5:18" s="1" customFormat="1">
      <c r="E315" s="3"/>
      <c r="F315" s="3"/>
      <c r="G315" s="4"/>
      <c r="H315" s="5"/>
      <c r="I315" s="6"/>
      <c r="J315" s="5"/>
      <c r="K315" s="6"/>
      <c r="L315" s="4"/>
      <c r="N315" s="2"/>
      <c r="O315" s="3"/>
      <c r="Q315" s="3"/>
      <c r="R315" s="3"/>
    </row>
    <row r="316" spans="5:18" s="1" customFormat="1">
      <c r="E316" s="3"/>
      <c r="F316" s="3"/>
      <c r="G316" s="4"/>
      <c r="H316" s="5"/>
      <c r="I316" s="6"/>
      <c r="J316" s="5"/>
      <c r="K316" s="6"/>
      <c r="L316" s="4"/>
      <c r="M316" s="4"/>
      <c r="N316" s="2"/>
      <c r="O316" s="3"/>
      <c r="Q316" s="3"/>
      <c r="R316" s="3"/>
    </row>
    <row r="317" spans="5:18" s="1" customFormat="1">
      <c r="F317" s="3"/>
      <c r="G317" s="4"/>
      <c r="H317" s="5"/>
      <c r="I317" s="6"/>
      <c r="J317" s="5"/>
      <c r="K317" s="4"/>
      <c r="N317" s="2"/>
      <c r="Q317" s="3"/>
      <c r="R317" s="3"/>
    </row>
    <row r="318" spans="5:18" s="1" customFormat="1">
      <c r="E318" s="3"/>
      <c r="F318" s="3"/>
      <c r="G318" s="4"/>
      <c r="H318" s="5"/>
      <c r="I318" s="6"/>
      <c r="J318" s="5"/>
      <c r="K318" s="6"/>
      <c r="L318" s="4"/>
      <c r="M318" s="4"/>
      <c r="N318" s="2"/>
      <c r="O318" s="3"/>
      <c r="P318" s="3"/>
      <c r="Q318" s="3"/>
      <c r="R318" s="3"/>
    </row>
    <row r="319" spans="5:18" s="1" customFormat="1">
      <c r="E319" s="3"/>
      <c r="F319" s="3"/>
      <c r="G319" s="4"/>
      <c r="H319" s="5"/>
      <c r="I319" s="6"/>
      <c r="J319" s="5"/>
      <c r="K319" s="6"/>
      <c r="L319" s="4"/>
      <c r="M319" s="4"/>
      <c r="N319" s="2"/>
      <c r="O319" s="3"/>
      <c r="Q319" s="3"/>
      <c r="R319" s="3"/>
    </row>
    <row r="320" spans="5:18" s="1" customFormat="1">
      <c r="E320" s="3"/>
      <c r="F320" s="3"/>
      <c r="G320" s="4"/>
      <c r="H320" s="5"/>
      <c r="I320" s="6"/>
      <c r="J320" s="5"/>
      <c r="K320" s="6"/>
      <c r="L320" s="4"/>
      <c r="M320" s="4"/>
      <c r="N320" s="2"/>
      <c r="O320" s="3"/>
    </row>
    <row r="321" spans="5:18" s="1" customFormat="1">
      <c r="E321" s="3"/>
      <c r="F321" s="3"/>
      <c r="G321" s="4"/>
      <c r="H321" s="5"/>
      <c r="I321" s="6"/>
      <c r="J321" s="5"/>
      <c r="K321" s="6"/>
      <c r="L321" s="4"/>
      <c r="M321" s="4"/>
      <c r="N321" s="2"/>
      <c r="O321" s="3"/>
    </row>
    <row r="322" spans="5:18" s="1" customFormat="1">
      <c r="E322" s="3"/>
      <c r="F322" s="3"/>
      <c r="G322" s="4"/>
      <c r="H322" s="5"/>
      <c r="I322" s="6"/>
      <c r="J322" s="5"/>
      <c r="K322" s="6"/>
      <c r="L322" s="4"/>
      <c r="M322" s="4"/>
      <c r="N322" s="2"/>
      <c r="O322" s="3"/>
      <c r="Q322" s="2"/>
      <c r="R322" s="3"/>
    </row>
    <row r="323" spans="5:18" s="1" customFormat="1">
      <c r="E323" s="3"/>
      <c r="F323" s="3"/>
      <c r="G323" s="4"/>
      <c r="H323" s="5"/>
      <c r="I323" s="6"/>
      <c r="J323" s="5"/>
      <c r="K323" s="6"/>
      <c r="L323" s="4"/>
      <c r="M323" s="4"/>
      <c r="N323" s="2"/>
      <c r="O323" s="3"/>
      <c r="Q323" s="2"/>
      <c r="R323" s="3"/>
    </row>
    <row r="324" spans="5:18" s="1" customFormat="1">
      <c r="E324" s="3"/>
      <c r="F324" s="3"/>
      <c r="G324" s="4"/>
      <c r="H324" s="5"/>
      <c r="I324" s="6"/>
      <c r="J324" s="5"/>
      <c r="K324" s="6"/>
      <c r="L324" s="4"/>
      <c r="M324" s="4"/>
      <c r="N324" s="2"/>
      <c r="O324" s="3"/>
      <c r="Q324" s="2"/>
      <c r="R324" s="3"/>
    </row>
    <row r="325" spans="5:18" s="1" customFormat="1">
      <c r="E325" s="3"/>
      <c r="F325" s="3"/>
      <c r="G325" s="4"/>
      <c r="H325" s="5"/>
      <c r="I325" s="6"/>
      <c r="J325" s="5"/>
      <c r="K325" s="6"/>
      <c r="L325" s="4"/>
      <c r="M325" s="4"/>
      <c r="N325" s="2"/>
      <c r="O325" s="3"/>
      <c r="Q325" s="2"/>
      <c r="R325" s="3"/>
    </row>
    <row r="326" spans="5:18" s="1" customFormat="1">
      <c r="G326" s="4"/>
      <c r="L326" s="3"/>
      <c r="M326" s="3"/>
    </row>
    <row r="327" spans="5:18" s="1" customFormat="1">
      <c r="E327" s="3"/>
      <c r="F327" s="3"/>
      <c r="G327" s="4"/>
      <c r="H327" s="5"/>
      <c r="I327" s="6"/>
      <c r="J327" s="5"/>
      <c r="K327" s="6"/>
      <c r="L327" s="4"/>
      <c r="M327" s="4"/>
      <c r="N327" s="2"/>
      <c r="O327" s="3"/>
      <c r="Q327" s="3"/>
      <c r="R327" s="3"/>
    </row>
    <row r="328" spans="5:18" s="1" customFormat="1">
      <c r="E328" s="3"/>
      <c r="F328" s="3"/>
      <c r="G328" s="4"/>
      <c r="H328" s="5"/>
      <c r="I328" s="6"/>
      <c r="J328" s="5"/>
      <c r="K328" s="6"/>
      <c r="L328" s="4"/>
      <c r="M328" s="4"/>
      <c r="N328" s="2"/>
      <c r="O328" s="3"/>
      <c r="P328" s="2"/>
      <c r="Q328" s="3"/>
      <c r="R328" s="3"/>
    </row>
    <row r="329" spans="5:18" s="1" customFormat="1">
      <c r="E329" s="3"/>
      <c r="F329" s="3"/>
      <c r="G329" s="4"/>
      <c r="H329" s="5"/>
      <c r="I329" s="6"/>
      <c r="J329" s="5"/>
      <c r="K329" s="6"/>
      <c r="L329" s="4"/>
      <c r="M329" s="4"/>
      <c r="N329" s="2"/>
      <c r="O329" s="3"/>
      <c r="Q329" s="3"/>
      <c r="R329" s="3"/>
    </row>
    <row r="330" spans="5:18" s="1" customFormat="1">
      <c r="G330" s="4"/>
    </row>
    <row r="331" spans="5:18" s="1" customFormat="1"/>
    <row r="332" spans="5:18" s="1" customFormat="1">
      <c r="E332" s="3"/>
      <c r="F332" s="3"/>
      <c r="G332" s="3"/>
      <c r="I332" s="10"/>
    </row>
    <row r="333" spans="5:18" s="1" customFormat="1">
      <c r="E333" s="3"/>
      <c r="F333" s="3"/>
      <c r="G333" s="4"/>
      <c r="H333" s="5"/>
      <c r="I333" s="6"/>
      <c r="J333" s="5"/>
      <c r="K333" s="6"/>
      <c r="L333" s="4"/>
      <c r="N333" s="2"/>
      <c r="O333" s="3"/>
      <c r="P333" s="3"/>
      <c r="Q333" s="17"/>
      <c r="R333" s="3"/>
    </row>
    <row r="334" spans="5:18" s="1" customFormat="1">
      <c r="E334" s="3"/>
      <c r="F334" s="3"/>
      <c r="G334" s="4"/>
      <c r="H334" s="5"/>
      <c r="I334" s="6"/>
      <c r="J334" s="5"/>
      <c r="K334" s="6"/>
      <c r="L334" s="4"/>
      <c r="N334" s="2"/>
      <c r="O334" s="3"/>
      <c r="Q334" s="3"/>
      <c r="R334" s="3"/>
    </row>
    <row r="335" spans="5:18" s="1" customFormat="1">
      <c r="E335" s="3"/>
      <c r="F335" s="3"/>
      <c r="G335" s="4"/>
      <c r="H335" s="5"/>
      <c r="I335" s="6"/>
      <c r="J335" s="5"/>
      <c r="K335" s="6"/>
      <c r="L335" s="4"/>
      <c r="N335" s="2"/>
      <c r="O335" s="3"/>
      <c r="Q335" s="3"/>
      <c r="R335" s="3"/>
    </row>
    <row r="336" spans="5:18" s="1" customFormat="1">
      <c r="E336" s="3"/>
      <c r="F336" s="3"/>
      <c r="G336" s="4"/>
      <c r="H336" s="5"/>
      <c r="I336" s="6"/>
      <c r="J336" s="5"/>
      <c r="K336" s="6"/>
      <c r="L336" s="4"/>
      <c r="N336" s="2"/>
      <c r="O336" s="3"/>
    </row>
    <row r="337" spans="5:18" s="1" customFormat="1">
      <c r="E337" s="3"/>
      <c r="F337" s="3"/>
      <c r="G337" s="4"/>
      <c r="H337" s="5"/>
      <c r="I337" s="6"/>
      <c r="J337" s="5"/>
      <c r="K337" s="6"/>
      <c r="L337" s="4"/>
      <c r="N337" s="2"/>
      <c r="O337" s="3"/>
      <c r="Q337" s="3"/>
      <c r="R337" s="3"/>
    </row>
    <row r="338" spans="5:18" s="1" customFormat="1">
      <c r="E338" s="3"/>
      <c r="F338" s="3"/>
      <c r="G338" s="4"/>
      <c r="H338" s="5"/>
      <c r="I338" s="6"/>
      <c r="J338" s="5"/>
      <c r="K338" s="6"/>
      <c r="L338" s="4"/>
      <c r="N338" s="2"/>
      <c r="O338" s="3"/>
      <c r="Q338" s="3"/>
      <c r="R338" s="3"/>
    </row>
    <row r="339" spans="5:18" s="1" customFormat="1">
      <c r="E339" s="3"/>
      <c r="F339" s="3"/>
      <c r="G339" s="4"/>
      <c r="H339" s="5"/>
      <c r="I339" s="6"/>
      <c r="J339" s="5"/>
      <c r="K339" s="6"/>
      <c r="L339" s="4"/>
      <c r="N339" s="2"/>
      <c r="O339" s="3"/>
      <c r="Q339" s="3"/>
      <c r="R339" s="3"/>
    </row>
    <row r="340" spans="5:18" s="1" customFormat="1">
      <c r="E340" s="3"/>
      <c r="F340" s="3"/>
      <c r="G340" s="4"/>
      <c r="H340" s="5"/>
      <c r="I340" s="6"/>
      <c r="J340" s="5"/>
      <c r="K340" s="6"/>
      <c r="L340" s="4"/>
      <c r="N340" s="2"/>
      <c r="O340" s="3"/>
      <c r="Q340" s="3"/>
      <c r="R340" s="3"/>
    </row>
    <row r="341" spans="5:18" s="1" customFormat="1">
      <c r="F341" s="3"/>
      <c r="G341" s="4"/>
      <c r="H341" s="5"/>
      <c r="I341" s="6"/>
      <c r="J341" s="5"/>
      <c r="K341" s="4"/>
      <c r="N341" s="2"/>
      <c r="Q341" s="3"/>
      <c r="R341" s="3"/>
    </row>
    <row r="342" spans="5:18" s="1" customFormat="1">
      <c r="E342" s="3"/>
      <c r="F342" s="3"/>
      <c r="G342" s="4"/>
      <c r="H342" s="5"/>
      <c r="I342" s="6"/>
      <c r="J342" s="5"/>
      <c r="K342" s="6"/>
      <c r="L342" s="4"/>
      <c r="N342" s="2"/>
      <c r="O342" s="3"/>
      <c r="P342" s="3"/>
      <c r="Q342" s="3"/>
      <c r="R342" s="3"/>
    </row>
    <row r="343" spans="5:18" s="1" customFormat="1">
      <c r="E343" s="3"/>
      <c r="F343" s="3"/>
      <c r="G343" s="4"/>
      <c r="H343" s="5"/>
      <c r="I343" s="6"/>
      <c r="J343" s="5"/>
      <c r="K343" s="6"/>
      <c r="L343" s="4"/>
      <c r="N343" s="2"/>
      <c r="O343" s="3"/>
      <c r="Q343" s="3"/>
      <c r="R343" s="3"/>
    </row>
    <row r="344" spans="5:18" s="1" customFormat="1">
      <c r="E344" s="3"/>
      <c r="F344" s="3"/>
      <c r="G344" s="4"/>
      <c r="H344" s="5"/>
      <c r="I344" s="6"/>
      <c r="J344" s="5"/>
      <c r="K344" s="6"/>
      <c r="L344" s="4"/>
      <c r="N344" s="2"/>
      <c r="O344" s="3"/>
    </row>
    <row r="345" spans="5:18" s="1" customFormat="1">
      <c r="E345" s="3"/>
      <c r="F345" s="3"/>
      <c r="G345" s="4"/>
      <c r="H345" s="5"/>
      <c r="I345" s="6"/>
      <c r="J345" s="5"/>
      <c r="K345" s="6"/>
      <c r="L345" s="4"/>
      <c r="N345" s="2"/>
      <c r="O345" s="3"/>
    </row>
    <row r="346" spans="5:18" s="1" customFormat="1">
      <c r="E346" s="3"/>
      <c r="F346" s="3"/>
      <c r="G346" s="4"/>
      <c r="H346" s="5"/>
      <c r="I346" s="6"/>
      <c r="J346" s="5"/>
      <c r="K346" s="6"/>
      <c r="L346" s="4"/>
      <c r="N346" s="2"/>
      <c r="O346" s="3"/>
      <c r="Q346" s="2"/>
      <c r="R346" s="3"/>
    </row>
    <row r="347" spans="5:18" s="1" customFormat="1">
      <c r="E347" s="3"/>
      <c r="F347" s="3"/>
      <c r="G347" s="4"/>
      <c r="H347" s="5"/>
      <c r="I347" s="6"/>
      <c r="J347" s="5"/>
      <c r="K347" s="6"/>
      <c r="L347" s="4"/>
      <c r="N347" s="2"/>
      <c r="O347" s="3"/>
      <c r="Q347" s="2"/>
      <c r="R347" s="3"/>
    </row>
    <row r="348" spans="5:18" s="1" customFormat="1">
      <c r="E348" s="3"/>
      <c r="F348" s="3"/>
      <c r="G348" s="4"/>
      <c r="H348" s="5"/>
      <c r="I348" s="6"/>
      <c r="J348" s="5"/>
      <c r="K348" s="6"/>
      <c r="L348" s="4"/>
      <c r="N348" s="2"/>
      <c r="O348" s="3"/>
      <c r="Q348" s="2"/>
      <c r="R348" s="3"/>
    </row>
    <row r="349" spans="5:18" s="1" customFormat="1">
      <c r="E349" s="3"/>
      <c r="F349" s="3"/>
      <c r="G349" s="4"/>
      <c r="H349" s="5"/>
      <c r="I349" s="6"/>
      <c r="J349" s="5"/>
      <c r="K349" s="6"/>
      <c r="L349" s="4"/>
      <c r="N349" s="2"/>
      <c r="O349" s="3"/>
      <c r="Q349" s="2"/>
      <c r="R349" s="3"/>
    </row>
    <row r="350" spans="5:18" s="1" customFormat="1">
      <c r="G350" s="4"/>
      <c r="L350" s="3"/>
    </row>
    <row r="351" spans="5:18" s="1" customFormat="1" ht="17" customHeight="1">
      <c r="E351" s="3"/>
      <c r="F351" s="3"/>
      <c r="G351" s="4"/>
      <c r="H351" s="5"/>
      <c r="I351" s="6"/>
      <c r="J351" s="5"/>
      <c r="K351" s="6"/>
      <c r="L351" s="4"/>
      <c r="N351" s="2"/>
      <c r="O351" s="3"/>
      <c r="Q351" s="3"/>
      <c r="R351" s="3"/>
    </row>
    <row r="352" spans="5:18" s="1" customFormat="1">
      <c r="E352" s="3"/>
      <c r="F352" s="3"/>
      <c r="G352" s="4"/>
      <c r="H352" s="5"/>
      <c r="I352" s="6"/>
      <c r="J352" s="5"/>
      <c r="K352" s="6"/>
      <c r="L352" s="4"/>
      <c r="N352" s="2"/>
      <c r="O352" s="3"/>
      <c r="P352" s="2"/>
      <c r="Q352" s="3"/>
      <c r="R352" s="3"/>
    </row>
    <row r="353" spans="5:18" s="1" customFormat="1">
      <c r="E353" s="3"/>
      <c r="F353" s="3"/>
      <c r="G353" s="4"/>
      <c r="H353" s="5"/>
      <c r="I353" s="6"/>
      <c r="J353" s="5"/>
      <c r="K353" s="6"/>
      <c r="L353" s="4"/>
      <c r="N353" s="2"/>
      <c r="O353" s="3"/>
      <c r="Q353" s="3"/>
      <c r="R353" s="3"/>
    </row>
    <row r="354" spans="5:18" s="1" customFormat="1">
      <c r="G354" s="4"/>
    </row>
    <row r="355" spans="5:18" s="1" customFormat="1"/>
    <row r="356" spans="5:18" s="1" customFormat="1"/>
    <row r="357" spans="5:18" s="1" customFormat="1"/>
    <row r="358" spans="5:18" s="1" customFormat="1"/>
    <row r="359" spans="5:18" s="1" customFormat="1"/>
    <row r="360" spans="5:18" s="1" customFormat="1"/>
    <row r="361" spans="5:18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7:D17"/>
    <mergeCell ref="G17:I17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A203"/>
  <sheetViews>
    <sheetView topLeftCell="A1119" zoomScale="93" workbookViewId="0">
      <selection activeCell="B20" sqref="B20:D29"/>
    </sheetView>
  </sheetViews>
  <sheetFormatPr baseColWidth="10" defaultRowHeight="16"/>
  <sheetData>
    <row r="1" spans="1:53">
      <c r="A1" t="s">
        <v>70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7000000</v>
      </c>
      <c r="C4" s="40">
        <v>23.738923491381779</v>
      </c>
      <c r="D4" s="41">
        <v>0.44</v>
      </c>
      <c r="E4" s="39">
        <v>21000000</v>
      </c>
      <c r="F4" s="40">
        <v>32.453169009047897</v>
      </c>
      <c r="G4" s="48">
        <v>0.11</v>
      </c>
      <c r="H4" s="39">
        <v>7200000</v>
      </c>
      <c r="I4" s="40">
        <v>36.301165915602844</v>
      </c>
      <c r="J4" s="48">
        <v>0.01</v>
      </c>
      <c r="K4" s="39">
        <v>340000</v>
      </c>
      <c r="L4" s="40">
        <v>39.066700661965825</v>
      </c>
      <c r="M4" s="48">
        <v>8.0000000000000002E-3</v>
      </c>
      <c r="N4" s="39">
        <v>740000</v>
      </c>
      <c r="O4" s="40">
        <v>42.954225932707409</v>
      </c>
      <c r="P4" s="48">
        <v>3.5999999999999997E-2</v>
      </c>
      <c r="Q4" s="39">
        <v>132000000</v>
      </c>
      <c r="R4" s="40">
        <v>54.320548146953229</v>
      </c>
      <c r="S4" s="48">
        <v>0.25</v>
      </c>
      <c r="T4" s="39">
        <v>19000000</v>
      </c>
      <c r="U4" s="40">
        <v>59.568475660396814</v>
      </c>
      <c r="V4" s="41">
        <v>1.63</v>
      </c>
      <c r="W4" s="39">
        <v>40000000</v>
      </c>
      <c r="X4" s="40">
        <v>65.890403755284183</v>
      </c>
      <c r="Y4" s="48">
        <v>1.1599999999999999</v>
      </c>
      <c r="Z4" s="39">
        <v>61000000</v>
      </c>
      <c r="AA4" s="40">
        <v>72.821141092847071</v>
      </c>
      <c r="AB4" s="48">
        <v>0.53</v>
      </c>
      <c r="AC4" s="39">
        <v>49000000</v>
      </c>
      <c r="AD4" s="40">
        <v>79.435850936962282</v>
      </c>
      <c r="AE4" s="48">
        <v>0.87</v>
      </c>
      <c r="AF4" s="39">
        <v>45000000</v>
      </c>
      <c r="AG4" s="40">
        <v>85.92770403329196</v>
      </c>
      <c r="AH4" s="48">
        <v>0.71</v>
      </c>
      <c r="BA4" s="35"/>
    </row>
    <row r="5" spans="1:53">
      <c r="B5" s="39">
        <v>7800000</v>
      </c>
      <c r="C5" s="40">
        <v>23.895042693299061</v>
      </c>
      <c r="D5" s="41">
        <v>0.31</v>
      </c>
      <c r="E5" s="39">
        <v>16000000</v>
      </c>
      <c r="F5" s="40">
        <v>32.216970788186423</v>
      </c>
      <c r="G5" s="48">
        <v>6.4000000000000001E-2</v>
      </c>
      <c r="H5" s="39">
        <v>1400000</v>
      </c>
      <c r="I5" s="40">
        <v>37.024325710244028</v>
      </c>
      <c r="J5" s="48">
        <v>0.01</v>
      </c>
      <c r="K5" s="39">
        <v>220000</v>
      </c>
      <c r="L5" s="40">
        <v>39.161829233993963</v>
      </c>
      <c r="M5" s="48">
        <v>0.16600000000000001</v>
      </c>
      <c r="N5" s="39">
        <v>41000000</v>
      </c>
      <c r="O5" s="40">
        <v>48.84130933349941</v>
      </c>
      <c r="P5" s="48">
        <v>0.19600000000000001</v>
      </c>
      <c r="Q5" s="39">
        <v>40000000</v>
      </c>
      <c r="R5" s="40">
        <v>55.163237428386772</v>
      </c>
      <c r="S5" s="48">
        <v>0.42</v>
      </c>
      <c r="T5" s="39">
        <v>42000000</v>
      </c>
      <c r="U5" s="40">
        <v>61.555554851165532</v>
      </c>
      <c r="V5" s="41">
        <v>0.56999999999999995</v>
      </c>
      <c r="W5" s="39">
        <v>49000000</v>
      </c>
      <c r="X5" s="40">
        <v>68.170264695280736</v>
      </c>
      <c r="Y5" s="48">
        <v>0.43</v>
      </c>
      <c r="Z5" s="39">
        <v>57000000</v>
      </c>
      <c r="AA5" s="40">
        <v>75.003154709445482</v>
      </c>
      <c r="AB5" s="48">
        <v>0.78</v>
      </c>
      <c r="AC5" s="39">
        <v>41000000</v>
      </c>
      <c r="AD5" s="40">
        <v>81.360706714063568</v>
      </c>
      <c r="AE5" s="48">
        <v>0.86</v>
      </c>
      <c r="AF5" s="39">
        <v>25000000</v>
      </c>
      <c r="AG5" s="40">
        <v>87.004562903838291</v>
      </c>
      <c r="AH5" s="48">
        <v>1.22</v>
      </c>
      <c r="BA5" s="35"/>
    </row>
    <row r="6" spans="1:53">
      <c r="B6" s="39">
        <v>5000000</v>
      </c>
      <c r="C6" s="40">
        <v>23.253496664211536</v>
      </c>
      <c r="D6" s="41">
        <v>0.24</v>
      </c>
      <c r="E6" s="39">
        <v>6600000</v>
      </c>
      <c r="F6" s="40">
        <v>30.29789078356999</v>
      </c>
      <c r="G6" s="48">
        <v>4.0000000000000001E-3</v>
      </c>
      <c r="H6" s="39">
        <v>100000</v>
      </c>
      <c r="I6" s="40">
        <v>31.29789078356999</v>
      </c>
      <c r="J6" s="48">
        <v>2.4E-2</v>
      </c>
      <c r="K6" s="39">
        <v>1400000</v>
      </c>
      <c r="L6" s="40">
        <v>36.105245705627595</v>
      </c>
      <c r="M6" s="48">
        <v>6.0000000000000001E-3</v>
      </c>
      <c r="N6" s="39">
        <v>244444.44444444447</v>
      </c>
      <c r="O6" s="40">
        <v>38.394752322822583</v>
      </c>
      <c r="P6" s="48">
        <v>0.70599999999999996</v>
      </c>
      <c r="Q6" s="39">
        <v>62000000</v>
      </c>
      <c r="R6" s="40">
        <v>48.670876728096822</v>
      </c>
      <c r="S6" s="48">
        <v>0.46</v>
      </c>
      <c r="T6" s="39">
        <v>39000000</v>
      </c>
      <c r="U6" s="40">
        <v>54.956278946959067</v>
      </c>
      <c r="V6" s="41">
        <v>0.89</v>
      </c>
      <c r="W6" s="39">
        <v>27000000</v>
      </c>
      <c r="X6" s="40">
        <v>60.711166449122537</v>
      </c>
      <c r="Y6" s="48">
        <v>1.06</v>
      </c>
      <c r="Z6" s="39">
        <v>62000000</v>
      </c>
      <c r="AA6" s="40">
        <v>67.665362759509406</v>
      </c>
      <c r="AB6" s="48">
        <v>0.51</v>
      </c>
      <c r="AC6" s="39">
        <v>35000000</v>
      </c>
      <c r="AD6" s="40">
        <v>73.794645776454374</v>
      </c>
      <c r="AE6" s="48">
        <v>1.1599999999999999</v>
      </c>
      <c r="AF6" s="39">
        <v>40000000</v>
      </c>
      <c r="AG6" s="40">
        <v>80.116573871341728</v>
      </c>
      <c r="AH6" s="48">
        <v>0.97</v>
      </c>
    </row>
    <row r="7" spans="1:53">
      <c r="B7" s="39">
        <v>4000000</v>
      </c>
      <c r="C7" s="40">
        <v>22.931568569324174</v>
      </c>
      <c r="D7" s="41">
        <v>0.84</v>
      </c>
      <c r="E7" s="39">
        <v>35000000</v>
      </c>
      <c r="F7" s="40">
        <v>32.382779681156507</v>
      </c>
      <c r="G7" s="48">
        <v>0.48799999999999999</v>
      </c>
      <c r="H7" s="39">
        <v>23000000</v>
      </c>
      <c r="I7" s="40">
        <v>37.906341637213522</v>
      </c>
      <c r="J7" s="48">
        <v>0.11799999999999999</v>
      </c>
      <c r="K7" s="39">
        <v>6800000</v>
      </c>
      <c r="L7" s="40">
        <v>44.993804478463865</v>
      </c>
      <c r="M7" s="48">
        <v>4.0000000000000001E-3</v>
      </c>
      <c r="N7" s="39">
        <v>1200000</v>
      </c>
      <c r="O7" s="40">
        <v>49.578766979185019</v>
      </c>
      <c r="P7" s="48">
        <v>0</v>
      </c>
      <c r="Q7" s="39">
        <v>110000</v>
      </c>
      <c r="R7" s="40">
        <v>50.716270502934954</v>
      </c>
      <c r="S7" s="48">
        <v>0.06</v>
      </c>
      <c r="T7" s="39">
        <v>51000000</v>
      </c>
      <c r="U7" s="40">
        <v>60.710623939793813</v>
      </c>
      <c r="V7" s="41">
        <v>0.35</v>
      </c>
      <c r="W7" s="39">
        <v>57000000</v>
      </c>
      <c r="X7" s="40">
        <v>67.543513953958552</v>
      </c>
      <c r="Y7" s="48">
        <v>0.31</v>
      </c>
      <c r="Z7" s="39">
        <v>49000000</v>
      </c>
      <c r="AA7" s="40">
        <v>74.158223798073763</v>
      </c>
      <c r="AB7" s="48">
        <v>0.54</v>
      </c>
      <c r="AC7" s="39">
        <v>37000000</v>
      </c>
      <c r="AD7" s="40">
        <v>80.367677163702709</v>
      </c>
      <c r="AE7" s="48">
        <v>0.63</v>
      </c>
      <c r="AF7" s="39">
        <v>67000000</v>
      </c>
      <c r="AG7" s="40">
        <v>87.433766354160483</v>
      </c>
      <c r="AH7" s="48">
        <v>0.22</v>
      </c>
    </row>
    <row r="8" spans="1:53">
      <c r="B8" s="39">
        <v>8199999.9999999991</v>
      </c>
      <c r="C8" s="40">
        <v>23.967192479054894</v>
      </c>
      <c r="D8" s="41">
        <v>0.53</v>
      </c>
      <c r="E8" s="39">
        <v>11000000</v>
      </c>
      <c r="F8" s="40">
        <v>31.748552192579552</v>
      </c>
      <c r="G8" s="48">
        <v>3.5999999999999997E-2</v>
      </c>
      <c r="H8" s="39">
        <v>2700000</v>
      </c>
      <c r="I8" s="40">
        <v>37.503439694743022</v>
      </c>
      <c r="J8" s="48">
        <v>0</v>
      </c>
      <c r="K8" s="39">
        <v>220000</v>
      </c>
      <c r="L8" s="40">
        <v>39.640943218492957</v>
      </c>
      <c r="M8" s="48">
        <v>8.0000000000000002E-3</v>
      </c>
      <c r="N8" s="39">
        <v>360000</v>
      </c>
      <c r="O8" s="40">
        <v>42.488940125047904</v>
      </c>
      <c r="P8" s="48">
        <v>8.5999999999999993E-2</v>
      </c>
      <c r="Q8" s="39">
        <v>13000000</v>
      </c>
      <c r="R8" s="40">
        <v>50.511307938076357</v>
      </c>
      <c r="S8" s="48">
        <v>1.056</v>
      </c>
      <c r="T8" s="39">
        <v>35000000</v>
      </c>
      <c r="U8" s="40">
        <v>59.962519049908686</v>
      </c>
      <c r="V8" s="41">
        <v>1.18</v>
      </c>
      <c r="W8" s="39">
        <v>32000000</v>
      </c>
      <c r="X8" s="40">
        <v>65.962519049908678</v>
      </c>
      <c r="Y8" s="48">
        <v>1.06</v>
      </c>
      <c r="Z8" s="39">
        <v>54000000</v>
      </c>
      <c r="AA8" s="40">
        <v>72.717406552072148</v>
      </c>
      <c r="AB8" s="48">
        <v>0.47</v>
      </c>
      <c r="AC8" s="39">
        <v>44000000</v>
      </c>
      <c r="AD8" s="40">
        <v>79.176838170709445</v>
      </c>
      <c r="AE8" s="48">
        <v>0.99</v>
      </c>
      <c r="AF8" s="39">
        <v>56000000</v>
      </c>
      <c r="AG8" s="40">
        <v>85.984193092767043</v>
      </c>
      <c r="AH8" s="48">
        <v>0.48</v>
      </c>
    </row>
    <row r="9" spans="1:53">
      <c r="B9" s="39">
        <v>11000000</v>
      </c>
      <c r="C9" s="40">
        <v>24.391000187961474</v>
      </c>
      <c r="D9" s="41">
        <v>0.32</v>
      </c>
      <c r="E9" s="39">
        <v>12200000</v>
      </c>
      <c r="F9" s="40">
        <v>32.321737525524362</v>
      </c>
      <c r="G9" s="48">
        <v>6.8000000000000005E-2</v>
      </c>
      <c r="H9" s="39">
        <v>4700000</v>
      </c>
      <c r="I9" s="40">
        <v>38.876326377201998</v>
      </c>
      <c r="J9" s="48">
        <v>0</v>
      </c>
      <c r="K9" s="39">
        <v>300000</v>
      </c>
      <c r="L9" s="40">
        <v>41.461288877923153</v>
      </c>
      <c r="M9" s="48">
        <v>2.4E-2</v>
      </c>
      <c r="N9" s="39">
        <v>4599999.9999999991</v>
      </c>
      <c r="O9" s="40">
        <v>47.984850833980168</v>
      </c>
      <c r="P9" s="48">
        <v>0.49199999999999999</v>
      </c>
      <c r="Q9" s="39">
        <v>51000000</v>
      </c>
      <c r="R9" s="40">
        <v>57.979204270839027</v>
      </c>
      <c r="S9" s="48">
        <v>0.66800000000000004</v>
      </c>
      <c r="T9" s="39">
        <v>57000000</v>
      </c>
      <c r="U9" s="40">
        <v>64.812094285003766</v>
      </c>
      <c r="V9" s="41">
        <v>0.81</v>
      </c>
      <c r="W9" s="39">
        <v>46000000</v>
      </c>
      <c r="X9" s="40">
        <v>71.335656241060775</v>
      </c>
      <c r="Y9" s="48">
        <v>1.1299999999999999</v>
      </c>
      <c r="Z9" s="39">
        <v>69000000</v>
      </c>
      <c r="AA9" s="40">
        <v>78.444180697838945</v>
      </c>
      <c r="AB9" s="48">
        <v>0.56000000000000005</v>
      </c>
      <c r="AC9" s="39">
        <v>46000000</v>
      </c>
      <c r="AD9" s="40">
        <v>84.967742653895954</v>
      </c>
      <c r="AE9" s="48">
        <v>0.93</v>
      </c>
      <c r="AF9" s="39">
        <v>81000000</v>
      </c>
      <c r="AG9" s="40">
        <v>92.307592656780571</v>
      </c>
      <c r="AH9" s="48">
        <v>0.59</v>
      </c>
    </row>
    <row r="10" spans="1:53">
      <c r="B10" s="39">
        <v>13000000</v>
      </c>
      <c r="C10" s="40">
        <v>24.632008287465265</v>
      </c>
      <c r="D10" s="41">
        <v>0.2</v>
      </c>
      <c r="E10" s="39">
        <v>10000000</v>
      </c>
      <c r="F10" s="40">
        <v>32.275864477239992</v>
      </c>
      <c r="G10" s="48">
        <v>0.43</v>
      </c>
      <c r="H10" s="39">
        <v>23000000</v>
      </c>
      <c r="I10" s="40">
        <v>41.121354528184369</v>
      </c>
      <c r="J10" s="48">
        <v>2E-3</v>
      </c>
      <c r="K10" s="39">
        <v>1100000</v>
      </c>
      <c r="L10" s="40">
        <v>45.580786146821666</v>
      </c>
      <c r="M10" s="48">
        <v>4.0000000000000001E-3</v>
      </c>
      <c r="N10" s="39">
        <v>520000</v>
      </c>
      <c r="O10" s="40">
        <v>48.959297770075395</v>
      </c>
      <c r="P10" s="48">
        <v>8.0000000000000002E-3</v>
      </c>
      <c r="Q10" s="39">
        <v>759999.99999999988</v>
      </c>
      <c r="R10" s="40">
        <v>52.885297188631618</v>
      </c>
      <c r="S10" s="48">
        <v>0.74</v>
      </c>
      <c r="T10" s="39">
        <v>56000000</v>
      </c>
      <c r="U10" s="40">
        <v>63.014580205576586</v>
      </c>
      <c r="V10" s="41">
        <v>0.56999999999999995</v>
      </c>
      <c r="W10" s="39">
        <v>23000000</v>
      </c>
      <c r="X10" s="40">
        <v>68.538142161633601</v>
      </c>
      <c r="Y10" s="48">
        <v>1.1399999999999999</v>
      </c>
      <c r="Z10" s="39">
        <v>75000000</v>
      </c>
      <c r="AA10" s="40">
        <v>79.088888947016841</v>
      </c>
      <c r="AB10" s="48">
        <v>0.31</v>
      </c>
      <c r="AC10" s="39">
        <v>49000000</v>
      </c>
      <c r="AD10" s="40">
        <v>85.703598791132052</v>
      </c>
      <c r="AE10" s="48">
        <v>0.63</v>
      </c>
      <c r="AF10" s="39">
        <v>75000000</v>
      </c>
      <c r="AG10" s="40">
        <v>92.932417481627937</v>
      </c>
      <c r="AH10" s="48">
        <v>0.36</v>
      </c>
    </row>
    <row r="11" spans="1:53">
      <c r="B11" s="39">
        <v>8000000</v>
      </c>
      <c r="C11" s="40">
        <v>23.931568569324174</v>
      </c>
      <c r="D11" s="41">
        <v>0.49</v>
      </c>
      <c r="E11" s="39">
        <v>26000000</v>
      </c>
      <c r="F11" s="40">
        <v>32.95393638235263</v>
      </c>
      <c r="G11" s="41">
        <v>9.6000000000000002E-2</v>
      </c>
      <c r="H11" s="39">
        <v>10400000</v>
      </c>
      <c r="I11" s="40">
        <v>37.332448005606359</v>
      </c>
      <c r="J11" s="41">
        <v>4.0000000000000001E-3</v>
      </c>
      <c r="K11" s="39">
        <v>720000</v>
      </c>
      <c r="L11" s="40">
        <v>41.180444912161306</v>
      </c>
      <c r="M11" s="41">
        <v>1.7999999999999999E-2</v>
      </c>
      <c r="N11" s="39">
        <v>520000</v>
      </c>
      <c r="O11" s="40">
        <v>44.558956535415035</v>
      </c>
      <c r="P11" s="41">
        <v>0.21199999999999999</v>
      </c>
      <c r="Q11" s="39">
        <v>35000000</v>
      </c>
      <c r="R11" s="40">
        <v>54.010167647247364</v>
      </c>
      <c r="S11" s="41">
        <v>0.57999999999999996</v>
      </c>
      <c r="T11" s="39">
        <v>57000000</v>
      </c>
      <c r="U11" s="40">
        <v>60.843057661412104</v>
      </c>
      <c r="V11" s="41">
        <v>0.63</v>
      </c>
      <c r="W11" s="39">
        <v>35000000</v>
      </c>
      <c r="X11" s="40">
        <v>66.972340678357071</v>
      </c>
      <c r="Y11" s="41">
        <v>0.84</v>
      </c>
      <c r="Z11" s="39">
        <v>56000000</v>
      </c>
      <c r="AA11" s="40">
        <v>73.779695600414669</v>
      </c>
      <c r="AB11" s="41">
        <v>0.63</v>
      </c>
      <c r="AC11" s="39">
        <v>38000000</v>
      </c>
      <c r="AD11" s="40">
        <v>80.027623113858255</v>
      </c>
      <c r="AE11" s="41">
        <v>1.1599999999999999</v>
      </c>
      <c r="AF11" s="39">
        <v>91000000</v>
      </c>
      <c r="AG11" s="40">
        <v>87.535417754056951</v>
      </c>
      <c r="AH11" s="41">
        <v>0.26</v>
      </c>
    </row>
    <row r="12" spans="1:53">
      <c r="B12" s="36"/>
      <c r="C12" s="36"/>
      <c r="D12" s="36"/>
      <c r="E12" s="36"/>
      <c r="F12" s="36"/>
      <c r="G12" s="48"/>
      <c r="H12" s="36"/>
      <c r="I12" s="40"/>
      <c r="J12" s="48"/>
      <c r="K12" s="36"/>
      <c r="L12" s="36"/>
      <c r="M12" s="48"/>
      <c r="N12" s="36"/>
      <c r="O12" s="36"/>
      <c r="P12" s="48"/>
      <c r="Q12" s="36"/>
      <c r="R12" s="36"/>
      <c r="S12" s="48"/>
      <c r="T12" s="36"/>
      <c r="U12" s="36"/>
      <c r="V12" s="36"/>
      <c r="W12" s="36"/>
      <c r="X12" s="36"/>
      <c r="Y12" s="48"/>
      <c r="Z12" s="36"/>
      <c r="AA12" s="36"/>
      <c r="AB12" s="48"/>
      <c r="AC12" s="36"/>
      <c r="AD12" s="36"/>
      <c r="AE12" s="48"/>
      <c r="AF12" s="36"/>
      <c r="AG12" s="36"/>
      <c r="AH12" s="48"/>
    </row>
    <row r="13" spans="1:53">
      <c r="A13" s="32" t="s">
        <v>31</v>
      </c>
      <c r="B13" s="39">
        <f t="shared" ref="B13:AH13" si="0">AVERAGE(B4:B11)</f>
        <v>8000000</v>
      </c>
      <c r="C13" s="40">
        <f t="shared" si="0"/>
        <v>23.842600117752795</v>
      </c>
      <c r="D13" s="41">
        <f t="shared" si="0"/>
        <v>0.42125000000000001</v>
      </c>
      <c r="E13" s="39">
        <f t="shared" si="0"/>
        <v>17225000</v>
      </c>
      <c r="F13" s="40">
        <f t="shared" si="0"/>
        <v>32.081362604957171</v>
      </c>
      <c r="G13" s="48">
        <f t="shared" si="0"/>
        <v>0.16200000000000001</v>
      </c>
      <c r="H13" s="39">
        <f t="shared" si="0"/>
        <v>9062500</v>
      </c>
      <c r="I13" s="40">
        <f t="shared" si="0"/>
        <v>37.170411581545764</v>
      </c>
      <c r="J13" s="48">
        <f t="shared" si="0"/>
        <v>2.0999999999999998E-2</v>
      </c>
      <c r="K13" s="39">
        <f t="shared" si="0"/>
        <v>1387500</v>
      </c>
      <c r="L13" s="40">
        <f t="shared" si="0"/>
        <v>40.898880404431289</v>
      </c>
      <c r="M13" s="48">
        <f t="shared" si="0"/>
        <v>2.9750000000000002E-2</v>
      </c>
      <c r="N13" s="39">
        <f t="shared" si="0"/>
        <v>6148055.555555556</v>
      </c>
      <c r="O13" s="40">
        <f t="shared" si="0"/>
        <v>45.470137479091619</v>
      </c>
      <c r="P13" s="48">
        <f t="shared" si="0"/>
        <v>0.217</v>
      </c>
      <c r="Q13" s="39">
        <f t="shared" si="0"/>
        <v>41733750</v>
      </c>
      <c r="R13" s="40">
        <f t="shared" si="0"/>
        <v>53.032113731395775</v>
      </c>
      <c r="S13" s="48">
        <f t="shared" si="0"/>
        <v>0.52925</v>
      </c>
      <c r="T13" s="39">
        <f t="shared" si="0"/>
        <v>44500000</v>
      </c>
      <c r="U13" s="40">
        <f t="shared" si="0"/>
        <v>60.677898075027045</v>
      </c>
      <c r="V13" s="41">
        <f t="shared" si="0"/>
        <v>0.82874999999999999</v>
      </c>
      <c r="W13" s="39">
        <f t="shared" si="0"/>
        <v>38625000</v>
      </c>
      <c r="X13" s="40">
        <f t="shared" si="0"/>
        <v>66.890500873075766</v>
      </c>
      <c r="Y13" s="48">
        <f t="shared" si="0"/>
        <v>0.89124999999999988</v>
      </c>
      <c r="Z13" s="39">
        <f t="shared" si="0"/>
        <v>60375000</v>
      </c>
      <c r="AA13" s="40">
        <f t="shared" si="0"/>
        <v>74.209756769652287</v>
      </c>
      <c r="AB13" s="48">
        <f t="shared" si="0"/>
        <v>0.54125000000000001</v>
      </c>
      <c r="AC13" s="39">
        <f t="shared" si="0"/>
        <v>42375000</v>
      </c>
      <c r="AD13" s="40">
        <f t="shared" si="0"/>
        <v>80.604335415097339</v>
      </c>
      <c r="AE13" s="48">
        <f t="shared" si="0"/>
        <v>0.90374999999999994</v>
      </c>
      <c r="AF13" s="39">
        <f t="shared" si="0"/>
        <v>60000000</v>
      </c>
      <c r="AG13" s="40">
        <f t="shared" si="0"/>
        <v>87.405278518483115</v>
      </c>
      <c r="AH13" s="48">
        <f t="shared" si="0"/>
        <v>0.60125000000000006</v>
      </c>
    </row>
    <row r="14" spans="1:53">
      <c r="A14" s="32" t="s">
        <v>36</v>
      </c>
      <c r="B14">
        <f t="shared" ref="B14:AH14" si="1">COUNT(B4:B11)</f>
        <v>8</v>
      </c>
      <c r="C14">
        <f t="shared" si="1"/>
        <v>8</v>
      </c>
      <c r="D14">
        <f t="shared" si="1"/>
        <v>8</v>
      </c>
      <c r="E14">
        <f t="shared" si="1"/>
        <v>8</v>
      </c>
      <c r="F14">
        <f t="shared" si="1"/>
        <v>8</v>
      </c>
      <c r="G14">
        <f t="shared" si="1"/>
        <v>8</v>
      </c>
      <c r="H14">
        <f t="shared" si="1"/>
        <v>8</v>
      </c>
      <c r="I14">
        <f t="shared" si="1"/>
        <v>8</v>
      </c>
      <c r="J14">
        <f t="shared" si="1"/>
        <v>8</v>
      </c>
      <c r="K14">
        <f t="shared" si="1"/>
        <v>8</v>
      </c>
      <c r="L14">
        <f t="shared" si="1"/>
        <v>8</v>
      </c>
      <c r="M14">
        <f t="shared" si="1"/>
        <v>8</v>
      </c>
      <c r="N14">
        <f t="shared" si="1"/>
        <v>8</v>
      </c>
      <c r="O14">
        <f t="shared" si="1"/>
        <v>8</v>
      </c>
      <c r="P14">
        <f t="shared" si="1"/>
        <v>8</v>
      </c>
      <c r="Q14">
        <f t="shared" si="1"/>
        <v>8</v>
      </c>
      <c r="R14">
        <f t="shared" si="1"/>
        <v>8</v>
      </c>
      <c r="S14">
        <f t="shared" si="1"/>
        <v>8</v>
      </c>
      <c r="T14">
        <f t="shared" si="1"/>
        <v>8</v>
      </c>
      <c r="U14">
        <f t="shared" si="1"/>
        <v>8</v>
      </c>
      <c r="V14">
        <f t="shared" si="1"/>
        <v>8</v>
      </c>
      <c r="W14">
        <f t="shared" si="1"/>
        <v>8</v>
      </c>
      <c r="X14">
        <f t="shared" si="1"/>
        <v>8</v>
      </c>
      <c r="Y14">
        <f t="shared" si="1"/>
        <v>8</v>
      </c>
      <c r="Z14">
        <f t="shared" si="1"/>
        <v>8</v>
      </c>
      <c r="AA14">
        <f t="shared" si="1"/>
        <v>8</v>
      </c>
      <c r="AB14">
        <f t="shared" si="1"/>
        <v>8</v>
      </c>
      <c r="AC14">
        <f t="shared" si="1"/>
        <v>8</v>
      </c>
      <c r="AD14">
        <f t="shared" si="1"/>
        <v>8</v>
      </c>
      <c r="AE14">
        <f t="shared" si="1"/>
        <v>8</v>
      </c>
      <c r="AF14">
        <f t="shared" si="1"/>
        <v>8</v>
      </c>
      <c r="AG14">
        <f t="shared" si="1"/>
        <v>8</v>
      </c>
      <c r="AH14">
        <f t="shared" si="1"/>
        <v>8</v>
      </c>
    </row>
    <row r="15" spans="1:53">
      <c r="A15" s="32"/>
    </row>
    <row r="16" spans="1:53">
      <c r="A16" s="32"/>
    </row>
    <row r="17" spans="1:19">
      <c r="A17" s="32" t="s">
        <v>38</v>
      </c>
    </row>
    <row r="18" spans="1:19">
      <c r="B18" s="66" t="s">
        <v>33</v>
      </c>
      <c r="C18" s="66"/>
      <c r="D18" s="66"/>
      <c r="G18" s="66" t="s">
        <v>39</v>
      </c>
      <c r="H18" s="66"/>
      <c r="I18" s="66"/>
      <c r="R18" s="7"/>
      <c r="S18" s="3"/>
    </row>
    <row r="19" spans="1:19" s="35" customFormat="1">
      <c r="B19" s="49" t="s">
        <v>37</v>
      </c>
      <c r="C19" s="49" t="s">
        <v>31</v>
      </c>
      <c r="D19" s="49" t="s">
        <v>32</v>
      </c>
      <c r="E19" s="46"/>
      <c r="F19" s="46"/>
      <c r="G19" s="49" t="s">
        <v>37</v>
      </c>
      <c r="H19" s="49" t="s">
        <v>31</v>
      </c>
      <c r="I19" s="49" t="s">
        <v>32</v>
      </c>
    </row>
    <row r="20" spans="1:19">
      <c r="B20" s="47">
        <v>23.842600117752795</v>
      </c>
      <c r="C20" s="45">
        <v>8000000</v>
      </c>
      <c r="D20" s="45">
        <v>1035788.1747042406</v>
      </c>
      <c r="E20" s="45"/>
      <c r="F20" s="36"/>
      <c r="G20" s="47">
        <v>23.842600117752795</v>
      </c>
      <c r="H20" s="48">
        <v>0.42125000000000001</v>
      </c>
      <c r="I20" s="48">
        <v>7.2787300207031794E-2</v>
      </c>
      <c r="J20" s="9"/>
    </row>
    <row r="21" spans="1:19">
      <c r="B21" s="47">
        <v>32.081362604957171</v>
      </c>
      <c r="C21" s="45">
        <v>17225000</v>
      </c>
      <c r="D21" s="45">
        <v>3374788.353152154</v>
      </c>
      <c r="E21" s="45"/>
      <c r="F21" s="36"/>
      <c r="G21" s="47">
        <v>32.081362604957171</v>
      </c>
      <c r="H21" s="48">
        <v>0.16200000000000001</v>
      </c>
      <c r="I21" s="48">
        <v>6.6068146636635725E-2</v>
      </c>
      <c r="J21" s="9"/>
    </row>
    <row r="22" spans="1:19">
      <c r="B22" s="47">
        <v>37.170411581545764</v>
      </c>
      <c r="C22" s="45">
        <v>9062500</v>
      </c>
      <c r="D22" s="45">
        <v>3252248.5353543148</v>
      </c>
      <c r="E22" s="45"/>
      <c r="F22" s="36"/>
      <c r="G22" s="47">
        <v>37.170411581545764</v>
      </c>
      <c r="H22" s="48">
        <v>2.0999999999999998E-2</v>
      </c>
      <c r="I22" s="48">
        <v>1.4137083958764016E-2</v>
      </c>
      <c r="J22" s="9"/>
    </row>
    <row r="23" spans="1:19">
      <c r="B23" s="47">
        <v>40.898880404431289</v>
      </c>
      <c r="C23" s="45">
        <v>1387500</v>
      </c>
      <c r="D23" s="45">
        <v>788642.02906007983</v>
      </c>
      <c r="E23" s="45"/>
      <c r="F23" s="36"/>
      <c r="G23" s="47">
        <v>40.898880404431289</v>
      </c>
      <c r="H23" s="48">
        <v>2.9750000000000002E-2</v>
      </c>
      <c r="I23" s="48">
        <v>1.9626649157277389E-2</v>
      </c>
      <c r="J23" s="9"/>
    </row>
    <row r="24" spans="1:19">
      <c r="B24" s="47">
        <v>45.470137479091619</v>
      </c>
      <c r="C24" s="45">
        <v>6148055.555555556</v>
      </c>
      <c r="D24" s="45">
        <v>5004442.7693458376</v>
      </c>
      <c r="E24" s="45"/>
      <c r="F24" s="36"/>
      <c r="G24" s="47">
        <v>45.470137479091619</v>
      </c>
      <c r="H24" s="48">
        <v>0.217</v>
      </c>
      <c r="I24" s="48">
        <v>9.0228281913947869E-2</v>
      </c>
      <c r="J24" s="9"/>
    </row>
    <row r="25" spans="1:19">
      <c r="B25" s="47">
        <v>53.032113731395775</v>
      </c>
      <c r="C25" s="45">
        <v>41733750</v>
      </c>
      <c r="D25" s="45">
        <v>15195125.26831032</v>
      </c>
      <c r="E25" s="45"/>
      <c r="F25" s="36"/>
      <c r="G25" s="47">
        <v>53.032113731395775</v>
      </c>
      <c r="H25" s="48">
        <v>0.52925</v>
      </c>
      <c r="I25" s="48">
        <v>0.10844810312508268</v>
      </c>
      <c r="J25" s="9"/>
    </row>
    <row r="26" spans="1:19">
      <c r="B26" s="47">
        <v>60.677898075027045</v>
      </c>
      <c r="C26" s="45">
        <v>44500000</v>
      </c>
      <c r="D26" s="45">
        <v>4750939.7566616824</v>
      </c>
      <c r="E26" s="45"/>
      <c r="F26" s="36"/>
      <c r="G26" s="47">
        <v>60.677898075027045</v>
      </c>
      <c r="H26" s="48">
        <v>0.82874999999999999</v>
      </c>
      <c r="I26" s="48">
        <v>0.14467250577967963</v>
      </c>
      <c r="J26" s="9"/>
    </row>
    <row r="27" spans="1:19">
      <c r="B27" s="47">
        <v>66.890500873075766</v>
      </c>
      <c r="C27" s="45">
        <v>38625000</v>
      </c>
      <c r="D27" s="45">
        <v>4092403.6771978955</v>
      </c>
      <c r="E27" s="45"/>
      <c r="F27" s="36"/>
      <c r="G27" s="47">
        <v>66.890500873075766</v>
      </c>
      <c r="H27" s="48">
        <v>0.89124999999999988</v>
      </c>
      <c r="I27" s="48">
        <v>0.11961900081986503</v>
      </c>
      <c r="J27" s="9"/>
    </row>
    <row r="28" spans="1:19">
      <c r="B28" s="47">
        <v>74.209756769652287</v>
      </c>
      <c r="C28" s="45">
        <v>60375000</v>
      </c>
      <c r="D28" s="45">
        <v>2963694.0029053506</v>
      </c>
      <c r="E28" s="45"/>
      <c r="F28" s="36"/>
      <c r="G28" s="47">
        <v>74.209756769652287</v>
      </c>
      <c r="H28" s="48">
        <v>0.54125000000000001</v>
      </c>
      <c r="I28" s="48">
        <v>4.7224293838779977E-2</v>
      </c>
      <c r="J28" s="9"/>
    </row>
    <row r="29" spans="1:19">
      <c r="B29" s="47">
        <v>80.604335415097339</v>
      </c>
      <c r="C29" s="45">
        <v>42375000</v>
      </c>
      <c r="D29" s="45">
        <v>1926669.0352597071</v>
      </c>
      <c r="E29" s="45"/>
      <c r="F29" s="36"/>
      <c r="G29" s="47">
        <v>80.604335415097339</v>
      </c>
      <c r="H29" s="48">
        <v>0.90374999999999994</v>
      </c>
      <c r="I29" s="48">
        <v>7.2257908613126046E-2</v>
      </c>
      <c r="J29" s="9"/>
    </row>
    <row r="30" spans="1:19">
      <c r="B30" s="47">
        <v>87.405278518483115</v>
      </c>
      <c r="C30" s="45">
        <v>60000000</v>
      </c>
      <c r="D30" s="45">
        <v>7952986.8602934331</v>
      </c>
      <c r="G30" s="47">
        <v>87.405278518483115</v>
      </c>
      <c r="H30" s="48">
        <v>0.60125000000000006</v>
      </c>
      <c r="I30" s="48">
        <v>0.12431867892063288</v>
      </c>
    </row>
    <row r="31" spans="1:19">
      <c r="B31" s="47">
        <v>93.467153609265196</v>
      </c>
      <c r="C31" s="45">
        <v>34250000</v>
      </c>
      <c r="D31" s="45">
        <v>2743498.8088726616</v>
      </c>
      <c r="G31" s="47">
        <v>93.467153609265196</v>
      </c>
      <c r="H31" s="48">
        <v>0.87375000000000014</v>
      </c>
      <c r="I31" s="48">
        <v>6.3553619094430552E-2</v>
      </c>
      <c r="N31" s="1"/>
    </row>
    <row r="32" spans="1:19">
      <c r="B32" s="47"/>
      <c r="C32" s="45"/>
      <c r="D32" s="45"/>
      <c r="G32" s="47"/>
      <c r="H32" s="48"/>
      <c r="I32" s="48"/>
      <c r="N32" s="1"/>
    </row>
    <row r="33" spans="2:38" s="1" customFormat="1">
      <c r="B33" s="40"/>
      <c r="C33" s="39"/>
      <c r="D33" s="39"/>
      <c r="G33" s="40"/>
      <c r="H33" s="41"/>
      <c r="I33" s="41"/>
    </row>
    <row r="34" spans="2:38" s="1" customFormat="1"/>
    <row r="35" spans="2:38" s="1" customFormat="1"/>
    <row r="36" spans="2:38" s="1" customFormat="1">
      <c r="F36" s="2"/>
      <c r="G36" s="3"/>
      <c r="H36" s="3"/>
      <c r="I36" s="3"/>
      <c r="J36" s="4"/>
      <c r="K36" s="5"/>
      <c r="L36" s="6"/>
      <c r="M36" s="5"/>
      <c r="N36" s="6"/>
      <c r="Q36" s="2"/>
      <c r="R36" s="3"/>
      <c r="S36" s="3"/>
      <c r="T36" s="3"/>
      <c r="U36" s="3"/>
    </row>
    <row r="37" spans="2:38" s="1" customFormat="1">
      <c r="F37" s="2"/>
      <c r="G37" s="3"/>
      <c r="H37" s="3"/>
      <c r="I37" s="3"/>
      <c r="J37" s="4"/>
      <c r="K37" s="5"/>
      <c r="L37" s="6"/>
      <c r="M37" s="5"/>
      <c r="N37" s="6"/>
      <c r="Q37" s="2"/>
      <c r="R37" s="3"/>
      <c r="Y37" s="4"/>
      <c r="Z37" s="3"/>
      <c r="AA37" s="3"/>
      <c r="AB37" s="3"/>
      <c r="AD37" s="4"/>
      <c r="AE37" s="2"/>
      <c r="AF37" s="2"/>
      <c r="AG37" s="2"/>
      <c r="AI37" s="4"/>
      <c r="AJ37" s="3"/>
      <c r="AK37" s="3"/>
      <c r="AL37" s="3"/>
    </row>
    <row r="38" spans="2:38" s="1" customFormat="1">
      <c r="F38" s="2"/>
      <c r="G38" s="3"/>
      <c r="H38" s="3"/>
      <c r="I38" s="3"/>
      <c r="J38" s="4"/>
      <c r="K38" s="5"/>
      <c r="L38" s="6"/>
      <c r="M38" s="5"/>
      <c r="N38" s="6"/>
      <c r="Q38" s="2"/>
      <c r="R38" s="3"/>
      <c r="S38" s="2"/>
      <c r="T38" s="3"/>
      <c r="U38" s="3"/>
      <c r="Y38" s="4"/>
      <c r="Z38" s="3"/>
      <c r="AA38" s="3"/>
      <c r="AB38" s="3"/>
      <c r="AD38" s="4"/>
      <c r="AE38" s="2"/>
      <c r="AF38" s="2"/>
      <c r="AG38" s="2"/>
      <c r="AI38" s="4"/>
      <c r="AJ38" s="3"/>
      <c r="AK38" s="3"/>
      <c r="AL38" s="3"/>
    </row>
    <row r="39" spans="2:38" s="1" customFormat="1">
      <c r="F39" s="2"/>
      <c r="G39" s="3"/>
      <c r="H39" s="3"/>
      <c r="I39" s="3"/>
      <c r="J39" s="4"/>
      <c r="K39" s="5"/>
      <c r="L39" s="6"/>
      <c r="M39" s="5"/>
      <c r="N39" s="6"/>
      <c r="Q39" s="2"/>
      <c r="R39" s="3"/>
      <c r="Y39" s="4"/>
      <c r="Z39" s="3"/>
      <c r="AA39" s="3"/>
      <c r="AB39" s="3"/>
      <c r="AD39" s="4"/>
      <c r="AE39" s="2"/>
      <c r="AF39" s="2"/>
      <c r="AG39" s="2"/>
      <c r="AI39" s="4"/>
      <c r="AJ39" s="3"/>
      <c r="AK39" s="3"/>
      <c r="AL39" s="3"/>
    </row>
    <row r="40" spans="2:38" s="1" customFormat="1">
      <c r="F40" s="2"/>
      <c r="G40" s="3"/>
      <c r="H40" s="3"/>
      <c r="I40" s="3"/>
      <c r="J40" s="4"/>
      <c r="K40" s="5"/>
      <c r="L40" s="6"/>
      <c r="M40" s="5"/>
      <c r="N40" s="6"/>
      <c r="Q40" s="2"/>
      <c r="R40" s="3"/>
      <c r="Y40" s="4"/>
      <c r="Z40" s="3"/>
      <c r="AA40" s="3"/>
      <c r="AB40" s="3"/>
      <c r="AD40" s="4"/>
      <c r="AE40" s="2"/>
      <c r="AF40" s="2"/>
      <c r="AG40" s="2"/>
      <c r="AI40" s="4"/>
      <c r="AJ40" s="3"/>
      <c r="AK40" s="3"/>
      <c r="AL40" s="3"/>
    </row>
    <row r="41" spans="2:38" s="1" customFormat="1">
      <c r="F41" s="2"/>
      <c r="G41" s="3"/>
      <c r="H41" s="3"/>
      <c r="I41" s="3"/>
      <c r="J41" s="4"/>
      <c r="K41" s="5"/>
      <c r="L41" s="6"/>
      <c r="M41" s="5"/>
      <c r="N41" s="6"/>
      <c r="Q41" s="2"/>
      <c r="R41" s="3"/>
      <c r="S41" s="3"/>
      <c r="T41" s="3"/>
      <c r="U41" s="3"/>
      <c r="Y41" s="4"/>
      <c r="Z41" s="3"/>
      <c r="AA41" s="3"/>
      <c r="AB41" s="3"/>
      <c r="AD41" s="4"/>
      <c r="AE41" s="2"/>
      <c r="AF41" s="2"/>
      <c r="AG41" s="2"/>
      <c r="AI41" s="4"/>
      <c r="AJ41" s="3"/>
      <c r="AK41" s="3"/>
      <c r="AL41" s="3"/>
    </row>
    <row r="42" spans="2:38" s="1" customFormat="1">
      <c r="F42" s="2"/>
      <c r="G42" s="3"/>
      <c r="H42" s="3"/>
      <c r="I42" s="3"/>
      <c r="J42" s="4"/>
      <c r="K42" s="5"/>
      <c r="L42" s="6"/>
      <c r="M42" s="5"/>
      <c r="N42" s="6"/>
      <c r="Q42" s="2"/>
      <c r="R42" s="3"/>
      <c r="Y42" s="4"/>
      <c r="Z42" s="3"/>
      <c r="AA42" s="3"/>
      <c r="AB42" s="3"/>
      <c r="AD42" s="4"/>
      <c r="AE42" s="2"/>
      <c r="AF42" s="2"/>
      <c r="AG42" s="2"/>
      <c r="AI42" s="4"/>
      <c r="AJ42" s="3"/>
      <c r="AK42" s="3"/>
      <c r="AL42" s="3"/>
    </row>
    <row r="43" spans="2:38" s="1" customFormat="1">
      <c r="F43" s="2"/>
      <c r="G43" s="3"/>
      <c r="H43" s="3"/>
      <c r="I43" s="3"/>
      <c r="J43" s="4"/>
      <c r="K43" s="5"/>
      <c r="L43" s="6"/>
      <c r="M43" s="5"/>
      <c r="N43" s="6"/>
      <c r="Q43" s="2"/>
      <c r="R43" s="3"/>
      <c r="Y43" s="4"/>
      <c r="Z43" s="3"/>
      <c r="AA43" s="3"/>
      <c r="AB43" s="3"/>
      <c r="AD43" s="4"/>
      <c r="AE43" s="2"/>
      <c r="AF43" s="2"/>
      <c r="AG43" s="2"/>
      <c r="AI43" s="4"/>
      <c r="AJ43" s="3"/>
      <c r="AK43" s="3"/>
      <c r="AL43" s="3"/>
    </row>
    <row r="44" spans="2:38" s="1" customFormat="1">
      <c r="F44" s="2"/>
      <c r="G44" s="3"/>
      <c r="H44" s="3"/>
      <c r="I44" s="3"/>
      <c r="J44" s="4"/>
      <c r="K44" s="5"/>
      <c r="L44" s="6"/>
      <c r="M44" s="5"/>
      <c r="N44" s="6"/>
      <c r="Q44" s="2"/>
      <c r="R44" s="3"/>
      <c r="Y44" s="4"/>
      <c r="Z44" s="3"/>
      <c r="AA44" s="3"/>
      <c r="AB44" s="3"/>
      <c r="AD44" s="4"/>
      <c r="AE44" s="2"/>
      <c r="AF44" s="2"/>
      <c r="AG44" s="2"/>
      <c r="AI44" s="4"/>
      <c r="AJ44" s="3"/>
      <c r="AK44" s="3"/>
      <c r="AL44" s="3"/>
    </row>
    <row r="45" spans="2:38" s="1" customFormat="1">
      <c r="F45" s="2"/>
      <c r="G45" s="3"/>
      <c r="H45" s="3"/>
      <c r="I45" s="3"/>
      <c r="J45" s="4"/>
      <c r="K45" s="5"/>
      <c r="L45" s="6"/>
      <c r="M45" s="5"/>
      <c r="N45" s="6"/>
      <c r="Q45" s="2"/>
      <c r="R45" s="3"/>
      <c r="Y45" s="4"/>
      <c r="Z45" s="3"/>
      <c r="AA45" s="3"/>
      <c r="AB45" s="3"/>
      <c r="AD45" s="4"/>
      <c r="AE45" s="2"/>
      <c r="AF45" s="2"/>
      <c r="AG45" s="2"/>
      <c r="AI45" s="4"/>
      <c r="AJ45" s="3"/>
      <c r="AK45" s="3"/>
      <c r="AL45" s="3"/>
    </row>
    <row r="46" spans="2:38" s="1" customFormat="1">
      <c r="J46" s="4"/>
      <c r="Y46" s="4"/>
      <c r="Z46" s="3"/>
      <c r="AA46" s="3"/>
      <c r="AB46" s="3"/>
      <c r="AD46" s="4"/>
      <c r="AE46" s="2"/>
      <c r="AF46" s="2"/>
      <c r="AG46" s="2"/>
      <c r="AI46" s="4"/>
      <c r="AJ46" s="3"/>
      <c r="AK46" s="3"/>
      <c r="AL46" s="3"/>
    </row>
    <row r="47" spans="2:38" s="1" customFormat="1">
      <c r="Y47" s="4"/>
      <c r="Z47" s="3"/>
      <c r="AA47" s="3"/>
      <c r="AB47" s="3"/>
      <c r="AD47" s="4"/>
      <c r="AE47" s="2"/>
      <c r="AF47" s="2"/>
      <c r="AG47" s="2"/>
      <c r="AI47" s="4"/>
      <c r="AJ47" s="3"/>
      <c r="AK47" s="3"/>
      <c r="AL47" s="3"/>
    </row>
    <row r="48" spans="2:38" s="1" customFormat="1">
      <c r="F48" s="3"/>
      <c r="G48" s="3"/>
      <c r="H48" s="3"/>
      <c r="J48" s="10"/>
      <c r="Y48" s="4"/>
      <c r="Z48" s="3"/>
      <c r="AA48" s="3"/>
      <c r="AB48" s="3"/>
    </row>
    <row r="49" spans="6:19" s="1" customFormat="1">
      <c r="F49" s="3"/>
      <c r="G49" s="3"/>
      <c r="H49" s="4"/>
      <c r="I49" s="5"/>
      <c r="J49" s="6"/>
      <c r="K49" s="5"/>
      <c r="L49" s="6"/>
      <c r="O49" s="2"/>
      <c r="P49" s="3"/>
      <c r="Q49" s="3"/>
      <c r="R49" s="3"/>
      <c r="S49" s="3"/>
    </row>
    <row r="50" spans="6:19" s="1" customFormat="1">
      <c r="F50" s="3"/>
      <c r="G50" s="3"/>
      <c r="H50" s="4"/>
      <c r="I50" s="5"/>
      <c r="J50" s="6"/>
      <c r="K50" s="5"/>
      <c r="L50" s="6"/>
      <c r="O50" s="2"/>
      <c r="P50" s="3"/>
    </row>
    <row r="51" spans="6:19" s="1" customFormat="1">
      <c r="F51" s="3"/>
      <c r="G51" s="3"/>
      <c r="H51" s="4"/>
      <c r="I51" s="5"/>
      <c r="J51" s="6"/>
      <c r="K51" s="5"/>
      <c r="L51" s="6"/>
      <c r="O51" s="2"/>
      <c r="P51" s="3"/>
      <c r="Q51" s="2"/>
      <c r="R51" s="3"/>
      <c r="S51" s="3"/>
    </row>
    <row r="52" spans="6:19" s="1" customFormat="1">
      <c r="F52" s="3"/>
      <c r="G52" s="3"/>
      <c r="H52" s="4"/>
      <c r="I52" s="5"/>
      <c r="J52" s="6"/>
      <c r="K52" s="5"/>
      <c r="L52" s="6"/>
      <c r="M52" s="55"/>
      <c r="O52" s="2"/>
      <c r="P52" s="3"/>
    </row>
    <row r="53" spans="6:19" s="1" customFormat="1">
      <c r="F53" s="3"/>
      <c r="G53" s="3"/>
      <c r="H53" s="4"/>
      <c r="I53" s="5"/>
      <c r="J53" s="6"/>
      <c r="K53" s="5"/>
      <c r="L53" s="6"/>
      <c r="M53" s="55"/>
      <c r="O53" s="2"/>
      <c r="P53" s="3"/>
    </row>
    <row r="54" spans="6:19" s="1" customFormat="1">
      <c r="F54" s="3"/>
      <c r="G54" s="3"/>
      <c r="H54" s="4"/>
      <c r="I54" s="5"/>
      <c r="J54" s="6"/>
      <c r="K54" s="5"/>
      <c r="L54" s="6"/>
      <c r="M54" s="55"/>
      <c r="O54" s="2"/>
      <c r="P54" s="3"/>
      <c r="Q54" s="3"/>
      <c r="R54" s="3"/>
      <c r="S54" s="3"/>
    </row>
    <row r="55" spans="6:19" s="1" customFormat="1">
      <c r="F55" s="3"/>
      <c r="G55" s="3"/>
      <c r="H55" s="4"/>
      <c r="I55" s="5"/>
      <c r="J55" s="6"/>
      <c r="K55" s="5"/>
      <c r="L55" s="6"/>
      <c r="M55" s="55"/>
      <c r="O55" s="2"/>
      <c r="P55" s="3"/>
    </row>
    <row r="56" spans="6:19" s="1" customFormat="1">
      <c r="F56" s="3"/>
      <c r="G56" s="3"/>
      <c r="H56" s="4"/>
      <c r="I56" s="5"/>
      <c r="J56" s="6"/>
      <c r="K56" s="5"/>
      <c r="L56" s="6"/>
      <c r="M56" s="55"/>
      <c r="O56" s="2"/>
      <c r="P56" s="3"/>
    </row>
    <row r="57" spans="6:19" s="1" customFormat="1">
      <c r="F57" s="3"/>
      <c r="G57" s="3"/>
      <c r="H57" s="4"/>
      <c r="I57" s="5"/>
      <c r="J57" s="6"/>
      <c r="K57" s="5"/>
      <c r="L57" s="6"/>
      <c r="O57" s="2"/>
      <c r="P57" s="3"/>
    </row>
    <row r="58" spans="6:19" s="1" customFormat="1">
      <c r="F58" s="3"/>
      <c r="G58" s="3"/>
      <c r="H58" s="4"/>
      <c r="I58" s="5"/>
      <c r="J58" s="6"/>
      <c r="K58" s="5"/>
      <c r="L58" s="6"/>
      <c r="O58" s="2"/>
      <c r="P58" s="3"/>
    </row>
    <row r="59" spans="6:19" s="1" customFormat="1">
      <c r="H59" s="4"/>
    </row>
    <row r="60" spans="6:19" s="1" customFormat="1"/>
    <row r="61" spans="6:19" s="1" customFormat="1">
      <c r="F61" s="3"/>
      <c r="G61" s="3"/>
      <c r="H61" s="3"/>
      <c r="J61" s="10"/>
    </row>
    <row r="62" spans="6:19" s="1" customFormat="1">
      <c r="F62" s="3"/>
      <c r="G62" s="3"/>
      <c r="H62" s="4"/>
      <c r="I62" s="5"/>
      <c r="J62" s="6"/>
      <c r="K62" s="5"/>
      <c r="L62" s="6"/>
      <c r="O62" s="2"/>
      <c r="P62" s="3"/>
      <c r="Q62" s="3"/>
      <c r="R62" s="3"/>
      <c r="S62" s="3"/>
    </row>
    <row r="63" spans="6:19" s="1" customFormat="1">
      <c r="F63" s="3"/>
      <c r="G63" s="3"/>
      <c r="H63" s="4"/>
      <c r="I63" s="5"/>
      <c r="J63" s="6"/>
      <c r="K63" s="5"/>
      <c r="L63" s="6"/>
      <c r="O63" s="2"/>
      <c r="P63" s="3"/>
    </row>
    <row r="64" spans="6:19" s="1" customFormat="1">
      <c r="F64" s="3"/>
      <c r="G64" s="3"/>
      <c r="H64" s="4"/>
      <c r="I64" s="5"/>
      <c r="J64" s="6"/>
      <c r="K64" s="5"/>
      <c r="L64" s="6"/>
      <c r="O64" s="2"/>
      <c r="P64" s="3"/>
      <c r="Q64" s="2"/>
      <c r="R64" s="3"/>
      <c r="S64" s="3"/>
    </row>
    <row r="65" spans="1:19" s="1" customFormat="1">
      <c r="A65" s="52"/>
      <c r="F65" s="3"/>
      <c r="G65" s="3"/>
      <c r="H65" s="4"/>
      <c r="I65" s="5"/>
      <c r="J65" s="6"/>
      <c r="K65" s="5"/>
      <c r="L65" s="6"/>
      <c r="O65" s="2"/>
      <c r="P65" s="3"/>
    </row>
    <row r="66" spans="1:19" s="1" customFormat="1">
      <c r="A66" s="52"/>
      <c r="F66" s="3"/>
      <c r="G66" s="3"/>
      <c r="H66" s="4"/>
      <c r="I66" s="5"/>
      <c r="J66" s="6"/>
      <c r="K66" s="5"/>
      <c r="L66" s="6"/>
      <c r="O66" s="2"/>
      <c r="P66" s="3"/>
    </row>
    <row r="67" spans="1:19" s="1" customFormat="1">
      <c r="F67" s="3"/>
      <c r="G67" s="3"/>
      <c r="H67" s="4"/>
      <c r="I67" s="5"/>
      <c r="J67" s="6"/>
      <c r="K67" s="5"/>
      <c r="L67" s="6"/>
      <c r="O67" s="2"/>
      <c r="P67" s="3"/>
      <c r="Q67" s="3"/>
      <c r="R67" s="3"/>
      <c r="S67" s="3"/>
    </row>
    <row r="68" spans="1:19" s="1" customFormat="1">
      <c r="F68" s="3"/>
      <c r="G68" s="3"/>
      <c r="H68" s="4"/>
      <c r="I68" s="5"/>
      <c r="J68" s="6"/>
      <c r="K68" s="5"/>
      <c r="L68" s="6"/>
      <c r="O68" s="2"/>
      <c r="P68" s="3"/>
    </row>
    <row r="69" spans="1:19" s="1" customFormat="1">
      <c r="F69" s="3"/>
      <c r="G69" s="3"/>
      <c r="H69" s="4"/>
      <c r="I69" s="5"/>
      <c r="J69" s="6"/>
      <c r="K69" s="5"/>
      <c r="L69" s="6"/>
      <c r="O69" s="2"/>
      <c r="P69" s="3"/>
    </row>
    <row r="70" spans="1:19" s="1" customFormat="1">
      <c r="F70" s="3"/>
      <c r="G70" s="3"/>
      <c r="H70" s="4"/>
      <c r="I70" s="5"/>
      <c r="J70" s="6"/>
      <c r="K70" s="5"/>
      <c r="L70" s="6"/>
      <c r="O70" s="2"/>
      <c r="P70" s="3"/>
    </row>
    <row r="71" spans="1:19" s="1" customFormat="1">
      <c r="F71" s="3"/>
      <c r="G71" s="3"/>
      <c r="H71" s="4"/>
      <c r="I71" s="5"/>
      <c r="J71" s="6"/>
      <c r="K71" s="5"/>
      <c r="L71" s="6"/>
      <c r="O71" s="2"/>
      <c r="P71" s="3"/>
    </row>
    <row r="72" spans="1:19" s="1" customFormat="1">
      <c r="H72" s="4"/>
    </row>
    <row r="73" spans="1:19" s="1" customFormat="1"/>
    <row r="74" spans="1:19" s="1" customFormat="1">
      <c r="F74" s="3"/>
      <c r="G74" s="3"/>
      <c r="H74" s="3"/>
      <c r="J74" s="10"/>
    </row>
    <row r="75" spans="1:19" s="1" customFormat="1">
      <c r="F75" s="3"/>
      <c r="G75" s="3"/>
      <c r="H75" s="4"/>
      <c r="I75" s="5"/>
      <c r="J75" s="6"/>
      <c r="K75" s="5"/>
      <c r="L75" s="6"/>
      <c r="O75" s="2"/>
      <c r="P75" s="3"/>
      <c r="Q75" s="3"/>
      <c r="R75" s="3"/>
      <c r="S75" s="3"/>
    </row>
    <row r="76" spans="1:19" s="1" customFormat="1">
      <c r="F76" s="3"/>
      <c r="G76" s="3"/>
      <c r="H76" s="4"/>
      <c r="I76" s="5"/>
      <c r="J76" s="6"/>
      <c r="K76" s="5"/>
      <c r="L76" s="6"/>
      <c r="O76" s="2"/>
      <c r="P76" s="3"/>
    </row>
    <row r="77" spans="1:19" s="1" customFormat="1">
      <c r="F77" s="3"/>
      <c r="G77" s="3"/>
      <c r="H77" s="4"/>
      <c r="I77" s="5"/>
      <c r="J77" s="6"/>
      <c r="K77" s="5"/>
      <c r="L77" s="6"/>
      <c r="O77" s="2"/>
      <c r="P77" s="3"/>
      <c r="Q77" s="2"/>
      <c r="R77" s="3"/>
      <c r="S77" s="3"/>
    </row>
    <row r="78" spans="1:19" s="1" customFormat="1">
      <c r="A78" s="52"/>
      <c r="F78" s="3"/>
      <c r="G78" s="3"/>
      <c r="H78" s="4"/>
      <c r="I78" s="5"/>
      <c r="J78" s="6"/>
      <c r="K78" s="5"/>
      <c r="L78" s="6"/>
      <c r="O78" s="2"/>
      <c r="P78" s="3"/>
    </row>
    <row r="79" spans="1:19" s="1" customFormat="1">
      <c r="A79" s="52"/>
      <c r="F79" s="3"/>
      <c r="G79" s="3"/>
      <c r="H79" s="4"/>
      <c r="I79" s="5"/>
      <c r="J79" s="6"/>
      <c r="K79" s="5"/>
      <c r="L79" s="6"/>
      <c r="O79" s="2"/>
      <c r="P79" s="3"/>
    </row>
    <row r="80" spans="1:19" s="1" customFormat="1">
      <c r="F80" s="3"/>
      <c r="G80" s="3"/>
      <c r="H80" s="4"/>
      <c r="I80" s="5"/>
      <c r="J80" s="6"/>
      <c r="K80" s="5"/>
      <c r="L80" s="6"/>
      <c r="O80" s="2"/>
      <c r="P80" s="3"/>
      <c r="Q80" s="3"/>
      <c r="R80" s="3"/>
      <c r="S80" s="3"/>
    </row>
    <row r="81" spans="1:19" s="1" customFormat="1">
      <c r="F81" s="3"/>
      <c r="G81" s="3"/>
      <c r="H81" s="4"/>
      <c r="I81" s="5"/>
      <c r="J81" s="6"/>
      <c r="K81" s="5"/>
      <c r="L81" s="6"/>
      <c r="O81" s="2"/>
      <c r="P81" s="3"/>
    </row>
    <row r="82" spans="1:19" s="1" customFormat="1">
      <c r="F82" s="3"/>
      <c r="G82" s="3"/>
      <c r="H82" s="4"/>
      <c r="I82" s="5"/>
      <c r="J82" s="6"/>
      <c r="K82" s="5"/>
      <c r="L82" s="6"/>
      <c r="O82" s="2"/>
      <c r="P82" s="3"/>
    </row>
    <row r="83" spans="1:19" s="1" customFormat="1">
      <c r="F83" s="3"/>
      <c r="G83" s="3"/>
      <c r="H83" s="4"/>
      <c r="I83" s="5"/>
      <c r="J83" s="6"/>
      <c r="K83" s="5"/>
      <c r="L83" s="6"/>
      <c r="O83" s="2"/>
      <c r="P83" s="3"/>
    </row>
    <row r="84" spans="1:19" s="1" customFormat="1">
      <c r="F84" s="3"/>
      <c r="G84" s="3"/>
      <c r="H84" s="4"/>
      <c r="I84" s="5"/>
      <c r="J84" s="6"/>
      <c r="K84" s="5"/>
      <c r="L84" s="6"/>
      <c r="O84" s="2"/>
      <c r="P84" s="3"/>
    </row>
    <row r="85" spans="1:19" s="1" customFormat="1">
      <c r="H85" s="4"/>
    </row>
    <row r="86" spans="1:19" s="1" customFormat="1"/>
    <row r="87" spans="1:19" s="1" customFormat="1">
      <c r="F87" s="3"/>
      <c r="G87" s="3"/>
      <c r="H87" s="3"/>
      <c r="J87" s="10"/>
      <c r="O87" s="3"/>
    </row>
    <row r="88" spans="1:19" s="1" customFormat="1">
      <c r="F88" s="3"/>
      <c r="G88" s="3"/>
      <c r="H88" s="4"/>
      <c r="I88" s="5"/>
      <c r="J88" s="6"/>
      <c r="K88" s="5"/>
      <c r="L88" s="6"/>
      <c r="O88" s="2"/>
      <c r="P88" s="3"/>
      <c r="Q88" s="3"/>
      <c r="R88" s="3"/>
      <c r="S88" s="3"/>
    </row>
    <row r="89" spans="1:19" s="1" customFormat="1">
      <c r="F89" s="3"/>
      <c r="G89" s="3"/>
      <c r="H89" s="4"/>
      <c r="I89" s="5"/>
      <c r="J89" s="6"/>
      <c r="K89" s="5"/>
      <c r="L89" s="6"/>
      <c r="O89" s="2"/>
      <c r="P89" s="3"/>
    </row>
    <row r="90" spans="1:19" s="1" customFormat="1">
      <c r="F90" s="3"/>
      <c r="G90" s="3"/>
      <c r="H90" s="4"/>
      <c r="I90" s="5"/>
      <c r="J90" s="6"/>
      <c r="K90" s="5"/>
      <c r="L90" s="6"/>
      <c r="O90" s="2"/>
      <c r="P90" s="3"/>
      <c r="Q90" s="2"/>
      <c r="R90" s="3"/>
      <c r="S90" s="3"/>
    </row>
    <row r="91" spans="1:19" s="1" customFormat="1">
      <c r="A91" s="52"/>
      <c r="F91" s="3"/>
      <c r="G91" s="3"/>
      <c r="H91" s="4"/>
      <c r="I91" s="5"/>
      <c r="J91" s="6"/>
      <c r="K91" s="5"/>
      <c r="L91" s="6"/>
      <c r="O91" s="2"/>
      <c r="P91" s="3"/>
    </row>
    <row r="92" spans="1:19" s="1" customFormat="1">
      <c r="A92" s="52"/>
      <c r="F92" s="3"/>
      <c r="G92" s="3"/>
      <c r="H92" s="4"/>
      <c r="I92" s="5"/>
      <c r="J92" s="6"/>
      <c r="K92" s="5"/>
      <c r="L92" s="6"/>
      <c r="O92" s="2"/>
      <c r="P92" s="3"/>
    </row>
    <row r="93" spans="1:19" s="1" customFormat="1">
      <c r="C93" s="50"/>
      <c r="F93" s="3"/>
      <c r="G93" s="3"/>
      <c r="H93" s="4"/>
      <c r="I93" s="5"/>
      <c r="J93" s="6"/>
      <c r="K93" s="5"/>
      <c r="L93" s="6"/>
      <c r="O93" s="2"/>
      <c r="P93" s="3"/>
      <c r="Q93" s="3"/>
      <c r="R93" s="3"/>
      <c r="S93" s="3"/>
    </row>
    <row r="94" spans="1:19" s="1" customFormat="1">
      <c r="F94" s="3"/>
      <c r="G94" s="3"/>
      <c r="H94" s="4"/>
      <c r="I94" s="5"/>
      <c r="J94" s="6"/>
      <c r="K94" s="5"/>
      <c r="L94" s="6"/>
      <c r="O94" s="2"/>
      <c r="P94" s="3"/>
    </row>
    <row r="95" spans="1:19" s="1" customFormat="1">
      <c r="F95" s="3"/>
      <c r="G95" s="3"/>
      <c r="H95" s="4"/>
      <c r="I95" s="5"/>
      <c r="J95" s="6"/>
      <c r="K95" s="5"/>
      <c r="L95" s="6"/>
      <c r="O95" s="2"/>
      <c r="P95" s="3"/>
    </row>
    <row r="96" spans="1:19" s="1" customFormat="1">
      <c r="C96" s="50"/>
      <c r="F96" s="3"/>
      <c r="G96" s="3"/>
      <c r="H96" s="4"/>
      <c r="I96" s="5"/>
      <c r="J96" s="6"/>
      <c r="K96" s="5"/>
      <c r="L96" s="6"/>
      <c r="O96" s="2"/>
      <c r="P96" s="3"/>
    </row>
    <row r="97" spans="1:19" s="1" customFormat="1">
      <c r="F97" s="3"/>
      <c r="G97" s="3"/>
      <c r="H97" s="4"/>
      <c r="I97" s="5"/>
      <c r="J97" s="6"/>
      <c r="K97" s="5"/>
      <c r="L97" s="6"/>
      <c r="O97" s="2"/>
      <c r="P97" s="3"/>
    </row>
    <row r="98" spans="1:19" s="1" customFormat="1">
      <c r="H98" s="4"/>
    </row>
    <row r="99" spans="1:19" s="1" customFormat="1"/>
    <row r="100" spans="1:19" s="1" customFormat="1">
      <c r="F100" s="3"/>
      <c r="G100" s="3"/>
      <c r="H100" s="3"/>
      <c r="J100" s="10"/>
    </row>
    <row r="101" spans="1:19" s="1" customFormat="1">
      <c r="C101" s="13"/>
      <c r="F101" s="3"/>
      <c r="G101" s="3"/>
      <c r="H101" s="4"/>
      <c r="I101" s="5"/>
      <c r="J101" s="6"/>
      <c r="K101" s="5"/>
      <c r="L101" s="6"/>
      <c r="O101" s="2"/>
      <c r="P101" s="3"/>
      <c r="Q101" s="3"/>
      <c r="R101" s="3"/>
      <c r="S101" s="3"/>
    </row>
    <row r="102" spans="1:19" s="1" customFormat="1">
      <c r="C102" s="13"/>
      <c r="F102" s="3"/>
      <c r="G102" s="3"/>
      <c r="H102" s="4"/>
      <c r="I102" s="5"/>
      <c r="J102" s="6"/>
      <c r="K102" s="5"/>
      <c r="L102" s="6"/>
      <c r="O102" s="2"/>
      <c r="P102" s="3"/>
    </row>
    <row r="103" spans="1:19" s="1" customFormat="1">
      <c r="C103" s="13"/>
      <c r="F103" s="3"/>
      <c r="G103" s="3"/>
      <c r="H103" s="4"/>
      <c r="I103" s="5"/>
      <c r="J103" s="6"/>
      <c r="K103" s="5"/>
      <c r="L103" s="6"/>
      <c r="O103" s="2"/>
      <c r="P103" s="3"/>
      <c r="Q103" s="2"/>
      <c r="R103" s="3"/>
      <c r="S103" s="3"/>
    </row>
    <row r="104" spans="1:19" s="1" customFormat="1">
      <c r="A104" s="52"/>
      <c r="F104" s="3"/>
      <c r="G104" s="3"/>
      <c r="H104" s="4"/>
      <c r="I104" s="5"/>
      <c r="J104" s="6"/>
      <c r="K104" s="5"/>
      <c r="L104" s="6"/>
      <c r="O104" s="2"/>
      <c r="P104" s="3"/>
    </row>
    <row r="105" spans="1:19" s="1" customFormat="1">
      <c r="A105" s="52"/>
      <c r="F105" s="3"/>
      <c r="G105" s="3"/>
      <c r="H105" s="4"/>
      <c r="I105" s="5"/>
      <c r="J105" s="6"/>
      <c r="K105" s="5"/>
      <c r="L105" s="6"/>
      <c r="O105" s="2"/>
      <c r="P105" s="3"/>
    </row>
    <row r="106" spans="1:19" s="1" customFormat="1">
      <c r="F106" s="3"/>
      <c r="G106" s="3"/>
      <c r="H106" s="4"/>
      <c r="I106" s="5"/>
      <c r="J106" s="6"/>
      <c r="K106" s="5"/>
      <c r="L106" s="6"/>
      <c r="O106" s="2"/>
      <c r="P106" s="3"/>
      <c r="Q106" s="3"/>
      <c r="R106" s="3"/>
      <c r="S106" s="3"/>
    </row>
    <row r="107" spans="1:19" s="1" customFormat="1">
      <c r="F107" s="3"/>
      <c r="G107" s="3"/>
      <c r="H107" s="4"/>
      <c r="I107" s="5"/>
      <c r="J107" s="6"/>
      <c r="K107" s="5"/>
      <c r="L107" s="6"/>
      <c r="O107" s="2"/>
      <c r="P107" s="3"/>
    </row>
    <row r="108" spans="1:19" s="1" customFormat="1">
      <c r="F108" s="3"/>
      <c r="G108" s="3"/>
      <c r="H108" s="4"/>
      <c r="I108" s="5"/>
      <c r="J108" s="6"/>
      <c r="K108" s="5"/>
      <c r="L108" s="6"/>
      <c r="O108" s="2"/>
      <c r="P108" s="3"/>
    </row>
    <row r="109" spans="1:19" s="1" customFormat="1">
      <c r="C109" s="13"/>
      <c r="F109" s="3"/>
      <c r="G109" s="3"/>
      <c r="H109" s="4"/>
      <c r="I109" s="5"/>
      <c r="J109" s="6"/>
      <c r="K109" s="5"/>
      <c r="L109" s="6"/>
      <c r="O109" s="2"/>
      <c r="P109" s="3"/>
    </row>
    <row r="110" spans="1:19" s="1" customFormat="1">
      <c r="F110" s="3"/>
      <c r="G110" s="3"/>
      <c r="H110" s="4"/>
      <c r="I110" s="5"/>
      <c r="J110" s="6"/>
      <c r="K110" s="5"/>
      <c r="L110" s="6"/>
      <c r="O110" s="2"/>
      <c r="P110" s="3"/>
    </row>
    <row r="111" spans="1:19" s="1" customFormat="1">
      <c r="H111" s="4"/>
    </row>
    <row r="112" spans="1:19" s="1" customFormat="1"/>
    <row r="113" spans="1:19" s="1" customFormat="1">
      <c r="F113" s="3"/>
      <c r="G113" s="3"/>
      <c r="H113" s="3"/>
      <c r="J113" s="10"/>
    </row>
    <row r="114" spans="1:19" s="1" customFormat="1">
      <c r="F114" s="3"/>
      <c r="G114" s="3"/>
      <c r="H114" s="4"/>
      <c r="I114" s="5"/>
      <c r="J114" s="6"/>
      <c r="K114" s="5"/>
      <c r="L114" s="6"/>
      <c r="O114" s="2"/>
      <c r="P114" s="3"/>
      <c r="Q114" s="3"/>
      <c r="R114" s="3"/>
      <c r="S114" s="3"/>
    </row>
    <row r="115" spans="1:19" s="1" customFormat="1">
      <c r="F115" s="3"/>
      <c r="G115" s="3"/>
      <c r="H115" s="4"/>
      <c r="I115" s="5"/>
      <c r="J115" s="6"/>
      <c r="K115" s="5"/>
      <c r="L115" s="6"/>
      <c r="O115" s="2"/>
      <c r="P115" s="3"/>
    </row>
    <row r="116" spans="1:19" s="1" customFormat="1">
      <c r="F116" s="3"/>
      <c r="G116" s="3"/>
      <c r="H116" s="4"/>
      <c r="I116" s="5"/>
      <c r="J116" s="6"/>
      <c r="K116" s="5"/>
      <c r="L116" s="6"/>
      <c r="O116" s="2"/>
      <c r="P116" s="3"/>
      <c r="Q116" s="2"/>
      <c r="R116" s="3"/>
      <c r="S116" s="3"/>
    </row>
    <row r="117" spans="1:19" s="1" customFormat="1">
      <c r="A117" s="52"/>
      <c r="C117" s="50"/>
      <c r="F117" s="3"/>
      <c r="G117" s="3"/>
      <c r="H117" s="4"/>
      <c r="I117" s="5"/>
      <c r="J117" s="6"/>
      <c r="K117" s="5"/>
      <c r="L117" s="6"/>
      <c r="O117" s="2"/>
      <c r="P117" s="3"/>
    </row>
    <row r="118" spans="1:19" s="1" customFormat="1">
      <c r="A118" s="52"/>
      <c r="C118" s="50"/>
      <c r="F118" s="3"/>
      <c r="G118" s="3"/>
      <c r="H118" s="4"/>
      <c r="I118" s="5"/>
      <c r="J118" s="6"/>
      <c r="K118" s="5"/>
      <c r="L118" s="6"/>
      <c r="O118" s="2"/>
      <c r="P118" s="3"/>
    </row>
    <row r="119" spans="1:19" s="1" customFormat="1">
      <c r="C119" s="50"/>
      <c r="F119" s="3"/>
      <c r="G119" s="3"/>
      <c r="H119" s="4"/>
      <c r="I119" s="5"/>
      <c r="J119" s="6"/>
      <c r="K119" s="5"/>
      <c r="L119" s="6"/>
      <c r="O119" s="2"/>
      <c r="P119" s="3"/>
      <c r="Q119" s="3"/>
      <c r="R119" s="3"/>
      <c r="S119" s="3"/>
    </row>
    <row r="120" spans="1:19" s="1" customFormat="1">
      <c r="C120" s="50"/>
      <c r="F120" s="3"/>
      <c r="G120" s="3"/>
      <c r="H120" s="4"/>
      <c r="I120" s="5"/>
      <c r="J120" s="6"/>
      <c r="K120" s="5"/>
      <c r="L120" s="6"/>
      <c r="O120" s="2"/>
      <c r="P120" s="3"/>
    </row>
    <row r="121" spans="1:19" s="1" customFormat="1">
      <c r="C121" s="50"/>
      <c r="F121" s="3"/>
      <c r="G121" s="3"/>
      <c r="H121" s="4"/>
      <c r="I121" s="5"/>
      <c r="J121" s="6"/>
      <c r="K121" s="5"/>
      <c r="L121" s="6"/>
      <c r="O121" s="2"/>
      <c r="P121" s="3"/>
    </row>
    <row r="122" spans="1:19" s="1" customFormat="1">
      <c r="F122" s="3"/>
      <c r="G122" s="3"/>
      <c r="H122" s="4"/>
      <c r="I122" s="5"/>
      <c r="J122" s="6"/>
      <c r="K122" s="5"/>
      <c r="L122" s="6"/>
      <c r="O122" s="2"/>
      <c r="P122" s="3"/>
    </row>
    <row r="123" spans="1:19" s="1" customFormat="1">
      <c r="F123" s="3"/>
      <c r="G123" s="3"/>
      <c r="H123" s="4"/>
      <c r="I123" s="5"/>
      <c r="J123" s="6"/>
      <c r="K123" s="5"/>
      <c r="L123" s="6"/>
      <c r="O123" s="2"/>
      <c r="P123" s="3"/>
    </row>
    <row r="124" spans="1:19" s="1" customFormat="1">
      <c r="H124" s="4"/>
    </row>
    <row r="125" spans="1:19" s="1" customFormat="1"/>
    <row r="126" spans="1:19" s="1" customFormat="1">
      <c r="F126" s="3"/>
      <c r="G126" s="3"/>
      <c r="H126" s="3"/>
      <c r="J126" s="10"/>
    </row>
    <row r="127" spans="1:19" s="1" customFormat="1">
      <c r="F127" s="3"/>
      <c r="G127" s="3"/>
      <c r="H127" s="4"/>
      <c r="I127" s="5"/>
      <c r="J127" s="6"/>
      <c r="K127" s="5"/>
      <c r="L127" s="6"/>
      <c r="O127" s="2"/>
      <c r="P127" s="3"/>
      <c r="Q127" s="3"/>
      <c r="R127" s="3"/>
      <c r="S127" s="3"/>
    </row>
    <row r="128" spans="1:19" s="1" customFormat="1">
      <c r="F128" s="3"/>
      <c r="G128" s="3"/>
      <c r="H128" s="4"/>
      <c r="I128" s="5"/>
      <c r="J128" s="6"/>
      <c r="K128" s="5"/>
      <c r="L128" s="6"/>
      <c r="O128" s="2"/>
      <c r="P128" s="3"/>
    </row>
    <row r="129" spans="1:19" s="1" customFormat="1">
      <c r="F129" s="3"/>
      <c r="G129" s="3"/>
      <c r="H129" s="4"/>
      <c r="I129" s="5"/>
      <c r="J129" s="6"/>
      <c r="K129" s="5"/>
      <c r="L129" s="6"/>
      <c r="O129" s="2"/>
      <c r="P129" s="3"/>
      <c r="Q129" s="2"/>
      <c r="R129" s="3"/>
      <c r="S129" s="3"/>
    </row>
    <row r="130" spans="1:19" s="1" customFormat="1">
      <c r="A130" s="52"/>
      <c r="C130" s="50"/>
      <c r="F130" s="3"/>
      <c r="G130" s="3"/>
      <c r="H130" s="4"/>
      <c r="I130" s="5"/>
      <c r="J130" s="6"/>
      <c r="K130" s="5"/>
      <c r="L130" s="6"/>
      <c r="O130" s="2"/>
      <c r="P130" s="3"/>
    </row>
    <row r="131" spans="1:19" s="1" customFormat="1">
      <c r="A131" s="52"/>
      <c r="C131" s="50"/>
      <c r="F131" s="3"/>
      <c r="G131" s="3"/>
      <c r="H131" s="4"/>
      <c r="I131" s="5"/>
      <c r="J131" s="6"/>
      <c r="K131" s="5"/>
      <c r="L131" s="6"/>
      <c r="O131" s="2"/>
      <c r="P131" s="3"/>
    </row>
    <row r="132" spans="1:19" s="1" customFormat="1">
      <c r="C132" s="50"/>
      <c r="F132" s="3"/>
      <c r="G132" s="3"/>
      <c r="H132" s="4"/>
      <c r="I132" s="5"/>
      <c r="J132" s="6"/>
      <c r="K132" s="5"/>
      <c r="L132" s="6"/>
      <c r="O132" s="2"/>
      <c r="P132" s="3"/>
      <c r="Q132" s="3"/>
      <c r="R132" s="3"/>
      <c r="S132" s="3"/>
    </row>
    <row r="133" spans="1:19" s="1" customFormat="1">
      <c r="C133" s="50"/>
      <c r="F133" s="3"/>
      <c r="G133" s="3"/>
      <c r="H133" s="4"/>
      <c r="I133" s="5"/>
      <c r="J133" s="6"/>
      <c r="K133" s="5"/>
      <c r="L133" s="6"/>
      <c r="O133" s="2"/>
      <c r="P133" s="3"/>
    </row>
    <row r="134" spans="1:19" s="1" customFormat="1">
      <c r="C134" s="50"/>
      <c r="F134" s="3"/>
      <c r="G134" s="3"/>
      <c r="H134" s="4"/>
      <c r="I134" s="5"/>
      <c r="J134" s="6"/>
      <c r="K134" s="5"/>
      <c r="L134" s="6"/>
      <c r="O134" s="2"/>
      <c r="P134" s="3"/>
    </row>
    <row r="135" spans="1:19" s="1" customFormat="1">
      <c r="F135" s="3"/>
      <c r="G135" s="3"/>
      <c r="H135" s="4"/>
      <c r="I135" s="5"/>
      <c r="J135" s="6"/>
      <c r="K135" s="5"/>
      <c r="L135" s="6"/>
      <c r="O135" s="2"/>
      <c r="P135" s="3"/>
    </row>
    <row r="136" spans="1:19" s="1" customFormat="1">
      <c r="F136" s="3"/>
      <c r="G136" s="3"/>
      <c r="H136" s="4"/>
      <c r="I136" s="5"/>
      <c r="J136" s="6"/>
      <c r="K136" s="5"/>
      <c r="L136" s="6"/>
      <c r="O136" s="2"/>
      <c r="P136" s="3"/>
    </row>
    <row r="137" spans="1:19" s="1" customFormat="1">
      <c r="H137" s="4"/>
    </row>
    <row r="138" spans="1:19" s="1" customFormat="1"/>
    <row r="139" spans="1:19" s="1" customFormat="1">
      <c r="F139" s="3"/>
      <c r="G139" s="3"/>
      <c r="H139" s="3"/>
      <c r="J139" s="10"/>
    </row>
    <row r="140" spans="1:19" s="1" customFormat="1">
      <c r="F140" s="3"/>
      <c r="G140" s="3"/>
      <c r="H140" s="4"/>
      <c r="I140" s="5"/>
      <c r="J140" s="6"/>
      <c r="K140" s="5"/>
      <c r="L140" s="6"/>
      <c r="O140" s="2"/>
      <c r="P140" s="3"/>
      <c r="Q140" s="3"/>
      <c r="R140" s="3"/>
      <c r="S140" s="3"/>
    </row>
    <row r="141" spans="1:19" s="1" customFormat="1">
      <c r="F141" s="3"/>
      <c r="G141" s="3"/>
      <c r="H141" s="4"/>
      <c r="I141" s="5"/>
      <c r="J141" s="6"/>
      <c r="K141" s="5"/>
      <c r="L141" s="6"/>
      <c r="O141" s="2"/>
      <c r="P141" s="3"/>
    </row>
    <row r="142" spans="1:19" s="1" customFormat="1">
      <c r="F142" s="3"/>
      <c r="G142" s="3"/>
      <c r="H142" s="4"/>
      <c r="I142" s="5"/>
      <c r="J142" s="6"/>
      <c r="K142" s="5"/>
      <c r="L142" s="6"/>
      <c r="O142" s="2"/>
      <c r="P142" s="3"/>
      <c r="Q142" s="2"/>
      <c r="R142" s="3"/>
      <c r="S142" s="3"/>
    </row>
    <row r="143" spans="1:19" s="1" customFormat="1">
      <c r="A143" s="52"/>
      <c r="F143" s="3"/>
      <c r="G143" s="3"/>
      <c r="H143" s="4"/>
      <c r="I143" s="5"/>
      <c r="J143" s="6"/>
      <c r="K143" s="5"/>
      <c r="L143" s="6"/>
      <c r="O143" s="2"/>
      <c r="P143" s="3"/>
    </row>
    <row r="144" spans="1:19" s="1" customFormat="1">
      <c r="A144" s="52"/>
      <c r="F144" s="3"/>
      <c r="G144" s="3"/>
      <c r="H144" s="4"/>
      <c r="I144" s="5"/>
      <c r="J144" s="6"/>
      <c r="K144" s="5"/>
      <c r="L144" s="6"/>
      <c r="O144" s="2"/>
      <c r="P144" s="3"/>
    </row>
    <row r="145" spans="1:19" s="1" customFormat="1">
      <c r="F145" s="3"/>
      <c r="G145" s="3"/>
      <c r="H145" s="4"/>
      <c r="I145" s="5"/>
      <c r="J145" s="6"/>
      <c r="K145" s="5"/>
      <c r="L145" s="6"/>
      <c r="O145" s="2"/>
      <c r="P145" s="3"/>
      <c r="Q145" s="3"/>
      <c r="R145" s="3"/>
      <c r="S145" s="3"/>
    </row>
    <row r="146" spans="1:19" s="1" customFormat="1">
      <c r="F146" s="3"/>
      <c r="G146" s="3"/>
      <c r="H146" s="4"/>
      <c r="I146" s="5"/>
      <c r="J146" s="6"/>
      <c r="K146" s="5"/>
      <c r="L146" s="6"/>
      <c r="O146" s="2"/>
      <c r="P146" s="3"/>
    </row>
    <row r="147" spans="1:19" s="1" customFormat="1">
      <c r="F147" s="3"/>
      <c r="G147" s="3"/>
      <c r="H147" s="4"/>
      <c r="I147" s="5"/>
      <c r="J147" s="6"/>
      <c r="K147" s="5"/>
      <c r="L147" s="6"/>
      <c r="O147" s="2"/>
      <c r="P147" s="3"/>
    </row>
    <row r="148" spans="1:19" s="1" customFormat="1">
      <c r="F148" s="3"/>
      <c r="G148" s="3"/>
      <c r="H148" s="4"/>
      <c r="I148" s="5"/>
      <c r="J148" s="6"/>
      <c r="K148" s="5"/>
      <c r="L148" s="6"/>
      <c r="O148" s="2"/>
      <c r="P148" s="3"/>
    </row>
    <row r="149" spans="1:19" s="1" customFormat="1">
      <c r="F149" s="3"/>
      <c r="G149" s="3"/>
      <c r="H149" s="4"/>
      <c r="I149" s="5"/>
      <c r="J149" s="6"/>
      <c r="K149" s="5"/>
      <c r="L149" s="6"/>
      <c r="O149" s="2"/>
      <c r="P149" s="3"/>
    </row>
    <row r="150" spans="1:19" s="1" customFormat="1">
      <c r="H150" s="4"/>
    </row>
    <row r="151" spans="1:19" s="1" customFormat="1"/>
    <row r="152" spans="1:19" s="1" customFormat="1">
      <c r="F152" s="3"/>
      <c r="G152" s="3"/>
      <c r="H152" s="3"/>
      <c r="J152" s="10"/>
    </row>
    <row r="153" spans="1:19" s="1" customFormat="1">
      <c r="F153" s="3"/>
      <c r="G153" s="3"/>
      <c r="H153" s="4"/>
      <c r="I153" s="5"/>
      <c r="J153" s="6"/>
      <c r="K153" s="5"/>
      <c r="L153" s="6"/>
      <c r="O153" s="2"/>
      <c r="P153" s="3"/>
      <c r="Q153" s="3"/>
      <c r="R153" s="3"/>
      <c r="S153" s="3"/>
    </row>
    <row r="154" spans="1:19" s="1" customFormat="1">
      <c r="F154" s="3"/>
      <c r="G154" s="3"/>
      <c r="H154" s="4"/>
      <c r="I154" s="5"/>
      <c r="J154" s="6"/>
      <c r="K154" s="5"/>
      <c r="L154" s="6"/>
      <c r="O154" s="2"/>
      <c r="P154" s="3"/>
    </row>
    <row r="155" spans="1:19" s="1" customFormat="1">
      <c r="F155" s="3"/>
      <c r="G155" s="3"/>
      <c r="H155" s="4"/>
      <c r="I155" s="5"/>
      <c r="J155" s="6"/>
      <c r="K155" s="5"/>
      <c r="L155" s="6"/>
      <c r="O155" s="2"/>
      <c r="P155" s="3"/>
      <c r="Q155" s="2"/>
      <c r="R155" s="3"/>
      <c r="S155" s="3"/>
    </row>
    <row r="156" spans="1:19" s="1" customFormat="1">
      <c r="A156" s="52"/>
      <c r="F156" s="3"/>
      <c r="G156" s="3"/>
      <c r="H156" s="4"/>
      <c r="I156" s="5"/>
      <c r="J156" s="6"/>
      <c r="K156" s="5"/>
      <c r="L156" s="6"/>
      <c r="O156" s="2"/>
      <c r="P156" s="3"/>
    </row>
    <row r="157" spans="1:19" s="1" customFormat="1">
      <c r="A157" s="52"/>
      <c r="F157" s="3"/>
      <c r="G157" s="3"/>
      <c r="H157" s="4"/>
      <c r="I157" s="5"/>
      <c r="J157" s="6"/>
      <c r="K157" s="5"/>
      <c r="L157" s="6"/>
      <c r="O157" s="2"/>
      <c r="P157" s="3"/>
    </row>
    <row r="158" spans="1:19" s="1" customFormat="1">
      <c r="F158" s="3"/>
      <c r="G158" s="3"/>
      <c r="H158" s="4"/>
      <c r="I158" s="5"/>
      <c r="J158" s="6"/>
      <c r="K158" s="5"/>
      <c r="L158" s="6"/>
      <c r="O158" s="2"/>
      <c r="P158" s="3"/>
      <c r="Q158" s="3"/>
      <c r="R158" s="3"/>
      <c r="S158" s="3"/>
    </row>
    <row r="159" spans="1:19" s="1" customFormat="1">
      <c r="F159" s="3"/>
      <c r="G159" s="3"/>
      <c r="H159" s="4"/>
      <c r="I159" s="5"/>
      <c r="J159" s="6"/>
      <c r="K159" s="5"/>
      <c r="L159" s="6"/>
      <c r="O159" s="2"/>
      <c r="P159" s="3"/>
    </row>
    <row r="160" spans="1:19" s="1" customFormat="1">
      <c r="F160" s="3"/>
      <c r="G160" s="3"/>
      <c r="H160" s="4"/>
      <c r="I160" s="5"/>
      <c r="J160" s="6"/>
      <c r="K160" s="5"/>
      <c r="L160" s="6"/>
      <c r="O160" s="2"/>
      <c r="P160" s="3"/>
    </row>
    <row r="161" spans="1:19" s="1" customFormat="1">
      <c r="F161" s="3"/>
      <c r="G161" s="3"/>
      <c r="H161" s="4"/>
      <c r="I161" s="5"/>
      <c r="J161" s="6"/>
      <c r="K161" s="5"/>
      <c r="L161" s="6"/>
      <c r="O161" s="2"/>
      <c r="P161" s="3"/>
    </row>
    <row r="162" spans="1:19" s="1" customFormat="1">
      <c r="F162" s="3"/>
      <c r="G162" s="3"/>
      <c r="H162" s="4"/>
      <c r="I162" s="5"/>
      <c r="J162" s="6"/>
      <c r="K162" s="5"/>
      <c r="L162" s="6"/>
      <c r="O162" s="2"/>
      <c r="P162" s="3"/>
    </row>
    <row r="163" spans="1:19" s="1" customFormat="1">
      <c r="H163" s="4"/>
    </row>
    <row r="164" spans="1:19" s="1" customFormat="1"/>
    <row r="165" spans="1:19" s="1" customFormat="1">
      <c r="F165" s="3"/>
      <c r="G165" s="3"/>
      <c r="H165" s="3"/>
      <c r="J165" s="10"/>
    </row>
    <row r="166" spans="1:19" s="1" customFormat="1">
      <c r="F166" s="3"/>
      <c r="G166" s="3"/>
      <c r="H166" s="4"/>
      <c r="I166" s="5"/>
      <c r="J166" s="6"/>
      <c r="K166" s="5"/>
      <c r="L166" s="6"/>
      <c r="M166" s="4"/>
      <c r="O166" s="2"/>
      <c r="P166" s="3"/>
      <c r="Q166" s="3"/>
      <c r="R166" s="3"/>
      <c r="S166" s="3"/>
    </row>
    <row r="167" spans="1:19" s="1" customFormat="1">
      <c r="F167" s="3"/>
      <c r="G167" s="3"/>
      <c r="H167" s="4"/>
      <c r="I167" s="5"/>
      <c r="J167" s="6"/>
      <c r="K167" s="5"/>
      <c r="L167" s="6"/>
      <c r="M167" s="4"/>
      <c r="O167" s="2"/>
      <c r="P167" s="3"/>
    </row>
    <row r="168" spans="1:19" s="1" customFormat="1">
      <c r="F168" s="3"/>
      <c r="G168" s="3"/>
      <c r="H168" s="4"/>
      <c r="I168" s="5"/>
      <c r="J168" s="6"/>
      <c r="K168" s="5"/>
      <c r="L168" s="6"/>
      <c r="M168" s="4"/>
      <c r="O168" s="2"/>
      <c r="P168" s="3"/>
      <c r="Q168" s="2"/>
      <c r="R168" s="3"/>
      <c r="S168" s="3"/>
    </row>
    <row r="169" spans="1:19" s="1" customFormat="1">
      <c r="A169" s="52"/>
      <c r="E169" s="50"/>
      <c r="F169" s="3"/>
      <c r="G169" s="3"/>
      <c r="H169" s="4"/>
      <c r="I169" s="5"/>
      <c r="J169" s="6"/>
      <c r="K169" s="5"/>
      <c r="L169" s="6"/>
      <c r="M169" s="4"/>
      <c r="O169" s="2"/>
      <c r="P169" s="3"/>
    </row>
    <row r="170" spans="1:19" s="1" customFormat="1">
      <c r="A170" s="52"/>
      <c r="E170" s="50"/>
      <c r="F170" s="3"/>
      <c r="G170" s="3"/>
      <c r="H170" s="4"/>
      <c r="I170" s="5"/>
      <c r="J170" s="6"/>
      <c r="K170" s="5"/>
      <c r="L170" s="6"/>
      <c r="M170" s="4"/>
      <c r="O170" s="2"/>
      <c r="P170" s="3"/>
    </row>
    <row r="171" spans="1:19" s="1" customFormat="1">
      <c r="E171" s="50"/>
      <c r="F171" s="3"/>
      <c r="G171" s="3"/>
      <c r="H171" s="4"/>
      <c r="I171" s="5"/>
      <c r="J171" s="6"/>
      <c r="K171" s="5"/>
      <c r="L171" s="6"/>
      <c r="M171" s="4"/>
      <c r="O171" s="2"/>
      <c r="P171" s="3"/>
      <c r="Q171" s="3"/>
      <c r="R171" s="3"/>
      <c r="S171" s="3"/>
    </row>
    <row r="172" spans="1:19" s="1" customFormat="1">
      <c r="E172" s="50"/>
      <c r="F172" s="3"/>
      <c r="G172" s="3"/>
      <c r="H172" s="4"/>
      <c r="I172" s="5"/>
      <c r="J172" s="6"/>
      <c r="K172" s="5"/>
      <c r="L172" s="6"/>
      <c r="M172" s="4"/>
      <c r="O172" s="2"/>
      <c r="P172" s="3"/>
    </row>
    <row r="173" spans="1:19" s="1" customFormat="1">
      <c r="E173" s="50"/>
      <c r="F173" s="3"/>
      <c r="G173" s="3"/>
      <c r="H173" s="4"/>
      <c r="I173" s="5"/>
      <c r="J173" s="6"/>
      <c r="K173" s="5"/>
      <c r="L173" s="6"/>
      <c r="M173" s="4"/>
      <c r="O173" s="2"/>
      <c r="P173" s="3"/>
    </row>
    <row r="174" spans="1:19" s="1" customFormat="1">
      <c r="F174" s="3"/>
      <c r="G174" s="3"/>
      <c r="H174" s="4"/>
      <c r="I174" s="5"/>
      <c r="J174" s="6"/>
      <c r="K174" s="5"/>
      <c r="L174" s="6"/>
      <c r="M174" s="4"/>
      <c r="O174" s="2"/>
      <c r="P174" s="3"/>
    </row>
    <row r="175" spans="1:19" s="1" customFormat="1">
      <c r="F175" s="3"/>
      <c r="G175" s="3"/>
      <c r="H175" s="4"/>
      <c r="I175" s="5"/>
      <c r="J175" s="6"/>
      <c r="K175" s="5"/>
      <c r="L175" s="6"/>
      <c r="M175" s="4"/>
      <c r="O175" s="2"/>
      <c r="P175" s="3"/>
    </row>
    <row r="176" spans="1:19" s="1" customFormat="1">
      <c r="H176" s="4"/>
    </row>
    <row r="177" spans="1:19" s="1" customFormat="1"/>
    <row r="178" spans="1:19" s="1" customFormat="1">
      <c r="F178" s="3"/>
      <c r="G178" s="3"/>
      <c r="H178" s="3"/>
      <c r="J178" s="10"/>
    </row>
    <row r="179" spans="1:19" s="1" customFormat="1">
      <c r="F179" s="3"/>
      <c r="G179" s="3"/>
      <c r="H179" s="4"/>
      <c r="I179" s="5"/>
      <c r="J179" s="6"/>
      <c r="K179" s="5"/>
      <c r="L179" s="6"/>
      <c r="M179" s="4"/>
      <c r="O179" s="2"/>
      <c r="P179" s="3"/>
      <c r="Q179" s="3"/>
      <c r="R179" s="3"/>
      <c r="S179" s="3"/>
    </row>
    <row r="180" spans="1:19" s="1" customFormat="1">
      <c r="F180" s="3"/>
      <c r="G180" s="3"/>
      <c r="H180" s="4"/>
      <c r="I180" s="5"/>
      <c r="J180" s="6"/>
      <c r="K180" s="5"/>
      <c r="L180" s="6"/>
      <c r="M180" s="4"/>
      <c r="O180" s="2"/>
      <c r="P180" s="3"/>
    </row>
    <row r="181" spans="1:19" s="1" customFormat="1">
      <c r="F181" s="3"/>
      <c r="G181" s="3"/>
      <c r="H181" s="4"/>
      <c r="I181" s="5"/>
      <c r="J181" s="6"/>
      <c r="K181" s="5"/>
      <c r="L181" s="6"/>
      <c r="M181" s="4"/>
      <c r="O181" s="2"/>
      <c r="P181" s="3"/>
      <c r="Q181" s="2"/>
      <c r="R181" s="3"/>
      <c r="S181" s="3"/>
    </row>
    <row r="182" spans="1:19" s="1" customFormat="1">
      <c r="A182" s="52"/>
      <c r="F182" s="3"/>
      <c r="G182" s="3"/>
      <c r="H182" s="4"/>
      <c r="I182" s="5"/>
      <c r="J182" s="6"/>
      <c r="K182" s="5"/>
      <c r="L182" s="6"/>
      <c r="M182" s="4"/>
      <c r="O182" s="2"/>
      <c r="P182" s="3"/>
    </row>
    <row r="183" spans="1:19" s="1" customFormat="1">
      <c r="A183" s="52"/>
      <c r="F183" s="3"/>
      <c r="G183" s="3"/>
      <c r="H183" s="4"/>
      <c r="I183" s="5"/>
      <c r="J183" s="6"/>
      <c r="K183" s="5"/>
      <c r="L183" s="6"/>
      <c r="M183" s="4"/>
      <c r="O183" s="2"/>
      <c r="P183" s="3"/>
    </row>
    <row r="184" spans="1:19" s="1" customFormat="1">
      <c r="F184" s="3"/>
      <c r="G184" s="3"/>
      <c r="H184" s="4"/>
      <c r="I184" s="5"/>
      <c r="J184" s="6"/>
      <c r="K184" s="5"/>
      <c r="L184" s="6"/>
      <c r="M184" s="4"/>
      <c r="O184" s="2"/>
      <c r="P184" s="3"/>
      <c r="Q184" s="3"/>
      <c r="R184" s="3"/>
      <c r="S184" s="3"/>
    </row>
    <row r="185" spans="1:19" s="1" customFormat="1">
      <c r="F185" s="3"/>
      <c r="G185" s="3"/>
      <c r="H185" s="4"/>
      <c r="I185" s="5"/>
      <c r="J185" s="6"/>
      <c r="K185" s="5"/>
      <c r="L185" s="6"/>
      <c r="M185" s="4"/>
      <c r="O185" s="2"/>
      <c r="P185" s="3"/>
    </row>
    <row r="186" spans="1:19" s="1" customFormat="1">
      <c r="F186" s="3"/>
      <c r="G186" s="3"/>
      <c r="H186" s="4"/>
      <c r="I186" s="5"/>
      <c r="J186" s="6"/>
      <c r="K186" s="5"/>
      <c r="L186" s="6"/>
      <c r="M186" s="4"/>
      <c r="O186" s="2"/>
      <c r="P186" s="3"/>
    </row>
    <row r="187" spans="1:19" s="1" customFormat="1">
      <c r="F187" s="3"/>
      <c r="G187" s="3"/>
      <c r="H187" s="4"/>
      <c r="I187" s="5"/>
      <c r="J187" s="6"/>
      <c r="K187" s="5"/>
      <c r="L187" s="6"/>
      <c r="M187" s="4"/>
      <c r="O187" s="2"/>
      <c r="P187" s="3"/>
    </row>
    <row r="188" spans="1:19" s="1" customFormat="1">
      <c r="F188" s="3"/>
      <c r="G188" s="3"/>
      <c r="H188" s="4"/>
      <c r="I188" s="5"/>
      <c r="J188" s="6"/>
      <c r="K188" s="5"/>
      <c r="L188" s="6"/>
      <c r="M188" s="4"/>
      <c r="O188" s="2"/>
      <c r="P188" s="3"/>
    </row>
    <row r="189" spans="1:19" s="1" customFormat="1">
      <c r="H189" s="4"/>
    </row>
    <row r="190" spans="1:19" s="1" customFormat="1"/>
    <row r="191" spans="1:19" s="1" customFormat="1">
      <c r="F191" s="3"/>
      <c r="G191" s="3"/>
      <c r="H191" s="3"/>
      <c r="J191" s="10"/>
    </row>
    <row r="192" spans="1:19" s="1" customFormat="1">
      <c r="F192" s="3"/>
      <c r="G192" s="3"/>
      <c r="H192" s="4"/>
      <c r="I192" s="5"/>
      <c r="J192" s="6"/>
      <c r="K192" s="5"/>
      <c r="L192" s="6"/>
      <c r="M192" s="4"/>
      <c r="O192" s="2"/>
      <c r="P192" s="3"/>
      <c r="Q192" s="3"/>
      <c r="R192" s="3"/>
      <c r="S192" s="3"/>
    </row>
    <row r="193" spans="2:16" s="1" customFormat="1">
      <c r="F193" s="3"/>
      <c r="G193" s="3"/>
      <c r="H193" s="4"/>
      <c r="I193" s="5"/>
      <c r="J193" s="6"/>
      <c r="K193" s="5"/>
      <c r="L193" s="6"/>
      <c r="M193" s="4"/>
      <c r="O193" s="2"/>
      <c r="P193" s="3"/>
    </row>
    <row r="194" spans="2:16" s="1" customFormat="1">
      <c r="F194" s="3"/>
      <c r="G194" s="3"/>
      <c r="H194" s="4"/>
      <c r="I194" s="5"/>
      <c r="J194" s="6"/>
      <c r="K194" s="5"/>
      <c r="L194" s="6"/>
      <c r="M194" s="4"/>
      <c r="O194" s="2"/>
      <c r="P194" s="3"/>
    </row>
    <row r="195" spans="2:16" s="1" customFormat="1">
      <c r="F195" s="3"/>
      <c r="G195" s="3"/>
      <c r="H195" s="4"/>
      <c r="I195" s="5"/>
      <c r="J195" s="6"/>
      <c r="K195" s="5"/>
      <c r="L195" s="6"/>
      <c r="M195" s="4"/>
      <c r="O195" s="2"/>
      <c r="P195" s="3"/>
    </row>
    <row r="196" spans="2:16">
      <c r="B196" s="1"/>
      <c r="C196" s="1"/>
      <c r="D196" s="1"/>
      <c r="E196" s="1"/>
      <c r="F196" s="3"/>
      <c r="G196" s="3"/>
      <c r="H196" s="4"/>
      <c r="I196" s="5"/>
      <c r="J196" s="6"/>
      <c r="K196" s="5"/>
      <c r="L196" s="6"/>
      <c r="M196" s="4"/>
      <c r="N196" s="1"/>
      <c r="O196" s="2"/>
      <c r="P196" s="3"/>
    </row>
    <row r="197" spans="2:16">
      <c r="B197" s="1"/>
      <c r="C197" s="1"/>
      <c r="D197" s="1"/>
      <c r="E197" s="1"/>
      <c r="F197" s="3"/>
      <c r="G197" s="3"/>
      <c r="H197" s="4"/>
      <c r="I197" s="5"/>
      <c r="J197" s="6"/>
      <c r="K197" s="5"/>
      <c r="L197" s="6"/>
      <c r="M197" s="4"/>
      <c r="N197" s="1"/>
      <c r="O197" s="2"/>
      <c r="P197" s="3"/>
    </row>
    <row r="198" spans="2:16">
      <c r="B198" s="1"/>
      <c r="C198" s="1"/>
      <c r="D198" s="1"/>
      <c r="E198" s="1"/>
      <c r="F198" s="3"/>
      <c r="G198" s="3"/>
      <c r="H198" s="4"/>
      <c r="I198" s="5"/>
      <c r="J198" s="6"/>
      <c r="K198" s="5"/>
      <c r="L198" s="6"/>
      <c r="M198" s="4"/>
      <c r="N198" s="1"/>
      <c r="O198" s="2"/>
      <c r="P198" s="3"/>
    </row>
    <row r="199" spans="2:16">
      <c r="B199" s="1"/>
      <c r="C199" s="1"/>
      <c r="D199" s="1"/>
      <c r="E199" s="1"/>
      <c r="F199" s="3"/>
      <c r="G199" s="3"/>
      <c r="H199" s="4"/>
      <c r="I199" s="5"/>
      <c r="J199" s="6"/>
      <c r="K199" s="5"/>
      <c r="L199" s="6"/>
      <c r="M199" s="4"/>
      <c r="N199" s="1"/>
      <c r="O199" s="2"/>
      <c r="P199" s="3"/>
    </row>
    <row r="200" spans="2:16">
      <c r="B200" s="1"/>
      <c r="C200" s="1"/>
      <c r="D200" s="1"/>
      <c r="E200" s="1"/>
      <c r="F200" s="3"/>
      <c r="G200" s="3"/>
      <c r="H200" s="4"/>
      <c r="I200" s="5"/>
      <c r="J200" s="6"/>
      <c r="K200" s="5"/>
      <c r="L200" s="6"/>
      <c r="M200" s="4"/>
      <c r="N200" s="1"/>
      <c r="O200" s="2"/>
      <c r="P200" s="3"/>
    </row>
    <row r="201" spans="2:16">
      <c r="B201" s="1"/>
      <c r="C201" s="1"/>
      <c r="D201" s="1"/>
      <c r="E201" s="1"/>
      <c r="F201" s="3"/>
      <c r="G201" s="3"/>
      <c r="H201" s="4"/>
      <c r="I201" s="5"/>
      <c r="J201" s="6"/>
      <c r="K201" s="5"/>
      <c r="L201" s="6"/>
      <c r="M201" s="4"/>
      <c r="N201" s="1"/>
      <c r="O201" s="2"/>
      <c r="P201" s="3"/>
    </row>
    <row r="202" spans="2:16">
      <c r="B202" s="1"/>
      <c r="C202" s="1"/>
      <c r="D202" s="1"/>
      <c r="E202" s="1"/>
      <c r="F202" s="3"/>
      <c r="G202" s="3"/>
      <c r="H202" s="4"/>
      <c r="I202" s="5"/>
      <c r="J202" s="6"/>
      <c r="K202" s="5"/>
      <c r="L202" s="6"/>
      <c r="M202" s="4"/>
      <c r="N202" s="1"/>
      <c r="O202" s="2"/>
      <c r="P202" s="3"/>
    </row>
    <row r="203" spans="2:16">
      <c r="H203" s="8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8:D18"/>
    <mergeCell ref="G18:I18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A211"/>
  <sheetViews>
    <sheetView topLeftCell="A631" workbookViewId="0">
      <selection activeCell="H7" sqref="H7"/>
    </sheetView>
  </sheetViews>
  <sheetFormatPr baseColWidth="10" defaultRowHeight="16"/>
  <cols>
    <col min="36" max="36" width="11.83203125" bestFit="1" customWidth="1"/>
  </cols>
  <sheetData>
    <row r="1" spans="1:53">
      <c r="A1" t="s">
        <v>71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0000000</v>
      </c>
      <c r="C4" s="40">
        <v>24.253496664211536</v>
      </c>
      <c r="D4" s="41">
        <v>0.17</v>
      </c>
      <c r="E4" s="39">
        <v>9400000</v>
      </c>
      <c r="F4" s="40">
        <v>31.808085515889172</v>
      </c>
      <c r="G4" s="48">
        <v>3.5999999999999997E-2</v>
      </c>
      <c r="H4" s="39">
        <v>1800000</v>
      </c>
      <c r="I4" s="40">
        <v>33.656082422444122</v>
      </c>
      <c r="J4" s="48">
        <v>0</v>
      </c>
      <c r="K4" s="39">
        <v>188888.88888888885</v>
      </c>
      <c r="L4" s="40">
        <v>35.573620262252149</v>
      </c>
      <c r="M4" s="48">
        <v>1.2E-2</v>
      </c>
      <c r="N4" s="39">
        <v>260000</v>
      </c>
      <c r="O4" s="40">
        <v>37.952131885505878</v>
      </c>
      <c r="P4" s="48">
        <v>2.1999999999999999E-2</v>
      </c>
      <c r="Q4" s="39">
        <v>1600000</v>
      </c>
      <c r="R4" s="40">
        <v>42.952131885505878</v>
      </c>
      <c r="S4" s="48">
        <v>0.316</v>
      </c>
      <c r="T4" s="39">
        <v>46000000</v>
      </c>
      <c r="U4" s="40">
        <v>52.797621936450255</v>
      </c>
      <c r="V4" s="41">
        <v>0.6</v>
      </c>
      <c r="W4" s="39">
        <v>53000000</v>
      </c>
      <c r="X4" s="40">
        <v>59.525542391013452</v>
      </c>
      <c r="Y4" s="48">
        <v>0.71</v>
      </c>
      <c r="Z4" s="39">
        <v>29000000</v>
      </c>
      <c r="AA4" s="40">
        <v>65.383523386141022</v>
      </c>
      <c r="AB4" s="48">
        <v>1.1200000000000001</v>
      </c>
      <c r="AC4" s="39">
        <v>50000000</v>
      </c>
      <c r="AD4" s="40">
        <v>72.027379575915745</v>
      </c>
      <c r="AE4" s="48">
        <v>0.86</v>
      </c>
      <c r="AF4" s="39">
        <v>45000000</v>
      </c>
      <c r="AG4" s="40">
        <v>78.519232672245423</v>
      </c>
      <c r="AH4" s="48">
        <v>0.76</v>
      </c>
      <c r="BA4" s="35"/>
    </row>
    <row r="5" spans="1:53">
      <c r="B5" s="39">
        <v>13000000</v>
      </c>
      <c r="C5" s="40">
        <v>24.632008287465265</v>
      </c>
      <c r="D5" s="41">
        <v>0.06</v>
      </c>
      <c r="E5" s="39">
        <v>44000000</v>
      </c>
      <c r="F5" s="40">
        <v>34.29789078356999</v>
      </c>
      <c r="G5" s="48">
        <v>0.49399999999999999</v>
      </c>
      <c r="H5" s="39">
        <v>31000000</v>
      </c>
      <c r="I5" s="40">
        <v>40.252087093956867</v>
      </c>
      <c r="J5" s="48">
        <v>0.28000000000000003</v>
      </c>
      <c r="K5" s="39">
        <v>10400000</v>
      </c>
      <c r="L5" s="40">
        <v>44.630598717210596</v>
      </c>
      <c r="M5" s="48">
        <v>0.104</v>
      </c>
      <c r="N5" s="39">
        <v>1480000</v>
      </c>
      <c r="O5" s="40">
        <v>49.51812398795218</v>
      </c>
      <c r="P5" s="48">
        <v>0.13400000000000001</v>
      </c>
      <c r="Q5" s="39">
        <v>1000000</v>
      </c>
      <c r="R5" s="40">
        <v>53.840052082839541</v>
      </c>
      <c r="S5" s="48">
        <v>3.7999999999999999E-2</v>
      </c>
      <c r="T5" s="39">
        <v>2333333.3333333335</v>
      </c>
      <c r="U5" s="40">
        <v>59.384372599063354</v>
      </c>
      <c r="V5" s="41">
        <v>0.22</v>
      </c>
      <c r="W5" s="39">
        <v>2080000</v>
      </c>
      <c r="X5" s="40">
        <v>61.440956127429722</v>
      </c>
      <c r="Y5" s="48">
        <v>0.33</v>
      </c>
      <c r="Z5" s="39">
        <v>67000000</v>
      </c>
      <c r="AA5" s="40">
        <v>71.828973412774857</v>
      </c>
      <c r="AB5" s="48">
        <v>0.25</v>
      </c>
      <c r="AC5" s="39">
        <v>15200000</v>
      </c>
      <c r="AD5" s="40">
        <v>76.754972831331088</v>
      </c>
      <c r="AE5" s="48">
        <v>0.64</v>
      </c>
      <c r="AF5" s="39">
        <v>30000000</v>
      </c>
      <c r="AG5" s="40">
        <v>82.661863426939604</v>
      </c>
      <c r="AH5" s="48">
        <v>0.49</v>
      </c>
      <c r="BA5" s="35"/>
    </row>
    <row r="6" spans="1:53">
      <c r="B6" s="39">
        <v>5800000</v>
      </c>
      <c r="C6" s="40">
        <v>23.467621469564381</v>
      </c>
      <c r="D6" s="41">
        <v>0.12</v>
      </c>
      <c r="E6" s="39">
        <v>5200000</v>
      </c>
      <c r="F6" s="40">
        <v>31.332448005606359</v>
      </c>
      <c r="G6" s="48">
        <v>8.0000000000000002E-3</v>
      </c>
      <c r="H6" s="39">
        <v>1400000</v>
      </c>
      <c r="I6" s="40">
        <v>36.139802927663965</v>
      </c>
      <c r="J6" s="48">
        <v>6.0000000000000001E-3</v>
      </c>
      <c r="K6" s="39">
        <v>70000</v>
      </c>
      <c r="L6" s="40">
        <v>36.625229754834209</v>
      </c>
      <c r="M6" s="48">
        <v>1.6E-2</v>
      </c>
      <c r="N6" s="39">
        <v>800000</v>
      </c>
      <c r="O6" s="40">
        <v>40.625229754834209</v>
      </c>
      <c r="P6" s="48">
        <v>2E-3</v>
      </c>
      <c r="Q6" s="39">
        <v>260000</v>
      </c>
      <c r="R6" s="40">
        <v>43.003741378087938</v>
      </c>
      <c r="S6" s="48">
        <v>1.022</v>
      </c>
      <c r="T6" s="39">
        <v>60000000</v>
      </c>
      <c r="U6" s="40">
        <v>53.232560068583815</v>
      </c>
      <c r="V6" s="41">
        <v>0.46</v>
      </c>
      <c r="W6" s="39">
        <v>24000000</v>
      </c>
      <c r="X6" s="40">
        <v>58.81752256930497</v>
      </c>
      <c r="Y6" s="48">
        <v>0.65</v>
      </c>
      <c r="Z6" s="39">
        <v>22000000</v>
      </c>
      <c r="AA6" s="40">
        <v>64.276954187942266</v>
      </c>
      <c r="AB6" s="48">
        <v>0.96</v>
      </c>
      <c r="AC6" s="39">
        <v>22000000</v>
      </c>
      <c r="AD6" s="40">
        <v>69.736385806579563</v>
      </c>
      <c r="AE6" s="48">
        <v>1.0900000000000001</v>
      </c>
      <c r="AF6" s="39">
        <v>49000000</v>
      </c>
      <c r="AG6" s="40">
        <v>76.351095650694774</v>
      </c>
      <c r="AH6" s="48">
        <v>0.51</v>
      </c>
    </row>
    <row r="7" spans="1:53">
      <c r="B7" s="39">
        <v>5800000</v>
      </c>
      <c r="C7" s="40">
        <v>23.467621469564381</v>
      </c>
      <c r="D7" s="41">
        <v>0.65</v>
      </c>
      <c r="E7" s="39">
        <v>7000000</v>
      </c>
      <c r="F7" s="40">
        <v>30.596904486509349</v>
      </c>
      <c r="G7" s="48">
        <v>3.2000000000000001E-2</v>
      </c>
      <c r="H7" s="39">
        <v>880000</v>
      </c>
      <c r="I7" s="40">
        <v>31.412479915371922</v>
      </c>
      <c r="J7" s="48">
        <v>0</v>
      </c>
      <c r="K7" s="39">
        <v>1900000</v>
      </c>
      <c r="L7" s="40">
        <v>36.660407428815503</v>
      </c>
      <c r="M7" s="48">
        <v>2E-3</v>
      </c>
      <c r="N7" s="39">
        <v>700000</v>
      </c>
      <c r="O7" s="40">
        <v>40.467762350873109</v>
      </c>
      <c r="P7" s="48">
        <v>1.4E-2</v>
      </c>
      <c r="Q7" s="39">
        <v>1000000</v>
      </c>
      <c r="R7" s="40">
        <v>44.789690445760471</v>
      </c>
      <c r="S7" s="48">
        <v>0.13400000000000001</v>
      </c>
      <c r="T7" s="39">
        <v>5600000</v>
      </c>
      <c r="U7" s="40">
        <v>51.597045367818076</v>
      </c>
      <c r="V7" s="41">
        <v>0.92</v>
      </c>
      <c r="W7" s="39">
        <v>54000000</v>
      </c>
      <c r="X7" s="40">
        <v>61.673860964868908</v>
      </c>
      <c r="Y7" s="48">
        <v>0.4</v>
      </c>
      <c r="Z7" s="39">
        <v>57000000</v>
      </c>
      <c r="AA7" s="40">
        <v>68.506750979033654</v>
      </c>
      <c r="AB7" s="48">
        <v>0.2</v>
      </c>
      <c r="AC7" s="39">
        <v>25000000</v>
      </c>
      <c r="AD7" s="40">
        <v>74.150607168808378</v>
      </c>
      <c r="AE7" s="48">
        <v>0.75</v>
      </c>
      <c r="AF7" s="39">
        <v>71000000</v>
      </c>
      <c r="AG7" s="40">
        <v>81.300354288313059</v>
      </c>
      <c r="AH7" s="48">
        <v>0.49</v>
      </c>
    </row>
    <row r="8" spans="1:53">
      <c r="B8" s="39">
        <v>3800000</v>
      </c>
      <c r="C8" s="40">
        <v>22.857567987880397</v>
      </c>
      <c r="D8" s="41">
        <v>0.28999999999999998</v>
      </c>
      <c r="E8" s="39">
        <v>39000000</v>
      </c>
      <c r="F8" s="40">
        <v>33.074951783313992</v>
      </c>
      <c r="G8" s="48">
        <v>0.23200000000000001</v>
      </c>
      <c r="H8" s="39">
        <v>18000000</v>
      </c>
      <c r="I8" s="40">
        <v>38.2448767847563</v>
      </c>
      <c r="J8" s="48">
        <v>8.0000000000000002E-3</v>
      </c>
      <c r="K8" s="39">
        <v>3300000</v>
      </c>
      <c r="L8" s="40">
        <v>44.289270904114751</v>
      </c>
      <c r="M8" s="48">
        <v>0.01</v>
      </c>
      <c r="N8" s="39">
        <v>320000</v>
      </c>
      <c r="O8" s="40">
        <v>46.967342809227389</v>
      </c>
      <c r="P8" s="48">
        <v>1.2E-2</v>
      </c>
      <c r="Q8" s="39">
        <v>140000</v>
      </c>
      <c r="R8" s="40">
        <v>48.452769636397633</v>
      </c>
      <c r="S8" s="48">
        <v>0.01</v>
      </c>
      <c r="T8" s="39">
        <v>459999.99999999994</v>
      </c>
      <c r="U8" s="40">
        <v>51.65440349756728</v>
      </c>
      <c r="V8" s="41">
        <v>0.01</v>
      </c>
      <c r="W8" s="39">
        <v>1000000</v>
      </c>
      <c r="X8" s="40">
        <v>55.976331592454642</v>
      </c>
      <c r="Y8" s="48">
        <v>0.65</v>
      </c>
      <c r="Z8" s="39">
        <v>33000000</v>
      </c>
      <c r="AA8" s="40">
        <v>66.09654905236286</v>
      </c>
      <c r="AB8" s="48">
        <v>0.53</v>
      </c>
      <c r="AC8" s="39">
        <v>27000000</v>
      </c>
      <c r="AD8" s="40">
        <v>71.85143655452633</v>
      </c>
      <c r="AE8" s="48">
        <v>0.7</v>
      </c>
      <c r="AF8" s="39">
        <v>34000000</v>
      </c>
      <c r="AG8" s="40">
        <v>77.938899395776673</v>
      </c>
      <c r="AH8" s="48">
        <v>0.47</v>
      </c>
    </row>
    <row r="9" spans="1:53">
      <c r="B9" s="39">
        <v>3200000</v>
      </c>
      <c r="C9" s="40">
        <v>22.609640474436812</v>
      </c>
      <c r="D9" s="41">
        <v>0.26</v>
      </c>
      <c r="E9" s="39">
        <v>8600000</v>
      </c>
      <c r="F9" s="40">
        <v>30.283832742582497</v>
      </c>
      <c r="G9" s="48">
        <v>1.4E-2</v>
      </c>
      <c r="H9" s="39">
        <v>2080000</v>
      </c>
      <c r="I9" s="40">
        <v>35.662344365836226</v>
      </c>
      <c r="J9" s="48">
        <v>2E-3</v>
      </c>
      <c r="K9" s="39">
        <v>559999.99999999988</v>
      </c>
      <c r="L9" s="40">
        <v>39.14777119300647</v>
      </c>
      <c r="M9" s="48">
        <v>6.0000000000000001E-3</v>
      </c>
      <c r="N9" s="39">
        <v>255555.55555555553</v>
      </c>
      <c r="O9" s="40">
        <v>41.50140814762117</v>
      </c>
      <c r="P9" s="48">
        <v>0.01</v>
      </c>
      <c r="Q9" s="39">
        <v>200000</v>
      </c>
      <c r="R9" s="40">
        <v>43.50140814762117</v>
      </c>
      <c r="S9" s="48">
        <v>0.14000000000000001</v>
      </c>
      <c r="T9" s="39">
        <v>2000000</v>
      </c>
      <c r="U9" s="40">
        <v>48.823336242508532</v>
      </c>
      <c r="V9" s="41">
        <v>0.16</v>
      </c>
      <c r="W9" s="39">
        <v>12000000</v>
      </c>
      <c r="X9" s="40">
        <v>56.730226838117048</v>
      </c>
      <c r="Y9" s="48">
        <v>0.43</v>
      </c>
      <c r="Z9" s="39">
        <v>42000000</v>
      </c>
      <c r="AA9" s="40">
        <v>69.487348439685007</v>
      </c>
      <c r="AB9" s="48">
        <v>0.38</v>
      </c>
      <c r="AC9" s="39">
        <v>35000000</v>
      </c>
      <c r="AD9" s="40">
        <v>75.616631456629975</v>
      </c>
      <c r="AE9" s="48">
        <v>0.31</v>
      </c>
      <c r="AF9" s="39">
        <v>36000000</v>
      </c>
      <c r="AG9" s="40">
        <v>81.786556458072283</v>
      </c>
      <c r="AH9" s="48">
        <v>0.62</v>
      </c>
    </row>
    <row r="10" spans="1:53">
      <c r="B10" s="39">
        <v>6200000</v>
      </c>
      <c r="C10" s="40">
        <v>23.563836784823685</v>
      </c>
      <c r="D10" s="41">
        <v>0.33</v>
      </c>
      <c r="E10" s="39">
        <v>3400000</v>
      </c>
      <c r="F10" s="40">
        <v>28.697103315687151</v>
      </c>
      <c r="G10" s="48">
        <v>4.0000000000000001E-3</v>
      </c>
      <c r="H10" s="39">
        <v>1100000</v>
      </c>
      <c r="I10" s="40">
        <v>33.156534934324448</v>
      </c>
      <c r="J10" s="48">
        <v>6.0000000000000001E-3</v>
      </c>
      <c r="K10" s="39">
        <v>440000</v>
      </c>
      <c r="L10" s="40">
        <v>36.294038458074382</v>
      </c>
      <c r="M10" s="48">
        <v>1.2E-2</v>
      </c>
      <c r="N10" s="39">
        <v>188888.88888888885</v>
      </c>
      <c r="O10" s="40">
        <v>38.211576297882409</v>
      </c>
      <c r="P10" s="48">
        <v>0.122</v>
      </c>
      <c r="Q10" s="39">
        <v>4800000</v>
      </c>
      <c r="R10" s="40">
        <v>44.796538798603564</v>
      </c>
      <c r="S10" s="48">
        <v>3.92</v>
      </c>
      <c r="T10" s="39">
        <v>62000000</v>
      </c>
      <c r="U10" s="40">
        <v>55.072663203877802</v>
      </c>
      <c r="V10" s="41">
        <v>0.51</v>
      </c>
      <c r="W10" s="39">
        <v>13000000</v>
      </c>
      <c r="X10" s="40">
        <v>59.773102922018893</v>
      </c>
      <c r="Y10" s="48">
        <v>0.87</v>
      </c>
      <c r="Z10" s="39">
        <v>37000000</v>
      </c>
      <c r="AA10" s="40">
        <v>69.367667708932942</v>
      </c>
      <c r="AB10" s="48">
        <v>0.42</v>
      </c>
      <c r="AC10" s="39">
        <v>35000000</v>
      </c>
      <c r="AD10" s="40">
        <v>75.496950725877909</v>
      </c>
      <c r="AE10" s="48">
        <v>0.34</v>
      </c>
      <c r="AF10" s="39">
        <v>41000000</v>
      </c>
      <c r="AG10" s="40">
        <v>81.854502730495994</v>
      </c>
      <c r="AH10" s="48">
        <v>0.49</v>
      </c>
    </row>
    <row r="11" spans="1:53">
      <c r="B11" s="39">
        <v>7000000</v>
      </c>
      <c r="C11" s="40">
        <v>23.738923491381779</v>
      </c>
      <c r="D11" s="41">
        <v>0.37</v>
      </c>
      <c r="E11" s="39">
        <v>4000000</v>
      </c>
      <c r="F11" s="40">
        <v>29.885764879711047</v>
      </c>
      <c r="G11" s="41">
        <v>0.51800000000000002</v>
      </c>
      <c r="H11" s="39">
        <v>11000000</v>
      </c>
      <c r="I11" s="40">
        <v>37.667124593235705</v>
      </c>
      <c r="J11" s="41">
        <v>0.01</v>
      </c>
      <c r="K11" s="39">
        <v>1100000</v>
      </c>
      <c r="L11" s="40">
        <v>42.126556211873002</v>
      </c>
      <c r="M11" s="41">
        <v>1.4E-2</v>
      </c>
      <c r="N11" s="39">
        <v>300000</v>
      </c>
      <c r="O11" s="40">
        <v>44.711518712594156</v>
      </c>
      <c r="P11" s="41">
        <v>2E-3</v>
      </c>
      <c r="Q11" s="39">
        <v>244444.44444444447</v>
      </c>
      <c r="R11" s="40">
        <v>47.001025329789144</v>
      </c>
      <c r="S11" s="41">
        <v>0.106</v>
      </c>
      <c r="T11" s="39">
        <v>2900000</v>
      </c>
      <c r="U11" s="40">
        <v>52.859006324916713</v>
      </c>
      <c r="V11" s="41">
        <v>6.3</v>
      </c>
      <c r="W11" s="39">
        <v>63000000</v>
      </c>
      <c r="X11" s="40">
        <v>63.158214343303996</v>
      </c>
      <c r="Y11" s="41">
        <v>0.56999999999999995</v>
      </c>
      <c r="Z11" s="39">
        <v>22000000</v>
      </c>
      <c r="AA11" s="40">
        <v>71.011490419153347</v>
      </c>
      <c r="AB11" s="41">
        <v>0.85</v>
      </c>
      <c r="AC11" s="39">
        <v>58000000</v>
      </c>
      <c r="AD11" s="40">
        <v>81.191399509168278</v>
      </c>
      <c r="AE11" s="41">
        <v>0.53</v>
      </c>
      <c r="AF11" s="39">
        <v>17000000</v>
      </c>
      <c r="AG11" s="40">
        <v>86.278862350418621</v>
      </c>
      <c r="AH11" s="41">
        <v>0.97</v>
      </c>
    </row>
    <row r="12" spans="1:53">
      <c r="B12" s="39">
        <v>6000000</v>
      </c>
      <c r="C12" s="40">
        <v>23.516531070045332</v>
      </c>
      <c r="D12" s="41">
        <v>0.37</v>
      </c>
      <c r="E12" s="39">
        <v>4000000</v>
      </c>
      <c r="F12" s="40">
        <v>30.060851586269141</v>
      </c>
      <c r="G12" s="41">
        <v>0.496</v>
      </c>
      <c r="H12" s="39">
        <v>17000000</v>
      </c>
      <c r="I12" s="40">
        <v>38.470242522406842</v>
      </c>
      <c r="J12" s="41">
        <v>2.4E-2</v>
      </c>
      <c r="K12" s="39">
        <v>1800000</v>
      </c>
      <c r="L12" s="40">
        <v>43.640167523849158</v>
      </c>
      <c r="M12" s="41">
        <v>0.01</v>
      </c>
      <c r="N12" s="39">
        <v>340000</v>
      </c>
      <c r="O12" s="40">
        <v>46.405702270212132</v>
      </c>
      <c r="P12" s="41">
        <v>1.2E-2</v>
      </c>
      <c r="Q12" s="39">
        <v>266666.66666666663</v>
      </c>
      <c r="R12" s="40">
        <v>48.820739769490977</v>
      </c>
      <c r="S12" s="41">
        <v>0.14799999999999999</v>
      </c>
      <c r="T12" s="39">
        <v>85000000</v>
      </c>
      <c r="U12" s="40">
        <v>59.552058800516043</v>
      </c>
      <c r="V12" s="41">
        <v>0.21</v>
      </c>
      <c r="W12" s="39">
        <v>32000000</v>
      </c>
      <c r="X12" s="40">
        <v>65.55205880051605</v>
      </c>
      <c r="Y12" s="41">
        <v>0.24</v>
      </c>
      <c r="Z12" s="39">
        <v>45000000</v>
      </c>
      <c r="AA12" s="40">
        <v>72.078642647754023</v>
      </c>
      <c r="AB12" s="41">
        <v>0.36</v>
      </c>
      <c r="AC12" s="39">
        <v>44000000</v>
      </c>
      <c r="AD12" s="40">
        <v>78.53807426639132</v>
      </c>
      <c r="AE12" s="41">
        <v>0.59</v>
      </c>
      <c r="AF12" s="39">
        <v>82000000</v>
      </c>
      <c r="AG12" s="40">
        <v>85.895626271009405</v>
      </c>
      <c r="AH12" s="41">
        <v>0.33</v>
      </c>
    </row>
    <row r="13" spans="1:53">
      <c r="B13" s="39"/>
      <c r="C13" s="40"/>
      <c r="D13" s="41"/>
      <c r="E13" s="39">
        <v>2800000</v>
      </c>
      <c r="F13" s="40">
        <v>29.323885992102937</v>
      </c>
      <c r="G13" s="41">
        <v>0.39200000000000002</v>
      </c>
      <c r="H13" s="39">
        <v>18000000</v>
      </c>
      <c r="I13" s="40">
        <v>37.815739088432608</v>
      </c>
      <c r="J13" s="41">
        <v>2E-3</v>
      </c>
      <c r="K13" s="39">
        <v>1500000</v>
      </c>
      <c r="L13" s="40">
        <v>42.722629684041124</v>
      </c>
      <c r="M13" s="41">
        <v>4.0000000000000001E-3</v>
      </c>
      <c r="N13" s="39">
        <v>188888.88888888885</v>
      </c>
      <c r="O13" s="40">
        <v>44.640167523849151</v>
      </c>
      <c r="P13" s="41">
        <v>1.4E-2</v>
      </c>
      <c r="Q13" s="39">
        <v>322222.22222222219</v>
      </c>
      <c r="R13" s="40">
        <v>47.328223517534411</v>
      </c>
      <c r="S13" s="41">
        <v>0.122</v>
      </c>
      <c r="T13" s="39">
        <v>56000000</v>
      </c>
      <c r="U13" s="40">
        <v>57.457506534479379</v>
      </c>
      <c r="V13" s="41">
        <v>0.13</v>
      </c>
      <c r="W13" s="39">
        <v>14000000</v>
      </c>
      <c r="X13" s="40">
        <v>62.264861456536984</v>
      </c>
      <c r="Y13" s="41">
        <v>0.44</v>
      </c>
      <c r="Z13" s="39"/>
      <c r="AA13" s="40"/>
      <c r="AB13" s="41"/>
      <c r="AC13" s="39"/>
      <c r="AD13" s="40"/>
      <c r="AE13" s="41"/>
      <c r="AF13" s="39"/>
      <c r="AG13" s="40"/>
      <c r="AH13" s="41"/>
    </row>
    <row r="14" spans="1:53">
      <c r="B14" s="36"/>
      <c r="C14" s="36"/>
      <c r="D14" s="36"/>
      <c r="E14" s="36"/>
      <c r="F14" s="36"/>
      <c r="G14" s="48"/>
      <c r="H14" s="36"/>
      <c r="I14" s="40"/>
      <c r="J14" s="48"/>
      <c r="K14" s="36"/>
      <c r="L14" s="36"/>
      <c r="M14" s="48"/>
      <c r="N14" s="36"/>
      <c r="O14" s="36"/>
      <c r="P14" s="48"/>
      <c r="Q14" s="36"/>
      <c r="R14" s="36"/>
      <c r="S14" s="48"/>
      <c r="T14" s="36"/>
      <c r="U14" s="36"/>
      <c r="V14" s="36"/>
      <c r="W14" s="36"/>
      <c r="X14" s="36"/>
      <c r="Y14" s="48"/>
      <c r="Z14" s="36"/>
      <c r="AA14" s="36"/>
      <c r="AB14" s="48"/>
      <c r="AC14" s="36"/>
      <c r="AD14" s="36"/>
      <c r="AE14" s="48"/>
      <c r="AF14" s="36"/>
      <c r="AG14" s="36"/>
      <c r="AH14" s="48"/>
    </row>
    <row r="15" spans="1:53">
      <c r="A15" s="32" t="s">
        <v>31</v>
      </c>
      <c r="B15" s="39">
        <f t="shared" ref="B15:AH15" si="0">AVERAGE(B4:B13)</f>
        <v>6755555.555555556</v>
      </c>
      <c r="C15" s="40">
        <f t="shared" si="0"/>
        <v>23.567471966597061</v>
      </c>
      <c r="D15" s="41">
        <f t="shared" si="0"/>
        <v>0.2911111111111111</v>
      </c>
      <c r="E15" s="39">
        <f t="shared" si="0"/>
        <v>12740000</v>
      </c>
      <c r="F15" s="40">
        <f t="shared" si="0"/>
        <v>30.936171909124162</v>
      </c>
      <c r="G15" s="48">
        <f t="shared" si="0"/>
        <v>0.22259999999999999</v>
      </c>
      <c r="H15" s="39">
        <f t="shared" si="0"/>
        <v>10226000</v>
      </c>
      <c r="I15" s="40">
        <f t="shared" si="0"/>
        <v>36.2477314648429</v>
      </c>
      <c r="J15" s="48">
        <f t="shared" si="0"/>
        <v>3.3800000000000011E-2</v>
      </c>
      <c r="K15" s="39">
        <f t="shared" si="0"/>
        <v>2125888.888888889</v>
      </c>
      <c r="L15" s="40">
        <f t="shared" si="0"/>
        <v>40.171029013807136</v>
      </c>
      <c r="M15" s="48">
        <f t="shared" si="0"/>
        <v>1.9000000000000006E-2</v>
      </c>
      <c r="N15" s="39">
        <f t="shared" si="0"/>
        <v>483333.33333333331</v>
      </c>
      <c r="O15" s="40">
        <f t="shared" si="0"/>
        <v>43.100096374055184</v>
      </c>
      <c r="P15" s="48">
        <f t="shared" si="0"/>
        <v>3.4400000000000007E-2</v>
      </c>
      <c r="Q15" s="39">
        <f t="shared" si="0"/>
        <v>983333.33333333326</v>
      </c>
      <c r="R15" s="40">
        <f t="shared" si="0"/>
        <v>46.448632099163078</v>
      </c>
      <c r="S15" s="48">
        <f t="shared" si="0"/>
        <v>0.59559999999999991</v>
      </c>
      <c r="T15" s="39">
        <f t="shared" si="0"/>
        <v>32229333.333333336</v>
      </c>
      <c r="U15" s="40">
        <f t="shared" si="0"/>
        <v>54.243057457578132</v>
      </c>
      <c r="V15" s="41">
        <f t="shared" si="0"/>
        <v>0.95200000000000018</v>
      </c>
      <c r="W15" s="39">
        <f t="shared" si="0"/>
        <v>26808000</v>
      </c>
      <c r="X15" s="40">
        <f t="shared" si="0"/>
        <v>60.491267800556479</v>
      </c>
      <c r="Y15" s="48">
        <f t="shared" si="0"/>
        <v>0.52900000000000014</v>
      </c>
      <c r="Z15" s="39">
        <f t="shared" si="0"/>
        <v>39333333.333333336</v>
      </c>
      <c r="AA15" s="40">
        <f t="shared" si="0"/>
        <v>68.670877803753328</v>
      </c>
      <c r="AB15" s="48">
        <f t="shared" si="0"/>
        <v>0.56333333333333335</v>
      </c>
      <c r="AC15" s="39">
        <f t="shared" si="0"/>
        <v>34577777.777777776</v>
      </c>
      <c r="AD15" s="40">
        <f t="shared" si="0"/>
        <v>75.040426432803173</v>
      </c>
      <c r="AE15" s="48">
        <f t="shared" si="0"/>
        <v>0.64555555555555555</v>
      </c>
      <c r="AF15" s="39">
        <f t="shared" si="0"/>
        <v>45000000</v>
      </c>
      <c r="AG15" s="40">
        <f t="shared" si="0"/>
        <v>81.398554804885109</v>
      </c>
      <c r="AH15" s="48">
        <f t="shared" si="0"/>
        <v>0.56999999999999995</v>
      </c>
    </row>
    <row r="16" spans="1:53">
      <c r="A16" s="32" t="s">
        <v>36</v>
      </c>
      <c r="B16">
        <f t="shared" ref="B16:AH16" si="1">COUNT(B4:B13)</f>
        <v>9</v>
      </c>
      <c r="C16">
        <f t="shared" si="1"/>
        <v>9</v>
      </c>
      <c r="D16">
        <f t="shared" si="1"/>
        <v>9</v>
      </c>
      <c r="E16">
        <f t="shared" si="1"/>
        <v>10</v>
      </c>
      <c r="F16">
        <f t="shared" si="1"/>
        <v>10</v>
      </c>
      <c r="G16">
        <f t="shared" si="1"/>
        <v>10</v>
      </c>
      <c r="H16">
        <f t="shared" si="1"/>
        <v>10</v>
      </c>
      <c r="I16">
        <f t="shared" si="1"/>
        <v>10</v>
      </c>
      <c r="J16">
        <f t="shared" si="1"/>
        <v>10</v>
      </c>
      <c r="K16">
        <f t="shared" si="1"/>
        <v>10</v>
      </c>
      <c r="L16">
        <f t="shared" si="1"/>
        <v>10</v>
      </c>
      <c r="M16">
        <f t="shared" si="1"/>
        <v>10</v>
      </c>
      <c r="N16">
        <f t="shared" si="1"/>
        <v>10</v>
      </c>
      <c r="O16">
        <f t="shared" si="1"/>
        <v>10</v>
      </c>
      <c r="P16">
        <f t="shared" si="1"/>
        <v>10</v>
      </c>
      <c r="Q16">
        <f t="shared" si="1"/>
        <v>10</v>
      </c>
      <c r="R16">
        <f t="shared" si="1"/>
        <v>10</v>
      </c>
      <c r="S16">
        <f t="shared" si="1"/>
        <v>10</v>
      </c>
      <c r="T16">
        <f t="shared" si="1"/>
        <v>10</v>
      </c>
      <c r="U16">
        <f t="shared" si="1"/>
        <v>10</v>
      </c>
      <c r="V16">
        <f t="shared" si="1"/>
        <v>10</v>
      </c>
      <c r="W16">
        <f t="shared" si="1"/>
        <v>10</v>
      </c>
      <c r="X16">
        <f t="shared" si="1"/>
        <v>10</v>
      </c>
      <c r="Y16">
        <f t="shared" si="1"/>
        <v>10</v>
      </c>
      <c r="Z16">
        <f t="shared" si="1"/>
        <v>9</v>
      </c>
      <c r="AA16">
        <f t="shared" si="1"/>
        <v>9</v>
      </c>
      <c r="AB16">
        <f t="shared" si="1"/>
        <v>9</v>
      </c>
      <c r="AC16">
        <f t="shared" si="1"/>
        <v>9</v>
      </c>
      <c r="AD16">
        <f t="shared" si="1"/>
        <v>9</v>
      </c>
      <c r="AE16">
        <f t="shared" si="1"/>
        <v>9</v>
      </c>
      <c r="AF16">
        <f t="shared" si="1"/>
        <v>9</v>
      </c>
      <c r="AG16">
        <f t="shared" si="1"/>
        <v>9</v>
      </c>
      <c r="AH16">
        <f t="shared" si="1"/>
        <v>9</v>
      </c>
    </row>
    <row r="17" spans="1:19">
      <c r="A17" s="32"/>
    </row>
    <row r="18" spans="1:19">
      <c r="A18" s="32"/>
    </row>
    <row r="19" spans="1:19">
      <c r="A19" s="32" t="s">
        <v>38</v>
      </c>
    </row>
    <row r="20" spans="1:19">
      <c r="B20" s="66" t="s">
        <v>33</v>
      </c>
      <c r="C20" s="66"/>
      <c r="D20" s="66"/>
      <c r="G20" s="66" t="s">
        <v>39</v>
      </c>
      <c r="H20" s="66"/>
      <c r="I20" s="66"/>
      <c r="R20" s="7"/>
      <c r="S20" s="3"/>
    </row>
    <row r="21" spans="1:19" s="35" customFormat="1">
      <c r="B21" s="49" t="s">
        <v>37</v>
      </c>
      <c r="C21" s="49" t="s">
        <v>31</v>
      </c>
      <c r="D21" s="49" t="s">
        <v>32</v>
      </c>
      <c r="E21" s="46"/>
      <c r="F21" s="46"/>
      <c r="G21" s="49" t="s">
        <v>37</v>
      </c>
      <c r="H21" s="49" t="s">
        <v>31</v>
      </c>
      <c r="I21" s="49" t="s">
        <v>32</v>
      </c>
    </row>
    <row r="22" spans="1:19">
      <c r="B22" s="47">
        <v>23.662377876941889</v>
      </c>
      <c r="C22" s="45">
        <v>7280000</v>
      </c>
      <c r="D22" s="45">
        <v>1045710.8161968637</v>
      </c>
      <c r="E22" s="45"/>
      <c r="F22" s="36"/>
      <c r="G22" s="47">
        <v>23.662377876941889</v>
      </c>
      <c r="H22" s="48">
        <v>0.2911111111111111</v>
      </c>
      <c r="I22" s="48">
        <v>5.78658516754351E-2</v>
      </c>
      <c r="J22" s="9"/>
    </row>
    <row r="23" spans="1:19">
      <c r="B23" s="47">
        <v>30.936171909124162</v>
      </c>
      <c r="C23" s="45">
        <v>12740000</v>
      </c>
      <c r="D23" s="45">
        <v>4857621.7317622509</v>
      </c>
      <c r="E23" s="45"/>
      <c r="F23" s="36"/>
      <c r="G23" s="47">
        <v>30.936171909124162</v>
      </c>
      <c r="H23" s="48">
        <v>0.22259999999999999</v>
      </c>
      <c r="I23" s="48">
        <v>7.249156272744206E-2</v>
      </c>
      <c r="J23" s="9"/>
    </row>
    <row r="24" spans="1:19">
      <c r="B24" s="47">
        <v>36.2477314648429</v>
      </c>
      <c r="C24" s="45">
        <v>10226000</v>
      </c>
      <c r="D24" s="45">
        <v>3307903.0618605902</v>
      </c>
      <c r="E24" s="45"/>
      <c r="F24" s="36"/>
      <c r="G24" s="47">
        <v>36.2477314648429</v>
      </c>
      <c r="H24" s="48">
        <v>3.3800000000000011E-2</v>
      </c>
      <c r="I24" s="48">
        <v>2.7446027844561485E-2</v>
      </c>
      <c r="J24" s="9"/>
    </row>
    <row r="25" spans="1:19">
      <c r="B25" s="47">
        <v>40.171029013807136</v>
      </c>
      <c r="C25" s="45">
        <v>2125888.888888889</v>
      </c>
      <c r="D25" s="45">
        <v>970187.51528496516</v>
      </c>
      <c r="E25" s="45"/>
      <c r="F25" s="36"/>
      <c r="G25" s="47">
        <v>40.171029013807136</v>
      </c>
      <c r="H25" s="48">
        <v>1.9000000000000006E-2</v>
      </c>
      <c r="I25" s="48">
        <v>9.5463780217071477E-3</v>
      </c>
      <c r="J25" s="9"/>
    </row>
    <row r="26" spans="1:19">
      <c r="B26" s="47">
        <v>43.100096374055184</v>
      </c>
      <c r="C26" s="45">
        <v>483333.33333333331</v>
      </c>
      <c r="D26" s="45">
        <v>128951.13439488773</v>
      </c>
      <c r="E26" s="45"/>
      <c r="F26" s="36"/>
      <c r="G26" s="47">
        <v>43.100096374055184</v>
      </c>
      <c r="H26" s="48">
        <v>3.4400000000000007E-2</v>
      </c>
      <c r="I26" s="48">
        <v>1.5733333333333328E-2</v>
      </c>
      <c r="J26" s="9"/>
    </row>
    <row r="27" spans="1:19">
      <c r="B27" s="47">
        <v>46.448632099163078</v>
      </c>
      <c r="C27" s="45">
        <v>983333.33333333326</v>
      </c>
      <c r="D27" s="45">
        <v>450831.90897594159</v>
      </c>
      <c r="E27" s="45"/>
      <c r="F27" s="36"/>
      <c r="G27" s="47">
        <v>46.448632099163078</v>
      </c>
      <c r="H27" s="48">
        <v>0.59559999999999991</v>
      </c>
      <c r="I27" s="48">
        <v>0.38079551818090857</v>
      </c>
      <c r="J27" s="9"/>
    </row>
    <row r="28" spans="1:19">
      <c r="B28" s="47">
        <v>54.243057457578132</v>
      </c>
      <c r="C28" s="45">
        <v>32229333.333333336</v>
      </c>
      <c r="D28" s="45">
        <v>10318875.247349894</v>
      </c>
      <c r="E28" s="45"/>
      <c r="F28" s="36"/>
      <c r="G28" s="47">
        <v>54.243057457578132</v>
      </c>
      <c r="H28" s="48">
        <v>0.95200000000000018</v>
      </c>
      <c r="I28" s="48">
        <v>0.60037173669504318</v>
      </c>
      <c r="J28" s="9"/>
    </row>
    <row r="29" spans="1:19">
      <c r="B29" s="47">
        <v>60.491267800556479</v>
      </c>
      <c r="C29" s="45">
        <v>26808000</v>
      </c>
      <c r="D29" s="45">
        <v>7165998.2323934929</v>
      </c>
      <c r="E29" s="45"/>
      <c r="F29" s="36"/>
      <c r="G29" s="47">
        <v>60.491267800556479</v>
      </c>
      <c r="H29" s="48">
        <v>0.52900000000000014</v>
      </c>
      <c r="I29" s="48">
        <v>6.1236336344435871E-2</v>
      </c>
      <c r="J29" s="9"/>
    </row>
    <row r="30" spans="1:19">
      <c r="B30" s="47">
        <v>68.670877803753328</v>
      </c>
      <c r="C30" s="45">
        <v>39333333.333333336</v>
      </c>
      <c r="D30" s="45">
        <v>5096294.9504735516</v>
      </c>
      <c r="E30" s="45"/>
      <c r="F30" s="36"/>
      <c r="G30" s="47">
        <v>68.670877803753328</v>
      </c>
      <c r="H30" s="48">
        <v>0.56333333333333335</v>
      </c>
      <c r="I30" s="48">
        <v>0.11031520495581944</v>
      </c>
      <c r="J30" s="9"/>
    </row>
    <row r="31" spans="1:19">
      <c r="B31" s="47">
        <v>75.040426432803173</v>
      </c>
      <c r="C31" s="45">
        <v>34577777.777777776</v>
      </c>
      <c r="D31" s="45">
        <v>4652412.0917654047</v>
      </c>
      <c r="E31" s="45"/>
      <c r="F31" s="36"/>
      <c r="G31" s="47">
        <v>75.040426432803173</v>
      </c>
      <c r="H31" s="48">
        <v>0.64555555555555555</v>
      </c>
      <c r="I31" s="48">
        <v>8.1634536385430598E-2</v>
      </c>
      <c r="J31" s="9"/>
    </row>
    <row r="32" spans="1:19">
      <c r="B32" s="47">
        <v>81.398554804885109</v>
      </c>
      <c r="C32" s="45">
        <v>45000000</v>
      </c>
      <c r="D32" s="45">
        <v>6757711.6442377642</v>
      </c>
      <c r="G32" s="47">
        <v>81.398554804885109</v>
      </c>
      <c r="H32" s="48">
        <v>0.56999999999999995</v>
      </c>
      <c r="I32" s="48">
        <v>6.3355259362494004E-2</v>
      </c>
    </row>
    <row r="33" spans="2:38">
      <c r="B33" s="47">
        <v>88.056918093943963</v>
      </c>
      <c r="C33" s="45">
        <v>42111111.111111112</v>
      </c>
      <c r="D33" s="45">
        <v>5097506.0471994104</v>
      </c>
      <c r="G33" s="47">
        <v>88.056918093943963</v>
      </c>
      <c r="H33" s="48">
        <v>0.60444444444444445</v>
      </c>
      <c r="I33" s="48">
        <v>9.5147708431433484E-2</v>
      </c>
      <c r="N33" s="1"/>
    </row>
    <row r="34" spans="2:38" s="1" customFormat="1"/>
    <row r="35" spans="2:38" s="1" customFormat="1"/>
    <row r="36" spans="2:38" s="1" customFormat="1">
      <c r="F36" s="2"/>
      <c r="G36" s="3"/>
      <c r="H36" s="3"/>
      <c r="I36" s="3"/>
      <c r="J36" s="4"/>
      <c r="K36" s="5"/>
      <c r="L36" s="6"/>
      <c r="M36" s="5"/>
      <c r="N36" s="6"/>
      <c r="Q36" s="2"/>
      <c r="R36" s="3"/>
      <c r="S36" s="3"/>
      <c r="T36" s="3"/>
      <c r="U36" s="3"/>
    </row>
    <row r="37" spans="2:38" s="1" customFormat="1">
      <c r="F37" s="2"/>
      <c r="G37" s="3"/>
      <c r="H37" s="3"/>
      <c r="I37" s="3"/>
      <c r="J37" s="4"/>
      <c r="K37" s="5"/>
      <c r="L37" s="6"/>
      <c r="M37" s="5"/>
      <c r="N37" s="6"/>
      <c r="Q37" s="2"/>
      <c r="R37" s="3"/>
      <c r="S37" s="2"/>
      <c r="T37" s="3"/>
      <c r="U37" s="3"/>
      <c r="Y37" s="4"/>
      <c r="Z37" s="3"/>
      <c r="AA37" s="3"/>
      <c r="AB37" s="3"/>
      <c r="AD37" s="4"/>
      <c r="AE37" s="3"/>
      <c r="AF37" s="3"/>
      <c r="AG37" s="3"/>
      <c r="AI37" s="4"/>
      <c r="AJ37" s="3"/>
      <c r="AK37" s="3"/>
      <c r="AL37" s="3"/>
    </row>
    <row r="38" spans="2:38" s="1" customFormat="1">
      <c r="F38" s="2"/>
      <c r="G38" s="3"/>
      <c r="H38" s="3"/>
      <c r="I38" s="3"/>
      <c r="J38" s="4"/>
      <c r="K38" s="5"/>
      <c r="L38" s="6"/>
      <c r="M38" s="5"/>
      <c r="N38" s="6"/>
      <c r="Q38" s="2"/>
      <c r="R38" s="3"/>
      <c r="S38" s="3"/>
      <c r="T38" s="3"/>
      <c r="U38" s="3"/>
      <c r="Y38" s="4"/>
      <c r="Z38" s="3"/>
      <c r="AA38" s="3"/>
      <c r="AB38" s="3"/>
      <c r="AD38" s="4"/>
      <c r="AE38" s="3"/>
      <c r="AF38" s="3"/>
      <c r="AG38" s="3"/>
      <c r="AI38" s="4"/>
      <c r="AJ38" s="3"/>
      <c r="AK38" s="3"/>
      <c r="AL38" s="3"/>
    </row>
    <row r="39" spans="2:38" s="1" customFormat="1">
      <c r="F39" s="2"/>
      <c r="G39" s="3"/>
      <c r="H39" s="3"/>
      <c r="I39" s="3"/>
      <c r="J39" s="4"/>
      <c r="K39" s="5"/>
      <c r="L39" s="6"/>
      <c r="M39" s="5"/>
      <c r="N39" s="6"/>
      <c r="O39" s="50"/>
      <c r="Q39" s="2"/>
      <c r="R39" s="3"/>
      <c r="Y39" s="4"/>
      <c r="Z39" s="3"/>
      <c r="AA39" s="3"/>
      <c r="AB39" s="3"/>
      <c r="AD39" s="4"/>
      <c r="AE39" s="3"/>
      <c r="AF39" s="3"/>
      <c r="AG39" s="3"/>
      <c r="AI39" s="4"/>
      <c r="AJ39" s="3"/>
      <c r="AK39" s="3"/>
      <c r="AL39" s="3"/>
    </row>
    <row r="40" spans="2:38" s="1" customFormat="1">
      <c r="F40" s="2"/>
      <c r="G40" s="3"/>
      <c r="H40" s="3"/>
      <c r="I40" s="3"/>
      <c r="J40" s="4"/>
      <c r="K40" s="5"/>
      <c r="L40" s="6"/>
      <c r="M40" s="5"/>
      <c r="N40" s="6"/>
      <c r="O40" s="50"/>
      <c r="Q40" s="2"/>
      <c r="R40" s="3"/>
      <c r="Y40" s="4"/>
      <c r="Z40" s="3"/>
      <c r="AA40" s="3"/>
      <c r="AB40" s="3"/>
      <c r="AD40" s="4"/>
      <c r="AE40" s="3"/>
      <c r="AF40" s="3"/>
      <c r="AG40" s="3"/>
      <c r="AI40" s="4"/>
      <c r="AJ40" s="3"/>
      <c r="AK40" s="3"/>
      <c r="AL40" s="3"/>
    </row>
    <row r="41" spans="2:38" s="1" customFormat="1">
      <c r="F41" s="2"/>
      <c r="G41" s="3"/>
      <c r="H41" s="3"/>
      <c r="I41" s="3"/>
      <c r="J41" s="4"/>
      <c r="K41" s="5"/>
      <c r="L41" s="6"/>
      <c r="M41" s="5"/>
      <c r="N41" s="6"/>
      <c r="O41" s="50"/>
      <c r="Q41" s="2"/>
      <c r="R41" s="3"/>
      <c r="S41" s="3"/>
      <c r="T41" s="3"/>
      <c r="U41" s="3"/>
      <c r="Y41" s="4"/>
      <c r="Z41" s="3"/>
      <c r="AA41" s="3"/>
      <c r="AB41" s="3"/>
      <c r="AD41" s="4"/>
      <c r="AE41" s="3"/>
      <c r="AF41" s="3"/>
      <c r="AG41" s="3"/>
      <c r="AI41" s="4"/>
      <c r="AJ41" s="3"/>
      <c r="AK41" s="3"/>
      <c r="AL41" s="3"/>
    </row>
    <row r="42" spans="2:38" s="1" customFormat="1">
      <c r="F42" s="2"/>
      <c r="G42" s="3"/>
      <c r="H42" s="3"/>
      <c r="I42" s="3"/>
      <c r="J42" s="4"/>
      <c r="K42" s="5"/>
      <c r="L42" s="6"/>
      <c r="M42" s="5"/>
      <c r="N42" s="6"/>
      <c r="O42" s="50"/>
      <c r="Q42" s="2"/>
      <c r="R42" s="3"/>
      <c r="Y42" s="4"/>
      <c r="Z42" s="3"/>
      <c r="AA42" s="3"/>
      <c r="AB42" s="3"/>
      <c r="AD42" s="4"/>
      <c r="AE42" s="3"/>
      <c r="AF42" s="3"/>
      <c r="AG42" s="3"/>
      <c r="AI42" s="4"/>
      <c r="AJ42" s="3"/>
      <c r="AK42" s="3"/>
      <c r="AL42" s="3"/>
    </row>
    <row r="43" spans="2:38" s="1" customFormat="1">
      <c r="F43" s="2"/>
      <c r="G43" s="3"/>
      <c r="H43" s="3"/>
      <c r="I43" s="3"/>
      <c r="J43" s="4"/>
      <c r="K43" s="5"/>
      <c r="L43" s="6"/>
      <c r="M43" s="5"/>
      <c r="N43" s="6"/>
      <c r="O43" s="50"/>
      <c r="Q43" s="2"/>
      <c r="R43" s="3"/>
      <c r="Y43" s="4"/>
      <c r="Z43" s="3"/>
      <c r="AA43" s="3"/>
      <c r="AB43" s="3"/>
      <c r="AD43" s="4"/>
      <c r="AE43" s="3"/>
      <c r="AF43" s="3"/>
      <c r="AG43" s="3"/>
      <c r="AI43" s="4"/>
      <c r="AJ43" s="3"/>
      <c r="AK43" s="3"/>
      <c r="AL43" s="3"/>
    </row>
    <row r="44" spans="2:38" s="1" customFormat="1">
      <c r="F44" s="2"/>
      <c r="G44" s="3"/>
      <c r="H44" s="3"/>
      <c r="I44" s="3"/>
      <c r="J44" s="4"/>
      <c r="K44" s="5"/>
      <c r="L44" s="6"/>
      <c r="M44" s="5"/>
      <c r="N44" s="6"/>
      <c r="O44" s="50"/>
      <c r="Q44" s="2"/>
      <c r="R44" s="3"/>
      <c r="Y44" s="4"/>
      <c r="Z44" s="3"/>
      <c r="AA44" s="3"/>
      <c r="AB44" s="3"/>
      <c r="AD44" s="4"/>
      <c r="AE44" s="3"/>
      <c r="AF44" s="3"/>
      <c r="AG44" s="3"/>
      <c r="AI44" s="4"/>
      <c r="AJ44" s="3"/>
      <c r="AK44" s="3"/>
      <c r="AL44" s="3"/>
    </row>
    <row r="45" spans="2:38" s="1" customFormat="1">
      <c r="F45" s="2"/>
      <c r="G45" s="3"/>
      <c r="H45" s="3"/>
      <c r="I45" s="3"/>
      <c r="J45" s="4"/>
      <c r="K45" s="5"/>
      <c r="L45" s="6"/>
      <c r="M45" s="5"/>
      <c r="N45" s="6"/>
      <c r="Q45" s="2"/>
      <c r="R45" s="3"/>
      <c r="Y45" s="4"/>
      <c r="Z45" s="3"/>
      <c r="AA45" s="3"/>
      <c r="AB45" s="3"/>
      <c r="AD45" s="4"/>
      <c r="AE45" s="3"/>
      <c r="AF45" s="3"/>
      <c r="AG45" s="3"/>
      <c r="AI45" s="4"/>
      <c r="AJ45" s="3"/>
      <c r="AK45" s="3"/>
      <c r="AL45" s="3"/>
    </row>
    <row r="46" spans="2:38" s="1" customFormat="1">
      <c r="J46" s="4"/>
      <c r="Y46" s="4"/>
      <c r="Z46" s="3"/>
      <c r="AA46" s="3"/>
      <c r="AB46" s="3"/>
      <c r="AD46" s="4"/>
      <c r="AE46" s="3"/>
      <c r="AF46" s="3"/>
      <c r="AG46" s="3"/>
      <c r="AI46" s="4"/>
      <c r="AJ46" s="3"/>
      <c r="AK46" s="3"/>
      <c r="AL46" s="3"/>
    </row>
    <row r="47" spans="2:38" s="1" customFormat="1">
      <c r="Y47" s="4"/>
      <c r="Z47" s="3"/>
      <c r="AA47" s="3"/>
      <c r="AB47" s="3"/>
      <c r="AD47" s="4"/>
      <c r="AE47" s="3"/>
      <c r="AF47" s="3"/>
      <c r="AG47" s="3"/>
      <c r="AI47" s="4"/>
      <c r="AJ47" s="3"/>
      <c r="AK47" s="3"/>
      <c r="AL47" s="3"/>
    </row>
    <row r="48" spans="2:38" s="1" customFormat="1">
      <c r="F48" s="3"/>
      <c r="G48" s="3"/>
      <c r="H48" s="3"/>
      <c r="J48" s="10"/>
      <c r="Y48" s="4"/>
      <c r="Z48" s="3"/>
      <c r="AA48" s="3"/>
      <c r="AB48" s="3"/>
      <c r="AD48" s="4"/>
      <c r="AI48" s="4"/>
    </row>
    <row r="49" spans="6:19" s="1" customFormat="1">
      <c r="F49" s="3"/>
      <c r="G49" s="3"/>
      <c r="H49" s="4"/>
      <c r="I49" s="5"/>
      <c r="J49" s="6"/>
      <c r="K49" s="5"/>
      <c r="L49" s="6"/>
      <c r="O49" s="2"/>
      <c r="P49" s="3"/>
      <c r="Q49" s="3"/>
      <c r="R49" s="3"/>
      <c r="S49" s="3"/>
    </row>
    <row r="50" spans="6:19" s="1" customFormat="1">
      <c r="F50" s="3"/>
      <c r="G50" s="3"/>
      <c r="H50" s="4"/>
      <c r="I50" s="5"/>
      <c r="J50" s="6"/>
      <c r="K50" s="5"/>
      <c r="L50" s="6"/>
      <c r="O50" s="2"/>
      <c r="P50" s="3"/>
    </row>
    <row r="51" spans="6:19" s="1" customFormat="1">
      <c r="F51" s="3"/>
      <c r="G51" s="3"/>
      <c r="H51" s="4"/>
      <c r="I51" s="5"/>
      <c r="J51" s="6"/>
      <c r="K51" s="5"/>
      <c r="L51" s="6"/>
      <c r="O51" s="2"/>
      <c r="P51" s="3"/>
      <c r="Q51" s="2"/>
      <c r="R51" s="3"/>
      <c r="S51" s="3"/>
    </row>
    <row r="52" spans="6:19" s="1" customFormat="1">
      <c r="F52" s="3"/>
      <c r="G52" s="3"/>
      <c r="H52" s="4"/>
      <c r="I52" s="5"/>
      <c r="J52" s="6"/>
      <c r="K52" s="5"/>
      <c r="L52" s="6"/>
      <c r="O52" s="2"/>
      <c r="P52" s="3"/>
      <c r="Q52" s="3"/>
      <c r="R52" s="3"/>
      <c r="S52" s="3"/>
    </row>
    <row r="53" spans="6:19" s="1" customFormat="1">
      <c r="F53" s="3"/>
      <c r="G53" s="3"/>
      <c r="H53" s="4"/>
      <c r="I53" s="5"/>
      <c r="J53" s="6"/>
      <c r="K53" s="5"/>
      <c r="L53" s="6"/>
      <c r="M53" s="55"/>
      <c r="O53" s="2"/>
      <c r="P53" s="3"/>
    </row>
    <row r="54" spans="6:19" s="1" customFormat="1">
      <c r="F54" s="3"/>
      <c r="G54" s="3"/>
      <c r="H54" s="4"/>
      <c r="I54" s="5"/>
      <c r="J54" s="6"/>
      <c r="K54" s="5"/>
      <c r="L54" s="6"/>
      <c r="M54" s="55"/>
      <c r="O54" s="2"/>
      <c r="P54" s="3"/>
    </row>
    <row r="55" spans="6:19" s="1" customFormat="1">
      <c r="F55" s="3"/>
      <c r="G55" s="3"/>
      <c r="H55" s="4"/>
      <c r="I55" s="5"/>
      <c r="J55" s="6"/>
      <c r="K55" s="5"/>
      <c r="L55" s="6"/>
      <c r="M55" s="55"/>
      <c r="O55" s="2"/>
      <c r="P55" s="3"/>
      <c r="Q55" s="3"/>
      <c r="R55" s="3"/>
      <c r="S55" s="3"/>
    </row>
    <row r="56" spans="6:19" s="1" customFormat="1">
      <c r="F56" s="3"/>
      <c r="G56" s="3"/>
      <c r="H56" s="4"/>
      <c r="I56" s="5"/>
      <c r="J56" s="6"/>
      <c r="K56" s="5"/>
      <c r="L56" s="6"/>
      <c r="M56" s="55"/>
      <c r="O56" s="2"/>
      <c r="P56" s="3"/>
    </row>
    <row r="57" spans="6:19" s="1" customFormat="1">
      <c r="F57" s="3"/>
      <c r="G57" s="3"/>
      <c r="H57" s="4"/>
      <c r="I57" s="5"/>
      <c r="J57" s="6"/>
      <c r="K57" s="5"/>
      <c r="L57" s="6"/>
      <c r="M57" s="55"/>
      <c r="O57" s="2"/>
      <c r="P57" s="3"/>
    </row>
    <row r="58" spans="6:19" s="1" customFormat="1">
      <c r="F58" s="3"/>
      <c r="G58" s="3"/>
      <c r="H58" s="4"/>
      <c r="I58" s="5"/>
      <c r="J58" s="6"/>
      <c r="K58" s="5"/>
      <c r="L58" s="6"/>
      <c r="M58" s="55"/>
      <c r="O58" s="2"/>
      <c r="P58" s="3"/>
    </row>
    <row r="59" spans="6:19" s="1" customFormat="1">
      <c r="F59" s="3"/>
      <c r="G59" s="3"/>
      <c r="H59" s="4"/>
      <c r="I59" s="5"/>
      <c r="J59" s="6"/>
      <c r="K59" s="5"/>
      <c r="L59" s="6"/>
      <c r="O59" s="2"/>
      <c r="P59" s="3"/>
    </row>
    <row r="60" spans="6:19" s="1" customFormat="1">
      <c r="H60" s="4"/>
    </row>
    <row r="61" spans="6:19" s="1" customFormat="1"/>
    <row r="62" spans="6:19" s="1" customFormat="1">
      <c r="F62" s="3"/>
      <c r="G62" s="3"/>
      <c r="H62" s="3"/>
      <c r="J62" s="10"/>
    </row>
    <row r="63" spans="6:19" s="1" customFormat="1">
      <c r="F63" s="3"/>
      <c r="G63" s="3"/>
      <c r="H63" s="4"/>
      <c r="I63" s="5"/>
      <c r="J63" s="6"/>
      <c r="K63" s="5"/>
      <c r="L63" s="6"/>
      <c r="O63" s="2"/>
      <c r="P63" s="3"/>
      <c r="Q63" s="3"/>
      <c r="R63" s="3"/>
      <c r="S63" s="3"/>
    </row>
    <row r="64" spans="6:19" s="1" customFormat="1">
      <c r="F64" s="3"/>
      <c r="G64" s="3"/>
      <c r="H64" s="4"/>
      <c r="I64" s="5"/>
      <c r="J64" s="6"/>
      <c r="K64" s="5"/>
      <c r="L64" s="6"/>
      <c r="O64" s="2"/>
      <c r="P64" s="3"/>
    </row>
    <row r="65" spans="6:19" s="1" customFormat="1">
      <c r="F65" s="3"/>
      <c r="G65" s="3"/>
      <c r="H65" s="4"/>
      <c r="I65" s="5"/>
      <c r="J65" s="6"/>
      <c r="K65" s="5"/>
      <c r="L65" s="6"/>
      <c r="O65" s="2"/>
      <c r="P65" s="3"/>
      <c r="Q65" s="2"/>
      <c r="R65" s="3"/>
      <c r="S65" s="3"/>
    </row>
    <row r="66" spans="6:19" s="1" customFormat="1">
      <c r="F66" s="3"/>
      <c r="G66" s="3"/>
      <c r="H66" s="4"/>
      <c r="I66" s="5"/>
      <c r="J66" s="6"/>
      <c r="K66" s="5"/>
      <c r="L66" s="6"/>
      <c r="O66" s="2"/>
      <c r="P66" s="3"/>
      <c r="Q66" s="3"/>
      <c r="R66" s="3"/>
      <c r="S66" s="3"/>
    </row>
    <row r="67" spans="6:19" s="1" customFormat="1">
      <c r="F67" s="3"/>
      <c r="G67" s="3"/>
      <c r="H67" s="4"/>
      <c r="I67" s="5"/>
      <c r="J67" s="6"/>
      <c r="K67" s="5"/>
      <c r="L67" s="6"/>
      <c r="O67" s="2"/>
      <c r="P67" s="3"/>
    </row>
    <row r="68" spans="6:19" s="1" customFormat="1">
      <c r="F68" s="3"/>
      <c r="G68" s="3"/>
      <c r="H68" s="4"/>
      <c r="I68" s="5"/>
      <c r="J68" s="6"/>
      <c r="K68" s="5"/>
      <c r="L68" s="6"/>
      <c r="O68" s="2"/>
      <c r="P68" s="3"/>
    </row>
    <row r="69" spans="6:19" s="1" customFormat="1">
      <c r="F69" s="3"/>
      <c r="G69" s="3"/>
      <c r="H69" s="4"/>
      <c r="I69" s="5"/>
      <c r="J69" s="6"/>
      <c r="K69" s="5"/>
      <c r="L69" s="6"/>
      <c r="O69" s="2"/>
      <c r="P69" s="3"/>
      <c r="Q69" s="3"/>
      <c r="R69" s="3"/>
      <c r="S69" s="3"/>
    </row>
    <row r="70" spans="6:19" s="1" customFormat="1">
      <c r="F70" s="3"/>
      <c r="G70" s="3"/>
      <c r="H70" s="4"/>
      <c r="I70" s="5"/>
      <c r="J70" s="6"/>
      <c r="K70" s="5"/>
      <c r="L70" s="6"/>
      <c r="O70" s="2"/>
      <c r="P70" s="3"/>
    </row>
    <row r="71" spans="6:19" s="1" customFormat="1">
      <c r="F71" s="3"/>
      <c r="G71" s="3"/>
      <c r="H71" s="4"/>
      <c r="I71" s="5"/>
      <c r="J71" s="6"/>
      <c r="K71" s="5"/>
      <c r="L71" s="6"/>
      <c r="O71" s="2"/>
      <c r="P71" s="3"/>
    </row>
    <row r="72" spans="6:19" s="1" customFormat="1">
      <c r="F72" s="3"/>
      <c r="G72" s="3"/>
      <c r="H72" s="4"/>
      <c r="I72" s="5"/>
      <c r="J72" s="6"/>
      <c r="K72" s="5"/>
      <c r="L72" s="6"/>
      <c r="O72" s="2"/>
      <c r="P72" s="3"/>
    </row>
    <row r="73" spans="6:19" s="1" customFormat="1">
      <c r="F73" s="3"/>
      <c r="G73" s="3"/>
      <c r="H73" s="4"/>
      <c r="I73" s="5"/>
      <c r="J73" s="6"/>
      <c r="K73" s="5"/>
      <c r="L73" s="6"/>
      <c r="O73" s="2"/>
      <c r="P73" s="3"/>
    </row>
    <row r="74" spans="6:19" s="1" customFormat="1">
      <c r="H74" s="4"/>
    </row>
    <row r="75" spans="6:19" s="1" customFormat="1"/>
    <row r="76" spans="6:19" s="1" customFormat="1">
      <c r="F76" s="3"/>
      <c r="G76" s="3"/>
      <c r="H76" s="3"/>
      <c r="J76" s="10"/>
    </row>
    <row r="77" spans="6:19" s="1" customFormat="1">
      <c r="F77" s="3"/>
      <c r="G77" s="3"/>
      <c r="H77" s="4"/>
      <c r="I77" s="5"/>
      <c r="J77" s="6"/>
      <c r="K77" s="5"/>
      <c r="L77" s="6"/>
      <c r="O77" s="2"/>
      <c r="P77" s="3"/>
      <c r="Q77" s="3"/>
      <c r="R77" s="3"/>
      <c r="S77" s="3"/>
    </row>
    <row r="78" spans="6:19" s="1" customFormat="1">
      <c r="F78" s="3"/>
      <c r="G78" s="3"/>
      <c r="H78" s="4"/>
      <c r="I78" s="5"/>
      <c r="J78" s="6"/>
      <c r="K78" s="5"/>
      <c r="L78" s="6"/>
      <c r="O78" s="2"/>
      <c r="P78" s="3"/>
    </row>
    <row r="79" spans="6:19" s="1" customFormat="1">
      <c r="F79" s="3"/>
      <c r="G79" s="3"/>
      <c r="H79" s="4"/>
      <c r="I79" s="5"/>
      <c r="J79" s="6"/>
      <c r="K79" s="5"/>
      <c r="L79" s="6"/>
      <c r="O79" s="2"/>
      <c r="P79" s="3"/>
      <c r="Q79" s="2"/>
      <c r="R79" s="3"/>
      <c r="S79" s="3"/>
    </row>
    <row r="80" spans="6:19" s="1" customFormat="1">
      <c r="F80" s="3"/>
      <c r="G80" s="3"/>
      <c r="H80" s="4"/>
      <c r="I80" s="5"/>
      <c r="J80" s="6"/>
      <c r="K80" s="5"/>
      <c r="L80" s="6"/>
      <c r="O80" s="2"/>
      <c r="P80" s="3"/>
      <c r="Q80" s="3"/>
      <c r="R80" s="3"/>
      <c r="S80" s="3"/>
    </row>
    <row r="81" spans="6:19" s="1" customFormat="1">
      <c r="F81" s="3"/>
      <c r="G81" s="3"/>
      <c r="H81" s="4"/>
      <c r="I81" s="5"/>
      <c r="J81" s="6"/>
      <c r="K81" s="5"/>
      <c r="L81" s="6"/>
      <c r="O81" s="2"/>
      <c r="P81" s="3"/>
    </row>
    <row r="82" spans="6:19" s="1" customFormat="1">
      <c r="F82" s="3"/>
      <c r="G82" s="3"/>
      <c r="H82" s="4"/>
      <c r="I82" s="5"/>
      <c r="J82" s="6"/>
      <c r="K82" s="5"/>
      <c r="L82" s="6"/>
      <c r="O82" s="2"/>
      <c r="P82" s="3"/>
    </row>
    <row r="83" spans="6:19" s="1" customFormat="1">
      <c r="F83" s="3"/>
      <c r="G83" s="3"/>
      <c r="H83" s="4"/>
      <c r="I83" s="5"/>
      <c r="J83" s="6"/>
      <c r="K83" s="5"/>
      <c r="L83" s="6"/>
      <c r="O83" s="2"/>
      <c r="P83" s="3"/>
      <c r="Q83" s="3"/>
      <c r="R83" s="3"/>
      <c r="S83" s="3"/>
    </row>
    <row r="84" spans="6:19" s="1" customFormat="1">
      <c r="F84" s="3"/>
      <c r="G84" s="3"/>
      <c r="H84" s="4"/>
      <c r="I84" s="5"/>
      <c r="J84" s="6"/>
      <c r="K84" s="5"/>
      <c r="L84" s="6"/>
      <c r="O84" s="2"/>
      <c r="P84" s="3"/>
    </row>
    <row r="85" spans="6:19" s="1" customFormat="1">
      <c r="F85" s="3"/>
      <c r="G85" s="3"/>
      <c r="H85" s="4"/>
      <c r="I85" s="5"/>
      <c r="J85" s="6"/>
      <c r="K85" s="5"/>
      <c r="L85" s="6"/>
      <c r="O85" s="2"/>
      <c r="P85" s="3"/>
    </row>
    <row r="86" spans="6:19" s="1" customFormat="1">
      <c r="F86" s="3"/>
      <c r="G86" s="3"/>
      <c r="H86" s="4"/>
      <c r="I86" s="5"/>
      <c r="J86" s="6"/>
      <c r="K86" s="5"/>
      <c r="L86" s="6"/>
      <c r="O86" s="2"/>
      <c r="P86" s="3"/>
    </row>
    <row r="87" spans="6:19" s="1" customFormat="1">
      <c r="F87" s="3"/>
      <c r="G87" s="3"/>
      <c r="H87" s="4"/>
      <c r="I87" s="5"/>
      <c r="J87" s="6"/>
      <c r="K87" s="5"/>
      <c r="L87" s="6"/>
      <c r="O87" s="2"/>
      <c r="P87" s="3"/>
    </row>
    <row r="88" spans="6:19" s="1" customFormat="1">
      <c r="H88" s="4"/>
    </row>
    <row r="89" spans="6:19" s="1" customFormat="1"/>
    <row r="90" spans="6:19" s="1" customFormat="1">
      <c r="F90" s="3"/>
      <c r="G90" s="3"/>
      <c r="H90" s="3"/>
      <c r="J90" s="10"/>
      <c r="O90" s="3"/>
    </row>
    <row r="91" spans="6:19" s="1" customFormat="1">
      <c r="F91" s="3"/>
      <c r="G91" s="3"/>
      <c r="H91" s="4"/>
      <c r="I91" s="5"/>
      <c r="J91" s="6"/>
      <c r="K91" s="5"/>
      <c r="L91" s="6"/>
      <c r="O91" s="2"/>
      <c r="P91" s="3"/>
      <c r="Q91" s="3"/>
      <c r="R91" s="3"/>
      <c r="S91" s="3"/>
    </row>
    <row r="92" spans="6:19" s="1" customFormat="1">
      <c r="F92" s="3"/>
      <c r="G92" s="3"/>
      <c r="H92" s="4"/>
      <c r="I92" s="5"/>
      <c r="J92" s="6"/>
      <c r="K92" s="5"/>
      <c r="L92" s="6"/>
      <c r="O92" s="2"/>
      <c r="P92" s="3"/>
    </row>
    <row r="93" spans="6:19" s="1" customFormat="1">
      <c r="F93" s="3"/>
      <c r="G93" s="3"/>
      <c r="H93" s="4"/>
      <c r="I93" s="5"/>
      <c r="J93" s="6"/>
      <c r="K93" s="5"/>
      <c r="L93" s="6"/>
      <c r="O93" s="2"/>
      <c r="P93" s="3"/>
      <c r="Q93" s="2"/>
      <c r="R93" s="3"/>
      <c r="S93" s="3"/>
    </row>
    <row r="94" spans="6:19" s="1" customFormat="1">
      <c r="F94" s="3"/>
      <c r="G94" s="3"/>
      <c r="H94" s="4"/>
      <c r="I94" s="5"/>
      <c r="J94" s="6"/>
      <c r="K94" s="5"/>
      <c r="L94" s="6"/>
      <c r="O94" s="2"/>
      <c r="P94" s="3"/>
      <c r="Q94" s="3"/>
      <c r="R94" s="3"/>
      <c r="S94" s="3"/>
    </row>
    <row r="95" spans="6:19" s="1" customFormat="1">
      <c r="F95" s="3"/>
      <c r="G95" s="3"/>
      <c r="H95" s="4"/>
      <c r="I95" s="5"/>
      <c r="J95" s="6"/>
      <c r="K95" s="5"/>
      <c r="L95" s="6"/>
      <c r="O95" s="2"/>
      <c r="P95" s="3"/>
    </row>
    <row r="96" spans="6:19" s="1" customFormat="1">
      <c r="F96" s="3"/>
      <c r="G96" s="3"/>
      <c r="H96" s="4"/>
      <c r="I96" s="5"/>
      <c r="J96" s="6"/>
      <c r="K96" s="5"/>
      <c r="L96" s="6"/>
      <c r="O96" s="2"/>
      <c r="P96" s="3"/>
    </row>
    <row r="97" spans="3:19" s="1" customFormat="1">
      <c r="F97" s="3"/>
      <c r="G97" s="3"/>
      <c r="H97" s="4"/>
      <c r="I97" s="5"/>
      <c r="J97" s="6"/>
      <c r="K97" s="5"/>
      <c r="L97" s="6"/>
      <c r="O97" s="2"/>
      <c r="P97" s="3"/>
      <c r="Q97" s="3"/>
      <c r="R97" s="3"/>
      <c r="S97" s="3"/>
    </row>
    <row r="98" spans="3:19" s="1" customFormat="1">
      <c r="F98" s="3"/>
      <c r="G98" s="3"/>
      <c r="H98" s="4"/>
      <c r="I98" s="5"/>
      <c r="J98" s="6"/>
      <c r="K98" s="5"/>
      <c r="L98" s="6"/>
      <c r="O98" s="2"/>
      <c r="P98" s="3"/>
    </row>
    <row r="99" spans="3:19" s="1" customFormat="1">
      <c r="F99" s="3"/>
      <c r="G99" s="3"/>
      <c r="H99" s="4"/>
      <c r="I99" s="5"/>
      <c r="J99" s="6"/>
      <c r="K99" s="5"/>
      <c r="L99" s="6"/>
      <c r="O99" s="2"/>
      <c r="P99" s="3"/>
    </row>
    <row r="100" spans="3:19" s="1" customFormat="1">
      <c r="F100" s="3"/>
      <c r="G100" s="3"/>
      <c r="H100" s="4"/>
      <c r="I100" s="5"/>
      <c r="J100" s="6"/>
      <c r="K100" s="5"/>
      <c r="L100" s="6"/>
      <c r="O100" s="2"/>
      <c r="P100" s="3"/>
    </row>
    <row r="101" spans="3:19" s="1" customFormat="1">
      <c r="F101" s="3"/>
      <c r="G101" s="3"/>
      <c r="H101" s="4"/>
      <c r="I101" s="5"/>
      <c r="J101" s="6"/>
      <c r="K101" s="5"/>
      <c r="L101" s="6"/>
      <c r="O101" s="2"/>
      <c r="P101" s="3"/>
    </row>
    <row r="102" spans="3:19" s="1" customFormat="1">
      <c r="H102" s="4"/>
    </row>
    <row r="103" spans="3:19" s="1" customFormat="1"/>
    <row r="104" spans="3:19" s="1" customFormat="1">
      <c r="F104" s="3"/>
      <c r="G104" s="3"/>
      <c r="H104" s="3"/>
      <c r="J104" s="10"/>
    </row>
    <row r="105" spans="3:19" s="1" customFormat="1">
      <c r="F105" s="3"/>
      <c r="G105" s="3"/>
      <c r="H105" s="4"/>
      <c r="I105" s="5"/>
      <c r="J105" s="6"/>
      <c r="K105" s="5"/>
      <c r="L105" s="6"/>
      <c r="O105" s="2"/>
      <c r="P105" s="3"/>
      <c r="Q105" s="3"/>
      <c r="R105" s="3"/>
      <c r="S105" s="3"/>
    </row>
    <row r="106" spans="3:19" s="1" customFormat="1">
      <c r="F106" s="3"/>
      <c r="G106" s="3"/>
      <c r="H106" s="4"/>
      <c r="I106" s="5"/>
      <c r="J106" s="6"/>
      <c r="K106" s="5"/>
      <c r="L106" s="6"/>
      <c r="O106" s="2"/>
      <c r="P106" s="3"/>
    </row>
    <row r="107" spans="3:19" s="1" customFormat="1">
      <c r="F107" s="3"/>
      <c r="G107" s="3"/>
      <c r="H107" s="4"/>
      <c r="I107" s="5"/>
      <c r="J107" s="6"/>
      <c r="K107" s="5"/>
      <c r="L107" s="6"/>
      <c r="O107" s="2"/>
      <c r="P107" s="3"/>
      <c r="Q107" s="2"/>
      <c r="R107" s="3"/>
      <c r="S107" s="3"/>
    </row>
    <row r="108" spans="3:19" s="1" customFormat="1">
      <c r="F108" s="3"/>
      <c r="G108" s="3"/>
      <c r="H108" s="4"/>
      <c r="I108" s="5"/>
      <c r="J108" s="6"/>
      <c r="K108" s="5"/>
      <c r="L108" s="6"/>
      <c r="O108" s="2"/>
      <c r="P108" s="3"/>
      <c r="Q108" s="3"/>
      <c r="R108" s="3"/>
      <c r="S108" s="3"/>
    </row>
    <row r="109" spans="3:19" s="1" customFormat="1">
      <c r="F109" s="3"/>
      <c r="G109" s="3"/>
      <c r="H109" s="4"/>
      <c r="I109" s="5"/>
      <c r="J109" s="6"/>
      <c r="K109" s="5"/>
      <c r="L109" s="6"/>
      <c r="O109" s="2"/>
      <c r="P109" s="3"/>
    </row>
    <row r="110" spans="3:19" s="1" customFormat="1">
      <c r="F110" s="3"/>
      <c r="G110" s="3"/>
      <c r="H110" s="4"/>
      <c r="I110" s="5"/>
      <c r="J110" s="6"/>
      <c r="K110" s="5"/>
      <c r="L110" s="6"/>
      <c r="O110" s="2"/>
      <c r="P110" s="3"/>
    </row>
    <row r="111" spans="3:19" s="1" customFormat="1">
      <c r="C111" s="13"/>
      <c r="F111" s="3"/>
      <c r="G111" s="3"/>
      <c r="H111" s="4"/>
      <c r="I111" s="5"/>
      <c r="J111" s="6"/>
      <c r="K111" s="5"/>
      <c r="L111" s="6"/>
      <c r="O111" s="2"/>
      <c r="P111" s="3"/>
      <c r="Q111" s="3"/>
      <c r="R111" s="3"/>
      <c r="S111" s="3"/>
    </row>
    <row r="112" spans="3:19" s="1" customFormat="1">
      <c r="F112" s="3"/>
      <c r="G112" s="3"/>
      <c r="H112" s="4"/>
      <c r="I112" s="5"/>
      <c r="J112" s="6"/>
      <c r="K112" s="5"/>
      <c r="L112" s="6"/>
      <c r="O112" s="2"/>
      <c r="P112" s="3"/>
    </row>
    <row r="113" spans="3:19" s="1" customFormat="1">
      <c r="F113" s="3"/>
      <c r="G113" s="3"/>
      <c r="H113" s="4"/>
      <c r="I113" s="5"/>
      <c r="J113" s="6"/>
      <c r="K113" s="5"/>
      <c r="L113" s="6"/>
      <c r="O113" s="2"/>
      <c r="P113" s="3"/>
    </row>
    <row r="114" spans="3:19" s="1" customFormat="1">
      <c r="F114" s="3"/>
      <c r="G114" s="3"/>
      <c r="H114" s="4"/>
      <c r="I114" s="5"/>
      <c r="J114" s="6"/>
      <c r="K114" s="5"/>
      <c r="L114" s="6"/>
      <c r="O114" s="2"/>
      <c r="P114" s="3"/>
    </row>
    <row r="115" spans="3:19" s="1" customFormat="1">
      <c r="F115" s="3"/>
      <c r="G115" s="3"/>
      <c r="H115" s="4"/>
      <c r="I115" s="5"/>
      <c r="J115" s="6"/>
      <c r="K115" s="5"/>
      <c r="L115" s="6"/>
      <c r="O115" s="2"/>
      <c r="P115" s="3"/>
    </row>
    <row r="116" spans="3:19" s="1" customFormat="1">
      <c r="H116" s="4"/>
    </row>
    <row r="117" spans="3:19" s="1" customFormat="1"/>
    <row r="118" spans="3:19" s="1" customFormat="1">
      <c r="F118" s="3"/>
      <c r="G118" s="3"/>
      <c r="H118" s="3"/>
      <c r="J118" s="10"/>
    </row>
    <row r="119" spans="3:19" s="1" customFormat="1">
      <c r="F119" s="3"/>
      <c r="G119" s="3"/>
      <c r="H119" s="4"/>
      <c r="I119" s="5"/>
      <c r="J119" s="6"/>
      <c r="K119" s="5"/>
      <c r="L119" s="6"/>
      <c r="O119" s="2"/>
      <c r="P119" s="3"/>
      <c r="Q119" s="3"/>
      <c r="R119" s="3"/>
      <c r="S119" s="3"/>
    </row>
    <row r="120" spans="3:19" s="1" customFormat="1">
      <c r="F120" s="3"/>
      <c r="G120" s="3"/>
      <c r="H120" s="4"/>
      <c r="I120" s="5"/>
      <c r="J120" s="6"/>
      <c r="K120" s="5"/>
      <c r="L120" s="6"/>
      <c r="O120" s="2"/>
      <c r="P120" s="3"/>
    </row>
    <row r="121" spans="3:19" s="1" customFormat="1">
      <c r="F121" s="3"/>
      <c r="G121" s="3"/>
      <c r="H121" s="4"/>
      <c r="I121" s="5"/>
      <c r="J121" s="6"/>
      <c r="K121" s="5"/>
      <c r="L121" s="6"/>
      <c r="O121" s="2"/>
      <c r="P121" s="3"/>
      <c r="Q121" s="2"/>
      <c r="R121" s="3"/>
      <c r="S121" s="3"/>
    </row>
    <row r="122" spans="3:19" s="1" customFormat="1">
      <c r="F122" s="3"/>
      <c r="G122" s="3"/>
      <c r="H122" s="4"/>
      <c r="I122" s="5"/>
      <c r="J122" s="6"/>
      <c r="K122" s="5"/>
      <c r="L122" s="6"/>
      <c r="O122" s="2"/>
      <c r="P122" s="3"/>
      <c r="Q122" s="3"/>
      <c r="R122" s="3"/>
      <c r="S122" s="3"/>
    </row>
    <row r="123" spans="3:19" s="1" customFormat="1">
      <c r="C123" s="50"/>
      <c r="F123" s="3"/>
      <c r="G123" s="3"/>
      <c r="H123" s="4"/>
      <c r="I123" s="5"/>
      <c r="J123" s="6"/>
      <c r="K123" s="5"/>
      <c r="L123" s="6"/>
      <c r="O123" s="2"/>
      <c r="P123" s="3"/>
    </row>
    <row r="124" spans="3:19" s="1" customFormat="1">
      <c r="C124" s="50"/>
      <c r="F124" s="3"/>
      <c r="G124" s="3"/>
      <c r="H124" s="4"/>
      <c r="I124" s="5"/>
      <c r="J124" s="6"/>
      <c r="K124" s="5"/>
      <c r="L124" s="6"/>
      <c r="O124" s="2"/>
      <c r="P124" s="3"/>
    </row>
    <row r="125" spans="3:19" s="1" customFormat="1">
      <c r="F125" s="3"/>
      <c r="G125" s="3"/>
      <c r="H125" s="4"/>
      <c r="I125" s="5"/>
      <c r="J125" s="6"/>
      <c r="K125" s="5"/>
      <c r="L125" s="6"/>
      <c r="O125" s="2"/>
      <c r="P125" s="3"/>
      <c r="Q125" s="3"/>
      <c r="R125" s="3"/>
      <c r="S125" s="3"/>
    </row>
    <row r="126" spans="3:19" s="1" customFormat="1">
      <c r="C126" s="50"/>
      <c r="F126" s="3"/>
      <c r="G126" s="3"/>
      <c r="H126" s="4"/>
      <c r="I126" s="56"/>
      <c r="J126" s="6"/>
      <c r="K126" s="5"/>
      <c r="L126" s="6"/>
      <c r="O126" s="2"/>
      <c r="P126" s="3"/>
    </row>
    <row r="127" spans="3:19" s="1" customFormat="1">
      <c r="F127" s="3"/>
      <c r="G127" s="3"/>
      <c r="H127" s="4"/>
      <c r="I127" s="5"/>
      <c r="J127" s="6"/>
      <c r="K127" s="5"/>
      <c r="L127" s="6"/>
      <c r="O127" s="2"/>
      <c r="P127" s="3"/>
    </row>
    <row r="128" spans="3:19" s="1" customFormat="1">
      <c r="F128" s="3"/>
      <c r="G128" s="3"/>
      <c r="H128" s="4"/>
      <c r="I128" s="5"/>
      <c r="J128" s="6"/>
      <c r="K128" s="5"/>
      <c r="L128" s="6"/>
      <c r="O128" s="2"/>
      <c r="P128" s="3"/>
    </row>
    <row r="129" spans="3:19" s="1" customFormat="1">
      <c r="F129" s="3"/>
      <c r="G129" s="3"/>
      <c r="H129" s="4"/>
      <c r="I129" s="5"/>
      <c r="J129" s="6"/>
      <c r="K129" s="5"/>
      <c r="L129" s="6"/>
      <c r="O129" s="2"/>
      <c r="P129" s="3"/>
    </row>
    <row r="130" spans="3:19" s="1" customFormat="1">
      <c r="H130" s="4"/>
    </row>
    <row r="131" spans="3:19" s="1" customFormat="1"/>
    <row r="132" spans="3:19" s="1" customFormat="1">
      <c r="F132" s="3"/>
      <c r="G132" s="3"/>
      <c r="H132" s="3"/>
      <c r="J132" s="10"/>
    </row>
    <row r="133" spans="3:19" s="1" customFormat="1">
      <c r="F133" s="3"/>
      <c r="G133" s="3"/>
      <c r="H133" s="4"/>
      <c r="I133" s="5"/>
      <c r="J133" s="6"/>
      <c r="K133" s="5"/>
      <c r="L133" s="6"/>
      <c r="O133" s="2"/>
      <c r="P133" s="3"/>
      <c r="Q133" s="3"/>
      <c r="R133" s="3"/>
      <c r="S133" s="3"/>
    </row>
    <row r="134" spans="3:19" s="1" customFormat="1">
      <c r="F134" s="3"/>
      <c r="G134" s="3"/>
      <c r="H134" s="4"/>
      <c r="I134" s="5"/>
      <c r="J134" s="6"/>
      <c r="K134" s="5"/>
      <c r="L134" s="6"/>
      <c r="O134" s="2"/>
      <c r="P134" s="3"/>
    </row>
    <row r="135" spans="3:19" s="1" customFormat="1">
      <c r="F135" s="3"/>
      <c r="G135" s="3"/>
      <c r="H135" s="4"/>
      <c r="I135" s="5"/>
      <c r="J135" s="6"/>
      <c r="K135" s="5"/>
      <c r="L135" s="6"/>
      <c r="O135" s="2"/>
      <c r="P135" s="3"/>
      <c r="Q135" s="2"/>
      <c r="R135" s="3"/>
      <c r="S135" s="3"/>
    </row>
    <row r="136" spans="3:19" s="1" customFormat="1">
      <c r="F136" s="3"/>
      <c r="G136" s="3"/>
      <c r="H136" s="4"/>
      <c r="I136" s="5"/>
      <c r="J136" s="6"/>
      <c r="K136" s="5"/>
      <c r="L136" s="6"/>
      <c r="O136" s="2"/>
      <c r="P136" s="3"/>
      <c r="Q136" s="3"/>
      <c r="R136" s="3"/>
      <c r="S136" s="3"/>
    </row>
    <row r="137" spans="3:19" s="1" customFormat="1">
      <c r="C137" s="50"/>
      <c r="F137" s="3"/>
      <c r="G137" s="3"/>
      <c r="H137" s="4"/>
      <c r="I137" s="5"/>
      <c r="J137" s="6"/>
      <c r="K137" s="5"/>
      <c r="L137" s="6"/>
      <c r="O137" s="2"/>
      <c r="P137" s="3"/>
    </row>
    <row r="138" spans="3:19" s="1" customFormat="1">
      <c r="F138" s="3"/>
      <c r="G138" s="3"/>
      <c r="H138" s="4"/>
      <c r="I138" s="5"/>
      <c r="J138" s="6"/>
      <c r="K138" s="5"/>
      <c r="L138" s="6"/>
      <c r="O138" s="2"/>
      <c r="P138" s="3"/>
    </row>
    <row r="139" spans="3:19" s="1" customFormat="1">
      <c r="F139" s="3"/>
      <c r="G139" s="3"/>
      <c r="H139" s="4"/>
      <c r="I139" s="5"/>
      <c r="J139" s="6"/>
      <c r="K139" s="5"/>
      <c r="L139" s="6"/>
      <c r="O139" s="2"/>
      <c r="P139" s="3"/>
      <c r="Q139" s="3"/>
      <c r="R139" s="3"/>
      <c r="S139" s="3"/>
    </row>
    <row r="140" spans="3:19" s="1" customFormat="1">
      <c r="F140" s="3"/>
      <c r="G140" s="3"/>
      <c r="H140" s="4"/>
      <c r="I140" s="5"/>
      <c r="J140" s="6"/>
      <c r="K140" s="56"/>
      <c r="L140" s="6"/>
      <c r="O140" s="2"/>
      <c r="P140" s="3"/>
    </row>
    <row r="141" spans="3:19" s="1" customFormat="1">
      <c r="F141" s="3"/>
      <c r="G141" s="3"/>
      <c r="H141" s="4"/>
      <c r="I141" s="5"/>
      <c r="J141" s="6"/>
      <c r="K141" s="5"/>
      <c r="L141" s="6"/>
      <c r="O141" s="2"/>
      <c r="P141" s="3"/>
    </row>
    <row r="142" spans="3:19" s="1" customFormat="1">
      <c r="F142" s="3"/>
      <c r="G142" s="3"/>
      <c r="H142" s="4"/>
      <c r="I142" s="5"/>
      <c r="J142" s="6"/>
      <c r="K142" s="5"/>
      <c r="L142" s="6"/>
      <c r="O142" s="2"/>
      <c r="P142" s="3"/>
    </row>
    <row r="143" spans="3:19" s="1" customFormat="1">
      <c r="F143" s="3"/>
      <c r="G143" s="3"/>
      <c r="H143" s="4"/>
      <c r="I143" s="5"/>
      <c r="J143" s="6"/>
      <c r="K143" s="5"/>
      <c r="L143" s="6"/>
      <c r="O143" s="2"/>
      <c r="P143" s="3"/>
    </row>
    <row r="144" spans="3:19" s="1" customFormat="1">
      <c r="H144" s="4"/>
    </row>
    <row r="145" spans="6:19" s="1" customFormat="1"/>
    <row r="146" spans="6:19" s="1" customFormat="1">
      <c r="F146" s="3"/>
      <c r="G146" s="3"/>
      <c r="H146" s="3"/>
      <c r="J146" s="10"/>
    </row>
    <row r="147" spans="6:19" s="1" customFormat="1">
      <c r="F147" s="3"/>
      <c r="G147" s="3"/>
      <c r="H147" s="4"/>
      <c r="I147" s="5"/>
      <c r="J147" s="6"/>
      <c r="K147" s="5"/>
      <c r="L147" s="6"/>
      <c r="O147" s="2"/>
      <c r="P147" s="3"/>
      <c r="Q147" s="3"/>
      <c r="R147" s="3"/>
      <c r="S147" s="3"/>
    </row>
    <row r="148" spans="6:19" s="1" customFormat="1">
      <c r="F148" s="3"/>
      <c r="G148" s="3"/>
      <c r="H148" s="4"/>
      <c r="I148" s="5"/>
      <c r="J148" s="6"/>
      <c r="K148" s="5"/>
      <c r="L148" s="6"/>
      <c r="O148" s="2"/>
      <c r="P148" s="3"/>
    </row>
    <row r="149" spans="6:19" s="1" customFormat="1">
      <c r="F149" s="3"/>
      <c r="G149" s="3"/>
      <c r="H149" s="4"/>
      <c r="I149" s="5"/>
      <c r="J149" s="6"/>
      <c r="K149" s="5"/>
      <c r="L149" s="6"/>
      <c r="O149" s="2"/>
      <c r="P149" s="3"/>
      <c r="Q149" s="2"/>
      <c r="R149" s="3"/>
      <c r="S149" s="3"/>
    </row>
    <row r="150" spans="6:19" s="1" customFormat="1">
      <c r="F150" s="3"/>
      <c r="G150" s="3"/>
      <c r="H150" s="4"/>
      <c r="I150" s="5"/>
      <c r="J150" s="6"/>
      <c r="K150" s="5"/>
      <c r="L150" s="6"/>
      <c r="O150" s="2"/>
      <c r="P150" s="3"/>
      <c r="Q150" s="3"/>
      <c r="R150" s="3"/>
      <c r="S150" s="3"/>
    </row>
    <row r="151" spans="6:19" s="1" customFormat="1">
      <c r="F151" s="3"/>
      <c r="G151" s="3"/>
      <c r="H151" s="4"/>
      <c r="I151" s="5"/>
      <c r="J151" s="6"/>
      <c r="K151" s="5"/>
      <c r="L151" s="6"/>
      <c r="O151" s="2"/>
      <c r="P151" s="3"/>
    </row>
    <row r="152" spans="6:19" s="1" customFormat="1">
      <c r="F152" s="3"/>
      <c r="G152" s="3"/>
      <c r="H152" s="4"/>
      <c r="I152" s="5"/>
      <c r="J152" s="6"/>
      <c r="K152" s="5"/>
      <c r="L152" s="6"/>
      <c r="O152" s="2"/>
      <c r="P152" s="3"/>
      <c r="Q152" s="3"/>
      <c r="R152" s="3"/>
      <c r="S152" s="3"/>
    </row>
    <row r="153" spans="6:19" s="1" customFormat="1">
      <c r="F153" s="3"/>
      <c r="G153" s="3"/>
      <c r="H153" s="4"/>
      <c r="I153" s="5"/>
      <c r="J153" s="6"/>
      <c r="K153" s="5"/>
      <c r="L153" s="6"/>
      <c r="O153" s="2"/>
      <c r="P153" s="3"/>
    </row>
    <row r="154" spans="6:19" s="1" customFormat="1">
      <c r="F154" s="3"/>
      <c r="G154" s="3"/>
      <c r="H154" s="4"/>
      <c r="I154" s="5"/>
      <c r="J154" s="6"/>
      <c r="K154" s="5"/>
      <c r="L154" s="6"/>
      <c r="O154" s="2"/>
      <c r="P154" s="3"/>
    </row>
    <row r="155" spans="6:19" s="1" customFormat="1">
      <c r="F155" s="3"/>
      <c r="G155" s="3"/>
      <c r="H155" s="4"/>
      <c r="I155" s="5"/>
      <c r="J155" s="6"/>
      <c r="K155" s="5"/>
      <c r="L155" s="6"/>
      <c r="O155" s="2"/>
      <c r="P155" s="3"/>
    </row>
    <row r="156" spans="6:19" s="1" customFormat="1">
      <c r="F156" s="3"/>
      <c r="G156" s="3"/>
      <c r="H156" s="4"/>
      <c r="I156" s="5"/>
      <c r="J156" s="6"/>
      <c r="K156" s="5"/>
      <c r="L156" s="6"/>
      <c r="O156" s="2"/>
      <c r="P156" s="3"/>
    </row>
    <row r="157" spans="6:19" s="1" customFormat="1">
      <c r="H157" s="4"/>
    </row>
    <row r="158" spans="6:19" s="1" customFormat="1"/>
    <row r="159" spans="6:19" s="1" customFormat="1">
      <c r="F159" s="3"/>
      <c r="G159" s="3"/>
      <c r="H159" s="3"/>
      <c r="J159" s="10"/>
    </row>
    <row r="160" spans="6:19" s="1" customFormat="1">
      <c r="F160" s="3"/>
      <c r="G160" s="3"/>
      <c r="H160" s="4"/>
      <c r="I160" s="5"/>
      <c r="J160" s="6"/>
      <c r="K160" s="5"/>
      <c r="L160" s="6"/>
      <c r="O160" s="2"/>
      <c r="P160" s="3"/>
      <c r="Q160" s="3"/>
      <c r="R160" s="3"/>
      <c r="S160" s="3"/>
    </row>
    <row r="161" spans="6:19" s="1" customFormat="1">
      <c r="F161" s="3"/>
      <c r="G161" s="3"/>
      <c r="H161" s="4"/>
      <c r="I161" s="5"/>
      <c r="J161" s="6"/>
      <c r="K161" s="5"/>
      <c r="L161" s="6"/>
      <c r="O161" s="2"/>
      <c r="P161" s="3"/>
    </row>
    <row r="162" spans="6:19" s="1" customFormat="1">
      <c r="F162" s="3"/>
      <c r="G162" s="3"/>
      <c r="H162" s="4"/>
      <c r="I162" s="5"/>
      <c r="J162" s="6"/>
      <c r="K162" s="5"/>
      <c r="L162" s="6"/>
      <c r="O162" s="2"/>
      <c r="P162" s="3"/>
      <c r="Q162" s="2"/>
      <c r="R162" s="3"/>
      <c r="S162" s="3"/>
    </row>
    <row r="163" spans="6:19" s="1" customFormat="1">
      <c r="F163" s="3"/>
      <c r="G163" s="3"/>
      <c r="H163" s="4"/>
      <c r="I163" s="5"/>
      <c r="J163" s="6"/>
      <c r="K163" s="5"/>
      <c r="L163" s="6"/>
      <c r="O163" s="2"/>
      <c r="P163" s="3"/>
      <c r="Q163" s="3"/>
      <c r="R163" s="3"/>
      <c r="S163" s="3"/>
    </row>
    <row r="164" spans="6:19" s="1" customFormat="1">
      <c r="F164" s="3"/>
      <c r="G164" s="3"/>
      <c r="H164" s="4"/>
      <c r="I164" s="5"/>
      <c r="J164" s="6"/>
      <c r="K164" s="5"/>
      <c r="L164" s="6"/>
      <c r="O164" s="2"/>
      <c r="P164" s="3"/>
    </row>
    <row r="165" spans="6:19" s="1" customFormat="1">
      <c r="F165" s="3"/>
      <c r="G165" s="3"/>
      <c r="H165" s="4"/>
      <c r="I165" s="5"/>
      <c r="J165" s="6"/>
      <c r="K165" s="5"/>
      <c r="L165" s="6"/>
      <c r="O165" s="2"/>
      <c r="P165" s="3"/>
      <c r="Q165" s="3"/>
      <c r="R165" s="3"/>
      <c r="S165" s="3"/>
    </row>
    <row r="166" spans="6:19" s="1" customFormat="1">
      <c r="F166" s="3"/>
      <c r="G166" s="3"/>
      <c r="H166" s="4"/>
      <c r="I166" s="5"/>
      <c r="J166" s="6"/>
      <c r="K166" s="5"/>
      <c r="L166" s="6"/>
      <c r="O166" s="2"/>
      <c r="P166" s="3"/>
    </row>
    <row r="167" spans="6:19" s="1" customFormat="1">
      <c r="F167" s="3"/>
      <c r="G167" s="3"/>
      <c r="H167" s="4"/>
      <c r="I167" s="5"/>
      <c r="J167" s="6"/>
      <c r="K167" s="5"/>
      <c r="L167" s="6"/>
      <c r="O167" s="2"/>
      <c r="P167" s="3"/>
    </row>
    <row r="168" spans="6:19" s="1" customFormat="1">
      <c r="F168" s="3"/>
      <c r="G168" s="3"/>
      <c r="H168" s="4"/>
      <c r="I168" s="5"/>
      <c r="J168" s="6"/>
      <c r="K168" s="5"/>
      <c r="L168" s="6"/>
      <c r="O168" s="2"/>
      <c r="P168" s="3"/>
    </row>
    <row r="169" spans="6:19" s="1" customFormat="1">
      <c r="F169" s="3"/>
      <c r="G169" s="3"/>
      <c r="H169" s="4"/>
      <c r="I169" s="5"/>
      <c r="J169" s="6"/>
      <c r="K169" s="5"/>
      <c r="L169" s="6"/>
      <c r="O169" s="2"/>
      <c r="P169" s="3"/>
    </row>
    <row r="170" spans="6:19" s="1" customFormat="1">
      <c r="H170" s="4"/>
    </row>
    <row r="171" spans="6:19" s="1" customFormat="1"/>
    <row r="172" spans="6:19" s="1" customFormat="1">
      <c r="F172" s="3"/>
      <c r="G172" s="3"/>
      <c r="H172" s="3"/>
      <c r="J172" s="10"/>
    </row>
    <row r="173" spans="6:19" s="1" customFormat="1">
      <c r="F173" s="3"/>
      <c r="G173" s="3"/>
      <c r="H173" s="4"/>
      <c r="I173" s="5"/>
      <c r="J173" s="6"/>
      <c r="K173" s="5"/>
      <c r="L173" s="6"/>
      <c r="M173" s="4"/>
      <c r="O173" s="2"/>
      <c r="P173" s="3"/>
      <c r="Q173" s="3"/>
      <c r="R173" s="3"/>
      <c r="S173" s="3"/>
    </row>
    <row r="174" spans="6:19" s="1" customFormat="1">
      <c r="F174" s="3"/>
      <c r="G174" s="3"/>
      <c r="H174" s="4"/>
      <c r="I174" s="5"/>
      <c r="J174" s="6"/>
      <c r="K174" s="5"/>
      <c r="L174" s="6"/>
      <c r="M174" s="4"/>
      <c r="O174" s="2"/>
      <c r="P174" s="3"/>
    </row>
    <row r="175" spans="6:19" s="1" customFormat="1">
      <c r="F175" s="3"/>
      <c r="G175" s="3"/>
      <c r="H175" s="4"/>
      <c r="I175" s="5"/>
      <c r="J175" s="6"/>
      <c r="K175" s="5"/>
      <c r="L175" s="6"/>
      <c r="M175" s="4"/>
      <c r="O175" s="2"/>
      <c r="P175" s="3"/>
      <c r="Q175" s="2"/>
      <c r="R175" s="3"/>
      <c r="S175" s="3"/>
    </row>
    <row r="176" spans="6:19" s="1" customFormat="1">
      <c r="F176" s="3"/>
      <c r="G176" s="3"/>
      <c r="H176" s="4"/>
      <c r="I176" s="5"/>
      <c r="J176" s="6"/>
      <c r="K176" s="5"/>
      <c r="L176" s="6"/>
      <c r="M176" s="4"/>
      <c r="O176" s="2"/>
      <c r="P176" s="3"/>
      <c r="Q176" s="3"/>
      <c r="R176" s="3"/>
      <c r="S176" s="3"/>
    </row>
    <row r="177" spans="5:19" s="1" customFormat="1">
      <c r="E177" s="50"/>
      <c r="F177" s="3"/>
      <c r="G177" s="3"/>
      <c r="H177" s="4"/>
      <c r="I177" s="5"/>
      <c r="J177" s="6"/>
      <c r="K177" s="5"/>
      <c r="L177" s="6"/>
      <c r="M177" s="4"/>
      <c r="O177" s="2"/>
      <c r="P177" s="3"/>
    </row>
    <row r="178" spans="5:19" s="1" customFormat="1">
      <c r="E178" s="50"/>
      <c r="F178" s="3"/>
      <c r="G178" s="3"/>
      <c r="H178" s="4"/>
      <c r="I178" s="5"/>
      <c r="J178" s="6"/>
      <c r="K178" s="5"/>
      <c r="L178" s="6"/>
      <c r="M178" s="4"/>
      <c r="O178" s="2"/>
      <c r="P178" s="3"/>
      <c r="Q178" s="3"/>
      <c r="R178" s="3"/>
      <c r="S178" s="3"/>
    </row>
    <row r="179" spans="5:19" s="1" customFormat="1">
      <c r="E179" s="50"/>
      <c r="F179" s="3"/>
      <c r="G179" s="3"/>
      <c r="H179" s="4"/>
      <c r="I179" s="5"/>
      <c r="J179" s="6"/>
      <c r="K179" s="5"/>
      <c r="L179" s="6"/>
      <c r="M179" s="4"/>
      <c r="O179" s="2"/>
      <c r="P179" s="3"/>
    </row>
    <row r="180" spans="5:19" s="1" customFormat="1">
      <c r="E180" s="50"/>
      <c r="F180" s="3"/>
      <c r="G180" s="3"/>
      <c r="H180" s="4"/>
      <c r="I180" s="5"/>
      <c r="J180" s="6"/>
      <c r="K180" s="5"/>
      <c r="L180" s="6"/>
      <c r="M180" s="4"/>
      <c r="O180" s="2"/>
      <c r="P180" s="3"/>
    </row>
    <row r="181" spans="5:19" s="1" customFormat="1">
      <c r="E181" s="50"/>
      <c r="F181" s="3"/>
      <c r="G181" s="3"/>
      <c r="H181" s="4"/>
      <c r="I181" s="5"/>
      <c r="J181" s="6"/>
      <c r="K181" s="5"/>
      <c r="L181" s="6"/>
      <c r="M181" s="4"/>
      <c r="O181" s="2"/>
      <c r="P181" s="3"/>
    </row>
    <row r="182" spans="5:19" s="1" customFormat="1">
      <c r="F182" s="3"/>
      <c r="G182" s="3"/>
      <c r="H182" s="4"/>
      <c r="I182" s="5"/>
      <c r="J182" s="6"/>
      <c r="K182" s="5"/>
      <c r="L182" s="6"/>
      <c r="M182" s="4"/>
      <c r="O182" s="2"/>
      <c r="P182" s="3"/>
    </row>
    <row r="183" spans="5:19" s="1" customFormat="1">
      <c r="H183" s="4"/>
    </row>
    <row r="184" spans="5:19" s="1" customFormat="1"/>
    <row r="185" spans="5:19" s="1" customFormat="1">
      <c r="F185" s="3"/>
      <c r="G185" s="3"/>
      <c r="H185" s="3"/>
      <c r="J185" s="10"/>
    </row>
    <row r="186" spans="5:19" s="1" customFormat="1">
      <c r="F186" s="3"/>
      <c r="G186" s="3"/>
      <c r="H186" s="4"/>
      <c r="I186" s="5"/>
      <c r="J186" s="6"/>
      <c r="K186" s="5"/>
      <c r="L186" s="6"/>
      <c r="M186" s="4"/>
      <c r="O186" s="2"/>
      <c r="P186" s="3"/>
      <c r="Q186" s="3"/>
      <c r="R186" s="3"/>
      <c r="S186" s="3"/>
    </row>
    <row r="187" spans="5:19" s="1" customFormat="1">
      <c r="F187" s="3"/>
      <c r="G187" s="3"/>
      <c r="H187" s="4"/>
      <c r="I187" s="5"/>
      <c r="J187" s="6"/>
      <c r="K187" s="5"/>
      <c r="L187" s="6"/>
      <c r="M187" s="4"/>
      <c r="O187" s="2"/>
      <c r="P187" s="3"/>
    </row>
    <row r="188" spans="5:19" s="1" customFormat="1">
      <c r="F188" s="3"/>
      <c r="G188" s="3"/>
      <c r="H188" s="4"/>
      <c r="I188" s="5"/>
      <c r="J188" s="6"/>
      <c r="K188" s="5"/>
      <c r="L188" s="6"/>
      <c r="M188" s="4"/>
      <c r="O188" s="2"/>
      <c r="P188" s="3"/>
      <c r="Q188" s="2"/>
      <c r="R188" s="3"/>
      <c r="S188" s="3"/>
    </row>
    <row r="189" spans="5:19" s="1" customFormat="1">
      <c r="F189" s="3"/>
      <c r="G189" s="3"/>
      <c r="H189" s="4"/>
      <c r="I189" s="5"/>
      <c r="J189" s="6"/>
      <c r="K189" s="5"/>
      <c r="L189" s="6"/>
      <c r="M189" s="4"/>
      <c r="O189" s="2"/>
      <c r="P189" s="3"/>
      <c r="Q189" s="3"/>
      <c r="R189" s="3"/>
      <c r="S189" s="3"/>
    </row>
    <row r="190" spans="5:19" s="1" customFormat="1">
      <c r="F190" s="3"/>
      <c r="G190" s="3"/>
      <c r="H190" s="4"/>
      <c r="I190" s="5"/>
      <c r="J190" s="6"/>
      <c r="K190" s="5"/>
      <c r="L190" s="6"/>
      <c r="M190" s="4"/>
      <c r="O190" s="2"/>
      <c r="P190" s="3"/>
    </row>
    <row r="191" spans="5:19" s="1" customFormat="1">
      <c r="F191" s="3"/>
      <c r="G191" s="3"/>
      <c r="H191" s="4"/>
      <c r="I191" s="5"/>
      <c r="J191" s="6"/>
      <c r="K191" s="5"/>
      <c r="L191" s="6"/>
      <c r="M191" s="4"/>
      <c r="O191" s="2"/>
      <c r="P191" s="3"/>
    </row>
    <row r="192" spans="5:19" s="1" customFormat="1">
      <c r="F192" s="3"/>
      <c r="G192" s="3"/>
      <c r="H192" s="4"/>
      <c r="I192" s="5"/>
      <c r="J192" s="6"/>
      <c r="K192" s="5"/>
      <c r="L192" s="6"/>
      <c r="M192" s="4"/>
      <c r="O192" s="2"/>
      <c r="P192" s="3"/>
      <c r="Q192" s="3"/>
      <c r="R192" s="3"/>
      <c r="S192" s="3"/>
    </row>
    <row r="193" spans="2:19" s="1" customFormat="1">
      <c r="F193" s="3"/>
      <c r="G193" s="3"/>
      <c r="H193" s="4"/>
      <c r="I193" s="5"/>
      <c r="J193" s="6"/>
      <c r="K193" s="5"/>
      <c r="L193" s="6"/>
      <c r="M193" s="4"/>
      <c r="O193" s="2"/>
      <c r="P193" s="3"/>
    </row>
    <row r="194" spans="2:19" s="1" customFormat="1">
      <c r="F194" s="3"/>
      <c r="G194" s="3"/>
      <c r="H194" s="4"/>
      <c r="I194" s="5"/>
      <c r="J194" s="6"/>
      <c r="K194" s="5"/>
      <c r="L194" s="6"/>
      <c r="M194" s="4"/>
      <c r="O194" s="2"/>
      <c r="P194" s="3"/>
    </row>
    <row r="195" spans="2:19" s="1" customFormat="1">
      <c r="F195" s="3"/>
      <c r="G195" s="3"/>
      <c r="H195" s="4"/>
      <c r="I195" s="5"/>
      <c r="J195" s="6"/>
      <c r="K195" s="5"/>
      <c r="L195" s="6"/>
      <c r="M195" s="4"/>
      <c r="O195" s="2"/>
      <c r="P195" s="3"/>
    </row>
    <row r="196" spans="2:19" s="1" customFormat="1">
      <c r="F196" s="3"/>
      <c r="G196" s="3"/>
      <c r="H196" s="4"/>
      <c r="I196" s="5"/>
      <c r="J196" s="6"/>
      <c r="K196" s="5"/>
      <c r="L196" s="6"/>
      <c r="M196" s="4"/>
      <c r="O196" s="2"/>
      <c r="P196" s="3"/>
    </row>
    <row r="197" spans="2:19" s="1" customFormat="1">
      <c r="H197" s="4"/>
    </row>
    <row r="198" spans="2:19" s="1" customFormat="1"/>
    <row r="199" spans="2:19" s="1" customFormat="1">
      <c r="F199" s="3"/>
      <c r="G199" s="3"/>
      <c r="H199" s="3"/>
      <c r="J199" s="10"/>
    </row>
    <row r="200" spans="2:19" s="1" customFormat="1">
      <c r="F200" s="3"/>
      <c r="G200" s="3"/>
      <c r="H200" s="4"/>
      <c r="I200" s="5"/>
      <c r="J200" s="6"/>
      <c r="K200" s="5"/>
      <c r="L200" s="6"/>
      <c r="M200" s="4"/>
      <c r="O200" s="2"/>
      <c r="P200" s="3"/>
      <c r="Q200" s="3"/>
      <c r="R200" s="3"/>
      <c r="S200" s="3"/>
    </row>
    <row r="201" spans="2:19" s="1" customFormat="1">
      <c r="F201" s="3"/>
      <c r="G201" s="3"/>
      <c r="H201" s="4"/>
      <c r="I201" s="5"/>
      <c r="J201" s="6"/>
      <c r="K201" s="5"/>
      <c r="L201" s="6"/>
      <c r="M201" s="4"/>
      <c r="O201" s="2"/>
      <c r="P201" s="3"/>
    </row>
    <row r="202" spans="2:19" s="1" customFormat="1">
      <c r="F202" s="3"/>
      <c r="G202" s="3"/>
      <c r="H202" s="4"/>
      <c r="I202" s="5"/>
      <c r="J202" s="6"/>
      <c r="K202" s="5"/>
      <c r="L202" s="6"/>
      <c r="M202" s="4"/>
      <c r="O202" s="2"/>
      <c r="P202" s="3"/>
    </row>
    <row r="203" spans="2:19">
      <c r="B203" s="1"/>
      <c r="C203" s="1"/>
      <c r="D203" s="1"/>
      <c r="E203" s="1"/>
      <c r="F203" s="3"/>
      <c r="G203" s="3"/>
      <c r="H203" s="4"/>
      <c r="I203" s="5"/>
      <c r="J203" s="6"/>
      <c r="K203" s="5"/>
      <c r="L203" s="6"/>
      <c r="M203" s="4"/>
      <c r="N203" s="1"/>
      <c r="O203" s="2"/>
      <c r="P203" s="3"/>
    </row>
    <row r="204" spans="2:19">
      <c r="B204" s="1"/>
      <c r="C204" s="1"/>
      <c r="D204" s="1"/>
      <c r="E204" s="1"/>
      <c r="F204" s="3"/>
      <c r="G204" s="3"/>
      <c r="H204" s="4"/>
      <c r="I204" s="5"/>
      <c r="J204" s="6"/>
      <c r="K204" s="5"/>
      <c r="L204" s="6"/>
      <c r="M204" s="4"/>
      <c r="N204" s="1"/>
      <c r="O204" s="2"/>
      <c r="P204" s="3"/>
    </row>
    <row r="205" spans="2:19">
      <c r="B205" s="1"/>
      <c r="C205" s="1"/>
      <c r="D205" s="1"/>
      <c r="E205" s="1"/>
      <c r="F205" s="3"/>
      <c r="G205" s="3"/>
      <c r="H205" s="4"/>
      <c r="I205" s="5"/>
      <c r="J205" s="6"/>
      <c r="K205" s="5"/>
      <c r="L205" s="6"/>
      <c r="M205" s="4"/>
      <c r="N205" s="1"/>
      <c r="O205" s="2"/>
      <c r="P205" s="3"/>
    </row>
    <row r="206" spans="2:19">
      <c r="B206" s="1"/>
      <c r="C206" s="1"/>
      <c r="D206" s="1"/>
      <c r="E206" s="1"/>
      <c r="F206" s="3"/>
      <c r="G206" s="3"/>
      <c r="H206" s="4"/>
      <c r="I206" s="5"/>
      <c r="J206" s="6"/>
      <c r="K206" s="5"/>
      <c r="L206" s="6"/>
      <c r="M206" s="4"/>
      <c r="N206" s="1"/>
      <c r="O206" s="2"/>
      <c r="P206" s="3"/>
    </row>
    <row r="207" spans="2:19">
      <c r="B207" s="1"/>
      <c r="C207" s="1"/>
      <c r="D207" s="1"/>
      <c r="E207" s="1"/>
      <c r="F207" s="3"/>
      <c r="G207" s="3"/>
      <c r="H207" s="4"/>
      <c r="I207" s="5"/>
      <c r="J207" s="6"/>
      <c r="K207" s="5"/>
      <c r="L207" s="6"/>
      <c r="M207" s="4"/>
      <c r="N207" s="1"/>
      <c r="O207" s="2"/>
      <c r="P207" s="3"/>
    </row>
    <row r="208" spans="2:19">
      <c r="B208" s="1"/>
      <c r="C208" s="1"/>
      <c r="D208" s="1"/>
      <c r="E208" s="1"/>
      <c r="F208" s="3"/>
      <c r="G208" s="3"/>
      <c r="H208" s="4"/>
      <c r="I208" s="5"/>
      <c r="J208" s="6"/>
      <c r="K208" s="5"/>
      <c r="L208" s="6"/>
      <c r="M208" s="4"/>
      <c r="N208" s="1"/>
      <c r="O208" s="2"/>
      <c r="P208" s="3"/>
    </row>
    <row r="209" spans="2:16">
      <c r="B209" s="1"/>
      <c r="C209" s="1"/>
      <c r="D209" s="1"/>
      <c r="E209" s="1"/>
      <c r="F209" s="3"/>
      <c r="G209" s="3"/>
      <c r="H209" s="4"/>
      <c r="I209" s="5"/>
      <c r="J209" s="6"/>
      <c r="K209" s="5"/>
      <c r="L209" s="6"/>
      <c r="M209" s="4"/>
      <c r="N209" s="1"/>
      <c r="O209" s="2"/>
      <c r="P209" s="3"/>
    </row>
    <row r="210" spans="2:16">
      <c r="B210" s="1"/>
      <c r="C210" s="1"/>
      <c r="D210" s="1"/>
      <c r="E210" s="1"/>
      <c r="F210" s="3"/>
      <c r="G210" s="3"/>
      <c r="H210" s="4"/>
      <c r="I210" s="5"/>
      <c r="J210" s="6"/>
      <c r="K210" s="5"/>
      <c r="L210" s="6"/>
      <c r="M210" s="4"/>
      <c r="N210" s="1"/>
      <c r="O210" s="2"/>
      <c r="P210" s="3"/>
    </row>
    <row r="211" spans="2:16">
      <c r="H211" s="8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20:D20"/>
    <mergeCell ref="G20:I20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A246"/>
  <sheetViews>
    <sheetView topLeftCell="A761" workbookViewId="0">
      <selection activeCell="A2" sqref="A2"/>
    </sheetView>
  </sheetViews>
  <sheetFormatPr baseColWidth="10" defaultRowHeight="16"/>
  <sheetData>
    <row r="1" spans="1:53">
      <c r="A1" t="s">
        <v>72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5000000</v>
      </c>
      <c r="C4" s="40">
        <v>24.838459164932694</v>
      </c>
      <c r="D4" s="41">
        <v>0.31</v>
      </c>
      <c r="E4" s="39">
        <v>12000000</v>
      </c>
      <c r="F4" s="40">
        <v>32.74534976054121</v>
      </c>
      <c r="G4" s="48">
        <v>0.91</v>
      </c>
      <c r="H4" s="39">
        <v>3600000</v>
      </c>
      <c r="I4" s="40">
        <v>38.915274761983525</v>
      </c>
      <c r="J4" s="48">
        <v>3.2000000000000001E-2</v>
      </c>
      <c r="K4" s="39">
        <v>340000</v>
      </c>
      <c r="L4" s="40">
        <v>41.680809508346499</v>
      </c>
      <c r="M4" s="48">
        <v>0.05</v>
      </c>
      <c r="N4" s="39">
        <v>819999.99999999988</v>
      </c>
      <c r="O4" s="40">
        <v>45.716433418077223</v>
      </c>
      <c r="P4" s="48">
        <v>6.4000000000000001E-2</v>
      </c>
      <c r="Q4" s="39">
        <v>49000000</v>
      </c>
      <c r="R4" s="40">
        <v>55.653071357079796</v>
      </c>
      <c r="S4" s="48">
        <v>1.59</v>
      </c>
      <c r="T4" s="39">
        <v>75000000</v>
      </c>
      <c r="U4" s="40">
        <v>62.881890047575681</v>
      </c>
      <c r="V4" s="41">
        <v>0.92</v>
      </c>
      <c r="W4" s="39">
        <v>52000000</v>
      </c>
      <c r="X4" s="40">
        <v>69.582329765716779</v>
      </c>
      <c r="Y4" s="48">
        <v>1.29</v>
      </c>
      <c r="Z4" s="39">
        <v>52000000</v>
      </c>
      <c r="AA4" s="40">
        <v>76.282769483857876</v>
      </c>
      <c r="AB4" s="48">
        <v>1.28</v>
      </c>
      <c r="AC4" s="39">
        <v>78000000</v>
      </c>
      <c r="AD4" s="40">
        <v>83.568171702720122</v>
      </c>
      <c r="AE4" s="48">
        <v>1.0900000000000001</v>
      </c>
      <c r="AF4" s="39">
        <v>83000000</v>
      </c>
      <c r="AG4" s="40">
        <v>90.943211134067042</v>
      </c>
      <c r="AH4" s="48">
        <v>1.1399999999999999</v>
      </c>
      <c r="BA4" s="35"/>
    </row>
    <row r="5" spans="1:53">
      <c r="B5" s="39">
        <v>14000000</v>
      </c>
      <c r="C5" s="40">
        <v>24.738923491381779</v>
      </c>
      <c r="D5" s="41">
        <v>0.97</v>
      </c>
      <c r="E5" s="39">
        <v>48000000</v>
      </c>
      <c r="F5" s="40">
        <v>34.645814086990299</v>
      </c>
      <c r="G5" s="48">
        <v>0.83</v>
      </c>
      <c r="H5" s="39">
        <v>34000000</v>
      </c>
      <c r="I5" s="40">
        <v>40.733276928240642</v>
      </c>
      <c r="J5" s="48">
        <v>1.7999999999999999E-2</v>
      </c>
      <c r="K5" s="39">
        <v>1000000</v>
      </c>
      <c r="L5" s="40">
        <v>41.733276928240642</v>
      </c>
      <c r="M5" s="48">
        <v>1.2E-2</v>
      </c>
      <c r="N5" s="39">
        <v>1400000</v>
      </c>
      <c r="O5" s="40">
        <v>46.540631850298247</v>
      </c>
      <c r="P5" s="48">
        <v>2E-3</v>
      </c>
      <c r="Q5" s="39">
        <v>379999.99999999994</v>
      </c>
      <c r="R5" s="40">
        <v>49.466631268854471</v>
      </c>
      <c r="S5" s="48">
        <v>0.01</v>
      </c>
      <c r="T5" s="39">
        <v>56000000</v>
      </c>
      <c r="U5" s="40">
        <v>59.595914285799438</v>
      </c>
      <c r="V5" s="41">
        <v>1.03</v>
      </c>
      <c r="W5" s="39">
        <v>73000000</v>
      </c>
      <c r="X5" s="40">
        <v>66.785738844679457</v>
      </c>
      <c r="Y5" s="48">
        <v>1.1000000000000001</v>
      </c>
      <c r="Z5" s="39">
        <v>68000000</v>
      </c>
      <c r="AA5" s="40">
        <v>73.8732016859298</v>
      </c>
      <c r="AB5" s="48">
        <v>0.96</v>
      </c>
      <c r="AC5" s="39">
        <v>52000000</v>
      </c>
      <c r="AD5" s="40">
        <v>80.573641404070898</v>
      </c>
      <c r="AE5" s="48">
        <v>1.46</v>
      </c>
      <c r="AF5" s="39">
        <v>79000000</v>
      </c>
      <c r="AG5" s="40">
        <v>87.877422152248002</v>
      </c>
      <c r="AH5" s="48">
        <v>1.66</v>
      </c>
      <c r="BA5" s="35"/>
    </row>
    <row r="6" spans="1:53">
      <c r="B6" s="39">
        <v>10000000</v>
      </c>
      <c r="C6" s="40">
        <v>24.253496664211536</v>
      </c>
      <c r="D6" s="41">
        <v>0.61</v>
      </c>
      <c r="E6" s="39">
        <v>48000000</v>
      </c>
      <c r="F6" s="40">
        <v>34.160387259820055</v>
      </c>
      <c r="G6" s="48">
        <v>1.02</v>
      </c>
      <c r="H6" s="39">
        <v>9000000</v>
      </c>
      <c r="I6" s="40">
        <v>38.330312261262364</v>
      </c>
      <c r="J6" s="48">
        <v>3.5999999999999997E-2</v>
      </c>
      <c r="K6" s="39">
        <v>1111111.1111111112</v>
      </c>
      <c r="L6" s="40">
        <v>42.804243449594779</v>
      </c>
      <c r="M6" s="48">
        <v>0.01</v>
      </c>
      <c r="N6" s="39">
        <v>111111.11111111111</v>
      </c>
      <c r="O6" s="40">
        <v>43.956246543039832</v>
      </c>
      <c r="P6" s="48">
        <v>6.0000000000000001E-3</v>
      </c>
      <c r="Q6" s="39">
        <v>2500000</v>
      </c>
      <c r="R6" s="40">
        <v>49.600102732814555</v>
      </c>
      <c r="S6" s="48">
        <v>0.34</v>
      </c>
      <c r="T6" s="39">
        <v>47000000</v>
      </c>
      <c r="U6" s="40">
        <v>59.476619679379553</v>
      </c>
      <c r="V6" s="41">
        <v>1.44</v>
      </c>
      <c r="W6" s="39">
        <v>96000000</v>
      </c>
      <c r="X6" s="40">
        <v>67.061582180100714</v>
      </c>
      <c r="Y6" s="48">
        <v>0.51</v>
      </c>
      <c r="Z6" s="39">
        <v>66000000</v>
      </c>
      <c r="AA6" s="40">
        <v>74.105976299459172</v>
      </c>
      <c r="AB6" s="48">
        <v>1.22</v>
      </c>
      <c r="AC6" s="39">
        <v>84000000</v>
      </c>
      <c r="AD6" s="40">
        <v>81.498293722237932</v>
      </c>
      <c r="AE6" s="48">
        <v>0.76</v>
      </c>
      <c r="AF6" s="39">
        <v>68000000</v>
      </c>
      <c r="AG6" s="40">
        <v>88.585756563488275</v>
      </c>
      <c r="AH6" s="48">
        <v>1.26</v>
      </c>
    </row>
    <row r="7" spans="1:53">
      <c r="B7" s="39">
        <v>13000000</v>
      </c>
      <c r="C7" s="40">
        <v>24.632008287465265</v>
      </c>
      <c r="D7" s="41">
        <v>0.11</v>
      </c>
      <c r="E7" s="39">
        <v>52000000</v>
      </c>
      <c r="F7" s="40">
        <v>34.654376100493721</v>
      </c>
      <c r="G7" s="48">
        <v>0.78</v>
      </c>
      <c r="H7" s="39">
        <v>16000000</v>
      </c>
      <c r="I7" s="40">
        <v>39.654376100493721</v>
      </c>
      <c r="J7" s="48">
        <v>0.13400000000000001</v>
      </c>
      <c r="K7" s="39">
        <v>2222222.2222222225</v>
      </c>
      <c r="L7" s="40">
        <v>45.128307288826136</v>
      </c>
      <c r="M7" s="48">
        <v>0.02</v>
      </c>
      <c r="N7" s="39">
        <v>379999.99999999994</v>
      </c>
      <c r="O7" s="40">
        <v>48.054306707382359</v>
      </c>
      <c r="P7" s="48">
        <v>0.23799999999999999</v>
      </c>
      <c r="Q7" s="39">
        <v>6600000</v>
      </c>
      <c r="R7" s="40">
        <v>55.09870082674081</v>
      </c>
      <c r="S7" s="48">
        <v>0.4</v>
      </c>
      <c r="T7" s="39">
        <v>2700000</v>
      </c>
      <c r="U7" s="40">
        <v>60.85358832890428</v>
      </c>
      <c r="V7" s="41">
        <v>0.2</v>
      </c>
      <c r="W7" s="39">
        <v>10400000</v>
      </c>
      <c r="X7" s="40">
        <v>68.554028047045378</v>
      </c>
      <c r="Y7" s="48">
        <v>0.27</v>
      </c>
      <c r="Z7" s="39">
        <v>33000000</v>
      </c>
      <c r="AA7" s="40">
        <v>77.92035026129119</v>
      </c>
      <c r="AB7" s="48">
        <v>0.44</v>
      </c>
      <c r="AC7" s="39">
        <v>48000000</v>
      </c>
      <c r="AD7" s="40">
        <v>84.311962727673446</v>
      </c>
      <c r="AE7" s="48">
        <v>0.55000000000000004</v>
      </c>
      <c r="AF7" s="39">
        <v>62000000</v>
      </c>
      <c r="AG7" s="40">
        <v>91.266159038060323</v>
      </c>
      <c r="AH7" s="48">
        <v>0.59</v>
      </c>
    </row>
    <row r="8" spans="1:53">
      <c r="B8" s="39">
        <v>15000000</v>
      </c>
      <c r="C8" s="40">
        <v>24.838459164932694</v>
      </c>
      <c r="D8" s="41">
        <v>0.67</v>
      </c>
      <c r="E8" s="39">
        <v>36000000</v>
      </c>
      <c r="F8" s="40">
        <v>34.330312261262364</v>
      </c>
      <c r="G8" s="48">
        <v>0.47</v>
      </c>
      <c r="H8" s="39">
        <v>36000000</v>
      </c>
      <c r="I8" s="40">
        <v>40.500237262704673</v>
      </c>
      <c r="J8" s="48">
        <v>0.25800000000000001</v>
      </c>
      <c r="K8" s="39">
        <v>6000000</v>
      </c>
      <c r="L8" s="40">
        <v>44.085199763425827</v>
      </c>
      <c r="M8" s="48">
        <v>5.1999999999999998E-2</v>
      </c>
      <c r="N8" s="39">
        <v>1100000</v>
      </c>
      <c r="O8" s="40">
        <v>48.544631382063123</v>
      </c>
      <c r="P8" s="48">
        <v>0.13400000000000001</v>
      </c>
      <c r="Q8" s="39">
        <v>13000000</v>
      </c>
      <c r="R8" s="40">
        <v>56.566999195091583</v>
      </c>
      <c r="S8" s="48">
        <v>0.42</v>
      </c>
      <c r="T8" s="39">
        <v>54000000</v>
      </c>
      <c r="U8" s="40">
        <v>66.643814792142422</v>
      </c>
      <c r="V8" s="41">
        <v>7.0000000000000007E-2</v>
      </c>
      <c r="W8" s="39">
        <v>1666666.6666666665</v>
      </c>
      <c r="X8" s="40">
        <v>68.380780386308629</v>
      </c>
      <c r="Y8" s="48">
        <v>0.7</v>
      </c>
      <c r="Z8" s="39">
        <v>25000000</v>
      </c>
      <c r="AA8" s="40">
        <v>77.346564670970722</v>
      </c>
      <c r="AB8" s="48">
        <v>1.1200000000000001</v>
      </c>
      <c r="AC8" s="39">
        <v>26000000</v>
      </c>
      <c r="AD8" s="40">
        <v>88.106892019748713</v>
      </c>
      <c r="AE8" s="48">
        <v>1.03</v>
      </c>
      <c r="AF8" s="39">
        <v>27000000</v>
      </c>
      <c r="AG8" s="40">
        <v>93.861779521912183</v>
      </c>
      <c r="AH8" s="48">
        <v>1.28</v>
      </c>
    </row>
    <row r="9" spans="1:53">
      <c r="B9" s="39">
        <v>10000000</v>
      </c>
      <c r="C9" s="40">
        <v>24.253496664211536</v>
      </c>
      <c r="D9" s="41">
        <v>0.45</v>
      </c>
      <c r="E9" s="39">
        <v>22000000</v>
      </c>
      <c r="F9" s="40">
        <v>33.03485637773619</v>
      </c>
      <c r="G9" s="48">
        <v>0.23400000000000001</v>
      </c>
      <c r="H9" s="39">
        <v>7400000</v>
      </c>
      <c r="I9" s="40">
        <v>40.244309743365143</v>
      </c>
      <c r="J9" s="48">
        <v>2.4E-2</v>
      </c>
      <c r="K9" s="39">
        <v>1600000</v>
      </c>
      <c r="L9" s="40">
        <v>45.244309743365143</v>
      </c>
      <c r="M9" s="48">
        <v>0.03</v>
      </c>
      <c r="N9" s="39">
        <v>819999.99999999988</v>
      </c>
      <c r="O9" s="40">
        <v>49.279933653095867</v>
      </c>
      <c r="P9" s="48">
        <v>4.2000000000000003E-2</v>
      </c>
      <c r="Q9" s="39">
        <v>1700000</v>
      </c>
      <c r="R9" s="40">
        <v>54.36739649434621</v>
      </c>
      <c r="S9" s="48">
        <v>0.14599999999999999</v>
      </c>
      <c r="T9" s="39">
        <v>14000000</v>
      </c>
      <c r="U9" s="40">
        <v>62.496679511291177</v>
      </c>
      <c r="V9" s="41">
        <v>0.59</v>
      </c>
      <c r="W9" s="39">
        <v>31000000</v>
      </c>
      <c r="X9" s="40">
        <v>71.772803916565408</v>
      </c>
      <c r="Y9" s="48">
        <v>0.79</v>
      </c>
      <c r="Z9" s="39">
        <v>31000000</v>
      </c>
      <c r="AA9" s="40">
        <v>77.727000226952285</v>
      </c>
      <c r="AB9" s="48">
        <v>1.17</v>
      </c>
      <c r="AC9" s="39">
        <v>45000000</v>
      </c>
      <c r="AD9" s="40">
        <v>89.380139092476256</v>
      </c>
      <c r="AE9" s="48">
        <v>0.6</v>
      </c>
      <c r="AF9" s="39">
        <v>62000000</v>
      </c>
      <c r="AG9" s="40">
        <v>91.266159038060323</v>
      </c>
      <c r="AH9" s="48">
        <v>0.53</v>
      </c>
    </row>
    <row r="10" spans="1:53">
      <c r="B10" s="39">
        <v>11000000</v>
      </c>
      <c r="C10" s="40">
        <v>24.391000187961474</v>
      </c>
      <c r="D10" s="41">
        <v>0.67</v>
      </c>
      <c r="E10" s="39">
        <v>20000000</v>
      </c>
      <c r="F10" s="40">
        <v>33.034856377736197</v>
      </c>
      <c r="G10" s="48">
        <v>0.76</v>
      </c>
      <c r="H10" s="39">
        <v>10000000</v>
      </c>
      <c r="I10" s="40">
        <v>40.678712567510921</v>
      </c>
      <c r="J10" s="48">
        <v>0.624</v>
      </c>
      <c r="K10" s="39">
        <v>11400000</v>
      </c>
      <c r="L10" s="40">
        <v>48.51160258167566</v>
      </c>
      <c r="M10" s="48">
        <v>8.2000000000000003E-2</v>
      </c>
      <c r="N10" s="39">
        <v>2700000</v>
      </c>
      <c r="O10" s="40">
        <v>54.26649008383913</v>
      </c>
      <c r="P10" s="48">
        <v>4.2000000000000003E-2</v>
      </c>
      <c r="Q10" s="39">
        <v>1219999.9999999998</v>
      </c>
      <c r="R10" s="40">
        <v>58.87529932651465</v>
      </c>
      <c r="S10" s="48">
        <v>0.222</v>
      </c>
      <c r="T10" s="39">
        <v>9400000</v>
      </c>
      <c r="U10" s="40">
        <v>66.429888178192286</v>
      </c>
      <c r="V10" s="41">
        <v>0.15</v>
      </c>
      <c r="W10" s="39">
        <v>6200000</v>
      </c>
      <c r="X10" s="40">
        <v>73.384084488579163</v>
      </c>
      <c r="Y10" s="48">
        <v>1.33</v>
      </c>
      <c r="Z10" s="39">
        <v>26000000</v>
      </c>
      <c r="AA10" s="40">
        <v>82.406452301607615</v>
      </c>
      <c r="AB10" s="48">
        <v>0.87</v>
      </c>
      <c r="AC10" s="39">
        <v>31000000</v>
      </c>
      <c r="AD10" s="40">
        <v>76.061427173038794</v>
      </c>
      <c r="AE10" s="48">
        <v>0.82</v>
      </c>
      <c r="AF10" s="39">
        <v>43000000</v>
      </c>
      <c r="AG10" s="40">
        <v>97.441870027571184</v>
      </c>
      <c r="AH10" s="48">
        <v>0.36</v>
      </c>
    </row>
    <row r="11" spans="1:53">
      <c r="B11" s="39">
        <v>14000000</v>
      </c>
      <c r="C11" s="40">
        <v>24.738923491381779</v>
      </c>
      <c r="D11" s="41">
        <v>0.62</v>
      </c>
      <c r="E11" s="39">
        <v>26000000</v>
      </c>
      <c r="F11" s="40">
        <v>33.761291304410236</v>
      </c>
      <c r="G11" s="41">
        <v>0.74199999999999999</v>
      </c>
      <c r="H11" s="39">
        <v>27000000</v>
      </c>
      <c r="I11" s="40">
        <v>39.516178806573706</v>
      </c>
      <c r="J11" s="41">
        <v>0.504</v>
      </c>
      <c r="K11" s="39">
        <v>15000000</v>
      </c>
      <c r="L11" s="40">
        <v>44.423069402182222</v>
      </c>
      <c r="M11" s="41">
        <v>5.3999999999999999E-2</v>
      </c>
      <c r="N11" s="39">
        <v>2200000</v>
      </c>
      <c r="O11" s="40">
        <v>49.882501020819518</v>
      </c>
      <c r="P11" s="41">
        <v>9.1999999999999998E-2</v>
      </c>
      <c r="Q11" s="39">
        <v>3100000</v>
      </c>
      <c r="R11" s="40">
        <v>55.836697331206395</v>
      </c>
      <c r="S11" s="41">
        <v>9.4E-2</v>
      </c>
      <c r="T11" s="39">
        <v>21000000</v>
      </c>
      <c r="U11" s="40">
        <v>64.550942848872523</v>
      </c>
      <c r="V11" s="41">
        <v>0.15</v>
      </c>
      <c r="W11" s="39">
        <v>18000000</v>
      </c>
      <c r="X11" s="40">
        <v>73.042795945202201</v>
      </c>
      <c r="Y11" s="41">
        <v>0.57999999999999996</v>
      </c>
      <c r="Z11" s="39">
        <v>46000000</v>
      </c>
      <c r="AA11" s="40">
        <v>82.888285996146578</v>
      </c>
      <c r="AB11" s="41">
        <v>0.92</v>
      </c>
      <c r="AC11" s="39"/>
      <c r="AD11" s="40"/>
      <c r="AE11" s="41"/>
      <c r="AF11" s="39"/>
      <c r="AG11" s="40"/>
      <c r="AH11" s="41"/>
    </row>
    <row r="12" spans="1:53">
      <c r="B12" s="39">
        <v>12800000</v>
      </c>
      <c r="C12" s="40">
        <v>24.609640474436812</v>
      </c>
      <c r="D12" s="41">
        <v>0.79</v>
      </c>
      <c r="E12" s="39">
        <v>32000000</v>
      </c>
      <c r="F12" s="40">
        <v>33.93156856932417</v>
      </c>
      <c r="G12" s="41">
        <v>0.75800000000000001</v>
      </c>
      <c r="H12" s="39">
        <v>61000000</v>
      </c>
      <c r="I12" s="40">
        <v>40.862305906887059</v>
      </c>
      <c r="J12" s="41">
        <v>0.156</v>
      </c>
      <c r="K12" s="39">
        <v>8199999.9999999991</v>
      </c>
      <c r="L12" s="40">
        <v>44.897929816617783</v>
      </c>
      <c r="M12" s="41">
        <v>2.5999999999999999E-2</v>
      </c>
      <c r="N12" s="39">
        <v>1639999.9999999998</v>
      </c>
      <c r="O12" s="40">
        <v>49.933553726348507</v>
      </c>
      <c r="P12" s="41">
        <v>0.01</v>
      </c>
      <c r="Q12" s="39">
        <v>479999.99999999994</v>
      </c>
      <c r="R12" s="40">
        <v>53.196588132182299</v>
      </c>
      <c r="S12" s="41">
        <v>2.8000000000000001E-2</v>
      </c>
      <c r="T12" s="39">
        <v>366666.66666666663</v>
      </c>
      <c r="U12" s="40">
        <v>56.071057250098441</v>
      </c>
      <c r="V12" s="41">
        <v>0.09</v>
      </c>
      <c r="W12" s="39">
        <v>420000</v>
      </c>
      <c r="X12" s="40">
        <v>59.141446577989839</v>
      </c>
      <c r="Y12" s="41">
        <v>0.5</v>
      </c>
      <c r="Z12" s="39">
        <v>10000000</v>
      </c>
      <c r="AA12" s="40">
        <v>66.785302767764563</v>
      </c>
      <c r="AB12" s="41">
        <v>1.1299999999999999</v>
      </c>
      <c r="AC12" s="39"/>
      <c r="AD12" s="40"/>
      <c r="AE12" s="41"/>
      <c r="AF12" s="39"/>
      <c r="AG12" s="40"/>
      <c r="AH12" s="41"/>
    </row>
    <row r="13" spans="1:53">
      <c r="B13" s="36"/>
      <c r="C13" s="36"/>
      <c r="D13" s="36"/>
      <c r="E13" s="36"/>
      <c r="F13" s="36"/>
      <c r="G13" s="48"/>
      <c r="H13" s="36"/>
      <c r="I13" s="40"/>
      <c r="J13" s="48"/>
      <c r="K13" s="36"/>
      <c r="L13" s="36"/>
      <c r="M13" s="48"/>
      <c r="N13" s="36"/>
      <c r="O13" s="36"/>
      <c r="P13" s="48"/>
      <c r="Q13" s="36"/>
      <c r="R13" s="36"/>
      <c r="S13" s="48"/>
      <c r="T13" s="36"/>
      <c r="U13" s="36"/>
      <c r="V13" s="36"/>
      <c r="W13" s="36"/>
      <c r="X13" s="36"/>
      <c r="Y13" s="48"/>
      <c r="Z13" s="36"/>
      <c r="AA13" s="36"/>
      <c r="AB13" s="48"/>
      <c r="AC13" s="36"/>
      <c r="AD13" s="36"/>
      <c r="AE13" s="48"/>
      <c r="AF13" s="36"/>
      <c r="AG13" s="36"/>
      <c r="AH13" s="48"/>
    </row>
    <row r="14" spans="1:53">
      <c r="A14" s="32" t="s">
        <v>31</v>
      </c>
      <c r="B14" s="39">
        <f t="shared" ref="B14:AH14" si="0">AVERAGE(B4:B12)</f>
        <v>12755555.555555556</v>
      </c>
      <c r="C14" s="40">
        <f t="shared" si="0"/>
        <v>24.58826751010173</v>
      </c>
      <c r="D14" s="41">
        <f t="shared" si="0"/>
        <v>0.57777777777777783</v>
      </c>
      <c r="E14" s="39">
        <f t="shared" si="0"/>
        <v>32888888.888888888</v>
      </c>
      <c r="F14" s="40">
        <f t="shared" si="0"/>
        <v>33.810979122034936</v>
      </c>
      <c r="G14" s="48">
        <f t="shared" si="0"/>
        <v>0.72266666666666657</v>
      </c>
      <c r="H14" s="39">
        <f t="shared" si="0"/>
        <v>22666666.666666668</v>
      </c>
      <c r="I14" s="40">
        <f t="shared" si="0"/>
        <v>39.937220482113524</v>
      </c>
      <c r="J14" s="48">
        <f t="shared" si="0"/>
        <v>0.19844444444444442</v>
      </c>
      <c r="K14" s="39">
        <f t="shared" si="0"/>
        <v>5208148.1481481483</v>
      </c>
      <c r="L14" s="40">
        <f t="shared" si="0"/>
        <v>44.278749831363854</v>
      </c>
      <c r="M14" s="48">
        <f t="shared" si="0"/>
        <v>3.7333333333333336E-2</v>
      </c>
      <c r="N14" s="39">
        <f t="shared" si="0"/>
        <v>1241234.5679012346</v>
      </c>
      <c r="O14" s="40">
        <f t="shared" si="0"/>
        <v>48.463858709440423</v>
      </c>
      <c r="P14" s="48">
        <f t="shared" si="0"/>
        <v>7.0000000000000007E-2</v>
      </c>
      <c r="Q14" s="39">
        <f t="shared" si="0"/>
        <v>8664444.444444444</v>
      </c>
      <c r="R14" s="40">
        <f t="shared" si="0"/>
        <v>54.295720740536751</v>
      </c>
      <c r="S14" s="48">
        <f t="shared" si="0"/>
        <v>0.3611111111111111</v>
      </c>
      <c r="T14" s="39">
        <f t="shared" si="0"/>
        <v>31051851.851851854</v>
      </c>
      <c r="U14" s="40">
        <f t="shared" si="0"/>
        <v>62.111154991361751</v>
      </c>
      <c r="V14" s="41">
        <f t="shared" si="0"/>
        <v>0.51555555555555566</v>
      </c>
      <c r="W14" s="39">
        <f t="shared" si="0"/>
        <v>32076296.296296291</v>
      </c>
      <c r="X14" s="40">
        <f t="shared" si="0"/>
        <v>68.633954461354179</v>
      </c>
      <c r="Y14" s="48">
        <f t="shared" si="0"/>
        <v>0.78555555555555556</v>
      </c>
      <c r="Z14" s="39">
        <f t="shared" si="0"/>
        <v>39666666.666666664</v>
      </c>
      <c r="AA14" s="40">
        <f t="shared" si="0"/>
        <v>76.592878188219984</v>
      </c>
      <c r="AB14" s="48">
        <f t="shared" si="0"/>
        <v>1.0122222222222221</v>
      </c>
      <c r="AC14" s="39">
        <f t="shared" si="0"/>
        <v>52000000</v>
      </c>
      <c r="AD14" s="40">
        <f t="shared" si="0"/>
        <v>83.357218263138037</v>
      </c>
      <c r="AE14" s="48">
        <f t="shared" si="0"/>
        <v>0.90142857142857136</v>
      </c>
      <c r="AF14" s="39">
        <f t="shared" si="0"/>
        <v>60571428.571428575</v>
      </c>
      <c r="AG14" s="40">
        <f t="shared" si="0"/>
        <v>91.606051067915331</v>
      </c>
      <c r="AH14" s="48">
        <f t="shared" si="0"/>
        <v>0.97428571428571431</v>
      </c>
    </row>
    <row r="15" spans="1:53">
      <c r="A15" s="32" t="s">
        <v>36</v>
      </c>
      <c r="B15">
        <f t="shared" ref="B15:AH15" si="1">COUNT(B4:B12)</f>
        <v>9</v>
      </c>
      <c r="C15">
        <f t="shared" si="1"/>
        <v>9</v>
      </c>
      <c r="D15">
        <f t="shared" si="1"/>
        <v>9</v>
      </c>
      <c r="E15">
        <f t="shared" si="1"/>
        <v>9</v>
      </c>
      <c r="F15">
        <f t="shared" si="1"/>
        <v>9</v>
      </c>
      <c r="G15">
        <f t="shared" si="1"/>
        <v>9</v>
      </c>
      <c r="H15">
        <f t="shared" si="1"/>
        <v>9</v>
      </c>
      <c r="I15">
        <f t="shared" si="1"/>
        <v>9</v>
      </c>
      <c r="J15">
        <f t="shared" si="1"/>
        <v>9</v>
      </c>
      <c r="K15">
        <f t="shared" si="1"/>
        <v>9</v>
      </c>
      <c r="L15">
        <f t="shared" si="1"/>
        <v>9</v>
      </c>
      <c r="M15">
        <f t="shared" si="1"/>
        <v>9</v>
      </c>
      <c r="N15">
        <f t="shared" si="1"/>
        <v>9</v>
      </c>
      <c r="O15">
        <f t="shared" si="1"/>
        <v>9</v>
      </c>
      <c r="P15">
        <f t="shared" si="1"/>
        <v>9</v>
      </c>
      <c r="Q15">
        <f t="shared" si="1"/>
        <v>9</v>
      </c>
      <c r="R15">
        <f t="shared" si="1"/>
        <v>9</v>
      </c>
      <c r="S15">
        <f t="shared" si="1"/>
        <v>9</v>
      </c>
      <c r="T15">
        <f t="shared" si="1"/>
        <v>9</v>
      </c>
      <c r="U15">
        <f t="shared" si="1"/>
        <v>9</v>
      </c>
      <c r="V15">
        <f t="shared" si="1"/>
        <v>9</v>
      </c>
      <c r="W15">
        <f t="shared" si="1"/>
        <v>9</v>
      </c>
      <c r="X15">
        <f t="shared" si="1"/>
        <v>9</v>
      </c>
      <c r="Y15">
        <f t="shared" si="1"/>
        <v>9</v>
      </c>
      <c r="Z15">
        <f t="shared" si="1"/>
        <v>9</v>
      </c>
      <c r="AA15">
        <f t="shared" si="1"/>
        <v>9</v>
      </c>
      <c r="AB15">
        <f t="shared" si="1"/>
        <v>9</v>
      </c>
      <c r="AC15">
        <f t="shared" si="1"/>
        <v>7</v>
      </c>
      <c r="AD15">
        <f t="shared" si="1"/>
        <v>7</v>
      </c>
      <c r="AE15">
        <f t="shared" si="1"/>
        <v>7</v>
      </c>
      <c r="AF15">
        <f t="shared" si="1"/>
        <v>7</v>
      </c>
      <c r="AG15">
        <f t="shared" si="1"/>
        <v>7</v>
      </c>
      <c r="AH15">
        <f t="shared" si="1"/>
        <v>7</v>
      </c>
    </row>
    <row r="16" spans="1:53">
      <c r="A16" s="32"/>
    </row>
    <row r="17" spans="1:19">
      <c r="A17" s="32"/>
    </row>
    <row r="18" spans="1:19">
      <c r="A18" s="32" t="s">
        <v>38</v>
      </c>
    </row>
    <row r="19" spans="1:19">
      <c r="B19" s="66" t="s">
        <v>33</v>
      </c>
      <c r="C19" s="66"/>
      <c r="D19" s="66"/>
      <c r="G19" s="66" t="s">
        <v>39</v>
      </c>
      <c r="H19" s="66"/>
      <c r="I19" s="66"/>
      <c r="R19" s="7"/>
      <c r="S19" s="3"/>
    </row>
    <row r="20" spans="1:19" s="35" customFormat="1">
      <c r="B20" s="49" t="s">
        <v>37</v>
      </c>
      <c r="C20" s="49" t="s">
        <v>31</v>
      </c>
      <c r="D20" s="49" t="s">
        <v>32</v>
      </c>
      <c r="E20" s="46"/>
      <c r="F20" s="46"/>
      <c r="G20" s="49" t="s">
        <v>37</v>
      </c>
      <c r="H20" s="49" t="s">
        <v>31</v>
      </c>
      <c r="I20" s="49" t="s">
        <v>32</v>
      </c>
    </row>
    <row r="21" spans="1:19">
      <c r="B21" s="47">
        <v>24.58826751010173</v>
      </c>
      <c r="C21" s="45">
        <v>12755555.555555556</v>
      </c>
      <c r="D21" s="45">
        <v>661461.15849498764</v>
      </c>
      <c r="E21" s="45"/>
      <c r="F21" s="36"/>
      <c r="G21" s="47">
        <v>24.58826751010173</v>
      </c>
      <c r="H21" s="48">
        <v>0.57777777777777783</v>
      </c>
      <c r="I21" s="48">
        <v>8.5436424995720558E-2</v>
      </c>
      <c r="J21" s="9"/>
    </row>
    <row r="22" spans="1:19">
      <c r="B22" s="47">
        <v>33.810979122034936</v>
      </c>
      <c r="C22" s="45">
        <v>32888888.888888888</v>
      </c>
      <c r="D22" s="45">
        <v>4715354.4830939863</v>
      </c>
      <c r="E22" s="45"/>
      <c r="F22" s="36"/>
      <c r="G22" s="47">
        <v>33.810979122034936</v>
      </c>
      <c r="H22" s="48">
        <v>0.72266666666666657</v>
      </c>
      <c r="I22" s="48">
        <v>7.8524589213259222E-2</v>
      </c>
      <c r="J22" s="9"/>
    </row>
    <row r="23" spans="1:19">
      <c r="B23" s="47">
        <v>39.937220482113524</v>
      </c>
      <c r="C23" s="45">
        <v>22666666.666666668</v>
      </c>
      <c r="D23" s="45">
        <v>6216823.0543332091</v>
      </c>
      <c r="E23" s="45"/>
      <c r="F23" s="36"/>
      <c r="G23" s="47">
        <v>39.937220482113524</v>
      </c>
      <c r="H23" s="48">
        <v>0.19844444444444442</v>
      </c>
      <c r="I23" s="48">
        <v>7.4633011595091669E-2</v>
      </c>
      <c r="J23" s="9"/>
    </row>
    <row r="24" spans="1:19">
      <c r="B24" s="47">
        <v>44.278749831363854</v>
      </c>
      <c r="C24" s="45">
        <v>5208148.1481481483</v>
      </c>
      <c r="D24" s="45">
        <v>1763539.5882391455</v>
      </c>
      <c r="E24" s="45"/>
      <c r="F24" s="36"/>
      <c r="G24" s="47">
        <v>44.278749831363854</v>
      </c>
      <c r="H24" s="48">
        <v>3.7333333333333336E-2</v>
      </c>
      <c r="I24" s="48">
        <v>7.9232428826698075E-3</v>
      </c>
      <c r="J24" s="9"/>
    </row>
    <row r="25" spans="1:19">
      <c r="B25" s="47">
        <v>48.463858709440423</v>
      </c>
      <c r="C25" s="45">
        <v>1241234.5679012346</v>
      </c>
      <c r="D25" s="45">
        <v>279512.87999630469</v>
      </c>
      <c r="E25" s="45"/>
      <c r="F25" s="36"/>
      <c r="G25" s="47">
        <v>48.463858709440423</v>
      </c>
      <c r="H25" s="48">
        <v>7.0000000000000007E-2</v>
      </c>
      <c r="I25" s="48">
        <v>2.5475478405713996E-2</v>
      </c>
      <c r="J25" s="9"/>
    </row>
    <row r="26" spans="1:19">
      <c r="B26" s="47">
        <v>54.295720740536751</v>
      </c>
      <c r="C26" s="45">
        <v>8664444.444444444</v>
      </c>
      <c r="D26" s="45">
        <v>5215521.4693768509</v>
      </c>
      <c r="E26" s="45"/>
      <c r="F26" s="36"/>
      <c r="G26" s="47">
        <v>54.295720740536751</v>
      </c>
      <c r="H26" s="48">
        <v>0.3611111111111111</v>
      </c>
      <c r="I26" s="48">
        <v>0.16188168213959755</v>
      </c>
      <c r="J26" s="9"/>
    </row>
    <row r="27" spans="1:19">
      <c r="B27" s="47">
        <v>62.111154991361751</v>
      </c>
      <c r="C27" s="45">
        <v>31051851.851851854</v>
      </c>
      <c r="D27" s="45">
        <v>9083583.2638247292</v>
      </c>
      <c r="E27" s="45"/>
      <c r="F27" s="36"/>
      <c r="G27" s="47">
        <v>62.111154991361751</v>
      </c>
      <c r="H27" s="48">
        <v>0.51555555555555566</v>
      </c>
      <c r="I27" s="48">
        <v>0.16811133142381096</v>
      </c>
      <c r="J27" s="9"/>
    </row>
    <row r="28" spans="1:19">
      <c r="B28" s="47">
        <v>68.633954461354179</v>
      </c>
      <c r="C28" s="45">
        <v>32076296.296296291</v>
      </c>
      <c r="D28" s="45">
        <v>11440398.158006452</v>
      </c>
      <c r="E28" s="45"/>
      <c r="F28" s="36"/>
      <c r="G28" s="47">
        <v>68.633954461354179</v>
      </c>
      <c r="H28" s="48">
        <v>0.78555555555555556</v>
      </c>
      <c r="I28" s="48">
        <v>0.12486783136037072</v>
      </c>
      <c r="J28" s="9"/>
    </row>
    <row r="29" spans="1:19">
      <c r="B29" s="47">
        <v>76.592878188219984</v>
      </c>
      <c r="C29" s="45">
        <v>39666666.666666664</v>
      </c>
      <c r="D29" s="45">
        <v>6551081.3356778482</v>
      </c>
      <c r="E29" s="45"/>
      <c r="F29" s="36"/>
      <c r="G29" s="47">
        <v>76.592878188219984</v>
      </c>
      <c r="H29" s="48">
        <v>1.0122222222222221</v>
      </c>
      <c r="I29" s="48">
        <v>8.532255429606489E-2</v>
      </c>
      <c r="J29" s="9"/>
    </row>
    <row r="30" spans="1:19">
      <c r="B30" s="47">
        <v>83.357218263138037</v>
      </c>
      <c r="C30" s="45">
        <v>52000000</v>
      </c>
      <c r="D30" s="45">
        <v>8283661.4862660589</v>
      </c>
      <c r="E30" s="45"/>
      <c r="F30" s="36"/>
      <c r="G30" s="47">
        <v>83.357218263138037</v>
      </c>
      <c r="H30" s="48">
        <v>0.90142857142857136</v>
      </c>
      <c r="I30" s="48">
        <v>0.12002834132440751</v>
      </c>
      <c r="J30" s="9"/>
    </row>
    <row r="31" spans="1:19">
      <c r="B31" s="47">
        <v>91.606051067915331</v>
      </c>
      <c r="C31" s="45">
        <v>60571428.571428575</v>
      </c>
      <c r="D31" s="45">
        <v>7460553.8631912693</v>
      </c>
      <c r="G31" s="47">
        <v>91.606051067915331</v>
      </c>
      <c r="H31" s="48">
        <v>0.97428571428571431</v>
      </c>
      <c r="I31" s="48">
        <v>0.18225906656992061</v>
      </c>
    </row>
    <row r="32" spans="1:19">
      <c r="B32" s="47">
        <v>97.984789213534299</v>
      </c>
      <c r="C32" s="45">
        <v>46285714.285714284</v>
      </c>
      <c r="D32" s="45">
        <v>8703349.8906873725</v>
      </c>
      <c r="G32" s="47">
        <v>97.984789213534299</v>
      </c>
      <c r="H32" s="48">
        <v>1.3057142857142856</v>
      </c>
      <c r="I32" s="48">
        <v>0.16184732874882232</v>
      </c>
      <c r="N32" s="1"/>
    </row>
    <row r="33" spans="6:38" s="1" customFormat="1"/>
    <row r="34" spans="6:38" s="1" customFormat="1"/>
    <row r="35" spans="6:38" s="1" customFormat="1"/>
    <row r="36" spans="6:38" s="1" customFormat="1"/>
    <row r="37" spans="6:38" s="1" customFormat="1">
      <c r="F37" s="2"/>
      <c r="G37" s="3"/>
      <c r="H37" s="3"/>
      <c r="I37" s="3"/>
      <c r="J37" s="4"/>
      <c r="K37" s="5"/>
      <c r="L37" s="6"/>
      <c r="M37" s="5"/>
      <c r="N37" s="6"/>
      <c r="Q37" s="2"/>
      <c r="R37" s="3"/>
      <c r="S37" s="3"/>
      <c r="T37" s="3"/>
      <c r="U37" s="3"/>
    </row>
    <row r="38" spans="6:38" s="1" customFormat="1">
      <c r="F38" s="2"/>
      <c r="G38" s="3"/>
      <c r="H38" s="3"/>
      <c r="I38" s="3"/>
      <c r="J38" s="4"/>
      <c r="K38" s="5"/>
      <c r="L38" s="6"/>
      <c r="M38" s="5"/>
      <c r="N38" s="6"/>
      <c r="Q38" s="2"/>
      <c r="R38" s="3"/>
      <c r="Y38" s="4"/>
      <c r="Z38" s="3"/>
      <c r="AA38" s="3"/>
      <c r="AB38" s="3"/>
      <c r="AD38" s="4"/>
      <c r="AE38" s="2"/>
      <c r="AF38" s="2"/>
      <c r="AG38" s="2"/>
      <c r="AI38" s="4"/>
      <c r="AJ38" s="3"/>
      <c r="AK38" s="3"/>
      <c r="AL38" s="3"/>
    </row>
    <row r="39" spans="6:38" s="1" customFormat="1">
      <c r="F39" s="2"/>
      <c r="G39" s="3"/>
      <c r="H39" s="3"/>
      <c r="I39" s="3"/>
      <c r="J39" s="4"/>
      <c r="K39" s="5"/>
      <c r="L39" s="6"/>
      <c r="M39" s="5"/>
      <c r="N39" s="6"/>
      <c r="Q39" s="2"/>
      <c r="R39" s="3"/>
      <c r="S39" s="2"/>
      <c r="T39" s="3"/>
      <c r="U39" s="3"/>
      <c r="Y39" s="4"/>
      <c r="Z39" s="3"/>
      <c r="AA39" s="3"/>
      <c r="AB39" s="3"/>
      <c r="AD39" s="4"/>
      <c r="AE39" s="2"/>
      <c r="AF39" s="2"/>
      <c r="AG39" s="2"/>
      <c r="AI39" s="4"/>
      <c r="AJ39" s="3"/>
      <c r="AK39" s="3"/>
      <c r="AL39" s="3"/>
    </row>
    <row r="40" spans="6:38" s="1" customFormat="1">
      <c r="F40" s="2"/>
      <c r="G40" s="3"/>
      <c r="H40" s="3"/>
      <c r="I40" s="3"/>
      <c r="J40" s="4"/>
      <c r="K40" s="5"/>
      <c r="L40" s="6"/>
      <c r="M40" s="5"/>
      <c r="N40" s="6"/>
      <c r="Q40" s="2"/>
      <c r="R40" s="3"/>
      <c r="S40" s="3"/>
      <c r="T40" s="3"/>
      <c r="U40" s="3"/>
      <c r="Y40" s="4"/>
      <c r="Z40" s="3"/>
      <c r="AA40" s="3"/>
      <c r="AB40" s="3"/>
      <c r="AD40" s="4"/>
      <c r="AE40" s="2"/>
      <c r="AF40" s="2"/>
      <c r="AG40" s="2"/>
      <c r="AI40" s="4"/>
      <c r="AJ40" s="3"/>
      <c r="AK40" s="3"/>
      <c r="AL40" s="3"/>
    </row>
    <row r="41" spans="6:38" s="1" customFormat="1">
      <c r="F41" s="2"/>
      <c r="G41" s="3"/>
      <c r="H41" s="3"/>
      <c r="I41" s="3"/>
      <c r="J41" s="4"/>
      <c r="K41" s="5"/>
      <c r="L41" s="6"/>
      <c r="M41" s="5"/>
      <c r="N41" s="6"/>
      <c r="Q41" s="2"/>
      <c r="R41" s="3"/>
      <c r="Y41" s="4"/>
      <c r="Z41" s="3"/>
      <c r="AA41" s="3"/>
      <c r="AB41" s="3"/>
      <c r="AD41" s="4"/>
      <c r="AE41" s="2"/>
      <c r="AF41" s="2"/>
      <c r="AG41" s="2"/>
      <c r="AI41" s="4"/>
      <c r="AJ41" s="3"/>
      <c r="AK41" s="3"/>
      <c r="AL41" s="3"/>
    </row>
    <row r="42" spans="6:38" s="1" customFormat="1">
      <c r="F42" s="2"/>
      <c r="G42" s="3"/>
      <c r="H42" s="3"/>
      <c r="I42" s="3"/>
      <c r="J42" s="4"/>
      <c r="K42" s="5"/>
      <c r="L42" s="6"/>
      <c r="M42" s="5"/>
      <c r="N42" s="6"/>
      <c r="Q42" s="2"/>
      <c r="R42" s="3"/>
      <c r="Y42" s="4"/>
      <c r="Z42" s="3"/>
      <c r="AA42" s="3"/>
      <c r="AB42" s="3"/>
      <c r="AD42" s="4"/>
      <c r="AE42" s="2"/>
      <c r="AF42" s="2"/>
      <c r="AG42" s="2"/>
      <c r="AI42" s="4"/>
      <c r="AJ42" s="3"/>
      <c r="AK42" s="3"/>
      <c r="AL42" s="3"/>
    </row>
    <row r="43" spans="6:38" s="1" customFormat="1">
      <c r="F43" s="2"/>
      <c r="G43" s="3"/>
      <c r="H43" s="3"/>
      <c r="I43" s="3"/>
      <c r="J43" s="4"/>
      <c r="K43" s="5"/>
      <c r="L43" s="6"/>
      <c r="M43" s="5"/>
      <c r="N43" s="6"/>
      <c r="Q43" s="2"/>
      <c r="R43" s="3"/>
      <c r="S43" s="3"/>
      <c r="T43" s="3"/>
      <c r="U43" s="3"/>
      <c r="Y43" s="4"/>
      <c r="Z43" s="3"/>
      <c r="AA43" s="3"/>
      <c r="AB43" s="3"/>
      <c r="AD43" s="4"/>
      <c r="AE43" s="2"/>
      <c r="AF43" s="2"/>
      <c r="AG43" s="2"/>
      <c r="AI43" s="4"/>
      <c r="AJ43" s="3"/>
      <c r="AK43" s="3"/>
      <c r="AL43" s="3"/>
    </row>
    <row r="44" spans="6:38" s="1" customFormat="1">
      <c r="F44" s="2"/>
      <c r="G44" s="3"/>
      <c r="H44" s="3"/>
      <c r="I44" s="3"/>
      <c r="J44" s="4"/>
      <c r="K44" s="5"/>
      <c r="L44" s="6"/>
      <c r="M44" s="5"/>
      <c r="N44" s="6"/>
      <c r="Q44" s="2"/>
      <c r="R44" s="3"/>
      <c r="Y44" s="4"/>
      <c r="Z44" s="3"/>
      <c r="AA44" s="3"/>
      <c r="AB44" s="3"/>
      <c r="AD44" s="4"/>
      <c r="AE44" s="2"/>
      <c r="AF44" s="2"/>
      <c r="AG44" s="2"/>
      <c r="AI44" s="4"/>
      <c r="AJ44" s="3"/>
      <c r="AK44" s="3"/>
      <c r="AL44" s="3"/>
    </row>
    <row r="45" spans="6:38" s="1" customFormat="1">
      <c r="F45" s="2"/>
      <c r="G45" s="3"/>
      <c r="H45" s="3"/>
      <c r="I45" s="3"/>
      <c r="J45" s="4"/>
      <c r="K45" s="5"/>
      <c r="L45" s="6"/>
      <c r="M45" s="5"/>
      <c r="N45" s="6"/>
      <c r="Q45" s="2"/>
      <c r="R45" s="3"/>
      <c r="Y45" s="4"/>
      <c r="Z45" s="3"/>
      <c r="AA45" s="3"/>
      <c r="AB45" s="3"/>
      <c r="AD45" s="4"/>
      <c r="AE45" s="2"/>
      <c r="AF45" s="2"/>
      <c r="AG45" s="2"/>
      <c r="AI45" s="4"/>
      <c r="AJ45" s="3"/>
      <c r="AK45" s="3"/>
      <c r="AL45" s="3"/>
    </row>
    <row r="46" spans="6:38" s="1" customFormat="1">
      <c r="F46" s="2"/>
      <c r="G46" s="3"/>
      <c r="H46" s="3"/>
      <c r="I46" s="3"/>
      <c r="J46" s="4"/>
      <c r="K46" s="5"/>
      <c r="L46" s="6"/>
      <c r="M46" s="5"/>
      <c r="N46" s="6"/>
      <c r="O46" s="50"/>
      <c r="Q46" s="2"/>
      <c r="R46" s="3"/>
      <c r="Y46" s="4"/>
      <c r="Z46" s="3"/>
      <c r="AA46" s="3"/>
      <c r="AB46" s="3"/>
      <c r="AD46" s="4"/>
      <c r="AE46" s="2"/>
      <c r="AF46" s="2"/>
      <c r="AG46" s="2"/>
      <c r="AI46" s="4"/>
      <c r="AJ46" s="3"/>
      <c r="AK46" s="3"/>
      <c r="AL46" s="3"/>
    </row>
    <row r="47" spans="6:38" s="1" customFormat="1">
      <c r="F47" s="2"/>
      <c r="G47" s="3"/>
      <c r="H47" s="3"/>
      <c r="I47" s="3"/>
      <c r="J47" s="4"/>
      <c r="K47" s="5"/>
      <c r="L47" s="6"/>
      <c r="M47" s="5"/>
      <c r="N47" s="6"/>
      <c r="Q47" s="2"/>
      <c r="R47" s="3"/>
      <c r="Y47" s="4"/>
      <c r="Z47" s="3"/>
      <c r="AA47" s="3"/>
      <c r="AB47" s="3"/>
      <c r="AD47" s="4"/>
      <c r="AE47" s="2"/>
      <c r="AF47" s="2"/>
      <c r="AG47" s="2"/>
      <c r="AI47" s="4"/>
      <c r="AJ47" s="3"/>
      <c r="AK47" s="3"/>
      <c r="AL47" s="3"/>
    </row>
    <row r="48" spans="6:38" s="1" customFormat="1">
      <c r="J48" s="4"/>
      <c r="Y48" s="4"/>
      <c r="Z48" s="3"/>
      <c r="AA48" s="3"/>
      <c r="AB48" s="3"/>
      <c r="AD48" s="4"/>
      <c r="AE48" s="2"/>
      <c r="AF48" s="2"/>
      <c r="AG48" s="2"/>
      <c r="AI48" s="4"/>
      <c r="AJ48" s="3"/>
      <c r="AK48" s="3"/>
      <c r="AL48" s="3"/>
    </row>
    <row r="49" spans="6:38" s="1" customFormat="1">
      <c r="Y49" s="4"/>
      <c r="Z49" s="3"/>
      <c r="AA49" s="3"/>
      <c r="AB49" s="3"/>
      <c r="AD49" s="4"/>
      <c r="AE49" s="2"/>
      <c r="AF49" s="2"/>
      <c r="AG49" s="2"/>
      <c r="AI49" s="4"/>
      <c r="AJ49" s="3"/>
      <c r="AK49" s="3"/>
      <c r="AL49" s="3"/>
    </row>
    <row r="50" spans="6:38" s="1" customFormat="1">
      <c r="F50" s="3"/>
      <c r="G50" s="3"/>
      <c r="H50" s="3"/>
      <c r="J50" s="10"/>
      <c r="Y50" s="4"/>
      <c r="Z50" s="3"/>
      <c r="AA50" s="3"/>
      <c r="AB50" s="3"/>
      <c r="AD50" s="4"/>
    </row>
    <row r="51" spans="6:38" s="1" customFormat="1">
      <c r="F51" s="3"/>
      <c r="G51" s="3"/>
      <c r="H51" s="4"/>
      <c r="I51" s="5"/>
      <c r="J51" s="6"/>
      <c r="K51" s="5"/>
      <c r="L51" s="6"/>
      <c r="O51" s="2"/>
      <c r="P51" s="3"/>
      <c r="Q51" s="3"/>
      <c r="R51" s="3"/>
      <c r="S51" s="3"/>
    </row>
    <row r="52" spans="6:38" s="1" customFormat="1">
      <c r="F52" s="3"/>
      <c r="G52" s="3"/>
      <c r="H52" s="4"/>
      <c r="I52" s="5"/>
      <c r="J52" s="6"/>
      <c r="K52" s="5"/>
      <c r="L52" s="6"/>
      <c r="O52" s="2"/>
      <c r="P52" s="3"/>
    </row>
    <row r="53" spans="6:38" s="1" customFormat="1">
      <c r="F53" s="3"/>
      <c r="G53" s="3"/>
      <c r="H53" s="4"/>
      <c r="I53" s="5"/>
      <c r="J53" s="6"/>
      <c r="K53" s="5"/>
      <c r="L53" s="6"/>
      <c r="O53" s="2"/>
      <c r="P53" s="3"/>
      <c r="Q53" s="2"/>
      <c r="R53" s="3"/>
      <c r="S53" s="3"/>
    </row>
    <row r="54" spans="6:38" s="1" customFormat="1">
      <c r="F54" s="3"/>
      <c r="G54" s="3"/>
      <c r="H54" s="4"/>
      <c r="I54" s="5"/>
      <c r="J54" s="6"/>
      <c r="K54" s="5"/>
      <c r="L54" s="6"/>
      <c r="O54" s="2"/>
      <c r="P54" s="3"/>
      <c r="Q54" s="3"/>
      <c r="R54" s="3"/>
      <c r="S54" s="3"/>
    </row>
    <row r="55" spans="6:38" s="1" customFormat="1">
      <c r="F55" s="3"/>
      <c r="G55" s="3"/>
      <c r="H55" s="4"/>
      <c r="I55" s="5"/>
      <c r="J55" s="6"/>
      <c r="K55" s="5"/>
      <c r="L55" s="6"/>
      <c r="O55" s="2"/>
      <c r="P55" s="3"/>
    </row>
    <row r="56" spans="6:38" s="1" customFormat="1">
      <c r="F56" s="3"/>
      <c r="G56" s="3"/>
      <c r="H56" s="4"/>
      <c r="I56" s="5"/>
      <c r="J56" s="6"/>
      <c r="K56" s="5"/>
      <c r="L56" s="6"/>
      <c r="O56" s="2"/>
      <c r="P56" s="3"/>
    </row>
    <row r="57" spans="6:38" s="1" customFormat="1">
      <c r="F57" s="3"/>
      <c r="G57" s="3"/>
      <c r="H57" s="4"/>
      <c r="I57" s="5"/>
      <c r="J57" s="6"/>
      <c r="K57" s="5"/>
      <c r="L57" s="6"/>
      <c r="O57" s="2"/>
      <c r="P57" s="3"/>
      <c r="Q57" s="3"/>
      <c r="R57" s="3"/>
      <c r="S57" s="3"/>
    </row>
    <row r="58" spans="6:38" s="1" customFormat="1">
      <c r="F58" s="3"/>
      <c r="G58" s="3"/>
      <c r="H58" s="4"/>
      <c r="I58" s="5"/>
      <c r="J58" s="6"/>
      <c r="K58" s="5"/>
      <c r="L58" s="6"/>
      <c r="O58" s="2"/>
      <c r="P58" s="3"/>
    </row>
    <row r="59" spans="6:38" s="1" customFormat="1">
      <c r="F59" s="3"/>
      <c r="G59" s="3"/>
      <c r="H59" s="4"/>
      <c r="I59" s="5"/>
      <c r="J59" s="6"/>
      <c r="K59" s="5"/>
      <c r="L59" s="6"/>
      <c r="O59" s="2"/>
      <c r="P59" s="3"/>
    </row>
    <row r="60" spans="6:38" s="1" customFormat="1">
      <c r="F60" s="3"/>
      <c r="G60" s="3"/>
      <c r="H60" s="4"/>
      <c r="I60" s="5"/>
      <c r="J60" s="6"/>
      <c r="K60" s="5"/>
      <c r="L60" s="6"/>
      <c r="M60" s="55"/>
      <c r="O60" s="2"/>
      <c r="P60" s="3"/>
    </row>
    <row r="61" spans="6:38" s="1" customFormat="1">
      <c r="F61" s="3"/>
      <c r="G61" s="3"/>
      <c r="H61" s="4"/>
      <c r="I61" s="5"/>
      <c r="J61" s="6"/>
      <c r="K61" s="5"/>
      <c r="L61" s="6"/>
      <c r="O61" s="2"/>
      <c r="P61" s="3"/>
    </row>
    <row r="62" spans="6:38" s="1" customFormat="1">
      <c r="H62" s="4"/>
    </row>
    <row r="63" spans="6:38" s="1" customFormat="1"/>
    <row r="64" spans="6:38" s="1" customFormat="1">
      <c r="F64" s="3"/>
      <c r="G64" s="3"/>
      <c r="H64" s="3"/>
      <c r="J64" s="10"/>
    </row>
    <row r="65" spans="6:19" s="1" customFormat="1">
      <c r="F65" s="3"/>
      <c r="G65" s="3"/>
      <c r="H65" s="4"/>
      <c r="I65" s="5"/>
      <c r="J65" s="6"/>
      <c r="K65" s="5"/>
      <c r="L65" s="6"/>
      <c r="O65" s="2"/>
      <c r="P65" s="3"/>
      <c r="Q65" s="3"/>
      <c r="R65" s="3"/>
      <c r="S65" s="3"/>
    </row>
    <row r="66" spans="6:19" s="1" customFormat="1">
      <c r="F66" s="3"/>
      <c r="G66" s="3"/>
      <c r="H66" s="4"/>
      <c r="I66" s="5"/>
      <c r="J66" s="6"/>
      <c r="K66" s="5"/>
      <c r="L66" s="6"/>
      <c r="O66" s="2"/>
      <c r="P66" s="3"/>
    </row>
    <row r="67" spans="6:19" s="1" customFormat="1">
      <c r="F67" s="3"/>
      <c r="G67" s="3"/>
      <c r="H67" s="4"/>
      <c r="I67" s="5"/>
      <c r="J67" s="6"/>
      <c r="K67" s="5"/>
      <c r="L67" s="6"/>
      <c r="O67" s="2"/>
      <c r="P67" s="3"/>
      <c r="Q67" s="2"/>
      <c r="R67" s="3"/>
      <c r="S67" s="3"/>
    </row>
    <row r="68" spans="6:19" s="1" customFormat="1">
      <c r="F68" s="3"/>
      <c r="G68" s="3"/>
      <c r="H68" s="4"/>
      <c r="I68" s="5"/>
      <c r="J68" s="6"/>
      <c r="K68" s="5"/>
      <c r="L68" s="6"/>
      <c r="O68" s="2"/>
      <c r="P68" s="3"/>
      <c r="Q68" s="3"/>
      <c r="R68" s="3"/>
      <c r="S68" s="3"/>
    </row>
    <row r="69" spans="6:19" s="1" customFormat="1">
      <c r="F69" s="3"/>
      <c r="G69" s="3"/>
      <c r="H69" s="4"/>
      <c r="I69" s="5"/>
      <c r="J69" s="6"/>
      <c r="K69" s="5"/>
      <c r="L69" s="6"/>
      <c r="O69" s="2"/>
      <c r="P69" s="3"/>
    </row>
    <row r="70" spans="6:19" s="1" customFormat="1">
      <c r="F70" s="3"/>
      <c r="G70" s="3"/>
      <c r="H70" s="4"/>
      <c r="I70" s="5"/>
      <c r="J70" s="6"/>
      <c r="K70" s="5"/>
      <c r="L70" s="6"/>
      <c r="O70" s="2"/>
      <c r="P70" s="3"/>
    </row>
    <row r="71" spans="6:19" s="1" customFormat="1">
      <c r="F71" s="3"/>
      <c r="G71" s="3"/>
      <c r="H71" s="4"/>
      <c r="I71" s="5"/>
      <c r="J71" s="6"/>
      <c r="K71" s="5"/>
      <c r="L71" s="6"/>
      <c r="O71" s="2"/>
      <c r="P71" s="3"/>
      <c r="Q71" s="3"/>
      <c r="R71" s="3"/>
      <c r="S71" s="3"/>
    </row>
    <row r="72" spans="6:19" s="1" customFormat="1">
      <c r="F72" s="3"/>
      <c r="G72" s="3"/>
      <c r="H72" s="4"/>
      <c r="I72" s="5"/>
      <c r="J72" s="6"/>
      <c r="K72" s="5"/>
      <c r="L72" s="6"/>
      <c r="O72" s="2"/>
      <c r="P72" s="3"/>
    </row>
    <row r="73" spans="6:19" s="1" customFormat="1">
      <c r="F73" s="3"/>
      <c r="G73" s="3"/>
      <c r="H73" s="4"/>
      <c r="I73" s="5"/>
      <c r="J73" s="6"/>
      <c r="K73" s="5"/>
      <c r="L73" s="6"/>
      <c r="O73" s="2"/>
      <c r="P73" s="3"/>
    </row>
    <row r="74" spans="6:19" s="1" customFormat="1">
      <c r="F74" s="3"/>
      <c r="G74" s="3"/>
      <c r="H74" s="4"/>
      <c r="I74" s="5"/>
      <c r="J74" s="6"/>
      <c r="K74" s="5"/>
      <c r="L74" s="6"/>
      <c r="O74" s="2"/>
      <c r="P74" s="3"/>
    </row>
    <row r="75" spans="6:19" s="1" customFormat="1">
      <c r="F75" s="3"/>
      <c r="G75" s="3"/>
      <c r="H75" s="4"/>
      <c r="I75" s="5"/>
      <c r="J75" s="6"/>
      <c r="K75" s="5"/>
      <c r="L75" s="6"/>
      <c r="O75" s="2"/>
      <c r="P75" s="3"/>
    </row>
    <row r="76" spans="6:19" s="1" customFormat="1">
      <c r="H76" s="4"/>
    </row>
    <row r="77" spans="6:19" s="1" customFormat="1"/>
    <row r="78" spans="6:19" s="1" customFormat="1">
      <c r="F78" s="3"/>
      <c r="G78" s="3"/>
      <c r="H78" s="3"/>
      <c r="J78" s="10"/>
    </row>
    <row r="79" spans="6:19" s="1" customFormat="1">
      <c r="F79" s="3"/>
      <c r="G79" s="3"/>
      <c r="H79" s="4"/>
      <c r="I79" s="5"/>
      <c r="J79" s="6"/>
      <c r="K79" s="5"/>
      <c r="L79" s="6"/>
      <c r="O79" s="2"/>
      <c r="P79" s="3"/>
      <c r="Q79" s="3"/>
      <c r="R79" s="3"/>
      <c r="S79" s="3"/>
    </row>
    <row r="80" spans="6:19" s="1" customFormat="1">
      <c r="F80" s="3"/>
      <c r="G80" s="3"/>
      <c r="H80" s="4"/>
      <c r="I80" s="5"/>
      <c r="J80" s="6"/>
      <c r="K80" s="5"/>
      <c r="L80" s="6"/>
      <c r="O80" s="2"/>
      <c r="P80" s="3"/>
    </row>
    <row r="81" spans="6:19" s="1" customFormat="1">
      <c r="F81" s="3"/>
      <c r="G81" s="3"/>
      <c r="H81" s="4"/>
      <c r="I81" s="5"/>
      <c r="J81" s="6"/>
      <c r="K81" s="5"/>
      <c r="L81" s="6"/>
      <c r="O81" s="2"/>
      <c r="P81" s="3"/>
      <c r="Q81" s="2"/>
      <c r="R81" s="3"/>
      <c r="S81" s="3"/>
    </row>
    <row r="82" spans="6:19" s="1" customFormat="1">
      <c r="F82" s="3"/>
      <c r="G82" s="3"/>
      <c r="H82" s="4"/>
      <c r="I82" s="5"/>
      <c r="J82" s="6"/>
      <c r="K82" s="5"/>
      <c r="L82" s="6"/>
      <c r="O82" s="2"/>
      <c r="P82" s="3"/>
      <c r="Q82" s="3"/>
      <c r="R82" s="3"/>
      <c r="S82" s="3"/>
    </row>
    <row r="83" spans="6:19" s="1" customFormat="1">
      <c r="F83" s="3"/>
      <c r="G83" s="3"/>
      <c r="H83" s="4"/>
      <c r="I83" s="5"/>
      <c r="J83" s="6"/>
      <c r="K83" s="5"/>
      <c r="L83" s="6"/>
      <c r="O83" s="2"/>
      <c r="P83" s="3"/>
    </row>
    <row r="84" spans="6:19" s="1" customFormat="1">
      <c r="F84" s="3"/>
      <c r="G84" s="3"/>
      <c r="H84" s="4"/>
      <c r="I84" s="5"/>
      <c r="J84" s="6"/>
      <c r="K84" s="5"/>
      <c r="L84" s="6"/>
      <c r="O84" s="2"/>
      <c r="P84" s="3"/>
    </row>
    <row r="85" spans="6:19" s="1" customFormat="1">
      <c r="F85" s="3"/>
      <c r="G85" s="3"/>
      <c r="H85" s="4"/>
      <c r="I85" s="5"/>
      <c r="J85" s="6"/>
      <c r="K85" s="5"/>
      <c r="L85" s="6"/>
      <c r="O85" s="2"/>
      <c r="P85" s="3"/>
      <c r="Q85" s="3"/>
      <c r="R85" s="3"/>
      <c r="S85" s="3"/>
    </row>
    <row r="86" spans="6:19" s="1" customFormat="1">
      <c r="F86" s="3"/>
      <c r="G86" s="3"/>
      <c r="H86" s="4"/>
      <c r="I86" s="5"/>
      <c r="J86" s="6"/>
      <c r="K86" s="5"/>
      <c r="L86" s="6"/>
      <c r="O86" s="2"/>
      <c r="P86" s="3"/>
    </row>
    <row r="87" spans="6:19" s="1" customFormat="1">
      <c r="F87" s="3"/>
      <c r="G87" s="3"/>
      <c r="H87" s="4"/>
      <c r="I87" s="5"/>
      <c r="J87" s="6"/>
      <c r="K87" s="5"/>
      <c r="L87" s="6"/>
      <c r="O87" s="2"/>
      <c r="P87" s="3"/>
    </row>
    <row r="88" spans="6:19" s="1" customFormat="1">
      <c r="F88" s="3"/>
      <c r="G88" s="3"/>
      <c r="H88" s="4"/>
      <c r="I88" s="5"/>
      <c r="J88" s="6"/>
      <c r="K88" s="5"/>
      <c r="L88" s="6"/>
      <c r="O88" s="2"/>
      <c r="P88" s="3"/>
    </row>
    <row r="89" spans="6:19" s="1" customFormat="1">
      <c r="F89" s="3"/>
      <c r="G89" s="3"/>
      <c r="H89" s="4"/>
      <c r="I89" s="5"/>
      <c r="J89" s="6"/>
      <c r="K89" s="5"/>
      <c r="L89" s="6"/>
      <c r="O89" s="2"/>
      <c r="P89" s="3"/>
    </row>
    <row r="90" spans="6:19" s="1" customFormat="1">
      <c r="H90" s="4"/>
    </row>
    <row r="91" spans="6:19" s="1" customFormat="1"/>
    <row r="92" spans="6:19" s="1" customFormat="1">
      <c r="F92" s="3"/>
      <c r="G92" s="3"/>
      <c r="H92" s="3"/>
      <c r="J92" s="10"/>
      <c r="O92" s="3"/>
    </row>
    <row r="93" spans="6:19" s="1" customFormat="1">
      <c r="F93" s="3"/>
      <c r="G93" s="3"/>
      <c r="H93" s="4"/>
      <c r="I93" s="5"/>
      <c r="J93" s="6"/>
      <c r="K93" s="5"/>
      <c r="L93" s="6"/>
      <c r="O93" s="2"/>
      <c r="P93" s="3"/>
      <c r="Q93" s="3"/>
      <c r="R93" s="3"/>
      <c r="S93" s="3"/>
    </row>
    <row r="94" spans="6:19" s="1" customFormat="1">
      <c r="F94" s="3"/>
      <c r="G94" s="3"/>
      <c r="H94" s="4"/>
      <c r="I94" s="5"/>
      <c r="J94" s="6"/>
      <c r="K94" s="5"/>
      <c r="L94" s="6"/>
      <c r="O94" s="2"/>
      <c r="P94" s="3"/>
    </row>
    <row r="95" spans="6:19" s="1" customFormat="1">
      <c r="F95" s="3"/>
      <c r="G95" s="3"/>
      <c r="H95" s="4"/>
      <c r="I95" s="5"/>
      <c r="J95" s="6"/>
      <c r="K95" s="5"/>
      <c r="L95" s="6"/>
      <c r="O95" s="2"/>
      <c r="P95" s="3"/>
      <c r="Q95" s="2"/>
      <c r="R95" s="3"/>
      <c r="S95" s="3"/>
    </row>
    <row r="96" spans="6:19" s="1" customFormat="1">
      <c r="F96" s="3"/>
      <c r="G96" s="3"/>
      <c r="H96" s="4"/>
      <c r="I96" s="5"/>
      <c r="J96" s="6"/>
      <c r="K96" s="5"/>
      <c r="L96" s="6"/>
      <c r="O96" s="2"/>
      <c r="P96" s="3"/>
      <c r="Q96" s="3"/>
      <c r="R96" s="3"/>
      <c r="S96" s="3"/>
    </row>
    <row r="97" spans="3:19" s="1" customFormat="1">
      <c r="F97" s="3"/>
      <c r="G97" s="3"/>
      <c r="H97" s="4"/>
      <c r="I97" s="5"/>
      <c r="J97" s="6"/>
      <c r="K97" s="5"/>
      <c r="L97" s="6"/>
      <c r="O97" s="2"/>
      <c r="P97" s="3"/>
    </row>
    <row r="98" spans="3:19" s="1" customFormat="1">
      <c r="F98" s="3"/>
      <c r="G98" s="3"/>
      <c r="H98" s="4"/>
      <c r="I98" s="5"/>
      <c r="J98" s="6"/>
      <c r="K98" s="5"/>
      <c r="L98" s="6"/>
      <c r="O98" s="3"/>
      <c r="P98" s="3"/>
    </row>
    <row r="99" spans="3:19" s="1" customFormat="1">
      <c r="F99" s="3"/>
      <c r="G99" s="3"/>
      <c r="H99" s="4"/>
      <c r="I99" s="5"/>
      <c r="J99" s="6"/>
      <c r="K99" s="5"/>
      <c r="L99" s="6"/>
      <c r="O99" s="3"/>
      <c r="P99" s="3"/>
      <c r="Q99" s="3"/>
      <c r="R99" s="3"/>
      <c r="S99" s="3"/>
    </row>
    <row r="100" spans="3:19" s="1" customFormat="1">
      <c r="F100" s="3"/>
      <c r="G100" s="3"/>
      <c r="H100" s="4"/>
      <c r="I100" s="5"/>
      <c r="J100" s="6"/>
      <c r="K100" s="5"/>
      <c r="L100" s="6"/>
      <c r="O100" s="3"/>
      <c r="P100" s="3"/>
    </row>
    <row r="101" spans="3:19" s="1" customFormat="1">
      <c r="F101" s="3"/>
      <c r="G101" s="3"/>
      <c r="H101" s="4"/>
      <c r="I101" s="5"/>
      <c r="J101" s="6"/>
      <c r="K101" s="5"/>
      <c r="L101" s="6"/>
      <c r="O101" s="3"/>
      <c r="P101" s="3"/>
    </row>
    <row r="102" spans="3:19" s="1" customFormat="1">
      <c r="F102" s="3"/>
      <c r="G102" s="3"/>
      <c r="H102" s="4"/>
      <c r="I102" s="5"/>
      <c r="J102" s="6"/>
      <c r="K102" s="5"/>
      <c r="L102" s="6"/>
      <c r="O102" s="2"/>
      <c r="P102" s="3"/>
    </row>
    <row r="103" spans="3:19" s="1" customFormat="1">
      <c r="F103" s="3"/>
      <c r="G103" s="3"/>
      <c r="H103" s="4"/>
      <c r="I103" s="5"/>
      <c r="J103" s="6"/>
      <c r="K103" s="5"/>
      <c r="L103" s="6"/>
      <c r="O103" s="2"/>
      <c r="P103" s="3"/>
    </row>
    <row r="104" spans="3:19" s="1" customFormat="1">
      <c r="H104" s="4"/>
    </row>
    <row r="105" spans="3:19" s="1" customFormat="1"/>
    <row r="106" spans="3:19" s="1" customFormat="1">
      <c r="F106" s="3"/>
      <c r="G106" s="3"/>
      <c r="H106" s="3"/>
      <c r="J106" s="10"/>
    </row>
    <row r="107" spans="3:19" s="1" customFormat="1">
      <c r="C107" s="13"/>
      <c r="F107" s="3"/>
      <c r="G107" s="3"/>
      <c r="H107" s="4"/>
      <c r="I107" s="5"/>
      <c r="J107" s="6"/>
      <c r="K107" s="5"/>
      <c r="L107" s="6"/>
      <c r="O107" s="2"/>
      <c r="P107" s="3"/>
      <c r="Q107" s="3"/>
      <c r="R107" s="3"/>
      <c r="S107" s="3"/>
    </row>
    <row r="108" spans="3:19" s="1" customFormat="1">
      <c r="F108" s="3"/>
      <c r="G108" s="3"/>
      <c r="H108" s="4"/>
      <c r="I108" s="5"/>
      <c r="J108" s="6"/>
      <c r="K108" s="5"/>
      <c r="L108" s="6"/>
      <c r="O108" s="2"/>
      <c r="P108" s="3"/>
    </row>
    <row r="109" spans="3:19" s="1" customFormat="1">
      <c r="F109" s="3"/>
      <c r="G109" s="3"/>
      <c r="H109" s="4"/>
      <c r="I109" s="5"/>
      <c r="J109" s="6"/>
      <c r="K109" s="5"/>
      <c r="L109" s="6"/>
      <c r="O109" s="2"/>
      <c r="P109" s="3"/>
      <c r="Q109" s="2"/>
      <c r="R109" s="3"/>
      <c r="S109" s="3"/>
    </row>
    <row r="110" spans="3:19" s="1" customFormat="1">
      <c r="C110" s="13"/>
      <c r="F110" s="3"/>
      <c r="G110" s="3"/>
      <c r="H110" s="4"/>
      <c r="I110" s="5"/>
      <c r="J110" s="6"/>
      <c r="K110" s="5"/>
      <c r="L110" s="6"/>
      <c r="O110" s="2"/>
      <c r="P110" s="3"/>
      <c r="Q110" s="3"/>
      <c r="R110" s="3"/>
      <c r="S110" s="3"/>
    </row>
    <row r="111" spans="3:19" s="1" customFormat="1">
      <c r="C111" s="13"/>
      <c r="F111" s="3"/>
      <c r="G111" s="3"/>
      <c r="H111" s="4"/>
      <c r="I111" s="5"/>
      <c r="J111" s="6"/>
      <c r="K111" s="5"/>
      <c r="L111" s="6"/>
      <c r="O111" s="2"/>
      <c r="P111" s="3"/>
    </row>
    <row r="112" spans="3:19" s="1" customFormat="1">
      <c r="F112" s="3"/>
      <c r="G112" s="3"/>
      <c r="H112" s="4"/>
      <c r="I112" s="5"/>
      <c r="J112" s="6"/>
      <c r="K112" s="5"/>
      <c r="L112" s="6"/>
      <c r="O112" s="2"/>
      <c r="P112" s="3"/>
    </row>
    <row r="113" spans="6:19" s="1" customFormat="1">
      <c r="F113" s="3"/>
      <c r="G113" s="3"/>
      <c r="H113" s="4"/>
      <c r="I113" s="5"/>
      <c r="J113" s="6"/>
      <c r="K113" s="5"/>
      <c r="L113" s="6"/>
      <c r="O113" s="2"/>
      <c r="P113" s="3"/>
      <c r="Q113" s="3"/>
      <c r="R113" s="3"/>
      <c r="S113" s="3"/>
    </row>
    <row r="114" spans="6:19" s="1" customFormat="1">
      <c r="F114" s="3"/>
      <c r="G114" s="3"/>
      <c r="H114" s="4"/>
      <c r="I114" s="5"/>
      <c r="J114" s="6"/>
      <c r="K114" s="5"/>
      <c r="L114" s="6"/>
      <c r="O114" s="2"/>
      <c r="P114" s="3"/>
    </row>
    <row r="115" spans="6:19" s="1" customFormat="1">
      <c r="F115" s="3"/>
      <c r="G115" s="3"/>
      <c r="H115" s="4"/>
      <c r="I115" s="5"/>
      <c r="J115" s="6"/>
      <c r="K115" s="5"/>
      <c r="L115" s="6"/>
      <c r="O115" s="2"/>
      <c r="P115" s="3"/>
    </row>
    <row r="116" spans="6:19" s="1" customFormat="1">
      <c r="F116" s="3"/>
      <c r="G116" s="3"/>
      <c r="H116" s="4"/>
      <c r="I116" s="5"/>
      <c r="J116" s="6"/>
      <c r="K116" s="5"/>
      <c r="L116" s="6"/>
      <c r="O116" s="2"/>
      <c r="P116" s="3"/>
    </row>
    <row r="117" spans="6:19" s="1" customFormat="1">
      <c r="F117" s="3"/>
      <c r="G117" s="3"/>
      <c r="H117" s="4"/>
      <c r="I117" s="5"/>
      <c r="J117" s="6"/>
      <c r="K117" s="5"/>
      <c r="L117" s="6"/>
      <c r="O117" s="2"/>
      <c r="P117" s="3"/>
    </row>
    <row r="118" spans="6:19" s="1" customFormat="1">
      <c r="H118" s="4"/>
    </row>
    <row r="119" spans="6:19" s="1" customFormat="1"/>
    <row r="120" spans="6:19" s="1" customFormat="1">
      <c r="F120" s="3"/>
      <c r="G120" s="3"/>
      <c r="H120" s="3"/>
      <c r="J120" s="10"/>
    </row>
    <row r="121" spans="6:19" s="1" customFormat="1">
      <c r="F121" s="3"/>
      <c r="G121" s="3"/>
      <c r="H121" s="4"/>
      <c r="I121" s="5"/>
      <c r="J121" s="6"/>
      <c r="K121" s="5"/>
      <c r="L121" s="6"/>
      <c r="O121" s="2"/>
      <c r="P121" s="3"/>
      <c r="Q121" s="3"/>
      <c r="R121" s="3"/>
      <c r="S121" s="3"/>
    </row>
    <row r="122" spans="6:19" s="1" customFormat="1">
      <c r="F122" s="3"/>
      <c r="G122" s="3"/>
      <c r="H122" s="4"/>
      <c r="I122" s="5"/>
      <c r="J122" s="6"/>
      <c r="K122" s="5"/>
      <c r="L122" s="6"/>
      <c r="O122" s="2"/>
      <c r="P122" s="3"/>
    </row>
    <row r="123" spans="6:19" s="1" customFormat="1">
      <c r="F123" s="3"/>
      <c r="G123" s="3"/>
      <c r="H123" s="4"/>
      <c r="I123" s="5"/>
      <c r="J123" s="6"/>
      <c r="K123" s="5"/>
      <c r="L123" s="6"/>
      <c r="O123" s="2"/>
      <c r="P123" s="3"/>
      <c r="Q123" s="2"/>
      <c r="R123" s="3"/>
      <c r="S123" s="3"/>
    </row>
    <row r="124" spans="6:19" s="1" customFormat="1">
      <c r="F124" s="3"/>
      <c r="G124" s="3"/>
      <c r="H124" s="4"/>
      <c r="I124" s="5"/>
      <c r="J124" s="6"/>
      <c r="K124" s="5"/>
      <c r="L124" s="6"/>
      <c r="O124" s="2"/>
      <c r="P124" s="3"/>
      <c r="Q124" s="3"/>
      <c r="R124" s="3"/>
      <c r="S124" s="3"/>
    </row>
    <row r="125" spans="6:19" s="1" customFormat="1">
      <c r="F125" s="3"/>
      <c r="G125" s="3"/>
      <c r="H125" s="4"/>
      <c r="I125" s="5"/>
      <c r="J125" s="6"/>
      <c r="K125" s="5"/>
      <c r="L125" s="6"/>
      <c r="O125" s="2"/>
      <c r="P125" s="3"/>
    </row>
    <row r="126" spans="6:19" s="1" customFormat="1">
      <c r="F126" s="3"/>
      <c r="G126" s="3"/>
      <c r="H126" s="4"/>
      <c r="I126" s="5"/>
      <c r="J126" s="6"/>
      <c r="K126" s="5"/>
      <c r="L126" s="6"/>
      <c r="O126" s="2"/>
      <c r="P126" s="3"/>
    </row>
    <row r="127" spans="6:19" s="1" customFormat="1">
      <c r="F127" s="3"/>
      <c r="G127" s="3"/>
      <c r="H127" s="4"/>
      <c r="I127" s="5"/>
      <c r="J127" s="6"/>
      <c r="K127" s="5"/>
      <c r="L127" s="6"/>
      <c r="O127" s="2"/>
      <c r="P127" s="3"/>
      <c r="Q127" s="3"/>
      <c r="R127" s="3"/>
      <c r="S127" s="3"/>
    </row>
    <row r="128" spans="6:19" s="1" customFormat="1">
      <c r="F128" s="3"/>
      <c r="G128" s="3"/>
      <c r="H128" s="4"/>
      <c r="I128" s="5"/>
      <c r="J128" s="6"/>
      <c r="K128" s="5"/>
      <c r="L128" s="6"/>
      <c r="O128" s="2"/>
      <c r="P128" s="3"/>
    </row>
    <row r="129" spans="6:19" s="1" customFormat="1">
      <c r="F129" s="3"/>
      <c r="G129" s="3"/>
      <c r="H129" s="4"/>
      <c r="I129" s="5"/>
      <c r="J129" s="6"/>
      <c r="K129" s="5"/>
      <c r="L129" s="6"/>
      <c r="O129" s="2"/>
      <c r="P129" s="3"/>
    </row>
    <row r="130" spans="6:19" s="1" customFormat="1">
      <c r="F130" s="3"/>
      <c r="G130" s="3"/>
      <c r="H130" s="4"/>
      <c r="I130" s="5"/>
      <c r="J130" s="6"/>
      <c r="K130" s="5"/>
      <c r="L130" s="6"/>
      <c r="O130" s="2"/>
      <c r="P130" s="3"/>
    </row>
    <row r="131" spans="6:19" s="1" customFormat="1">
      <c r="F131" s="3"/>
      <c r="G131" s="3"/>
      <c r="H131" s="4"/>
      <c r="I131" s="5"/>
      <c r="J131" s="6"/>
      <c r="K131" s="5"/>
      <c r="L131" s="6"/>
      <c r="O131" s="2"/>
      <c r="P131" s="3"/>
    </row>
    <row r="132" spans="6:19" s="1" customFormat="1">
      <c r="H132" s="4"/>
    </row>
    <row r="133" spans="6:19" s="1" customFormat="1"/>
    <row r="134" spans="6:19" s="1" customFormat="1">
      <c r="F134" s="3"/>
      <c r="G134" s="3"/>
      <c r="H134" s="3"/>
      <c r="J134" s="10"/>
    </row>
    <row r="135" spans="6:19" s="1" customFormat="1">
      <c r="F135" s="3"/>
      <c r="G135" s="3"/>
      <c r="H135" s="4"/>
      <c r="I135" s="5"/>
      <c r="J135" s="6"/>
      <c r="K135" s="5"/>
      <c r="L135" s="6"/>
      <c r="O135" s="2"/>
      <c r="P135" s="3"/>
      <c r="Q135" s="3"/>
      <c r="R135" s="3"/>
      <c r="S135" s="3"/>
    </row>
    <row r="136" spans="6:19" s="1" customFormat="1">
      <c r="F136" s="3"/>
      <c r="G136" s="3"/>
      <c r="H136" s="4"/>
      <c r="I136" s="5"/>
      <c r="J136" s="6"/>
      <c r="K136" s="5"/>
      <c r="L136" s="6"/>
      <c r="O136" s="2"/>
      <c r="P136" s="3"/>
    </row>
    <row r="137" spans="6:19" s="1" customFormat="1">
      <c r="F137" s="3"/>
      <c r="G137" s="3"/>
      <c r="H137" s="4"/>
      <c r="I137" s="5"/>
      <c r="J137" s="6"/>
      <c r="K137" s="5"/>
      <c r="L137" s="6"/>
      <c r="O137" s="2"/>
      <c r="P137" s="3"/>
      <c r="Q137" s="2"/>
      <c r="R137" s="3"/>
      <c r="S137" s="3"/>
    </row>
    <row r="138" spans="6:19" s="1" customFormat="1">
      <c r="F138" s="3"/>
      <c r="G138" s="3"/>
      <c r="H138" s="4"/>
      <c r="I138" s="5"/>
      <c r="J138" s="6"/>
      <c r="K138" s="5"/>
      <c r="L138" s="6"/>
      <c r="O138" s="2"/>
      <c r="P138" s="3"/>
      <c r="Q138" s="3"/>
      <c r="R138" s="3"/>
      <c r="S138" s="3"/>
    </row>
    <row r="139" spans="6:19" s="1" customFormat="1">
      <c r="F139" s="3"/>
      <c r="G139" s="3"/>
      <c r="H139" s="4"/>
      <c r="I139" s="5"/>
      <c r="J139" s="6"/>
      <c r="K139" s="5"/>
      <c r="L139" s="6"/>
      <c r="O139" s="2"/>
      <c r="P139" s="3"/>
    </row>
    <row r="140" spans="6:19" s="1" customFormat="1">
      <c r="F140" s="3"/>
      <c r="G140" s="3"/>
      <c r="H140" s="4"/>
      <c r="I140" s="5"/>
      <c r="J140" s="6"/>
      <c r="K140" s="5"/>
      <c r="L140" s="6"/>
      <c r="O140" s="2"/>
      <c r="P140" s="3"/>
    </row>
    <row r="141" spans="6:19" s="1" customFormat="1">
      <c r="F141" s="3"/>
      <c r="G141" s="3"/>
      <c r="H141" s="4"/>
      <c r="I141" s="5"/>
      <c r="J141" s="6"/>
      <c r="K141" s="5"/>
      <c r="L141" s="6"/>
      <c r="O141" s="2"/>
      <c r="P141" s="3"/>
      <c r="Q141" s="3"/>
      <c r="R141" s="3"/>
      <c r="S141" s="3"/>
    </row>
    <row r="142" spans="6:19" s="1" customFormat="1">
      <c r="F142" s="3"/>
      <c r="G142" s="3"/>
      <c r="H142" s="4"/>
      <c r="I142" s="5"/>
      <c r="J142" s="6"/>
      <c r="K142" s="5"/>
      <c r="L142" s="6"/>
      <c r="O142" s="2"/>
      <c r="P142" s="3"/>
    </row>
    <row r="143" spans="6:19" s="1" customFormat="1">
      <c r="F143" s="3"/>
      <c r="G143" s="3"/>
      <c r="H143" s="4"/>
      <c r="I143" s="5"/>
      <c r="J143" s="6"/>
      <c r="K143" s="5"/>
      <c r="L143" s="6"/>
      <c r="O143" s="2"/>
      <c r="P143" s="3"/>
    </row>
    <row r="144" spans="6:19" s="1" customFormat="1">
      <c r="F144" s="3"/>
      <c r="G144" s="3"/>
      <c r="H144" s="4"/>
      <c r="I144" s="5"/>
      <c r="J144" s="6"/>
      <c r="K144" s="5"/>
      <c r="L144" s="6"/>
      <c r="O144" s="2"/>
      <c r="P144" s="3"/>
    </row>
    <row r="145" spans="6:19" s="1" customFormat="1">
      <c r="F145" s="3"/>
      <c r="G145" s="3"/>
      <c r="H145" s="4"/>
      <c r="I145" s="5"/>
      <c r="J145" s="6"/>
      <c r="K145" s="5"/>
      <c r="L145" s="6"/>
      <c r="O145" s="2"/>
      <c r="P145" s="3"/>
    </row>
    <row r="146" spans="6:19" s="1" customFormat="1">
      <c r="H146" s="4"/>
    </row>
    <row r="147" spans="6:19" s="1" customFormat="1"/>
    <row r="148" spans="6:19" s="1" customFormat="1">
      <c r="F148" s="3"/>
      <c r="G148" s="3"/>
      <c r="H148" s="3"/>
      <c r="J148" s="10"/>
    </row>
    <row r="149" spans="6:19" s="1" customFormat="1">
      <c r="F149" s="3"/>
      <c r="G149" s="3"/>
      <c r="H149" s="4"/>
      <c r="I149" s="5"/>
      <c r="J149" s="6"/>
      <c r="K149" s="5"/>
      <c r="L149" s="6"/>
      <c r="O149" s="2"/>
      <c r="P149" s="3"/>
      <c r="Q149" s="3"/>
      <c r="R149" s="3"/>
      <c r="S149" s="3"/>
    </row>
    <row r="150" spans="6:19" s="1" customFormat="1">
      <c r="F150" s="3"/>
      <c r="G150" s="3"/>
      <c r="H150" s="4"/>
      <c r="I150" s="5"/>
      <c r="J150" s="6"/>
      <c r="K150" s="5"/>
      <c r="L150" s="6"/>
      <c r="O150" s="2"/>
      <c r="P150" s="3"/>
    </row>
    <row r="151" spans="6:19" s="1" customFormat="1">
      <c r="F151" s="3"/>
      <c r="G151" s="3"/>
      <c r="H151" s="4"/>
      <c r="I151" s="5"/>
      <c r="J151" s="6"/>
      <c r="K151" s="5"/>
      <c r="L151" s="6"/>
      <c r="O151" s="2"/>
      <c r="P151" s="3"/>
      <c r="Q151" s="2"/>
      <c r="R151" s="3"/>
      <c r="S151" s="3"/>
    </row>
    <row r="152" spans="6:19" s="1" customFormat="1">
      <c r="F152" s="3"/>
      <c r="G152" s="3"/>
      <c r="H152" s="4"/>
      <c r="I152" s="5"/>
      <c r="J152" s="6"/>
      <c r="K152" s="5"/>
      <c r="L152" s="6"/>
      <c r="O152" s="2"/>
      <c r="P152" s="3"/>
      <c r="Q152" s="3"/>
      <c r="R152" s="3"/>
      <c r="S152" s="3"/>
    </row>
    <row r="153" spans="6:19" s="1" customFormat="1">
      <c r="F153" s="3"/>
      <c r="G153" s="3"/>
      <c r="H153" s="4"/>
      <c r="I153" s="5"/>
      <c r="J153" s="6"/>
      <c r="K153" s="5"/>
      <c r="L153" s="6"/>
      <c r="O153" s="2"/>
      <c r="P153" s="3"/>
    </row>
    <row r="154" spans="6:19" s="1" customFormat="1">
      <c r="F154" s="3"/>
      <c r="G154" s="3"/>
      <c r="H154" s="4"/>
      <c r="I154" s="5"/>
      <c r="J154" s="6"/>
      <c r="K154" s="5"/>
      <c r="L154" s="6"/>
      <c r="O154" s="2"/>
      <c r="P154" s="3"/>
    </row>
    <row r="155" spans="6:19" s="1" customFormat="1">
      <c r="F155" s="3"/>
      <c r="G155" s="3"/>
      <c r="H155" s="4"/>
      <c r="I155" s="5"/>
      <c r="J155" s="6"/>
      <c r="K155" s="5"/>
      <c r="L155" s="6"/>
      <c r="O155" s="2"/>
      <c r="P155" s="3"/>
      <c r="Q155" s="3"/>
      <c r="R155" s="3"/>
      <c r="S155" s="3"/>
    </row>
    <row r="156" spans="6:19" s="1" customFormat="1">
      <c r="F156" s="3"/>
      <c r="G156" s="3"/>
      <c r="H156" s="4"/>
      <c r="I156" s="5"/>
      <c r="J156" s="6"/>
      <c r="K156" s="5"/>
      <c r="L156" s="6"/>
      <c r="O156" s="2"/>
      <c r="P156" s="3"/>
    </row>
    <row r="157" spans="6:19" s="1" customFormat="1">
      <c r="F157" s="3"/>
      <c r="G157" s="3"/>
      <c r="H157" s="4"/>
      <c r="I157" s="5"/>
      <c r="J157" s="6"/>
      <c r="K157" s="5"/>
      <c r="L157" s="6"/>
      <c r="O157" s="2"/>
      <c r="P157" s="3"/>
    </row>
    <row r="158" spans="6:19" s="1" customFormat="1">
      <c r="F158" s="3"/>
      <c r="G158" s="3"/>
      <c r="H158" s="4"/>
      <c r="I158" s="5"/>
      <c r="J158" s="6"/>
      <c r="K158" s="5"/>
      <c r="L158" s="6"/>
      <c r="O158" s="2"/>
      <c r="P158" s="3"/>
    </row>
    <row r="159" spans="6:19" s="1" customFormat="1">
      <c r="F159" s="3"/>
      <c r="G159" s="3"/>
      <c r="H159" s="4"/>
      <c r="I159" s="5"/>
      <c r="J159" s="6"/>
      <c r="K159" s="5"/>
      <c r="L159" s="6"/>
      <c r="O159" s="2"/>
      <c r="P159" s="3"/>
    </row>
    <row r="160" spans="6:19" s="1" customFormat="1">
      <c r="H160" s="4"/>
    </row>
    <row r="161" spans="6:19" s="1" customFormat="1"/>
    <row r="162" spans="6:19" s="1" customFormat="1">
      <c r="F162" s="3"/>
      <c r="G162" s="3"/>
      <c r="H162" s="3"/>
      <c r="J162" s="10"/>
    </row>
    <row r="163" spans="6:19" s="1" customFormat="1">
      <c r="F163" s="3"/>
      <c r="G163" s="3"/>
      <c r="H163" s="4"/>
      <c r="I163" s="5"/>
      <c r="J163" s="6"/>
      <c r="K163" s="5"/>
      <c r="L163" s="6"/>
      <c r="O163" s="2"/>
      <c r="P163" s="3"/>
      <c r="Q163" s="3"/>
      <c r="R163" s="3"/>
      <c r="S163" s="3"/>
    </row>
    <row r="164" spans="6:19" s="1" customFormat="1">
      <c r="F164" s="3"/>
      <c r="G164" s="3"/>
      <c r="H164" s="4"/>
      <c r="I164" s="5"/>
      <c r="J164" s="6"/>
      <c r="K164" s="5"/>
      <c r="L164" s="6"/>
      <c r="O164" s="2"/>
      <c r="P164" s="3"/>
    </row>
    <row r="165" spans="6:19" s="1" customFormat="1">
      <c r="F165" s="3"/>
      <c r="G165" s="3"/>
      <c r="H165" s="4"/>
      <c r="I165" s="5"/>
      <c r="J165" s="6"/>
      <c r="K165" s="5"/>
      <c r="L165" s="6"/>
      <c r="O165" s="2"/>
      <c r="P165" s="3"/>
      <c r="Q165" s="2"/>
      <c r="R165" s="3"/>
      <c r="S165" s="3"/>
    </row>
    <row r="166" spans="6:19" s="1" customFormat="1">
      <c r="F166" s="3"/>
      <c r="G166" s="3"/>
      <c r="H166" s="4"/>
      <c r="I166" s="5"/>
      <c r="J166" s="6"/>
      <c r="K166" s="5"/>
      <c r="L166" s="6"/>
      <c r="O166" s="2"/>
      <c r="P166" s="3"/>
    </row>
    <row r="167" spans="6:19" s="1" customFormat="1">
      <c r="F167" s="3"/>
      <c r="G167" s="3"/>
      <c r="H167" s="4"/>
      <c r="I167" s="5"/>
      <c r="J167" s="6"/>
      <c r="K167" s="5"/>
      <c r="L167" s="6"/>
      <c r="O167" s="2"/>
      <c r="P167" s="3"/>
      <c r="Q167" s="3"/>
      <c r="R167" s="3"/>
      <c r="S167" s="3"/>
    </row>
    <row r="168" spans="6:19" s="1" customFormat="1">
      <c r="F168" s="3"/>
      <c r="G168" s="3"/>
      <c r="H168" s="4"/>
      <c r="I168" s="5"/>
      <c r="J168" s="6"/>
      <c r="K168" s="5"/>
      <c r="L168" s="6"/>
      <c r="O168" s="2"/>
      <c r="P168" s="3"/>
    </row>
    <row r="169" spans="6:19" s="1" customFormat="1">
      <c r="F169" s="3"/>
      <c r="G169" s="3"/>
      <c r="H169" s="4"/>
      <c r="I169" s="5"/>
      <c r="J169" s="6"/>
      <c r="K169" s="5"/>
      <c r="L169" s="6"/>
      <c r="O169" s="2"/>
      <c r="P169" s="3"/>
    </row>
    <row r="170" spans="6:19" s="1" customFormat="1">
      <c r="F170" s="3"/>
      <c r="G170" s="3"/>
      <c r="H170" s="4"/>
      <c r="I170" s="5"/>
      <c r="J170" s="6"/>
      <c r="K170" s="5"/>
      <c r="L170" s="6"/>
      <c r="O170" s="2"/>
      <c r="P170" s="3"/>
    </row>
    <row r="171" spans="6:19" s="1" customFormat="1">
      <c r="F171" s="3"/>
      <c r="G171" s="3"/>
      <c r="H171" s="4"/>
      <c r="I171" s="5"/>
      <c r="J171" s="6"/>
      <c r="K171" s="5"/>
      <c r="L171" s="6"/>
      <c r="O171" s="2"/>
      <c r="P171" s="3"/>
    </row>
    <row r="172" spans="6:19" s="1" customFormat="1">
      <c r="H172" s="4"/>
    </row>
    <row r="173" spans="6:19" s="1" customFormat="1"/>
    <row r="174" spans="6:19" s="1" customFormat="1">
      <c r="F174" s="3"/>
      <c r="G174" s="3"/>
      <c r="H174" s="3"/>
      <c r="J174" s="10"/>
    </row>
    <row r="175" spans="6:19" s="1" customFormat="1">
      <c r="F175" s="3"/>
      <c r="G175" s="3"/>
      <c r="H175" s="4"/>
      <c r="I175" s="5"/>
      <c r="J175" s="6"/>
      <c r="K175" s="5"/>
      <c r="L175" s="6"/>
      <c r="O175" s="2"/>
      <c r="P175" s="3"/>
      <c r="Q175" s="3"/>
      <c r="R175" s="3"/>
      <c r="S175" s="3"/>
    </row>
    <row r="176" spans="6:19" s="1" customFormat="1">
      <c r="F176" s="3"/>
      <c r="G176" s="3"/>
      <c r="H176" s="4"/>
      <c r="I176" s="5"/>
      <c r="J176" s="6"/>
      <c r="K176" s="5"/>
      <c r="L176" s="6"/>
      <c r="O176" s="2"/>
      <c r="P176" s="3"/>
    </row>
    <row r="177" spans="5:19" s="1" customFormat="1">
      <c r="F177" s="3"/>
      <c r="G177" s="3"/>
      <c r="H177" s="4"/>
      <c r="I177" s="5"/>
      <c r="J177" s="6"/>
      <c r="K177" s="5"/>
      <c r="L177" s="6"/>
      <c r="O177" s="2"/>
      <c r="P177" s="3"/>
      <c r="Q177" s="2"/>
      <c r="R177" s="3"/>
      <c r="S177" s="3"/>
    </row>
    <row r="178" spans="5:19" s="1" customFormat="1">
      <c r="F178" s="3"/>
      <c r="G178" s="3"/>
      <c r="H178" s="4"/>
      <c r="I178" s="5"/>
      <c r="J178" s="6"/>
      <c r="K178" s="5"/>
      <c r="L178" s="6"/>
      <c r="M178" s="4"/>
      <c r="O178" s="2"/>
      <c r="P178" s="3"/>
    </row>
    <row r="179" spans="5:19" s="1" customFormat="1">
      <c r="F179" s="3"/>
      <c r="G179" s="3"/>
      <c r="H179" s="4"/>
      <c r="I179" s="5"/>
      <c r="J179" s="6"/>
      <c r="K179" s="5"/>
      <c r="L179" s="6"/>
      <c r="M179" s="4"/>
      <c r="O179" s="2"/>
      <c r="P179" s="3"/>
      <c r="Q179" s="3"/>
      <c r="R179" s="3"/>
      <c r="S179" s="3"/>
    </row>
    <row r="180" spans="5:19" s="1" customFormat="1">
      <c r="F180" s="3"/>
      <c r="G180" s="3"/>
      <c r="H180" s="4"/>
      <c r="I180" s="5"/>
      <c r="J180" s="6"/>
      <c r="K180" s="5"/>
      <c r="L180" s="6"/>
      <c r="M180" s="4"/>
      <c r="O180" s="2"/>
      <c r="P180" s="3"/>
    </row>
    <row r="181" spans="5:19" s="1" customFormat="1">
      <c r="F181" s="3"/>
      <c r="G181" s="3"/>
      <c r="H181" s="4"/>
      <c r="I181" s="5"/>
      <c r="J181" s="6"/>
      <c r="K181" s="5"/>
      <c r="L181" s="6"/>
      <c r="M181" s="4"/>
      <c r="O181" s="2"/>
      <c r="P181" s="3"/>
    </row>
    <row r="182" spans="5:19" s="1" customFormat="1">
      <c r="E182" s="50"/>
      <c r="F182" s="3"/>
      <c r="G182" s="3"/>
      <c r="H182" s="4"/>
      <c r="I182" s="5"/>
      <c r="J182" s="6"/>
      <c r="K182" s="5"/>
      <c r="L182" s="6"/>
      <c r="M182" s="4"/>
      <c r="O182" s="2"/>
      <c r="P182" s="3"/>
    </row>
    <row r="183" spans="5:19" s="1" customFormat="1">
      <c r="F183" s="3"/>
      <c r="G183" s="3"/>
      <c r="H183" s="4"/>
      <c r="I183" s="5"/>
      <c r="J183" s="6"/>
      <c r="K183" s="5"/>
      <c r="L183" s="6"/>
      <c r="M183" s="4"/>
      <c r="O183" s="2"/>
      <c r="P183" s="3"/>
    </row>
    <row r="184" spans="5:19" s="1" customFormat="1">
      <c r="H184" s="4"/>
    </row>
    <row r="185" spans="5:19" s="1" customFormat="1"/>
    <row r="186" spans="5:19" s="1" customFormat="1">
      <c r="F186" s="3"/>
      <c r="G186" s="3"/>
      <c r="H186" s="3"/>
      <c r="J186" s="10"/>
    </row>
    <row r="187" spans="5:19" s="1" customFormat="1">
      <c r="F187" s="3"/>
      <c r="G187" s="3"/>
      <c r="H187" s="4"/>
      <c r="I187" s="5"/>
      <c r="J187" s="6"/>
      <c r="K187" s="5"/>
      <c r="L187" s="6"/>
      <c r="O187" s="2"/>
      <c r="P187" s="3"/>
      <c r="Q187" s="3"/>
      <c r="R187" s="3"/>
      <c r="S187" s="3"/>
    </row>
    <row r="188" spans="5:19" s="1" customFormat="1">
      <c r="F188" s="3"/>
      <c r="G188" s="3"/>
      <c r="H188" s="4"/>
      <c r="I188" s="5"/>
      <c r="J188" s="6"/>
      <c r="K188" s="5"/>
      <c r="L188" s="6"/>
      <c r="O188" s="2"/>
      <c r="P188" s="3"/>
    </row>
    <row r="189" spans="5:19" s="1" customFormat="1">
      <c r="F189" s="3"/>
      <c r="G189" s="3"/>
      <c r="H189" s="4"/>
      <c r="I189" s="5"/>
      <c r="J189" s="6"/>
      <c r="K189" s="5"/>
      <c r="L189" s="6"/>
      <c r="O189" s="2"/>
      <c r="P189" s="3"/>
      <c r="Q189" s="2"/>
      <c r="R189" s="3"/>
      <c r="S189" s="3"/>
    </row>
    <row r="190" spans="5:19" s="1" customFormat="1">
      <c r="F190" s="3"/>
      <c r="G190" s="3"/>
      <c r="H190" s="4"/>
      <c r="I190" s="5"/>
      <c r="J190" s="6"/>
      <c r="K190" s="5"/>
      <c r="L190" s="6"/>
      <c r="O190" s="2"/>
      <c r="P190" s="3"/>
      <c r="Q190" s="3"/>
      <c r="R190" s="3"/>
      <c r="S190" s="3"/>
    </row>
    <row r="191" spans="5:19" s="1" customFormat="1">
      <c r="F191" s="3"/>
      <c r="G191" s="3"/>
      <c r="H191" s="4"/>
      <c r="I191" s="5"/>
      <c r="J191" s="6"/>
      <c r="K191" s="5"/>
      <c r="L191" s="6"/>
      <c r="O191" s="2"/>
      <c r="P191" s="3"/>
    </row>
    <row r="192" spans="5:19" s="1" customFormat="1">
      <c r="F192" s="3"/>
      <c r="G192" s="3"/>
      <c r="H192" s="4"/>
      <c r="I192" s="5"/>
      <c r="J192" s="6"/>
      <c r="K192" s="5"/>
      <c r="L192" s="6"/>
      <c r="M192" s="4"/>
      <c r="O192" s="2"/>
      <c r="P192" s="3"/>
    </row>
    <row r="193" spans="6:19" s="1" customFormat="1">
      <c r="F193" s="3"/>
      <c r="G193" s="3"/>
      <c r="H193" s="4"/>
      <c r="I193" s="5"/>
      <c r="J193" s="6"/>
      <c r="K193" s="5"/>
      <c r="L193" s="6"/>
      <c r="M193" s="4"/>
      <c r="O193" s="2"/>
      <c r="P193" s="3"/>
      <c r="Q193" s="3"/>
      <c r="R193" s="3"/>
      <c r="S193" s="3"/>
    </row>
    <row r="194" spans="6:19" s="1" customFormat="1">
      <c r="F194" s="3"/>
      <c r="G194" s="3"/>
      <c r="H194" s="4"/>
      <c r="I194" s="5"/>
      <c r="J194" s="6"/>
      <c r="K194" s="5"/>
      <c r="L194" s="6"/>
      <c r="M194" s="4"/>
      <c r="O194" s="2"/>
      <c r="P194" s="3"/>
    </row>
    <row r="195" spans="6:19" s="1" customFormat="1">
      <c r="F195" s="3"/>
      <c r="G195" s="3"/>
      <c r="H195" s="4"/>
      <c r="I195" s="5"/>
      <c r="J195" s="6"/>
      <c r="K195" s="5"/>
      <c r="L195" s="6"/>
      <c r="M195" s="4"/>
      <c r="O195" s="2"/>
      <c r="P195" s="3"/>
    </row>
    <row r="196" spans="6:19" s="1" customFormat="1">
      <c r="F196" s="3"/>
      <c r="G196" s="3"/>
      <c r="H196" s="4"/>
      <c r="I196" s="5"/>
      <c r="J196" s="6"/>
      <c r="K196" s="5"/>
      <c r="L196" s="6"/>
      <c r="M196" s="4"/>
      <c r="O196" s="2"/>
      <c r="P196" s="3"/>
    </row>
    <row r="197" spans="6:19" s="1" customFormat="1">
      <c r="F197" s="3"/>
      <c r="G197" s="3"/>
      <c r="H197" s="4"/>
      <c r="I197" s="5"/>
      <c r="J197" s="6"/>
      <c r="K197" s="5"/>
      <c r="L197" s="6"/>
      <c r="M197" s="4"/>
      <c r="O197" s="2"/>
      <c r="P197" s="3"/>
    </row>
    <row r="198" spans="6:19" s="1" customFormat="1">
      <c r="H198" s="4"/>
    </row>
    <row r="199" spans="6:19" s="1" customFormat="1"/>
    <row r="200" spans="6:19" s="1" customFormat="1">
      <c r="F200" s="3"/>
      <c r="G200" s="3"/>
      <c r="H200" s="3"/>
      <c r="J200" s="10"/>
    </row>
    <row r="201" spans="6:19" s="1" customFormat="1">
      <c r="F201" s="3"/>
      <c r="G201" s="3"/>
      <c r="H201" s="4"/>
      <c r="I201" s="5"/>
      <c r="J201" s="6"/>
      <c r="K201" s="5"/>
      <c r="L201" s="6"/>
      <c r="M201" s="4"/>
      <c r="O201" s="2"/>
      <c r="P201" s="3"/>
      <c r="Q201" s="3"/>
      <c r="R201" s="3"/>
      <c r="S201" s="3"/>
    </row>
    <row r="202" spans="6:19" s="1" customFormat="1">
      <c r="F202" s="3"/>
      <c r="G202" s="3"/>
      <c r="H202" s="4"/>
      <c r="I202" s="5"/>
      <c r="J202" s="6"/>
      <c r="K202" s="5"/>
      <c r="L202" s="6"/>
      <c r="M202" s="4"/>
      <c r="O202" s="2"/>
      <c r="P202" s="3"/>
    </row>
    <row r="203" spans="6:19" s="1" customFormat="1">
      <c r="F203" s="3"/>
      <c r="G203" s="3"/>
      <c r="H203" s="4"/>
      <c r="I203" s="5"/>
      <c r="J203" s="6"/>
      <c r="K203" s="5"/>
      <c r="L203" s="6"/>
      <c r="M203" s="4"/>
      <c r="O203" s="2"/>
      <c r="P203" s="3"/>
    </row>
    <row r="204" spans="6:19" s="1" customFormat="1">
      <c r="F204" s="3"/>
      <c r="G204" s="3"/>
      <c r="H204" s="4"/>
      <c r="I204" s="5"/>
      <c r="J204" s="6"/>
      <c r="K204" s="5"/>
      <c r="L204" s="6"/>
      <c r="M204" s="4"/>
      <c r="O204" s="2"/>
      <c r="P204" s="3"/>
    </row>
    <row r="205" spans="6:19" s="1" customFormat="1">
      <c r="F205" s="3"/>
      <c r="G205" s="3"/>
      <c r="H205" s="4"/>
      <c r="I205" s="5"/>
      <c r="J205" s="6"/>
      <c r="K205" s="5"/>
      <c r="L205" s="6"/>
      <c r="M205" s="4"/>
      <c r="O205" s="2"/>
      <c r="P205" s="3"/>
    </row>
    <row r="206" spans="6:19" s="1" customFormat="1">
      <c r="F206" s="3"/>
      <c r="G206" s="3"/>
      <c r="H206" s="4"/>
      <c r="I206" s="5"/>
      <c r="J206" s="6"/>
      <c r="K206" s="5"/>
      <c r="L206" s="6"/>
      <c r="M206" s="4"/>
      <c r="O206" s="2"/>
      <c r="P206" s="3"/>
    </row>
    <row r="207" spans="6:19" s="1" customFormat="1">
      <c r="F207" s="3"/>
      <c r="G207" s="3"/>
      <c r="H207" s="4"/>
      <c r="I207" s="5"/>
      <c r="J207" s="6"/>
      <c r="K207" s="5"/>
      <c r="L207" s="6"/>
      <c r="M207" s="4"/>
      <c r="O207" s="2"/>
      <c r="P207" s="3"/>
    </row>
    <row r="208" spans="6:19" s="1" customFormat="1">
      <c r="F208" s="3"/>
      <c r="G208" s="3"/>
      <c r="H208" s="4"/>
      <c r="I208" s="5"/>
      <c r="J208" s="6"/>
      <c r="K208" s="5"/>
      <c r="L208" s="6"/>
      <c r="M208" s="4"/>
      <c r="O208" s="2"/>
      <c r="P208" s="3"/>
    </row>
    <row r="209" spans="6:16" s="1" customFormat="1">
      <c r="F209" s="3"/>
      <c r="G209" s="3"/>
      <c r="H209" s="4"/>
      <c r="I209" s="5"/>
      <c r="J209" s="6"/>
      <c r="K209" s="5"/>
      <c r="L209" s="6"/>
      <c r="M209" s="4"/>
      <c r="O209" s="2"/>
      <c r="P209" s="3"/>
    </row>
    <row r="210" spans="6:16" s="1" customFormat="1">
      <c r="F210" s="3"/>
      <c r="G210" s="3"/>
      <c r="H210" s="4"/>
      <c r="I210" s="5"/>
      <c r="J210" s="6"/>
      <c r="K210" s="5"/>
      <c r="L210" s="6"/>
      <c r="M210" s="4"/>
      <c r="O210" s="2"/>
      <c r="P210" s="3"/>
    </row>
    <row r="211" spans="6:16" s="1" customFormat="1">
      <c r="F211" s="3"/>
      <c r="G211" s="3"/>
      <c r="H211" s="4"/>
      <c r="I211" s="5"/>
      <c r="J211" s="6"/>
      <c r="K211" s="5"/>
      <c r="L211" s="6"/>
      <c r="M211" s="4"/>
      <c r="O211" s="2"/>
      <c r="P211" s="3"/>
    </row>
    <row r="212" spans="6:16" s="1" customFormat="1">
      <c r="H212" s="4"/>
    </row>
    <row r="213" spans="6:16" s="1" customFormat="1"/>
    <row r="214" spans="6:16" s="1" customFormat="1"/>
    <row r="215" spans="6:16" s="1" customFormat="1"/>
    <row r="216" spans="6:16" s="1" customFormat="1"/>
    <row r="217" spans="6:16" s="1" customFormat="1"/>
    <row r="218" spans="6:16" s="1" customFormat="1"/>
    <row r="219" spans="6:16" s="1" customFormat="1"/>
    <row r="220" spans="6:16" s="1" customFormat="1"/>
    <row r="221" spans="6:16" s="1" customFormat="1"/>
    <row r="222" spans="6:16" s="1" customFormat="1"/>
    <row r="223" spans="6:16" s="1" customFormat="1"/>
    <row r="224" spans="6:16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9:D19"/>
    <mergeCell ref="G19:I19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A209"/>
  <sheetViews>
    <sheetView topLeftCell="A274" workbookViewId="0">
      <selection activeCell="A2" sqref="A2"/>
    </sheetView>
  </sheetViews>
  <sheetFormatPr baseColWidth="10" defaultRowHeight="16"/>
  <sheetData>
    <row r="1" spans="1:53">
      <c r="A1" t="s">
        <v>73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20000000</v>
      </c>
      <c r="C4" s="40">
        <v>25.253496664211536</v>
      </c>
      <c r="D4" s="41">
        <v>0.57999999999999996</v>
      </c>
      <c r="E4" s="39">
        <v>38000000</v>
      </c>
      <c r="F4" s="40">
        <v>34.823352272542479</v>
      </c>
      <c r="G4" s="48">
        <v>0.53</v>
      </c>
      <c r="H4" s="39">
        <v>28000000</v>
      </c>
      <c r="I4" s="40">
        <v>40.630707194600085</v>
      </c>
      <c r="J4" s="48">
        <v>0.108</v>
      </c>
      <c r="K4" s="39">
        <v>4599999.9999999991</v>
      </c>
      <c r="L4" s="40">
        <v>43.832341055769731</v>
      </c>
      <c r="M4" s="48">
        <v>0.01</v>
      </c>
      <c r="N4" s="39">
        <v>244444.44444444447</v>
      </c>
      <c r="O4" s="40">
        <v>46.121847672964719</v>
      </c>
      <c r="P4" s="48">
        <v>0.01</v>
      </c>
      <c r="Q4" s="39">
        <v>459999.99999999994</v>
      </c>
      <c r="R4" s="40">
        <v>49.323481534134366</v>
      </c>
      <c r="S4" s="48">
        <v>0.2</v>
      </c>
      <c r="T4" s="39">
        <v>32000000</v>
      </c>
      <c r="U4" s="40">
        <v>58.645409629021728</v>
      </c>
      <c r="V4" s="41">
        <v>0.97</v>
      </c>
      <c r="W4" s="39">
        <v>72000000</v>
      </c>
      <c r="X4" s="40">
        <v>65.815334630464037</v>
      </c>
      <c r="Y4" s="48">
        <v>0.79</v>
      </c>
      <c r="Z4" s="39">
        <v>83000000</v>
      </c>
      <c r="AA4" s="40">
        <v>73.190374061810957</v>
      </c>
      <c r="AB4" s="48">
        <v>0.87</v>
      </c>
      <c r="AC4" s="39">
        <v>74000000</v>
      </c>
      <c r="AD4" s="40">
        <v>80.399827427439902</v>
      </c>
      <c r="AE4" s="48">
        <v>1.1000000000000001</v>
      </c>
      <c r="AF4" s="39">
        <v>63000000</v>
      </c>
      <c r="AG4" s="40">
        <v>87.377107350939824</v>
      </c>
      <c r="AH4" s="48">
        <v>1.43</v>
      </c>
      <c r="BA4" s="35"/>
    </row>
    <row r="5" spans="1:53">
      <c r="B5" s="39">
        <v>10000000</v>
      </c>
      <c r="C5" s="40">
        <v>24.253496664211536</v>
      </c>
      <c r="D5" s="41">
        <v>0.64</v>
      </c>
      <c r="E5" s="39">
        <v>20000000</v>
      </c>
      <c r="F5" s="40">
        <v>32.897352853986263</v>
      </c>
      <c r="G5" s="48">
        <v>1.5</v>
      </c>
      <c r="H5" s="39">
        <v>9600000</v>
      </c>
      <c r="I5" s="40">
        <v>37.160387259820055</v>
      </c>
      <c r="J5" s="48">
        <v>4.5999999999999999E-2</v>
      </c>
      <c r="K5" s="39">
        <v>700000</v>
      </c>
      <c r="L5" s="40">
        <v>40.967742181877661</v>
      </c>
      <c r="M5" s="48">
        <v>0.01</v>
      </c>
      <c r="N5" s="39">
        <v>133333.33333333331</v>
      </c>
      <c r="O5" s="40">
        <v>42.382779681156507</v>
      </c>
      <c r="P5" s="48">
        <v>4.0000000000000001E-3</v>
      </c>
      <c r="Q5" s="39">
        <v>9700000</v>
      </c>
      <c r="R5" s="40">
        <v>49.98269252334363</v>
      </c>
      <c r="S5" s="48">
        <v>0.05</v>
      </c>
      <c r="T5" s="39">
        <v>177777.77777777775</v>
      </c>
      <c r="U5" s="40">
        <v>48.490839427013952</v>
      </c>
      <c r="V5" s="41">
        <v>0.02</v>
      </c>
      <c r="W5" s="39">
        <v>17000000</v>
      </c>
      <c r="X5" s="40">
        <v>70.017905258716766</v>
      </c>
      <c r="Y5" s="48">
        <v>0.22</v>
      </c>
      <c r="Z5" s="39">
        <v>47000000</v>
      </c>
      <c r="AA5" s="40">
        <v>79.894422205281771</v>
      </c>
      <c r="AB5" s="48">
        <v>0.27</v>
      </c>
      <c r="AC5" s="39">
        <v>28000000</v>
      </c>
      <c r="AD5" s="40">
        <v>85.701777127339369</v>
      </c>
      <c r="AE5" s="48">
        <v>0.96</v>
      </c>
      <c r="AF5" s="39">
        <v>46000000</v>
      </c>
      <c r="AG5" s="40">
        <v>92.225339083396378</v>
      </c>
      <c r="AH5" s="48">
        <v>0.26</v>
      </c>
      <c r="BA5" s="35"/>
    </row>
    <row r="6" spans="1:53">
      <c r="B6" s="39">
        <v>15000000</v>
      </c>
      <c r="C6" s="40">
        <v>24.838459164932694</v>
      </c>
      <c r="D6" s="41">
        <v>0.28999999999999998</v>
      </c>
      <c r="E6" s="39">
        <v>13000000</v>
      </c>
      <c r="F6" s="40">
        <v>32.860826977961153</v>
      </c>
      <c r="G6" s="48">
        <v>0.74</v>
      </c>
      <c r="H6" s="39">
        <v>20000000</v>
      </c>
      <c r="I6" s="40">
        <v>41.504683167735877</v>
      </c>
      <c r="J6" s="48">
        <v>6.8000000000000005E-2</v>
      </c>
      <c r="K6" s="39">
        <v>1700000</v>
      </c>
      <c r="L6" s="40">
        <v>43.270217914098851</v>
      </c>
      <c r="M6" s="48">
        <v>4.0000000000000001E-3</v>
      </c>
      <c r="N6" s="39">
        <v>133333.33333333331</v>
      </c>
      <c r="O6" s="40">
        <v>44.685255413377696</v>
      </c>
      <c r="P6" s="48">
        <v>4.0000000000000001E-3</v>
      </c>
      <c r="Q6" s="39">
        <v>1200000</v>
      </c>
      <c r="R6" s="40">
        <v>49.270217914098851</v>
      </c>
      <c r="S6" s="48">
        <v>0.01</v>
      </c>
      <c r="T6" s="39">
        <v>66000</v>
      </c>
      <c r="U6" s="40">
        <v>49.670755843682578</v>
      </c>
      <c r="V6" s="41">
        <v>0.05</v>
      </c>
      <c r="W6" s="39">
        <v>11000000</v>
      </c>
      <c r="X6" s="40">
        <v>59.966433496338979</v>
      </c>
      <c r="Y6" s="48">
        <v>0.24</v>
      </c>
      <c r="Z6" s="39">
        <v>18000000</v>
      </c>
      <c r="AA6" s="40">
        <v>68.458286592668657</v>
      </c>
      <c r="AB6" s="48">
        <v>0.71</v>
      </c>
      <c r="AC6" s="39">
        <v>32000000</v>
      </c>
      <c r="AD6" s="40">
        <v>74.458286592668657</v>
      </c>
      <c r="AE6" s="48">
        <v>0.57999999999999996</v>
      </c>
      <c r="AF6" s="39">
        <v>84000000</v>
      </c>
      <c r="AG6" s="40">
        <v>81.850604015447416</v>
      </c>
      <c r="AH6" s="48">
        <v>0.63</v>
      </c>
    </row>
    <row r="7" spans="1:53">
      <c r="B7" s="39">
        <v>9800000</v>
      </c>
      <c r="C7" s="40">
        <v>24.22435031855202</v>
      </c>
      <c r="D7" s="41">
        <v>0.46</v>
      </c>
      <c r="E7" s="39">
        <v>13600000</v>
      </c>
      <c r="F7" s="40">
        <v>32.311813159802355</v>
      </c>
      <c r="G7" s="48">
        <v>0.5</v>
      </c>
      <c r="H7" s="39">
        <v>4000000</v>
      </c>
      <c r="I7" s="40">
        <v>38.633741254689717</v>
      </c>
      <c r="J7" s="48">
        <v>0.09</v>
      </c>
      <c r="K7" s="39">
        <v>1333333.3333333333</v>
      </c>
      <c r="L7" s="40">
        <v>43.370706848855924</v>
      </c>
      <c r="M7" s="48">
        <v>0.19600000000000001</v>
      </c>
      <c r="N7" s="39">
        <v>2300000</v>
      </c>
      <c r="O7" s="40">
        <v>48.89426880491294</v>
      </c>
      <c r="P7" s="48">
        <v>0.32200000000000001</v>
      </c>
      <c r="Q7" s="39">
        <v>14000000</v>
      </c>
      <c r="R7" s="40">
        <v>57.023551821857907</v>
      </c>
      <c r="S7" s="48">
        <v>0.31</v>
      </c>
      <c r="T7" s="39">
        <v>12000000</v>
      </c>
      <c r="U7" s="40">
        <v>64.930442417466423</v>
      </c>
      <c r="V7" s="41">
        <v>0.11</v>
      </c>
      <c r="W7" s="39">
        <v>17000000</v>
      </c>
      <c r="X7" s="40">
        <v>63.142667864378339</v>
      </c>
      <c r="Y7" s="48">
        <v>0.28000000000000003</v>
      </c>
      <c r="Z7" s="39">
        <v>37000000</v>
      </c>
      <c r="AA7" s="40">
        <v>72.674049324894654</v>
      </c>
      <c r="AB7" s="48">
        <v>0.06</v>
      </c>
      <c r="AC7" s="39">
        <v>11400000</v>
      </c>
      <c r="AD7" s="40">
        <v>77.185011244172031</v>
      </c>
      <c r="AE7" s="48">
        <v>0.63</v>
      </c>
      <c r="AF7" s="39">
        <v>83000000</v>
      </c>
      <c r="AG7" s="40">
        <v>84.560050675518951</v>
      </c>
      <c r="AH7" s="48">
        <v>0.44</v>
      </c>
    </row>
    <row r="8" spans="1:53">
      <c r="B8" s="39">
        <v>10000000</v>
      </c>
      <c r="C8" s="40">
        <v>24.253496664211536</v>
      </c>
      <c r="D8" s="41">
        <v>0.45</v>
      </c>
      <c r="E8" s="39">
        <v>66000000</v>
      </c>
      <c r="F8" s="40">
        <v>34.619818878457352</v>
      </c>
      <c r="G8" s="48">
        <v>0.92</v>
      </c>
      <c r="H8" s="39">
        <v>5800000</v>
      </c>
      <c r="I8" s="40">
        <v>38.155871778697559</v>
      </c>
      <c r="J8" s="48">
        <v>0.182</v>
      </c>
      <c r="K8" s="39">
        <v>888888.88888888888</v>
      </c>
      <c r="L8" s="40">
        <v>42.307874872142605</v>
      </c>
      <c r="M8" s="48">
        <v>0.186</v>
      </c>
      <c r="N8" s="39">
        <v>2300000</v>
      </c>
      <c r="O8" s="40">
        <v>47.831436828199621</v>
      </c>
      <c r="P8" s="48">
        <v>1.2E-2</v>
      </c>
      <c r="Q8" s="39">
        <v>200000</v>
      </c>
      <c r="R8" s="40">
        <v>49.831436828199621</v>
      </c>
      <c r="S8" s="48">
        <v>0.04</v>
      </c>
      <c r="T8" s="39">
        <v>255555.55555555553</v>
      </c>
      <c r="U8" s="40">
        <v>52.185073782814321</v>
      </c>
      <c r="V8" s="41">
        <v>0.15</v>
      </c>
      <c r="W8" s="39">
        <v>2200000</v>
      </c>
      <c r="X8" s="40">
        <v>61.20123721367937</v>
      </c>
      <c r="Y8" s="48">
        <v>0.1</v>
      </c>
      <c r="Z8" s="39">
        <v>3800000</v>
      </c>
      <c r="AA8" s="40">
        <v>67.449164727122962</v>
      </c>
      <c r="AB8" s="48">
        <v>0.35</v>
      </c>
      <c r="AC8" s="39">
        <v>32000000</v>
      </c>
      <c r="AD8" s="40">
        <v>76.771092822010331</v>
      </c>
      <c r="AE8" s="48">
        <v>0.24</v>
      </c>
      <c r="AF8" s="39">
        <v>18000000</v>
      </c>
      <c r="AG8" s="40">
        <v>81.94101782345264</v>
      </c>
      <c r="AH8" s="48">
        <v>0.56999999999999995</v>
      </c>
    </row>
    <row r="9" spans="1:53">
      <c r="B9" s="39">
        <v>6800000</v>
      </c>
      <c r="C9" s="40">
        <v>23.697103315687151</v>
      </c>
      <c r="D9" s="41">
        <v>0.44</v>
      </c>
      <c r="E9" s="39">
        <v>24000000</v>
      </c>
      <c r="F9" s="40">
        <v>32.603993911295667</v>
      </c>
      <c r="G9" s="48">
        <v>0.15</v>
      </c>
      <c r="H9" s="39">
        <v>10000000</v>
      </c>
      <c r="I9" s="40">
        <v>36.925922006183029</v>
      </c>
      <c r="J9" s="48">
        <v>8.0000000000000002E-3</v>
      </c>
      <c r="K9" s="39">
        <v>320000</v>
      </c>
      <c r="L9" s="40">
        <v>39.603993911295667</v>
      </c>
      <c r="M9" s="48">
        <v>4.0000000000000001E-3</v>
      </c>
      <c r="N9" s="39">
        <v>500000</v>
      </c>
      <c r="O9" s="40">
        <v>42.925922006183029</v>
      </c>
      <c r="P9" s="48">
        <v>0.02</v>
      </c>
      <c r="Q9" s="39">
        <v>559999.99999999988</v>
      </c>
      <c r="R9" s="40">
        <v>46.411348833353273</v>
      </c>
      <c r="S9" s="48">
        <v>6.6000000000000003E-2</v>
      </c>
      <c r="T9" s="39">
        <v>16000000</v>
      </c>
      <c r="U9" s="40">
        <v>54.733276928240635</v>
      </c>
      <c r="V9" s="41">
        <v>0.61</v>
      </c>
      <c r="W9" s="39">
        <v>800000</v>
      </c>
      <c r="X9" s="40">
        <v>58.236925517734413</v>
      </c>
      <c r="Y9" s="48">
        <v>0</v>
      </c>
      <c r="Z9" s="39">
        <v>23000000</v>
      </c>
      <c r="AA9" s="40">
        <v>67.082415568678783</v>
      </c>
      <c r="AB9" s="48">
        <v>0.42</v>
      </c>
      <c r="AC9" s="39">
        <v>28000000</v>
      </c>
      <c r="AD9" s="40">
        <v>75.597851048345589</v>
      </c>
      <c r="AE9" s="48">
        <v>0.61</v>
      </c>
      <c r="AF9" s="39">
        <v>42000000</v>
      </c>
      <c r="AG9" s="40">
        <v>81.990168471124349</v>
      </c>
      <c r="AH9" s="48">
        <v>0.62</v>
      </c>
    </row>
    <row r="10" spans="1:53">
      <c r="B10" s="39">
        <v>15000000</v>
      </c>
      <c r="C10" s="40">
        <v>24.838459164932694</v>
      </c>
      <c r="D10" s="41">
        <v>0.68</v>
      </c>
      <c r="E10" s="39">
        <v>38000000</v>
      </c>
      <c r="F10" s="40">
        <v>34.408314773263641</v>
      </c>
      <c r="G10" s="48">
        <v>0.59199999999999997</v>
      </c>
      <c r="H10" s="39">
        <v>10000000</v>
      </c>
      <c r="I10" s="40">
        <v>38.730242868151002</v>
      </c>
      <c r="J10" s="48">
        <v>0.32</v>
      </c>
      <c r="K10" s="39">
        <v>2400000</v>
      </c>
      <c r="L10" s="40">
        <v>44.315205368872157</v>
      </c>
      <c r="M10" s="48">
        <v>2.4E-2</v>
      </c>
      <c r="N10" s="39">
        <v>1100000</v>
      </c>
      <c r="O10" s="40">
        <v>48.774636987509453</v>
      </c>
      <c r="P10" s="48">
        <v>4.5999999999999999E-2</v>
      </c>
      <c r="Q10" s="39">
        <v>680000</v>
      </c>
      <c r="R10" s="40">
        <v>52.540171733872427</v>
      </c>
      <c r="S10" s="48">
        <v>0.02</v>
      </c>
      <c r="T10" s="39">
        <v>459999.99999999994</v>
      </c>
      <c r="U10" s="40">
        <v>55.741805595042074</v>
      </c>
      <c r="V10" s="41">
        <v>0.05</v>
      </c>
      <c r="W10" s="39">
        <v>10000000</v>
      </c>
      <c r="X10" s="40">
        <v>59.94500607534362</v>
      </c>
      <c r="Y10" s="48">
        <v>0.48</v>
      </c>
      <c r="Z10" s="39">
        <v>46000000</v>
      </c>
      <c r="AA10" s="40">
        <v>69.790496126287991</v>
      </c>
      <c r="AB10" s="48">
        <v>0.54</v>
      </c>
      <c r="AC10" s="39"/>
      <c r="AD10" s="40"/>
      <c r="AE10" s="48"/>
      <c r="AF10" s="39"/>
      <c r="AG10" s="40"/>
      <c r="AH10" s="48"/>
    </row>
    <row r="11" spans="1:53">
      <c r="B11" s="39">
        <v>11000000</v>
      </c>
      <c r="C11" s="40">
        <v>24.391000187961474</v>
      </c>
      <c r="D11" s="41">
        <v>0.54</v>
      </c>
      <c r="E11" s="39">
        <v>13000000</v>
      </c>
      <c r="F11" s="40">
        <v>32.413368000989934</v>
      </c>
      <c r="G11" s="41">
        <v>0.15</v>
      </c>
      <c r="H11" s="39">
        <v>4599999.9999999991</v>
      </c>
      <c r="I11" s="40">
        <v>38.936929957046949</v>
      </c>
      <c r="J11" s="41">
        <v>0.01</v>
      </c>
      <c r="K11" s="39">
        <v>759999.99999999988</v>
      </c>
      <c r="L11" s="40">
        <v>42.862929375603173</v>
      </c>
      <c r="M11" s="41">
        <v>8.0000000000000002E-3</v>
      </c>
      <c r="N11" s="39">
        <v>260000</v>
      </c>
      <c r="O11" s="40">
        <v>45.241440998856902</v>
      </c>
      <c r="P11" s="41">
        <v>0.02</v>
      </c>
      <c r="Q11" s="39">
        <v>440000</v>
      </c>
      <c r="R11" s="40">
        <v>48.378944522606837</v>
      </c>
      <c r="S11" s="41">
        <v>7.8E-2</v>
      </c>
      <c r="T11" s="39">
        <v>29000000</v>
      </c>
      <c r="U11" s="40">
        <v>57.558853612621775</v>
      </c>
      <c r="V11" s="41">
        <v>0.04</v>
      </c>
      <c r="W11" s="39"/>
      <c r="X11" s="40"/>
      <c r="Y11" s="41"/>
      <c r="Z11" s="39"/>
      <c r="AA11" s="40"/>
      <c r="AB11" s="41"/>
      <c r="AC11" s="39"/>
      <c r="AD11" s="40"/>
      <c r="AE11" s="41"/>
      <c r="AF11" s="39"/>
      <c r="AG11" s="40"/>
      <c r="AH11" s="41"/>
    </row>
    <row r="12" spans="1:53">
      <c r="B12" s="39">
        <v>6400000</v>
      </c>
      <c r="C12" s="40">
        <v>23.609640474436812</v>
      </c>
      <c r="D12" s="41">
        <v>0.38</v>
      </c>
      <c r="E12" s="39">
        <v>8600000</v>
      </c>
      <c r="F12" s="40">
        <v>31.035905229138912</v>
      </c>
      <c r="G12" s="41">
        <v>0.14000000000000001</v>
      </c>
      <c r="H12" s="39">
        <v>5600000</v>
      </c>
      <c r="I12" s="40">
        <v>37.843260151196517</v>
      </c>
      <c r="J12" s="41">
        <v>8.0000000000000002E-3</v>
      </c>
      <c r="K12" s="39">
        <v>420000</v>
      </c>
      <c r="L12" s="40">
        <v>40.913649479087915</v>
      </c>
      <c r="M12" s="41">
        <v>4.0000000000000001E-3</v>
      </c>
      <c r="N12" s="39">
        <v>260000</v>
      </c>
      <c r="O12" s="40">
        <v>43.292161102341645</v>
      </c>
      <c r="P12" s="41">
        <v>4.2000000000000003E-2</v>
      </c>
      <c r="Q12" s="39">
        <v>459999.99999999994</v>
      </c>
      <c r="R12" s="40">
        <v>46.493794963511291</v>
      </c>
      <c r="S12" s="41">
        <v>7.8E-2</v>
      </c>
      <c r="T12" s="39">
        <v>2800000</v>
      </c>
      <c r="U12" s="40">
        <v>52.301149885568897</v>
      </c>
      <c r="V12" s="41">
        <v>0.25</v>
      </c>
      <c r="W12" s="39"/>
      <c r="X12" s="40"/>
      <c r="Y12" s="41"/>
      <c r="Z12" s="39"/>
      <c r="AA12" s="40"/>
      <c r="AB12" s="41"/>
      <c r="AC12" s="39"/>
      <c r="AD12" s="40"/>
      <c r="AE12" s="41"/>
      <c r="AF12" s="39"/>
      <c r="AG12" s="40"/>
      <c r="AH12" s="41"/>
    </row>
    <row r="13" spans="1:53">
      <c r="B13" s="36"/>
      <c r="C13" s="36"/>
      <c r="D13" s="36"/>
      <c r="E13" s="36"/>
      <c r="F13" s="36"/>
      <c r="G13" s="48"/>
      <c r="H13" s="36"/>
      <c r="I13" s="40"/>
      <c r="J13" s="48"/>
      <c r="K13" s="36"/>
      <c r="L13" s="36"/>
      <c r="M13" s="48"/>
      <c r="N13" s="36"/>
      <c r="O13" s="36"/>
      <c r="P13" s="48"/>
      <c r="Q13" s="36"/>
      <c r="R13" s="36"/>
      <c r="S13" s="48"/>
      <c r="T13" s="36"/>
      <c r="U13" s="36"/>
      <c r="V13" s="36"/>
      <c r="W13" s="36"/>
      <c r="X13" s="36"/>
      <c r="Y13" s="48"/>
      <c r="Z13" s="36"/>
      <c r="AA13" s="36"/>
      <c r="AB13" s="48"/>
      <c r="AC13" s="36"/>
      <c r="AD13" s="36"/>
      <c r="AE13" s="48"/>
      <c r="AF13" s="36"/>
      <c r="AG13" s="36"/>
      <c r="AH13" s="48"/>
    </row>
    <row r="14" spans="1:53">
      <c r="A14" s="32" t="s">
        <v>31</v>
      </c>
      <c r="B14" s="39">
        <f t="shared" ref="B14:AH14" si="0">AVERAGE(B4:B12)</f>
        <v>11555555.555555556</v>
      </c>
      <c r="C14" s="40">
        <f t="shared" si="0"/>
        <v>24.373278068793052</v>
      </c>
      <c r="D14" s="41">
        <f t="shared" si="0"/>
        <v>0.49555555555555553</v>
      </c>
      <c r="E14" s="39">
        <f t="shared" si="0"/>
        <v>26022222.222222224</v>
      </c>
      <c r="F14" s="40">
        <f t="shared" si="0"/>
        <v>33.108305117493082</v>
      </c>
      <c r="G14" s="48">
        <f t="shared" si="0"/>
        <v>0.58022222222222231</v>
      </c>
      <c r="H14" s="39">
        <f t="shared" si="0"/>
        <v>10844444.444444444</v>
      </c>
      <c r="I14" s="40">
        <f t="shared" si="0"/>
        <v>38.724638404235648</v>
      </c>
      <c r="J14" s="48">
        <f t="shared" si="0"/>
        <v>9.3333333333333338E-2</v>
      </c>
      <c r="K14" s="39">
        <f t="shared" si="0"/>
        <v>1458024.6913580245</v>
      </c>
      <c r="L14" s="40">
        <f t="shared" si="0"/>
        <v>42.382740111955961</v>
      </c>
      <c r="M14" s="48">
        <f t="shared" si="0"/>
        <v>4.9555555555555561E-2</v>
      </c>
      <c r="N14" s="39">
        <f t="shared" si="0"/>
        <v>803456.79012345674</v>
      </c>
      <c r="O14" s="40">
        <f t="shared" si="0"/>
        <v>45.572194388389164</v>
      </c>
      <c r="P14" s="48">
        <f t="shared" si="0"/>
        <v>5.3333333333333337E-2</v>
      </c>
      <c r="Q14" s="39">
        <f t="shared" si="0"/>
        <v>3077777.777777778</v>
      </c>
      <c r="R14" s="40">
        <f t="shared" si="0"/>
        <v>49.917293408330906</v>
      </c>
      <c r="S14" s="48">
        <f t="shared" si="0"/>
        <v>9.4666666666666677E-2</v>
      </c>
      <c r="T14" s="39">
        <f t="shared" si="0"/>
        <v>10306592.592592591</v>
      </c>
      <c r="U14" s="40">
        <f t="shared" si="0"/>
        <v>54.917511902385826</v>
      </c>
      <c r="V14" s="41">
        <f t="shared" si="0"/>
        <v>0.25</v>
      </c>
      <c r="W14" s="39">
        <f t="shared" si="0"/>
        <v>18571428.571428571</v>
      </c>
      <c r="X14" s="40">
        <f t="shared" si="0"/>
        <v>62.617930008093637</v>
      </c>
      <c r="Y14" s="48">
        <f t="shared" si="0"/>
        <v>0.30142857142857149</v>
      </c>
      <c r="Z14" s="39">
        <f t="shared" si="0"/>
        <v>36828571.428571425</v>
      </c>
      <c r="AA14" s="40">
        <f t="shared" si="0"/>
        <v>71.219886943820825</v>
      </c>
      <c r="AB14" s="48">
        <f t="shared" si="0"/>
        <v>0.46</v>
      </c>
      <c r="AC14" s="39">
        <f t="shared" si="0"/>
        <v>34233333.333333336</v>
      </c>
      <c r="AD14" s="40">
        <f t="shared" si="0"/>
        <v>78.352307710329313</v>
      </c>
      <c r="AE14" s="48">
        <f t="shared" si="0"/>
        <v>0.68666666666666665</v>
      </c>
      <c r="AF14" s="39">
        <f t="shared" si="0"/>
        <v>56000000</v>
      </c>
      <c r="AG14" s="40">
        <f t="shared" si="0"/>
        <v>84.990714569979914</v>
      </c>
      <c r="AH14" s="48">
        <f t="shared" si="0"/>
        <v>0.65833333333333333</v>
      </c>
    </row>
    <row r="15" spans="1:53">
      <c r="A15" s="32" t="s">
        <v>36</v>
      </c>
      <c r="B15">
        <f t="shared" ref="B15:AH15" si="1">COUNT(B4:B12)</f>
        <v>9</v>
      </c>
      <c r="C15">
        <f t="shared" si="1"/>
        <v>9</v>
      </c>
      <c r="D15">
        <f t="shared" si="1"/>
        <v>9</v>
      </c>
      <c r="E15">
        <f t="shared" si="1"/>
        <v>9</v>
      </c>
      <c r="F15">
        <f t="shared" si="1"/>
        <v>9</v>
      </c>
      <c r="G15">
        <f t="shared" si="1"/>
        <v>9</v>
      </c>
      <c r="H15">
        <f t="shared" si="1"/>
        <v>9</v>
      </c>
      <c r="I15">
        <f t="shared" si="1"/>
        <v>9</v>
      </c>
      <c r="J15">
        <f t="shared" si="1"/>
        <v>9</v>
      </c>
      <c r="K15">
        <f t="shared" si="1"/>
        <v>9</v>
      </c>
      <c r="L15">
        <f t="shared" si="1"/>
        <v>9</v>
      </c>
      <c r="M15">
        <f t="shared" si="1"/>
        <v>9</v>
      </c>
      <c r="N15">
        <f t="shared" si="1"/>
        <v>9</v>
      </c>
      <c r="O15">
        <f t="shared" si="1"/>
        <v>9</v>
      </c>
      <c r="P15">
        <f t="shared" si="1"/>
        <v>9</v>
      </c>
      <c r="Q15">
        <f t="shared" si="1"/>
        <v>9</v>
      </c>
      <c r="R15">
        <f t="shared" si="1"/>
        <v>9</v>
      </c>
      <c r="S15">
        <f t="shared" si="1"/>
        <v>9</v>
      </c>
      <c r="T15">
        <f t="shared" si="1"/>
        <v>9</v>
      </c>
      <c r="U15">
        <f t="shared" si="1"/>
        <v>9</v>
      </c>
      <c r="V15">
        <f t="shared" si="1"/>
        <v>9</v>
      </c>
      <c r="W15">
        <f t="shared" si="1"/>
        <v>7</v>
      </c>
      <c r="X15">
        <f t="shared" si="1"/>
        <v>7</v>
      </c>
      <c r="Y15">
        <f t="shared" si="1"/>
        <v>7</v>
      </c>
      <c r="Z15">
        <f t="shared" si="1"/>
        <v>7</v>
      </c>
      <c r="AA15">
        <f t="shared" si="1"/>
        <v>7</v>
      </c>
      <c r="AB15">
        <f t="shared" si="1"/>
        <v>7</v>
      </c>
      <c r="AC15">
        <f t="shared" si="1"/>
        <v>6</v>
      </c>
      <c r="AD15">
        <f t="shared" si="1"/>
        <v>6</v>
      </c>
      <c r="AE15">
        <f t="shared" si="1"/>
        <v>6</v>
      </c>
      <c r="AF15">
        <f t="shared" si="1"/>
        <v>6</v>
      </c>
      <c r="AG15">
        <f t="shared" si="1"/>
        <v>6</v>
      </c>
      <c r="AH15">
        <f t="shared" si="1"/>
        <v>6</v>
      </c>
    </row>
    <row r="16" spans="1:53">
      <c r="A16" s="32"/>
    </row>
    <row r="17" spans="1:19">
      <c r="A17" s="32"/>
    </row>
    <row r="18" spans="1:19">
      <c r="A18" s="32" t="s">
        <v>38</v>
      </c>
    </row>
    <row r="19" spans="1:19">
      <c r="B19" s="66" t="s">
        <v>33</v>
      </c>
      <c r="C19" s="66"/>
      <c r="D19" s="66"/>
      <c r="G19" s="66" t="s">
        <v>39</v>
      </c>
      <c r="H19" s="66"/>
      <c r="I19" s="66"/>
      <c r="R19" s="7"/>
      <c r="S19" s="3"/>
    </row>
    <row r="20" spans="1:19" s="35" customFormat="1">
      <c r="B20" s="49" t="s">
        <v>37</v>
      </c>
      <c r="C20" s="49" t="s">
        <v>31</v>
      </c>
      <c r="D20" s="49" t="s">
        <v>32</v>
      </c>
      <c r="E20" s="46"/>
      <c r="F20" s="46"/>
      <c r="G20" s="49" t="s">
        <v>37</v>
      </c>
      <c r="H20" s="49" t="s">
        <v>31</v>
      </c>
      <c r="I20" s="49" t="s">
        <v>32</v>
      </c>
    </row>
    <row r="21" spans="1:19">
      <c r="B21" s="47">
        <v>24.373278068793052</v>
      </c>
      <c r="C21" s="45">
        <v>11555555.555555556</v>
      </c>
      <c r="D21" s="45">
        <v>1455173.826110658</v>
      </c>
      <c r="E21" s="45"/>
      <c r="F21" s="36"/>
      <c r="G21" s="47">
        <v>24.373278068793052</v>
      </c>
      <c r="H21" s="48">
        <v>0.49555555555555553</v>
      </c>
      <c r="I21" s="48">
        <v>4.1836690141254108E-2</v>
      </c>
      <c r="J21" s="9"/>
    </row>
    <row r="22" spans="1:19">
      <c r="B22" s="47">
        <v>33.108305117493082</v>
      </c>
      <c r="C22" s="45">
        <v>26022222.222222224</v>
      </c>
      <c r="D22" s="45">
        <v>6149204.5054122834</v>
      </c>
      <c r="E22" s="45"/>
      <c r="F22" s="36"/>
      <c r="G22" s="47">
        <v>33.108305117493082</v>
      </c>
      <c r="H22" s="48">
        <v>0.58022222222222231</v>
      </c>
      <c r="I22" s="48">
        <v>0.14719806929759049</v>
      </c>
      <c r="J22" s="9"/>
    </row>
    <row r="23" spans="1:19">
      <c r="B23" s="47">
        <v>38.724638404235648</v>
      </c>
      <c r="C23" s="45">
        <v>10844444.444444444</v>
      </c>
      <c r="D23" s="45">
        <v>2687166.574206159</v>
      </c>
      <c r="E23" s="45"/>
      <c r="F23" s="36"/>
      <c r="G23" s="47">
        <v>38.724638404235648</v>
      </c>
      <c r="H23" s="48">
        <v>9.3333333333333338E-2</v>
      </c>
      <c r="I23" s="48">
        <v>3.41272129929572E-2</v>
      </c>
      <c r="J23" s="9"/>
    </row>
    <row r="24" spans="1:19">
      <c r="B24" s="47">
        <v>42.382740111955961</v>
      </c>
      <c r="C24" s="45">
        <v>1458024.6913580245</v>
      </c>
      <c r="D24" s="45">
        <v>450181.71067483857</v>
      </c>
      <c r="E24" s="45"/>
      <c r="F24" s="36"/>
      <c r="G24" s="47">
        <v>42.382740111955961</v>
      </c>
      <c r="H24" s="48">
        <v>4.9555555555555561E-2</v>
      </c>
      <c r="I24" s="48">
        <v>2.6822001287868505E-2</v>
      </c>
      <c r="J24" s="9"/>
    </row>
    <row r="25" spans="1:19">
      <c r="B25" s="47">
        <v>45.572194388389164</v>
      </c>
      <c r="C25" s="45">
        <v>803456.79012345674</v>
      </c>
      <c r="D25" s="45">
        <v>299551.12992460886</v>
      </c>
      <c r="E25" s="45"/>
      <c r="F25" s="36"/>
      <c r="G25" s="47">
        <v>45.572194388389164</v>
      </c>
      <c r="H25" s="48">
        <v>5.3333333333333337E-2</v>
      </c>
      <c r="I25" s="48">
        <v>3.3960761671866742E-2</v>
      </c>
      <c r="J25" s="9"/>
    </row>
    <row r="26" spans="1:19">
      <c r="B26" s="47">
        <v>49.917293408330906</v>
      </c>
      <c r="C26" s="45">
        <v>3077777.777777778</v>
      </c>
      <c r="D26" s="45">
        <v>1698481.166102509</v>
      </c>
      <c r="E26" s="45"/>
      <c r="F26" s="36"/>
      <c r="G26" s="47">
        <v>49.917293408330906</v>
      </c>
      <c r="H26" s="48">
        <v>9.4666666666666677E-2</v>
      </c>
      <c r="I26" s="48">
        <v>3.2610495924540073E-2</v>
      </c>
      <c r="J26" s="9"/>
    </row>
    <row r="27" spans="1:19">
      <c r="B27" s="47">
        <v>54.917511902385826</v>
      </c>
      <c r="C27" s="45">
        <v>10306592.592592591</v>
      </c>
      <c r="D27" s="45">
        <v>4277070.9924372807</v>
      </c>
      <c r="E27" s="45"/>
      <c r="F27" s="36"/>
      <c r="G27" s="47">
        <v>54.917511902385826</v>
      </c>
      <c r="H27" s="48">
        <v>0.25</v>
      </c>
      <c r="I27" s="48">
        <v>0.10894697996936144</v>
      </c>
      <c r="J27" s="9"/>
    </row>
    <row r="28" spans="1:19">
      <c r="B28" s="47">
        <v>60.488221769217844</v>
      </c>
      <c r="C28" s="45">
        <v>18571428.571428571</v>
      </c>
      <c r="D28" s="45">
        <v>9224958.7503456213</v>
      </c>
      <c r="E28" s="45"/>
      <c r="F28" s="36"/>
      <c r="G28" s="47">
        <v>60.488221769217844</v>
      </c>
      <c r="H28" s="48">
        <v>0.30142857142857149</v>
      </c>
      <c r="I28" s="48">
        <v>9.9149443996917885E-2</v>
      </c>
      <c r="J28" s="9"/>
    </row>
    <row r="29" spans="1:19">
      <c r="B29" s="47">
        <v>71.219886943820825</v>
      </c>
      <c r="C29" s="45">
        <v>36828571.428571425</v>
      </c>
      <c r="D29" s="45">
        <v>9705219.8592822608</v>
      </c>
      <c r="E29" s="45"/>
      <c r="F29" s="36"/>
      <c r="G29" s="47">
        <v>71.219886943820825</v>
      </c>
      <c r="H29" s="48">
        <v>0.46</v>
      </c>
      <c r="I29" s="48">
        <v>0.10314114231525282</v>
      </c>
      <c r="J29" s="9"/>
    </row>
    <row r="30" spans="1:19">
      <c r="B30" s="47">
        <v>78.352307710329313</v>
      </c>
      <c r="C30" s="45">
        <v>34233333.333333336</v>
      </c>
      <c r="D30" s="45">
        <v>8544849.0006813128</v>
      </c>
      <c r="E30" s="45"/>
      <c r="F30" s="36"/>
      <c r="G30" s="47">
        <v>78.352307710329313</v>
      </c>
      <c r="H30" s="48">
        <v>0.68666666666666665</v>
      </c>
      <c r="I30" s="48">
        <v>0.12457037279296304</v>
      </c>
      <c r="J30" s="9"/>
    </row>
    <row r="31" spans="1:19">
      <c r="B31" s="47">
        <v>84.990714569979914</v>
      </c>
      <c r="C31" s="45">
        <v>56000000</v>
      </c>
      <c r="D31" s="45">
        <v>10491266.20893144</v>
      </c>
      <c r="G31" s="47">
        <v>84.990714569979914</v>
      </c>
      <c r="H31" s="48">
        <v>0.65833333333333333</v>
      </c>
      <c r="I31" s="48">
        <v>0.16450768303571048</v>
      </c>
    </row>
    <row r="32" spans="1:19">
      <c r="B32" s="47">
        <v>92.046181751119761</v>
      </c>
      <c r="C32" s="45">
        <v>46666666.666666664</v>
      </c>
      <c r="D32" s="45">
        <v>5057447.7533413833</v>
      </c>
      <c r="G32" s="47">
        <v>92.046181751119761</v>
      </c>
      <c r="H32" s="48">
        <v>0.47333333333333333</v>
      </c>
      <c r="I32" s="48">
        <v>0.16422883763551124</v>
      </c>
      <c r="N32" s="1"/>
    </row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9:D19"/>
    <mergeCell ref="G19:I19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A200"/>
  <sheetViews>
    <sheetView topLeftCell="A218" workbookViewId="0">
      <selection activeCell="S4" sqref="S4:S12"/>
    </sheetView>
  </sheetViews>
  <sheetFormatPr baseColWidth="10" defaultRowHeight="16"/>
  <sheetData>
    <row r="1" spans="1:53">
      <c r="A1" t="s">
        <v>68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2000000</v>
      </c>
      <c r="C4" s="40">
        <v>24.516531070045332</v>
      </c>
      <c r="D4" s="41">
        <v>0.99</v>
      </c>
      <c r="E4" s="39">
        <v>54000000</v>
      </c>
      <c r="F4" s="40">
        <v>34.593346667096164</v>
      </c>
      <c r="G4" s="48">
        <v>0.86599999999999999</v>
      </c>
      <c r="H4" s="39">
        <v>50000000</v>
      </c>
      <c r="I4" s="40">
        <v>41.237202856870887</v>
      </c>
      <c r="J4" s="48">
        <v>0.49199999999999999</v>
      </c>
      <c r="K4" s="39">
        <v>12000000</v>
      </c>
      <c r="L4" s="40">
        <v>45.822165357592041</v>
      </c>
      <c r="M4" s="48">
        <v>0.18</v>
      </c>
      <c r="N4" s="39">
        <v>6800000</v>
      </c>
      <c r="O4" s="40">
        <v>52.909628198842384</v>
      </c>
      <c r="P4" s="48">
        <v>0.224</v>
      </c>
      <c r="Q4" s="39">
        <v>4800000</v>
      </c>
      <c r="R4" s="40">
        <v>59.494590699563538</v>
      </c>
      <c r="S4" s="48">
        <v>0.09</v>
      </c>
      <c r="T4" s="39">
        <v>14000000</v>
      </c>
      <c r="U4" s="40">
        <v>67.623873716508513</v>
      </c>
      <c r="V4" s="41">
        <v>0.69</v>
      </c>
      <c r="W4" s="39">
        <v>44000000</v>
      </c>
      <c r="X4" s="40">
        <v>77.405233430033178</v>
      </c>
      <c r="Y4" s="48">
        <v>0.92</v>
      </c>
      <c r="Z4" s="39">
        <v>60000000</v>
      </c>
      <c r="AA4" s="40">
        <v>84.312124025641694</v>
      </c>
      <c r="AB4" s="48">
        <v>1.01</v>
      </c>
      <c r="AC4" s="39">
        <v>87000000</v>
      </c>
      <c r="AD4" s="40">
        <v>91.755067521490417</v>
      </c>
      <c r="AE4" s="48">
        <v>0.79</v>
      </c>
      <c r="AF4" s="39">
        <v>74000000</v>
      </c>
      <c r="AG4" s="40">
        <v>98.964520887119363</v>
      </c>
      <c r="AH4" s="48">
        <v>0.83</v>
      </c>
      <c r="BA4" s="35"/>
    </row>
    <row r="5" spans="1:53">
      <c r="B5" s="39">
        <v>9000000</v>
      </c>
      <c r="C5" s="40">
        <v>24.101493570766486</v>
      </c>
      <c r="D5" s="41">
        <v>0.59</v>
      </c>
      <c r="E5" s="39">
        <v>29000000</v>
      </c>
      <c r="F5" s="40">
        <v>33.281402660781424</v>
      </c>
      <c r="G5" s="48">
        <v>0.52800000000000002</v>
      </c>
      <c r="H5" s="39">
        <v>17000000</v>
      </c>
      <c r="I5" s="40">
        <v>38.368865502031767</v>
      </c>
      <c r="J5" s="48">
        <v>0.54800000000000004</v>
      </c>
      <c r="K5" s="39">
        <v>2600000</v>
      </c>
      <c r="L5" s="40">
        <v>40.747377125285496</v>
      </c>
      <c r="M5" s="48">
        <v>0.13600000000000001</v>
      </c>
      <c r="N5" s="39">
        <v>4000000</v>
      </c>
      <c r="O5" s="40">
        <v>47.069305220172858</v>
      </c>
      <c r="P5" s="48">
        <v>0.192</v>
      </c>
      <c r="Q5" s="39">
        <v>12000000</v>
      </c>
      <c r="R5" s="40">
        <v>54.976195815781374</v>
      </c>
      <c r="S5" s="48">
        <v>1.53</v>
      </c>
      <c r="T5" s="39">
        <v>68000000</v>
      </c>
      <c r="U5" s="40">
        <v>65.385586751919078</v>
      </c>
      <c r="V5" s="41">
        <v>0.77</v>
      </c>
      <c r="W5" s="39">
        <v>80000000</v>
      </c>
      <c r="X5" s="40">
        <v>72.707514846806447</v>
      </c>
      <c r="Y5" s="48">
        <v>0.8</v>
      </c>
      <c r="Z5" s="39">
        <v>71000000</v>
      </c>
      <c r="AA5" s="40">
        <v>79.857261966311128</v>
      </c>
      <c r="AB5" s="48">
        <v>0.72</v>
      </c>
      <c r="AC5" s="39">
        <v>55000000</v>
      </c>
      <c r="AD5" s="40">
        <v>86.638621679835794</v>
      </c>
      <c r="AE5" s="48">
        <v>1.1200000000000001</v>
      </c>
      <c r="AF5" s="39">
        <v>84000000</v>
      </c>
      <c r="AG5" s="40">
        <v>94.030939102614553</v>
      </c>
      <c r="AH5" s="48">
        <v>0.59</v>
      </c>
      <c r="BA5" s="35"/>
    </row>
    <row r="6" spans="1:53">
      <c r="B6" s="39">
        <v>13000000</v>
      </c>
      <c r="C6" s="40">
        <v>24.632008287465265</v>
      </c>
      <c r="D6" s="41">
        <v>0.63</v>
      </c>
      <c r="E6" s="39">
        <v>84000000</v>
      </c>
      <c r="F6" s="40">
        <v>35.346253805131383</v>
      </c>
      <c r="G6" s="48">
        <v>0.70199999999999996</v>
      </c>
      <c r="H6" s="39">
        <v>78000000</v>
      </c>
      <c r="I6" s="40">
        <v>42.631656023993628</v>
      </c>
      <c r="J6" s="48">
        <v>0.57199999999999995</v>
      </c>
      <c r="K6" s="39">
        <v>15000000</v>
      </c>
      <c r="L6" s="40">
        <v>47.538546619602144</v>
      </c>
      <c r="M6" s="48">
        <v>0.26400000000000001</v>
      </c>
      <c r="N6" s="39">
        <v>4400000</v>
      </c>
      <c r="O6" s="40">
        <v>53.99797823823944</v>
      </c>
      <c r="P6" s="48">
        <v>0.27800000000000002</v>
      </c>
      <c r="Q6" s="39">
        <v>4000000</v>
      </c>
      <c r="R6" s="40">
        <v>60.319906333126802</v>
      </c>
      <c r="S6" s="48">
        <v>0.12</v>
      </c>
      <c r="T6" s="39">
        <v>3300000</v>
      </c>
      <c r="U6" s="40">
        <v>66.364300452485253</v>
      </c>
      <c r="V6" s="41">
        <v>0.41</v>
      </c>
      <c r="W6" s="39">
        <v>44000000</v>
      </c>
      <c r="X6" s="40">
        <v>76.145660166009918</v>
      </c>
      <c r="Y6" s="48">
        <v>0.16</v>
      </c>
      <c r="Z6" s="39">
        <v>53000000</v>
      </c>
      <c r="AA6" s="40">
        <v>82.873580620573122</v>
      </c>
      <c r="AB6" s="48">
        <v>0.56999999999999995</v>
      </c>
      <c r="AC6" s="39">
        <v>82000000</v>
      </c>
      <c r="AD6" s="40">
        <v>90.231132625191208</v>
      </c>
      <c r="AE6" s="48">
        <v>0.56999999999999995</v>
      </c>
      <c r="AF6" s="39">
        <v>65000000</v>
      </c>
      <c r="AG6" s="40">
        <v>97.25350043821966</v>
      </c>
      <c r="AH6" s="48">
        <v>1.02</v>
      </c>
    </row>
    <row r="7" spans="1:53">
      <c r="B7" s="39">
        <v>17000000</v>
      </c>
      <c r="C7" s="40">
        <v>25.019031410574513</v>
      </c>
      <c r="D7" s="41">
        <v>0.8</v>
      </c>
      <c r="E7" s="39">
        <v>36000000</v>
      </c>
      <c r="F7" s="40">
        <v>34.510884506904191</v>
      </c>
      <c r="G7" s="48">
        <v>0.53200000000000003</v>
      </c>
      <c r="H7" s="39">
        <v>14000000</v>
      </c>
      <c r="I7" s="40">
        <v>39.318239428961796</v>
      </c>
      <c r="J7" s="48">
        <v>0.75600000000000001</v>
      </c>
      <c r="K7" s="39">
        <v>17000000</v>
      </c>
      <c r="L7" s="40">
        <v>44.405702270212132</v>
      </c>
      <c r="M7" s="48">
        <v>0.28000000000000003</v>
      </c>
      <c r="N7" s="39">
        <v>1700000</v>
      </c>
      <c r="O7" s="40">
        <v>49.493165111462474</v>
      </c>
      <c r="P7" s="48">
        <v>0.35799999999999998</v>
      </c>
      <c r="Q7" s="39">
        <v>4800000</v>
      </c>
      <c r="R7" s="40">
        <v>56.078127612183629</v>
      </c>
      <c r="S7" s="48">
        <v>0.51</v>
      </c>
      <c r="T7" s="39">
        <v>66000000</v>
      </c>
      <c r="U7" s="40">
        <v>66.444449826429448</v>
      </c>
      <c r="V7" s="41">
        <v>0.28999999999999998</v>
      </c>
      <c r="W7" s="39">
        <v>24000000</v>
      </c>
      <c r="X7" s="40">
        <v>72.029412327150609</v>
      </c>
      <c r="Y7" s="48">
        <v>0.57999999999999996</v>
      </c>
      <c r="Z7" s="39">
        <v>42000000</v>
      </c>
      <c r="AA7" s="40">
        <v>78.421729749929369</v>
      </c>
      <c r="AB7" s="48">
        <v>0.97</v>
      </c>
      <c r="AC7" s="39">
        <v>51000000</v>
      </c>
      <c r="AD7" s="40">
        <v>85.094155091900859</v>
      </c>
      <c r="AE7" s="48">
        <v>0.81</v>
      </c>
      <c r="AF7" s="39">
        <v>56000000</v>
      </c>
      <c r="AG7" s="40">
        <v>91.901510013958458</v>
      </c>
      <c r="AH7" s="48">
        <v>0.89</v>
      </c>
    </row>
    <row r="8" spans="1:53">
      <c r="B8" s="39">
        <v>25000000</v>
      </c>
      <c r="C8" s="40">
        <v>25.575424759098897</v>
      </c>
      <c r="D8" s="41">
        <v>0.56000000000000005</v>
      </c>
      <c r="E8" s="39">
        <v>57000000</v>
      </c>
      <c r="F8" s="40">
        <v>35.730242868151002</v>
      </c>
      <c r="G8" s="48">
        <v>1.0720000000000001</v>
      </c>
      <c r="H8" s="39">
        <v>61000000</v>
      </c>
      <c r="I8" s="40">
        <v>42.660980205713891</v>
      </c>
      <c r="J8" s="48">
        <v>0.74399999999999999</v>
      </c>
      <c r="K8" s="39">
        <v>21000000</v>
      </c>
      <c r="L8" s="40">
        <v>48.053297628492651</v>
      </c>
      <c r="M8" s="48">
        <v>0.68</v>
      </c>
      <c r="N8" s="39">
        <v>12000000</v>
      </c>
      <c r="O8" s="40">
        <v>55.960188224101167</v>
      </c>
      <c r="P8" s="48">
        <v>0.27800000000000002</v>
      </c>
      <c r="Q8" s="39">
        <v>5600000</v>
      </c>
      <c r="R8" s="40">
        <v>62.767543146158772</v>
      </c>
      <c r="S8" s="48">
        <v>0.19</v>
      </c>
      <c r="T8" s="39">
        <v>20000000</v>
      </c>
      <c r="U8" s="40">
        <v>71.411399335933496</v>
      </c>
      <c r="V8" s="41">
        <v>0.6</v>
      </c>
      <c r="W8" s="39">
        <v>50000000</v>
      </c>
      <c r="X8" s="40">
        <v>81.377183620595588</v>
      </c>
      <c r="Y8" s="48">
        <v>0.46</v>
      </c>
      <c r="Z8" s="39">
        <v>57000000</v>
      </c>
      <c r="AA8" s="40">
        <v>88.210073634760334</v>
      </c>
      <c r="AB8" s="48">
        <v>0.56999999999999995</v>
      </c>
      <c r="AC8" s="39">
        <v>63000000</v>
      </c>
      <c r="AD8" s="40">
        <v>95.187353558260256</v>
      </c>
      <c r="AE8" s="48">
        <v>0.52</v>
      </c>
      <c r="AF8" s="39">
        <v>62000000</v>
      </c>
      <c r="AG8" s="40">
        <v>102.14154986864713</v>
      </c>
      <c r="AH8" s="48">
        <v>1.21</v>
      </c>
    </row>
    <row r="9" spans="1:53">
      <c r="B9" s="39">
        <v>22000000</v>
      </c>
      <c r="C9" s="40">
        <v>25.391000187961474</v>
      </c>
      <c r="D9" s="41">
        <v>0.64</v>
      </c>
      <c r="E9" s="39">
        <v>50000000</v>
      </c>
      <c r="F9" s="40">
        <v>35.356784472623559</v>
      </c>
      <c r="G9" s="48">
        <v>1.048</v>
      </c>
      <c r="H9" s="39">
        <v>76000000</v>
      </c>
      <c r="I9" s="40">
        <v>42.604711986067144</v>
      </c>
      <c r="J9" s="48">
        <v>0.73199999999999998</v>
      </c>
      <c r="K9" s="39">
        <v>24000000</v>
      </c>
      <c r="L9" s="40">
        <v>48.189674486788299</v>
      </c>
      <c r="M9" s="48">
        <v>0.76</v>
      </c>
      <c r="N9" s="39">
        <v>13000000</v>
      </c>
      <c r="O9" s="40">
        <v>56.212042299816758</v>
      </c>
      <c r="P9" s="48">
        <v>0.50600000000000001</v>
      </c>
      <c r="Q9" s="39">
        <v>4400000</v>
      </c>
      <c r="R9" s="40">
        <v>62.671473918454055</v>
      </c>
      <c r="S9" s="48">
        <v>0.4</v>
      </c>
      <c r="T9" s="39">
        <v>7000000</v>
      </c>
      <c r="U9" s="40">
        <v>69.800756935399022</v>
      </c>
      <c r="V9" s="41">
        <v>0.22</v>
      </c>
      <c r="W9" s="39">
        <v>3200000</v>
      </c>
      <c r="X9" s="40">
        <v>75.800756935399022</v>
      </c>
      <c r="Y9" s="48">
        <v>1.01</v>
      </c>
      <c r="Z9" s="39">
        <v>100000000</v>
      </c>
      <c r="AA9" s="40">
        <v>86.766541220061114</v>
      </c>
      <c r="AB9" s="48">
        <v>0.66</v>
      </c>
      <c r="AC9" s="39">
        <v>80000000</v>
      </c>
      <c r="AD9" s="40">
        <v>94.088469314948469</v>
      </c>
      <c r="AE9" s="48">
        <v>0.87</v>
      </c>
      <c r="AF9" s="39">
        <v>75000000</v>
      </c>
      <c r="AG9" s="40">
        <v>101.31728800544435</v>
      </c>
      <c r="AH9" s="48">
        <v>0.81</v>
      </c>
    </row>
    <row r="10" spans="1:53">
      <c r="B10" s="39">
        <v>11000000</v>
      </c>
      <c r="C10" s="40">
        <v>24.391000187961474</v>
      </c>
      <c r="D10" s="41">
        <v>0.97</v>
      </c>
      <c r="E10" s="39">
        <v>51000000</v>
      </c>
      <c r="F10" s="40">
        <v>34.385353624820333</v>
      </c>
      <c r="G10" s="48">
        <v>0.82799999999999996</v>
      </c>
      <c r="H10" s="39">
        <v>40000000</v>
      </c>
      <c r="I10" s="40">
        <v>40.707281719707694</v>
      </c>
      <c r="J10" s="48">
        <v>0.59599999999999997</v>
      </c>
      <c r="K10" s="39">
        <v>14200000</v>
      </c>
      <c r="L10" s="40">
        <v>45.535100744325014</v>
      </c>
      <c r="M10" s="48">
        <v>0.19400000000000001</v>
      </c>
      <c r="N10" s="39">
        <v>4333333.333333333</v>
      </c>
      <c r="O10" s="40">
        <v>51.972506056632312</v>
      </c>
      <c r="P10" s="48">
        <v>0.26600000000000001</v>
      </c>
      <c r="Q10" s="39">
        <v>3200000</v>
      </c>
      <c r="R10" s="40">
        <v>57.972506056632312</v>
      </c>
      <c r="S10" s="48">
        <v>0.11</v>
      </c>
      <c r="T10" s="39">
        <v>61000000</v>
      </c>
      <c r="U10" s="40">
        <v>68.225171489082555</v>
      </c>
      <c r="V10" s="41">
        <v>0.35</v>
      </c>
      <c r="W10" s="39">
        <v>22000000</v>
      </c>
      <c r="X10" s="40">
        <v>73.684603107719852</v>
      </c>
      <c r="Y10" s="48">
        <v>0.51</v>
      </c>
      <c r="Z10" s="39">
        <v>67000000</v>
      </c>
      <c r="AA10" s="40">
        <v>84.072620393064994</v>
      </c>
      <c r="AB10" s="48">
        <v>0.54</v>
      </c>
      <c r="AC10" s="39">
        <v>72000000</v>
      </c>
      <c r="AD10" s="40">
        <v>91.242545394507303</v>
      </c>
      <c r="AE10" s="48">
        <v>0.47</v>
      </c>
      <c r="AF10" s="39">
        <v>46000000</v>
      </c>
      <c r="AG10" s="40">
        <v>97.766107350564312</v>
      </c>
      <c r="AH10" s="48">
        <v>0.68</v>
      </c>
    </row>
    <row r="11" spans="1:53">
      <c r="B11" s="39">
        <v>27000000</v>
      </c>
      <c r="C11" s="40">
        <v>25.68645607148764</v>
      </c>
      <c r="D11" s="41">
        <v>0.38</v>
      </c>
      <c r="E11" s="39">
        <v>29000000</v>
      </c>
      <c r="F11" s="40">
        <v>34.866365161502571</v>
      </c>
      <c r="G11" s="41">
        <v>1.0840000000000001</v>
      </c>
      <c r="H11" s="39">
        <v>55000000</v>
      </c>
      <c r="I11" s="40">
        <v>41.64772487502723</v>
      </c>
      <c r="J11" s="41">
        <v>0.58799999999999997</v>
      </c>
      <c r="K11" s="39">
        <v>11000000</v>
      </c>
      <c r="L11" s="40">
        <v>46.107156493664526</v>
      </c>
      <c r="M11" s="41">
        <v>0.27800000000000002</v>
      </c>
      <c r="N11" s="39">
        <v>18000000</v>
      </c>
      <c r="O11" s="40">
        <v>54.599009589994196</v>
      </c>
      <c r="P11" s="41">
        <v>0.18</v>
      </c>
      <c r="Q11" s="39">
        <v>10000000</v>
      </c>
      <c r="R11" s="40">
        <v>62.24286577976892</v>
      </c>
      <c r="S11" s="41">
        <v>0.08</v>
      </c>
      <c r="T11" s="39">
        <v>3600000</v>
      </c>
      <c r="U11" s="40">
        <v>68.412790781211228</v>
      </c>
      <c r="V11" s="41">
        <v>0.7</v>
      </c>
      <c r="W11" s="39">
        <v>42000000</v>
      </c>
      <c r="X11" s="40">
        <v>78.127036298877357</v>
      </c>
      <c r="Y11" s="41">
        <v>0.49</v>
      </c>
      <c r="Z11" s="39">
        <v>63000000</v>
      </c>
      <c r="AA11" s="40">
        <v>85.104316222377278</v>
      </c>
      <c r="AB11" s="41">
        <v>0.67</v>
      </c>
      <c r="AC11" s="39">
        <v>53000000</v>
      </c>
      <c r="AD11" s="40">
        <v>91.832236676940482</v>
      </c>
      <c r="AE11" s="41">
        <v>0.62</v>
      </c>
      <c r="AF11" s="39">
        <v>68000000</v>
      </c>
      <c r="AG11" s="40">
        <v>98.919699518190825</v>
      </c>
      <c r="AH11" s="41">
        <v>0.8</v>
      </c>
    </row>
    <row r="12" spans="1:53">
      <c r="B12" s="39">
        <v>24000000</v>
      </c>
      <c r="C12" s="40">
        <v>25.516531070045332</v>
      </c>
      <c r="D12" s="41">
        <v>0.73</v>
      </c>
      <c r="E12" s="39">
        <v>72000000</v>
      </c>
      <c r="F12" s="40">
        <v>36.008384166375009</v>
      </c>
      <c r="G12" s="41">
        <v>0.85199999999999998</v>
      </c>
      <c r="H12" s="39">
        <v>45000000</v>
      </c>
      <c r="I12" s="40">
        <v>42.500237262704687</v>
      </c>
      <c r="J12" s="41">
        <v>1.056</v>
      </c>
      <c r="K12" s="39">
        <v>52000000</v>
      </c>
      <c r="L12" s="40">
        <v>49.200676980845778</v>
      </c>
      <c r="M12" s="41">
        <v>0.24399999999999999</v>
      </c>
      <c r="N12" s="39">
        <v>11200000</v>
      </c>
      <c r="O12" s="40">
        <v>53.686103808016021</v>
      </c>
      <c r="P12" s="41">
        <v>0.35599999999999998</v>
      </c>
      <c r="Q12" s="39">
        <v>5000000</v>
      </c>
      <c r="R12" s="40">
        <v>60.329959997790745</v>
      </c>
      <c r="S12" s="41">
        <v>0.21</v>
      </c>
      <c r="T12" s="39">
        <v>4599999.9999999991</v>
      </c>
      <c r="U12" s="40">
        <v>66.853521953847761</v>
      </c>
      <c r="V12" s="41">
        <v>0.49</v>
      </c>
      <c r="W12" s="39">
        <v>22000000</v>
      </c>
      <c r="X12" s="40">
        <v>75.634881667372412</v>
      </c>
      <c r="Y12" s="41">
        <v>1.23</v>
      </c>
      <c r="Z12" s="39">
        <v>66000000</v>
      </c>
      <c r="AA12" s="40">
        <v>86.001203881618224</v>
      </c>
      <c r="AB12" s="41">
        <v>0.59</v>
      </c>
      <c r="AC12" s="39">
        <v>67000000</v>
      </c>
      <c r="AD12" s="40">
        <v>93.067293072075998</v>
      </c>
      <c r="AE12" s="41">
        <v>1.03</v>
      </c>
      <c r="AF12" s="39">
        <v>89000000</v>
      </c>
      <c r="AG12" s="40">
        <v>100.5430265030424</v>
      </c>
      <c r="AH12" s="41">
        <v>0.91</v>
      </c>
    </row>
    <row r="13" spans="1:53">
      <c r="B13" s="36"/>
      <c r="C13" s="36"/>
      <c r="D13" s="36"/>
      <c r="E13" s="36"/>
      <c r="F13" s="36"/>
      <c r="G13" s="48"/>
      <c r="H13" s="36"/>
      <c r="I13" s="40"/>
      <c r="J13" s="48"/>
      <c r="K13" s="36"/>
      <c r="L13" s="36"/>
      <c r="M13" s="48"/>
      <c r="N13" s="36"/>
      <c r="O13" s="36"/>
      <c r="P13" s="48"/>
      <c r="Q13" s="36"/>
      <c r="R13" s="36"/>
      <c r="S13" s="48"/>
      <c r="T13" s="36"/>
      <c r="U13" s="36"/>
      <c r="V13" s="36"/>
      <c r="W13" s="36"/>
      <c r="X13" s="36"/>
      <c r="Y13" s="48"/>
      <c r="Z13" s="36"/>
      <c r="AA13" s="36"/>
      <c r="AB13" s="48"/>
      <c r="AC13" s="36"/>
      <c r="AD13" s="36"/>
      <c r="AE13" s="48"/>
      <c r="AF13" s="36"/>
      <c r="AG13" s="36"/>
      <c r="AH13" s="48"/>
    </row>
    <row r="14" spans="1:53">
      <c r="A14" s="32" t="s">
        <v>31</v>
      </c>
      <c r="B14" s="39">
        <f t="shared" ref="B14:AH14" si="0">AVERAGE(B4:B12)</f>
        <v>17777777.777777776</v>
      </c>
      <c r="C14" s="40">
        <f t="shared" si="0"/>
        <v>24.98105295726738</v>
      </c>
      <c r="D14" s="41">
        <f t="shared" si="0"/>
        <v>0.69888888888888878</v>
      </c>
      <c r="E14" s="39">
        <f t="shared" si="0"/>
        <v>51333333.333333336</v>
      </c>
      <c r="F14" s="40">
        <f t="shared" si="0"/>
        <v>34.897668659265072</v>
      </c>
      <c r="G14" s="48">
        <f t="shared" si="0"/>
        <v>0.83466666666666667</v>
      </c>
      <c r="H14" s="39">
        <f t="shared" si="0"/>
        <v>48444444.444444448</v>
      </c>
      <c r="I14" s="40">
        <f t="shared" si="0"/>
        <v>41.297433317897635</v>
      </c>
      <c r="J14" s="48">
        <f t="shared" si="0"/>
        <v>0.67600000000000005</v>
      </c>
      <c r="K14" s="39">
        <f t="shared" si="0"/>
        <v>18755555.555555556</v>
      </c>
      <c r="L14" s="40">
        <f t="shared" si="0"/>
        <v>46.177744189645345</v>
      </c>
      <c r="M14" s="48">
        <f t="shared" si="0"/>
        <v>0.33511111111111114</v>
      </c>
      <c r="N14" s="39">
        <f t="shared" si="0"/>
        <v>8381481.4814814823</v>
      </c>
      <c r="O14" s="40">
        <f t="shared" si="0"/>
        <v>52.877769638586393</v>
      </c>
      <c r="P14" s="48">
        <f t="shared" si="0"/>
        <v>0.29311111111111116</v>
      </c>
      <c r="Q14" s="39">
        <f t="shared" si="0"/>
        <v>5977777.777777778</v>
      </c>
      <c r="R14" s="40">
        <f t="shared" si="0"/>
        <v>59.650352151051123</v>
      </c>
      <c r="S14" s="48">
        <f t="shared" si="0"/>
        <v>0.36</v>
      </c>
      <c r="T14" s="39">
        <f t="shared" si="0"/>
        <v>27500000</v>
      </c>
      <c r="U14" s="40">
        <f t="shared" si="0"/>
        <v>67.835761249201823</v>
      </c>
      <c r="V14" s="41">
        <f t="shared" si="0"/>
        <v>0.50222222222222224</v>
      </c>
      <c r="W14" s="39">
        <f t="shared" si="0"/>
        <v>36800000</v>
      </c>
      <c r="X14" s="40">
        <f t="shared" si="0"/>
        <v>75.879142488884938</v>
      </c>
      <c r="Y14" s="48">
        <f t="shared" si="0"/>
        <v>0.68444444444444441</v>
      </c>
      <c r="Z14" s="39">
        <f t="shared" si="0"/>
        <v>64333333.333333336</v>
      </c>
      <c r="AA14" s="40">
        <f t="shared" si="0"/>
        <v>83.957716857148597</v>
      </c>
      <c r="AB14" s="48">
        <f t="shared" si="0"/>
        <v>0.69999999999999984</v>
      </c>
      <c r="AC14" s="39">
        <f t="shared" si="0"/>
        <v>67777777.777777776</v>
      </c>
      <c r="AD14" s="40">
        <f t="shared" si="0"/>
        <v>91.015208326127862</v>
      </c>
      <c r="AE14" s="48">
        <f t="shared" si="0"/>
        <v>0.75555555555555554</v>
      </c>
      <c r="AF14" s="39">
        <f t="shared" si="0"/>
        <v>68777777.777777776</v>
      </c>
      <c r="AG14" s="40">
        <f t="shared" si="0"/>
        <v>98.093126854200108</v>
      </c>
      <c r="AH14" s="48">
        <f t="shared" si="0"/>
        <v>0.85999999999999988</v>
      </c>
    </row>
    <row r="15" spans="1:53">
      <c r="A15" s="32" t="s">
        <v>36</v>
      </c>
      <c r="B15">
        <f t="shared" ref="B15:AH15" si="1">COUNT(B4:B12)</f>
        <v>9</v>
      </c>
      <c r="C15">
        <f t="shared" si="1"/>
        <v>9</v>
      </c>
      <c r="D15">
        <f t="shared" si="1"/>
        <v>9</v>
      </c>
      <c r="E15">
        <f t="shared" si="1"/>
        <v>9</v>
      </c>
      <c r="F15">
        <f t="shared" si="1"/>
        <v>9</v>
      </c>
      <c r="G15">
        <f t="shared" si="1"/>
        <v>9</v>
      </c>
      <c r="H15">
        <f t="shared" si="1"/>
        <v>9</v>
      </c>
      <c r="I15">
        <f t="shared" si="1"/>
        <v>9</v>
      </c>
      <c r="J15">
        <f t="shared" si="1"/>
        <v>9</v>
      </c>
      <c r="K15">
        <f t="shared" si="1"/>
        <v>9</v>
      </c>
      <c r="L15">
        <f t="shared" si="1"/>
        <v>9</v>
      </c>
      <c r="M15">
        <f t="shared" si="1"/>
        <v>9</v>
      </c>
      <c r="N15">
        <f t="shared" si="1"/>
        <v>9</v>
      </c>
      <c r="O15">
        <f t="shared" si="1"/>
        <v>9</v>
      </c>
      <c r="P15">
        <f t="shared" si="1"/>
        <v>9</v>
      </c>
      <c r="Q15">
        <f t="shared" si="1"/>
        <v>9</v>
      </c>
      <c r="R15">
        <f t="shared" si="1"/>
        <v>9</v>
      </c>
      <c r="S15">
        <f t="shared" si="1"/>
        <v>9</v>
      </c>
      <c r="T15">
        <f t="shared" si="1"/>
        <v>9</v>
      </c>
      <c r="U15">
        <f t="shared" si="1"/>
        <v>9</v>
      </c>
      <c r="V15">
        <f t="shared" si="1"/>
        <v>9</v>
      </c>
      <c r="W15">
        <f t="shared" si="1"/>
        <v>9</v>
      </c>
      <c r="X15">
        <f t="shared" si="1"/>
        <v>9</v>
      </c>
      <c r="Y15">
        <f t="shared" si="1"/>
        <v>9</v>
      </c>
      <c r="Z15">
        <f t="shared" si="1"/>
        <v>9</v>
      </c>
      <c r="AA15">
        <f t="shared" si="1"/>
        <v>9</v>
      </c>
      <c r="AB15">
        <f t="shared" si="1"/>
        <v>9</v>
      </c>
      <c r="AC15">
        <f t="shared" si="1"/>
        <v>9</v>
      </c>
      <c r="AD15">
        <f t="shared" si="1"/>
        <v>9</v>
      </c>
      <c r="AE15">
        <f t="shared" si="1"/>
        <v>9</v>
      </c>
      <c r="AF15">
        <f t="shared" si="1"/>
        <v>9</v>
      </c>
      <c r="AG15">
        <f t="shared" si="1"/>
        <v>9</v>
      </c>
      <c r="AH15">
        <f t="shared" si="1"/>
        <v>9</v>
      </c>
    </row>
    <row r="16" spans="1:53">
      <c r="A16" s="32"/>
    </row>
    <row r="17" spans="1:41">
      <c r="A17" s="32"/>
    </row>
    <row r="18" spans="1:41">
      <c r="A18" s="32" t="s">
        <v>38</v>
      </c>
    </row>
    <row r="19" spans="1:41">
      <c r="B19" s="66" t="s">
        <v>33</v>
      </c>
      <c r="C19" s="66"/>
      <c r="D19" s="66"/>
      <c r="G19" s="66" t="s">
        <v>39</v>
      </c>
      <c r="H19" s="66"/>
      <c r="I19" s="66"/>
      <c r="R19" s="7"/>
      <c r="S19" s="3"/>
    </row>
    <row r="20" spans="1:41" s="35" customFormat="1">
      <c r="B20" s="49" t="s">
        <v>37</v>
      </c>
      <c r="C20" s="49" t="s">
        <v>31</v>
      </c>
      <c r="D20" s="49" t="s">
        <v>32</v>
      </c>
      <c r="E20" s="46"/>
      <c r="F20" s="46"/>
      <c r="G20" s="49" t="s">
        <v>37</v>
      </c>
      <c r="H20" s="49" t="s">
        <v>31</v>
      </c>
      <c r="I20" s="49" t="s">
        <v>32</v>
      </c>
    </row>
    <row r="21" spans="1:41">
      <c r="B21" s="47">
        <v>24.98105295726738</v>
      </c>
      <c r="C21" s="45">
        <v>17777777.777777776</v>
      </c>
      <c r="D21" s="45">
        <v>2277777.7777777775</v>
      </c>
      <c r="E21" s="45"/>
      <c r="F21" s="36"/>
      <c r="G21" s="47">
        <v>24.98105295726738</v>
      </c>
      <c r="H21" s="48">
        <v>0.69888888888888878</v>
      </c>
      <c r="I21" s="48">
        <v>6.5668452692387691E-2</v>
      </c>
      <c r="J21" s="9"/>
    </row>
    <row r="22" spans="1:41">
      <c r="B22" s="47">
        <v>34.897668659265072</v>
      </c>
      <c r="C22" s="45">
        <v>51333333.333333336</v>
      </c>
      <c r="D22" s="45">
        <v>6200358.4125794247</v>
      </c>
      <c r="E22" s="45"/>
      <c r="F22" s="36"/>
      <c r="G22" s="47">
        <v>34.897668659265072</v>
      </c>
      <c r="H22" s="48">
        <v>0.83466666666666667</v>
      </c>
      <c r="I22" s="48">
        <v>7.1548740186129153E-2</v>
      </c>
      <c r="J22" s="9"/>
    </row>
    <row r="23" spans="1:41">
      <c r="B23" s="47">
        <v>41.297433317897635</v>
      </c>
      <c r="C23" s="45">
        <v>48444444.444444448</v>
      </c>
      <c r="D23" s="45">
        <v>7540835.3337587351</v>
      </c>
      <c r="E23" s="45"/>
      <c r="F23" s="36"/>
      <c r="G23" s="47">
        <v>41.297433317897635</v>
      </c>
      <c r="H23" s="48">
        <v>0.67600000000000005</v>
      </c>
      <c r="I23" s="48">
        <v>5.6979528487577404E-2</v>
      </c>
      <c r="J23" s="9"/>
    </row>
    <row r="24" spans="1:41">
      <c r="B24" s="47">
        <v>46.177744189645345</v>
      </c>
      <c r="C24" s="45">
        <v>18755555.555555556</v>
      </c>
      <c r="D24" s="45">
        <v>4628508.0122813964</v>
      </c>
      <c r="E24" s="45"/>
      <c r="F24" s="36"/>
      <c r="G24" s="47">
        <v>46.177744189645345</v>
      </c>
      <c r="H24" s="48">
        <v>0.33511111111111114</v>
      </c>
      <c r="I24" s="48">
        <v>7.4791644743626234E-2</v>
      </c>
      <c r="J24" s="9"/>
    </row>
    <row r="25" spans="1:41">
      <c r="B25" s="47">
        <v>52.877769638586393</v>
      </c>
      <c r="C25" s="45">
        <v>8381481.4814814823</v>
      </c>
      <c r="D25" s="45">
        <v>1800712.4028423696</v>
      </c>
      <c r="E25" s="45"/>
      <c r="F25" s="36"/>
      <c r="G25" s="47">
        <v>52.877769638586393</v>
      </c>
      <c r="H25" s="48">
        <v>0.29311111111111116</v>
      </c>
      <c r="I25" s="48">
        <v>3.3844597650488535E-2</v>
      </c>
      <c r="J25" s="9"/>
    </row>
    <row r="26" spans="1:41">
      <c r="B26" s="47">
        <v>59.650352151051123</v>
      </c>
      <c r="C26" s="45">
        <v>5977777.777777778</v>
      </c>
      <c r="D26" s="45">
        <v>989076.13707857288</v>
      </c>
      <c r="E26" s="45"/>
      <c r="F26" s="36"/>
      <c r="G26" s="47">
        <v>59.650352151051123</v>
      </c>
      <c r="H26" s="48">
        <v>0.36</v>
      </c>
      <c r="I26" s="48">
        <v>0.15437148556503422</v>
      </c>
      <c r="J26" s="9"/>
    </row>
    <row r="27" spans="1:41">
      <c r="B27" s="47">
        <v>67.835761249201823</v>
      </c>
      <c r="C27" s="45">
        <v>27500000</v>
      </c>
      <c r="D27" s="45">
        <v>9563210.7578992527</v>
      </c>
      <c r="E27" s="45"/>
      <c r="F27" s="36"/>
      <c r="G27" s="47">
        <v>67.835761249201823</v>
      </c>
      <c r="H27" s="48">
        <v>0.50222222222222224</v>
      </c>
      <c r="I27" s="48">
        <v>6.5844466944159255E-2</v>
      </c>
      <c r="J27" s="9"/>
    </row>
    <row r="28" spans="1:41">
      <c r="B28" s="47">
        <v>75.879142488884938</v>
      </c>
      <c r="C28" s="45">
        <v>36800000</v>
      </c>
      <c r="D28" s="45">
        <v>7361763.0738536781</v>
      </c>
      <c r="E28" s="45"/>
      <c r="F28" s="36"/>
      <c r="G28" s="47">
        <v>75.879142488884938</v>
      </c>
      <c r="H28" s="48">
        <v>0.68444444444444441</v>
      </c>
      <c r="I28" s="48">
        <v>0.11036695247007083</v>
      </c>
      <c r="J28" s="9"/>
    </row>
    <row r="29" spans="1:41">
      <c r="B29" s="47">
        <v>83.957716857148597</v>
      </c>
      <c r="C29" s="45">
        <v>64333333.333333336</v>
      </c>
      <c r="D29" s="45">
        <v>5307227.7760302192</v>
      </c>
      <c r="E29" s="45"/>
      <c r="F29" s="36"/>
      <c r="G29" s="47">
        <v>83.957716857148597</v>
      </c>
      <c r="H29" s="48">
        <v>0.69999999999999984</v>
      </c>
      <c r="I29" s="48">
        <v>5.8142545141708163E-2</v>
      </c>
      <c r="J29" s="9"/>
    </row>
    <row r="30" spans="1:41">
      <c r="B30" s="47">
        <v>91.015208326127862</v>
      </c>
      <c r="C30" s="45">
        <v>67777777.777777776</v>
      </c>
      <c r="D30" s="45">
        <v>4449649.7295910083</v>
      </c>
      <c r="E30" s="45"/>
      <c r="F30" s="36"/>
      <c r="G30" s="47">
        <v>91.015208326127862</v>
      </c>
      <c r="H30" s="48">
        <v>0.75555555555555554</v>
      </c>
      <c r="I30" s="48">
        <v>7.5940603820630739E-2</v>
      </c>
      <c r="J30" s="9"/>
    </row>
    <row r="31" spans="1:41">
      <c r="B31" s="47">
        <v>98.093126854200108</v>
      </c>
      <c r="C31" s="45">
        <v>68777777.777777776</v>
      </c>
      <c r="D31" s="45">
        <v>4486949.5260569481</v>
      </c>
      <c r="G31" s="47">
        <v>98.093126854200108</v>
      </c>
      <c r="H31" s="48">
        <v>0.85999999999999988</v>
      </c>
      <c r="I31" s="48">
        <v>6.053006599111644E-2</v>
      </c>
    </row>
    <row r="32" spans="1:41">
      <c r="B32" s="47">
        <v>105.01374923914135</v>
      </c>
      <c r="C32" s="45">
        <v>65666666.666666664</v>
      </c>
      <c r="D32" s="45">
        <v>8809716.8576016743</v>
      </c>
      <c r="G32" s="47">
        <v>105.01374923914135</v>
      </c>
      <c r="H32" s="48">
        <v>0.9255555555555558</v>
      </c>
      <c r="I32" s="48">
        <v>0.1496023535828592</v>
      </c>
      <c r="N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</row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9:D19"/>
    <mergeCell ref="G19:I19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A216"/>
  <sheetViews>
    <sheetView topLeftCell="A368" workbookViewId="0">
      <selection activeCell="S4" sqref="S4:S12"/>
    </sheetView>
  </sheetViews>
  <sheetFormatPr baseColWidth="10" defaultRowHeight="16"/>
  <sheetData>
    <row r="1" spans="1:53">
      <c r="A1" t="s">
        <v>69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9000000</v>
      </c>
      <c r="C4" s="40">
        <v>24.101493570766486</v>
      </c>
      <c r="D4" s="41">
        <v>0.36</v>
      </c>
      <c r="E4" s="39">
        <v>26000000</v>
      </c>
      <c r="F4" s="40">
        <v>33.123861383794939</v>
      </c>
      <c r="G4" s="48">
        <v>0.40400000000000003</v>
      </c>
      <c r="H4" s="39">
        <v>14200000</v>
      </c>
      <c r="I4" s="40">
        <v>37.951680408412258</v>
      </c>
      <c r="J4" s="48">
        <v>0.27</v>
      </c>
      <c r="K4" s="39">
        <v>4700000</v>
      </c>
      <c r="L4" s="40">
        <v>44.506269260089894</v>
      </c>
      <c r="M4" s="48">
        <v>0.154</v>
      </c>
      <c r="N4" s="39">
        <v>3100000</v>
      </c>
      <c r="O4" s="40">
        <v>50.460465570476771</v>
      </c>
      <c r="P4" s="48">
        <v>4.8000000000000001E-2</v>
      </c>
      <c r="Q4" s="39">
        <v>111111.11111111111</v>
      </c>
      <c r="R4" s="40">
        <v>51.612468663921824</v>
      </c>
      <c r="S4" s="48">
        <v>0.13600000000000001</v>
      </c>
      <c r="T4" s="39">
        <v>3600000</v>
      </c>
      <c r="U4" s="40">
        <v>57.78239366536414</v>
      </c>
      <c r="V4" s="41">
        <v>0.27</v>
      </c>
      <c r="W4" s="39">
        <v>3000000</v>
      </c>
      <c r="X4" s="40">
        <v>63.689284260972656</v>
      </c>
      <c r="Y4" s="48">
        <v>0.87</v>
      </c>
      <c r="Z4" s="39">
        <v>18000000</v>
      </c>
      <c r="AA4" s="40">
        <v>72.181137357302333</v>
      </c>
      <c r="AB4" s="48">
        <v>0.15</v>
      </c>
      <c r="AC4" s="39">
        <v>7000000</v>
      </c>
      <c r="AD4" s="40">
        <v>79.3104203742473</v>
      </c>
      <c r="AE4" s="48">
        <v>1.0900000000000001</v>
      </c>
      <c r="AF4" s="39">
        <v>31000000</v>
      </c>
      <c r="AG4" s="40">
        <v>88.586544779521532</v>
      </c>
      <c r="AH4" s="48">
        <v>0.9</v>
      </c>
      <c r="BA4" s="35"/>
    </row>
    <row r="5" spans="1:53">
      <c r="B5" s="39">
        <v>7200000</v>
      </c>
      <c r="C5" s="40">
        <v>23.779565475879121</v>
      </c>
      <c r="D5" s="41">
        <v>0.72</v>
      </c>
      <c r="E5" s="39">
        <v>27000000</v>
      </c>
      <c r="F5" s="40">
        <v>32.856381072929949</v>
      </c>
      <c r="G5" s="48">
        <v>0.63200000000000001</v>
      </c>
      <c r="H5" s="39">
        <v>36000000</v>
      </c>
      <c r="I5" s="40">
        <v>39.026306074372258</v>
      </c>
      <c r="J5" s="48">
        <v>0.08</v>
      </c>
      <c r="K5" s="39">
        <v>1200000</v>
      </c>
      <c r="L5" s="40">
        <v>40.28934048020605</v>
      </c>
      <c r="M5" s="48">
        <v>3.4000000000000002E-2</v>
      </c>
      <c r="N5" s="39">
        <v>2300000</v>
      </c>
      <c r="O5" s="40">
        <v>45.812902436263066</v>
      </c>
      <c r="P5" s="48">
        <v>0.01</v>
      </c>
      <c r="Q5" s="39">
        <v>144444.44444444444</v>
      </c>
      <c r="R5" s="40">
        <v>47.343417152961848</v>
      </c>
      <c r="S5" s="48">
        <v>1.7999999999999999E-2</v>
      </c>
      <c r="T5" s="39">
        <v>340000</v>
      </c>
      <c r="U5" s="40">
        <v>50.108951899324822</v>
      </c>
      <c r="V5" s="41">
        <v>7.0000000000000007E-2</v>
      </c>
      <c r="W5" s="39">
        <v>1000000</v>
      </c>
      <c r="X5" s="40">
        <v>54.430879994212184</v>
      </c>
      <c r="Y5" s="48">
        <v>0.86</v>
      </c>
      <c r="Z5" s="39">
        <v>42000000</v>
      </c>
      <c r="AA5" s="40">
        <v>64.145125511878305</v>
      </c>
      <c r="AB5" s="48">
        <v>0.84</v>
      </c>
      <c r="AC5" s="39">
        <v>33000000</v>
      </c>
      <c r="AD5" s="40">
        <v>70.189519631236763</v>
      </c>
      <c r="AE5" s="48">
        <v>0.69</v>
      </c>
      <c r="AF5" s="39">
        <v>50000000</v>
      </c>
      <c r="AG5" s="40">
        <v>76.833375821011487</v>
      </c>
      <c r="AH5" s="48">
        <v>0.35</v>
      </c>
      <c r="BA5" s="35"/>
    </row>
    <row r="6" spans="1:53">
      <c r="B6" s="39">
        <v>8000000</v>
      </c>
      <c r="C6" s="40">
        <v>23.931568569324174</v>
      </c>
      <c r="D6" s="41">
        <v>0.45</v>
      </c>
      <c r="E6" s="39">
        <v>21000000</v>
      </c>
      <c r="F6" s="40">
        <v>32.645814086990299</v>
      </c>
      <c r="G6" s="48">
        <v>0.95199999999999996</v>
      </c>
      <c r="H6" s="39">
        <v>18000000</v>
      </c>
      <c r="I6" s="40">
        <v>41.137667183319977</v>
      </c>
      <c r="J6" s="48">
        <v>0.15</v>
      </c>
      <c r="K6" s="39">
        <v>1000000</v>
      </c>
      <c r="L6" s="40">
        <v>45.459595278207338</v>
      </c>
      <c r="M6" s="48">
        <v>0.13200000000000001</v>
      </c>
      <c r="N6" s="39">
        <v>1200000</v>
      </c>
      <c r="O6" s="40">
        <v>50.044557778928493</v>
      </c>
      <c r="P6" s="48">
        <v>0.04</v>
      </c>
      <c r="Q6" s="39">
        <v>640000</v>
      </c>
      <c r="R6" s="40">
        <v>53.722629684041131</v>
      </c>
      <c r="S6" s="48">
        <v>2.1999999999999999E-2</v>
      </c>
      <c r="T6" s="39">
        <v>640000</v>
      </c>
      <c r="U6" s="40">
        <v>57.400701589153769</v>
      </c>
      <c r="V6" s="41">
        <v>0.11</v>
      </c>
      <c r="W6" s="39">
        <v>3400000</v>
      </c>
      <c r="X6" s="40">
        <v>63.488164430404112</v>
      </c>
      <c r="Y6" s="48">
        <v>0.73</v>
      </c>
      <c r="Z6" s="39">
        <v>42000000</v>
      </c>
      <c r="AA6" s="40">
        <v>73.202409948070226</v>
      </c>
      <c r="AB6" s="48">
        <v>1.02</v>
      </c>
      <c r="AC6" s="39">
        <v>44000000</v>
      </c>
      <c r="AD6" s="40">
        <v>79.661841566707523</v>
      </c>
      <c r="AE6" s="48">
        <v>0.87</v>
      </c>
      <c r="AF6" s="39">
        <v>52000000</v>
      </c>
      <c r="AG6" s="40">
        <v>86.362281284848621</v>
      </c>
      <c r="AH6" s="48">
        <v>0.65</v>
      </c>
    </row>
    <row r="7" spans="1:53">
      <c r="B7" s="39">
        <v>10600000</v>
      </c>
      <c r="C7" s="40">
        <v>24.337560929000013</v>
      </c>
      <c r="D7" s="41">
        <v>0.75</v>
      </c>
      <c r="E7" s="39">
        <v>38000000</v>
      </c>
      <c r="F7" s="40">
        <v>33.90741653733096</v>
      </c>
      <c r="G7" s="48">
        <v>0.66</v>
      </c>
      <c r="H7" s="39">
        <v>25000000</v>
      </c>
      <c r="I7" s="40">
        <v>39.551272727105683</v>
      </c>
      <c r="J7" s="48">
        <v>0.35599999999999998</v>
      </c>
      <c r="K7" s="39">
        <v>2900000</v>
      </c>
      <c r="L7" s="40">
        <v>42.087325627345891</v>
      </c>
      <c r="M7" s="48">
        <v>0.16200000000000001</v>
      </c>
      <c r="N7" s="39">
        <v>1000000</v>
      </c>
      <c r="O7" s="40">
        <v>46.409253722233252</v>
      </c>
      <c r="P7" s="48">
        <v>4.8000000000000001E-2</v>
      </c>
      <c r="Q7" s="39">
        <v>360000</v>
      </c>
      <c r="R7" s="40">
        <v>49.257250628788199</v>
      </c>
      <c r="S7" s="48">
        <v>0.17</v>
      </c>
      <c r="T7" s="39">
        <v>2600000</v>
      </c>
      <c r="U7" s="40">
        <v>54.95769034692929</v>
      </c>
      <c r="V7" s="41">
        <v>7.0000000000000007E-2</v>
      </c>
      <c r="W7" s="39">
        <v>1000000</v>
      </c>
      <c r="X7" s="40">
        <v>59.279618441816652</v>
      </c>
      <c r="Y7" s="48">
        <v>0.03</v>
      </c>
      <c r="Z7" s="39">
        <v>740000</v>
      </c>
      <c r="AA7" s="40">
        <v>63.167143712558243</v>
      </c>
      <c r="AB7" s="48">
        <v>0.3</v>
      </c>
      <c r="AC7" s="39">
        <v>4599999.9999999991</v>
      </c>
      <c r="AD7" s="40">
        <v>69.690705668615252</v>
      </c>
      <c r="AE7" s="48">
        <v>1.07</v>
      </c>
      <c r="AF7" s="39">
        <v>31000000</v>
      </c>
      <c r="AG7" s="40">
        <v>78.966830073889483</v>
      </c>
      <c r="AH7" s="48">
        <v>0.52</v>
      </c>
    </row>
    <row r="8" spans="1:53">
      <c r="B8" s="39">
        <v>6800000</v>
      </c>
      <c r="C8" s="40">
        <v>23.697103315687151</v>
      </c>
      <c r="D8" s="41">
        <v>0.54</v>
      </c>
      <c r="E8" s="39">
        <v>27000000</v>
      </c>
      <c r="F8" s="40">
        <v>32.773918912737983</v>
      </c>
      <c r="G8" s="48">
        <v>0.186</v>
      </c>
      <c r="H8" s="39">
        <v>5700000</v>
      </c>
      <c r="I8" s="40">
        <v>36.284880832015361</v>
      </c>
      <c r="J8" s="48">
        <v>3.7999999999999999E-2</v>
      </c>
      <c r="K8" s="39">
        <v>680000</v>
      </c>
      <c r="L8" s="40">
        <v>40.050415578378335</v>
      </c>
      <c r="M8" s="48">
        <v>3.5999999999999997E-2</v>
      </c>
      <c r="N8" s="39">
        <v>680000</v>
      </c>
      <c r="O8" s="40">
        <v>43.815950324741308</v>
      </c>
      <c r="P8" s="48">
        <v>2.8000000000000001E-2</v>
      </c>
      <c r="Q8" s="39">
        <v>366666.66666666663</v>
      </c>
      <c r="R8" s="40">
        <v>46.690419442657451</v>
      </c>
      <c r="S8" s="48">
        <v>0.13</v>
      </c>
      <c r="T8" s="39">
        <v>1200000</v>
      </c>
      <c r="U8" s="40">
        <v>51.275381943378605</v>
      </c>
      <c r="V8" s="41">
        <v>0.24</v>
      </c>
      <c r="W8" s="39">
        <v>4300000</v>
      </c>
      <c r="X8" s="40">
        <v>57.701646698080701</v>
      </c>
      <c r="Y8" s="48">
        <v>0.35</v>
      </c>
      <c r="Z8" s="39">
        <v>6200000</v>
      </c>
      <c r="AA8" s="40">
        <v>64.655843008467571</v>
      </c>
      <c r="AB8" s="48">
        <v>0.1</v>
      </c>
      <c r="AC8" s="39">
        <v>11600000</v>
      </c>
      <c r="AD8" s="40">
        <v>72.513824003595147</v>
      </c>
      <c r="AE8" s="48">
        <v>0.43</v>
      </c>
      <c r="AF8" s="39">
        <v>85000000</v>
      </c>
      <c r="AG8" s="40">
        <v>83.245143034620213</v>
      </c>
      <c r="AH8" s="48">
        <v>0.14000000000000001</v>
      </c>
    </row>
    <row r="9" spans="1:53">
      <c r="B9" s="39">
        <v>4800000</v>
      </c>
      <c r="C9" s="40">
        <v>23.19460297515797</v>
      </c>
      <c r="D9" s="41">
        <v>0.32</v>
      </c>
      <c r="E9" s="39">
        <v>6200000</v>
      </c>
      <c r="F9" s="40">
        <v>30.148799285544847</v>
      </c>
      <c r="G9" s="48">
        <v>0.154</v>
      </c>
      <c r="H9" s="39">
        <v>2100000</v>
      </c>
      <c r="I9" s="40">
        <v>35.541116708323607</v>
      </c>
      <c r="J9" s="48">
        <v>2.8000000000000001E-2</v>
      </c>
      <c r="K9" s="39">
        <v>720000</v>
      </c>
      <c r="L9" s="40">
        <v>39.389113614878553</v>
      </c>
      <c r="M9" s="48">
        <v>1.4E-2</v>
      </c>
      <c r="N9" s="39">
        <v>740000</v>
      </c>
      <c r="O9" s="40">
        <v>43.276638885620144</v>
      </c>
      <c r="P9" s="48">
        <v>2.8000000000000001E-2</v>
      </c>
      <c r="Q9" s="39">
        <v>579999.99999999988</v>
      </c>
      <c r="R9" s="40">
        <v>46.812691785860352</v>
      </c>
      <c r="S9" s="48">
        <v>0.128</v>
      </c>
      <c r="T9" s="39">
        <v>2600000</v>
      </c>
      <c r="U9" s="40">
        <v>52.513131504001443</v>
      </c>
      <c r="V9" s="41">
        <v>0.43</v>
      </c>
      <c r="W9" s="39">
        <v>4200000</v>
      </c>
      <c r="X9" s="40">
        <v>58.905448926780203</v>
      </c>
      <c r="Y9" s="48">
        <v>0.19</v>
      </c>
      <c r="Z9" s="39">
        <v>5000000</v>
      </c>
      <c r="AA9" s="40">
        <v>65.549305116554933</v>
      </c>
      <c r="AB9" s="48">
        <v>0.14000000000000001</v>
      </c>
      <c r="AC9" s="39">
        <v>3600000</v>
      </c>
      <c r="AD9" s="40">
        <v>71.719230117997242</v>
      </c>
      <c r="AE9" s="48">
        <v>0.25</v>
      </c>
      <c r="AF9" s="39">
        <v>32000000</v>
      </c>
      <c r="AG9" s="40">
        <v>81.041158212884596</v>
      </c>
      <c r="AH9" s="48">
        <v>0.43</v>
      </c>
    </row>
    <row r="10" spans="1:53">
      <c r="B10" s="39">
        <v>10000000</v>
      </c>
      <c r="C10" s="40">
        <v>24.253496664211536</v>
      </c>
      <c r="D10" s="41">
        <v>0.3</v>
      </c>
      <c r="E10" s="39">
        <v>25000000</v>
      </c>
      <c r="F10" s="40">
        <v>33.219280948873624</v>
      </c>
      <c r="G10" s="48">
        <v>0.12</v>
      </c>
      <c r="H10" s="39">
        <v>4600000</v>
      </c>
      <c r="I10" s="40">
        <v>36.420914810043271</v>
      </c>
      <c r="J10" s="48">
        <v>6.4000000000000001E-2</v>
      </c>
      <c r="K10" s="39">
        <v>600000</v>
      </c>
      <c r="L10" s="40">
        <v>40.005877310764426</v>
      </c>
      <c r="M10" s="48">
        <v>9.4E-2</v>
      </c>
      <c r="N10" s="39">
        <v>1200000</v>
      </c>
      <c r="O10" s="40">
        <v>44.59083981148558</v>
      </c>
      <c r="P10" s="48">
        <v>4.5999999999999999E-2</v>
      </c>
      <c r="Q10" s="39">
        <v>1000000</v>
      </c>
      <c r="R10" s="40">
        <v>48.912767906372942</v>
      </c>
      <c r="S10" s="48">
        <v>0.16800000000000001</v>
      </c>
      <c r="T10" s="39">
        <v>4000000</v>
      </c>
      <c r="U10" s="40">
        <v>55.234696001260303</v>
      </c>
      <c r="V10" s="41">
        <v>0.26</v>
      </c>
      <c r="W10" s="39">
        <v>5900000</v>
      </c>
      <c r="X10" s="40">
        <v>62.117339050622142</v>
      </c>
      <c r="Y10" s="48">
        <v>0.62</v>
      </c>
      <c r="Z10" s="39">
        <v>20000000</v>
      </c>
      <c r="AA10" s="40">
        <v>70.761195240396873</v>
      </c>
      <c r="AB10" s="48">
        <v>1.29</v>
      </c>
      <c r="AC10" s="39">
        <v>42000000</v>
      </c>
      <c r="AD10" s="40">
        <v>80.475440758063002</v>
      </c>
      <c r="AE10" s="48">
        <v>1.07</v>
      </c>
      <c r="AF10" s="39">
        <v>62000000</v>
      </c>
      <c r="AG10" s="40">
        <v>87.429637068449878</v>
      </c>
      <c r="AH10" s="48">
        <v>0.59</v>
      </c>
    </row>
    <row r="11" spans="1:53">
      <c r="B11" s="39">
        <v>4400000</v>
      </c>
      <c r="C11" s="40">
        <v>23.069072093074109</v>
      </c>
      <c r="D11" s="41">
        <v>0.61</v>
      </c>
      <c r="E11" s="39">
        <v>41000000</v>
      </c>
      <c r="F11" s="40">
        <v>32.748552192579552</v>
      </c>
      <c r="G11" s="41">
        <v>0.21</v>
      </c>
      <c r="H11" s="39">
        <v>5000000</v>
      </c>
      <c r="I11" s="40">
        <v>36.070480287466914</v>
      </c>
      <c r="J11" s="41">
        <v>0.10199999999999999</v>
      </c>
      <c r="K11" s="39">
        <v>2800000</v>
      </c>
      <c r="L11" s="40">
        <v>41.87783520952452</v>
      </c>
      <c r="M11" s="41">
        <v>8.0000000000000002E-3</v>
      </c>
      <c r="N11" s="39">
        <v>239999.99999999997</v>
      </c>
      <c r="O11" s="40">
        <v>44.140869615358312</v>
      </c>
      <c r="P11" s="41">
        <v>3.4000000000000002E-2</v>
      </c>
      <c r="Q11" s="39">
        <v>260000</v>
      </c>
      <c r="R11" s="40">
        <v>46.519381238612041</v>
      </c>
      <c r="S11" s="41">
        <v>4.2000000000000003E-2</v>
      </c>
      <c r="T11" s="39">
        <v>440000</v>
      </c>
      <c r="U11" s="40">
        <v>49.656884762361976</v>
      </c>
      <c r="V11" s="41">
        <v>0.25</v>
      </c>
      <c r="W11" s="39">
        <v>1900000</v>
      </c>
      <c r="X11" s="40">
        <v>54.904812275805561</v>
      </c>
      <c r="Y11" s="41">
        <v>0.13</v>
      </c>
      <c r="Z11" s="39">
        <v>3600000</v>
      </c>
      <c r="AA11" s="40">
        <v>61.074737277247877</v>
      </c>
      <c r="AB11" s="41">
        <v>0.18</v>
      </c>
      <c r="AC11" s="39">
        <v>6400000</v>
      </c>
      <c r="AD11" s="40">
        <v>68.074737277247877</v>
      </c>
      <c r="AE11" s="41">
        <v>0.49</v>
      </c>
      <c r="AF11" s="39">
        <v>43000000</v>
      </c>
      <c r="AG11" s="40">
        <v>77.822930126837335</v>
      </c>
      <c r="AH11" s="41">
        <v>0.03</v>
      </c>
    </row>
    <row r="12" spans="1:53">
      <c r="B12" s="39">
        <v>9199999.9999999981</v>
      </c>
      <c r="C12" s="40">
        <v>24.133202430493824</v>
      </c>
      <c r="D12" s="41">
        <v>0.44</v>
      </c>
      <c r="E12" s="39">
        <v>39000000</v>
      </c>
      <c r="F12" s="40">
        <v>33.740532744243438</v>
      </c>
      <c r="G12" s="41">
        <v>0.5</v>
      </c>
      <c r="H12" s="39">
        <v>19000000</v>
      </c>
      <c r="I12" s="40">
        <v>38.988460257687024</v>
      </c>
      <c r="J12" s="41">
        <v>0.154</v>
      </c>
      <c r="K12" s="39">
        <v>4300000</v>
      </c>
      <c r="L12" s="40">
        <v>45.41472501238912</v>
      </c>
      <c r="M12" s="41">
        <v>8.7999999999999995E-2</v>
      </c>
      <c r="N12" s="39">
        <v>720000</v>
      </c>
      <c r="O12" s="40">
        <v>49.262721918944067</v>
      </c>
      <c r="P12" s="41">
        <v>6.4000000000000001E-2</v>
      </c>
      <c r="Q12" s="39">
        <v>800000</v>
      </c>
      <c r="R12" s="40">
        <v>53.262721918944067</v>
      </c>
      <c r="S12" s="41">
        <v>0.37</v>
      </c>
      <c r="T12" s="39">
        <v>720000</v>
      </c>
      <c r="U12" s="40">
        <v>57.110718825499013</v>
      </c>
      <c r="V12" s="41">
        <v>0.09</v>
      </c>
      <c r="W12" s="39">
        <v>2100000</v>
      </c>
      <c r="X12" s="40">
        <v>62.503036248277773</v>
      </c>
      <c r="Y12" s="41">
        <v>0.06</v>
      </c>
      <c r="Z12" s="39">
        <v>980000</v>
      </c>
      <c r="AA12" s="40">
        <v>66.795817997505623</v>
      </c>
      <c r="AB12" s="41">
        <v>0.28999999999999998</v>
      </c>
      <c r="AC12" s="39">
        <v>7800000</v>
      </c>
      <c r="AD12" s="40">
        <v>70.759292121480513</v>
      </c>
      <c r="AE12" s="41">
        <v>0.21</v>
      </c>
      <c r="AF12" s="39">
        <v>77000000</v>
      </c>
      <c r="AG12" s="40">
        <v>81.348006757062777</v>
      </c>
      <c r="AH12" s="41">
        <v>0.06</v>
      </c>
    </row>
    <row r="13" spans="1:53">
      <c r="B13" s="36"/>
      <c r="C13" s="36"/>
      <c r="D13" s="36"/>
      <c r="E13" s="36"/>
      <c r="F13" s="36"/>
      <c r="G13" s="48"/>
      <c r="H13" s="36"/>
      <c r="I13" s="40"/>
      <c r="J13" s="48"/>
      <c r="K13" s="36"/>
      <c r="L13" s="36"/>
      <c r="M13" s="48"/>
      <c r="N13" s="36"/>
      <c r="O13" s="36"/>
      <c r="P13" s="48"/>
      <c r="Q13" s="36"/>
      <c r="R13" s="36"/>
      <c r="S13" s="48"/>
      <c r="T13" s="36"/>
      <c r="U13" s="36"/>
      <c r="V13" s="36"/>
      <c r="W13" s="36"/>
      <c r="X13" s="36"/>
      <c r="Y13" s="48"/>
      <c r="Z13" s="36"/>
      <c r="AA13" s="36"/>
      <c r="AB13" s="48"/>
      <c r="AC13" s="36"/>
      <c r="AD13" s="36"/>
      <c r="AE13" s="48"/>
      <c r="AF13" s="36"/>
      <c r="AG13" s="36"/>
      <c r="AH13" s="48"/>
    </row>
    <row r="14" spans="1:53">
      <c r="A14" s="32" t="s">
        <v>31</v>
      </c>
      <c r="B14" s="39">
        <f t="shared" ref="B14:AH14" si="0">AVERAGE(B4:B12)</f>
        <v>7777777.777777778</v>
      </c>
      <c r="C14" s="40">
        <f t="shared" si="0"/>
        <v>23.833074002621597</v>
      </c>
      <c r="D14" s="41">
        <f t="shared" si="0"/>
        <v>0.49888888888888894</v>
      </c>
      <c r="E14" s="39">
        <f t="shared" si="0"/>
        <v>27800000</v>
      </c>
      <c r="F14" s="40">
        <f t="shared" si="0"/>
        <v>32.796061907225067</v>
      </c>
      <c r="G14" s="48">
        <f t="shared" si="0"/>
        <v>0.42422222222222222</v>
      </c>
      <c r="H14" s="39">
        <f t="shared" si="0"/>
        <v>14400000</v>
      </c>
      <c r="I14" s="40">
        <f t="shared" si="0"/>
        <v>37.885864365416261</v>
      </c>
      <c r="J14" s="48">
        <f t="shared" si="0"/>
        <v>0.13800000000000001</v>
      </c>
      <c r="K14" s="39">
        <f t="shared" si="0"/>
        <v>2100000</v>
      </c>
      <c r="L14" s="40">
        <f t="shared" si="0"/>
        <v>42.120055263531569</v>
      </c>
      <c r="M14" s="48">
        <f t="shared" si="0"/>
        <v>8.0222222222222223E-2</v>
      </c>
      <c r="N14" s="39">
        <f t="shared" si="0"/>
        <v>1242222.2222222222</v>
      </c>
      <c r="O14" s="40">
        <f t="shared" si="0"/>
        <v>46.423800007116782</v>
      </c>
      <c r="P14" s="48">
        <f t="shared" si="0"/>
        <v>3.8444444444444448E-2</v>
      </c>
      <c r="Q14" s="39">
        <f t="shared" si="0"/>
        <v>473580.24691358022</v>
      </c>
      <c r="R14" s="40">
        <f t="shared" si="0"/>
        <v>49.348194269128868</v>
      </c>
      <c r="S14" s="48">
        <f t="shared" si="0"/>
        <v>0.13155555555555556</v>
      </c>
      <c r="T14" s="39">
        <f t="shared" si="0"/>
        <v>1793333.3333333333</v>
      </c>
      <c r="U14" s="40">
        <f t="shared" si="0"/>
        <v>54.004505615252597</v>
      </c>
      <c r="V14" s="41">
        <f t="shared" si="0"/>
        <v>0.19888888888888889</v>
      </c>
      <c r="W14" s="39">
        <f t="shared" si="0"/>
        <v>2977777.777777778</v>
      </c>
      <c r="X14" s="40">
        <f t="shared" si="0"/>
        <v>59.66891448077466</v>
      </c>
      <c r="Y14" s="48">
        <f t="shared" si="0"/>
        <v>0.42666666666666664</v>
      </c>
      <c r="Z14" s="39">
        <f t="shared" si="0"/>
        <v>15391111.111111112</v>
      </c>
      <c r="AA14" s="40">
        <f t="shared" si="0"/>
        <v>66.836968352220225</v>
      </c>
      <c r="AB14" s="48">
        <f t="shared" si="0"/>
        <v>0.47888888888888886</v>
      </c>
      <c r="AC14" s="39">
        <f t="shared" si="0"/>
        <v>17777777.777777776</v>
      </c>
      <c r="AD14" s="40">
        <f t="shared" si="0"/>
        <v>73.599445724354524</v>
      </c>
      <c r="AE14" s="48">
        <f t="shared" si="0"/>
        <v>0.68555555555555558</v>
      </c>
      <c r="AF14" s="39">
        <f t="shared" si="0"/>
        <v>51444444.444444448</v>
      </c>
      <c r="AG14" s="40">
        <f t="shared" si="0"/>
        <v>82.403989684347323</v>
      </c>
      <c r="AH14" s="48">
        <f t="shared" si="0"/>
        <v>0.40777777777777779</v>
      </c>
    </row>
    <row r="15" spans="1:53">
      <c r="A15" s="32" t="s">
        <v>36</v>
      </c>
      <c r="B15">
        <f t="shared" ref="B15:AH15" si="1">COUNT(B4:B12)</f>
        <v>9</v>
      </c>
      <c r="C15">
        <f t="shared" si="1"/>
        <v>9</v>
      </c>
      <c r="D15">
        <f t="shared" si="1"/>
        <v>9</v>
      </c>
      <c r="E15">
        <f t="shared" si="1"/>
        <v>9</v>
      </c>
      <c r="F15">
        <f t="shared" si="1"/>
        <v>9</v>
      </c>
      <c r="G15">
        <f t="shared" si="1"/>
        <v>9</v>
      </c>
      <c r="H15">
        <f t="shared" si="1"/>
        <v>9</v>
      </c>
      <c r="I15">
        <f t="shared" si="1"/>
        <v>9</v>
      </c>
      <c r="J15">
        <f t="shared" si="1"/>
        <v>9</v>
      </c>
      <c r="K15">
        <f t="shared" si="1"/>
        <v>9</v>
      </c>
      <c r="L15">
        <f t="shared" si="1"/>
        <v>9</v>
      </c>
      <c r="M15">
        <f t="shared" si="1"/>
        <v>9</v>
      </c>
      <c r="N15">
        <f t="shared" si="1"/>
        <v>9</v>
      </c>
      <c r="O15">
        <f t="shared" si="1"/>
        <v>9</v>
      </c>
      <c r="P15">
        <f t="shared" si="1"/>
        <v>9</v>
      </c>
      <c r="Q15">
        <f t="shared" si="1"/>
        <v>9</v>
      </c>
      <c r="R15">
        <f t="shared" si="1"/>
        <v>9</v>
      </c>
      <c r="S15">
        <f t="shared" si="1"/>
        <v>9</v>
      </c>
      <c r="T15">
        <f t="shared" si="1"/>
        <v>9</v>
      </c>
      <c r="U15">
        <f t="shared" si="1"/>
        <v>9</v>
      </c>
      <c r="V15">
        <f t="shared" si="1"/>
        <v>9</v>
      </c>
      <c r="W15">
        <f t="shared" si="1"/>
        <v>9</v>
      </c>
      <c r="X15">
        <f t="shared" si="1"/>
        <v>9</v>
      </c>
      <c r="Y15">
        <f t="shared" si="1"/>
        <v>9</v>
      </c>
      <c r="Z15">
        <f t="shared" si="1"/>
        <v>9</v>
      </c>
      <c r="AA15">
        <f t="shared" si="1"/>
        <v>9</v>
      </c>
      <c r="AB15">
        <f t="shared" si="1"/>
        <v>9</v>
      </c>
      <c r="AC15">
        <f t="shared" si="1"/>
        <v>9</v>
      </c>
      <c r="AD15">
        <f t="shared" si="1"/>
        <v>9</v>
      </c>
      <c r="AE15">
        <f t="shared" si="1"/>
        <v>9</v>
      </c>
      <c r="AF15">
        <f t="shared" si="1"/>
        <v>9</v>
      </c>
      <c r="AG15">
        <f t="shared" si="1"/>
        <v>9</v>
      </c>
      <c r="AH15">
        <f t="shared" si="1"/>
        <v>9</v>
      </c>
    </row>
    <row r="16" spans="1:53">
      <c r="A16" s="32"/>
    </row>
    <row r="17" spans="1:19">
      <c r="A17" s="32"/>
    </row>
    <row r="18" spans="1:19">
      <c r="A18" s="32" t="s">
        <v>38</v>
      </c>
    </row>
    <row r="19" spans="1:19">
      <c r="B19" s="66" t="s">
        <v>33</v>
      </c>
      <c r="C19" s="66"/>
      <c r="D19" s="66"/>
      <c r="G19" s="66" t="s">
        <v>39</v>
      </c>
      <c r="H19" s="66"/>
      <c r="I19" s="66"/>
      <c r="R19" s="7"/>
      <c r="S19" s="3"/>
    </row>
    <row r="20" spans="1:19" s="35" customFormat="1">
      <c r="B20" s="49" t="s">
        <v>37</v>
      </c>
      <c r="C20" s="49" t="s">
        <v>31</v>
      </c>
      <c r="D20" s="49" t="s">
        <v>32</v>
      </c>
      <c r="E20" s="46"/>
      <c r="F20" s="46"/>
      <c r="G20" s="49" t="s">
        <v>37</v>
      </c>
      <c r="H20" s="49" t="s">
        <v>31</v>
      </c>
      <c r="I20" s="49" t="s">
        <v>32</v>
      </c>
    </row>
    <row r="21" spans="1:19">
      <c r="B21" s="47">
        <v>23.833074002621597</v>
      </c>
      <c r="C21" s="45">
        <v>7777777.777777778</v>
      </c>
      <c r="D21" s="45">
        <v>726822.95295227971</v>
      </c>
      <c r="E21" s="45"/>
      <c r="F21" s="36"/>
      <c r="G21" s="47">
        <v>23.833074002621597</v>
      </c>
      <c r="H21" s="48">
        <v>0.49888888888888894</v>
      </c>
      <c r="I21" s="48">
        <v>5.561385829600294E-2</v>
      </c>
      <c r="J21" s="9"/>
    </row>
    <row r="22" spans="1:19">
      <c r="B22" s="47">
        <v>32.796061907225067</v>
      </c>
      <c r="C22" s="45">
        <v>27800000</v>
      </c>
      <c r="D22" s="45">
        <v>3591811.6753403302</v>
      </c>
      <c r="E22" s="45"/>
      <c r="F22" s="36"/>
      <c r="G22" s="47">
        <v>32.796061907225067</v>
      </c>
      <c r="H22" s="48">
        <v>0.42422222222222222</v>
      </c>
      <c r="I22" s="48">
        <v>9.5137003225432989E-2</v>
      </c>
      <c r="J22" s="9"/>
    </row>
    <row r="23" spans="1:19">
      <c r="B23" s="47">
        <v>37.885864365416261</v>
      </c>
      <c r="C23" s="45">
        <v>14400000</v>
      </c>
      <c r="D23" s="45">
        <v>3772083.1262196638</v>
      </c>
      <c r="E23" s="45"/>
      <c r="F23" s="36"/>
      <c r="G23" s="47">
        <v>37.885864365416261</v>
      </c>
      <c r="H23" s="48">
        <v>0.13800000000000001</v>
      </c>
      <c r="I23" s="48">
        <v>3.6814852075396601E-2</v>
      </c>
      <c r="J23" s="9"/>
    </row>
    <row r="24" spans="1:19">
      <c r="B24" s="47">
        <v>42.120055263531569</v>
      </c>
      <c r="C24" s="45">
        <v>2100000</v>
      </c>
      <c r="D24" s="45">
        <v>539042.36073491175</v>
      </c>
      <c r="E24" s="45"/>
      <c r="F24" s="36"/>
      <c r="G24" s="47">
        <v>42.120055263531569</v>
      </c>
      <c r="H24" s="48">
        <v>8.0222222222222223E-2</v>
      </c>
      <c r="I24" s="48">
        <v>1.9984561942894389E-2</v>
      </c>
      <c r="J24" s="9"/>
    </row>
    <row r="25" spans="1:19">
      <c r="B25" s="47">
        <v>46.423800007116782</v>
      </c>
      <c r="C25" s="45">
        <v>1242222.2222222222</v>
      </c>
      <c r="D25" s="45">
        <v>299952.67116375477</v>
      </c>
      <c r="E25" s="45"/>
      <c r="F25" s="36"/>
      <c r="G25" s="47">
        <v>46.423800007116782</v>
      </c>
      <c r="H25" s="48">
        <v>3.8444444444444448E-2</v>
      </c>
      <c r="I25" s="48">
        <v>5.1937759522312161E-3</v>
      </c>
      <c r="J25" s="9"/>
    </row>
    <row r="26" spans="1:19">
      <c r="B26" s="47">
        <v>49.348194269128868</v>
      </c>
      <c r="C26" s="45">
        <v>473580.24691358022</v>
      </c>
      <c r="D26" s="45">
        <v>100853.99709667669</v>
      </c>
      <c r="E26" s="45"/>
      <c r="F26" s="36"/>
      <c r="G26" s="47">
        <v>49.348194269128868</v>
      </c>
      <c r="H26" s="48">
        <v>0.13155555555555556</v>
      </c>
      <c r="I26" s="48">
        <v>3.5865145224511605E-2</v>
      </c>
      <c r="J26" s="9"/>
    </row>
    <row r="27" spans="1:19">
      <c r="B27" s="47">
        <v>54.004505615252597</v>
      </c>
      <c r="C27" s="45">
        <v>1793333.3333333333</v>
      </c>
      <c r="D27" s="45">
        <v>474529.00625544251</v>
      </c>
      <c r="E27" s="45"/>
      <c r="F27" s="36"/>
      <c r="G27" s="47">
        <v>54.004505615252597</v>
      </c>
      <c r="H27" s="48">
        <v>0.19888888888888889</v>
      </c>
      <c r="I27" s="48">
        <v>4.0737794506263685E-2</v>
      </c>
      <c r="J27" s="9"/>
    </row>
    <row r="28" spans="1:19">
      <c r="B28" s="47">
        <v>59.66891448077466</v>
      </c>
      <c r="C28" s="45">
        <v>2977777.777777778</v>
      </c>
      <c r="D28" s="45">
        <v>549185.70472255105</v>
      </c>
      <c r="E28" s="45"/>
      <c r="F28" s="36"/>
      <c r="G28" s="47">
        <v>59.66891448077466</v>
      </c>
      <c r="H28" s="48">
        <v>0.42666666666666664</v>
      </c>
      <c r="I28" s="48">
        <v>0.11519307463751649</v>
      </c>
      <c r="J28" s="9"/>
    </row>
    <row r="29" spans="1:19">
      <c r="B29" s="47">
        <v>66.836968352220225</v>
      </c>
      <c r="C29" s="45">
        <v>15391111.111111112</v>
      </c>
      <c r="D29" s="45">
        <v>5525108.4565635566</v>
      </c>
      <c r="E29" s="45"/>
      <c r="F29" s="36"/>
      <c r="G29" s="47">
        <v>66.836968352220225</v>
      </c>
      <c r="H29" s="48">
        <v>0.47888888888888886</v>
      </c>
      <c r="I29" s="48">
        <v>0.14928946941767979</v>
      </c>
      <c r="J29" s="9"/>
    </row>
    <row r="30" spans="1:19">
      <c r="B30" s="47">
        <v>73.599445724354524</v>
      </c>
      <c r="C30" s="45">
        <v>17777777.777777776</v>
      </c>
      <c r="D30" s="45">
        <v>5607578.6460472345</v>
      </c>
      <c r="E30" s="45"/>
      <c r="F30" s="36"/>
      <c r="G30" s="47">
        <v>73.599445724354524</v>
      </c>
      <c r="H30" s="48">
        <v>0.68555555555555558</v>
      </c>
      <c r="I30" s="48">
        <v>0.11859256945890075</v>
      </c>
      <c r="J30" s="9"/>
    </row>
    <row r="31" spans="1:19">
      <c r="B31" s="47">
        <v>82.403989684347323</v>
      </c>
      <c r="C31" s="45">
        <v>51444444.444444448</v>
      </c>
      <c r="D31" s="45">
        <v>6643942.7532634558</v>
      </c>
      <c r="G31" s="47">
        <v>82.403989684347323</v>
      </c>
      <c r="H31" s="48">
        <v>0.40777777777777779</v>
      </c>
      <c r="I31" s="48">
        <v>9.7607174397311411E-2</v>
      </c>
    </row>
    <row r="32" spans="1:19">
      <c r="B32" s="47">
        <v>87.399647077688201</v>
      </c>
      <c r="C32" s="45">
        <v>23345679.012345679</v>
      </c>
      <c r="D32" s="45">
        <v>6007576.504802729</v>
      </c>
      <c r="G32" s="47">
        <v>87.399647077688201</v>
      </c>
      <c r="H32" s="48">
        <v>0.70888888888888901</v>
      </c>
      <c r="I32" s="48">
        <v>0.11387669311394627</v>
      </c>
      <c r="N32" s="1"/>
    </row>
    <row r="33" spans="2:14">
      <c r="B33" s="47">
        <v>94.287848746642496</v>
      </c>
      <c r="C33" s="45">
        <v>28113580.246913582</v>
      </c>
      <c r="D33" s="45">
        <v>11326477.86149063</v>
      </c>
      <c r="G33" s="47">
        <v>94.287848746642496</v>
      </c>
      <c r="H33" s="48">
        <v>1.2777777777777777</v>
      </c>
      <c r="I33" s="48">
        <v>0.27717211749389481</v>
      </c>
      <c r="N33" s="1"/>
    </row>
    <row r="34" spans="2:14">
      <c r="B34" s="47"/>
      <c r="C34" s="45"/>
      <c r="D34" s="45"/>
      <c r="G34" s="47"/>
      <c r="H34" s="48"/>
      <c r="I34" s="48"/>
      <c r="N34" s="1"/>
    </row>
    <row r="35" spans="2:14" s="1" customFormat="1"/>
    <row r="36" spans="2:14" s="1" customFormat="1"/>
    <row r="37" spans="2:14" s="1" customFormat="1"/>
    <row r="38" spans="2:14" s="1" customFormat="1"/>
    <row r="39" spans="2:14" s="1" customFormat="1"/>
    <row r="40" spans="2:14" s="1" customFormat="1"/>
    <row r="41" spans="2:14" s="1" customFormat="1"/>
    <row r="42" spans="2:14" s="1" customFormat="1"/>
    <row r="43" spans="2:14" s="1" customFormat="1"/>
    <row r="44" spans="2:14" s="1" customFormat="1"/>
    <row r="45" spans="2:14" s="1" customFormat="1"/>
    <row r="46" spans="2:14" s="1" customFormat="1"/>
    <row r="47" spans="2:14" s="1" customFormat="1"/>
    <row r="48" spans="2:14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9:D19"/>
    <mergeCell ref="G19:I19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9B9F-3292-954C-8369-26379AF37395}">
  <dimension ref="A1:BA361"/>
  <sheetViews>
    <sheetView topLeftCell="A377" workbookViewId="0">
      <selection activeCell="I214" sqref="I214:O242"/>
    </sheetView>
  </sheetViews>
  <sheetFormatPr baseColWidth="10" defaultColWidth="8.83203125" defaultRowHeight="16"/>
  <cols>
    <col min="1" max="1" width="11.5" customWidth="1"/>
    <col min="2" max="2" width="11" customWidth="1"/>
    <col min="3" max="3" width="11.6640625" customWidth="1"/>
    <col min="4" max="4" width="9.33203125" bestFit="1" customWidth="1"/>
    <col min="5" max="5" width="10.5" customWidth="1"/>
    <col min="6" max="6" width="12.83203125" customWidth="1"/>
    <col min="7" max="7" width="9.83203125" customWidth="1"/>
    <col min="8" max="8" width="10.33203125" customWidth="1"/>
    <col min="9" max="9" width="11.33203125" customWidth="1"/>
    <col min="10" max="10" width="9.33203125" bestFit="1" customWidth="1"/>
    <col min="11" max="11" width="11" customWidth="1"/>
    <col min="12" max="12" width="11.83203125" customWidth="1"/>
    <col min="14" max="14" width="11.5" customWidth="1"/>
    <col min="15" max="15" width="12" customWidth="1"/>
    <col min="16" max="16" width="9.5" bestFit="1" customWidth="1"/>
    <col min="17" max="17" width="11.1640625" customWidth="1"/>
    <col min="18" max="18" width="11" customWidth="1"/>
    <col min="20" max="20" width="11.5" customWidth="1"/>
    <col min="21" max="21" width="11.83203125" customWidth="1"/>
    <col min="23" max="23" width="9.33203125" bestFit="1" customWidth="1"/>
    <col min="25" max="25" width="10.5" bestFit="1" customWidth="1"/>
    <col min="26" max="27" width="11.1640625" customWidth="1"/>
    <col min="29" max="29" width="11.5" customWidth="1"/>
    <col min="30" max="30" width="12" customWidth="1"/>
    <col min="32" max="32" width="11.1640625" bestFit="1" customWidth="1"/>
    <col min="261" max="261" width="10.5" customWidth="1"/>
    <col min="263" max="263" width="9.83203125" customWidth="1"/>
    <col min="268" max="268" width="11.83203125" customWidth="1"/>
    <col min="517" max="517" width="10.5" customWidth="1"/>
    <col min="519" max="519" width="9.83203125" customWidth="1"/>
    <col min="524" max="524" width="11.83203125" customWidth="1"/>
    <col min="773" max="773" width="10.5" customWidth="1"/>
    <col min="775" max="775" width="9.83203125" customWidth="1"/>
    <col min="780" max="780" width="11.83203125" customWidth="1"/>
    <col min="1029" max="1029" width="10.5" customWidth="1"/>
    <col min="1031" max="1031" width="9.83203125" customWidth="1"/>
    <col min="1036" max="1036" width="11.83203125" customWidth="1"/>
    <col min="1285" max="1285" width="10.5" customWidth="1"/>
    <col min="1287" max="1287" width="9.83203125" customWidth="1"/>
    <col min="1292" max="1292" width="11.83203125" customWidth="1"/>
    <col min="1541" max="1541" width="10.5" customWidth="1"/>
    <col min="1543" max="1543" width="9.83203125" customWidth="1"/>
    <col min="1548" max="1548" width="11.83203125" customWidth="1"/>
    <col min="1797" max="1797" width="10.5" customWidth="1"/>
    <col min="1799" max="1799" width="9.83203125" customWidth="1"/>
    <col min="1804" max="1804" width="11.83203125" customWidth="1"/>
    <col min="2053" max="2053" width="10.5" customWidth="1"/>
    <col min="2055" max="2055" width="9.83203125" customWidth="1"/>
    <col min="2060" max="2060" width="11.83203125" customWidth="1"/>
    <col min="2309" max="2309" width="10.5" customWidth="1"/>
    <col min="2311" max="2311" width="9.83203125" customWidth="1"/>
    <col min="2316" max="2316" width="11.83203125" customWidth="1"/>
    <col min="2565" max="2565" width="10.5" customWidth="1"/>
    <col min="2567" max="2567" width="9.83203125" customWidth="1"/>
    <col min="2572" max="2572" width="11.83203125" customWidth="1"/>
    <col min="2821" max="2821" width="10.5" customWidth="1"/>
    <col min="2823" max="2823" width="9.83203125" customWidth="1"/>
    <col min="2828" max="2828" width="11.83203125" customWidth="1"/>
    <col min="3077" max="3077" width="10.5" customWidth="1"/>
    <col min="3079" max="3079" width="9.83203125" customWidth="1"/>
    <col min="3084" max="3084" width="11.83203125" customWidth="1"/>
    <col min="3333" max="3333" width="10.5" customWidth="1"/>
    <col min="3335" max="3335" width="9.83203125" customWidth="1"/>
    <col min="3340" max="3340" width="11.83203125" customWidth="1"/>
    <col min="3589" max="3589" width="10.5" customWidth="1"/>
    <col min="3591" max="3591" width="9.83203125" customWidth="1"/>
    <col min="3596" max="3596" width="11.83203125" customWidth="1"/>
    <col min="3845" max="3845" width="10.5" customWidth="1"/>
    <col min="3847" max="3847" width="9.83203125" customWidth="1"/>
    <col min="3852" max="3852" width="11.83203125" customWidth="1"/>
    <col min="4101" max="4101" width="10.5" customWidth="1"/>
    <col min="4103" max="4103" width="9.83203125" customWidth="1"/>
    <col min="4108" max="4108" width="11.83203125" customWidth="1"/>
    <col min="4357" max="4357" width="10.5" customWidth="1"/>
    <col min="4359" max="4359" width="9.83203125" customWidth="1"/>
    <col min="4364" max="4364" width="11.83203125" customWidth="1"/>
    <col min="4613" max="4613" width="10.5" customWidth="1"/>
    <col min="4615" max="4615" width="9.83203125" customWidth="1"/>
    <col min="4620" max="4620" width="11.83203125" customWidth="1"/>
    <col min="4869" max="4869" width="10.5" customWidth="1"/>
    <col min="4871" max="4871" width="9.83203125" customWidth="1"/>
    <col min="4876" max="4876" width="11.83203125" customWidth="1"/>
    <col min="5125" max="5125" width="10.5" customWidth="1"/>
    <col min="5127" max="5127" width="9.83203125" customWidth="1"/>
    <col min="5132" max="5132" width="11.83203125" customWidth="1"/>
    <col min="5381" max="5381" width="10.5" customWidth="1"/>
    <col min="5383" max="5383" width="9.83203125" customWidth="1"/>
    <col min="5388" max="5388" width="11.83203125" customWidth="1"/>
    <col min="5637" max="5637" width="10.5" customWidth="1"/>
    <col min="5639" max="5639" width="9.83203125" customWidth="1"/>
    <col min="5644" max="5644" width="11.83203125" customWidth="1"/>
    <col min="5893" max="5893" width="10.5" customWidth="1"/>
    <col min="5895" max="5895" width="9.83203125" customWidth="1"/>
    <col min="5900" max="5900" width="11.83203125" customWidth="1"/>
    <col min="6149" max="6149" width="10.5" customWidth="1"/>
    <col min="6151" max="6151" width="9.83203125" customWidth="1"/>
    <col min="6156" max="6156" width="11.83203125" customWidth="1"/>
    <col min="6405" max="6405" width="10.5" customWidth="1"/>
    <col min="6407" max="6407" width="9.83203125" customWidth="1"/>
    <col min="6412" max="6412" width="11.83203125" customWidth="1"/>
    <col min="6661" max="6661" width="10.5" customWidth="1"/>
    <col min="6663" max="6663" width="9.83203125" customWidth="1"/>
    <col min="6668" max="6668" width="11.83203125" customWidth="1"/>
    <col min="6917" max="6917" width="10.5" customWidth="1"/>
    <col min="6919" max="6919" width="9.83203125" customWidth="1"/>
    <col min="6924" max="6924" width="11.83203125" customWidth="1"/>
    <col min="7173" max="7173" width="10.5" customWidth="1"/>
    <col min="7175" max="7175" width="9.83203125" customWidth="1"/>
    <col min="7180" max="7180" width="11.83203125" customWidth="1"/>
    <col min="7429" max="7429" width="10.5" customWidth="1"/>
    <col min="7431" max="7431" width="9.83203125" customWidth="1"/>
    <col min="7436" max="7436" width="11.83203125" customWidth="1"/>
    <col min="7685" max="7685" width="10.5" customWidth="1"/>
    <col min="7687" max="7687" width="9.83203125" customWidth="1"/>
    <col min="7692" max="7692" width="11.83203125" customWidth="1"/>
    <col min="7941" max="7941" width="10.5" customWidth="1"/>
    <col min="7943" max="7943" width="9.83203125" customWidth="1"/>
    <col min="7948" max="7948" width="11.83203125" customWidth="1"/>
    <col min="8197" max="8197" width="10.5" customWidth="1"/>
    <col min="8199" max="8199" width="9.83203125" customWidth="1"/>
    <col min="8204" max="8204" width="11.83203125" customWidth="1"/>
    <col min="8453" max="8453" width="10.5" customWidth="1"/>
    <col min="8455" max="8455" width="9.83203125" customWidth="1"/>
    <col min="8460" max="8460" width="11.83203125" customWidth="1"/>
    <col min="8709" max="8709" width="10.5" customWidth="1"/>
    <col min="8711" max="8711" width="9.83203125" customWidth="1"/>
    <col min="8716" max="8716" width="11.83203125" customWidth="1"/>
    <col min="8965" max="8965" width="10.5" customWidth="1"/>
    <col min="8967" max="8967" width="9.83203125" customWidth="1"/>
    <col min="8972" max="8972" width="11.83203125" customWidth="1"/>
    <col min="9221" max="9221" width="10.5" customWidth="1"/>
    <col min="9223" max="9223" width="9.83203125" customWidth="1"/>
    <col min="9228" max="9228" width="11.83203125" customWidth="1"/>
    <col min="9477" max="9477" width="10.5" customWidth="1"/>
    <col min="9479" max="9479" width="9.83203125" customWidth="1"/>
    <col min="9484" max="9484" width="11.83203125" customWidth="1"/>
    <col min="9733" max="9733" width="10.5" customWidth="1"/>
    <col min="9735" max="9735" width="9.83203125" customWidth="1"/>
    <col min="9740" max="9740" width="11.83203125" customWidth="1"/>
    <col min="9989" max="9989" width="10.5" customWidth="1"/>
    <col min="9991" max="9991" width="9.83203125" customWidth="1"/>
    <col min="9996" max="9996" width="11.83203125" customWidth="1"/>
    <col min="10245" max="10245" width="10.5" customWidth="1"/>
    <col min="10247" max="10247" width="9.83203125" customWidth="1"/>
    <col min="10252" max="10252" width="11.83203125" customWidth="1"/>
    <col min="10501" max="10501" width="10.5" customWidth="1"/>
    <col min="10503" max="10503" width="9.83203125" customWidth="1"/>
    <col min="10508" max="10508" width="11.83203125" customWidth="1"/>
    <col min="10757" max="10757" width="10.5" customWidth="1"/>
    <col min="10759" max="10759" width="9.83203125" customWidth="1"/>
    <col min="10764" max="10764" width="11.83203125" customWidth="1"/>
    <col min="11013" max="11013" width="10.5" customWidth="1"/>
    <col min="11015" max="11015" width="9.83203125" customWidth="1"/>
    <col min="11020" max="11020" width="11.83203125" customWidth="1"/>
    <col min="11269" max="11269" width="10.5" customWidth="1"/>
    <col min="11271" max="11271" width="9.83203125" customWidth="1"/>
    <col min="11276" max="11276" width="11.83203125" customWidth="1"/>
    <col min="11525" max="11525" width="10.5" customWidth="1"/>
    <col min="11527" max="11527" width="9.83203125" customWidth="1"/>
    <col min="11532" max="11532" width="11.83203125" customWidth="1"/>
    <col min="11781" max="11781" width="10.5" customWidth="1"/>
    <col min="11783" max="11783" width="9.83203125" customWidth="1"/>
    <col min="11788" max="11788" width="11.83203125" customWidth="1"/>
    <col min="12037" max="12037" width="10.5" customWidth="1"/>
    <col min="12039" max="12039" width="9.83203125" customWidth="1"/>
    <col min="12044" max="12044" width="11.83203125" customWidth="1"/>
    <col min="12293" max="12293" width="10.5" customWidth="1"/>
    <col min="12295" max="12295" width="9.83203125" customWidth="1"/>
    <col min="12300" max="12300" width="11.83203125" customWidth="1"/>
    <col min="12549" max="12549" width="10.5" customWidth="1"/>
    <col min="12551" max="12551" width="9.83203125" customWidth="1"/>
    <col min="12556" max="12556" width="11.83203125" customWidth="1"/>
    <col min="12805" max="12805" width="10.5" customWidth="1"/>
    <col min="12807" max="12807" width="9.83203125" customWidth="1"/>
    <col min="12812" max="12812" width="11.83203125" customWidth="1"/>
    <col min="13061" max="13061" width="10.5" customWidth="1"/>
    <col min="13063" max="13063" width="9.83203125" customWidth="1"/>
    <col min="13068" max="13068" width="11.83203125" customWidth="1"/>
    <col min="13317" max="13317" width="10.5" customWidth="1"/>
    <col min="13319" max="13319" width="9.83203125" customWidth="1"/>
    <col min="13324" max="13324" width="11.83203125" customWidth="1"/>
    <col min="13573" max="13573" width="10.5" customWidth="1"/>
    <col min="13575" max="13575" width="9.83203125" customWidth="1"/>
    <col min="13580" max="13580" width="11.83203125" customWidth="1"/>
    <col min="13829" max="13829" width="10.5" customWidth="1"/>
    <col min="13831" max="13831" width="9.83203125" customWidth="1"/>
    <col min="13836" max="13836" width="11.83203125" customWidth="1"/>
    <col min="14085" max="14085" width="10.5" customWidth="1"/>
    <col min="14087" max="14087" width="9.83203125" customWidth="1"/>
    <col min="14092" max="14092" width="11.83203125" customWidth="1"/>
    <col min="14341" max="14341" width="10.5" customWidth="1"/>
    <col min="14343" max="14343" width="9.83203125" customWidth="1"/>
    <col min="14348" max="14348" width="11.83203125" customWidth="1"/>
    <col min="14597" max="14597" width="10.5" customWidth="1"/>
    <col min="14599" max="14599" width="9.83203125" customWidth="1"/>
    <col min="14604" max="14604" width="11.83203125" customWidth="1"/>
    <col min="14853" max="14853" width="10.5" customWidth="1"/>
    <col min="14855" max="14855" width="9.83203125" customWidth="1"/>
    <col min="14860" max="14860" width="11.83203125" customWidth="1"/>
    <col min="15109" max="15109" width="10.5" customWidth="1"/>
    <col min="15111" max="15111" width="9.83203125" customWidth="1"/>
    <col min="15116" max="15116" width="11.83203125" customWidth="1"/>
    <col min="15365" max="15365" width="10.5" customWidth="1"/>
    <col min="15367" max="15367" width="9.83203125" customWidth="1"/>
    <col min="15372" max="15372" width="11.83203125" customWidth="1"/>
    <col min="15621" max="15621" width="10.5" customWidth="1"/>
    <col min="15623" max="15623" width="9.83203125" customWidth="1"/>
    <col min="15628" max="15628" width="11.83203125" customWidth="1"/>
    <col min="15877" max="15877" width="10.5" customWidth="1"/>
    <col min="15879" max="15879" width="9.83203125" customWidth="1"/>
    <col min="15884" max="15884" width="11.83203125" customWidth="1"/>
    <col min="16133" max="16133" width="10.5" customWidth="1"/>
    <col min="16135" max="16135" width="9.83203125" customWidth="1"/>
    <col min="16140" max="16140" width="11.83203125" customWidth="1"/>
  </cols>
  <sheetData>
    <row r="1" spans="1:53">
      <c r="A1" t="s">
        <v>76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/>
      <c r="AG2" s="66"/>
      <c r="AH2" s="66"/>
    </row>
    <row r="3" spans="1:53" s="35" customFormat="1" ht="68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/>
      <c r="AG3" s="38"/>
      <c r="AH3" s="38"/>
      <c r="BA3"/>
    </row>
    <row r="4" spans="1:53">
      <c r="B4" s="39">
        <v>12000000</v>
      </c>
      <c r="C4" s="40">
        <v>24.516531070045332</v>
      </c>
      <c r="D4" s="41">
        <v>1.35</v>
      </c>
      <c r="E4" s="39">
        <v>113000000</v>
      </c>
      <c r="F4" s="40">
        <v>35.658638127347885</v>
      </c>
      <c r="G4" s="48">
        <v>0.71</v>
      </c>
      <c r="H4" s="39">
        <v>79000000</v>
      </c>
      <c r="I4" s="40">
        <v>42.962418875524989</v>
      </c>
      <c r="J4" s="48">
        <v>1.02</v>
      </c>
      <c r="K4" s="39">
        <v>82000000</v>
      </c>
      <c r="L4" s="40">
        <v>50.319970880143075</v>
      </c>
      <c r="M4" s="48">
        <v>1.29</v>
      </c>
      <c r="N4" s="39">
        <v>97000000</v>
      </c>
      <c r="O4" s="40">
        <v>57.919883722330198</v>
      </c>
      <c r="P4" s="48">
        <v>0.79</v>
      </c>
      <c r="Q4" s="39">
        <v>89000000</v>
      </c>
      <c r="R4" s="40">
        <v>65.395617153296598</v>
      </c>
      <c r="S4" s="48">
        <v>1.18</v>
      </c>
      <c r="T4" s="39">
        <v>78000000</v>
      </c>
      <c r="U4" s="40">
        <v>72.681019372158843</v>
      </c>
      <c r="V4" s="41">
        <v>1.25</v>
      </c>
      <c r="W4" s="39">
        <v>88000000</v>
      </c>
      <c r="X4" s="40">
        <v>80.14045099079614</v>
      </c>
      <c r="Y4" s="48">
        <v>1.0900000000000001</v>
      </c>
      <c r="Z4" s="39">
        <v>93000000</v>
      </c>
      <c r="AA4" s="40">
        <v>87.679609801904178</v>
      </c>
      <c r="AB4" s="48">
        <v>1</v>
      </c>
      <c r="AC4" s="39">
        <v>114000000</v>
      </c>
      <c r="AD4" s="40">
        <v>95.512499816068924</v>
      </c>
      <c r="AE4" s="48">
        <v>0.92</v>
      </c>
      <c r="AF4" s="39"/>
      <c r="AG4" s="40"/>
      <c r="AH4" s="48"/>
      <c r="BA4" s="35"/>
    </row>
    <row r="5" spans="1:53">
      <c r="B5" s="39">
        <v>13400000</v>
      </c>
      <c r="C5" s="40">
        <v>24.675729664894583</v>
      </c>
      <c r="D5" s="41">
        <v>0.68</v>
      </c>
      <c r="E5" s="39">
        <v>85000000</v>
      </c>
      <c r="F5" s="40">
        <v>35.407048695919649</v>
      </c>
      <c r="G5" s="48">
        <v>0.83</v>
      </c>
      <c r="H5" s="39">
        <v>108000000</v>
      </c>
      <c r="I5" s="40">
        <v>43.161936198083119</v>
      </c>
      <c r="J5" s="48">
        <v>0.96</v>
      </c>
      <c r="K5" s="39">
        <v>99000000</v>
      </c>
      <c r="L5" s="40">
        <v>50.791292818162731</v>
      </c>
      <c r="M5" s="48">
        <v>1.03</v>
      </c>
      <c r="N5" s="39">
        <v>92000000</v>
      </c>
      <c r="O5" s="40">
        <v>58.314854774219747</v>
      </c>
      <c r="P5" s="48">
        <v>0.92</v>
      </c>
      <c r="Q5" s="39">
        <v>118000000</v>
      </c>
      <c r="R5" s="40">
        <v>66.197497823581585</v>
      </c>
      <c r="S5" s="48">
        <v>0.8</v>
      </c>
      <c r="T5" s="39">
        <v>131000000</v>
      </c>
      <c r="U5" s="40">
        <v>74.230920825119028</v>
      </c>
      <c r="V5" s="41">
        <v>0.81</v>
      </c>
      <c r="W5" s="39">
        <v>81000000</v>
      </c>
      <c r="X5" s="40">
        <v>81.570770828003646</v>
      </c>
      <c r="Y5" s="48">
        <v>1.25</v>
      </c>
      <c r="Z5" s="39">
        <v>91000000</v>
      </c>
      <c r="AA5" s="40">
        <v>89.078565468202342</v>
      </c>
      <c r="AB5" s="48">
        <v>0.9</v>
      </c>
      <c r="AC5" s="39">
        <v>95000000</v>
      </c>
      <c r="AD5" s="40">
        <v>96.648421076533296</v>
      </c>
      <c r="AE5" s="48">
        <v>0.73</v>
      </c>
      <c r="AF5" s="39"/>
      <c r="AG5" s="40"/>
      <c r="AH5" s="48"/>
      <c r="BA5" s="35"/>
    </row>
    <row r="6" spans="1:53">
      <c r="B6" s="39">
        <v>13000000</v>
      </c>
      <c r="C6" s="40">
        <v>24.632008287465265</v>
      </c>
      <c r="D6" s="41">
        <v>0.68</v>
      </c>
      <c r="E6" s="39">
        <v>99000000</v>
      </c>
      <c r="F6" s="40">
        <v>35.583293002432235</v>
      </c>
      <c r="G6" s="48">
        <v>0.68</v>
      </c>
      <c r="H6" s="39">
        <v>109000000</v>
      </c>
      <c r="I6" s="40">
        <v>43.35147732720916</v>
      </c>
      <c r="J6" s="48">
        <v>0.53</v>
      </c>
      <c r="K6" s="39">
        <v>117000000</v>
      </c>
      <c r="L6" s="40">
        <v>51.221842046792567</v>
      </c>
      <c r="M6" s="48">
        <v>1</v>
      </c>
      <c r="N6" s="39">
        <v>87000000</v>
      </c>
      <c r="O6" s="40">
        <v>58.664785542641297</v>
      </c>
      <c r="P6" s="48">
        <v>1.1499999999999999</v>
      </c>
      <c r="Q6" s="39">
        <v>76000000</v>
      </c>
      <c r="R6" s="40">
        <v>65.912713056084883</v>
      </c>
      <c r="S6" s="48">
        <v>1.25</v>
      </c>
      <c r="T6" s="39">
        <v>85000000</v>
      </c>
      <c r="U6" s="40">
        <v>73.32210399222258</v>
      </c>
      <c r="V6" s="41">
        <v>0.81</v>
      </c>
      <c r="W6" s="39">
        <v>117000000</v>
      </c>
      <c r="X6" s="40">
        <v>81.192468711805986</v>
      </c>
      <c r="Y6" s="48">
        <v>0.79</v>
      </c>
      <c r="Z6" s="39">
        <v>107000000</v>
      </c>
      <c r="AA6" s="40">
        <v>88.933935698207137</v>
      </c>
      <c r="AB6" s="48">
        <v>1.07</v>
      </c>
      <c r="AC6" s="39">
        <v>94000000</v>
      </c>
      <c r="AD6" s="40">
        <v>96.488524549884772</v>
      </c>
      <c r="AE6" s="48">
        <v>0.89</v>
      </c>
      <c r="AF6" s="39"/>
      <c r="AG6" s="40"/>
      <c r="AH6" s="48"/>
    </row>
    <row r="7" spans="1:53">
      <c r="B7" s="39">
        <v>12600000</v>
      </c>
      <c r="C7" s="40">
        <v>24.586920397936726</v>
      </c>
      <c r="D7" s="41">
        <v>1</v>
      </c>
      <c r="E7" s="39">
        <v>106000000</v>
      </c>
      <c r="F7" s="40">
        <v>35.636768947387289</v>
      </c>
      <c r="G7" s="48">
        <v>0.64</v>
      </c>
      <c r="H7" s="39">
        <v>69000000</v>
      </c>
      <c r="I7" s="40">
        <v>42.745293404165459</v>
      </c>
      <c r="J7" s="48">
        <v>1.37</v>
      </c>
      <c r="K7" s="39">
        <v>97000000</v>
      </c>
      <c r="L7" s="40">
        <v>50.345206246352589</v>
      </c>
      <c r="M7" s="48">
        <v>0.85</v>
      </c>
      <c r="N7" s="39">
        <v>88000000</v>
      </c>
      <c r="O7" s="40">
        <v>57.804637864989886</v>
      </c>
      <c r="P7" s="48">
        <v>0.91</v>
      </c>
      <c r="Q7" s="39">
        <v>86000000</v>
      </c>
      <c r="R7" s="40">
        <v>65.230902619691989</v>
      </c>
      <c r="S7" s="48">
        <v>0.89</v>
      </c>
      <c r="T7" s="39">
        <v>87000000</v>
      </c>
      <c r="U7" s="40">
        <v>72.673846115540712</v>
      </c>
      <c r="V7" s="41">
        <v>1.18</v>
      </c>
      <c r="W7" s="39">
        <v>88000000</v>
      </c>
      <c r="X7" s="40">
        <v>80.133277734178009</v>
      </c>
      <c r="Y7" s="48">
        <v>1.03</v>
      </c>
      <c r="Z7" s="39">
        <v>119000000</v>
      </c>
      <c r="AA7" s="40">
        <v>88.02809549748595</v>
      </c>
      <c r="AB7" s="48">
        <v>0.86</v>
      </c>
      <c r="AC7" s="39">
        <v>91000000</v>
      </c>
      <c r="AD7" s="40">
        <v>95.535890137684646</v>
      </c>
      <c r="AE7" s="48">
        <v>1.1399999999999999</v>
      </c>
      <c r="AF7" s="39"/>
      <c r="AG7" s="40"/>
      <c r="AH7" s="48"/>
    </row>
    <row r="8" spans="1:53">
      <c r="B8" s="39">
        <v>12000000</v>
      </c>
      <c r="C8" s="40">
        <v>24.516531070045332</v>
      </c>
      <c r="D8" s="41">
        <v>0.74</v>
      </c>
      <c r="E8" s="39">
        <v>71000000</v>
      </c>
      <c r="F8" s="40">
        <v>34.988206284437375</v>
      </c>
      <c r="G8" s="48">
        <v>1.28</v>
      </c>
      <c r="H8" s="39">
        <v>79000000</v>
      </c>
      <c r="I8" s="40">
        <v>42.291987032614479</v>
      </c>
      <c r="J8" s="48">
        <v>1.34</v>
      </c>
      <c r="K8" s="39">
        <v>75000000</v>
      </c>
      <c r="L8" s="40">
        <v>49.520805723110357</v>
      </c>
      <c r="M8" s="48">
        <v>1.1499999999999999</v>
      </c>
      <c r="N8" s="39">
        <v>60000000</v>
      </c>
      <c r="O8" s="40">
        <v>56.427696318718873</v>
      </c>
      <c r="P8" s="48">
        <v>1.19</v>
      </c>
      <c r="Q8" s="39">
        <v>80000000</v>
      </c>
      <c r="R8" s="40">
        <v>63.749624413606234</v>
      </c>
      <c r="S8" s="48">
        <v>0.95</v>
      </c>
      <c r="T8" s="39">
        <v>121000000</v>
      </c>
      <c r="U8" s="40">
        <v>71.668487650880834</v>
      </c>
      <c r="V8" s="41">
        <v>1</v>
      </c>
      <c r="W8" s="39">
        <v>109000000</v>
      </c>
      <c r="X8" s="40">
        <v>79.43667197565776</v>
      </c>
      <c r="Y8" s="48">
        <v>0.94</v>
      </c>
      <c r="Z8" s="39">
        <v>82000000</v>
      </c>
      <c r="AA8" s="40">
        <v>86.794223980275845</v>
      </c>
      <c r="AB8" s="48">
        <v>0.76</v>
      </c>
      <c r="AC8" s="39">
        <v>89000000</v>
      </c>
      <c r="AD8" s="40">
        <v>94.269957411242245</v>
      </c>
      <c r="AE8" s="48">
        <v>0.86</v>
      </c>
      <c r="AF8" s="39"/>
      <c r="AG8" s="40"/>
      <c r="AH8" s="48"/>
    </row>
    <row r="9" spans="1:53">
      <c r="B9" s="39">
        <v>17000000</v>
      </c>
      <c r="C9" s="40">
        <v>25.019031410574513</v>
      </c>
      <c r="D9" s="41">
        <v>0.73</v>
      </c>
      <c r="E9" s="39">
        <v>86000000</v>
      </c>
      <c r="F9" s="40">
        <v>35.767224260163971</v>
      </c>
      <c r="G9" s="48">
        <v>0.65</v>
      </c>
      <c r="H9" s="39">
        <v>76000000</v>
      </c>
      <c r="I9" s="40">
        <v>43.015151773607556</v>
      </c>
      <c r="J9" s="48">
        <v>0.85</v>
      </c>
      <c r="K9" s="39">
        <v>79000000</v>
      </c>
      <c r="L9" s="40">
        <v>50.31893252178466</v>
      </c>
      <c r="M9" s="48">
        <v>1.29</v>
      </c>
      <c r="N9" s="39">
        <v>55000000</v>
      </c>
      <c r="O9" s="40">
        <v>57.100292235309318</v>
      </c>
      <c r="P9" s="48">
        <v>1.53</v>
      </c>
      <c r="Q9" s="39">
        <v>92000000</v>
      </c>
      <c r="R9" s="40">
        <v>64.623854191366334</v>
      </c>
      <c r="S9" s="48">
        <v>0.97</v>
      </c>
      <c r="T9" s="39">
        <v>106000000</v>
      </c>
      <c r="U9" s="40">
        <v>72.351774645929538</v>
      </c>
      <c r="V9" s="41">
        <v>0.76</v>
      </c>
      <c r="W9" s="39">
        <v>95000000</v>
      </c>
      <c r="X9" s="40">
        <v>79.921630254260492</v>
      </c>
      <c r="Y9" s="48">
        <v>1.08</v>
      </c>
      <c r="Z9" s="39">
        <v>105000000</v>
      </c>
      <c r="AA9" s="40">
        <v>87.635875771926621</v>
      </c>
      <c r="AB9" s="48">
        <v>1</v>
      </c>
      <c r="AC9" s="39">
        <v>87000000</v>
      </c>
      <c r="AD9" s="40">
        <v>95.078819267775344</v>
      </c>
      <c r="AE9" s="48">
        <v>0.94</v>
      </c>
      <c r="AF9" s="39"/>
      <c r="AG9" s="40"/>
      <c r="AH9" s="48"/>
    </row>
    <row r="10" spans="1:53">
      <c r="B10" s="36"/>
      <c r="C10" s="36"/>
      <c r="D10" s="36"/>
      <c r="E10" s="36"/>
      <c r="F10" s="36"/>
      <c r="G10" s="48"/>
      <c r="H10" s="36"/>
      <c r="I10" s="40"/>
      <c r="J10" s="48"/>
      <c r="K10" s="36"/>
      <c r="L10" s="36"/>
      <c r="M10" s="48"/>
      <c r="N10" s="36"/>
      <c r="O10" s="36"/>
      <c r="P10" s="48"/>
      <c r="Q10" s="36"/>
      <c r="R10" s="36"/>
      <c r="S10" s="48"/>
      <c r="T10" s="36"/>
      <c r="U10" s="36"/>
      <c r="V10" s="36"/>
      <c r="W10" s="36"/>
      <c r="X10" s="36"/>
      <c r="Y10" s="48"/>
      <c r="Z10" s="36"/>
      <c r="AA10" s="36"/>
      <c r="AB10" s="48"/>
      <c r="AC10" s="36"/>
      <c r="AD10" s="36"/>
      <c r="AE10" s="48"/>
      <c r="AF10" s="36"/>
      <c r="AG10" s="36"/>
      <c r="AH10" s="48"/>
    </row>
    <row r="11" spans="1:53">
      <c r="A11" s="32" t="s">
        <v>31</v>
      </c>
      <c r="B11" s="39">
        <f t="shared" ref="B11:AE11" si="0">AVERAGE(B4:B9)</f>
        <v>13333333.333333334</v>
      </c>
      <c r="C11" s="40">
        <f t="shared" si="0"/>
        <v>24.657791983493624</v>
      </c>
      <c r="D11" s="41">
        <f t="shared" si="0"/>
        <v>0.86333333333333329</v>
      </c>
      <c r="E11" s="39">
        <f t="shared" si="0"/>
        <v>93333333.333333328</v>
      </c>
      <c r="F11" s="40">
        <f t="shared" si="0"/>
        <v>35.506863219614736</v>
      </c>
      <c r="G11" s="48">
        <f t="shared" si="0"/>
        <v>0.79833333333333345</v>
      </c>
      <c r="H11" s="39">
        <f t="shared" si="0"/>
        <v>86666666.666666672</v>
      </c>
      <c r="I11" s="40">
        <f t="shared" si="0"/>
        <v>42.921377435200803</v>
      </c>
      <c r="J11" s="48">
        <f t="shared" si="0"/>
        <v>1.0116666666666665</v>
      </c>
      <c r="K11" s="39">
        <f t="shared" si="0"/>
        <v>91500000</v>
      </c>
      <c r="L11" s="40">
        <f t="shared" si="0"/>
        <v>50.419675039390995</v>
      </c>
      <c r="M11" s="48">
        <f t="shared" si="0"/>
        <v>1.1016666666666668</v>
      </c>
      <c r="N11" s="39">
        <f t="shared" si="0"/>
        <v>79833333.333333328</v>
      </c>
      <c r="O11" s="40">
        <f t="shared" si="0"/>
        <v>57.705358409701553</v>
      </c>
      <c r="P11" s="48">
        <f t="shared" si="0"/>
        <v>1.0816666666666668</v>
      </c>
      <c r="Q11" s="39">
        <f t="shared" si="0"/>
        <v>90166666.666666672</v>
      </c>
      <c r="R11" s="40">
        <f t="shared" si="0"/>
        <v>65.185034876271274</v>
      </c>
      <c r="S11" s="48">
        <f t="shared" si="0"/>
        <v>1.0066666666666666</v>
      </c>
      <c r="T11" s="39">
        <f t="shared" si="0"/>
        <v>101333333.33333333</v>
      </c>
      <c r="U11" s="40">
        <f t="shared" si="0"/>
        <v>72.821358766975251</v>
      </c>
      <c r="V11" s="41">
        <f t="shared" si="0"/>
        <v>0.96833333333333327</v>
      </c>
      <c r="W11" s="39">
        <f t="shared" si="0"/>
        <v>96333333.333333328</v>
      </c>
      <c r="X11" s="40">
        <f t="shared" si="0"/>
        <v>80.399211749117015</v>
      </c>
      <c r="Y11" s="48">
        <f t="shared" si="0"/>
        <v>1.03</v>
      </c>
      <c r="Z11" s="39">
        <f t="shared" si="0"/>
        <v>99500000</v>
      </c>
      <c r="AA11" s="40">
        <f t="shared" si="0"/>
        <v>88.025051036333664</v>
      </c>
      <c r="AB11" s="48">
        <f t="shared" si="0"/>
        <v>0.93166666666666664</v>
      </c>
      <c r="AC11" s="39">
        <f t="shared" si="0"/>
        <v>95000000</v>
      </c>
      <c r="AD11" s="40">
        <f t="shared" si="0"/>
        <v>95.589018709864874</v>
      </c>
      <c r="AE11" s="48">
        <f t="shared" si="0"/>
        <v>0.91333333333333344</v>
      </c>
      <c r="AF11" s="39"/>
      <c r="AG11" s="40"/>
      <c r="AH11" s="48"/>
    </row>
    <row r="12" spans="1:53">
      <c r="A12" s="32" t="s">
        <v>36</v>
      </c>
      <c r="B12">
        <f t="shared" ref="B12:AE12" si="1">COUNT(B4:B9)</f>
        <v>6</v>
      </c>
      <c r="C12">
        <f t="shared" si="1"/>
        <v>6</v>
      </c>
      <c r="D12">
        <f t="shared" si="1"/>
        <v>6</v>
      </c>
      <c r="E12">
        <f t="shared" si="1"/>
        <v>6</v>
      </c>
      <c r="F12">
        <f t="shared" si="1"/>
        <v>6</v>
      </c>
      <c r="G12">
        <f t="shared" si="1"/>
        <v>6</v>
      </c>
      <c r="H12">
        <f t="shared" si="1"/>
        <v>6</v>
      </c>
      <c r="I12">
        <f t="shared" si="1"/>
        <v>6</v>
      </c>
      <c r="J12">
        <f t="shared" si="1"/>
        <v>6</v>
      </c>
      <c r="K12">
        <f t="shared" si="1"/>
        <v>6</v>
      </c>
      <c r="L12">
        <f t="shared" si="1"/>
        <v>6</v>
      </c>
      <c r="M12">
        <f t="shared" si="1"/>
        <v>6</v>
      </c>
      <c r="N12">
        <f t="shared" si="1"/>
        <v>6</v>
      </c>
      <c r="O12">
        <f t="shared" si="1"/>
        <v>6</v>
      </c>
      <c r="P12">
        <f t="shared" si="1"/>
        <v>6</v>
      </c>
      <c r="Q12">
        <f t="shared" si="1"/>
        <v>6</v>
      </c>
      <c r="R12">
        <f t="shared" si="1"/>
        <v>6</v>
      </c>
      <c r="S12">
        <f t="shared" si="1"/>
        <v>6</v>
      </c>
      <c r="T12">
        <f t="shared" si="1"/>
        <v>6</v>
      </c>
      <c r="U12">
        <f t="shared" si="1"/>
        <v>6</v>
      </c>
      <c r="V12">
        <f t="shared" si="1"/>
        <v>6</v>
      </c>
      <c r="W12">
        <f t="shared" si="1"/>
        <v>6</v>
      </c>
      <c r="X12">
        <f t="shared" si="1"/>
        <v>6</v>
      </c>
      <c r="Y12">
        <f t="shared" si="1"/>
        <v>6</v>
      </c>
      <c r="Z12">
        <f t="shared" si="1"/>
        <v>6</v>
      </c>
      <c r="AA12">
        <f t="shared" si="1"/>
        <v>6</v>
      </c>
      <c r="AB12">
        <f t="shared" si="1"/>
        <v>6</v>
      </c>
      <c r="AC12">
        <f t="shared" si="1"/>
        <v>6</v>
      </c>
      <c r="AD12">
        <f t="shared" si="1"/>
        <v>6</v>
      </c>
      <c r="AE12">
        <f t="shared" si="1"/>
        <v>6</v>
      </c>
    </row>
    <row r="13" spans="1:53">
      <c r="A13" s="32"/>
    </row>
    <row r="14" spans="1:53">
      <c r="A14" s="32"/>
    </row>
    <row r="15" spans="1:53">
      <c r="A15" s="32" t="s">
        <v>38</v>
      </c>
    </row>
    <row r="16" spans="1:53">
      <c r="B16" s="66" t="s">
        <v>33</v>
      </c>
      <c r="C16" s="66"/>
      <c r="D16" s="66"/>
      <c r="G16" s="66" t="s">
        <v>39</v>
      </c>
      <c r="H16" s="66"/>
      <c r="I16" s="66"/>
      <c r="R16" s="7"/>
      <c r="S16" s="3"/>
    </row>
    <row r="17" spans="2:10" s="35" customFormat="1">
      <c r="B17" s="49" t="s">
        <v>37</v>
      </c>
      <c r="C17" s="49" t="s">
        <v>31</v>
      </c>
      <c r="D17" s="49" t="s">
        <v>32</v>
      </c>
      <c r="E17" s="46"/>
      <c r="F17" s="46"/>
      <c r="G17" s="49" t="s">
        <v>37</v>
      </c>
      <c r="H17" s="49" t="s">
        <v>31</v>
      </c>
      <c r="I17" s="49" t="s">
        <v>32</v>
      </c>
    </row>
    <row r="18" spans="2:10">
      <c r="B18" s="47">
        <v>24.657791983493624</v>
      </c>
      <c r="C18" s="45">
        <v>13333333.333333334</v>
      </c>
      <c r="D18" s="45">
        <v>767101.32606093562</v>
      </c>
      <c r="E18" s="45"/>
      <c r="F18" s="36"/>
      <c r="G18" s="47">
        <v>24.657791983493624</v>
      </c>
      <c r="H18" s="48">
        <v>0.86333333333333329</v>
      </c>
      <c r="I18" s="48">
        <v>0.10889342394184236</v>
      </c>
      <c r="J18" s="9"/>
    </row>
    <row r="19" spans="2:10">
      <c r="B19" s="47">
        <v>35.506863219614736</v>
      </c>
      <c r="C19" s="45">
        <v>93333333.333333328</v>
      </c>
      <c r="D19" s="45">
        <v>6328067.9867116269</v>
      </c>
      <c r="E19" s="45"/>
      <c r="F19" s="36"/>
      <c r="G19" s="47">
        <v>35.506863219614736</v>
      </c>
      <c r="H19" s="48">
        <v>0.79833333333333345</v>
      </c>
      <c r="I19" s="48">
        <v>0.10031339779798978</v>
      </c>
      <c r="J19" s="9"/>
    </row>
    <row r="20" spans="2:10">
      <c r="B20" s="47">
        <v>42.921377435200803</v>
      </c>
      <c r="C20" s="45">
        <v>86666666.666666672</v>
      </c>
      <c r="D20" s="45">
        <v>7064779.6222607829</v>
      </c>
      <c r="E20" s="45"/>
      <c r="F20" s="36"/>
      <c r="G20" s="47">
        <v>42.921377435200803</v>
      </c>
      <c r="H20" s="48">
        <v>1.0116666666666665</v>
      </c>
      <c r="I20" s="48">
        <v>0.12872235409766442</v>
      </c>
      <c r="J20" s="9"/>
    </row>
    <row r="21" spans="2:10">
      <c r="B21" s="47">
        <v>50.419675039390995</v>
      </c>
      <c r="C21" s="45">
        <v>91500000</v>
      </c>
      <c r="D21" s="45">
        <v>6469157.5958543476</v>
      </c>
      <c r="E21" s="45"/>
      <c r="F21" s="36"/>
      <c r="G21" s="47">
        <v>50.419675039390995</v>
      </c>
      <c r="H21" s="48">
        <v>1.1016666666666668</v>
      </c>
      <c r="I21" s="48">
        <v>7.1200031210979287E-2</v>
      </c>
      <c r="J21" s="9"/>
    </row>
    <row r="22" spans="2:10">
      <c r="B22" s="47">
        <v>57.705358409701553</v>
      </c>
      <c r="C22" s="45">
        <v>79833333.333333328</v>
      </c>
      <c r="D22" s="45">
        <v>7236097.7820308097</v>
      </c>
      <c r="E22" s="45"/>
      <c r="F22" s="36"/>
      <c r="G22" s="47">
        <v>57.705358409701553</v>
      </c>
      <c r="H22" s="48">
        <v>1.0816666666666668</v>
      </c>
      <c r="I22" s="48">
        <v>0.10925251077714922</v>
      </c>
      <c r="J22" s="9"/>
    </row>
    <row r="23" spans="2:10">
      <c r="B23" s="47">
        <v>65.185034876271274</v>
      </c>
      <c r="C23" s="45">
        <v>90166666.666666672</v>
      </c>
      <c r="D23" s="45">
        <v>6057593.9484620905</v>
      </c>
      <c r="E23" s="45"/>
      <c r="F23" s="36"/>
      <c r="G23" s="47">
        <v>65.185034876271274</v>
      </c>
      <c r="H23" s="48">
        <v>1.0066666666666666</v>
      </c>
      <c r="I23" s="48">
        <v>7.074209810603907E-2</v>
      </c>
      <c r="J23" s="9"/>
    </row>
    <row r="24" spans="2:10">
      <c r="B24" s="47">
        <v>72.821358766975251</v>
      </c>
      <c r="C24" s="45">
        <v>101333333.33333333</v>
      </c>
      <c r="D24" s="45">
        <v>8766096.3059074674</v>
      </c>
      <c r="E24" s="45"/>
      <c r="F24" s="36"/>
      <c r="G24" s="47">
        <v>72.821358766975251</v>
      </c>
      <c r="H24" s="48">
        <v>0.96833333333333327</v>
      </c>
      <c r="I24" s="48">
        <v>8.5378243390482791E-2</v>
      </c>
      <c r="J24" s="9"/>
    </row>
    <row r="25" spans="2:10">
      <c r="B25" s="47">
        <v>80.399211749117015</v>
      </c>
      <c r="C25" s="45">
        <v>96333333.333333328</v>
      </c>
      <c r="D25" s="45">
        <v>5666666.6666666744</v>
      </c>
      <c r="E25" s="45"/>
      <c r="F25" s="36"/>
      <c r="G25" s="47">
        <v>80.399211749117015</v>
      </c>
      <c r="H25" s="48">
        <v>1.03</v>
      </c>
      <c r="I25" s="48">
        <v>6.329823588905685E-2</v>
      </c>
      <c r="J25" s="9"/>
    </row>
    <row r="26" spans="2:10">
      <c r="B26" s="47">
        <v>88.025051036333664</v>
      </c>
      <c r="C26" s="45">
        <v>99500000</v>
      </c>
      <c r="D26" s="45">
        <v>5439056.2906935737</v>
      </c>
      <c r="E26" s="45"/>
      <c r="F26" s="36"/>
      <c r="G26" s="47">
        <v>88.025051036333664</v>
      </c>
      <c r="H26" s="48">
        <v>0.93166666666666664</v>
      </c>
      <c r="I26" s="48">
        <v>4.6218082079540222E-2</v>
      </c>
      <c r="J26" s="9"/>
    </row>
    <row r="27" spans="2:10">
      <c r="B27" s="47">
        <v>95.589018709864874</v>
      </c>
      <c r="C27" s="45">
        <v>95000000</v>
      </c>
      <c r="D27" s="45">
        <v>3991657.9679793878</v>
      </c>
      <c r="E27" s="45"/>
      <c r="F27" s="36"/>
      <c r="G27" s="47">
        <v>95.589018709864874</v>
      </c>
      <c r="H27" s="48">
        <v>0.91333333333333344</v>
      </c>
      <c r="I27" s="48">
        <v>5.4507899529436327E-2</v>
      </c>
      <c r="J27" s="9"/>
    </row>
    <row r="28" spans="2:10">
      <c r="B28" s="47"/>
      <c r="C28" s="45"/>
      <c r="D28" s="45"/>
      <c r="G28" s="47"/>
      <c r="H28" s="48"/>
      <c r="I28" s="48"/>
    </row>
    <row r="29" spans="2:10" s="1" customFormat="1">
      <c r="B29" s="40"/>
      <c r="C29" s="39"/>
      <c r="D29" s="39"/>
      <c r="G29" s="40"/>
      <c r="H29" s="41"/>
      <c r="I29" s="41"/>
    </row>
    <row r="30" spans="2:10" s="1" customFormat="1">
      <c r="B30" s="40"/>
      <c r="C30" s="39"/>
      <c r="D30" s="39"/>
      <c r="G30" s="40"/>
      <c r="H30" s="41"/>
      <c r="I30" s="41"/>
    </row>
    <row r="31" spans="2:10" s="1" customFormat="1">
      <c r="B31" s="40"/>
      <c r="C31" s="39"/>
      <c r="D31" s="39"/>
      <c r="G31" s="40"/>
      <c r="H31" s="41"/>
      <c r="I31" s="41"/>
    </row>
    <row r="32" spans="2:10" s="1" customFormat="1"/>
    <row r="33" spans="5:34" s="1" customFormat="1"/>
    <row r="34" spans="5:34" s="1" customFormat="1"/>
    <row r="35" spans="5:34" s="1" customFormat="1">
      <c r="E35" s="2"/>
      <c r="F35" s="3"/>
      <c r="G35" s="3"/>
      <c r="H35" s="3"/>
      <c r="I35" s="4"/>
      <c r="J35" s="5"/>
      <c r="K35" s="6"/>
      <c r="L35" s="5"/>
      <c r="M35" s="6"/>
      <c r="P35" s="2"/>
      <c r="Q35" s="3"/>
      <c r="R35" s="3"/>
      <c r="S35" s="3"/>
      <c r="T35" s="3"/>
      <c r="X35" s="53"/>
      <c r="Y35" s="53"/>
      <c r="Z35" s="53"/>
      <c r="AA35" s="4"/>
      <c r="AB35" s="53"/>
      <c r="AC35" s="53"/>
      <c r="AD35" s="53"/>
      <c r="AF35" s="53"/>
      <c r="AG35" s="53"/>
      <c r="AH35" s="53"/>
    </row>
    <row r="36" spans="5:34" s="1" customFormat="1">
      <c r="E36" s="2"/>
      <c r="F36" s="3"/>
      <c r="G36" s="3"/>
      <c r="H36" s="3"/>
      <c r="I36" s="4"/>
      <c r="J36" s="5"/>
      <c r="K36" s="6"/>
      <c r="L36" s="5"/>
      <c r="M36" s="6"/>
      <c r="P36" s="2"/>
      <c r="Q36" s="3"/>
      <c r="S36" s="3"/>
      <c r="T36" s="3"/>
      <c r="W36" s="4"/>
      <c r="X36" s="3"/>
      <c r="Y36" s="3"/>
      <c r="Z36" s="3"/>
      <c r="AA36" s="4"/>
      <c r="AB36" s="3"/>
      <c r="AC36" s="3"/>
      <c r="AD36" s="3"/>
      <c r="AE36" s="4"/>
      <c r="AF36" s="3"/>
      <c r="AG36" s="3"/>
      <c r="AH36" s="3"/>
    </row>
    <row r="37" spans="5:34" s="1" customFormat="1">
      <c r="E37" s="2"/>
      <c r="F37" s="3"/>
      <c r="G37" s="3"/>
      <c r="H37" s="3"/>
      <c r="I37" s="4"/>
      <c r="J37" s="5"/>
      <c r="K37" s="6"/>
      <c r="L37" s="5"/>
      <c r="M37" s="6"/>
      <c r="P37" s="2"/>
      <c r="Q37" s="3"/>
      <c r="R37" s="2"/>
      <c r="S37" s="3"/>
      <c r="T37" s="3"/>
      <c r="W37" s="4"/>
      <c r="X37" s="3"/>
      <c r="Y37" s="3"/>
      <c r="Z37" s="3"/>
      <c r="AA37" s="4"/>
      <c r="AB37" s="3"/>
      <c r="AC37" s="3"/>
      <c r="AD37" s="3"/>
      <c r="AE37" s="4"/>
      <c r="AF37" s="3"/>
      <c r="AG37" s="3"/>
      <c r="AH37" s="3"/>
    </row>
    <row r="38" spans="5:34" s="1" customFormat="1">
      <c r="E38" s="2"/>
      <c r="F38" s="3"/>
      <c r="G38" s="3"/>
      <c r="H38" s="3"/>
      <c r="I38" s="4"/>
      <c r="J38" s="5"/>
      <c r="K38" s="6"/>
      <c r="L38" s="5"/>
      <c r="M38" s="6"/>
      <c r="P38" s="2"/>
      <c r="Q38" s="3"/>
      <c r="R38" s="3"/>
      <c r="S38" s="3"/>
      <c r="T38" s="3"/>
      <c r="W38" s="4"/>
      <c r="X38" s="3"/>
      <c r="Y38" s="3"/>
      <c r="Z38" s="3"/>
      <c r="AA38" s="4"/>
      <c r="AB38" s="3"/>
      <c r="AC38" s="3"/>
      <c r="AD38" s="3"/>
      <c r="AE38" s="4"/>
      <c r="AF38" s="3"/>
      <c r="AG38" s="3"/>
      <c r="AH38" s="3"/>
    </row>
    <row r="39" spans="5:34" s="1" customFormat="1">
      <c r="E39" s="2"/>
      <c r="F39" s="3"/>
      <c r="G39" s="3"/>
      <c r="H39" s="3"/>
      <c r="I39" s="4"/>
      <c r="J39" s="5"/>
      <c r="K39" s="6"/>
      <c r="L39" s="5"/>
      <c r="M39" s="6"/>
      <c r="P39" s="2"/>
      <c r="Q39" s="3"/>
      <c r="W39" s="4"/>
      <c r="X39" s="3"/>
      <c r="Y39" s="3"/>
      <c r="Z39" s="3"/>
      <c r="AA39" s="4"/>
      <c r="AB39" s="3"/>
      <c r="AC39" s="3"/>
      <c r="AD39" s="3"/>
      <c r="AE39" s="4"/>
      <c r="AF39" s="3"/>
      <c r="AG39" s="3"/>
      <c r="AH39" s="3"/>
    </row>
    <row r="40" spans="5:34" s="1" customFormat="1">
      <c r="E40" s="2"/>
      <c r="F40" s="3"/>
      <c r="G40" s="3"/>
      <c r="H40" s="3"/>
      <c r="I40" s="4"/>
      <c r="J40" s="5"/>
      <c r="K40" s="6"/>
      <c r="L40" s="5"/>
      <c r="M40" s="6"/>
      <c r="P40" s="2"/>
      <c r="Q40" s="3"/>
      <c r="W40" s="4"/>
      <c r="X40" s="3"/>
      <c r="Y40" s="3"/>
      <c r="Z40" s="3"/>
      <c r="AA40" s="4"/>
      <c r="AB40" s="3"/>
      <c r="AC40" s="3"/>
      <c r="AD40" s="3"/>
      <c r="AE40" s="4"/>
      <c r="AF40" s="3"/>
      <c r="AG40" s="3"/>
      <c r="AH40" s="3"/>
    </row>
    <row r="41" spans="5:34" s="1" customFormat="1">
      <c r="E41" s="2"/>
      <c r="F41" s="3"/>
      <c r="G41" s="3"/>
      <c r="H41" s="3"/>
      <c r="I41" s="4"/>
      <c r="J41" s="5"/>
      <c r="K41" s="6"/>
      <c r="L41" s="5"/>
      <c r="M41" s="6"/>
      <c r="P41" s="2"/>
      <c r="Q41" s="3"/>
      <c r="R41" s="3"/>
      <c r="S41" s="3"/>
      <c r="T41" s="3"/>
      <c r="W41" s="4"/>
      <c r="X41" s="3"/>
      <c r="Y41" s="3"/>
      <c r="Z41" s="3"/>
      <c r="AA41" s="4"/>
      <c r="AB41" s="3"/>
      <c r="AC41" s="3"/>
      <c r="AD41" s="3"/>
      <c r="AE41" s="4"/>
      <c r="AF41" s="3"/>
      <c r="AG41" s="3"/>
      <c r="AH41" s="3"/>
    </row>
    <row r="42" spans="5:34" s="1" customFormat="1">
      <c r="E42" s="2"/>
      <c r="F42" s="3"/>
      <c r="G42" s="3"/>
      <c r="H42" s="3"/>
      <c r="I42" s="4"/>
      <c r="J42" s="5"/>
      <c r="K42" s="6"/>
      <c r="L42" s="5"/>
      <c r="M42" s="6"/>
      <c r="P42" s="2"/>
      <c r="Q42" s="3"/>
      <c r="W42" s="4"/>
      <c r="X42" s="3"/>
      <c r="Y42" s="3"/>
      <c r="Z42" s="3"/>
      <c r="AA42" s="4"/>
      <c r="AB42" s="3"/>
      <c r="AC42" s="3"/>
      <c r="AD42" s="3"/>
      <c r="AE42" s="4"/>
      <c r="AF42" s="3"/>
      <c r="AG42" s="3"/>
      <c r="AH42" s="3"/>
    </row>
    <row r="43" spans="5:34" s="1" customFormat="1">
      <c r="E43" s="2"/>
      <c r="F43" s="3"/>
      <c r="G43" s="3"/>
      <c r="H43" s="3"/>
      <c r="I43" s="4"/>
      <c r="J43" s="5"/>
      <c r="K43" s="6"/>
      <c r="L43" s="5"/>
      <c r="P43" s="2"/>
      <c r="Q43" s="3"/>
      <c r="W43" s="4"/>
      <c r="X43" s="3"/>
      <c r="Y43" s="3"/>
      <c r="Z43" s="3"/>
      <c r="AA43" s="4"/>
      <c r="AB43" s="3"/>
      <c r="AC43" s="3"/>
      <c r="AD43" s="3"/>
      <c r="AE43" s="4"/>
      <c r="AF43" s="3"/>
      <c r="AG43" s="3"/>
      <c r="AH43" s="3"/>
    </row>
    <row r="44" spans="5:34" s="1" customFormat="1">
      <c r="E44" s="2"/>
      <c r="F44" s="3"/>
      <c r="G44" s="3"/>
      <c r="H44" s="3"/>
      <c r="I44" s="4"/>
      <c r="J44" s="5"/>
      <c r="K44" s="6"/>
      <c r="L44" s="5"/>
      <c r="M44" s="6"/>
      <c r="P44" s="2"/>
      <c r="Q44" s="3"/>
      <c r="R44" s="3"/>
      <c r="S44" s="3"/>
      <c r="T44" s="3"/>
      <c r="W44" s="4"/>
      <c r="X44" s="3"/>
      <c r="Y44" s="3"/>
      <c r="Z44" s="3"/>
      <c r="AA44" s="4"/>
      <c r="AB44" s="3"/>
      <c r="AC44" s="3"/>
      <c r="AD44" s="3"/>
      <c r="AE44" s="4"/>
      <c r="AF44" s="3"/>
      <c r="AG44" s="3"/>
      <c r="AH44" s="3"/>
    </row>
    <row r="45" spans="5:34" s="1" customFormat="1">
      <c r="E45" s="2"/>
      <c r="F45" s="3"/>
      <c r="G45" s="3"/>
      <c r="H45" s="3"/>
      <c r="I45" s="4"/>
      <c r="J45" s="5"/>
      <c r="K45" s="6"/>
      <c r="L45" s="5"/>
      <c r="M45" s="6"/>
      <c r="P45" s="2"/>
      <c r="Q45" s="3"/>
      <c r="S45" s="3"/>
      <c r="T45" s="3"/>
      <c r="W45" s="4"/>
      <c r="X45" s="3"/>
      <c r="Y45" s="3"/>
      <c r="Z45" s="3"/>
      <c r="AA45" s="4"/>
      <c r="AB45" s="3"/>
      <c r="AC45" s="3"/>
      <c r="AD45" s="3"/>
      <c r="AE45" s="4"/>
      <c r="AF45" s="3"/>
      <c r="AG45" s="3"/>
      <c r="AH45" s="3"/>
    </row>
    <row r="46" spans="5:34" s="1" customFormat="1">
      <c r="E46" s="2"/>
      <c r="F46" s="3"/>
      <c r="G46" s="3"/>
      <c r="H46" s="3"/>
      <c r="I46" s="4"/>
      <c r="J46" s="5"/>
      <c r="K46" s="6"/>
      <c r="L46" s="5"/>
      <c r="M46" s="6"/>
      <c r="P46" s="2"/>
      <c r="Q46" s="3"/>
      <c r="R46" s="2"/>
      <c r="S46" s="3"/>
      <c r="T46" s="3"/>
      <c r="W46" s="4"/>
      <c r="X46" s="3"/>
      <c r="Y46" s="3"/>
      <c r="Z46" s="3"/>
      <c r="AA46" s="4"/>
      <c r="AB46" s="3"/>
      <c r="AC46" s="3"/>
      <c r="AD46" s="3"/>
      <c r="AE46" s="4"/>
      <c r="AF46" s="3"/>
      <c r="AG46" s="3"/>
      <c r="AH46" s="3"/>
    </row>
    <row r="47" spans="5:34" s="1" customFormat="1">
      <c r="E47" s="2"/>
      <c r="F47" s="3"/>
      <c r="G47" s="3"/>
      <c r="H47" s="3"/>
      <c r="I47" s="4"/>
      <c r="J47" s="5"/>
      <c r="K47" s="6"/>
      <c r="L47" s="5"/>
      <c r="M47" s="6"/>
      <c r="P47" s="2"/>
      <c r="Q47" s="3"/>
      <c r="R47" s="3"/>
      <c r="S47" s="3"/>
      <c r="T47" s="3"/>
      <c r="W47" s="4"/>
      <c r="X47" s="3"/>
      <c r="Y47" s="3"/>
      <c r="Z47" s="3"/>
      <c r="AA47" s="4"/>
      <c r="AB47" s="3"/>
      <c r="AC47" s="3"/>
      <c r="AD47" s="3"/>
      <c r="AE47" s="4"/>
      <c r="AF47" s="3"/>
      <c r="AG47" s="3"/>
      <c r="AH47" s="3"/>
    </row>
    <row r="48" spans="5:34" s="1" customFormat="1">
      <c r="E48" s="2"/>
      <c r="F48" s="3"/>
      <c r="G48" s="3"/>
      <c r="H48" s="3"/>
      <c r="I48" s="4"/>
      <c r="J48" s="5"/>
      <c r="K48" s="6"/>
      <c r="L48" s="5"/>
      <c r="M48" s="6"/>
      <c r="P48" s="2"/>
      <c r="Q48" s="3"/>
    </row>
    <row r="49" spans="1:34" s="1" customFormat="1">
      <c r="E49" s="2"/>
      <c r="F49" s="3"/>
      <c r="G49" s="3"/>
      <c r="H49" s="3"/>
      <c r="I49" s="4"/>
      <c r="J49" s="5"/>
      <c r="K49" s="6"/>
      <c r="L49" s="5"/>
      <c r="M49" s="6"/>
      <c r="P49" s="2"/>
      <c r="Q49" s="3"/>
    </row>
    <row r="50" spans="1:34" s="1" customFormat="1">
      <c r="E50" s="2"/>
      <c r="F50" s="3"/>
      <c r="G50" s="3"/>
      <c r="H50" s="3"/>
      <c r="I50" s="4"/>
      <c r="J50" s="5"/>
      <c r="K50" s="6"/>
      <c r="L50" s="5"/>
      <c r="M50" s="6"/>
      <c r="P50" s="2"/>
      <c r="Q50" s="3"/>
      <c r="R50" s="3"/>
      <c r="S50" s="3"/>
      <c r="T50" s="3"/>
    </row>
    <row r="51" spans="1:34" s="1" customFormat="1">
      <c r="E51" s="2"/>
      <c r="F51" s="3"/>
      <c r="G51" s="3"/>
      <c r="H51" s="3"/>
      <c r="I51" s="4"/>
      <c r="J51" s="5"/>
      <c r="K51" s="6"/>
      <c r="L51" s="5"/>
      <c r="M51" s="6"/>
      <c r="P51" s="2"/>
      <c r="Q51" s="3"/>
      <c r="S51" s="3"/>
      <c r="T51" s="3"/>
    </row>
    <row r="52" spans="1:34" s="1" customFormat="1">
      <c r="E52" s="2"/>
      <c r="F52" s="3"/>
      <c r="G52" s="3"/>
      <c r="H52" s="3"/>
      <c r="I52" s="4"/>
      <c r="J52" s="5"/>
      <c r="K52" s="4"/>
      <c r="L52" s="5"/>
      <c r="P52" s="2"/>
      <c r="Q52" s="3"/>
    </row>
    <row r="53" spans="1:34" s="1" customFormat="1">
      <c r="E53" s="2"/>
      <c r="F53" s="3"/>
      <c r="G53" s="3"/>
      <c r="H53" s="3"/>
      <c r="I53" s="4"/>
      <c r="J53" s="5"/>
      <c r="K53" s="6"/>
      <c r="L53" s="5"/>
      <c r="M53" s="6"/>
      <c r="P53" s="2"/>
      <c r="Q53" s="3"/>
      <c r="R53" s="3"/>
      <c r="S53" s="3"/>
      <c r="T53" s="3"/>
    </row>
    <row r="54" spans="1:34" s="1" customFormat="1">
      <c r="E54" s="2"/>
      <c r="F54" s="3"/>
      <c r="G54" s="3"/>
      <c r="H54" s="3"/>
      <c r="I54" s="4"/>
      <c r="J54" s="5"/>
      <c r="K54" s="6"/>
      <c r="L54" s="5"/>
      <c r="M54" s="6"/>
      <c r="P54" s="2"/>
      <c r="Q54" s="3"/>
      <c r="S54" s="3"/>
      <c r="T54" s="3"/>
    </row>
    <row r="55" spans="1:34" s="1" customFormat="1">
      <c r="E55" s="2"/>
      <c r="F55" s="3"/>
      <c r="G55" s="3"/>
      <c r="H55" s="3"/>
      <c r="I55" s="4"/>
      <c r="J55" s="5"/>
      <c r="K55" s="6"/>
      <c r="L55" s="5"/>
      <c r="M55" s="6"/>
      <c r="P55" s="2"/>
      <c r="Q55" s="3"/>
      <c r="R55" s="2"/>
      <c r="S55" s="3"/>
      <c r="T55" s="3"/>
    </row>
    <row r="56" spans="1:34" s="1" customFormat="1">
      <c r="E56" s="2"/>
      <c r="F56" s="3"/>
      <c r="G56" s="3"/>
      <c r="H56" s="3"/>
      <c r="I56" s="4"/>
      <c r="J56" s="5"/>
      <c r="K56" s="6"/>
      <c r="L56" s="5"/>
      <c r="M56" s="6"/>
      <c r="P56" s="2"/>
      <c r="Q56" s="3"/>
      <c r="R56" s="3"/>
      <c r="S56" s="3"/>
      <c r="T56" s="3"/>
    </row>
    <row r="57" spans="1:34" s="1" customFormat="1">
      <c r="E57" s="2"/>
      <c r="F57" s="3"/>
      <c r="G57" s="3"/>
      <c r="H57" s="3"/>
      <c r="I57" s="4"/>
      <c r="J57" s="5"/>
      <c r="K57" s="6"/>
      <c r="L57" s="5"/>
      <c r="M57" s="6"/>
      <c r="P57" s="2"/>
      <c r="Q57" s="3"/>
    </row>
    <row r="58" spans="1:34" s="1" customFormat="1">
      <c r="E58" s="2"/>
      <c r="F58" s="3"/>
      <c r="G58" s="3"/>
      <c r="H58" s="3"/>
      <c r="I58" s="4"/>
      <c r="J58" s="5"/>
      <c r="K58" s="6"/>
      <c r="L58" s="5"/>
      <c r="M58" s="6"/>
      <c r="P58" s="2"/>
      <c r="Q58" s="3"/>
    </row>
    <row r="59" spans="1:34" s="1" customFormat="1">
      <c r="E59" s="2"/>
      <c r="F59" s="3"/>
      <c r="G59" s="3"/>
      <c r="H59" s="3"/>
      <c r="I59" s="4"/>
      <c r="J59" s="5"/>
      <c r="K59" s="6"/>
      <c r="L59" s="5"/>
      <c r="M59" s="6"/>
      <c r="P59" s="2"/>
      <c r="Q59" s="3"/>
    </row>
    <row r="60" spans="1:34" s="1" customFormat="1">
      <c r="E60" s="2"/>
      <c r="F60" s="3"/>
      <c r="G60" s="3"/>
      <c r="H60" s="3"/>
      <c r="I60" s="4"/>
      <c r="J60" s="5"/>
      <c r="K60" s="6"/>
      <c r="L60" s="5"/>
      <c r="M60" s="6"/>
      <c r="P60" s="2"/>
      <c r="Q60" s="3"/>
    </row>
    <row r="61" spans="1:34" s="1" customFormat="1">
      <c r="A61" s="3"/>
      <c r="B61" s="3"/>
      <c r="C61" s="3"/>
      <c r="T61" s="3"/>
    </row>
    <row r="62" spans="1:34" s="1" customFormat="1">
      <c r="E62" s="3"/>
      <c r="F62" s="3"/>
      <c r="G62" s="3"/>
      <c r="I62" s="10"/>
    </row>
    <row r="63" spans="1:34" s="1" customFormat="1">
      <c r="E63" s="3"/>
      <c r="F63" s="3"/>
      <c r="G63" s="4"/>
      <c r="H63" s="5"/>
      <c r="I63" s="6"/>
      <c r="J63" s="5"/>
      <c r="K63" s="6"/>
      <c r="N63" s="2"/>
      <c r="O63" s="3"/>
      <c r="P63" s="3"/>
      <c r="Q63" s="3"/>
      <c r="R63" s="3"/>
      <c r="X63" s="53"/>
      <c r="Y63" s="53"/>
      <c r="Z63" s="53"/>
      <c r="AA63" s="4"/>
      <c r="AB63" s="53"/>
      <c r="AC63" s="53"/>
      <c r="AD63" s="53"/>
      <c r="AF63" s="53"/>
      <c r="AG63" s="53"/>
      <c r="AH63" s="53"/>
    </row>
    <row r="64" spans="1:34" s="1" customFormat="1">
      <c r="E64" s="3"/>
      <c r="F64" s="3"/>
      <c r="G64" s="4"/>
      <c r="H64" s="5"/>
      <c r="I64" s="6"/>
      <c r="J64" s="5"/>
      <c r="K64" s="6"/>
      <c r="N64" s="2"/>
      <c r="O64" s="3"/>
      <c r="Q64" s="3"/>
      <c r="R64" s="3"/>
      <c r="W64" s="4"/>
      <c r="X64" s="2"/>
      <c r="Y64" s="2"/>
      <c r="Z64" s="2"/>
      <c r="AA64" s="4"/>
      <c r="AB64" s="2"/>
      <c r="AC64" s="2"/>
      <c r="AD64" s="2"/>
      <c r="AE64" s="4"/>
      <c r="AF64" s="2"/>
      <c r="AG64" s="2"/>
      <c r="AH64" s="2"/>
    </row>
    <row r="65" spans="5:34" s="1" customFormat="1">
      <c r="E65" s="3"/>
      <c r="F65" s="3"/>
      <c r="G65" s="4"/>
      <c r="H65" s="5"/>
      <c r="I65" s="6"/>
      <c r="J65" s="5"/>
      <c r="K65" s="6"/>
      <c r="N65" s="2"/>
      <c r="O65" s="3"/>
      <c r="P65" s="2"/>
      <c r="Q65" s="3"/>
      <c r="R65" s="3"/>
      <c r="T65" s="4"/>
      <c r="U65" s="3"/>
      <c r="V65" s="3"/>
      <c r="W65" s="4"/>
      <c r="X65" s="2"/>
      <c r="Y65" s="2"/>
      <c r="Z65" s="2"/>
      <c r="AA65" s="4"/>
      <c r="AB65" s="2"/>
      <c r="AC65" s="2"/>
      <c r="AD65" s="2"/>
      <c r="AE65" s="4"/>
      <c r="AF65" s="2"/>
      <c r="AG65" s="2"/>
      <c r="AH65" s="2"/>
    </row>
    <row r="66" spans="5:34" s="1" customFormat="1">
      <c r="E66" s="3"/>
      <c r="F66" s="3"/>
      <c r="G66" s="4"/>
      <c r="H66" s="5"/>
      <c r="I66" s="6"/>
      <c r="J66" s="5"/>
      <c r="K66" s="6"/>
      <c r="N66" s="2"/>
      <c r="O66" s="3"/>
      <c r="P66" s="3"/>
      <c r="Q66" s="3"/>
      <c r="R66" s="3"/>
      <c r="T66" s="4"/>
      <c r="U66" s="3"/>
      <c r="V66" s="3"/>
      <c r="W66" s="4"/>
      <c r="X66" s="2"/>
      <c r="Y66" s="2"/>
      <c r="Z66" s="2"/>
      <c r="AA66" s="4"/>
      <c r="AB66" s="2"/>
      <c r="AC66" s="2"/>
      <c r="AD66" s="2"/>
      <c r="AE66" s="4"/>
      <c r="AF66" s="2"/>
      <c r="AG66" s="2"/>
      <c r="AH66" s="2"/>
    </row>
    <row r="67" spans="5:34" s="1" customFormat="1">
      <c r="E67" s="3"/>
      <c r="F67" s="3"/>
      <c r="G67" s="4"/>
      <c r="H67" s="5"/>
      <c r="I67" s="6"/>
      <c r="J67" s="5"/>
      <c r="K67" s="6"/>
      <c r="N67" s="2"/>
      <c r="O67" s="3"/>
      <c r="T67" s="4"/>
      <c r="W67" s="4"/>
      <c r="X67" s="2"/>
      <c r="Y67" s="2"/>
      <c r="Z67" s="2"/>
      <c r="AA67" s="4"/>
      <c r="AB67" s="2"/>
      <c r="AC67" s="2"/>
      <c r="AD67" s="2"/>
      <c r="AE67" s="4"/>
      <c r="AF67" s="2"/>
      <c r="AG67" s="2"/>
      <c r="AH67" s="2"/>
    </row>
    <row r="68" spans="5:34" s="1" customFormat="1">
      <c r="E68" s="3"/>
      <c r="F68" s="3"/>
      <c r="G68" s="4"/>
      <c r="H68" s="5"/>
      <c r="I68" s="6"/>
      <c r="J68" s="5"/>
      <c r="K68" s="6"/>
      <c r="N68" s="2"/>
      <c r="O68" s="3"/>
      <c r="T68" s="4"/>
      <c r="W68" s="4"/>
      <c r="X68" s="2"/>
      <c r="Y68" s="2"/>
      <c r="Z68" s="2"/>
      <c r="AA68" s="4"/>
      <c r="AB68" s="2"/>
      <c r="AC68" s="2"/>
      <c r="AD68" s="2"/>
      <c r="AE68" s="4"/>
      <c r="AF68" s="2"/>
      <c r="AG68" s="2"/>
      <c r="AH68" s="2"/>
    </row>
    <row r="69" spans="5:34" s="1" customFormat="1">
      <c r="E69" s="3"/>
      <c r="F69" s="3"/>
      <c r="G69" s="4"/>
      <c r="H69" s="5"/>
      <c r="I69" s="6"/>
      <c r="J69" s="5"/>
      <c r="K69" s="6"/>
      <c r="N69" s="2"/>
      <c r="O69" s="3"/>
      <c r="P69" s="3"/>
      <c r="Q69" s="3"/>
      <c r="R69" s="3"/>
      <c r="W69" s="4"/>
      <c r="X69" s="2"/>
      <c r="Y69" s="2"/>
      <c r="Z69" s="2"/>
      <c r="AA69" s="4"/>
      <c r="AB69" s="2"/>
      <c r="AC69" s="2"/>
      <c r="AD69" s="2"/>
      <c r="AE69" s="4"/>
      <c r="AF69" s="2"/>
      <c r="AG69" s="2"/>
      <c r="AH69" s="2"/>
    </row>
    <row r="70" spans="5:34" s="1" customFormat="1">
      <c r="E70" s="3"/>
      <c r="F70" s="3"/>
      <c r="G70" s="4"/>
      <c r="H70" s="5"/>
      <c r="I70" s="6"/>
      <c r="J70" s="5"/>
      <c r="K70" s="6"/>
      <c r="N70" s="2"/>
      <c r="O70" s="3"/>
      <c r="Q70" s="3"/>
      <c r="R70" s="3"/>
      <c r="W70" s="4"/>
      <c r="X70" s="2"/>
      <c r="Y70" s="2"/>
      <c r="Z70" s="2"/>
      <c r="AA70" s="4"/>
      <c r="AB70" s="2"/>
      <c r="AC70" s="2"/>
      <c r="AD70" s="2"/>
      <c r="AE70" s="4"/>
      <c r="AF70" s="2"/>
      <c r="AG70" s="2"/>
      <c r="AH70" s="2"/>
    </row>
    <row r="71" spans="5:34" s="1" customFormat="1">
      <c r="F71" s="3"/>
      <c r="G71" s="4"/>
      <c r="H71" s="5"/>
      <c r="I71" s="6"/>
      <c r="J71" s="5"/>
      <c r="K71" s="4"/>
      <c r="N71" s="2"/>
      <c r="Q71" s="3"/>
      <c r="R71" s="3"/>
      <c r="W71" s="4"/>
      <c r="X71" s="2"/>
      <c r="Y71" s="2"/>
      <c r="Z71" s="2"/>
      <c r="AA71" s="4"/>
      <c r="AB71" s="2"/>
      <c r="AC71" s="2"/>
      <c r="AD71" s="2"/>
      <c r="AE71" s="4"/>
      <c r="AF71" s="2"/>
      <c r="AG71" s="2"/>
      <c r="AH71" s="2"/>
    </row>
    <row r="72" spans="5:34" s="1" customFormat="1">
      <c r="E72" s="3"/>
      <c r="F72" s="3"/>
      <c r="G72" s="4"/>
      <c r="H72" s="5"/>
      <c r="I72" s="6"/>
      <c r="J72" s="5"/>
      <c r="K72" s="6"/>
      <c r="N72" s="2"/>
      <c r="O72" s="3"/>
      <c r="P72" s="3"/>
      <c r="Q72" s="3"/>
      <c r="R72" s="3"/>
      <c r="W72" s="4"/>
      <c r="X72" s="2"/>
      <c r="Y72" s="2"/>
      <c r="Z72" s="2"/>
      <c r="AA72" s="4"/>
      <c r="AB72" s="2"/>
      <c r="AC72" s="2"/>
      <c r="AD72" s="2"/>
      <c r="AE72" s="4"/>
      <c r="AF72" s="2"/>
      <c r="AG72" s="2"/>
      <c r="AH72" s="2"/>
    </row>
    <row r="73" spans="5:34" s="1" customFormat="1">
      <c r="E73" s="3"/>
      <c r="F73" s="3"/>
      <c r="G73" s="4"/>
      <c r="H73" s="5"/>
      <c r="I73" s="6"/>
      <c r="J73" s="5"/>
      <c r="K73" s="6"/>
      <c r="N73" s="2"/>
      <c r="O73" s="3"/>
      <c r="Q73" s="3"/>
      <c r="R73" s="3"/>
      <c r="W73" s="4"/>
      <c r="X73" s="2"/>
      <c r="Y73" s="2"/>
      <c r="Z73" s="2"/>
      <c r="AA73" s="4"/>
      <c r="AB73" s="2"/>
      <c r="AC73" s="2"/>
      <c r="AD73" s="2"/>
      <c r="AE73" s="4"/>
      <c r="AF73" s="2"/>
      <c r="AG73" s="2"/>
      <c r="AH73" s="2"/>
    </row>
    <row r="74" spans="5:34" s="1" customFormat="1">
      <c r="E74" s="3"/>
      <c r="F74" s="3"/>
      <c r="G74" s="4"/>
      <c r="H74" s="5"/>
      <c r="I74" s="6"/>
      <c r="J74" s="5"/>
      <c r="K74" s="6"/>
      <c r="N74" s="2"/>
      <c r="O74" s="3"/>
      <c r="P74" s="2"/>
      <c r="Q74" s="3"/>
      <c r="R74" s="3"/>
    </row>
    <row r="75" spans="5:34" s="1" customFormat="1">
      <c r="E75" s="3"/>
      <c r="F75" s="3"/>
      <c r="G75" s="4"/>
      <c r="H75" s="5"/>
      <c r="I75" s="6"/>
      <c r="J75" s="5"/>
      <c r="K75" s="6"/>
      <c r="N75" s="2"/>
      <c r="O75" s="3"/>
      <c r="P75" s="3"/>
      <c r="Q75" s="3"/>
      <c r="R75" s="3"/>
    </row>
    <row r="76" spans="5:34" s="1" customFormat="1">
      <c r="E76" s="3"/>
      <c r="F76" s="3"/>
      <c r="G76" s="4"/>
      <c r="H76" s="5"/>
      <c r="I76" s="6"/>
      <c r="J76" s="5"/>
      <c r="K76" s="6"/>
      <c r="N76" s="2"/>
      <c r="O76" s="3"/>
      <c r="S76" s="3"/>
    </row>
    <row r="77" spans="5:34" s="1" customFormat="1">
      <c r="E77" s="3"/>
      <c r="F77" s="3"/>
      <c r="G77" s="4"/>
      <c r="H77" s="5"/>
      <c r="I77" s="6"/>
      <c r="J77" s="5"/>
      <c r="K77" s="6"/>
      <c r="N77" s="2"/>
      <c r="O77" s="3"/>
      <c r="S77" s="3"/>
      <c r="X77" s="53"/>
      <c r="Y77" s="53"/>
      <c r="Z77" s="53"/>
      <c r="AA77" s="4"/>
      <c r="AB77" s="53"/>
      <c r="AC77" s="53"/>
      <c r="AD77" s="53"/>
      <c r="AF77" s="53"/>
      <c r="AG77" s="53"/>
      <c r="AH77" s="53"/>
    </row>
    <row r="78" spans="5:34" s="1" customFormat="1">
      <c r="E78" s="3"/>
      <c r="F78" s="3"/>
      <c r="G78" s="4"/>
      <c r="H78" s="5"/>
      <c r="I78" s="6"/>
      <c r="J78" s="5"/>
      <c r="K78" s="6"/>
      <c r="N78" s="2"/>
      <c r="O78" s="3"/>
      <c r="P78" s="3"/>
      <c r="Q78" s="3"/>
      <c r="R78" s="3"/>
      <c r="S78" s="3"/>
      <c r="W78" s="4"/>
      <c r="X78" s="3"/>
      <c r="Y78" s="3"/>
      <c r="Z78" s="3"/>
      <c r="AA78" s="4"/>
      <c r="AB78" s="3"/>
      <c r="AC78" s="3"/>
      <c r="AD78" s="3"/>
      <c r="AE78" s="4"/>
      <c r="AF78" s="3"/>
      <c r="AG78" s="3"/>
      <c r="AH78" s="3"/>
    </row>
    <row r="79" spans="5:34" s="1" customFormat="1">
      <c r="E79" s="3"/>
      <c r="F79" s="3"/>
      <c r="G79" s="4"/>
      <c r="H79" s="5"/>
      <c r="I79" s="6"/>
      <c r="J79" s="5"/>
      <c r="K79" s="6"/>
      <c r="N79" s="2"/>
      <c r="O79" s="3"/>
      <c r="Q79" s="2"/>
      <c r="R79" s="3"/>
      <c r="S79" s="3"/>
      <c r="W79" s="4"/>
      <c r="X79" s="3"/>
      <c r="Y79" s="3"/>
      <c r="Z79" s="3"/>
      <c r="AA79" s="4"/>
      <c r="AB79" s="3"/>
      <c r="AC79" s="3"/>
      <c r="AD79" s="3"/>
      <c r="AE79" s="4"/>
      <c r="AF79" s="3"/>
      <c r="AG79" s="3"/>
      <c r="AH79" s="3"/>
    </row>
    <row r="80" spans="5:34" s="1" customFormat="1">
      <c r="G80" s="4"/>
      <c r="L80" s="3"/>
      <c r="W80" s="4"/>
      <c r="X80" s="3"/>
      <c r="Y80" s="3"/>
      <c r="Z80" s="3"/>
      <c r="AA80" s="4"/>
      <c r="AB80" s="3"/>
      <c r="AC80" s="3"/>
      <c r="AD80" s="3"/>
      <c r="AE80" s="4"/>
      <c r="AF80" s="3"/>
      <c r="AG80" s="3"/>
      <c r="AH80" s="3"/>
    </row>
    <row r="81" spans="1:34" s="1" customFormat="1">
      <c r="E81" s="3"/>
      <c r="F81" s="3"/>
      <c r="G81" s="4"/>
      <c r="H81" s="5"/>
      <c r="I81" s="6"/>
      <c r="J81" s="5"/>
      <c r="K81" s="6"/>
      <c r="N81" s="2"/>
      <c r="O81" s="3"/>
      <c r="P81" s="3"/>
      <c r="Q81" s="3"/>
      <c r="R81" s="3"/>
      <c r="W81" s="4"/>
      <c r="X81" s="3"/>
      <c r="Y81" s="3"/>
      <c r="Z81" s="3"/>
      <c r="AA81" s="4"/>
      <c r="AB81" s="3"/>
      <c r="AC81" s="3"/>
      <c r="AD81" s="3"/>
      <c r="AE81" s="4"/>
      <c r="AF81" s="3"/>
      <c r="AG81" s="3"/>
      <c r="AH81" s="3"/>
    </row>
    <row r="82" spans="1:34" s="1" customFormat="1">
      <c r="E82" s="3"/>
      <c r="F82" s="3"/>
      <c r="G82" s="4"/>
      <c r="H82" s="5"/>
      <c r="I82" s="6"/>
      <c r="J82" s="5"/>
      <c r="K82" s="6"/>
      <c r="N82" s="2"/>
      <c r="O82" s="3"/>
      <c r="Q82" s="3"/>
      <c r="R82" s="3"/>
      <c r="W82" s="4"/>
      <c r="X82" s="3"/>
      <c r="Y82" s="3"/>
      <c r="Z82" s="3"/>
      <c r="AA82" s="4"/>
      <c r="AB82" s="3"/>
      <c r="AC82" s="3"/>
      <c r="AD82" s="3"/>
      <c r="AE82" s="4"/>
      <c r="AF82" s="3"/>
      <c r="AG82" s="3"/>
      <c r="AH82" s="3"/>
    </row>
    <row r="83" spans="1:34" s="1" customFormat="1">
      <c r="E83" s="3"/>
      <c r="F83" s="3"/>
      <c r="G83" s="4"/>
      <c r="H83" s="5"/>
      <c r="I83" s="6"/>
      <c r="J83" s="5"/>
      <c r="K83" s="6"/>
      <c r="N83" s="2"/>
      <c r="O83" s="3"/>
      <c r="P83" s="2"/>
      <c r="Q83" s="3"/>
      <c r="R83" s="3"/>
      <c r="W83" s="4"/>
      <c r="X83" s="3"/>
      <c r="Y83" s="3"/>
      <c r="Z83" s="3"/>
      <c r="AA83" s="4"/>
      <c r="AB83" s="3"/>
      <c r="AC83" s="3"/>
      <c r="AD83" s="3"/>
      <c r="AE83" s="4"/>
      <c r="AF83" s="3"/>
      <c r="AG83" s="3"/>
      <c r="AH83" s="3"/>
    </row>
    <row r="84" spans="1:34" s="1" customFormat="1">
      <c r="E84" s="3"/>
      <c r="F84" s="3"/>
      <c r="G84" s="4"/>
      <c r="H84" s="5"/>
      <c r="I84" s="6"/>
      <c r="J84" s="5"/>
      <c r="K84" s="6"/>
      <c r="N84" s="2"/>
      <c r="O84" s="3"/>
      <c r="P84" s="3"/>
      <c r="Q84" s="3"/>
      <c r="R84" s="3"/>
      <c r="W84" s="4"/>
      <c r="X84" s="3"/>
      <c r="Y84" s="3"/>
      <c r="Z84" s="3"/>
      <c r="AA84" s="4"/>
      <c r="AB84" s="3"/>
      <c r="AC84" s="3"/>
      <c r="AD84" s="3"/>
      <c r="AE84" s="4"/>
      <c r="AF84" s="3"/>
      <c r="AG84" s="3"/>
      <c r="AH84" s="3"/>
    </row>
    <row r="85" spans="1:34" s="1" customFormat="1">
      <c r="E85" s="3"/>
      <c r="F85" s="3"/>
      <c r="G85" s="4"/>
      <c r="H85" s="5"/>
      <c r="I85" s="6"/>
      <c r="J85" s="5"/>
      <c r="K85" s="6"/>
      <c r="N85" s="2"/>
      <c r="O85" s="3"/>
      <c r="W85" s="4"/>
      <c r="X85" s="3"/>
      <c r="Y85" s="3"/>
      <c r="Z85" s="3"/>
      <c r="AA85" s="4"/>
      <c r="AB85" s="3"/>
      <c r="AC85" s="3"/>
      <c r="AD85" s="3"/>
      <c r="AE85" s="4"/>
      <c r="AF85" s="3"/>
      <c r="AG85" s="3"/>
      <c r="AH85" s="3"/>
    </row>
    <row r="86" spans="1:34" s="1" customFormat="1">
      <c r="E86" s="3"/>
      <c r="F86" s="3"/>
      <c r="G86" s="4"/>
      <c r="H86" s="5"/>
      <c r="I86" s="6"/>
      <c r="J86" s="5"/>
      <c r="K86" s="6"/>
      <c r="N86" s="2"/>
      <c r="O86" s="3"/>
      <c r="W86" s="4"/>
      <c r="X86" s="3"/>
      <c r="Y86" s="3"/>
      <c r="Z86" s="3"/>
      <c r="AA86" s="4"/>
      <c r="AB86" s="3"/>
      <c r="AC86" s="3"/>
      <c r="AD86" s="3"/>
      <c r="AE86" s="4"/>
      <c r="AF86" s="3"/>
      <c r="AG86" s="3"/>
      <c r="AH86" s="3"/>
    </row>
    <row r="87" spans="1:34" s="1" customFormat="1">
      <c r="E87" s="3"/>
      <c r="F87" s="3"/>
      <c r="G87" s="4"/>
      <c r="H87" s="5"/>
      <c r="I87" s="6"/>
      <c r="J87" s="5"/>
      <c r="K87" s="4"/>
      <c r="N87" s="2"/>
      <c r="Q87" s="3"/>
      <c r="R87" s="3"/>
      <c r="W87" s="4"/>
    </row>
    <row r="88" spans="1:34" s="1" customFormat="1">
      <c r="A88" s="3"/>
      <c r="B88" s="3"/>
      <c r="C88" s="3"/>
      <c r="S88" s="3"/>
    </row>
    <row r="89" spans="1:34" s="1" customFormat="1">
      <c r="E89" s="3"/>
      <c r="F89" s="3"/>
      <c r="G89" s="3"/>
      <c r="I89" s="10"/>
      <c r="S89" s="3"/>
    </row>
    <row r="90" spans="1:34" s="1" customFormat="1">
      <c r="E90" s="3"/>
      <c r="F90" s="3"/>
      <c r="G90" s="4"/>
      <c r="H90" s="5"/>
      <c r="I90" s="6"/>
      <c r="J90" s="5"/>
      <c r="K90" s="6"/>
      <c r="N90" s="2"/>
      <c r="O90" s="3"/>
      <c r="P90" s="3"/>
      <c r="Q90" s="3"/>
      <c r="R90" s="3"/>
      <c r="W90" s="4"/>
      <c r="X90" s="3"/>
      <c r="Y90" s="3"/>
      <c r="Z90" s="3"/>
      <c r="AA90" s="4"/>
      <c r="AE90" s="4"/>
    </row>
    <row r="91" spans="1:34" s="1" customFormat="1">
      <c r="E91" s="3"/>
      <c r="F91" s="3"/>
      <c r="G91" s="4"/>
      <c r="H91" s="5"/>
      <c r="I91" s="6"/>
      <c r="J91" s="5"/>
      <c r="K91" s="6"/>
      <c r="N91" s="2"/>
      <c r="O91" s="3"/>
      <c r="Q91" s="3"/>
      <c r="R91" s="3"/>
      <c r="W91" s="4"/>
      <c r="X91" s="3"/>
      <c r="Y91" s="3"/>
      <c r="Z91" s="3"/>
      <c r="AA91" s="4"/>
      <c r="AE91" s="4"/>
    </row>
    <row r="92" spans="1:34" s="1" customFormat="1">
      <c r="E92" s="3"/>
      <c r="F92" s="3"/>
      <c r="G92" s="4"/>
      <c r="H92" s="5"/>
      <c r="I92" s="6"/>
      <c r="J92" s="5"/>
      <c r="K92" s="6"/>
      <c r="N92" s="2"/>
      <c r="O92" s="3"/>
      <c r="P92" s="2"/>
      <c r="Q92" s="3"/>
      <c r="R92" s="3"/>
      <c r="T92" s="4"/>
      <c r="U92" s="3"/>
      <c r="V92" s="3"/>
      <c r="W92" s="4"/>
      <c r="X92" s="3"/>
      <c r="Y92" s="3"/>
      <c r="Z92" s="3"/>
      <c r="AA92" s="4"/>
      <c r="AE92" s="4"/>
    </row>
    <row r="93" spans="1:34" s="1" customFormat="1">
      <c r="E93" s="3"/>
      <c r="F93" s="3"/>
      <c r="G93" s="4"/>
      <c r="H93" s="5"/>
      <c r="I93" s="6"/>
      <c r="J93" s="5"/>
      <c r="K93" s="6"/>
      <c r="N93" s="2"/>
      <c r="O93" s="3"/>
      <c r="P93" s="3"/>
      <c r="Q93" s="3"/>
      <c r="R93" s="3"/>
      <c r="T93" s="4"/>
      <c r="U93" s="3"/>
      <c r="V93" s="3"/>
      <c r="W93" s="4"/>
      <c r="X93" s="3"/>
      <c r="Y93" s="3"/>
      <c r="Z93" s="3"/>
      <c r="AA93" s="4"/>
      <c r="AE93" s="4"/>
    </row>
    <row r="94" spans="1:34" s="1" customFormat="1">
      <c r="E94" s="3"/>
      <c r="F94" s="3"/>
      <c r="G94" s="4"/>
      <c r="H94" s="5"/>
      <c r="I94" s="6"/>
      <c r="J94" s="5"/>
      <c r="K94" s="6"/>
      <c r="N94" s="2"/>
      <c r="O94" s="3"/>
      <c r="T94" s="4"/>
      <c r="W94" s="4"/>
      <c r="X94" s="3"/>
      <c r="Y94" s="3"/>
      <c r="Z94" s="3"/>
      <c r="AA94" s="4"/>
      <c r="AE94" s="4"/>
    </row>
    <row r="95" spans="1:34" s="1" customFormat="1">
      <c r="E95" s="3"/>
      <c r="F95" s="3"/>
      <c r="G95" s="4"/>
      <c r="H95" s="5"/>
      <c r="I95" s="6"/>
      <c r="J95" s="5"/>
      <c r="K95" s="6"/>
      <c r="N95" s="2"/>
      <c r="O95" s="3"/>
      <c r="T95" s="4"/>
      <c r="W95" s="4"/>
      <c r="X95" s="3"/>
      <c r="Y95" s="3"/>
      <c r="Z95" s="3"/>
      <c r="AA95" s="4"/>
      <c r="AE95" s="4"/>
    </row>
    <row r="96" spans="1:34" s="1" customFormat="1">
      <c r="E96" s="3"/>
      <c r="F96" s="3"/>
      <c r="G96" s="4"/>
      <c r="H96" s="5"/>
      <c r="I96" s="6"/>
      <c r="J96" s="5"/>
      <c r="K96" s="6"/>
      <c r="N96" s="2"/>
      <c r="O96" s="3"/>
      <c r="P96" s="3"/>
      <c r="Q96" s="3"/>
      <c r="R96" s="3"/>
      <c r="W96" s="4"/>
      <c r="X96" s="3"/>
      <c r="Y96" s="3"/>
      <c r="Z96" s="3"/>
      <c r="AA96" s="4"/>
      <c r="AE96" s="4"/>
    </row>
    <row r="97" spans="5:31" s="1" customFormat="1">
      <c r="E97" s="3"/>
      <c r="F97" s="3"/>
      <c r="G97" s="4"/>
      <c r="H97" s="5"/>
      <c r="I97" s="6"/>
      <c r="J97" s="5"/>
      <c r="K97" s="6"/>
      <c r="N97" s="2"/>
      <c r="O97" s="3"/>
      <c r="Q97" s="3"/>
      <c r="R97" s="3"/>
      <c r="W97" s="4"/>
      <c r="X97" s="3"/>
      <c r="Y97" s="3"/>
      <c r="Z97" s="3"/>
      <c r="AA97" s="4"/>
      <c r="AE97" s="4"/>
    </row>
    <row r="98" spans="5:31" s="1" customFormat="1">
      <c r="F98" s="3"/>
      <c r="G98" s="4"/>
      <c r="H98" s="5"/>
      <c r="I98" s="6"/>
      <c r="J98" s="5"/>
      <c r="K98" s="4"/>
      <c r="N98" s="2"/>
      <c r="Q98" s="3"/>
      <c r="R98" s="3"/>
      <c r="W98" s="4"/>
      <c r="X98" s="3"/>
      <c r="Y98" s="3"/>
      <c r="Z98" s="3"/>
      <c r="AA98" s="4"/>
      <c r="AE98" s="4"/>
    </row>
    <row r="99" spans="5:31" s="1" customFormat="1">
      <c r="E99" s="3"/>
      <c r="F99" s="3"/>
      <c r="G99" s="4"/>
      <c r="H99" s="5"/>
      <c r="I99" s="6"/>
      <c r="J99" s="5"/>
      <c r="K99" s="6"/>
      <c r="N99" s="2"/>
      <c r="O99" s="3"/>
      <c r="P99" s="3"/>
      <c r="Q99" s="3"/>
      <c r="R99" s="3"/>
      <c r="W99" s="4"/>
      <c r="X99" s="3"/>
      <c r="Y99" s="3"/>
      <c r="Z99" s="3"/>
      <c r="AA99" s="4"/>
      <c r="AE99" s="4"/>
    </row>
    <row r="100" spans="5:31" s="1" customFormat="1">
      <c r="E100" s="3"/>
      <c r="F100" s="3"/>
      <c r="G100" s="4"/>
      <c r="H100" s="5"/>
      <c r="I100" s="6"/>
      <c r="J100" s="5"/>
      <c r="K100" s="6"/>
      <c r="N100" s="2"/>
      <c r="O100" s="3"/>
      <c r="Q100" s="3"/>
      <c r="R100" s="3"/>
      <c r="W100" s="4"/>
    </row>
    <row r="101" spans="5:31" s="1" customFormat="1">
      <c r="E101" s="3"/>
      <c r="F101" s="3"/>
      <c r="G101" s="4"/>
      <c r="H101" s="5"/>
      <c r="I101" s="6"/>
      <c r="J101" s="5"/>
      <c r="K101" s="6"/>
      <c r="N101" s="2"/>
      <c r="O101" s="3"/>
      <c r="P101" s="2"/>
      <c r="Q101" s="3"/>
      <c r="R101" s="3"/>
      <c r="W101" s="4"/>
    </row>
    <row r="102" spans="5:31" s="1" customFormat="1">
      <c r="E102" s="3"/>
      <c r="F102" s="3"/>
      <c r="G102" s="4"/>
      <c r="H102" s="5"/>
      <c r="I102" s="6"/>
      <c r="J102" s="5"/>
      <c r="K102" s="6"/>
      <c r="N102" s="2"/>
      <c r="O102" s="3"/>
      <c r="P102" s="3"/>
      <c r="Q102" s="3"/>
      <c r="R102" s="3"/>
      <c r="W102" s="3"/>
    </row>
    <row r="103" spans="5:31" s="1" customFormat="1">
      <c r="E103" s="3"/>
      <c r="F103" s="3"/>
      <c r="G103" s="4"/>
      <c r="H103" s="5"/>
      <c r="I103" s="6"/>
      <c r="J103" s="5"/>
      <c r="K103" s="6"/>
      <c r="N103" s="2"/>
      <c r="O103" s="3"/>
      <c r="S103" s="3"/>
    </row>
    <row r="104" spans="5:31" s="1" customFormat="1">
      <c r="E104" s="3"/>
      <c r="F104" s="3"/>
      <c r="G104" s="4"/>
      <c r="H104" s="5"/>
      <c r="I104" s="6"/>
      <c r="J104" s="5"/>
      <c r="K104" s="6"/>
      <c r="N104" s="2"/>
      <c r="O104" s="3"/>
      <c r="S104" s="3"/>
    </row>
    <row r="105" spans="5:31" s="1" customFormat="1">
      <c r="E105" s="3"/>
      <c r="F105" s="3"/>
      <c r="G105" s="4"/>
      <c r="H105" s="5"/>
      <c r="I105" s="6"/>
      <c r="J105" s="5"/>
      <c r="K105" s="6"/>
      <c r="N105" s="2"/>
      <c r="O105" s="3"/>
      <c r="P105" s="3"/>
      <c r="Q105" s="3"/>
      <c r="R105" s="3"/>
      <c r="S105" s="3"/>
    </row>
    <row r="106" spans="5:31" s="1" customFormat="1">
      <c r="E106" s="3"/>
      <c r="F106" s="3"/>
      <c r="G106" s="4"/>
      <c r="H106" s="5"/>
      <c r="I106" s="6"/>
      <c r="J106" s="5"/>
      <c r="K106" s="6"/>
      <c r="N106" s="2"/>
      <c r="O106" s="3"/>
      <c r="Q106" s="2"/>
      <c r="R106" s="3"/>
      <c r="S106" s="3"/>
    </row>
    <row r="107" spans="5:31" s="1" customFormat="1">
      <c r="G107" s="4"/>
      <c r="L107" s="3"/>
    </row>
    <row r="108" spans="5:31" s="1" customFormat="1">
      <c r="E108" s="3"/>
      <c r="F108" s="3"/>
      <c r="G108" s="4"/>
      <c r="H108" s="5"/>
      <c r="I108" s="6"/>
      <c r="J108" s="5"/>
      <c r="K108" s="6"/>
      <c r="N108" s="2"/>
      <c r="O108" s="3"/>
      <c r="P108" s="3"/>
      <c r="Q108" s="3"/>
      <c r="R108" s="3"/>
    </row>
    <row r="109" spans="5:31" s="1" customFormat="1">
      <c r="E109" s="3"/>
      <c r="F109" s="3"/>
      <c r="G109" s="4"/>
      <c r="H109" s="5"/>
      <c r="I109" s="6"/>
      <c r="J109" s="5"/>
      <c r="K109" s="6"/>
      <c r="N109" s="2"/>
      <c r="O109" s="3"/>
      <c r="Q109" s="3"/>
      <c r="R109" s="3"/>
    </row>
    <row r="110" spans="5:31" s="1" customFormat="1">
      <c r="E110" s="3"/>
      <c r="F110" s="3"/>
      <c r="G110" s="4"/>
      <c r="H110" s="5"/>
      <c r="I110" s="6"/>
      <c r="J110" s="5"/>
      <c r="K110" s="6"/>
      <c r="N110" s="2"/>
      <c r="O110" s="3"/>
      <c r="P110" s="2"/>
      <c r="Q110" s="3"/>
      <c r="R110" s="3"/>
    </row>
    <row r="111" spans="5:31" s="1" customFormat="1">
      <c r="E111" s="3"/>
      <c r="F111" s="3"/>
      <c r="G111" s="4"/>
      <c r="H111" s="5"/>
      <c r="I111" s="6"/>
      <c r="J111" s="5"/>
      <c r="K111" s="6"/>
      <c r="N111" s="2"/>
      <c r="O111" s="3"/>
      <c r="P111" s="3"/>
      <c r="Q111" s="3"/>
      <c r="R111" s="3"/>
      <c r="T111" s="4"/>
    </row>
    <row r="112" spans="5:31" s="1" customFormat="1">
      <c r="E112" s="3"/>
      <c r="F112" s="3"/>
      <c r="G112" s="4"/>
      <c r="H112" s="5"/>
      <c r="I112" s="6"/>
      <c r="J112" s="5"/>
      <c r="K112" s="6"/>
      <c r="N112" s="2"/>
      <c r="O112" s="3"/>
      <c r="T112" s="4"/>
    </row>
    <row r="113" spans="1:21" s="1" customFormat="1">
      <c r="E113" s="3"/>
      <c r="F113" s="3"/>
      <c r="G113" s="4"/>
      <c r="H113" s="5"/>
      <c r="I113" s="6"/>
      <c r="J113" s="5"/>
      <c r="K113" s="6"/>
      <c r="N113" s="2"/>
      <c r="O113" s="3"/>
      <c r="T113" s="4"/>
    </row>
    <row r="114" spans="1:21" s="1" customFormat="1">
      <c r="F114" s="3"/>
      <c r="G114" s="4"/>
      <c r="H114" s="5"/>
      <c r="I114" s="6"/>
      <c r="J114" s="5"/>
      <c r="K114" s="4"/>
      <c r="N114" s="2"/>
      <c r="Q114" s="3"/>
      <c r="R114" s="3"/>
    </row>
    <row r="115" spans="1:21" s="1" customFormat="1">
      <c r="A115" s="3"/>
      <c r="B115" s="3"/>
      <c r="C115" s="3"/>
      <c r="S115" s="3"/>
    </row>
    <row r="116" spans="1:21" s="1" customFormat="1">
      <c r="E116" s="3"/>
      <c r="F116" s="3"/>
      <c r="G116" s="3"/>
      <c r="I116" s="10"/>
      <c r="S116" s="3"/>
    </row>
    <row r="117" spans="1:21" s="1" customFormat="1">
      <c r="E117" s="3"/>
      <c r="F117" s="3"/>
      <c r="G117" s="4"/>
      <c r="H117" s="5"/>
      <c r="I117" s="6"/>
      <c r="J117" s="5"/>
      <c r="K117" s="6"/>
      <c r="N117" s="2"/>
      <c r="O117" s="3"/>
      <c r="P117" s="3"/>
      <c r="Q117" s="3"/>
      <c r="R117" s="3"/>
      <c r="S117" s="3"/>
      <c r="T117" s="3"/>
      <c r="U117" s="3"/>
    </row>
    <row r="118" spans="1:21" s="1" customFormat="1">
      <c r="E118" s="3"/>
      <c r="F118" s="3"/>
      <c r="G118" s="4"/>
      <c r="H118" s="5"/>
      <c r="I118" s="6"/>
      <c r="J118" s="5"/>
      <c r="K118" s="6"/>
      <c r="N118" s="2"/>
      <c r="O118" s="3"/>
      <c r="Q118" s="3"/>
      <c r="R118" s="3"/>
      <c r="S118" s="3"/>
      <c r="T118" s="3"/>
      <c r="U118" s="3"/>
    </row>
    <row r="119" spans="1:21" s="1" customFormat="1">
      <c r="E119" s="3"/>
      <c r="F119" s="3"/>
      <c r="G119" s="4"/>
      <c r="H119" s="5"/>
      <c r="I119" s="6"/>
      <c r="J119" s="5"/>
      <c r="K119" s="6"/>
      <c r="N119" s="2"/>
      <c r="O119" s="3"/>
      <c r="P119" s="2"/>
      <c r="Q119" s="3"/>
      <c r="R119" s="3"/>
      <c r="S119" s="3"/>
      <c r="T119" s="3"/>
      <c r="U119" s="3"/>
    </row>
    <row r="120" spans="1:21" s="1" customFormat="1">
      <c r="E120" s="3"/>
      <c r="F120" s="3"/>
      <c r="G120" s="4"/>
      <c r="H120" s="5"/>
      <c r="I120" s="6"/>
      <c r="J120" s="5"/>
      <c r="K120" s="6"/>
      <c r="N120" s="2"/>
      <c r="O120" s="3"/>
      <c r="P120" s="3"/>
      <c r="Q120" s="3"/>
      <c r="R120" s="3"/>
      <c r="S120" s="3"/>
      <c r="T120" s="3"/>
      <c r="U120" s="3"/>
    </row>
    <row r="121" spans="1:21" s="1" customFormat="1">
      <c r="E121" s="3"/>
      <c r="F121" s="3"/>
      <c r="G121" s="4"/>
      <c r="H121" s="5"/>
      <c r="I121" s="6"/>
      <c r="J121" s="5"/>
      <c r="K121" s="6"/>
      <c r="N121" s="2"/>
      <c r="O121" s="3"/>
      <c r="S121" s="3"/>
      <c r="T121" s="3"/>
      <c r="U121" s="3"/>
    </row>
    <row r="122" spans="1:21" s="1" customFormat="1">
      <c r="E122" s="3"/>
      <c r="F122" s="3"/>
      <c r="G122" s="4"/>
      <c r="H122" s="5"/>
      <c r="I122" s="6"/>
      <c r="J122" s="5"/>
      <c r="K122" s="6"/>
      <c r="N122" s="2"/>
      <c r="O122" s="3"/>
      <c r="S122" s="3"/>
      <c r="T122" s="3"/>
      <c r="U122" s="3"/>
    </row>
    <row r="123" spans="1:21" s="1" customFormat="1">
      <c r="E123" s="3"/>
      <c r="F123" s="3"/>
      <c r="G123" s="4"/>
      <c r="H123" s="5"/>
      <c r="I123" s="6"/>
      <c r="J123" s="5"/>
      <c r="K123" s="6"/>
      <c r="N123" s="2"/>
      <c r="O123" s="3"/>
      <c r="P123" s="3"/>
      <c r="Q123" s="3"/>
      <c r="R123" s="3"/>
      <c r="S123" s="3"/>
      <c r="T123" s="3"/>
      <c r="U123" s="3"/>
    </row>
    <row r="124" spans="1:21" s="1" customFormat="1">
      <c r="E124" s="3"/>
      <c r="F124" s="3"/>
      <c r="G124" s="4"/>
      <c r="H124" s="5"/>
      <c r="I124" s="6"/>
      <c r="J124" s="5"/>
      <c r="K124" s="6"/>
      <c r="N124" s="2"/>
      <c r="O124" s="3"/>
      <c r="Q124" s="3"/>
      <c r="R124" s="3"/>
      <c r="S124" s="3"/>
      <c r="T124" s="3"/>
      <c r="U124" s="3"/>
    </row>
    <row r="125" spans="1:21" s="1" customFormat="1">
      <c r="F125" s="3"/>
      <c r="G125" s="4"/>
      <c r="H125" s="5"/>
      <c r="I125" s="6"/>
      <c r="J125" s="5"/>
      <c r="K125" s="4"/>
      <c r="N125" s="2"/>
      <c r="Q125" s="3"/>
      <c r="R125" s="3"/>
      <c r="S125" s="3"/>
      <c r="T125" s="3"/>
      <c r="U125" s="3"/>
    </row>
    <row r="126" spans="1:21" s="1" customFormat="1">
      <c r="E126" s="3"/>
      <c r="F126" s="3"/>
      <c r="G126" s="4"/>
      <c r="H126" s="5"/>
      <c r="I126" s="6"/>
      <c r="J126" s="5"/>
      <c r="K126" s="6"/>
      <c r="N126" s="2"/>
      <c r="O126" s="3"/>
      <c r="P126" s="3"/>
      <c r="Q126" s="3"/>
      <c r="R126" s="3"/>
      <c r="S126" s="3"/>
      <c r="T126" s="3"/>
      <c r="U126" s="3"/>
    </row>
    <row r="127" spans="1:21" s="1" customFormat="1">
      <c r="E127" s="3"/>
      <c r="F127" s="3"/>
      <c r="G127" s="4"/>
      <c r="H127" s="5"/>
      <c r="I127" s="6"/>
      <c r="J127" s="5"/>
      <c r="K127" s="6"/>
      <c r="N127" s="2"/>
      <c r="O127" s="3"/>
      <c r="Q127" s="3"/>
      <c r="R127" s="3"/>
      <c r="S127" s="3"/>
      <c r="T127" s="3"/>
      <c r="U127" s="3"/>
    </row>
    <row r="128" spans="1:21" s="1" customFormat="1">
      <c r="E128" s="3"/>
      <c r="F128" s="3"/>
      <c r="G128" s="4"/>
      <c r="H128" s="5"/>
      <c r="I128" s="6"/>
      <c r="J128" s="5"/>
      <c r="K128" s="6"/>
      <c r="N128" s="2"/>
      <c r="O128" s="3"/>
      <c r="P128" s="2"/>
      <c r="Q128" s="3"/>
      <c r="R128" s="3"/>
      <c r="S128" s="3"/>
    </row>
    <row r="129" spans="1:19" s="1" customFormat="1">
      <c r="E129" s="3"/>
      <c r="F129" s="3"/>
      <c r="G129" s="4"/>
      <c r="H129" s="5"/>
      <c r="I129" s="6"/>
      <c r="J129" s="5"/>
      <c r="K129" s="6"/>
      <c r="N129" s="2"/>
      <c r="O129" s="3"/>
      <c r="P129" s="3"/>
      <c r="Q129" s="3"/>
      <c r="R129" s="3"/>
    </row>
    <row r="130" spans="1:19" s="1" customFormat="1">
      <c r="E130" s="3"/>
      <c r="F130" s="3"/>
      <c r="G130" s="4"/>
      <c r="H130" s="5"/>
      <c r="I130" s="6"/>
      <c r="J130" s="5"/>
      <c r="K130" s="6"/>
      <c r="N130" s="2"/>
      <c r="O130" s="3"/>
    </row>
    <row r="131" spans="1:19" s="1" customFormat="1">
      <c r="E131" s="3"/>
      <c r="F131" s="3"/>
      <c r="G131" s="4"/>
      <c r="H131" s="5"/>
      <c r="I131" s="6"/>
      <c r="J131" s="5"/>
      <c r="K131" s="6"/>
      <c r="N131" s="2"/>
      <c r="O131" s="3"/>
    </row>
    <row r="132" spans="1:19" s="1" customFormat="1">
      <c r="E132" s="3"/>
      <c r="F132" s="3"/>
      <c r="G132" s="4"/>
      <c r="H132" s="5"/>
      <c r="I132" s="6"/>
      <c r="J132" s="5"/>
      <c r="K132" s="6"/>
      <c r="N132" s="2"/>
      <c r="O132" s="3"/>
      <c r="P132" s="3"/>
      <c r="Q132" s="3"/>
      <c r="R132" s="3"/>
    </row>
    <row r="133" spans="1:19" s="1" customFormat="1">
      <c r="E133" s="3"/>
      <c r="F133" s="3"/>
      <c r="G133" s="4"/>
      <c r="H133" s="5"/>
      <c r="I133" s="6"/>
      <c r="J133" s="5"/>
      <c r="K133" s="6"/>
      <c r="N133" s="2"/>
      <c r="O133" s="3"/>
      <c r="Q133" s="2"/>
      <c r="R133" s="3"/>
    </row>
    <row r="134" spans="1:19" s="1" customFormat="1">
      <c r="G134" s="4"/>
      <c r="L134" s="3"/>
    </row>
    <row r="135" spans="1:19" s="1" customFormat="1">
      <c r="E135" s="3"/>
      <c r="F135" s="3"/>
      <c r="G135" s="4"/>
      <c r="H135" s="5"/>
      <c r="I135" s="6"/>
      <c r="J135" s="5"/>
      <c r="K135" s="6"/>
      <c r="N135" s="2"/>
      <c r="O135" s="3"/>
      <c r="P135" s="3"/>
      <c r="Q135" s="3"/>
      <c r="R135" s="3"/>
    </row>
    <row r="136" spans="1:19" s="1" customFormat="1">
      <c r="E136" s="3"/>
      <c r="F136" s="3"/>
      <c r="G136" s="4"/>
      <c r="H136" s="5"/>
      <c r="I136" s="6"/>
      <c r="J136" s="5"/>
      <c r="K136" s="6"/>
      <c r="N136" s="2"/>
      <c r="O136" s="3"/>
      <c r="Q136" s="3"/>
      <c r="R136" s="3"/>
    </row>
    <row r="137" spans="1:19" s="1" customFormat="1">
      <c r="E137" s="3"/>
      <c r="F137" s="3"/>
      <c r="G137" s="4"/>
      <c r="H137" s="5"/>
      <c r="I137" s="6"/>
      <c r="J137" s="5"/>
      <c r="K137" s="6"/>
      <c r="N137" s="2"/>
      <c r="O137" s="3"/>
      <c r="P137" s="2"/>
      <c r="Q137" s="3"/>
      <c r="R137" s="3"/>
    </row>
    <row r="138" spans="1:19" s="1" customFormat="1">
      <c r="E138" s="3"/>
      <c r="F138" s="3"/>
      <c r="G138" s="4"/>
      <c r="H138" s="5"/>
      <c r="I138" s="6"/>
      <c r="J138" s="5"/>
      <c r="K138" s="6"/>
      <c r="N138" s="2"/>
      <c r="O138" s="3"/>
      <c r="P138" s="3"/>
      <c r="Q138" s="3"/>
      <c r="R138" s="3"/>
    </row>
    <row r="139" spans="1:19" s="1" customFormat="1">
      <c r="E139" s="3"/>
      <c r="F139" s="3"/>
      <c r="G139" s="4"/>
      <c r="H139" s="5"/>
      <c r="I139" s="6"/>
      <c r="J139" s="5"/>
      <c r="K139" s="6"/>
      <c r="N139" s="2"/>
      <c r="O139" s="3"/>
    </row>
    <row r="140" spans="1:19" s="1" customFormat="1">
      <c r="E140" s="3"/>
      <c r="F140" s="3"/>
      <c r="G140" s="4"/>
      <c r="H140" s="5"/>
      <c r="I140" s="6"/>
      <c r="J140" s="5"/>
      <c r="K140" s="6"/>
      <c r="N140" s="2"/>
      <c r="O140" s="3"/>
    </row>
    <row r="141" spans="1:19" s="1" customFormat="1">
      <c r="G141" s="4"/>
      <c r="H141" s="5"/>
      <c r="I141" s="6"/>
      <c r="J141" s="5"/>
      <c r="K141" s="4"/>
      <c r="N141" s="2"/>
      <c r="Q141" s="3"/>
      <c r="R141" s="3"/>
    </row>
    <row r="142" spans="1:19" s="1" customFormat="1">
      <c r="A142" s="3"/>
      <c r="B142" s="3"/>
      <c r="C142" s="3"/>
      <c r="S142" s="3"/>
    </row>
    <row r="143" spans="1:19" s="1" customFormat="1">
      <c r="E143" s="3"/>
      <c r="F143" s="3"/>
      <c r="G143" s="3"/>
      <c r="I143" s="10"/>
      <c r="N143" s="3"/>
    </row>
    <row r="144" spans="1:19" s="1" customFormat="1">
      <c r="E144" s="3"/>
      <c r="F144" s="3"/>
      <c r="G144" s="4"/>
      <c r="H144" s="5"/>
      <c r="I144" s="6"/>
      <c r="J144" s="5"/>
      <c r="K144" s="6"/>
      <c r="N144" s="3"/>
      <c r="O144" s="3"/>
      <c r="P144" s="3"/>
      <c r="Q144" s="3"/>
      <c r="R144" s="3"/>
    </row>
    <row r="145" spans="5:21" s="1" customFormat="1">
      <c r="E145" s="3"/>
      <c r="F145" s="3"/>
      <c r="G145" s="4"/>
      <c r="H145" s="5"/>
      <c r="I145" s="6"/>
      <c r="J145" s="5"/>
      <c r="K145" s="6"/>
      <c r="N145" s="3"/>
      <c r="O145" s="3"/>
      <c r="Q145" s="3"/>
      <c r="R145" s="3"/>
    </row>
    <row r="146" spans="5:21" s="1" customFormat="1">
      <c r="E146" s="3"/>
      <c r="F146" s="3"/>
      <c r="G146" s="4"/>
      <c r="H146" s="5"/>
      <c r="I146" s="6"/>
      <c r="J146" s="5"/>
      <c r="K146" s="6"/>
      <c r="N146" s="3"/>
      <c r="O146" s="3"/>
      <c r="P146" s="2"/>
      <c r="Q146" s="3"/>
      <c r="R146" s="3"/>
    </row>
    <row r="147" spans="5:21" s="1" customFormat="1">
      <c r="E147" s="3"/>
      <c r="F147" s="3"/>
      <c r="G147" s="4"/>
      <c r="H147" s="5"/>
      <c r="I147" s="6"/>
      <c r="J147" s="5"/>
      <c r="K147" s="6"/>
      <c r="N147" s="3"/>
      <c r="O147" s="3"/>
      <c r="P147" s="3"/>
      <c r="Q147" s="3"/>
      <c r="R147" s="3"/>
    </row>
    <row r="148" spans="5:21" s="1" customFormat="1">
      <c r="E148" s="3"/>
      <c r="F148" s="3"/>
      <c r="G148" s="4"/>
      <c r="H148" s="5"/>
      <c r="I148" s="6"/>
      <c r="J148" s="5"/>
      <c r="K148" s="6"/>
      <c r="N148" s="3"/>
      <c r="O148" s="3"/>
    </row>
    <row r="149" spans="5:21" s="1" customFormat="1">
      <c r="E149" s="3"/>
      <c r="F149" s="3"/>
      <c r="G149" s="4"/>
      <c r="H149" s="5"/>
      <c r="I149" s="6"/>
      <c r="J149" s="5"/>
      <c r="K149" s="6"/>
      <c r="N149" s="3"/>
      <c r="O149" s="3"/>
    </row>
    <row r="150" spans="5:21" s="1" customFormat="1">
      <c r="E150" s="3"/>
      <c r="F150" s="3"/>
      <c r="G150" s="4"/>
      <c r="H150" s="5"/>
      <c r="I150" s="6"/>
      <c r="J150" s="5"/>
      <c r="K150" s="6"/>
      <c r="N150" s="3"/>
      <c r="O150" s="3"/>
      <c r="P150" s="3"/>
      <c r="Q150" s="3"/>
      <c r="R150" s="3"/>
    </row>
    <row r="151" spans="5:21" s="1" customFormat="1">
      <c r="E151" s="3"/>
      <c r="F151" s="3"/>
      <c r="G151" s="4"/>
      <c r="H151" s="5"/>
      <c r="I151" s="6"/>
      <c r="J151" s="5"/>
      <c r="K151" s="6"/>
      <c r="N151" s="3"/>
      <c r="O151" s="3"/>
      <c r="Q151" s="3"/>
      <c r="R151" s="3"/>
    </row>
    <row r="152" spans="5:21" s="1" customFormat="1">
      <c r="F152" s="3"/>
      <c r="G152" s="4"/>
      <c r="H152" s="5"/>
      <c r="I152" s="6"/>
      <c r="J152" s="5"/>
      <c r="K152" s="4"/>
      <c r="N152" s="2"/>
      <c r="Q152" s="3"/>
      <c r="R152" s="3"/>
      <c r="S152" s="3"/>
      <c r="T152" s="3"/>
      <c r="U152" s="3"/>
    </row>
    <row r="153" spans="5:21" s="1" customFormat="1">
      <c r="E153" s="3"/>
      <c r="F153" s="3"/>
      <c r="G153" s="4"/>
      <c r="H153" s="5"/>
      <c r="I153" s="6"/>
      <c r="J153" s="5"/>
      <c r="K153" s="6"/>
      <c r="N153" s="2"/>
      <c r="O153" s="3"/>
      <c r="P153" s="3"/>
      <c r="Q153" s="3"/>
      <c r="R153" s="3"/>
      <c r="S153" s="3"/>
      <c r="T153" s="3"/>
      <c r="U153" s="3"/>
    </row>
    <row r="154" spans="5:21" s="1" customFormat="1">
      <c r="E154" s="3"/>
      <c r="F154" s="3"/>
      <c r="G154" s="4"/>
      <c r="H154" s="5"/>
      <c r="I154" s="6"/>
      <c r="J154" s="5"/>
      <c r="K154" s="6"/>
      <c r="N154" s="2"/>
      <c r="O154" s="3"/>
      <c r="Q154" s="3"/>
      <c r="R154" s="3"/>
      <c r="S154" s="3"/>
      <c r="T154" s="3"/>
      <c r="U154" s="3"/>
    </row>
    <row r="155" spans="5:21" s="1" customFormat="1">
      <c r="E155" s="3"/>
      <c r="F155" s="3"/>
      <c r="G155" s="4"/>
      <c r="H155" s="5"/>
      <c r="I155" s="6"/>
      <c r="J155" s="5"/>
      <c r="K155" s="6"/>
      <c r="N155" s="2"/>
      <c r="O155" s="3"/>
      <c r="P155" s="2"/>
      <c r="Q155" s="3"/>
      <c r="R155" s="3"/>
      <c r="S155" s="3"/>
    </row>
    <row r="156" spans="5:21" s="1" customFormat="1">
      <c r="E156" s="3"/>
      <c r="F156" s="3"/>
      <c r="G156" s="4"/>
      <c r="H156" s="5"/>
      <c r="I156" s="6"/>
      <c r="J156" s="5"/>
      <c r="K156" s="6"/>
      <c r="N156" s="2"/>
      <c r="O156" s="3"/>
      <c r="P156" s="3"/>
      <c r="Q156" s="3"/>
      <c r="R156" s="3"/>
    </row>
    <row r="157" spans="5:21" s="1" customFormat="1">
      <c r="E157" s="3"/>
      <c r="F157" s="3"/>
      <c r="G157" s="4"/>
      <c r="H157" s="5"/>
      <c r="I157" s="6"/>
      <c r="J157" s="5"/>
      <c r="K157" s="6"/>
      <c r="N157" s="2"/>
      <c r="O157" s="3"/>
    </row>
    <row r="158" spans="5:21" s="1" customFormat="1">
      <c r="E158" s="3"/>
      <c r="F158" s="3"/>
      <c r="G158" s="4"/>
      <c r="H158" s="5"/>
      <c r="I158" s="6"/>
      <c r="J158" s="5"/>
      <c r="K158" s="6"/>
      <c r="N158" s="2"/>
      <c r="O158" s="3"/>
    </row>
    <row r="159" spans="5:21" s="1" customFormat="1">
      <c r="E159" s="3"/>
      <c r="F159" s="3"/>
      <c r="G159" s="4"/>
      <c r="H159" s="5"/>
      <c r="I159" s="6"/>
      <c r="J159" s="5"/>
      <c r="K159" s="6"/>
      <c r="N159" s="2"/>
      <c r="O159" s="3"/>
      <c r="P159" s="3"/>
      <c r="Q159" s="3"/>
      <c r="R159" s="3"/>
    </row>
    <row r="160" spans="5:21" s="1" customFormat="1">
      <c r="E160" s="3"/>
      <c r="F160" s="3"/>
      <c r="G160" s="4"/>
      <c r="H160" s="5"/>
      <c r="I160" s="6"/>
      <c r="J160" s="5"/>
      <c r="K160" s="6"/>
      <c r="N160" s="2"/>
      <c r="O160" s="3"/>
      <c r="Q160" s="2"/>
      <c r="R160" s="3"/>
    </row>
    <row r="161" spans="1:21" s="1" customFormat="1">
      <c r="G161" s="4"/>
      <c r="L161" s="3"/>
    </row>
    <row r="162" spans="1:21" s="1" customFormat="1">
      <c r="E162" s="3"/>
      <c r="F162" s="3"/>
      <c r="G162" s="4"/>
      <c r="H162" s="5"/>
      <c r="I162" s="6"/>
      <c r="J162" s="5"/>
      <c r="K162" s="6"/>
      <c r="N162" s="2"/>
      <c r="O162" s="3"/>
      <c r="P162" s="3"/>
      <c r="Q162" s="3"/>
      <c r="R162" s="3"/>
    </row>
    <row r="163" spans="1:21" s="1" customFormat="1">
      <c r="E163" s="3"/>
      <c r="F163" s="3"/>
      <c r="G163" s="4"/>
      <c r="H163" s="5"/>
      <c r="I163" s="6"/>
      <c r="J163" s="5"/>
      <c r="K163" s="6"/>
      <c r="N163" s="2"/>
      <c r="O163" s="3"/>
      <c r="Q163" s="3"/>
      <c r="R163" s="3"/>
    </row>
    <row r="164" spans="1:21" s="1" customFormat="1">
      <c r="E164" s="3"/>
      <c r="F164" s="3"/>
      <c r="G164" s="4"/>
      <c r="H164" s="5"/>
      <c r="I164" s="6"/>
      <c r="J164" s="5"/>
      <c r="K164" s="6"/>
      <c r="N164" s="2"/>
      <c r="O164" s="3"/>
      <c r="P164" s="2"/>
      <c r="Q164" s="3"/>
      <c r="R164" s="3"/>
    </row>
    <row r="165" spans="1:21" s="1" customFormat="1">
      <c r="E165" s="3"/>
      <c r="F165" s="3"/>
      <c r="G165" s="4"/>
      <c r="H165" s="5"/>
      <c r="I165" s="6"/>
      <c r="J165" s="5"/>
      <c r="K165" s="6"/>
      <c r="N165" s="2"/>
      <c r="O165" s="3"/>
      <c r="P165" s="3"/>
      <c r="Q165" s="3"/>
      <c r="R165" s="3"/>
    </row>
    <row r="166" spans="1:21" s="1" customFormat="1">
      <c r="E166" s="3"/>
      <c r="F166" s="3"/>
      <c r="G166" s="4"/>
      <c r="H166" s="5"/>
      <c r="I166" s="6"/>
      <c r="J166" s="5"/>
      <c r="K166" s="6"/>
      <c r="N166" s="2"/>
      <c r="O166" s="3"/>
    </row>
    <row r="167" spans="1:21" s="1" customFormat="1">
      <c r="E167" s="3"/>
      <c r="F167" s="3"/>
      <c r="G167" s="4"/>
      <c r="H167" s="5"/>
      <c r="I167" s="6"/>
      <c r="J167" s="5"/>
      <c r="K167" s="6"/>
      <c r="N167" s="2"/>
      <c r="O167" s="3"/>
    </row>
    <row r="168" spans="1:21" s="1" customFormat="1">
      <c r="G168" s="4"/>
      <c r="H168" s="5"/>
      <c r="I168" s="6"/>
      <c r="J168" s="5"/>
      <c r="K168" s="4"/>
      <c r="N168" s="2"/>
      <c r="Q168" s="3"/>
      <c r="R168" s="3"/>
    </row>
    <row r="169" spans="1:21" s="1" customFormat="1">
      <c r="A169" s="3"/>
      <c r="B169" s="3"/>
      <c r="C169" s="3"/>
      <c r="S169" s="3"/>
    </row>
    <row r="170" spans="1:21" s="1" customFormat="1">
      <c r="E170" s="3"/>
      <c r="F170" s="3"/>
      <c r="G170" s="3"/>
      <c r="I170" s="10"/>
      <c r="S170" s="3"/>
    </row>
    <row r="171" spans="1:21" s="1" customFormat="1">
      <c r="B171" s="13"/>
      <c r="E171" s="3"/>
      <c r="F171" s="3"/>
      <c r="G171" s="4"/>
      <c r="H171" s="5"/>
      <c r="I171" s="6"/>
      <c r="J171" s="5"/>
      <c r="K171" s="6"/>
      <c r="N171" s="2"/>
      <c r="O171" s="3"/>
      <c r="P171" s="3"/>
      <c r="Q171" s="3"/>
      <c r="R171" s="3"/>
      <c r="S171" s="3"/>
      <c r="T171" s="3"/>
      <c r="U171" s="3"/>
    </row>
    <row r="172" spans="1:21" s="1" customFormat="1">
      <c r="B172" s="13"/>
      <c r="E172" s="3"/>
      <c r="F172" s="3"/>
      <c r="G172" s="4"/>
      <c r="H172" s="5"/>
      <c r="I172" s="6"/>
      <c r="J172" s="5"/>
      <c r="K172" s="6"/>
      <c r="N172" s="2"/>
      <c r="O172" s="3"/>
      <c r="Q172" s="3"/>
      <c r="R172" s="3"/>
      <c r="S172" s="3"/>
      <c r="T172" s="3"/>
      <c r="U172" s="3"/>
    </row>
    <row r="173" spans="1:21" s="1" customFormat="1">
      <c r="B173" s="13"/>
      <c r="E173" s="3"/>
      <c r="F173" s="3"/>
      <c r="G173" s="4"/>
      <c r="H173" s="5"/>
      <c r="I173" s="6"/>
      <c r="J173" s="5"/>
      <c r="K173" s="6"/>
      <c r="N173" s="2"/>
      <c r="O173" s="3"/>
      <c r="P173" s="2"/>
      <c r="Q173" s="3"/>
      <c r="R173" s="3"/>
      <c r="S173" s="3"/>
      <c r="T173" s="3"/>
      <c r="U173" s="3"/>
    </row>
    <row r="174" spans="1:21" s="1" customFormat="1">
      <c r="B174" s="13"/>
      <c r="E174" s="3"/>
      <c r="F174" s="3"/>
      <c r="G174" s="4"/>
      <c r="H174" s="5"/>
      <c r="I174" s="6"/>
      <c r="J174" s="5"/>
      <c r="K174" s="6"/>
      <c r="N174" s="2"/>
      <c r="O174" s="3"/>
      <c r="P174" s="3"/>
      <c r="Q174" s="3"/>
      <c r="R174" s="3"/>
      <c r="S174" s="3"/>
      <c r="T174" s="3"/>
      <c r="U174" s="3"/>
    </row>
    <row r="175" spans="1:21" s="1" customFormat="1">
      <c r="B175" s="13"/>
      <c r="E175" s="3"/>
      <c r="F175" s="3"/>
      <c r="G175" s="4"/>
      <c r="H175" s="5"/>
      <c r="I175" s="6"/>
      <c r="J175" s="5"/>
      <c r="K175" s="6"/>
      <c r="N175" s="2"/>
      <c r="O175" s="3"/>
      <c r="S175" s="3"/>
      <c r="T175" s="3"/>
      <c r="U175" s="3"/>
    </row>
    <row r="176" spans="1:21" s="1" customFormat="1">
      <c r="B176" s="13"/>
      <c r="E176" s="3"/>
      <c r="F176" s="3"/>
      <c r="G176" s="4"/>
      <c r="H176" s="5"/>
      <c r="I176" s="6"/>
      <c r="J176" s="5"/>
      <c r="K176" s="6"/>
      <c r="N176" s="2"/>
      <c r="O176" s="3"/>
      <c r="S176" s="3"/>
      <c r="T176" s="3"/>
      <c r="U176" s="3"/>
    </row>
    <row r="177" spans="2:21" s="1" customFormat="1">
      <c r="B177" s="13"/>
      <c r="E177" s="3"/>
      <c r="F177" s="3"/>
      <c r="G177" s="4"/>
      <c r="H177" s="5"/>
      <c r="I177" s="6"/>
      <c r="J177" s="5"/>
      <c r="K177" s="6"/>
      <c r="N177" s="2"/>
      <c r="O177" s="3"/>
      <c r="P177" s="3"/>
      <c r="Q177" s="3"/>
      <c r="R177" s="3"/>
      <c r="S177" s="3"/>
      <c r="T177" s="3"/>
      <c r="U177" s="3"/>
    </row>
    <row r="178" spans="2:21" s="1" customFormat="1">
      <c r="B178" s="13"/>
      <c r="E178" s="3"/>
      <c r="F178" s="3"/>
      <c r="G178" s="4"/>
      <c r="H178" s="5"/>
      <c r="I178" s="6"/>
      <c r="J178" s="5"/>
      <c r="K178" s="6"/>
      <c r="N178" s="2"/>
      <c r="O178" s="3"/>
      <c r="Q178" s="3"/>
      <c r="R178" s="3"/>
      <c r="S178" s="3"/>
      <c r="T178" s="3"/>
      <c r="U178" s="3"/>
    </row>
    <row r="179" spans="2:21" s="1" customFormat="1">
      <c r="F179" s="3"/>
      <c r="G179" s="4"/>
      <c r="H179" s="5"/>
      <c r="I179" s="6"/>
      <c r="J179" s="5"/>
      <c r="K179" s="4"/>
      <c r="N179" s="2"/>
      <c r="Q179" s="3"/>
      <c r="R179" s="3"/>
      <c r="S179" s="3"/>
      <c r="T179" s="3"/>
      <c r="U179" s="3"/>
    </row>
    <row r="180" spans="2:21" s="1" customFormat="1">
      <c r="B180" s="13"/>
      <c r="E180" s="3"/>
      <c r="F180" s="3"/>
      <c r="G180" s="4"/>
      <c r="H180" s="5"/>
      <c r="I180" s="6"/>
      <c r="J180" s="5"/>
      <c r="K180" s="6"/>
      <c r="N180" s="2"/>
      <c r="O180" s="3"/>
      <c r="P180" s="3"/>
      <c r="Q180" s="3"/>
      <c r="R180" s="3"/>
      <c r="S180" s="3"/>
      <c r="T180" s="3"/>
      <c r="U180" s="3"/>
    </row>
    <row r="181" spans="2:21" s="1" customFormat="1">
      <c r="B181" s="13"/>
      <c r="E181" s="3"/>
      <c r="F181" s="3"/>
      <c r="G181" s="4"/>
      <c r="H181" s="5"/>
      <c r="I181" s="6"/>
      <c r="J181" s="5"/>
      <c r="K181" s="6"/>
      <c r="N181" s="2"/>
      <c r="O181" s="3"/>
      <c r="Q181" s="3"/>
      <c r="R181" s="3"/>
      <c r="S181" s="3"/>
      <c r="T181" s="3"/>
      <c r="U181" s="3"/>
    </row>
    <row r="182" spans="2:21" s="1" customFormat="1">
      <c r="B182" s="13"/>
      <c r="E182" s="3"/>
      <c r="F182" s="3"/>
      <c r="G182" s="4"/>
      <c r="H182" s="5"/>
      <c r="I182" s="6"/>
      <c r="J182" s="5"/>
      <c r="K182" s="6"/>
      <c r="N182" s="2"/>
      <c r="O182" s="3"/>
      <c r="P182" s="2"/>
      <c r="Q182" s="3"/>
      <c r="R182" s="3"/>
      <c r="S182" s="3"/>
    </row>
    <row r="183" spans="2:21" s="1" customFormat="1">
      <c r="B183" s="13"/>
      <c r="E183" s="3"/>
      <c r="F183" s="3"/>
      <c r="G183" s="4"/>
      <c r="H183" s="5"/>
      <c r="I183" s="6"/>
      <c r="J183" s="5"/>
      <c r="K183" s="6"/>
      <c r="N183" s="2"/>
      <c r="O183" s="3"/>
      <c r="P183" s="3"/>
      <c r="Q183" s="3"/>
      <c r="R183" s="3"/>
    </row>
    <row r="184" spans="2:21" s="1" customFormat="1">
      <c r="B184" s="13"/>
      <c r="E184" s="3"/>
      <c r="F184" s="3"/>
      <c r="G184" s="4"/>
      <c r="H184" s="5"/>
      <c r="I184" s="6"/>
      <c r="J184" s="5"/>
      <c r="K184" s="6"/>
      <c r="N184" s="2"/>
      <c r="O184" s="3"/>
    </row>
    <row r="185" spans="2:21" s="1" customFormat="1">
      <c r="B185" s="13"/>
      <c r="E185" s="3"/>
      <c r="F185" s="3"/>
      <c r="G185" s="4"/>
      <c r="H185" s="5"/>
      <c r="I185" s="6"/>
      <c r="J185" s="5"/>
      <c r="K185" s="6"/>
      <c r="N185" s="2"/>
      <c r="O185" s="3"/>
    </row>
    <row r="186" spans="2:21" s="1" customFormat="1">
      <c r="B186" s="13"/>
      <c r="E186" s="3"/>
      <c r="F186" s="3"/>
      <c r="G186" s="4"/>
      <c r="H186" s="5"/>
      <c r="I186" s="6"/>
      <c r="J186" s="5"/>
      <c r="K186" s="6"/>
      <c r="N186" s="2"/>
      <c r="O186" s="3"/>
      <c r="P186" s="3"/>
      <c r="Q186" s="3"/>
      <c r="R186" s="3"/>
    </row>
    <row r="187" spans="2:21" s="1" customFormat="1">
      <c r="B187" s="13"/>
      <c r="E187" s="3"/>
      <c r="F187" s="3"/>
      <c r="G187" s="4"/>
      <c r="H187" s="5"/>
      <c r="I187" s="6"/>
      <c r="J187" s="5"/>
      <c r="K187" s="6"/>
      <c r="N187" s="2"/>
      <c r="O187" s="3"/>
      <c r="Q187" s="2"/>
      <c r="R187" s="3"/>
    </row>
    <row r="188" spans="2:21" s="1" customFormat="1">
      <c r="G188" s="4"/>
      <c r="L188" s="3"/>
    </row>
    <row r="189" spans="2:21" s="1" customFormat="1">
      <c r="B189" s="13"/>
      <c r="E189" s="3"/>
      <c r="F189" s="3"/>
      <c r="G189" s="4"/>
      <c r="H189" s="5"/>
      <c r="I189" s="6"/>
      <c r="J189" s="5"/>
      <c r="K189" s="6"/>
      <c r="N189" s="2"/>
      <c r="O189" s="3"/>
      <c r="P189" s="3"/>
      <c r="Q189" s="3"/>
      <c r="R189" s="3"/>
    </row>
    <row r="190" spans="2:21" s="1" customFormat="1">
      <c r="B190" s="13"/>
      <c r="E190" s="3"/>
      <c r="F190" s="3"/>
      <c r="G190" s="4"/>
      <c r="H190" s="5"/>
      <c r="I190" s="6"/>
      <c r="J190" s="5"/>
      <c r="K190" s="6"/>
      <c r="N190" s="2"/>
      <c r="O190" s="3"/>
      <c r="Q190" s="3"/>
      <c r="R190" s="3"/>
    </row>
    <row r="191" spans="2:21" s="1" customFormat="1">
      <c r="B191" s="13"/>
      <c r="E191" s="3"/>
      <c r="F191" s="3"/>
      <c r="G191" s="4"/>
      <c r="H191" s="5"/>
      <c r="I191" s="6"/>
      <c r="J191" s="5"/>
      <c r="K191" s="6"/>
      <c r="N191" s="2"/>
      <c r="O191" s="3"/>
      <c r="P191" s="2"/>
      <c r="Q191" s="3"/>
      <c r="R191" s="3"/>
    </row>
    <row r="192" spans="2:21" s="1" customFormat="1">
      <c r="B192" s="13"/>
      <c r="E192" s="3"/>
      <c r="F192" s="3"/>
      <c r="G192" s="4"/>
      <c r="H192" s="5"/>
      <c r="I192" s="6"/>
      <c r="J192" s="5"/>
      <c r="K192" s="6"/>
      <c r="N192" s="2"/>
      <c r="O192" s="3"/>
      <c r="P192" s="3"/>
      <c r="Q192" s="3"/>
      <c r="R192" s="3"/>
    </row>
    <row r="193" spans="2:21" s="1" customFormat="1">
      <c r="B193" s="13"/>
      <c r="E193" s="3"/>
      <c r="F193" s="3"/>
      <c r="G193" s="4"/>
      <c r="H193" s="5"/>
      <c r="I193" s="6"/>
      <c r="J193" s="5"/>
      <c r="K193" s="6"/>
      <c r="N193" s="2"/>
      <c r="O193" s="3"/>
    </row>
    <row r="194" spans="2:21" s="1" customFormat="1">
      <c r="B194" s="13"/>
      <c r="E194" s="3"/>
      <c r="F194" s="3"/>
      <c r="G194" s="4"/>
      <c r="H194" s="5"/>
      <c r="I194" s="6"/>
      <c r="J194" s="5"/>
      <c r="K194" s="6"/>
      <c r="N194" s="2"/>
      <c r="O194" s="3"/>
    </row>
    <row r="195" spans="2:21" s="1" customFormat="1">
      <c r="F195" s="3"/>
      <c r="G195" s="4"/>
      <c r="H195" s="5"/>
      <c r="I195" s="6"/>
      <c r="J195" s="5"/>
      <c r="K195" s="4"/>
      <c r="N195" s="2"/>
      <c r="Q195" s="3"/>
      <c r="R195" s="3"/>
    </row>
    <row r="196" spans="2:21" s="1" customFormat="1">
      <c r="E196" s="3"/>
      <c r="F196" s="3"/>
      <c r="G196" s="3"/>
      <c r="S196" s="3"/>
    </row>
    <row r="197" spans="2:21" s="1" customFormat="1">
      <c r="E197" s="3"/>
      <c r="F197" s="3"/>
      <c r="G197" s="3"/>
      <c r="I197" s="10"/>
      <c r="S197" s="3"/>
      <c r="T197" s="3"/>
      <c r="U197" s="3"/>
    </row>
    <row r="198" spans="2:21" s="1" customFormat="1">
      <c r="E198" s="3"/>
      <c r="F198" s="3"/>
      <c r="G198" s="4"/>
      <c r="H198" s="5"/>
      <c r="I198" s="6"/>
      <c r="J198" s="5"/>
      <c r="K198" s="6"/>
      <c r="N198" s="2"/>
      <c r="O198" s="3"/>
      <c r="P198" s="3"/>
      <c r="Q198" s="3"/>
      <c r="R198" s="3"/>
      <c r="S198" s="3"/>
      <c r="T198" s="3"/>
      <c r="U198" s="3"/>
    </row>
    <row r="199" spans="2:21" s="1" customFormat="1">
      <c r="E199" s="3"/>
      <c r="F199" s="3"/>
      <c r="G199" s="4"/>
      <c r="H199" s="5"/>
      <c r="I199" s="6"/>
      <c r="J199" s="5"/>
      <c r="K199" s="6"/>
      <c r="N199" s="2"/>
      <c r="O199" s="3"/>
      <c r="Q199" s="3"/>
      <c r="R199" s="3"/>
      <c r="S199" s="3"/>
      <c r="T199" s="3"/>
      <c r="U199" s="3"/>
    </row>
    <row r="200" spans="2:21" s="1" customFormat="1">
      <c r="E200" s="3"/>
      <c r="F200" s="3"/>
      <c r="G200" s="4"/>
      <c r="H200" s="5"/>
      <c r="I200" s="6"/>
      <c r="J200" s="5"/>
      <c r="K200" s="6"/>
      <c r="N200" s="2"/>
      <c r="O200" s="3"/>
      <c r="P200" s="2"/>
      <c r="Q200" s="3"/>
      <c r="R200" s="3"/>
      <c r="S200" s="3"/>
      <c r="T200" s="3"/>
      <c r="U200" s="3"/>
    </row>
    <row r="201" spans="2:21" s="1" customFormat="1">
      <c r="E201" s="3"/>
      <c r="F201" s="3"/>
      <c r="G201" s="4"/>
      <c r="H201" s="5"/>
      <c r="I201" s="6"/>
      <c r="J201" s="5"/>
      <c r="K201" s="6"/>
      <c r="N201" s="2"/>
      <c r="O201" s="3"/>
      <c r="P201" s="3"/>
      <c r="Q201" s="3"/>
      <c r="R201" s="3"/>
      <c r="S201" s="3"/>
      <c r="T201" s="3"/>
      <c r="U201" s="3"/>
    </row>
    <row r="202" spans="2:21" s="1" customFormat="1">
      <c r="E202" s="3"/>
      <c r="F202" s="3"/>
      <c r="G202" s="4"/>
      <c r="H202" s="5"/>
      <c r="I202" s="6"/>
      <c r="J202" s="5"/>
      <c r="K202" s="6"/>
      <c r="N202" s="2"/>
      <c r="O202" s="3"/>
      <c r="S202" s="3"/>
      <c r="T202" s="3"/>
      <c r="U202" s="3"/>
    </row>
    <row r="203" spans="2:21" s="1" customFormat="1">
      <c r="E203" s="3"/>
      <c r="F203" s="3"/>
      <c r="G203" s="4"/>
      <c r="H203" s="5"/>
      <c r="I203" s="6"/>
      <c r="J203" s="5"/>
      <c r="K203" s="6"/>
      <c r="N203" s="2"/>
      <c r="O203" s="3"/>
      <c r="S203" s="3"/>
      <c r="T203" s="3"/>
      <c r="U203" s="3"/>
    </row>
    <row r="204" spans="2:21" s="1" customFormat="1">
      <c r="E204" s="3"/>
      <c r="F204" s="3"/>
      <c r="G204" s="4"/>
      <c r="H204" s="5"/>
      <c r="I204" s="6"/>
      <c r="J204" s="5"/>
      <c r="K204" s="6"/>
      <c r="N204" s="2"/>
      <c r="O204" s="3"/>
      <c r="P204" s="3"/>
      <c r="Q204" s="3"/>
      <c r="R204" s="3"/>
      <c r="S204" s="3"/>
      <c r="T204" s="3"/>
      <c r="U204" s="3"/>
    </row>
    <row r="205" spans="2:21" s="1" customFormat="1">
      <c r="E205" s="3"/>
      <c r="F205" s="3"/>
      <c r="G205" s="4"/>
      <c r="H205" s="5"/>
      <c r="I205" s="6"/>
      <c r="J205" s="5"/>
      <c r="K205" s="6"/>
      <c r="N205" s="2"/>
      <c r="O205" s="3"/>
      <c r="Q205" s="3"/>
      <c r="R205" s="3"/>
      <c r="S205" s="3"/>
      <c r="T205" s="3"/>
      <c r="U205" s="3"/>
    </row>
    <row r="206" spans="2:21" s="1" customFormat="1">
      <c r="F206" s="3"/>
      <c r="G206" s="4"/>
      <c r="H206" s="5"/>
      <c r="I206" s="6"/>
      <c r="J206" s="5"/>
      <c r="K206" s="4"/>
      <c r="N206" s="2"/>
      <c r="Q206" s="3"/>
      <c r="R206" s="3"/>
      <c r="S206" s="3"/>
      <c r="T206" s="3"/>
      <c r="U206" s="3"/>
    </row>
    <row r="207" spans="2:21" s="1" customFormat="1">
      <c r="E207" s="3"/>
      <c r="F207" s="3"/>
      <c r="G207" s="4"/>
      <c r="H207" s="5"/>
      <c r="I207" s="6"/>
      <c r="J207" s="5"/>
      <c r="K207" s="6"/>
      <c r="N207" s="2"/>
      <c r="O207" s="3"/>
      <c r="P207" s="3"/>
      <c r="Q207" s="3"/>
      <c r="R207" s="3"/>
      <c r="S207" s="3"/>
      <c r="T207" s="3"/>
      <c r="U207" s="3"/>
    </row>
    <row r="208" spans="2:21" s="1" customFormat="1">
      <c r="E208" s="3"/>
      <c r="F208" s="3"/>
      <c r="G208" s="4"/>
      <c r="H208" s="5"/>
      <c r="I208" s="6"/>
      <c r="J208" s="5"/>
      <c r="K208" s="6"/>
      <c r="N208" s="2"/>
      <c r="O208" s="3"/>
      <c r="Q208" s="3"/>
      <c r="R208" s="3"/>
      <c r="S208" s="3"/>
    </row>
    <row r="209" spans="2:21" s="1" customFormat="1">
      <c r="E209" s="3"/>
      <c r="F209" s="3"/>
      <c r="G209" s="4"/>
      <c r="H209" s="5"/>
      <c r="I209" s="6"/>
      <c r="J209" s="5"/>
      <c r="K209" s="6"/>
      <c r="N209" s="2"/>
      <c r="O209" s="3"/>
      <c r="P209" s="2"/>
      <c r="Q209" s="3"/>
      <c r="R209" s="3"/>
    </row>
    <row r="210" spans="2:21" s="1" customFormat="1">
      <c r="B210" s="13"/>
      <c r="E210" s="3"/>
      <c r="F210" s="3"/>
      <c r="G210" s="4"/>
      <c r="H210" s="5"/>
      <c r="I210" s="6"/>
      <c r="J210" s="5"/>
      <c r="K210" s="6"/>
      <c r="N210" s="2"/>
      <c r="O210" s="3"/>
      <c r="P210" s="3"/>
      <c r="Q210" s="3"/>
      <c r="R210" s="3"/>
    </row>
    <row r="211" spans="2:21" s="1" customFormat="1">
      <c r="E211" s="3"/>
      <c r="F211" s="3"/>
      <c r="G211" s="4"/>
      <c r="H211" s="5"/>
      <c r="I211" s="6"/>
      <c r="J211" s="5"/>
      <c r="K211" s="6"/>
      <c r="N211" s="2"/>
      <c r="O211" s="3"/>
    </row>
    <row r="212" spans="2:21" s="1" customFormat="1">
      <c r="E212" s="3"/>
      <c r="F212" s="3"/>
      <c r="G212" s="4"/>
      <c r="H212" s="5"/>
      <c r="I212" s="6"/>
      <c r="J212" s="5"/>
      <c r="K212" s="6"/>
      <c r="N212" s="2"/>
      <c r="O212" s="3"/>
    </row>
    <row r="213" spans="2:21" s="1" customFormat="1">
      <c r="E213" s="3"/>
      <c r="F213" s="3"/>
      <c r="G213" s="4"/>
      <c r="H213" s="5"/>
      <c r="I213" s="6"/>
      <c r="J213" s="5"/>
      <c r="K213" s="6"/>
      <c r="N213" s="2"/>
      <c r="O213" s="3"/>
      <c r="P213" s="3"/>
      <c r="Q213" s="3"/>
      <c r="R213" s="3"/>
    </row>
    <row r="214" spans="2:21" s="1" customFormat="1">
      <c r="E214" s="3"/>
      <c r="F214" s="3"/>
      <c r="G214" s="4"/>
      <c r="H214" s="5"/>
      <c r="I214" s="6"/>
      <c r="J214" s="5"/>
      <c r="K214" s="6"/>
      <c r="N214" s="2"/>
      <c r="O214" s="3"/>
      <c r="Q214" s="2"/>
      <c r="R214" s="3"/>
    </row>
    <row r="215" spans="2:21" s="1" customFormat="1">
      <c r="G215" s="4"/>
      <c r="L215" s="3"/>
      <c r="S215" s="3"/>
    </row>
    <row r="216" spans="2:21" s="1" customFormat="1">
      <c r="E216" s="3"/>
      <c r="F216" s="3"/>
      <c r="G216" s="4"/>
      <c r="H216" s="5"/>
      <c r="I216" s="6"/>
      <c r="J216" s="5"/>
      <c r="K216" s="6"/>
      <c r="N216" s="2"/>
      <c r="O216" s="3"/>
      <c r="P216" s="3"/>
      <c r="Q216" s="3"/>
      <c r="R216" s="3"/>
    </row>
    <row r="217" spans="2:21" s="1" customFormat="1">
      <c r="E217" s="3"/>
      <c r="F217" s="3"/>
      <c r="G217" s="4"/>
      <c r="H217" s="5"/>
      <c r="I217" s="6"/>
      <c r="J217" s="5"/>
      <c r="K217" s="6"/>
      <c r="N217" s="2"/>
      <c r="O217" s="3"/>
      <c r="Q217" s="3"/>
      <c r="R217" s="3"/>
    </row>
    <row r="218" spans="2:21" s="1" customFormat="1">
      <c r="E218" s="3"/>
      <c r="F218" s="3"/>
      <c r="G218" s="4"/>
      <c r="H218" s="5"/>
      <c r="I218" s="6"/>
      <c r="J218" s="5"/>
      <c r="K218" s="6"/>
      <c r="N218" s="2"/>
      <c r="O218" s="3"/>
      <c r="P218" s="2"/>
      <c r="Q218" s="3"/>
      <c r="R218" s="3"/>
    </row>
    <row r="219" spans="2:21" s="1" customFormat="1">
      <c r="E219" s="3"/>
      <c r="F219" s="3"/>
      <c r="G219" s="4"/>
      <c r="H219" s="5"/>
      <c r="I219" s="6"/>
      <c r="J219" s="5"/>
      <c r="K219" s="6"/>
      <c r="N219" s="2"/>
      <c r="O219" s="3"/>
      <c r="P219" s="3"/>
      <c r="Q219" s="3"/>
      <c r="R219" s="3"/>
    </row>
    <row r="220" spans="2:21" s="1" customFormat="1">
      <c r="E220" s="3"/>
      <c r="F220" s="3"/>
      <c r="G220" s="4"/>
      <c r="H220" s="5"/>
      <c r="I220" s="6"/>
      <c r="J220" s="5"/>
      <c r="K220" s="6"/>
      <c r="N220" s="2"/>
      <c r="O220" s="3"/>
    </row>
    <row r="221" spans="2:21" s="1" customFormat="1">
      <c r="E221" s="3"/>
      <c r="F221" s="3"/>
      <c r="G221" s="4"/>
      <c r="H221" s="5"/>
      <c r="I221" s="6"/>
      <c r="J221" s="5"/>
      <c r="K221" s="6"/>
      <c r="N221" s="2"/>
      <c r="O221" s="3"/>
    </row>
    <row r="222" spans="2:21" s="1" customFormat="1">
      <c r="G222" s="4"/>
      <c r="N222" s="2"/>
    </row>
    <row r="223" spans="2:21" s="1" customFormat="1">
      <c r="E223" s="3"/>
      <c r="F223" s="3"/>
      <c r="G223" s="3"/>
      <c r="S223" s="3"/>
    </row>
    <row r="224" spans="2:21" s="1" customFormat="1">
      <c r="E224" s="3"/>
      <c r="F224" s="3"/>
      <c r="G224" s="3"/>
      <c r="I224" s="10"/>
      <c r="S224" s="3"/>
      <c r="T224" s="3"/>
      <c r="U224" s="3"/>
    </row>
    <row r="225" spans="5:21" s="1" customFormat="1">
      <c r="E225" s="3"/>
      <c r="F225" s="3"/>
      <c r="G225" s="4"/>
      <c r="H225" s="5"/>
      <c r="I225" s="6"/>
      <c r="J225" s="5"/>
      <c r="K225" s="6"/>
      <c r="N225" s="2"/>
      <c r="O225" s="3"/>
      <c r="P225" s="3"/>
      <c r="Q225" s="3"/>
      <c r="R225" s="3"/>
      <c r="S225" s="3"/>
      <c r="T225" s="3"/>
      <c r="U225" s="3"/>
    </row>
    <row r="226" spans="5:21" s="1" customFormat="1">
      <c r="E226" s="3"/>
      <c r="F226" s="3"/>
      <c r="G226" s="4"/>
      <c r="H226" s="5"/>
      <c r="I226" s="6"/>
      <c r="J226" s="5"/>
      <c r="K226" s="6"/>
      <c r="N226" s="2"/>
      <c r="O226" s="3"/>
      <c r="Q226" s="3"/>
      <c r="R226" s="3"/>
      <c r="S226" s="3"/>
      <c r="T226" s="3"/>
      <c r="U226" s="3"/>
    </row>
    <row r="227" spans="5:21" s="1" customFormat="1">
      <c r="E227" s="3"/>
      <c r="F227" s="3"/>
      <c r="G227" s="4"/>
      <c r="H227" s="5"/>
      <c r="I227" s="6"/>
      <c r="J227" s="5"/>
      <c r="K227" s="6"/>
      <c r="N227" s="2"/>
      <c r="O227" s="3"/>
      <c r="P227" s="2"/>
      <c r="Q227" s="3"/>
      <c r="R227" s="3"/>
      <c r="S227" s="3"/>
      <c r="T227" s="3"/>
      <c r="U227" s="3"/>
    </row>
    <row r="228" spans="5:21" s="1" customFormat="1">
      <c r="E228" s="3"/>
      <c r="F228" s="3"/>
      <c r="G228" s="4"/>
      <c r="H228" s="5"/>
      <c r="I228" s="6"/>
      <c r="J228" s="5"/>
      <c r="K228" s="6"/>
      <c r="N228" s="2"/>
      <c r="O228" s="3"/>
      <c r="P228" s="3"/>
      <c r="Q228" s="3"/>
      <c r="R228" s="3"/>
      <c r="S228" s="3"/>
      <c r="T228" s="3"/>
      <c r="U228" s="3"/>
    </row>
    <row r="229" spans="5:21" s="1" customFormat="1">
      <c r="E229" s="3"/>
      <c r="F229" s="3"/>
      <c r="G229" s="4"/>
      <c r="H229" s="5"/>
      <c r="I229" s="6"/>
      <c r="J229" s="5"/>
      <c r="K229" s="6"/>
      <c r="N229" s="2"/>
      <c r="O229" s="3"/>
      <c r="S229" s="3"/>
      <c r="T229" s="3"/>
      <c r="U229" s="3"/>
    </row>
    <row r="230" spans="5:21" s="1" customFormat="1">
      <c r="E230" s="3"/>
      <c r="F230" s="3"/>
      <c r="G230" s="4"/>
      <c r="H230" s="5"/>
      <c r="I230" s="6"/>
      <c r="J230" s="5"/>
      <c r="K230" s="6"/>
      <c r="N230" s="2"/>
      <c r="O230" s="3"/>
      <c r="S230" s="3"/>
      <c r="T230" s="3"/>
      <c r="U230" s="3"/>
    </row>
    <row r="231" spans="5:21" s="1" customFormat="1">
      <c r="E231" s="3"/>
      <c r="F231" s="3"/>
      <c r="G231" s="4"/>
      <c r="H231" s="5"/>
      <c r="I231" s="6"/>
      <c r="J231" s="5"/>
      <c r="K231" s="6"/>
      <c r="N231" s="2"/>
      <c r="O231" s="3"/>
      <c r="P231" s="3"/>
      <c r="Q231" s="3"/>
      <c r="R231" s="3"/>
      <c r="S231" s="3"/>
      <c r="T231" s="3"/>
      <c r="U231" s="3"/>
    </row>
    <row r="232" spans="5:21" s="1" customFormat="1">
      <c r="E232" s="3"/>
      <c r="F232" s="3"/>
      <c r="G232" s="4"/>
      <c r="H232" s="5"/>
      <c r="I232" s="6"/>
      <c r="J232" s="5"/>
      <c r="K232" s="6"/>
      <c r="N232" s="2"/>
      <c r="O232" s="3"/>
      <c r="Q232" s="3"/>
      <c r="R232" s="3"/>
      <c r="S232" s="3"/>
      <c r="T232" s="3"/>
      <c r="U232" s="3"/>
    </row>
    <row r="233" spans="5:21" s="1" customFormat="1">
      <c r="F233" s="3"/>
      <c r="G233" s="4"/>
      <c r="H233" s="5"/>
      <c r="I233" s="6"/>
      <c r="J233" s="5"/>
      <c r="K233" s="4"/>
      <c r="N233" s="2"/>
      <c r="Q233" s="3"/>
      <c r="R233" s="3"/>
      <c r="S233" s="3"/>
      <c r="T233" s="3"/>
      <c r="U233" s="3"/>
    </row>
    <row r="234" spans="5:21" s="1" customFormat="1">
      <c r="E234" s="3"/>
      <c r="F234" s="3"/>
      <c r="G234" s="4"/>
      <c r="H234" s="5"/>
      <c r="I234" s="6"/>
      <c r="J234" s="5"/>
      <c r="K234" s="6"/>
      <c r="N234" s="2"/>
      <c r="O234" s="3"/>
      <c r="P234" s="3"/>
      <c r="Q234" s="3"/>
      <c r="R234" s="3"/>
      <c r="S234" s="3"/>
    </row>
    <row r="235" spans="5:21" s="1" customFormat="1">
      <c r="E235" s="3"/>
      <c r="F235" s="3"/>
      <c r="G235" s="4"/>
      <c r="H235" s="5"/>
      <c r="I235" s="6"/>
      <c r="J235" s="5"/>
      <c r="K235" s="6"/>
      <c r="N235" s="2"/>
      <c r="O235" s="3"/>
      <c r="Q235" s="3"/>
      <c r="R235" s="3"/>
    </row>
    <row r="236" spans="5:21" s="1" customFormat="1">
      <c r="E236" s="3"/>
      <c r="F236" s="3"/>
      <c r="G236" s="4"/>
      <c r="H236" s="5"/>
      <c r="I236" s="6"/>
      <c r="J236" s="5"/>
      <c r="K236" s="6"/>
      <c r="N236" s="2"/>
      <c r="O236" s="3"/>
      <c r="P236" s="2"/>
      <c r="Q236" s="3"/>
      <c r="R236" s="3"/>
    </row>
    <row r="237" spans="5:21" s="1" customFormat="1">
      <c r="E237" s="3"/>
      <c r="F237" s="3"/>
      <c r="G237" s="4"/>
      <c r="H237" s="5"/>
      <c r="I237" s="6"/>
      <c r="J237" s="5"/>
      <c r="K237" s="6"/>
      <c r="N237" s="2"/>
      <c r="O237" s="3"/>
      <c r="P237" s="3"/>
      <c r="Q237" s="3"/>
      <c r="R237" s="3"/>
    </row>
    <row r="238" spans="5:21" s="1" customFormat="1">
      <c r="E238" s="3"/>
      <c r="F238" s="3"/>
      <c r="G238" s="4"/>
      <c r="H238" s="5"/>
      <c r="I238" s="6"/>
      <c r="J238" s="5"/>
      <c r="K238" s="6"/>
      <c r="N238" s="2"/>
      <c r="O238" s="3"/>
    </row>
    <row r="239" spans="5:21" s="1" customFormat="1">
      <c r="E239" s="3"/>
      <c r="F239" s="3"/>
      <c r="G239" s="4"/>
      <c r="H239" s="5"/>
      <c r="I239" s="6"/>
      <c r="J239" s="5"/>
      <c r="K239" s="6"/>
      <c r="N239" s="2"/>
      <c r="O239" s="3"/>
    </row>
    <row r="240" spans="5:21" s="1" customFormat="1">
      <c r="E240" s="3"/>
      <c r="F240" s="3"/>
      <c r="G240" s="4"/>
      <c r="H240" s="5"/>
      <c r="I240" s="6"/>
      <c r="J240" s="5"/>
      <c r="K240" s="6"/>
      <c r="N240" s="2"/>
      <c r="O240" s="3"/>
      <c r="P240" s="3"/>
      <c r="Q240" s="3"/>
      <c r="R240" s="3"/>
    </row>
    <row r="241" spans="5:21" s="1" customFormat="1">
      <c r="E241" s="3"/>
      <c r="F241" s="3"/>
      <c r="G241" s="4"/>
      <c r="H241" s="5"/>
      <c r="I241" s="6"/>
      <c r="J241" s="5"/>
      <c r="K241" s="6"/>
      <c r="N241" s="2"/>
      <c r="O241" s="3"/>
      <c r="Q241" s="2"/>
      <c r="R241" s="3"/>
      <c r="S241" s="3"/>
    </row>
    <row r="242" spans="5:21" s="1" customFormat="1">
      <c r="G242" s="4"/>
      <c r="L242" s="3"/>
      <c r="S242" s="3"/>
    </row>
    <row r="243" spans="5:21" s="1" customFormat="1">
      <c r="E243" s="3"/>
      <c r="F243" s="3"/>
      <c r="G243" s="4"/>
      <c r="H243" s="5"/>
      <c r="I243" s="6"/>
      <c r="J243" s="5"/>
      <c r="K243" s="6"/>
      <c r="N243" s="2"/>
      <c r="O243" s="3"/>
      <c r="P243" s="3"/>
      <c r="Q243" s="3"/>
      <c r="R243" s="3"/>
    </row>
    <row r="244" spans="5:21" s="1" customFormat="1">
      <c r="E244" s="3"/>
      <c r="F244" s="3"/>
      <c r="G244" s="4"/>
      <c r="H244" s="5"/>
      <c r="I244" s="6"/>
      <c r="J244" s="5"/>
      <c r="K244" s="6"/>
      <c r="N244" s="2"/>
      <c r="O244" s="3"/>
      <c r="Q244" s="3"/>
      <c r="R244" s="3"/>
    </row>
    <row r="245" spans="5:21" s="1" customFormat="1">
      <c r="E245" s="3"/>
      <c r="F245" s="3"/>
      <c r="G245" s="4"/>
      <c r="H245" s="5"/>
      <c r="I245" s="6"/>
      <c r="J245" s="5"/>
      <c r="K245" s="6"/>
      <c r="N245" s="2"/>
      <c r="O245" s="3"/>
      <c r="P245" s="2"/>
      <c r="Q245" s="3"/>
      <c r="R245" s="3"/>
    </row>
    <row r="246" spans="5:21" s="1" customFormat="1">
      <c r="E246" s="3"/>
      <c r="F246" s="3"/>
      <c r="G246" s="4"/>
      <c r="H246" s="5"/>
      <c r="I246" s="6"/>
      <c r="J246" s="5"/>
      <c r="K246" s="6"/>
      <c r="N246" s="2"/>
      <c r="O246" s="3"/>
      <c r="P246" s="3"/>
      <c r="Q246" s="3"/>
      <c r="R246" s="3"/>
    </row>
    <row r="247" spans="5:21" s="1" customFormat="1">
      <c r="E247" s="3"/>
      <c r="F247" s="3"/>
      <c r="G247" s="4"/>
      <c r="H247" s="5"/>
      <c r="I247" s="6"/>
      <c r="J247" s="5"/>
      <c r="K247" s="6"/>
      <c r="N247" s="2"/>
      <c r="O247" s="3"/>
    </row>
    <row r="248" spans="5:21" s="1" customFormat="1">
      <c r="E248" s="3"/>
      <c r="F248" s="3"/>
      <c r="G248" s="4"/>
      <c r="H248" s="5"/>
      <c r="I248" s="6"/>
      <c r="J248" s="5"/>
      <c r="K248" s="6"/>
      <c r="N248" s="2"/>
      <c r="O248" s="3"/>
    </row>
    <row r="249" spans="5:21" s="1" customFormat="1">
      <c r="G249" s="4"/>
    </row>
    <row r="250" spans="5:21" s="1" customFormat="1">
      <c r="E250" s="3"/>
      <c r="F250" s="3"/>
      <c r="G250" s="4"/>
      <c r="H250" s="5"/>
      <c r="I250" s="6"/>
      <c r="J250" s="5"/>
      <c r="K250" s="6"/>
      <c r="N250" s="2"/>
      <c r="O250" s="3"/>
      <c r="P250" s="3"/>
      <c r="Q250" s="3"/>
      <c r="R250" s="2"/>
      <c r="S250" s="3"/>
      <c r="T250" s="3"/>
      <c r="U250" s="3"/>
    </row>
    <row r="251" spans="5:21" s="1" customFormat="1">
      <c r="E251" s="3"/>
      <c r="F251" s="3"/>
      <c r="G251" s="3"/>
      <c r="I251" s="10"/>
      <c r="S251" s="3"/>
      <c r="T251" s="3"/>
      <c r="U251" s="3"/>
    </row>
    <row r="252" spans="5:21" s="1" customFormat="1">
      <c r="E252" s="3"/>
      <c r="F252" s="3"/>
      <c r="G252" s="4"/>
      <c r="H252" s="5"/>
      <c r="I252" s="6"/>
      <c r="J252" s="5"/>
      <c r="K252" s="6"/>
      <c r="N252" s="2"/>
      <c r="O252" s="3"/>
      <c r="P252" s="3"/>
      <c r="Q252" s="3"/>
      <c r="R252" s="3"/>
      <c r="S252" s="3"/>
      <c r="T252" s="3"/>
      <c r="U252" s="3"/>
    </row>
    <row r="253" spans="5:21" s="1" customFormat="1">
      <c r="E253" s="3"/>
      <c r="F253" s="3"/>
      <c r="G253" s="4"/>
      <c r="H253" s="5"/>
      <c r="I253" s="6"/>
      <c r="J253" s="5"/>
      <c r="K253" s="6"/>
      <c r="N253" s="2"/>
      <c r="O253" s="3"/>
      <c r="Q253" s="3"/>
      <c r="R253" s="3"/>
      <c r="S253" s="3"/>
      <c r="T253" s="3"/>
      <c r="U253" s="3"/>
    </row>
    <row r="254" spans="5:21" s="1" customFormat="1">
      <c r="E254" s="3"/>
      <c r="F254" s="3"/>
      <c r="G254" s="4"/>
      <c r="H254" s="5"/>
      <c r="I254" s="6"/>
      <c r="J254" s="5"/>
      <c r="K254" s="6"/>
      <c r="N254" s="2"/>
      <c r="O254" s="3"/>
      <c r="P254" s="2"/>
      <c r="Q254" s="3"/>
      <c r="R254" s="3"/>
      <c r="S254" s="3"/>
      <c r="T254" s="3"/>
      <c r="U254" s="3"/>
    </row>
    <row r="255" spans="5:21" s="1" customFormat="1">
      <c r="E255" s="3"/>
      <c r="F255" s="3"/>
      <c r="G255" s="4"/>
      <c r="H255" s="5"/>
      <c r="I255" s="6"/>
      <c r="J255" s="5"/>
      <c r="K255" s="6"/>
      <c r="N255" s="2"/>
      <c r="O255" s="3"/>
      <c r="P255" s="3"/>
      <c r="Q255" s="3"/>
      <c r="R255" s="3"/>
      <c r="S255" s="3"/>
      <c r="T255" s="3"/>
      <c r="U255" s="3"/>
    </row>
    <row r="256" spans="5:21" s="1" customFormat="1">
      <c r="E256" s="3"/>
      <c r="F256" s="3"/>
      <c r="G256" s="4"/>
      <c r="H256" s="5"/>
      <c r="I256" s="6"/>
      <c r="J256" s="5"/>
      <c r="K256" s="6"/>
      <c r="N256" s="2"/>
      <c r="O256" s="3"/>
      <c r="S256" s="3"/>
      <c r="T256" s="3"/>
      <c r="U256" s="3"/>
    </row>
    <row r="257" spans="5:21" s="1" customFormat="1">
      <c r="E257" s="3"/>
      <c r="F257" s="3"/>
      <c r="G257" s="4"/>
      <c r="H257" s="5"/>
      <c r="I257" s="6"/>
      <c r="J257" s="5"/>
      <c r="K257" s="6"/>
      <c r="N257" s="2"/>
      <c r="O257" s="3"/>
      <c r="S257" s="3"/>
      <c r="T257" s="3"/>
      <c r="U257" s="3"/>
    </row>
    <row r="258" spans="5:21" s="1" customFormat="1">
      <c r="E258" s="3"/>
      <c r="F258" s="3"/>
      <c r="G258" s="4"/>
      <c r="H258" s="5"/>
      <c r="I258" s="6"/>
      <c r="J258" s="5"/>
      <c r="K258" s="6"/>
      <c r="N258" s="2"/>
      <c r="O258" s="3"/>
      <c r="P258" s="3"/>
      <c r="Q258" s="3"/>
      <c r="R258" s="3"/>
      <c r="S258" s="3"/>
      <c r="T258" s="3"/>
      <c r="U258" s="3"/>
    </row>
    <row r="259" spans="5:21" s="1" customFormat="1">
      <c r="E259" s="3"/>
      <c r="F259" s="3"/>
      <c r="G259" s="4"/>
      <c r="H259" s="5"/>
      <c r="I259" s="6"/>
      <c r="J259" s="56"/>
      <c r="K259" s="6"/>
      <c r="N259" s="2"/>
      <c r="O259" s="3"/>
      <c r="Q259" s="3"/>
      <c r="R259" s="3"/>
      <c r="S259" s="3"/>
      <c r="T259" s="3"/>
      <c r="U259" s="3"/>
    </row>
    <row r="260" spans="5:21" s="1" customFormat="1">
      <c r="F260" s="3"/>
      <c r="G260" s="4"/>
      <c r="H260" s="5"/>
      <c r="I260" s="6"/>
      <c r="J260" s="5"/>
      <c r="K260" s="4"/>
      <c r="N260" s="2"/>
      <c r="Q260" s="3"/>
      <c r="R260" s="3"/>
      <c r="S260" s="3"/>
      <c r="T260" s="3"/>
      <c r="U260" s="3"/>
    </row>
    <row r="261" spans="5:21" s="1" customFormat="1">
      <c r="E261" s="3"/>
      <c r="F261" s="3"/>
      <c r="G261" s="4"/>
      <c r="H261" s="5"/>
      <c r="I261" s="6"/>
      <c r="J261" s="56"/>
      <c r="K261" s="6"/>
      <c r="N261" s="2"/>
      <c r="O261" s="3"/>
      <c r="P261" s="3"/>
      <c r="Q261" s="3"/>
      <c r="R261" s="3"/>
      <c r="S261" s="3"/>
    </row>
    <row r="262" spans="5:21" s="1" customFormat="1">
      <c r="E262" s="3"/>
      <c r="F262" s="3"/>
      <c r="G262" s="4"/>
      <c r="H262" s="5"/>
      <c r="I262" s="6"/>
      <c r="J262" s="56"/>
      <c r="K262" s="6"/>
      <c r="N262" s="2"/>
      <c r="O262" s="3"/>
      <c r="Q262" s="3"/>
      <c r="R262" s="3"/>
    </row>
    <row r="263" spans="5:21" s="1" customFormat="1">
      <c r="E263" s="3"/>
      <c r="F263" s="3"/>
      <c r="G263" s="4"/>
      <c r="H263" s="5"/>
      <c r="I263" s="6"/>
      <c r="J263" s="56"/>
      <c r="K263" s="6"/>
      <c r="N263" s="2"/>
      <c r="O263" s="3"/>
      <c r="P263" s="2"/>
      <c r="Q263" s="3"/>
      <c r="R263" s="3"/>
    </row>
    <row r="264" spans="5:21" s="1" customFormat="1">
      <c r="E264" s="3"/>
      <c r="F264" s="3"/>
      <c r="G264" s="4"/>
      <c r="H264" s="5"/>
      <c r="I264" s="6"/>
      <c r="J264" s="56"/>
      <c r="K264" s="6"/>
      <c r="N264" s="2"/>
      <c r="O264" s="3"/>
      <c r="P264" s="3"/>
      <c r="Q264" s="3"/>
      <c r="R264" s="3"/>
    </row>
    <row r="265" spans="5:21" s="1" customFormat="1">
      <c r="E265" s="3"/>
      <c r="F265" s="3"/>
      <c r="G265" s="4"/>
      <c r="H265" s="5"/>
      <c r="I265" s="6"/>
      <c r="J265" s="56"/>
      <c r="K265" s="6"/>
      <c r="N265" s="2"/>
      <c r="O265" s="3"/>
    </row>
    <row r="266" spans="5:21" s="1" customFormat="1">
      <c r="E266" s="3"/>
      <c r="F266" s="3"/>
      <c r="G266" s="4"/>
      <c r="H266" s="5"/>
      <c r="I266" s="6"/>
      <c r="J266" s="56"/>
      <c r="K266" s="6"/>
      <c r="N266" s="2"/>
      <c r="O266" s="3"/>
    </row>
    <row r="267" spans="5:21" s="1" customFormat="1">
      <c r="E267" s="3"/>
      <c r="F267" s="3"/>
      <c r="G267" s="4"/>
      <c r="H267" s="5"/>
      <c r="I267" s="6"/>
      <c r="J267" s="5"/>
      <c r="K267" s="6"/>
      <c r="N267" s="2"/>
      <c r="O267" s="3"/>
      <c r="P267" s="3"/>
      <c r="Q267" s="3"/>
      <c r="R267" s="3"/>
    </row>
    <row r="268" spans="5:21" s="1" customFormat="1">
      <c r="E268" s="3"/>
      <c r="F268" s="3"/>
      <c r="G268" s="4"/>
      <c r="H268" s="5"/>
      <c r="I268" s="6"/>
      <c r="J268" s="56"/>
      <c r="K268" s="6"/>
      <c r="N268" s="2"/>
      <c r="O268" s="3"/>
      <c r="Q268" s="2"/>
      <c r="R268" s="3"/>
      <c r="S268" s="3"/>
    </row>
    <row r="269" spans="5:21" s="1" customFormat="1">
      <c r="G269" s="4"/>
      <c r="L269" s="3"/>
      <c r="S269" s="3"/>
    </row>
    <row r="270" spans="5:21" s="1" customFormat="1">
      <c r="E270" s="3"/>
      <c r="F270" s="3"/>
      <c r="G270" s="4"/>
      <c r="H270" s="5"/>
      <c r="I270" s="6"/>
      <c r="J270" s="56"/>
      <c r="K270" s="6"/>
      <c r="N270" s="2"/>
      <c r="O270" s="3"/>
      <c r="P270" s="3"/>
      <c r="Q270" s="3"/>
      <c r="R270" s="3"/>
    </row>
    <row r="271" spans="5:21" s="1" customFormat="1">
      <c r="E271" s="3"/>
      <c r="F271" s="3"/>
      <c r="G271" s="4"/>
      <c r="H271" s="5"/>
      <c r="I271" s="6"/>
      <c r="J271" s="56"/>
      <c r="K271" s="6"/>
      <c r="N271" s="2"/>
      <c r="O271" s="3"/>
      <c r="Q271" s="3"/>
      <c r="R271" s="3"/>
    </row>
    <row r="272" spans="5:21" s="1" customFormat="1">
      <c r="E272" s="3"/>
      <c r="F272" s="3"/>
      <c r="G272" s="4"/>
      <c r="H272" s="5"/>
      <c r="I272" s="6"/>
      <c r="J272" s="56"/>
      <c r="K272" s="6"/>
      <c r="N272" s="2"/>
      <c r="O272" s="3"/>
      <c r="P272" s="2"/>
      <c r="Q272" s="3"/>
      <c r="R272" s="3"/>
    </row>
    <row r="273" spans="5:21" s="1" customFormat="1">
      <c r="E273" s="3"/>
      <c r="F273" s="3"/>
      <c r="G273" s="4"/>
      <c r="H273" s="5"/>
      <c r="I273" s="6"/>
      <c r="J273" s="56"/>
      <c r="K273" s="6"/>
      <c r="N273" s="2"/>
      <c r="O273" s="3"/>
      <c r="P273" s="3"/>
      <c r="Q273" s="3"/>
      <c r="R273" s="3"/>
    </row>
    <row r="274" spans="5:21" s="1" customFormat="1">
      <c r="E274" s="3"/>
      <c r="F274" s="3"/>
      <c r="G274" s="4"/>
      <c r="H274" s="5"/>
      <c r="I274" s="6"/>
      <c r="J274" s="56"/>
      <c r="K274" s="6"/>
      <c r="N274" s="2"/>
      <c r="O274" s="3"/>
    </row>
    <row r="275" spans="5:21" s="1" customFormat="1">
      <c r="E275" s="3"/>
      <c r="F275" s="3"/>
      <c r="G275" s="4"/>
      <c r="H275" s="5"/>
      <c r="I275" s="6"/>
      <c r="J275" s="56"/>
      <c r="K275" s="6"/>
      <c r="N275" s="2"/>
      <c r="O275" s="3"/>
    </row>
    <row r="276" spans="5:21" s="1" customFormat="1">
      <c r="G276" s="4"/>
    </row>
    <row r="277" spans="5:21" s="1" customFormat="1">
      <c r="E277" s="3"/>
      <c r="F277" s="3"/>
      <c r="G277" s="4"/>
      <c r="H277" s="5"/>
      <c r="I277" s="6"/>
      <c r="J277" s="5"/>
      <c r="K277" s="6"/>
      <c r="N277" s="2"/>
      <c r="O277" s="3"/>
      <c r="P277" s="3"/>
      <c r="Q277" s="3"/>
      <c r="R277" s="2"/>
      <c r="S277" s="3"/>
      <c r="T277" s="3"/>
      <c r="U277" s="3"/>
    </row>
    <row r="278" spans="5:21" s="1" customFormat="1">
      <c r="E278" s="3"/>
      <c r="F278" s="3"/>
      <c r="G278" s="3"/>
      <c r="I278" s="10"/>
      <c r="S278" s="3"/>
      <c r="T278" s="3"/>
      <c r="U278" s="3"/>
    </row>
    <row r="279" spans="5:21" s="1" customFormat="1">
      <c r="E279" s="3"/>
      <c r="F279" s="3"/>
      <c r="G279" s="4"/>
      <c r="H279" s="5"/>
      <c r="I279" s="6"/>
      <c r="J279" s="5"/>
      <c r="K279" s="6"/>
      <c r="N279" s="2"/>
      <c r="O279" s="3"/>
      <c r="P279" s="3"/>
      <c r="Q279" s="3"/>
      <c r="R279" s="3"/>
      <c r="S279" s="3"/>
      <c r="T279" s="3"/>
      <c r="U279" s="3"/>
    </row>
    <row r="280" spans="5:21" s="1" customFormat="1">
      <c r="E280" s="3"/>
      <c r="F280" s="3"/>
      <c r="G280" s="4"/>
      <c r="H280" s="5"/>
      <c r="I280" s="6"/>
      <c r="J280" s="5"/>
      <c r="K280" s="6"/>
      <c r="N280" s="2"/>
      <c r="O280" s="3"/>
      <c r="Q280" s="3"/>
      <c r="R280" s="3"/>
      <c r="S280" s="3"/>
      <c r="T280" s="3"/>
      <c r="U280" s="3"/>
    </row>
    <row r="281" spans="5:21" s="1" customFormat="1">
      <c r="E281" s="3"/>
      <c r="F281" s="3"/>
      <c r="G281" s="4"/>
      <c r="H281" s="5"/>
      <c r="I281" s="6"/>
      <c r="J281" s="5"/>
      <c r="K281" s="6"/>
      <c r="N281" s="2"/>
      <c r="O281" s="3"/>
      <c r="P281" s="2"/>
      <c r="Q281" s="3"/>
      <c r="R281" s="3"/>
      <c r="S281" s="3"/>
      <c r="T281" s="3"/>
      <c r="U281" s="3"/>
    </row>
    <row r="282" spans="5:21" s="1" customFormat="1">
      <c r="E282" s="3"/>
      <c r="F282" s="3"/>
      <c r="G282" s="4"/>
      <c r="H282" s="5"/>
      <c r="I282" s="6"/>
      <c r="J282" s="5"/>
      <c r="K282" s="6"/>
      <c r="N282" s="2"/>
      <c r="O282" s="3"/>
      <c r="P282" s="3"/>
      <c r="Q282" s="3"/>
      <c r="R282" s="3"/>
      <c r="S282" s="3"/>
      <c r="T282" s="3"/>
      <c r="U282" s="3"/>
    </row>
    <row r="283" spans="5:21" s="1" customFormat="1">
      <c r="E283" s="3"/>
      <c r="F283" s="3"/>
      <c r="G283" s="4"/>
      <c r="H283" s="5"/>
      <c r="I283" s="6"/>
      <c r="J283" s="5"/>
      <c r="K283" s="6"/>
      <c r="N283" s="2"/>
      <c r="O283" s="3"/>
      <c r="S283" s="3"/>
      <c r="T283" s="3"/>
      <c r="U283" s="3"/>
    </row>
    <row r="284" spans="5:21" s="1" customFormat="1">
      <c r="E284" s="3"/>
      <c r="F284" s="3"/>
      <c r="G284" s="4"/>
      <c r="H284" s="5"/>
      <c r="I284" s="6"/>
      <c r="J284" s="5"/>
      <c r="K284" s="6"/>
      <c r="N284" s="2"/>
      <c r="O284" s="3"/>
      <c r="S284" s="3"/>
      <c r="T284" s="3"/>
      <c r="U284" s="3"/>
    </row>
    <row r="285" spans="5:21" s="1" customFormat="1">
      <c r="E285" s="3"/>
      <c r="F285" s="3"/>
      <c r="G285" s="4"/>
      <c r="H285" s="5"/>
      <c r="I285" s="6"/>
      <c r="J285" s="5"/>
      <c r="K285" s="6"/>
      <c r="N285" s="2"/>
      <c r="O285" s="3"/>
      <c r="P285" s="3"/>
      <c r="Q285" s="3"/>
      <c r="R285" s="3"/>
      <c r="S285" s="3"/>
      <c r="T285" s="3"/>
      <c r="U285" s="3"/>
    </row>
    <row r="286" spans="5:21" s="1" customFormat="1">
      <c r="E286" s="3"/>
      <c r="F286" s="3"/>
      <c r="G286" s="4"/>
      <c r="H286" s="5"/>
      <c r="I286" s="6"/>
      <c r="J286" s="5"/>
      <c r="K286" s="6"/>
      <c r="N286" s="2"/>
      <c r="O286" s="3"/>
      <c r="Q286" s="3"/>
      <c r="R286" s="3"/>
      <c r="S286" s="3"/>
      <c r="T286" s="3"/>
      <c r="U286" s="3"/>
    </row>
    <row r="287" spans="5:21" s="1" customFormat="1">
      <c r="F287" s="3"/>
      <c r="G287" s="4"/>
      <c r="H287" s="5"/>
      <c r="I287" s="6"/>
      <c r="J287" s="5"/>
      <c r="K287" s="4"/>
      <c r="N287" s="2"/>
      <c r="Q287" s="3"/>
      <c r="R287" s="3"/>
      <c r="S287" s="3"/>
      <c r="T287" s="3"/>
      <c r="U287" s="3"/>
    </row>
    <row r="288" spans="5:21" s="1" customFormat="1">
      <c r="E288" s="3"/>
      <c r="F288" s="3"/>
      <c r="G288" s="4"/>
      <c r="H288" s="5"/>
      <c r="I288" s="6"/>
      <c r="J288" s="5"/>
      <c r="K288" s="6"/>
      <c r="N288" s="2"/>
      <c r="O288" s="3"/>
      <c r="P288" s="3"/>
      <c r="Q288" s="3"/>
      <c r="R288" s="3"/>
      <c r="S288" s="3"/>
    </row>
    <row r="289" spans="5:18" s="1" customFormat="1">
      <c r="E289" s="3"/>
      <c r="F289" s="3"/>
      <c r="G289" s="4"/>
      <c r="H289" s="5"/>
      <c r="I289" s="6"/>
      <c r="J289" s="5"/>
      <c r="K289" s="6"/>
      <c r="N289" s="2"/>
      <c r="O289" s="3"/>
      <c r="Q289" s="3"/>
      <c r="R289" s="3"/>
    </row>
    <row r="290" spans="5:18" s="1" customFormat="1">
      <c r="E290" s="3"/>
      <c r="F290" s="3"/>
      <c r="G290" s="4"/>
      <c r="H290" s="5"/>
      <c r="I290" s="6"/>
      <c r="J290" s="5"/>
      <c r="K290" s="6"/>
      <c r="N290" s="2"/>
      <c r="O290" s="3"/>
      <c r="P290" s="2"/>
      <c r="Q290" s="3"/>
      <c r="R290" s="3"/>
    </row>
    <row r="291" spans="5:18" s="1" customFormat="1">
      <c r="E291" s="3"/>
      <c r="F291" s="3"/>
      <c r="G291" s="4"/>
      <c r="H291" s="5"/>
      <c r="I291" s="6"/>
      <c r="J291" s="5"/>
      <c r="K291" s="6"/>
      <c r="N291" s="2"/>
      <c r="O291" s="3"/>
      <c r="P291" s="3"/>
      <c r="Q291" s="3"/>
      <c r="R291" s="3"/>
    </row>
    <row r="292" spans="5:18" s="1" customFormat="1">
      <c r="E292" s="3"/>
      <c r="F292" s="3"/>
      <c r="G292" s="4"/>
      <c r="H292" s="5"/>
      <c r="I292" s="6"/>
      <c r="J292" s="5"/>
      <c r="K292" s="6"/>
      <c r="N292" s="2"/>
      <c r="O292" s="3"/>
    </row>
    <row r="293" spans="5:18" s="1" customFormat="1">
      <c r="E293" s="3"/>
      <c r="F293" s="3"/>
      <c r="G293" s="4"/>
      <c r="H293" s="5"/>
      <c r="I293" s="6"/>
      <c r="J293" s="5"/>
      <c r="K293" s="6"/>
      <c r="N293" s="2"/>
      <c r="O293" s="3"/>
    </row>
    <row r="294" spans="5:18" s="1" customFormat="1">
      <c r="E294" s="3"/>
      <c r="F294" s="3"/>
      <c r="G294" s="4"/>
      <c r="H294" s="5"/>
      <c r="I294" s="6"/>
      <c r="J294" s="5"/>
      <c r="K294" s="6"/>
      <c r="N294" s="2"/>
      <c r="O294" s="3"/>
      <c r="P294" s="3"/>
      <c r="Q294" s="3"/>
      <c r="R294" s="3"/>
    </row>
    <row r="295" spans="5:18" s="1" customFormat="1">
      <c r="E295" s="3"/>
      <c r="F295" s="3"/>
      <c r="G295" s="4"/>
      <c r="H295" s="5"/>
      <c r="I295" s="6"/>
      <c r="J295" s="5"/>
      <c r="K295" s="6"/>
      <c r="N295" s="2"/>
      <c r="O295" s="3"/>
      <c r="Q295" s="2"/>
      <c r="R295" s="3"/>
    </row>
    <row r="296" spans="5:18" s="1" customFormat="1">
      <c r="G296" s="4"/>
      <c r="L296" s="3"/>
    </row>
    <row r="297" spans="5:18" s="1" customFormat="1">
      <c r="E297" s="3"/>
      <c r="F297" s="3"/>
      <c r="G297" s="4"/>
      <c r="H297" s="5"/>
      <c r="I297" s="6"/>
      <c r="J297" s="5"/>
      <c r="K297" s="6"/>
      <c r="N297" s="2"/>
      <c r="O297" s="3"/>
      <c r="P297" s="3"/>
      <c r="Q297" s="3"/>
      <c r="R297" s="3"/>
    </row>
    <row r="298" spans="5:18" s="1" customFormat="1">
      <c r="E298" s="3"/>
      <c r="F298" s="3"/>
      <c r="G298" s="4"/>
      <c r="H298" s="5"/>
      <c r="I298" s="6"/>
      <c r="J298" s="5"/>
      <c r="K298" s="6"/>
      <c r="N298" s="2"/>
      <c r="O298" s="3"/>
      <c r="Q298" s="3"/>
      <c r="R298" s="3"/>
    </row>
    <row r="299" spans="5:18" s="1" customFormat="1">
      <c r="E299" s="3"/>
      <c r="F299" s="3"/>
      <c r="G299" s="4"/>
      <c r="H299" s="5"/>
      <c r="I299" s="6"/>
      <c r="J299" s="5"/>
      <c r="K299" s="6"/>
      <c r="N299" s="2"/>
      <c r="O299" s="3"/>
      <c r="P299" s="2"/>
      <c r="Q299" s="3"/>
      <c r="R299" s="3"/>
    </row>
    <row r="300" spans="5:18" s="1" customFormat="1">
      <c r="E300" s="3"/>
      <c r="F300" s="3"/>
      <c r="G300" s="4"/>
      <c r="H300" s="5"/>
      <c r="I300" s="6"/>
      <c r="J300" s="5"/>
      <c r="K300" s="6"/>
      <c r="N300" s="2"/>
      <c r="O300" s="3"/>
      <c r="P300" s="3"/>
      <c r="Q300" s="3"/>
      <c r="R300" s="3"/>
    </row>
    <row r="301" spans="5:18" s="1" customFormat="1">
      <c r="E301" s="3"/>
      <c r="F301" s="3"/>
      <c r="G301" s="4"/>
      <c r="H301" s="5"/>
      <c r="I301" s="6"/>
      <c r="J301" s="5"/>
      <c r="K301" s="6"/>
      <c r="N301" s="2"/>
      <c r="O301" s="3"/>
    </row>
    <row r="302" spans="5:18" s="1" customFormat="1">
      <c r="E302" s="3"/>
      <c r="F302" s="3"/>
      <c r="G302" s="4"/>
      <c r="H302" s="5"/>
      <c r="I302" s="6"/>
      <c r="J302" s="5"/>
      <c r="K302" s="6"/>
      <c r="N302" s="2"/>
      <c r="O302" s="3"/>
    </row>
    <row r="303" spans="5:18" s="1" customFormat="1" ht="17" customHeight="1">
      <c r="G303" s="4"/>
    </row>
    <row r="304" spans="5:18" s="1" customFormat="1"/>
    <row r="305" spans="1:18">
      <c r="A305" s="1"/>
      <c r="B305" s="1"/>
      <c r="C305" s="1"/>
      <c r="E305" s="3"/>
      <c r="F305" s="3"/>
      <c r="G305" s="3"/>
      <c r="H305" s="1"/>
      <c r="I305" s="10"/>
      <c r="J305" s="1"/>
      <c r="K305" s="1"/>
      <c r="L305" s="1"/>
      <c r="M305" s="1"/>
      <c r="N305" s="1"/>
      <c r="O305" s="1"/>
      <c r="P305" s="1"/>
      <c r="Q305" s="1"/>
      <c r="R305" s="1"/>
    </row>
    <row r="306" spans="1:18">
      <c r="A306" s="1"/>
      <c r="B306" s="1"/>
      <c r="C306" s="1"/>
      <c r="D306" s="1"/>
      <c r="E306" s="3"/>
      <c r="F306" s="3"/>
      <c r="G306" s="4"/>
      <c r="H306" s="5"/>
      <c r="I306" s="6"/>
      <c r="J306" s="5"/>
      <c r="K306" s="6"/>
      <c r="L306" s="4"/>
      <c r="M306" s="1"/>
      <c r="N306" s="2"/>
      <c r="O306" s="3"/>
      <c r="P306" s="7"/>
      <c r="Q306" s="3"/>
      <c r="R306" s="3"/>
    </row>
    <row r="307" spans="1:18">
      <c r="A307" s="1"/>
      <c r="B307" s="1"/>
      <c r="C307" s="1"/>
      <c r="D307" s="1"/>
      <c r="E307" s="3"/>
      <c r="F307" s="3"/>
      <c r="G307" s="4"/>
      <c r="H307" s="5"/>
      <c r="I307" s="6"/>
      <c r="J307" s="5"/>
      <c r="K307" s="6"/>
      <c r="L307" s="4"/>
      <c r="M307" s="1"/>
      <c r="N307" s="2"/>
      <c r="O307" s="3"/>
      <c r="Q307" s="3"/>
      <c r="R307" s="3"/>
    </row>
    <row r="308" spans="1:18">
      <c r="A308" s="1"/>
      <c r="B308" s="1"/>
      <c r="C308" s="1"/>
      <c r="D308" s="1"/>
      <c r="E308" s="3"/>
      <c r="F308" s="3"/>
      <c r="G308" s="4"/>
      <c r="H308" s="5"/>
      <c r="I308" s="6"/>
      <c r="J308" s="5"/>
      <c r="K308" s="6"/>
      <c r="L308" s="4"/>
      <c r="M308" s="1"/>
      <c r="N308" s="2"/>
      <c r="O308" s="3"/>
      <c r="Q308" s="3"/>
      <c r="R308" s="3"/>
    </row>
    <row r="309" spans="1:18">
      <c r="A309" s="1"/>
      <c r="B309" s="1"/>
      <c r="C309" s="1"/>
      <c r="D309" s="1"/>
      <c r="E309" s="3"/>
      <c r="F309" s="3"/>
      <c r="G309" s="4"/>
      <c r="H309" s="5"/>
      <c r="I309" s="6"/>
      <c r="J309" s="5"/>
      <c r="K309" s="6"/>
      <c r="L309" s="4"/>
      <c r="M309" s="1"/>
      <c r="N309" s="2"/>
      <c r="O309" s="3"/>
    </row>
    <row r="310" spans="1:18">
      <c r="A310" s="1"/>
      <c r="B310" s="1"/>
      <c r="C310" s="1"/>
      <c r="D310" s="1"/>
      <c r="E310" s="3"/>
      <c r="F310" s="3"/>
      <c r="G310" s="4"/>
      <c r="H310" s="5"/>
      <c r="I310" s="6"/>
      <c r="J310" s="5"/>
      <c r="K310" s="6"/>
      <c r="L310" s="4"/>
      <c r="M310" s="1"/>
      <c r="N310" s="2"/>
      <c r="O310" s="3"/>
      <c r="Q310" s="3"/>
      <c r="R310" s="3"/>
    </row>
    <row r="311" spans="1:18">
      <c r="A311" s="1"/>
      <c r="B311" s="1"/>
      <c r="C311" s="1"/>
      <c r="D311" s="1"/>
      <c r="E311" s="3"/>
      <c r="F311" s="3"/>
      <c r="G311" s="4"/>
      <c r="H311" s="5"/>
      <c r="I311" s="6"/>
      <c r="J311" s="5"/>
      <c r="K311" s="6"/>
      <c r="L311" s="4"/>
      <c r="M311" s="1"/>
      <c r="N311" s="2"/>
      <c r="O311" s="3"/>
      <c r="Q311" s="3"/>
      <c r="R311" s="3"/>
    </row>
    <row r="312" spans="1:18">
      <c r="A312" s="1"/>
      <c r="B312" s="1"/>
      <c r="C312" s="1"/>
      <c r="D312" s="1"/>
      <c r="E312" s="3"/>
      <c r="F312" s="3"/>
      <c r="G312" s="4"/>
      <c r="H312" s="5"/>
      <c r="I312" s="6"/>
      <c r="J312" s="5"/>
      <c r="K312" s="6"/>
      <c r="L312" s="4"/>
      <c r="M312" s="1"/>
      <c r="N312" s="2"/>
      <c r="O312" s="3"/>
      <c r="Q312" s="3"/>
      <c r="R312" s="3"/>
    </row>
    <row r="313" spans="1:18">
      <c r="A313" s="1"/>
      <c r="B313" s="1"/>
      <c r="C313" s="1"/>
      <c r="D313" s="1"/>
      <c r="E313" s="3"/>
      <c r="F313" s="3"/>
      <c r="G313" s="4"/>
      <c r="H313" s="5"/>
      <c r="I313" s="6"/>
      <c r="J313" s="5"/>
      <c r="K313" s="6"/>
      <c r="L313" s="4"/>
      <c r="M313" s="1"/>
      <c r="N313" s="2"/>
      <c r="O313" s="3"/>
      <c r="Q313" s="3"/>
      <c r="R313" s="3"/>
    </row>
    <row r="314" spans="1:18">
      <c r="A314" s="1"/>
      <c r="B314" s="1"/>
      <c r="C314" s="1"/>
      <c r="D314" s="1"/>
      <c r="E314" s="1"/>
      <c r="F314" s="3"/>
      <c r="G314" s="4"/>
      <c r="H314" s="5"/>
      <c r="I314" s="6"/>
      <c r="J314" s="5"/>
      <c r="K314" s="4"/>
      <c r="L314" s="1"/>
      <c r="M314" s="1"/>
      <c r="N314" s="2"/>
      <c r="P314" s="1"/>
      <c r="Q314" s="3"/>
      <c r="R314" s="3"/>
    </row>
    <row r="315" spans="1:18">
      <c r="A315" s="1"/>
      <c r="B315" s="1"/>
      <c r="C315" s="1"/>
      <c r="D315" s="1"/>
      <c r="E315" s="3"/>
      <c r="F315" s="3"/>
      <c r="G315" s="4"/>
      <c r="H315" s="5"/>
      <c r="I315" s="6"/>
      <c r="J315" s="5"/>
      <c r="K315" s="6"/>
      <c r="L315" s="4"/>
      <c r="M315" s="1"/>
      <c r="N315" s="2"/>
      <c r="O315" s="3"/>
      <c r="P315" s="7"/>
      <c r="Q315" s="3"/>
      <c r="R315" s="3"/>
    </row>
    <row r="316" spans="1:18">
      <c r="A316" s="1"/>
      <c r="B316" s="1"/>
      <c r="C316" s="1"/>
      <c r="D316" s="1"/>
      <c r="E316" s="3"/>
      <c r="F316" s="3"/>
      <c r="G316" s="4"/>
      <c r="H316" s="5"/>
      <c r="I316" s="6"/>
      <c r="J316" s="5"/>
      <c r="K316" s="6"/>
      <c r="L316" s="4"/>
      <c r="M316" s="1"/>
      <c r="N316" s="2"/>
      <c r="O316" s="3"/>
      <c r="Q316" s="3"/>
      <c r="R316" s="3"/>
    </row>
    <row r="317" spans="1:18">
      <c r="A317" s="1"/>
      <c r="B317" s="1"/>
      <c r="C317" s="1"/>
      <c r="D317" s="1"/>
      <c r="E317" s="3"/>
      <c r="F317" s="3"/>
      <c r="G317" s="4"/>
      <c r="H317" s="5"/>
      <c r="I317" s="6"/>
      <c r="J317" s="5"/>
      <c r="K317" s="6"/>
      <c r="L317" s="4"/>
      <c r="M317" s="1"/>
      <c r="N317" s="2"/>
      <c r="O317" s="3"/>
      <c r="Q317" s="1"/>
      <c r="R317" s="1"/>
    </row>
    <row r="318" spans="1:18">
      <c r="A318" s="1"/>
      <c r="B318" s="1"/>
      <c r="C318" s="1"/>
      <c r="D318" s="1"/>
      <c r="E318" s="3"/>
      <c r="F318" s="3"/>
      <c r="G318" s="4"/>
      <c r="H318" s="5"/>
      <c r="I318" s="6"/>
      <c r="J318" s="5"/>
      <c r="K318" s="6"/>
      <c r="L318" s="4"/>
      <c r="M318" s="1"/>
      <c r="N318" s="2"/>
      <c r="O318" s="3"/>
      <c r="Q318" s="1"/>
      <c r="R318" s="1"/>
    </row>
    <row r="319" spans="1:18">
      <c r="A319" s="1"/>
      <c r="B319" s="1"/>
      <c r="C319" s="1"/>
      <c r="D319" s="1"/>
      <c r="E319" s="3"/>
      <c r="F319" s="3"/>
      <c r="G319" s="4"/>
      <c r="H319" s="5"/>
      <c r="I319" s="6"/>
      <c r="J319" s="5"/>
      <c r="K319" s="6"/>
      <c r="L319" s="4"/>
      <c r="M319" s="1"/>
      <c r="N319" s="2"/>
      <c r="O319" s="3"/>
      <c r="Q319" s="2"/>
      <c r="R319" s="3"/>
    </row>
    <row r="320" spans="1:18">
      <c r="A320" s="1"/>
      <c r="B320" s="1"/>
      <c r="C320" s="1"/>
      <c r="D320" s="1"/>
      <c r="E320" s="3"/>
      <c r="F320" s="3"/>
      <c r="G320" s="4"/>
      <c r="H320" s="5"/>
      <c r="I320" s="6"/>
      <c r="J320" s="5"/>
      <c r="K320" s="6"/>
      <c r="L320" s="4"/>
      <c r="M320" s="1"/>
      <c r="N320" s="2"/>
      <c r="O320" s="3"/>
      <c r="Q320" s="2"/>
      <c r="R320" s="3"/>
    </row>
    <row r="321" spans="1:18">
      <c r="A321" s="1"/>
      <c r="B321" s="1"/>
      <c r="C321" s="1"/>
      <c r="D321" s="1"/>
      <c r="E321" s="3"/>
      <c r="F321" s="3"/>
      <c r="G321" s="4"/>
      <c r="H321" s="5"/>
      <c r="I321" s="6"/>
      <c r="J321" s="5"/>
      <c r="K321" s="6"/>
      <c r="L321" s="4"/>
      <c r="M321" s="1"/>
      <c r="N321" s="2"/>
      <c r="O321" s="3"/>
      <c r="Q321" s="2"/>
      <c r="R321" s="3"/>
    </row>
    <row r="322" spans="1:18">
      <c r="A322" s="1"/>
      <c r="B322" s="1"/>
      <c r="C322" s="1"/>
      <c r="D322" s="1"/>
      <c r="E322" s="3"/>
      <c r="F322" s="3"/>
      <c r="G322" s="4"/>
      <c r="H322" s="5"/>
      <c r="I322" s="6"/>
      <c r="J322" s="5"/>
      <c r="K322" s="6"/>
      <c r="L322" s="4"/>
      <c r="M322" s="1"/>
      <c r="N322" s="2"/>
      <c r="O322" s="3"/>
      <c r="Q322" s="2"/>
      <c r="R322" s="3"/>
    </row>
    <row r="323" spans="1:18">
      <c r="A323" s="1"/>
      <c r="B323" s="1"/>
      <c r="C323" s="1"/>
      <c r="D323" s="1"/>
      <c r="E323" s="1"/>
      <c r="F323" s="1"/>
      <c r="G323" s="4"/>
      <c r="H323" s="1"/>
      <c r="I323" s="1"/>
      <c r="J323" s="1"/>
      <c r="K323" s="1"/>
      <c r="L323" s="3"/>
      <c r="M323" s="1"/>
      <c r="N323" s="1"/>
      <c r="O323" s="1"/>
      <c r="P323" s="1"/>
      <c r="Q323" s="1"/>
    </row>
    <row r="324" spans="1:18">
      <c r="A324" s="1"/>
      <c r="B324" s="1"/>
      <c r="C324" s="1"/>
      <c r="D324" s="1"/>
      <c r="E324" s="3"/>
      <c r="F324" s="3"/>
      <c r="G324" s="4"/>
      <c r="H324" s="5"/>
      <c r="I324" s="6"/>
      <c r="J324" s="5"/>
      <c r="K324" s="6"/>
      <c r="L324" s="4"/>
      <c r="M324" s="1"/>
      <c r="N324" s="2"/>
      <c r="O324" s="3"/>
      <c r="P324" s="7"/>
      <c r="Q324" s="3"/>
      <c r="R324" s="3"/>
    </row>
    <row r="325" spans="1:18">
      <c r="A325" s="1"/>
      <c r="B325" s="1"/>
      <c r="C325" s="1"/>
      <c r="D325" s="1"/>
      <c r="E325" s="3"/>
      <c r="F325" s="3"/>
      <c r="G325" s="4"/>
      <c r="H325" s="5"/>
      <c r="I325" s="6"/>
      <c r="J325" s="5"/>
      <c r="K325" s="6"/>
      <c r="L325" s="4"/>
      <c r="M325" s="1"/>
      <c r="N325" s="2"/>
      <c r="O325" s="3"/>
      <c r="Q325" s="3"/>
      <c r="R325" s="3"/>
    </row>
    <row r="326" spans="1:18">
      <c r="A326" s="1"/>
      <c r="B326" s="1"/>
      <c r="C326" s="1"/>
      <c r="D326" s="1"/>
      <c r="E326" s="3"/>
      <c r="F326" s="3"/>
      <c r="G326" s="4"/>
      <c r="H326" s="5"/>
      <c r="I326" s="6"/>
      <c r="J326" s="5"/>
      <c r="K326" s="6"/>
      <c r="L326" s="4"/>
      <c r="M326" s="1"/>
      <c r="N326" s="2"/>
      <c r="O326" s="3"/>
      <c r="Q326" s="3"/>
      <c r="R326" s="3"/>
    </row>
    <row r="327" spans="1:18">
      <c r="A327" s="1"/>
      <c r="B327" s="1"/>
      <c r="C327" s="1"/>
      <c r="D327" s="1"/>
      <c r="E327" s="3"/>
      <c r="F327" s="3"/>
      <c r="G327" s="4"/>
      <c r="H327" s="5"/>
      <c r="I327" s="6"/>
      <c r="J327" s="5"/>
      <c r="K327" s="6"/>
      <c r="L327" s="4"/>
      <c r="M327" s="1"/>
      <c r="N327" s="2"/>
      <c r="O327" s="3"/>
    </row>
    <row r="328" spans="1:18">
      <c r="A328" s="1"/>
      <c r="B328" s="1"/>
      <c r="C328" s="1"/>
      <c r="D328" s="1"/>
      <c r="E328" s="3"/>
      <c r="F328" s="3"/>
      <c r="G328" s="4"/>
      <c r="H328" s="5"/>
      <c r="I328" s="6"/>
      <c r="J328" s="5"/>
      <c r="K328" s="6"/>
      <c r="L328" s="4"/>
      <c r="M328" s="1"/>
      <c r="N328" s="2"/>
      <c r="O328" s="3"/>
      <c r="Q328" s="3"/>
      <c r="R328" s="3"/>
    </row>
    <row r="329" spans="1:18">
      <c r="A329" s="1"/>
      <c r="B329" s="1"/>
      <c r="C329" s="1"/>
      <c r="D329" s="1"/>
      <c r="E329" s="3"/>
      <c r="F329" s="3"/>
      <c r="G329" s="4"/>
      <c r="H329" s="5"/>
      <c r="I329" s="6"/>
      <c r="J329" s="5"/>
      <c r="K329" s="6"/>
      <c r="L329" s="4"/>
      <c r="M329" s="1"/>
      <c r="N329" s="2"/>
      <c r="O329" s="3"/>
      <c r="Q329" s="3"/>
      <c r="R329" s="3"/>
    </row>
    <row r="330" spans="1:18">
      <c r="A330" s="1"/>
      <c r="B330" s="1"/>
      <c r="C330" s="1"/>
      <c r="D330" s="1"/>
      <c r="E330" s="3"/>
      <c r="F330" s="3"/>
      <c r="G330" s="4"/>
      <c r="H330" s="5"/>
      <c r="I330" s="6"/>
      <c r="J330" s="5"/>
      <c r="K330" s="6"/>
      <c r="L330" s="4"/>
      <c r="M330" s="1"/>
      <c r="N330" s="2"/>
      <c r="O330" s="3"/>
      <c r="Q330" s="3"/>
      <c r="R330" s="3"/>
    </row>
    <row r="331" spans="1:18">
      <c r="A331" s="1"/>
      <c r="B331" s="1"/>
      <c r="C331" s="1"/>
      <c r="D331" s="1"/>
      <c r="E331" s="3"/>
      <c r="F331" s="3"/>
      <c r="G331" s="4"/>
      <c r="H331" s="5"/>
      <c r="I331" s="6"/>
      <c r="J331" s="5"/>
      <c r="K331" s="6"/>
      <c r="L331" s="4"/>
      <c r="M331" s="1"/>
      <c r="N331" s="2"/>
      <c r="O331" s="3"/>
      <c r="Q331" s="3"/>
      <c r="R331" s="3"/>
    </row>
    <row r="332" spans="1:18">
      <c r="G332" s="4"/>
    </row>
    <row r="334" spans="1:18">
      <c r="A334" s="1"/>
      <c r="B334" s="1"/>
      <c r="C334" s="1"/>
      <c r="E334" s="3"/>
      <c r="F334" s="3"/>
      <c r="G334" s="3"/>
      <c r="H334" s="1"/>
      <c r="I334" s="10"/>
      <c r="J334" s="1"/>
      <c r="K334" s="1"/>
      <c r="L334" s="1"/>
      <c r="M334" s="1"/>
      <c r="N334" s="1"/>
      <c r="O334" s="1"/>
      <c r="P334" s="1"/>
      <c r="Q334" s="1"/>
      <c r="R334" s="1"/>
    </row>
    <row r="335" spans="1:18">
      <c r="A335" s="1"/>
      <c r="B335" s="1"/>
      <c r="C335" s="1"/>
      <c r="D335" s="1"/>
      <c r="E335" s="3"/>
      <c r="F335" s="3"/>
      <c r="G335" s="4"/>
      <c r="H335" s="5"/>
      <c r="I335" s="6"/>
      <c r="J335" s="5"/>
      <c r="K335" s="6"/>
      <c r="L335" s="4"/>
      <c r="M335" s="1"/>
      <c r="N335" s="2"/>
      <c r="O335" s="3"/>
      <c r="P335" s="7"/>
      <c r="Q335" s="3"/>
      <c r="R335" s="3"/>
    </row>
    <row r="336" spans="1:18">
      <c r="A336" s="1"/>
      <c r="B336" s="1"/>
      <c r="C336" s="1"/>
      <c r="D336" s="1"/>
      <c r="E336" s="3"/>
      <c r="F336" s="3"/>
      <c r="G336" s="4"/>
      <c r="H336" s="5"/>
      <c r="I336" s="6"/>
      <c r="J336" s="5"/>
      <c r="K336" s="6"/>
      <c r="L336" s="4"/>
      <c r="M336" s="1"/>
      <c r="N336" s="2"/>
      <c r="O336" s="3"/>
      <c r="Q336" s="3"/>
      <c r="R336" s="3"/>
    </row>
    <row r="337" spans="1:18">
      <c r="A337" s="1"/>
      <c r="B337" s="1"/>
      <c r="C337" s="1"/>
      <c r="D337" s="1"/>
      <c r="E337" s="3"/>
      <c r="F337" s="3"/>
      <c r="G337" s="4"/>
      <c r="H337" s="5"/>
      <c r="I337" s="6"/>
      <c r="J337" s="5"/>
      <c r="K337" s="6"/>
      <c r="L337" s="4"/>
      <c r="M337" s="1"/>
      <c r="N337" s="2"/>
      <c r="O337" s="3"/>
      <c r="Q337" s="3"/>
      <c r="R337" s="3"/>
    </row>
    <row r="338" spans="1:18">
      <c r="A338" s="1"/>
      <c r="B338" s="1"/>
      <c r="C338" s="1"/>
      <c r="D338" s="1"/>
      <c r="E338" s="3"/>
      <c r="F338" s="3"/>
      <c r="G338" s="4"/>
      <c r="H338" s="5"/>
      <c r="I338" s="6"/>
      <c r="J338" s="5"/>
      <c r="K338" s="6"/>
      <c r="L338" s="4"/>
      <c r="M338" s="1"/>
      <c r="N338" s="2"/>
      <c r="O338" s="3"/>
    </row>
    <row r="339" spans="1:18">
      <c r="A339" s="1"/>
      <c r="B339" s="1"/>
      <c r="C339" s="1"/>
      <c r="D339" s="1"/>
      <c r="E339" s="3"/>
      <c r="F339" s="3"/>
      <c r="G339" s="4"/>
      <c r="H339" s="5"/>
      <c r="I339" s="6"/>
      <c r="J339" s="5"/>
      <c r="K339" s="6"/>
      <c r="L339" s="4"/>
      <c r="M339" s="1"/>
      <c r="N339" s="2"/>
      <c r="O339" s="3"/>
      <c r="Q339" s="3"/>
      <c r="R339" s="3"/>
    </row>
    <row r="340" spans="1:18">
      <c r="A340" s="1"/>
      <c r="B340" s="1"/>
      <c r="C340" s="1"/>
      <c r="D340" s="1"/>
      <c r="E340" s="3"/>
      <c r="F340" s="3"/>
      <c r="G340" s="4"/>
      <c r="H340" s="5"/>
      <c r="I340" s="6"/>
      <c r="J340" s="5"/>
      <c r="K340" s="6"/>
      <c r="L340" s="4"/>
      <c r="M340" s="1"/>
      <c r="N340" s="2"/>
      <c r="O340" s="3"/>
      <c r="Q340" s="3"/>
      <c r="R340" s="3"/>
    </row>
    <row r="341" spans="1:18">
      <c r="A341" s="1"/>
      <c r="B341" s="1"/>
      <c r="C341" s="1"/>
      <c r="D341" s="1"/>
      <c r="E341" s="3"/>
      <c r="F341" s="3"/>
      <c r="G341" s="4"/>
      <c r="H341" s="5"/>
      <c r="I341" s="6"/>
      <c r="J341" s="5"/>
      <c r="K341" s="6"/>
      <c r="L341" s="4"/>
      <c r="M341" s="1"/>
      <c r="N341" s="2"/>
      <c r="O341" s="3"/>
      <c r="Q341" s="3"/>
      <c r="R341" s="3"/>
    </row>
    <row r="342" spans="1:18">
      <c r="A342" s="1"/>
      <c r="B342" s="1"/>
      <c r="C342" s="1"/>
      <c r="D342" s="1"/>
      <c r="E342" s="3"/>
      <c r="F342" s="3"/>
      <c r="G342" s="4"/>
      <c r="H342" s="5"/>
      <c r="I342" s="6"/>
      <c r="J342" s="5"/>
      <c r="K342" s="6"/>
      <c r="L342" s="4"/>
      <c r="M342" s="1"/>
      <c r="N342" s="2"/>
      <c r="O342" s="3"/>
      <c r="Q342" s="3"/>
      <c r="R342" s="3"/>
    </row>
    <row r="343" spans="1:18">
      <c r="A343" s="1"/>
      <c r="B343" s="1"/>
      <c r="C343" s="1"/>
      <c r="D343" s="1"/>
      <c r="E343" s="1"/>
      <c r="F343" s="3"/>
      <c r="G343" s="4"/>
      <c r="H343" s="5"/>
      <c r="I343" s="6"/>
      <c r="J343" s="5"/>
      <c r="K343" s="4"/>
      <c r="L343" s="1"/>
      <c r="M343" s="1"/>
      <c r="N343" s="2"/>
      <c r="P343" s="1"/>
      <c r="Q343" s="3"/>
      <c r="R343" s="3"/>
    </row>
    <row r="344" spans="1:18">
      <c r="A344" s="1"/>
      <c r="B344" s="1"/>
      <c r="C344" s="1"/>
      <c r="D344" s="1"/>
      <c r="E344" s="3"/>
      <c r="F344" s="3"/>
      <c r="G344" s="4"/>
      <c r="H344" s="5"/>
      <c r="I344" s="6"/>
      <c r="J344" s="5"/>
      <c r="K344" s="6"/>
      <c r="L344" s="4"/>
      <c r="M344" s="1"/>
      <c r="N344" s="2"/>
      <c r="O344" s="3"/>
      <c r="P344" s="7"/>
      <c r="Q344" s="3"/>
      <c r="R344" s="3"/>
    </row>
    <row r="345" spans="1:18">
      <c r="A345" s="1"/>
      <c r="B345" s="1"/>
      <c r="C345" s="1"/>
      <c r="D345" s="1"/>
      <c r="E345" s="3"/>
      <c r="F345" s="3"/>
      <c r="G345" s="4"/>
      <c r="H345" s="5"/>
      <c r="I345" s="6"/>
      <c r="J345" s="5"/>
      <c r="K345" s="6"/>
      <c r="L345" s="4"/>
      <c r="M345" s="1"/>
      <c r="N345" s="2"/>
      <c r="O345" s="3"/>
      <c r="Q345" s="3"/>
      <c r="R345" s="3"/>
    </row>
    <row r="346" spans="1:18">
      <c r="A346" s="1"/>
      <c r="B346" s="1"/>
      <c r="C346" s="1"/>
      <c r="D346" s="1"/>
      <c r="E346" s="3"/>
      <c r="F346" s="3"/>
      <c r="G346" s="4"/>
      <c r="H346" s="5"/>
      <c r="I346" s="6"/>
      <c r="J346" s="5"/>
      <c r="K346" s="6"/>
      <c r="L346" s="4"/>
      <c r="M346" s="1"/>
      <c r="N346" s="2"/>
      <c r="O346" s="3"/>
      <c r="Q346" s="1"/>
      <c r="R346" s="1"/>
    </row>
    <row r="347" spans="1:18">
      <c r="A347" s="1"/>
      <c r="B347" s="1"/>
      <c r="C347" s="1"/>
      <c r="D347" s="1"/>
      <c r="E347" s="3"/>
      <c r="F347" s="3"/>
      <c r="G347" s="4"/>
      <c r="H347" s="5"/>
      <c r="I347" s="6"/>
      <c r="J347" s="5"/>
      <c r="K347" s="6"/>
      <c r="L347" s="4"/>
      <c r="M347" s="1"/>
      <c r="N347" s="2"/>
      <c r="O347" s="3"/>
      <c r="Q347" s="1"/>
      <c r="R347" s="1"/>
    </row>
    <row r="348" spans="1:18">
      <c r="A348" s="1"/>
      <c r="B348" s="1"/>
      <c r="C348" s="1"/>
      <c r="D348" s="1"/>
      <c r="E348" s="3"/>
      <c r="F348" s="3"/>
      <c r="G348" s="4"/>
      <c r="H348" s="5"/>
      <c r="I348" s="6"/>
      <c r="J348" s="5"/>
      <c r="K348" s="6"/>
      <c r="L348" s="4"/>
      <c r="M348" s="1"/>
      <c r="N348" s="2"/>
      <c r="O348" s="3"/>
      <c r="Q348" s="2"/>
      <c r="R348" s="3"/>
    </row>
    <row r="349" spans="1:18">
      <c r="A349" s="1"/>
      <c r="B349" s="1"/>
      <c r="C349" s="1"/>
      <c r="D349" s="1"/>
      <c r="E349" s="3"/>
      <c r="F349" s="3"/>
      <c r="G349" s="4"/>
      <c r="H349" s="5"/>
      <c r="I349" s="6"/>
      <c r="J349" s="5"/>
      <c r="K349" s="6"/>
      <c r="L349" s="4"/>
      <c r="M349" s="1"/>
      <c r="N349" s="2"/>
      <c r="O349" s="3"/>
      <c r="Q349" s="2"/>
      <c r="R349" s="3"/>
    </row>
    <row r="350" spans="1:18">
      <c r="A350" s="1"/>
      <c r="B350" s="1"/>
      <c r="C350" s="1"/>
      <c r="D350" s="1"/>
      <c r="E350" s="3"/>
      <c r="F350" s="3"/>
      <c r="G350" s="4"/>
      <c r="H350" s="5"/>
      <c r="I350" s="6"/>
      <c r="J350" s="5"/>
      <c r="K350" s="6"/>
      <c r="L350" s="4"/>
      <c r="M350" s="1"/>
      <c r="N350" s="2"/>
      <c r="O350" s="3"/>
      <c r="Q350" s="2"/>
      <c r="R350" s="3"/>
    </row>
    <row r="351" spans="1:18">
      <c r="A351" s="1"/>
      <c r="B351" s="1"/>
      <c r="C351" s="1"/>
      <c r="D351" s="1"/>
      <c r="E351" s="3"/>
      <c r="F351" s="3"/>
      <c r="G351" s="4"/>
      <c r="H351" s="5"/>
      <c r="I351" s="6"/>
      <c r="J351" s="5"/>
      <c r="K351" s="6"/>
      <c r="L351" s="4"/>
      <c r="M351" s="1"/>
      <c r="N351" s="2"/>
      <c r="O351" s="3"/>
      <c r="Q351" s="2"/>
      <c r="R351" s="3"/>
    </row>
    <row r="352" spans="1:18">
      <c r="A352" s="1"/>
      <c r="B352" s="1"/>
      <c r="C352" s="1"/>
      <c r="D352" s="1"/>
      <c r="E352" s="1"/>
      <c r="F352" s="1"/>
      <c r="G352" s="4"/>
      <c r="H352" s="1"/>
      <c r="I352" s="1"/>
      <c r="J352" s="1"/>
      <c r="K352" s="1"/>
      <c r="L352" s="3"/>
      <c r="M352" s="1"/>
      <c r="N352" s="1"/>
      <c r="O352" s="1"/>
      <c r="P352" s="1"/>
      <c r="Q352" s="1"/>
    </row>
    <row r="353" spans="1:18">
      <c r="A353" s="1"/>
      <c r="B353" s="1"/>
      <c r="C353" s="1"/>
      <c r="D353" s="1"/>
      <c r="E353" s="3"/>
      <c r="F353" s="3"/>
      <c r="G353" s="4"/>
      <c r="H353" s="5"/>
      <c r="I353" s="6"/>
      <c r="J353" s="5"/>
      <c r="K353" s="6"/>
      <c r="L353" s="4"/>
      <c r="M353" s="1"/>
      <c r="N353" s="2"/>
      <c r="O353" s="3"/>
      <c r="P353" s="7"/>
      <c r="Q353" s="3"/>
      <c r="R353" s="3"/>
    </row>
    <row r="354" spans="1:18">
      <c r="A354" s="1"/>
      <c r="B354" s="1"/>
      <c r="C354" s="1"/>
      <c r="D354" s="1"/>
      <c r="E354" s="3"/>
      <c r="F354" s="3"/>
      <c r="G354" s="4"/>
      <c r="H354" s="5"/>
      <c r="I354" s="6"/>
      <c r="J354" s="5"/>
      <c r="K354" s="6"/>
      <c r="L354" s="4"/>
      <c r="M354" s="1"/>
      <c r="N354" s="2"/>
      <c r="O354" s="3"/>
      <c r="Q354" s="3"/>
      <c r="R354" s="3"/>
    </row>
    <row r="355" spans="1:18">
      <c r="A355" s="1"/>
      <c r="B355" s="1"/>
      <c r="C355" s="1"/>
      <c r="D355" s="1"/>
      <c r="E355" s="3"/>
      <c r="F355" s="3"/>
      <c r="G355" s="4"/>
      <c r="H355" s="5"/>
      <c r="I355" s="6"/>
      <c r="J355" s="5"/>
      <c r="K355" s="6"/>
      <c r="L355" s="4"/>
      <c r="M355" s="1"/>
      <c r="N355" s="2"/>
      <c r="O355" s="3"/>
      <c r="Q355" s="3"/>
      <c r="R355" s="3"/>
    </row>
    <row r="356" spans="1:18">
      <c r="A356" s="1"/>
      <c r="B356" s="1"/>
      <c r="C356" s="1"/>
      <c r="D356" s="1"/>
      <c r="E356" s="3"/>
      <c r="F356" s="3"/>
      <c r="G356" s="4"/>
      <c r="H356" s="5"/>
      <c r="I356" s="6"/>
      <c r="J356" s="5"/>
      <c r="K356" s="6"/>
      <c r="L356" s="4"/>
      <c r="M356" s="1"/>
      <c r="N356" s="2"/>
      <c r="O356" s="3"/>
    </row>
    <row r="357" spans="1:18">
      <c r="A357" s="1"/>
      <c r="B357" s="1"/>
      <c r="C357" s="1"/>
      <c r="D357" s="1"/>
      <c r="E357" s="3"/>
      <c r="F357" s="3"/>
      <c r="G357" s="4"/>
      <c r="H357" s="5"/>
      <c r="I357" s="6"/>
      <c r="J357" s="5"/>
      <c r="K357" s="6"/>
      <c r="L357" s="4"/>
      <c r="M357" s="1"/>
      <c r="N357" s="2"/>
      <c r="O357" s="3"/>
      <c r="Q357" s="3"/>
      <c r="R357" s="3"/>
    </row>
    <row r="358" spans="1:18">
      <c r="A358" s="1"/>
      <c r="B358" s="1"/>
      <c r="C358" s="1"/>
      <c r="D358" s="1"/>
      <c r="E358" s="3"/>
      <c r="F358" s="3"/>
      <c r="G358" s="4"/>
      <c r="H358" s="5"/>
      <c r="I358" s="6"/>
      <c r="J358" s="5"/>
      <c r="K358" s="6"/>
      <c r="L358" s="4"/>
      <c r="M358" s="1"/>
      <c r="N358" s="2"/>
      <c r="O358" s="3"/>
      <c r="Q358" s="3"/>
      <c r="R358" s="3"/>
    </row>
    <row r="359" spans="1:18">
      <c r="A359" s="1"/>
      <c r="B359" s="1"/>
      <c r="C359" s="1"/>
      <c r="D359" s="1"/>
      <c r="E359" s="3"/>
      <c r="F359" s="3"/>
      <c r="G359" s="4"/>
      <c r="H359" s="5"/>
      <c r="I359" s="6"/>
      <c r="J359" s="5"/>
      <c r="K359" s="6"/>
      <c r="L359" s="4"/>
      <c r="M359" s="1"/>
      <c r="N359" s="2"/>
      <c r="O359" s="3"/>
      <c r="Q359" s="3"/>
      <c r="R359" s="3"/>
    </row>
    <row r="360" spans="1:18">
      <c r="A360" s="1"/>
      <c r="B360" s="1"/>
      <c r="C360" s="1"/>
      <c r="D360" s="1"/>
      <c r="E360" s="3"/>
      <c r="F360" s="3"/>
      <c r="G360" s="4"/>
      <c r="H360" s="5"/>
      <c r="I360" s="6"/>
      <c r="J360" s="5"/>
      <c r="K360" s="6"/>
      <c r="L360" s="4"/>
      <c r="M360" s="1"/>
      <c r="N360" s="2"/>
      <c r="O360" s="3"/>
      <c r="Q360" s="3"/>
      <c r="R360" s="3"/>
    </row>
    <row r="361" spans="1:18">
      <c r="G361" s="4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6:D16"/>
    <mergeCell ref="G16:I16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BA322"/>
  <sheetViews>
    <sheetView topLeftCell="A127" workbookViewId="0">
      <selection activeCell="T4" sqref="T4"/>
    </sheetView>
  </sheetViews>
  <sheetFormatPr baseColWidth="10" defaultColWidth="8.83203125" defaultRowHeight="16"/>
  <cols>
    <col min="1" max="1" width="11" customWidth="1"/>
    <col min="2" max="3" width="10.83203125" customWidth="1"/>
    <col min="4" max="4" width="9.33203125" bestFit="1" customWidth="1"/>
    <col min="5" max="5" width="10.5" customWidth="1"/>
    <col min="6" max="6" width="12" customWidth="1"/>
    <col min="7" max="7" width="9.83203125" customWidth="1"/>
    <col min="8" max="8" width="10.83203125" customWidth="1"/>
    <col min="9" max="9" width="12.5" customWidth="1"/>
    <col min="10" max="10" width="9.33203125" bestFit="1" customWidth="1"/>
    <col min="11" max="11" width="11" customWidth="1"/>
    <col min="12" max="12" width="11.83203125" customWidth="1"/>
    <col min="14" max="14" width="11.5" customWidth="1"/>
    <col min="15" max="15" width="11" customWidth="1"/>
    <col min="16" max="16" width="9.5" bestFit="1" customWidth="1"/>
    <col min="17" max="17" width="12.33203125" customWidth="1"/>
    <col min="18" max="18" width="11" customWidth="1"/>
    <col min="20" max="20" width="11.5" customWidth="1"/>
    <col min="21" max="21" width="10.83203125" customWidth="1"/>
    <col min="23" max="23" width="13.1640625" customWidth="1"/>
    <col min="24" max="24" width="11.33203125" customWidth="1"/>
    <col min="25" max="25" width="10.5" bestFit="1" customWidth="1"/>
    <col min="26" max="26" width="12.1640625" customWidth="1"/>
    <col min="27" max="27" width="11.5" customWidth="1"/>
    <col min="29" max="29" width="11.1640625" customWidth="1"/>
    <col min="30" max="30" width="11.33203125" customWidth="1"/>
    <col min="32" max="32" width="11.1640625" bestFit="1" customWidth="1"/>
    <col min="261" max="261" width="10.5" customWidth="1"/>
    <col min="263" max="263" width="9.83203125" customWidth="1"/>
    <col min="268" max="268" width="11.83203125" customWidth="1"/>
    <col min="517" max="517" width="10.5" customWidth="1"/>
    <col min="519" max="519" width="9.83203125" customWidth="1"/>
    <col min="524" max="524" width="11.83203125" customWidth="1"/>
    <col min="773" max="773" width="10.5" customWidth="1"/>
    <col min="775" max="775" width="9.83203125" customWidth="1"/>
    <col min="780" max="780" width="11.83203125" customWidth="1"/>
    <col min="1029" max="1029" width="10.5" customWidth="1"/>
    <col min="1031" max="1031" width="9.83203125" customWidth="1"/>
    <col min="1036" max="1036" width="11.83203125" customWidth="1"/>
    <col min="1285" max="1285" width="10.5" customWidth="1"/>
    <col min="1287" max="1287" width="9.83203125" customWidth="1"/>
    <col min="1292" max="1292" width="11.83203125" customWidth="1"/>
    <col min="1541" max="1541" width="10.5" customWidth="1"/>
    <col min="1543" max="1543" width="9.83203125" customWidth="1"/>
    <col min="1548" max="1548" width="11.83203125" customWidth="1"/>
    <col min="1797" max="1797" width="10.5" customWidth="1"/>
    <col min="1799" max="1799" width="9.83203125" customWidth="1"/>
    <col min="1804" max="1804" width="11.83203125" customWidth="1"/>
    <col min="2053" max="2053" width="10.5" customWidth="1"/>
    <col min="2055" max="2055" width="9.83203125" customWidth="1"/>
    <col min="2060" max="2060" width="11.83203125" customWidth="1"/>
    <col min="2309" max="2309" width="10.5" customWidth="1"/>
    <col min="2311" max="2311" width="9.83203125" customWidth="1"/>
    <col min="2316" max="2316" width="11.83203125" customWidth="1"/>
    <col min="2565" max="2565" width="10.5" customWidth="1"/>
    <col min="2567" max="2567" width="9.83203125" customWidth="1"/>
    <col min="2572" max="2572" width="11.83203125" customWidth="1"/>
    <col min="2821" max="2821" width="10.5" customWidth="1"/>
    <col min="2823" max="2823" width="9.83203125" customWidth="1"/>
    <col min="2828" max="2828" width="11.83203125" customWidth="1"/>
    <col min="3077" max="3077" width="10.5" customWidth="1"/>
    <col min="3079" max="3079" width="9.83203125" customWidth="1"/>
    <col min="3084" max="3084" width="11.83203125" customWidth="1"/>
    <col min="3333" max="3333" width="10.5" customWidth="1"/>
    <col min="3335" max="3335" width="9.83203125" customWidth="1"/>
    <col min="3340" max="3340" width="11.83203125" customWidth="1"/>
    <col min="3589" max="3589" width="10.5" customWidth="1"/>
    <col min="3591" max="3591" width="9.83203125" customWidth="1"/>
    <col min="3596" max="3596" width="11.83203125" customWidth="1"/>
    <col min="3845" max="3845" width="10.5" customWidth="1"/>
    <col min="3847" max="3847" width="9.83203125" customWidth="1"/>
    <col min="3852" max="3852" width="11.83203125" customWidth="1"/>
    <col min="4101" max="4101" width="10.5" customWidth="1"/>
    <col min="4103" max="4103" width="9.83203125" customWidth="1"/>
    <col min="4108" max="4108" width="11.83203125" customWidth="1"/>
    <col min="4357" max="4357" width="10.5" customWidth="1"/>
    <col min="4359" max="4359" width="9.83203125" customWidth="1"/>
    <col min="4364" max="4364" width="11.83203125" customWidth="1"/>
    <col min="4613" max="4613" width="10.5" customWidth="1"/>
    <col min="4615" max="4615" width="9.83203125" customWidth="1"/>
    <col min="4620" max="4620" width="11.83203125" customWidth="1"/>
    <col min="4869" max="4869" width="10.5" customWidth="1"/>
    <col min="4871" max="4871" width="9.83203125" customWidth="1"/>
    <col min="4876" max="4876" width="11.83203125" customWidth="1"/>
    <col min="5125" max="5125" width="10.5" customWidth="1"/>
    <col min="5127" max="5127" width="9.83203125" customWidth="1"/>
    <col min="5132" max="5132" width="11.83203125" customWidth="1"/>
    <col min="5381" max="5381" width="10.5" customWidth="1"/>
    <col min="5383" max="5383" width="9.83203125" customWidth="1"/>
    <col min="5388" max="5388" width="11.83203125" customWidth="1"/>
    <col min="5637" max="5637" width="10.5" customWidth="1"/>
    <col min="5639" max="5639" width="9.83203125" customWidth="1"/>
    <col min="5644" max="5644" width="11.83203125" customWidth="1"/>
    <col min="5893" max="5893" width="10.5" customWidth="1"/>
    <col min="5895" max="5895" width="9.83203125" customWidth="1"/>
    <col min="5900" max="5900" width="11.83203125" customWidth="1"/>
    <col min="6149" max="6149" width="10.5" customWidth="1"/>
    <col min="6151" max="6151" width="9.83203125" customWidth="1"/>
    <col min="6156" max="6156" width="11.83203125" customWidth="1"/>
    <col min="6405" max="6405" width="10.5" customWidth="1"/>
    <col min="6407" max="6407" width="9.83203125" customWidth="1"/>
    <col min="6412" max="6412" width="11.83203125" customWidth="1"/>
    <col min="6661" max="6661" width="10.5" customWidth="1"/>
    <col min="6663" max="6663" width="9.83203125" customWidth="1"/>
    <col min="6668" max="6668" width="11.83203125" customWidth="1"/>
    <col min="6917" max="6917" width="10.5" customWidth="1"/>
    <col min="6919" max="6919" width="9.83203125" customWidth="1"/>
    <col min="6924" max="6924" width="11.83203125" customWidth="1"/>
    <col min="7173" max="7173" width="10.5" customWidth="1"/>
    <col min="7175" max="7175" width="9.83203125" customWidth="1"/>
    <col min="7180" max="7180" width="11.83203125" customWidth="1"/>
    <col min="7429" max="7429" width="10.5" customWidth="1"/>
    <col min="7431" max="7431" width="9.83203125" customWidth="1"/>
    <col min="7436" max="7436" width="11.83203125" customWidth="1"/>
    <col min="7685" max="7685" width="10.5" customWidth="1"/>
    <col min="7687" max="7687" width="9.83203125" customWidth="1"/>
    <col min="7692" max="7692" width="11.83203125" customWidth="1"/>
    <col min="7941" max="7941" width="10.5" customWidth="1"/>
    <col min="7943" max="7943" width="9.83203125" customWidth="1"/>
    <col min="7948" max="7948" width="11.83203125" customWidth="1"/>
    <col min="8197" max="8197" width="10.5" customWidth="1"/>
    <col min="8199" max="8199" width="9.83203125" customWidth="1"/>
    <col min="8204" max="8204" width="11.83203125" customWidth="1"/>
    <col min="8453" max="8453" width="10.5" customWidth="1"/>
    <col min="8455" max="8455" width="9.83203125" customWidth="1"/>
    <col min="8460" max="8460" width="11.83203125" customWidth="1"/>
    <col min="8709" max="8709" width="10.5" customWidth="1"/>
    <col min="8711" max="8711" width="9.83203125" customWidth="1"/>
    <col min="8716" max="8716" width="11.83203125" customWidth="1"/>
    <col min="8965" max="8965" width="10.5" customWidth="1"/>
    <col min="8967" max="8967" width="9.83203125" customWidth="1"/>
    <col min="8972" max="8972" width="11.83203125" customWidth="1"/>
    <col min="9221" max="9221" width="10.5" customWidth="1"/>
    <col min="9223" max="9223" width="9.83203125" customWidth="1"/>
    <col min="9228" max="9228" width="11.83203125" customWidth="1"/>
    <col min="9477" max="9477" width="10.5" customWidth="1"/>
    <col min="9479" max="9479" width="9.83203125" customWidth="1"/>
    <col min="9484" max="9484" width="11.83203125" customWidth="1"/>
    <col min="9733" max="9733" width="10.5" customWidth="1"/>
    <col min="9735" max="9735" width="9.83203125" customWidth="1"/>
    <col min="9740" max="9740" width="11.83203125" customWidth="1"/>
    <col min="9989" max="9989" width="10.5" customWidth="1"/>
    <col min="9991" max="9991" width="9.83203125" customWidth="1"/>
    <col min="9996" max="9996" width="11.83203125" customWidth="1"/>
    <col min="10245" max="10245" width="10.5" customWidth="1"/>
    <col min="10247" max="10247" width="9.83203125" customWidth="1"/>
    <col min="10252" max="10252" width="11.83203125" customWidth="1"/>
    <col min="10501" max="10501" width="10.5" customWidth="1"/>
    <col min="10503" max="10503" width="9.83203125" customWidth="1"/>
    <col min="10508" max="10508" width="11.83203125" customWidth="1"/>
    <col min="10757" max="10757" width="10.5" customWidth="1"/>
    <col min="10759" max="10759" width="9.83203125" customWidth="1"/>
    <col min="10764" max="10764" width="11.83203125" customWidth="1"/>
    <col min="11013" max="11013" width="10.5" customWidth="1"/>
    <col min="11015" max="11015" width="9.83203125" customWidth="1"/>
    <col min="11020" max="11020" width="11.83203125" customWidth="1"/>
    <col min="11269" max="11269" width="10.5" customWidth="1"/>
    <col min="11271" max="11271" width="9.83203125" customWidth="1"/>
    <col min="11276" max="11276" width="11.83203125" customWidth="1"/>
    <col min="11525" max="11525" width="10.5" customWidth="1"/>
    <col min="11527" max="11527" width="9.83203125" customWidth="1"/>
    <col min="11532" max="11532" width="11.83203125" customWidth="1"/>
    <col min="11781" max="11781" width="10.5" customWidth="1"/>
    <col min="11783" max="11783" width="9.83203125" customWidth="1"/>
    <col min="11788" max="11788" width="11.83203125" customWidth="1"/>
    <col min="12037" max="12037" width="10.5" customWidth="1"/>
    <col min="12039" max="12039" width="9.83203125" customWidth="1"/>
    <col min="12044" max="12044" width="11.83203125" customWidth="1"/>
    <col min="12293" max="12293" width="10.5" customWidth="1"/>
    <col min="12295" max="12295" width="9.83203125" customWidth="1"/>
    <col min="12300" max="12300" width="11.83203125" customWidth="1"/>
    <col min="12549" max="12549" width="10.5" customWidth="1"/>
    <col min="12551" max="12551" width="9.83203125" customWidth="1"/>
    <col min="12556" max="12556" width="11.83203125" customWidth="1"/>
    <col min="12805" max="12805" width="10.5" customWidth="1"/>
    <col min="12807" max="12807" width="9.83203125" customWidth="1"/>
    <col min="12812" max="12812" width="11.83203125" customWidth="1"/>
    <col min="13061" max="13061" width="10.5" customWidth="1"/>
    <col min="13063" max="13063" width="9.83203125" customWidth="1"/>
    <col min="13068" max="13068" width="11.83203125" customWidth="1"/>
    <col min="13317" max="13317" width="10.5" customWidth="1"/>
    <col min="13319" max="13319" width="9.83203125" customWidth="1"/>
    <col min="13324" max="13324" width="11.83203125" customWidth="1"/>
    <col min="13573" max="13573" width="10.5" customWidth="1"/>
    <col min="13575" max="13575" width="9.83203125" customWidth="1"/>
    <col min="13580" max="13580" width="11.83203125" customWidth="1"/>
    <col min="13829" max="13829" width="10.5" customWidth="1"/>
    <col min="13831" max="13831" width="9.83203125" customWidth="1"/>
    <col min="13836" max="13836" width="11.83203125" customWidth="1"/>
    <col min="14085" max="14085" width="10.5" customWidth="1"/>
    <col min="14087" max="14087" width="9.83203125" customWidth="1"/>
    <col min="14092" max="14092" width="11.83203125" customWidth="1"/>
    <col min="14341" max="14341" width="10.5" customWidth="1"/>
    <col min="14343" max="14343" width="9.83203125" customWidth="1"/>
    <col min="14348" max="14348" width="11.83203125" customWidth="1"/>
    <col min="14597" max="14597" width="10.5" customWidth="1"/>
    <col min="14599" max="14599" width="9.83203125" customWidth="1"/>
    <col min="14604" max="14604" width="11.83203125" customWidth="1"/>
    <col min="14853" max="14853" width="10.5" customWidth="1"/>
    <col min="14855" max="14855" width="9.83203125" customWidth="1"/>
    <col min="14860" max="14860" width="11.83203125" customWidth="1"/>
    <col min="15109" max="15109" width="10.5" customWidth="1"/>
    <col min="15111" max="15111" width="9.83203125" customWidth="1"/>
    <col min="15116" max="15116" width="11.83203125" customWidth="1"/>
    <col min="15365" max="15365" width="10.5" customWidth="1"/>
    <col min="15367" max="15367" width="9.83203125" customWidth="1"/>
    <col min="15372" max="15372" width="11.83203125" customWidth="1"/>
    <col min="15621" max="15621" width="10.5" customWidth="1"/>
    <col min="15623" max="15623" width="9.83203125" customWidth="1"/>
    <col min="15628" max="15628" width="11.83203125" customWidth="1"/>
    <col min="15877" max="15877" width="10.5" customWidth="1"/>
    <col min="15879" max="15879" width="9.83203125" customWidth="1"/>
    <col min="15884" max="15884" width="11.83203125" customWidth="1"/>
    <col min="16133" max="16133" width="10.5" customWidth="1"/>
    <col min="16135" max="16135" width="9.83203125" customWidth="1"/>
    <col min="16140" max="16140" width="11.83203125" customWidth="1"/>
  </cols>
  <sheetData>
    <row r="1" spans="1:53">
      <c r="A1" t="s">
        <v>74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/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/>
      <c r="AG3" s="38"/>
      <c r="AH3" s="38"/>
      <c r="BA3"/>
    </row>
    <row r="4" spans="1:53">
      <c r="B4" s="39">
        <v>11000000</v>
      </c>
      <c r="C4" s="40">
        <v>24.391000187961474</v>
      </c>
      <c r="D4" s="41">
        <v>1.4</v>
      </c>
      <c r="E4" s="39">
        <v>68000000</v>
      </c>
      <c r="F4" s="40">
        <v>34.800391124099178</v>
      </c>
      <c r="G4" s="48">
        <v>0.98</v>
      </c>
      <c r="H4" s="39">
        <v>64000000</v>
      </c>
      <c r="I4" s="40">
        <v>41.800391124099178</v>
      </c>
      <c r="J4" s="48">
        <v>0.94</v>
      </c>
      <c r="K4" s="39">
        <v>27000000</v>
      </c>
      <c r="L4" s="40">
        <v>47.555278626262648</v>
      </c>
      <c r="M4" s="48">
        <v>0.56000000000000005</v>
      </c>
      <c r="N4" s="39">
        <v>16000000</v>
      </c>
      <c r="O4" s="40">
        <v>52.555278626262648</v>
      </c>
      <c r="P4" s="48">
        <v>0.31</v>
      </c>
      <c r="Q4" s="39">
        <v>8600000</v>
      </c>
      <c r="R4" s="40">
        <v>59.981543380964744</v>
      </c>
      <c r="S4" s="48">
        <v>0.3</v>
      </c>
      <c r="T4" s="39">
        <v>88000000</v>
      </c>
      <c r="U4" s="40">
        <v>70.762903094489403</v>
      </c>
      <c r="V4" s="41">
        <v>0.64</v>
      </c>
      <c r="W4" s="39">
        <v>54000000</v>
      </c>
      <c r="X4" s="40">
        <v>77.517790596652873</v>
      </c>
      <c r="Y4" s="48">
        <v>1.18</v>
      </c>
      <c r="Z4" s="39">
        <v>89000000</v>
      </c>
      <c r="AA4" s="40">
        <v>84.993524027619273</v>
      </c>
      <c r="AB4" s="48">
        <v>0.74</v>
      </c>
      <c r="AC4" s="39">
        <v>82000000</v>
      </c>
      <c r="AD4" s="40">
        <v>92.351076032237359</v>
      </c>
      <c r="AE4" s="48">
        <v>1.06</v>
      </c>
      <c r="AF4" s="39"/>
      <c r="AG4" s="40"/>
      <c r="AH4" s="48"/>
      <c r="BA4" s="35"/>
    </row>
    <row r="5" spans="1:53">
      <c r="B5" s="39">
        <v>19000000</v>
      </c>
      <c r="C5" s="40">
        <v>25.179496082767759</v>
      </c>
      <c r="D5" s="41">
        <v>0.65</v>
      </c>
      <c r="E5" s="39">
        <v>81000000</v>
      </c>
      <c r="F5" s="40">
        <v>35.841274180539749</v>
      </c>
      <c r="G5" s="48">
        <v>0.9</v>
      </c>
      <c r="H5" s="39">
        <v>68000000</v>
      </c>
      <c r="I5" s="40">
        <v>42.928737021790091</v>
      </c>
      <c r="J5" s="48">
        <v>0.55000000000000004</v>
      </c>
      <c r="K5" s="39">
        <v>26000000</v>
      </c>
      <c r="L5" s="40">
        <v>48.629176739931182</v>
      </c>
      <c r="M5" s="48">
        <v>0.14199999999999999</v>
      </c>
      <c r="N5" s="39">
        <v>1100000</v>
      </c>
      <c r="O5" s="40">
        <v>49.766680263681117</v>
      </c>
      <c r="P5" s="48">
        <v>0.23</v>
      </c>
      <c r="Q5" s="39">
        <v>53000000</v>
      </c>
      <c r="R5" s="40">
        <v>59.816528813131683</v>
      </c>
      <c r="S5" s="48">
        <v>1</v>
      </c>
      <c r="T5" s="39">
        <v>77000000</v>
      </c>
      <c r="U5" s="40">
        <v>67.083315353826578</v>
      </c>
      <c r="V5" s="41">
        <v>0.91</v>
      </c>
      <c r="W5" s="39">
        <v>37000000</v>
      </c>
      <c r="X5" s="40">
        <v>73.292768719455523</v>
      </c>
      <c r="Y5" s="48">
        <v>1.87</v>
      </c>
      <c r="Z5" s="39">
        <v>79000000</v>
      </c>
      <c r="AA5" s="40">
        <v>80.596549467632627</v>
      </c>
      <c r="AB5" s="48">
        <v>1.2</v>
      </c>
      <c r="AC5" s="39">
        <v>57000000</v>
      </c>
      <c r="AD5" s="40">
        <v>87.429439481797374</v>
      </c>
      <c r="AE5" s="48">
        <v>1.36</v>
      </c>
      <c r="AF5" s="39"/>
      <c r="AG5" s="40"/>
      <c r="AH5" s="48"/>
      <c r="BA5" s="35"/>
    </row>
    <row r="6" spans="1:53">
      <c r="B6" s="39">
        <v>11000000</v>
      </c>
      <c r="C6" s="40">
        <v>24.391000187961474</v>
      </c>
      <c r="D6" s="41">
        <v>0.93</v>
      </c>
      <c r="E6" s="39">
        <v>50000000</v>
      </c>
      <c r="F6" s="40">
        <v>34.356784472623559</v>
      </c>
      <c r="G6" s="48">
        <v>0.83</v>
      </c>
      <c r="H6" s="39">
        <v>35000000</v>
      </c>
      <c r="I6" s="40">
        <v>40.486067489568526</v>
      </c>
      <c r="J6" s="48">
        <v>0.99</v>
      </c>
      <c r="K6" s="39">
        <v>12000000</v>
      </c>
      <c r="L6" s="40">
        <v>45.071029990289681</v>
      </c>
      <c r="M6" s="48">
        <v>0.79200000000000004</v>
      </c>
      <c r="N6" s="39">
        <v>10000000</v>
      </c>
      <c r="O6" s="40">
        <v>52.714886180064404</v>
      </c>
      <c r="P6" s="48">
        <v>0.34</v>
      </c>
      <c r="Q6" s="39">
        <v>58000000</v>
      </c>
      <c r="R6" s="40">
        <v>62.894795270079342</v>
      </c>
      <c r="S6" s="48">
        <v>0.4</v>
      </c>
      <c r="T6" s="39">
        <v>75000000</v>
      </c>
      <c r="U6" s="40">
        <v>70.123613960575227</v>
      </c>
      <c r="V6" s="41">
        <v>1.02</v>
      </c>
      <c r="W6" s="39">
        <v>72000000</v>
      </c>
      <c r="X6" s="40">
        <v>77.293538962017536</v>
      </c>
      <c r="Y6" s="48">
        <v>0.53</v>
      </c>
      <c r="Z6" s="39">
        <v>77000000</v>
      </c>
      <c r="AA6" s="40">
        <v>84.560325502712431</v>
      </c>
      <c r="AB6" s="48">
        <v>0.88</v>
      </c>
      <c r="AC6" s="39">
        <v>71000000</v>
      </c>
      <c r="AD6" s="40">
        <v>91.710072622217112</v>
      </c>
      <c r="AE6" s="48">
        <v>1.1399999999999999</v>
      </c>
      <c r="AF6" s="39"/>
      <c r="AG6" s="40"/>
      <c r="AH6" s="48"/>
    </row>
    <row r="7" spans="1:53">
      <c r="B7" s="39">
        <v>11000000</v>
      </c>
      <c r="C7" s="40">
        <v>24.391000187961474</v>
      </c>
      <c r="D7" s="41">
        <v>0.78</v>
      </c>
      <c r="E7" s="39">
        <v>39000000</v>
      </c>
      <c r="F7" s="40">
        <v>33.998330501711081</v>
      </c>
      <c r="G7" s="48">
        <v>1.52</v>
      </c>
      <c r="H7" s="39">
        <v>51000000</v>
      </c>
      <c r="I7" s="40">
        <v>40.670755843682578</v>
      </c>
      <c r="J7" s="48">
        <v>0.62</v>
      </c>
      <c r="K7" s="39">
        <v>32000000</v>
      </c>
      <c r="L7" s="40">
        <v>46.670755843682578</v>
      </c>
      <c r="M7" s="48">
        <v>0.38800000000000001</v>
      </c>
      <c r="N7" s="39">
        <v>20000000</v>
      </c>
      <c r="O7" s="40">
        <v>51.99268393856994</v>
      </c>
      <c r="P7" s="48">
        <v>0.3</v>
      </c>
      <c r="Q7" s="39">
        <v>57000000</v>
      </c>
      <c r="R7" s="40">
        <v>62.147502047622041</v>
      </c>
      <c r="S7" s="48">
        <v>0.78</v>
      </c>
      <c r="T7" s="39">
        <v>51000000</v>
      </c>
      <c r="U7" s="40">
        <v>68.819927389593531</v>
      </c>
      <c r="V7" s="41">
        <v>1.02</v>
      </c>
      <c r="W7" s="39">
        <v>68000000</v>
      </c>
      <c r="X7" s="40">
        <v>75.907390230843873</v>
      </c>
      <c r="Y7" s="48">
        <v>0.77</v>
      </c>
      <c r="Z7" s="39">
        <v>71000000</v>
      </c>
      <c r="AA7" s="40">
        <v>83.057137350348555</v>
      </c>
      <c r="AB7" s="48">
        <v>0.97</v>
      </c>
      <c r="AC7" s="39">
        <v>91000000</v>
      </c>
      <c r="AD7" s="40">
        <v>90.564931990547251</v>
      </c>
      <c r="AE7" s="48">
        <v>0.93</v>
      </c>
      <c r="AF7" s="39"/>
      <c r="AG7" s="40"/>
      <c r="AH7" s="48"/>
    </row>
    <row r="8" spans="1:53">
      <c r="B8" s="39">
        <v>7200000</v>
      </c>
      <c r="C8" s="40">
        <v>23.779565475879121</v>
      </c>
      <c r="D8" s="41">
        <v>0.57999999999999996</v>
      </c>
      <c r="E8" s="39">
        <v>54000000</v>
      </c>
      <c r="F8" s="40">
        <v>33.856381072929949</v>
      </c>
      <c r="G8" s="48">
        <v>0.33</v>
      </c>
      <c r="H8" s="39">
        <v>22000000</v>
      </c>
      <c r="I8" s="40">
        <v>39.315812691567245</v>
      </c>
      <c r="J8" s="48">
        <v>0.45</v>
      </c>
      <c r="K8" s="39">
        <v>6200000</v>
      </c>
      <c r="L8" s="40">
        <v>46.270009001954122</v>
      </c>
      <c r="M8" s="48">
        <v>0.26200000000000001</v>
      </c>
      <c r="N8" s="39">
        <v>20000000</v>
      </c>
      <c r="O8" s="40">
        <v>54.913865191728846</v>
      </c>
      <c r="P8" s="48">
        <v>3.1</v>
      </c>
      <c r="Q8" s="39">
        <v>68000000</v>
      </c>
      <c r="R8" s="40">
        <v>65.323256127866543</v>
      </c>
      <c r="S8" s="48">
        <v>1.1499999999999999</v>
      </c>
      <c r="T8" s="39">
        <v>78000000</v>
      </c>
      <c r="U8" s="40">
        <v>72.608658346728788</v>
      </c>
      <c r="V8" s="41">
        <v>0.93</v>
      </c>
      <c r="W8" s="39">
        <v>93000000</v>
      </c>
      <c r="X8" s="40">
        <v>80.147817157836812</v>
      </c>
      <c r="Y8" s="48">
        <v>0.65</v>
      </c>
      <c r="Z8" s="39">
        <v>72000000</v>
      </c>
      <c r="AA8" s="40">
        <v>87.317742159279121</v>
      </c>
      <c r="AB8" s="48">
        <v>1.1200000000000001</v>
      </c>
      <c r="AC8" s="39">
        <v>79000000</v>
      </c>
      <c r="AD8" s="40">
        <v>94.621522907456225</v>
      </c>
      <c r="AE8" s="48">
        <v>0.9</v>
      </c>
      <c r="AF8" s="39"/>
      <c r="AG8" s="40"/>
      <c r="AH8" s="48"/>
    </row>
    <row r="9" spans="1:53">
      <c r="B9" s="39">
        <v>13000000</v>
      </c>
      <c r="C9" s="40">
        <v>24.632008287465265</v>
      </c>
      <c r="D9" s="41">
        <v>0.63</v>
      </c>
      <c r="E9" s="39">
        <v>51000000</v>
      </c>
      <c r="F9" s="40">
        <v>34.62636172432412</v>
      </c>
      <c r="G9" s="48">
        <v>0.73</v>
      </c>
      <c r="H9" s="39">
        <v>38000000</v>
      </c>
      <c r="I9" s="40">
        <v>40.874289237767705</v>
      </c>
      <c r="J9" s="48">
        <v>0.46</v>
      </c>
      <c r="K9" s="39">
        <v>14000000</v>
      </c>
      <c r="L9" s="40">
        <v>49.897000590514637</v>
      </c>
      <c r="M9" s="48">
        <v>0.1</v>
      </c>
      <c r="N9" s="39">
        <v>23000000</v>
      </c>
      <c r="O9" s="40">
        <v>58.742490641459014</v>
      </c>
      <c r="P9" s="48">
        <v>1.1200000000000001</v>
      </c>
      <c r="Q9" s="39">
        <v>55000000</v>
      </c>
      <c r="R9" s="40">
        <v>68.845778449871034</v>
      </c>
      <c r="S9" s="48">
        <v>1.23</v>
      </c>
      <c r="T9" s="39">
        <v>94000000</v>
      </c>
      <c r="U9" s="40">
        <v>76.40036730154867</v>
      </c>
      <c r="V9" s="41">
        <v>0.56000000000000005</v>
      </c>
      <c r="W9" s="39">
        <v>78000000</v>
      </c>
      <c r="X9" s="40">
        <v>83.685769520410915</v>
      </c>
      <c r="Y9" s="48">
        <v>0.73</v>
      </c>
      <c r="Z9" s="39">
        <v>63000000</v>
      </c>
      <c r="AA9" s="40">
        <v>90.663049443910836</v>
      </c>
      <c r="AB9" s="48">
        <v>1.18</v>
      </c>
      <c r="AC9" s="39">
        <v>94000000</v>
      </c>
      <c r="AD9" s="40">
        <v>98.217638295588472</v>
      </c>
      <c r="AE9" s="48">
        <v>0.68</v>
      </c>
      <c r="AF9" s="39"/>
      <c r="AG9" s="40"/>
      <c r="AH9" s="48"/>
    </row>
    <row r="10" spans="1:53">
      <c r="B10" s="39">
        <v>26000000</v>
      </c>
      <c r="C10" s="40">
        <v>25.632008287465268</v>
      </c>
      <c r="D10" s="41">
        <v>0.32</v>
      </c>
      <c r="E10" s="39">
        <v>15000000</v>
      </c>
      <c r="F10" s="40">
        <v>33.860826977961153</v>
      </c>
      <c r="G10" s="48">
        <v>0.97</v>
      </c>
      <c r="H10" s="39">
        <v>12000000</v>
      </c>
      <c r="I10" s="40">
        <v>41.767717573569669</v>
      </c>
      <c r="J10" s="48">
        <v>0.64</v>
      </c>
      <c r="K10" s="39">
        <v>19000000</v>
      </c>
      <c r="L10" s="40">
        <v>46.303132536571582</v>
      </c>
      <c r="M10" s="48">
        <v>1.004</v>
      </c>
      <c r="N10" s="39">
        <v>32000000</v>
      </c>
      <c r="O10" s="40">
        <v>55.625060631458943</v>
      </c>
      <c r="P10" s="48">
        <v>0.3</v>
      </c>
      <c r="Q10" s="39">
        <v>14000000</v>
      </c>
      <c r="R10" s="40">
        <v>60.432415553516549</v>
      </c>
      <c r="S10" s="48">
        <v>0.85</v>
      </c>
      <c r="T10" s="39">
        <v>75000000</v>
      </c>
      <c r="U10" s="40">
        <v>70.983162338899788</v>
      </c>
      <c r="V10" s="41">
        <v>1.39</v>
      </c>
      <c r="W10" s="39">
        <v>42000000</v>
      </c>
      <c r="X10" s="40">
        <v>77.375479761678548</v>
      </c>
      <c r="Y10" s="48">
        <v>1.47</v>
      </c>
      <c r="Z10" s="39">
        <v>71000000</v>
      </c>
      <c r="AA10" s="40">
        <v>84.525226881183229</v>
      </c>
      <c r="AB10" s="48">
        <v>1.07</v>
      </c>
      <c r="AC10" s="39">
        <v>81000000</v>
      </c>
      <c r="AD10" s="40">
        <v>91.865076884067861</v>
      </c>
      <c r="AE10" s="48">
        <v>0.92</v>
      </c>
      <c r="AF10" s="39"/>
      <c r="AG10" s="40"/>
      <c r="AH10" s="48"/>
    </row>
    <row r="11" spans="1:53">
      <c r="B11" s="39">
        <v>17000000</v>
      </c>
      <c r="C11" s="40">
        <v>25.019031410574513</v>
      </c>
      <c r="D11" s="41">
        <v>0.94</v>
      </c>
      <c r="E11" s="39">
        <v>42000000</v>
      </c>
      <c r="F11" s="40">
        <v>34.733276928240635</v>
      </c>
      <c r="G11" s="41">
        <v>1.32</v>
      </c>
      <c r="H11" s="39">
        <v>40000000</v>
      </c>
      <c r="I11" s="40">
        <v>41.055205023127996</v>
      </c>
      <c r="J11" s="41">
        <v>1.32</v>
      </c>
      <c r="K11" s="39"/>
      <c r="L11" s="40"/>
      <c r="M11" s="41"/>
      <c r="N11" s="39"/>
      <c r="O11" s="40"/>
      <c r="P11" s="41"/>
      <c r="Q11" s="39"/>
      <c r="R11" s="40"/>
      <c r="S11" s="41"/>
      <c r="T11" s="39"/>
      <c r="U11" s="40"/>
      <c r="V11" s="41"/>
      <c r="W11" s="39"/>
      <c r="X11" s="40"/>
      <c r="Y11" s="41"/>
      <c r="Z11" s="39"/>
      <c r="AA11" s="40"/>
      <c r="AB11" s="41"/>
      <c r="AC11" s="39"/>
      <c r="AD11" s="40"/>
      <c r="AE11" s="41"/>
      <c r="AF11" s="39"/>
      <c r="AG11" s="40"/>
      <c r="AH11" s="41"/>
    </row>
    <row r="12" spans="1:53">
      <c r="B12" s="36"/>
      <c r="C12" s="36"/>
      <c r="D12" s="36"/>
      <c r="E12" s="36"/>
      <c r="F12" s="36"/>
      <c r="G12" s="48"/>
      <c r="H12" s="36"/>
      <c r="I12" s="40"/>
      <c r="J12" s="48"/>
      <c r="K12" s="36"/>
      <c r="L12" s="36"/>
      <c r="M12" s="48"/>
      <c r="N12" s="36"/>
      <c r="O12" s="36"/>
      <c r="P12" s="48"/>
      <c r="Q12" s="36"/>
      <c r="R12" s="36"/>
      <c r="S12" s="48"/>
      <c r="T12" s="36"/>
      <c r="U12" s="36"/>
      <c r="V12" s="36"/>
      <c r="W12" s="36"/>
      <c r="X12" s="36"/>
      <c r="Y12" s="48"/>
      <c r="Z12" s="36"/>
      <c r="AA12" s="36"/>
      <c r="AB12" s="48"/>
      <c r="AC12" s="36"/>
      <c r="AD12" s="36"/>
      <c r="AE12" s="48"/>
      <c r="AF12" s="36"/>
      <c r="AG12" s="36"/>
      <c r="AH12" s="48"/>
    </row>
    <row r="13" spans="1:53">
      <c r="A13" s="32" t="s">
        <v>31</v>
      </c>
      <c r="B13" s="39">
        <f t="shared" ref="B13:AE13" si="0">AVERAGE(B4:B11)</f>
        <v>14400000</v>
      </c>
      <c r="C13" s="40">
        <f t="shared" si="0"/>
        <v>24.676888763504547</v>
      </c>
      <c r="D13" s="41">
        <f t="shared" si="0"/>
        <v>0.77875000000000005</v>
      </c>
      <c r="E13" s="39">
        <f t="shared" si="0"/>
        <v>50000000</v>
      </c>
      <c r="F13" s="40">
        <f t="shared" si="0"/>
        <v>34.509203372803675</v>
      </c>
      <c r="G13" s="48">
        <f t="shared" si="0"/>
        <v>0.94750000000000012</v>
      </c>
      <c r="H13" s="39">
        <f t="shared" si="0"/>
        <v>41250000</v>
      </c>
      <c r="I13" s="40">
        <f t="shared" si="0"/>
        <v>41.112372000646623</v>
      </c>
      <c r="J13" s="48">
        <f t="shared" si="0"/>
        <v>0.74625000000000008</v>
      </c>
      <c r="K13" s="39">
        <f t="shared" si="0"/>
        <v>19457142.857142858</v>
      </c>
      <c r="L13" s="40">
        <f t="shared" si="0"/>
        <v>47.199483332743782</v>
      </c>
      <c r="M13" s="48">
        <f t="shared" si="0"/>
        <v>0.46400000000000002</v>
      </c>
      <c r="N13" s="39">
        <f t="shared" si="0"/>
        <v>17442857.142857142</v>
      </c>
      <c r="O13" s="40">
        <f t="shared" si="0"/>
        <v>53.758706496174987</v>
      </c>
      <c r="P13" s="48">
        <f t="shared" si="0"/>
        <v>0.81428571428571428</v>
      </c>
      <c r="Q13" s="39">
        <f t="shared" si="0"/>
        <v>44800000</v>
      </c>
      <c r="R13" s="40">
        <f t="shared" si="0"/>
        <v>62.777402806150278</v>
      </c>
      <c r="S13" s="48">
        <f t="shared" si="0"/>
        <v>0.81571428571428573</v>
      </c>
      <c r="T13" s="39">
        <f t="shared" si="0"/>
        <v>76857142.857142851</v>
      </c>
      <c r="U13" s="40">
        <f t="shared" si="0"/>
        <v>70.968849683665994</v>
      </c>
      <c r="V13" s="41">
        <f t="shared" si="0"/>
        <v>0.92428571428571427</v>
      </c>
      <c r="W13" s="39">
        <f t="shared" si="0"/>
        <v>63428571.428571425</v>
      </c>
      <c r="X13" s="40">
        <f t="shared" si="0"/>
        <v>77.888650706985146</v>
      </c>
      <c r="Y13" s="48">
        <f t="shared" si="0"/>
        <v>1.0285714285714287</v>
      </c>
      <c r="Z13" s="39">
        <f t="shared" si="0"/>
        <v>74571428.571428567</v>
      </c>
      <c r="AA13" s="40">
        <f t="shared" si="0"/>
        <v>85.101936404669445</v>
      </c>
      <c r="AB13" s="48">
        <f t="shared" si="0"/>
        <v>1.0228571428571429</v>
      </c>
      <c r="AC13" s="39">
        <f t="shared" si="0"/>
        <v>79285714.285714284</v>
      </c>
      <c r="AD13" s="40">
        <f t="shared" si="0"/>
        <v>92.394251173415952</v>
      </c>
      <c r="AE13" s="48">
        <f t="shared" si="0"/>
        <v>0.99857142857142844</v>
      </c>
      <c r="AF13" s="39"/>
      <c r="AG13" s="40"/>
      <c r="AH13" s="48"/>
    </row>
    <row r="14" spans="1:53">
      <c r="A14" s="32" t="s">
        <v>36</v>
      </c>
      <c r="B14">
        <f t="shared" ref="B14:AE14" si="1">COUNT(B4:B11)</f>
        <v>8</v>
      </c>
      <c r="C14">
        <f t="shared" si="1"/>
        <v>8</v>
      </c>
      <c r="D14">
        <f t="shared" si="1"/>
        <v>8</v>
      </c>
      <c r="E14">
        <f t="shared" si="1"/>
        <v>8</v>
      </c>
      <c r="F14">
        <f t="shared" si="1"/>
        <v>8</v>
      </c>
      <c r="G14">
        <f t="shared" si="1"/>
        <v>8</v>
      </c>
      <c r="H14">
        <f t="shared" si="1"/>
        <v>8</v>
      </c>
      <c r="I14">
        <f t="shared" si="1"/>
        <v>8</v>
      </c>
      <c r="J14">
        <f t="shared" si="1"/>
        <v>8</v>
      </c>
      <c r="K14">
        <f t="shared" si="1"/>
        <v>7</v>
      </c>
      <c r="L14">
        <f t="shared" si="1"/>
        <v>7</v>
      </c>
      <c r="M14">
        <f t="shared" si="1"/>
        <v>7</v>
      </c>
      <c r="N14">
        <f t="shared" si="1"/>
        <v>7</v>
      </c>
      <c r="O14">
        <f t="shared" si="1"/>
        <v>7</v>
      </c>
      <c r="P14">
        <f t="shared" si="1"/>
        <v>7</v>
      </c>
      <c r="Q14">
        <f t="shared" si="1"/>
        <v>7</v>
      </c>
      <c r="R14">
        <f t="shared" si="1"/>
        <v>7</v>
      </c>
      <c r="S14">
        <f t="shared" si="1"/>
        <v>7</v>
      </c>
      <c r="T14">
        <f t="shared" si="1"/>
        <v>7</v>
      </c>
      <c r="U14">
        <f t="shared" si="1"/>
        <v>7</v>
      </c>
      <c r="V14">
        <f t="shared" si="1"/>
        <v>7</v>
      </c>
      <c r="W14">
        <f t="shared" si="1"/>
        <v>7</v>
      </c>
      <c r="X14">
        <f t="shared" si="1"/>
        <v>7</v>
      </c>
      <c r="Y14">
        <f t="shared" si="1"/>
        <v>7</v>
      </c>
      <c r="Z14">
        <f t="shared" si="1"/>
        <v>7</v>
      </c>
      <c r="AA14">
        <f t="shared" si="1"/>
        <v>7</v>
      </c>
      <c r="AB14">
        <f t="shared" si="1"/>
        <v>7</v>
      </c>
      <c r="AC14">
        <f t="shared" si="1"/>
        <v>7</v>
      </c>
      <c r="AD14">
        <f t="shared" si="1"/>
        <v>7</v>
      </c>
      <c r="AE14">
        <f t="shared" si="1"/>
        <v>7</v>
      </c>
    </row>
    <row r="15" spans="1:53">
      <c r="A15" s="32"/>
    </row>
    <row r="16" spans="1:53">
      <c r="A16" s="32"/>
    </row>
    <row r="17" spans="1:19">
      <c r="A17" s="32" t="s">
        <v>38</v>
      </c>
    </row>
    <row r="18" spans="1:19">
      <c r="B18" s="66" t="s">
        <v>33</v>
      </c>
      <c r="C18" s="66"/>
      <c r="D18" s="66"/>
      <c r="G18" s="66" t="s">
        <v>39</v>
      </c>
      <c r="H18" s="66"/>
      <c r="I18" s="66"/>
      <c r="R18" s="7"/>
      <c r="S18" s="3"/>
    </row>
    <row r="19" spans="1:19" s="35" customFormat="1">
      <c r="B19" s="49" t="s">
        <v>37</v>
      </c>
      <c r="C19" s="49" t="s">
        <v>31</v>
      </c>
      <c r="D19" s="49" t="s">
        <v>32</v>
      </c>
      <c r="E19" s="46"/>
      <c r="F19" s="46"/>
      <c r="G19" s="49" t="s">
        <v>37</v>
      </c>
      <c r="H19" s="49" t="s">
        <v>31</v>
      </c>
      <c r="I19" s="49" t="s">
        <v>32</v>
      </c>
    </row>
    <row r="20" spans="1:19">
      <c r="B20" s="47">
        <v>24.676888763504547</v>
      </c>
      <c r="C20" s="45">
        <v>14400000</v>
      </c>
      <c r="D20" s="45">
        <v>2116938.4902326688</v>
      </c>
      <c r="E20" s="45"/>
      <c r="F20" s="36"/>
      <c r="G20" s="47">
        <v>24.676888763504547</v>
      </c>
      <c r="H20" s="48">
        <v>0.77875000000000005</v>
      </c>
      <c r="I20" s="48">
        <v>0.11366362497675825</v>
      </c>
      <c r="J20" s="9"/>
    </row>
    <row r="21" spans="1:19">
      <c r="B21" s="47">
        <v>34.509203372803675</v>
      </c>
      <c r="C21" s="45">
        <v>50000000</v>
      </c>
      <c r="D21" s="45">
        <v>6959063.9764677715</v>
      </c>
      <c r="E21" s="45"/>
      <c r="F21" s="36"/>
      <c r="G21" s="47">
        <v>34.509203372803675</v>
      </c>
      <c r="H21" s="48">
        <v>0.94750000000000012</v>
      </c>
      <c r="I21" s="48">
        <v>0.12766795660171398</v>
      </c>
      <c r="J21" s="9"/>
    </row>
    <row r="22" spans="1:19">
      <c r="B22" s="47">
        <v>41.112372000646623</v>
      </c>
      <c r="C22" s="45">
        <v>41250000</v>
      </c>
      <c r="D22" s="45">
        <v>6821054.5895987153</v>
      </c>
      <c r="E22" s="45"/>
      <c r="F22" s="36"/>
      <c r="G22" s="47">
        <v>41.112372000646623</v>
      </c>
      <c r="H22" s="48">
        <v>0.74625000000000008</v>
      </c>
      <c r="I22" s="48">
        <v>0.10869251354164175</v>
      </c>
      <c r="J22" s="9"/>
    </row>
    <row r="23" spans="1:19">
      <c r="B23" s="47">
        <v>46.809038303517973</v>
      </c>
      <c r="C23" s="45">
        <v>17600000</v>
      </c>
      <c r="D23" s="45">
        <v>3564507.5796965677</v>
      </c>
      <c r="E23" s="45"/>
      <c r="F23" s="36"/>
      <c r="G23" s="47">
        <v>46.809038303517973</v>
      </c>
      <c r="H23" s="48">
        <v>0.46400000000000002</v>
      </c>
      <c r="I23" s="48">
        <v>0.12828168410256574</v>
      </c>
      <c r="J23" s="9"/>
    </row>
    <row r="24" spans="1:19">
      <c r="B24" s="47">
        <v>53.758706496174987</v>
      </c>
      <c r="C24" s="45">
        <v>17442857.142857142</v>
      </c>
      <c r="D24" s="45">
        <v>3717516.9095498561</v>
      </c>
      <c r="E24" s="45"/>
      <c r="F24" s="36"/>
      <c r="G24" s="47">
        <v>53.758706496174987</v>
      </c>
      <c r="H24" s="48">
        <v>0.81428571428571428</v>
      </c>
      <c r="I24" s="48">
        <v>0.39843657046043368</v>
      </c>
      <c r="J24" s="9"/>
    </row>
    <row r="25" spans="1:19">
      <c r="B25" s="47">
        <v>62.777402806150278</v>
      </c>
      <c r="C25" s="45">
        <v>44800000</v>
      </c>
      <c r="D25" s="45">
        <v>8852871.4738966655</v>
      </c>
      <c r="E25" s="45"/>
      <c r="F25" s="36"/>
      <c r="G25" s="47">
        <v>62.777402806150278</v>
      </c>
      <c r="H25" s="48">
        <v>0.81571428571428573</v>
      </c>
      <c r="I25" s="48">
        <v>0.13439205515876265</v>
      </c>
      <c r="J25" s="9"/>
    </row>
    <row r="26" spans="1:19">
      <c r="B26" s="47">
        <v>70.968849683665994</v>
      </c>
      <c r="C26" s="45">
        <v>76857142.857142851</v>
      </c>
      <c r="D26" s="45">
        <v>5105685.772830558</v>
      </c>
      <c r="E26" s="45"/>
      <c r="F26" s="36"/>
      <c r="G26" s="47">
        <v>70.968849683665994</v>
      </c>
      <c r="H26" s="48">
        <v>0.92428571428571427</v>
      </c>
      <c r="I26" s="48">
        <v>0.10339146927269852</v>
      </c>
      <c r="J26" s="9"/>
    </row>
    <row r="27" spans="1:19">
      <c r="B27" s="47">
        <v>77.888650706985146</v>
      </c>
      <c r="C27" s="45">
        <v>63428571.428571425</v>
      </c>
      <c r="D27" s="45">
        <v>7602810.0784141207</v>
      </c>
      <c r="E27" s="45"/>
      <c r="F27" s="36"/>
      <c r="G27" s="47">
        <v>77.888650706985146</v>
      </c>
      <c r="H27" s="48">
        <v>1.0285714285714287</v>
      </c>
      <c r="I27" s="48">
        <v>0.18731725788629514</v>
      </c>
      <c r="J27" s="9"/>
    </row>
    <row r="28" spans="1:19">
      <c r="B28" s="47">
        <v>85.101936404669445</v>
      </c>
      <c r="C28" s="45">
        <v>74571428.571428567</v>
      </c>
      <c r="D28" s="45">
        <v>3084964.6355705834</v>
      </c>
      <c r="E28" s="45"/>
      <c r="F28" s="36"/>
      <c r="G28" s="47">
        <v>85.101936404669445</v>
      </c>
      <c r="H28" s="48">
        <v>1.0228571428571429</v>
      </c>
      <c r="I28" s="48">
        <v>6.3797084786147457E-2</v>
      </c>
      <c r="J28" s="9"/>
    </row>
    <row r="29" spans="1:19">
      <c r="B29" s="47">
        <v>92.394251173415952</v>
      </c>
      <c r="C29" s="45">
        <v>79285714.285714284</v>
      </c>
      <c r="D29" s="45">
        <v>4704173.8595294487</v>
      </c>
      <c r="E29" s="45"/>
      <c r="F29" s="36"/>
      <c r="G29" s="47">
        <v>92.394251173415952</v>
      </c>
      <c r="H29" s="48">
        <v>0.99857142857142844</v>
      </c>
      <c r="I29" s="48">
        <v>8.1135646896287036E-2</v>
      </c>
      <c r="J29" s="9"/>
    </row>
    <row r="30" spans="1:19">
      <c r="B30" s="47"/>
      <c r="C30" s="45"/>
      <c r="D30" s="45"/>
      <c r="G30" s="47"/>
      <c r="H30" s="48"/>
      <c r="I30" s="48"/>
    </row>
    <row r="31" spans="1:19" s="1" customFormat="1">
      <c r="E31" s="3"/>
      <c r="F31" s="3"/>
      <c r="G31" s="4"/>
      <c r="H31" s="5"/>
      <c r="I31" s="6"/>
      <c r="J31" s="5"/>
      <c r="K31" s="6"/>
      <c r="L31" s="4"/>
      <c r="N31" s="2"/>
      <c r="O31" s="3"/>
      <c r="Q31" s="3"/>
      <c r="R31" s="3"/>
    </row>
    <row r="32" spans="1:19" s="1" customFormat="1">
      <c r="E32" s="3"/>
      <c r="F32" s="3"/>
      <c r="G32" s="4"/>
      <c r="H32" s="5"/>
      <c r="I32" s="6"/>
      <c r="J32" s="5"/>
      <c r="K32" s="6"/>
      <c r="L32" s="4"/>
      <c r="N32" s="2"/>
      <c r="O32" s="3"/>
    </row>
    <row r="33" spans="5:18" s="1" customFormat="1">
      <c r="E33" s="3"/>
      <c r="F33" s="3"/>
      <c r="G33" s="4"/>
      <c r="H33" s="5"/>
      <c r="I33" s="6"/>
      <c r="J33" s="5"/>
      <c r="K33" s="6"/>
      <c r="L33" s="4"/>
      <c r="N33" s="2"/>
      <c r="O33" s="3"/>
      <c r="Q33" s="3"/>
      <c r="R33" s="3"/>
    </row>
    <row r="34" spans="5:18" s="1" customFormat="1">
      <c r="E34" s="3"/>
      <c r="F34" s="3"/>
      <c r="G34" s="4"/>
      <c r="H34" s="5"/>
      <c r="I34" s="6"/>
      <c r="J34" s="5"/>
      <c r="K34" s="6"/>
      <c r="L34" s="4"/>
      <c r="N34" s="2"/>
      <c r="O34" s="3"/>
      <c r="Q34" s="3"/>
      <c r="R34" s="3"/>
    </row>
    <row r="35" spans="5:18" s="1" customFormat="1">
      <c r="E35" s="3"/>
      <c r="F35" s="3"/>
      <c r="G35" s="4"/>
      <c r="H35" s="5"/>
      <c r="I35" s="6"/>
      <c r="J35" s="5"/>
      <c r="K35" s="6"/>
      <c r="L35" s="4"/>
      <c r="N35" s="2"/>
      <c r="O35" s="3"/>
      <c r="Q35" s="3"/>
      <c r="R35" s="3"/>
    </row>
    <row r="36" spans="5:18" s="1" customFormat="1">
      <c r="E36" s="3"/>
      <c r="F36" s="3"/>
      <c r="G36" s="4"/>
      <c r="H36" s="5"/>
      <c r="I36" s="6"/>
      <c r="J36" s="5"/>
      <c r="K36" s="6"/>
      <c r="L36" s="4"/>
      <c r="N36" s="2"/>
      <c r="O36" s="3"/>
      <c r="Q36" s="3"/>
      <c r="R36" s="3"/>
    </row>
    <row r="37" spans="5:18" s="1" customFormat="1">
      <c r="F37" s="3"/>
      <c r="G37" s="4"/>
      <c r="H37" s="5"/>
      <c r="I37" s="6"/>
      <c r="J37" s="5"/>
      <c r="K37" s="4"/>
      <c r="N37" s="2"/>
      <c r="Q37" s="3"/>
      <c r="R37" s="3"/>
    </row>
    <row r="38" spans="5:18" s="1" customFormat="1">
      <c r="E38" s="3"/>
      <c r="F38" s="3"/>
      <c r="G38" s="4"/>
      <c r="H38" s="5"/>
      <c r="I38" s="6"/>
      <c r="J38" s="5"/>
      <c r="K38" s="6"/>
      <c r="L38" s="4"/>
      <c r="N38" s="2"/>
      <c r="O38" s="3"/>
      <c r="P38" s="3"/>
      <c r="Q38" s="3"/>
      <c r="R38" s="3"/>
    </row>
    <row r="39" spans="5:18" s="1" customFormat="1">
      <c r="E39" s="3"/>
      <c r="F39" s="3"/>
      <c r="G39" s="4"/>
      <c r="H39" s="5"/>
      <c r="I39" s="6"/>
      <c r="J39" s="5"/>
      <c r="K39" s="6"/>
      <c r="L39" s="4"/>
      <c r="N39" s="2"/>
      <c r="O39" s="3"/>
      <c r="Q39" s="3"/>
      <c r="R39" s="3"/>
    </row>
    <row r="40" spans="5:18" s="1" customFormat="1">
      <c r="E40" s="3"/>
      <c r="F40" s="3"/>
      <c r="G40" s="4"/>
      <c r="H40" s="5"/>
      <c r="I40" s="6"/>
      <c r="J40" s="5"/>
      <c r="K40" s="6"/>
      <c r="L40" s="4"/>
      <c r="N40" s="2"/>
      <c r="O40" s="3"/>
    </row>
    <row r="41" spans="5:18" s="1" customFormat="1">
      <c r="E41" s="3"/>
      <c r="F41" s="3"/>
      <c r="G41" s="4"/>
      <c r="H41" s="5"/>
      <c r="I41" s="6"/>
      <c r="J41" s="5"/>
      <c r="K41" s="6"/>
      <c r="L41" s="4"/>
      <c r="N41" s="2"/>
      <c r="O41" s="3"/>
    </row>
    <row r="42" spans="5:18" s="1" customFormat="1">
      <c r="E42" s="3"/>
      <c r="F42" s="3"/>
      <c r="G42" s="4"/>
      <c r="H42" s="5"/>
      <c r="I42" s="6"/>
      <c r="J42" s="5"/>
      <c r="K42" s="6"/>
      <c r="L42" s="4"/>
      <c r="N42" s="2"/>
      <c r="O42" s="3"/>
      <c r="Q42" s="2"/>
      <c r="R42" s="3"/>
    </row>
    <row r="43" spans="5:18" s="1" customFormat="1">
      <c r="E43" s="3"/>
      <c r="F43" s="3"/>
      <c r="G43" s="4"/>
      <c r="H43" s="5"/>
      <c r="I43" s="6"/>
      <c r="J43" s="5"/>
      <c r="K43" s="6"/>
      <c r="L43" s="4"/>
      <c r="N43" s="2"/>
      <c r="O43" s="3"/>
      <c r="Q43" s="2"/>
      <c r="R43" s="3"/>
    </row>
    <row r="44" spans="5:18" s="1" customFormat="1">
      <c r="E44" s="3"/>
      <c r="F44" s="3"/>
      <c r="G44" s="4"/>
      <c r="H44" s="5"/>
      <c r="I44" s="6"/>
      <c r="J44" s="5"/>
      <c r="K44" s="6"/>
      <c r="L44" s="4"/>
      <c r="N44" s="2"/>
      <c r="O44" s="3"/>
      <c r="Q44" s="2"/>
      <c r="R44" s="3"/>
    </row>
    <row r="45" spans="5:18" s="1" customFormat="1">
      <c r="E45" s="3"/>
      <c r="F45" s="3"/>
      <c r="G45" s="4"/>
      <c r="H45" s="5"/>
      <c r="I45" s="6"/>
      <c r="J45" s="5"/>
      <c r="K45" s="6"/>
      <c r="L45" s="4"/>
      <c r="N45" s="2"/>
      <c r="O45" s="3"/>
      <c r="Q45" s="2"/>
      <c r="R45" s="3"/>
    </row>
    <row r="46" spans="5:18" s="1" customFormat="1">
      <c r="G46" s="4"/>
      <c r="L46" s="3"/>
    </row>
    <row r="47" spans="5:18" s="1" customFormat="1">
      <c r="E47" s="3"/>
      <c r="F47" s="3"/>
      <c r="G47" s="4"/>
      <c r="H47" s="5"/>
      <c r="I47" s="6"/>
      <c r="J47" s="5"/>
      <c r="K47" s="6"/>
      <c r="L47" s="4"/>
      <c r="N47" s="2"/>
      <c r="O47" s="3"/>
      <c r="P47" s="3"/>
      <c r="Q47" s="3"/>
      <c r="R47" s="3"/>
    </row>
    <row r="48" spans="5:18" s="1" customFormat="1">
      <c r="E48" s="3"/>
      <c r="F48" s="3"/>
      <c r="G48" s="4"/>
      <c r="H48" s="5"/>
      <c r="I48" s="6"/>
      <c r="J48" s="5"/>
      <c r="K48" s="6"/>
      <c r="L48" s="4"/>
      <c r="N48" s="2"/>
      <c r="O48" s="3"/>
      <c r="Q48" s="3"/>
      <c r="R48" s="3"/>
    </row>
    <row r="49" spans="5:18" s="1" customFormat="1">
      <c r="E49" s="3"/>
      <c r="F49" s="3"/>
      <c r="G49" s="4"/>
      <c r="H49" s="5"/>
      <c r="I49" s="6"/>
      <c r="J49" s="5"/>
      <c r="K49" s="6"/>
      <c r="L49" s="4"/>
      <c r="N49" s="2"/>
      <c r="O49" s="3"/>
      <c r="Q49" s="3"/>
      <c r="R49" s="3"/>
    </row>
    <row r="50" spans="5:18" s="1" customFormat="1">
      <c r="E50" s="3"/>
      <c r="F50" s="3"/>
      <c r="G50" s="4"/>
      <c r="H50" s="5"/>
      <c r="I50" s="6"/>
      <c r="J50" s="5"/>
      <c r="K50" s="6"/>
      <c r="L50" s="4"/>
      <c r="N50" s="2"/>
      <c r="O50" s="3"/>
    </row>
    <row r="51" spans="5:18" s="1" customFormat="1">
      <c r="E51" s="3"/>
      <c r="F51" s="3"/>
      <c r="G51" s="4"/>
      <c r="H51" s="5"/>
      <c r="I51" s="6"/>
      <c r="J51" s="5"/>
      <c r="K51" s="6"/>
      <c r="L51" s="4"/>
      <c r="N51" s="2"/>
      <c r="O51" s="3"/>
      <c r="Q51" s="3"/>
      <c r="R51" s="3"/>
    </row>
    <row r="52" spans="5:18" s="1" customFormat="1">
      <c r="E52" s="3"/>
      <c r="F52" s="3"/>
      <c r="G52" s="4"/>
      <c r="H52" s="5"/>
      <c r="I52" s="6"/>
      <c r="J52" s="5"/>
      <c r="K52" s="6"/>
      <c r="L52" s="4"/>
      <c r="N52" s="2"/>
      <c r="O52" s="3"/>
      <c r="Q52" s="3"/>
      <c r="R52" s="3"/>
    </row>
    <row r="53" spans="5:18" s="1" customFormat="1">
      <c r="E53" s="3"/>
      <c r="F53" s="3"/>
      <c r="G53" s="4"/>
      <c r="H53" s="5"/>
      <c r="I53" s="6"/>
      <c r="J53" s="5"/>
      <c r="K53" s="6"/>
      <c r="L53" s="4"/>
      <c r="N53" s="2"/>
      <c r="O53" s="3"/>
      <c r="Q53" s="3"/>
      <c r="R53" s="3"/>
    </row>
    <row r="54" spans="5:18" s="1" customFormat="1">
      <c r="E54" s="3"/>
      <c r="F54" s="3"/>
      <c r="G54" s="4"/>
      <c r="H54" s="5"/>
      <c r="I54" s="6"/>
      <c r="J54" s="5"/>
      <c r="K54" s="6"/>
      <c r="L54" s="4"/>
      <c r="N54" s="2"/>
      <c r="O54" s="3"/>
      <c r="Q54" s="3"/>
      <c r="R54" s="3"/>
    </row>
    <row r="55" spans="5:18" s="1" customFormat="1">
      <c r="G55" s="4"/>
    </row>
    <row r="56" spans="5:18" s="1" customFormat="1"/>
    <row r="57" spans="5:18" s="1" customFormat="1">
      <c r="E57" s="3"/>
      <c r="F57" s="3"/>
      <c r="G57" s="3"/>
      <c r="I57" s="10"/>
    </row>
    <row r="58" spans="5:18" s="1" customFormat="1">
      <c r="E58" s="3"/>
      <c r="F58" s="3"/>
      <c r="G58" s="4"/>
      <c r="H58" s="5"/>
      <c r="I58" s="6"/>
      <c r="J58" s="5"/>
      <c r="K58" s="6"/>
      <c r="L58" s="4"/>
      <c r="N58" s="2"/>
      <c r="O58" s="3"/>
      <c r="P58" s="3"/>
      <c r="Q58" s="3"/>
      <c r="R58" s="3"/>
    </row>
    <row r="59" spans="5:18" s="1" customFormat="1">
      <c r="E59" s="3"/>
      <c r="F59" s="3"/>
      <c r="G59" s="4"/>
      <c r="H59" s="5"/>
      <c r="I59" s="6"/>
      <c r="J59" s="5"/>
      <c r="K59" s="6"/>
      <c r="L59" s="4"/>
      <c r="N59" s="2"/>
      <c r="O59" s="3"/>
      <c r="Q59" s="3"/>
      <c r="R59" s="3"/>
    </row>
    <row r="60" spans="5:18" s="1" customFormat="1">
      <c r="E60" s="3"/>
      <c r="F60" s="3"/>
      <c r="G60" s="4"/>
      <c r="H60" s="5"/>
      <c r="I60" s="6"/>
      <c r="J60" s="5"/>
      <c r="K60" s="6"/>
      <c r="L60" s="4"/>
      <c r="N60" s="2"/>
      <c r="O60" s="3"/>
      <c r="Q60" s="3"/>
      <c r="R60" s="3"/>
    </row>
    <row r="61" spans="5:18" s="1" customFormat="1">
      <c r="E61" s="3"/>
      <c r="F61" s="3"/>
      <c r="G61" s="4"/>
      <c r="H61" s="5"/>
      <c r="I61" s="6"/>
      <c r="J61" s="5"/>
      <c r="K61" s="6"/>
      <c r="L61" s="4"/>
      <c r="N61" s="2"/>
      <c r="O61" s="3"/>
    </row>
    <row r="62" spans="5:18" s="1" customFormat="1">
      <c r="E62" s="3"/>
      <c r="F62" s="3"/>
      <c r="G62" s="4"/>
      <c r="H62" s="5"/>
      <c r="I62" s="6"/>
      <c r="J62" s="5"/>
      <c r="K62" s="6"/>
      <c r="L62" s="4"/>
      <c r="N62" s="2"/>
      <c r="O62" s="3"/>
      <c r="Q62" s="3"/>
      <c r="R62" s="3"/>
    </row>
    <row r="63" spans="5:18" s="1" customFormat="1">
      <c r="E63" s="3"/>
      <c r="F63" s="3"/>
      <c r="G63" s="4"/>
      <c r="H63" s="5"/>
      <c r="I63" s="6"/>
      <c r="J63" s="5"/>
      <c r="K63" s="6"/>
      <c r="L63" s="4"/>
      <c r="N63" s="2"/>
      <c r="O63" s="3"/>
      <c r="Q63" s="3"/>
      <c r="R63" s="3"/>
    </row>
    <row r="64" spans="5:18" s="1" customFormat="1">
      <c r="E64" s="3"/>
      <c r="F64" s="3"/>
      <c r="G64" s="4"/>
      <c r="H64" s="5"/>
      <c r="I64" s="6"/>
      <c r="J64" s="5"/>
      <c r="K64" s="6"/>
      <c r="L64" s="4"/>
      <c r="N64" s="2"/>
      <c r="O64" s="3"/>
      <c r="Q64" s="3"/>
      <c r="R64" s="3"/>
    </row>
    <row r="65" spans="5:18" s="1" customFormat="1">
      <c r="E65" s="3"/>
      <c r="F65" s="3"/>
      <c r="G65" s="4"/>
      <c r="H65" s="5"/>
      <c r="I65" s="6"/>
      <c r="J65" s="5"/>
      <c r="K65" s="6"/>
      <c r="L65" s="4"/>
      <c r="N65" s="2"/>
      <c r="O65" s="3"/>
      <c r="Q65" s="3"/>
      <c r="R65" s="3"/>
    </row>
    <row r="66" spans="5:18" s="1" customFormat="1">
      <c r="F66" s="3"/>
      <c r="G66" s="4"/>
      <c r="H66" s="5"/>
      <c r="I66" s="6"/>
      <c r="J66" s="5"/>
      <c r="K66" s="4"/>
      <c r="N66" s="2"/>
      <c r="Q66" s="3"/>
      <c r="R66" s="3"/>
    </row>
    <row r="67" spans="5:18" s="1" customFormat="1">
      <c r="E67" s="3"/>
      <c r="F67" s="3"/>
      <c r="G67" s="4"/>
      <c r="H67" s="5"/>
      <c r="I67" s="6"/>
      <c r="J67" s="5"/>
      <c r="K67" s="6"/>
      <c r="L67" s="4"/>
      <c r="N67" s="2"/>
      <c r="O67" s="3"/>
      <c r="P67" s="3"/>
      <c r="Q67" s="3"/>
      <c r="R67" s="3"/>
    </row>
    <row r="68" spans="5:18" s="1" customFormat="1">
      <c r="E68" s="3"/>
      <c r="F68" s="3"/>
      <c r="G68" s="4"/>
      <c r="H68" s="5"/>
      <c r="I68" s="6"/>
      <c r="J68" s="5"/>
      <c r="K68" s="6"/>
      <c r="L68" s="4"/>
      <c r="N68" s="2"/>
      <c r="O68" s="3"/>
      <c r="Q68" s="3"/>
      <c r="R68" s="3"/>
    </row>
    <row r="69" spans="5:18" s="1" customFormat="1">
      <c r="E69" s="3"/>
      <c r="F69" s="3"/>
      <c r="G69" s="4"/>
      <c r="H69" s="5"/>
      <c r="I69" s="6"/>
      <c r="J69" s="5"/>
      <c r="K69" s="6"/>
      <c r="L69" s="4"/>
      <c r="N69" s="2"/>
      <c r="O69" s="3"/>
    </row>
    <row r="70" spans="5:18" s="1" customFormat="1">
      <c r="E70" s="3"/>
      <c r="F70" s="3"/>
      <c r="G70" s="4"/>
      <c r="H70" s="5"/>
      <c r="I70" s="6"/>
      <c r="J70" s="5"/>
      <c r="K70" s="6"/>
      <c r="L70" s="4"/>
      <c r="N70" s="2"/>
      <c r="O70" s="3"/>
    </row>
    <row r="71" spans="5:18" s="1" customFormat="1">
      <c r="E71" s="3"/>
      <c r="F71" s="3"/>
      <c r="G71" s="4"/>
      <c r="H71" s="5"/>
      <c r="I71" s="6"/>
      <c r="J71" s="5"/>
      <c r="K71" s="6"/>
      <c r="L71" s="4"/>
      <c r="N71" s="2"/>
      <c r="O71" s="3"/>
      <c r="Q71" s="2"/>
      <c r="R71" s="3"/>
    </row>
    <row r="72" spans="5:18" s="1" customFormat="1">
      <c r="E72" s="3"/>
      <c r="F72" s="3"/>
      <c r="G72" s="4"/>
      <c r="H72" s="5"/>
      <c r="I72" s="6"/>
      <c r="J72" s="5"/>
      <c r="K72" s="6"/>
      <c r="L72" s="4"/>
      <c r="N72" s="2"/>
      <c r="O72" s="3"/>
      <c r="Q72" s="2"/>
      <c r="R72" s="3"/>
    </row>
    <row r="73" spans="5:18" s="1" customFormat="1">
      <c r="E73" s="3"/>
      <c r="F73" s="3"/>
      <c r="G73" s="4"/>
      <c r="H73" s="5"/>
      <c r="I73" s="6"/>
      <c r="J73" s="5"/>
      <c r="K73" s="6"/>
      <c r="L73" s="4"/>
      <c r="N73" s="2"/>
      <c r="O73" s="3"/>
      <c r="Q73" s="2"/>
      <c r="R73" s="3"/>
    </row>
    <row r="74" spans="5:18" s="1" customFormat="1">
      <c r="E74" s="3"/>
      <c r="F74" s="3"/>
      <c r="G74" s="4"/>
      <c r="H74" s="5"/>
      <c r="I74" s="6"/>
      <c r="J74" s="5"/>
      <c r="K74" s="6"/>
      <c r="L74" s="4"/>
      <c r="N74" s="2"/>
      <c r="O74" s="3"/>
      <c r="Q74" s="2"/>
      <c r="R74" s="3"/>
    </row>
    <row r="75" spans="5:18" s="1" customFormat="1">
      <c r="G75" s="4"/>
      <c r="L75" s="3"/>
    </row>
    <row r="76" spans="5:18" s="1" customFormat="1">
      <c r="E76" s="3"/>
      <c r="F76" s="3"/>
      <c r="G76" s="4"/>
      <c r="H76" s="5"/>
      <c r="I76" s="6"/>
      <c r="J76" s="5"/>
      <c r="K76" s="6"/>
      <c r="L76" s="4"/>
      <c r="N76" s="2"/>
      <c r="O76" s="3"/>
      <c r="P76" s="3"/>
      <c r="Q76" s="3"/>
      <c r="R76" s="3"/>
    </row>
    <row r="77" spans="5:18" s="1" customFormat="1">
      <c r="E77" s="3"/>
      <c r="F77" s="3"/>
      <c r="G77" s="4"/>
      <c r="H77" s="5"/>
      <c r="I77" s="6"/>
      <c r="J77" s="5"/>
      <c r="K77" s="6"/>
      <c r="L77" s="4"/>
      <c r="N77" s="2"/>
      <c r="O77" s="3"/>
      <c r="Q77" s="3"/>
      <c r="R77" s="3"/>
    </row>
    <row r="78" spans="5:18" s="1" customFormat="1">
      <c r="E78" s="3"/>
      <c r="F78" s="3"/>
      <c r="G78" s="4"/>
      <c r="H78" s="5"/>
      <c r="I78" s="6"/>
      <c r="J78" s="5"/>
      <c r="K78" s="6"/>
      <c r="L78" s="4"/>
      <c r="N78" s="2"/>
      <c r="O78" s="3"/>
      <c r="Q78" s="3"/>
      <c r="R78" s="3"/>
    </row>
    <row r="79" spans="5:18" s="1" customFormat="1">
      <c r="E79" s="3"/>
      <c r="F79" s="3"/>
      <c r="G79" s="4"/>
      <c r="H79" s="5"/>
      <c r="I79" s="6"/>
      <c r="J79" s="5"/>
      <c r="K79" s="6"/>
      <c r="L79" s="4"/>
      <c r="N79" s="2"/>
      <c r="O79" s="3"/>
    </row>
    <row r="80" spans="5:18" s="1" customFormat="1">
      <c r="E80" s="3"/>
      <c r="F80" s="3"/>
      <c r="G80" s="4"/>
      <c r="H80" s="5"/>
      <c r="I80" s="6"/>
      <c r="J80" s="5"/>
      <c r="K80" s="6"/>
      <c r="L80" s="4"/>
      <c r="N80" s="2"/>
      <c r="O80" s="3"/>
      <c r="Q80" s="3"/>
      <c r="R80" s="3"/>
    </row>
    <row r="81" spans="5:18" s="1" customFormat="1">
      <c r="E81" s="3"/>
      <c r="F81" s="3"/>
      <c r="G81" s="4"/>
      <c r="H81" s="5"/>
      <c r="I81" s="6"/>
      <c r="J81" s="5"/>
      <c r="K81" s="6"/>
      <c r="L81" s="4"/>
      <c r="N81" s="2"/>
      <c r="O81" s="3"/>
      <c r="Q81" s="3"/>
      <c r="R81" s="3"/>
    </row>
    <row r="82" spans="5:18" s="1" customFormat="1">
      <c r="E82" s="3"/>
      <c r="F82" s="3"/>
      <c r="G82" s="4"/>
      <c r="H82" s="5"/>
      <c r="I82" s="6"/>
      <c r="J82" s="5"/>
      <c r="K82" s="6"/>
      <c r="L82" s="4"/>
      <c r="N82" s="2"/>
      <c r="O82" s="3"/>
      <c r="Q82" s="3"/>
      <c r="R82" s="3"/>
    </row>
    <row r="83" spans="5:18" s="1" customFormat="1">
      <c r="E83" s="3"/>
      <c r="F83" s="3"/>
      <c r="G83" s="4"/>
      <c r="H83" s="5"/>
      <c r="I83" s="6"/>
      <c r="J83" s="5"/>
      <c r="K83" s="6"/>
      <c r="L83" s="4"/>
      <c r="N83" s="2"/>
      <c r="O83" s="3"/>
      <c r="Q83" s="3"/>
      <c r="R83" s="3"/>
    </row>
    <row r="84" spans="5:18" s="1" customFormat="1">
      <c r="G84" s="4"/>
    </row>
    <row r="85" spans="5:18" s="1" customFormat="1"/>
    <row r="86" spans="5:18" s="1" customFormat="1"/>
    <row r="87" spans="5:18" s="1" customFormat="1"/>
    <row r="88" spans="5:18" s="1" customFormat="1"/>
    <row r="89" spans="5:18" s="1" customFormat="1"/>
    <row r="90" spans="5:18" s="1" customFormat="1"/>
    <row r="91" spans="5:18" s="1" customFormat="1"/>
    <row r="92" spans="5:18" s="1" customFormat="1"/>
    <row r="93" spans="5:18" s="1" customFormat="1"/>
    <row r="94" spans="5:18" s="1" customFormat="1"/>
    <row r="95" spans="5:18" s="1" customFormat="1"/>
    <row r="96" spans="5:18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="1" customFormat="1"/>
    <row r="290" s="1" customFormat="1"/>
    <row r="291" s="1" customFormat="1"/>
    <row r="292" s="1" customFormat="1"/>
    <row r="293" s="1" customFormat="1"/>
    <row r="294" s="1" customFormat="1"/>
    <row r="295" s="1" customFormat="1"/>
    <row r="296" s="1" customFormat="1"/>
    <row r="297" s="1" customFormat="1"/>
    <row r="298" s="1" customFormat="1"/>
    <row r="299" s="1" customFormat="1"/>
    <row r="300" s="1" customFormat="1"/>
    <row r="301" s="1" customFormat="1"/>
    <row r="302" s="1" customFormat="1"/>
    <row r="303" s="1" customFormat="1"/>
    <row r="304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8:D18"/>
    <mergeCell ref="G18:I18"/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D1B8-A8DB-C349-868A-FD5AC8957C64}">
  <dimension ref="A1:AX381"/>
  <sheetViews>
    <sheetView workbookViewId="0">
      <selection activeCell="I43" sqref="I43:U135"/>
    </sheetView>
  </sheetViews>
  <sheetFormatPr baseColWidth="10" defaultColWidth="8.83203125" defaultRowHeight="16"/>
  <cols>
    <col min="1" max="1" width="7.83203125" customWidth="1"/>
    <col min="2" max="2" width="10.83203125" customWidth="1"/>
    <col min="3" max="4" width="9.33203125" bestFit="1" customWidth="1"/>
    <col min="5" max="5" width="10.5" customWidth="1"/>
    <col min="6" max="6" width="10.6640625" customWidth="1"/>
    <col min="7" max="7" width="9.83203125" customWidth="1"/>
    <col min="8" max="8" width="9.33203125" bestFit="1" customWidth="1"/>
    <col min="9" max="9" width="9.5" bestFit="1" customWidth="1"/>
    <col min="10" max="10" width="9.33203125" bestFit="1" customWidth="1"/>
    <col min="11" max="11" width="11" customWidth="1"/>
    <col min="12" max="12" width="11.83203125" customWidth="1"/>
    <col min="14" max="14" width="11.5" customWidth="1"/>
    <col min="15" max="17" width="9.5" bestFit="1" customWidth="1"/>
    <col min="18" max="18" width="9.6640625" bestFit="1" customWidth="1"/>
    <col min="23" max="23" width="9.33203125" bestFit="1" customWidth="1"/>
    <col min="25" max="25" width="10.5" bestFit="1" customWidth="1"/>
    <col min="29" max="29" width="9.5" bestFit="1" customWidth="1"/>
    <col min="258" max="258" width="10.5" customWidth="1"/>
    <col min="260" max="260" width="9.83203125" customWidth="1"/>
    <col min="265" max="265" width="11.83203125" customWidth="1"/>
    <col min="514" max="514" width="10.5" customWidth="1"/>
    <col min="516" max="516" width="9.83203125" customWidth="1"/>
    <col min="521" max="521" width="11.83203125" customWidth="1"/>
    <col min="770" max="770" width="10.5" customWidth="1"/>
    <col min="772" max="772" width="9.83203125" customWidth="1"/>
    <col min="777" max="777" width="11.83203125" customWidth="1"/>
    <col min="1026" max="1026" width="10.5" customWidth="1"/>
    <col min="1028" max="1028" width="9.83203125" customWidth="1"/>
    <col min="1033" max="1033" width="11.83203125" customWidth="1"/>
    <col min="1282" max="1282" width="10.5" customWidth="1"/>
    <col min="1284" max="1284" width="9.83203125" customWidth="1"/>
    <col min="1289" max="1289" width="11.83203125" customWidth="1"/>
    <col min="1538" max="1538" width="10.5" customWidth="1"/>
    <col min="1540" max="1540" width="9.83203125" customWidth="1"/>
    <col min="1545" max="1545" width="11.83203125" customWidth="1"/>
    <col min="1794" max="1794" width="10.5" customWidth="1"/>
    <col min="1796" max="1796" width="9.83203125" customWidth="1"/>
    <col min="1801" max="1801" width="11.83203125" customWidth="1"/>
    <col min="2050" max="2050" width="10.5" customWidth="1"/>
    <col min="2052" max="2052" width="9.83203125" customWidth="1"/>
    <col min="2057" max="2057" width="11.83203125" customWidth="1"/>
    <col min="2306" max="2306" width="10.5" customWidth="1"/>
    <col min="2308" max="2308" width="9.83203125" customWidth="1"/>
    <col min="2313" max="2313" width="11.83203125" customWidth="1"/>
    <col min="2562" max="2562" width="10.5" customWidth="1"/>
    <col min="2564" max="2564" width="9.83203125" customWidth="1"/>
    <col min="2569" max="2569" width="11.83203125" customWidth="1"/>
    <col min="2818" max="2818" width="10.5" customWidth="1"/>
    <col min="2820" max="2820" width="9.83203125" customWidth="1"/>
    <col min="2825" max="2825" width="11.83203125" customWidth="1"/>
    <col min="3074" max="3074" width="10.5" customWidth="1"/>
    <col min="3076" max="3076" width="9.83203125" customWidth="1"/>
    <col min="3081" max="3081" width="11.83203125" customWidth="1"/>
    <col min="3330" max="3330" width="10.5" customWidth="1"/>
    <col min="3332" max="3332" width="9.83203125" customWidth="1"/>
    <col min="3337" max="3337" width="11.83203125" customWidth="1"/>
    <col min="3586" max="3586" width="10.5" customWidth="1"/>
    <col min="3588" max="3588" width="9.83203125" customWidth="1"/>
    <col min="3593" max="3593" width="11.83203125" customWidth="1"/>
    <col min="3842" max="3842" width="10.5" customWidth="1"/>
    <col min="3844" max="3844" width="9.83203125" customWidth="1"/>
    <col min="3849" max="3849" width="11.83203125" customWidth="1"/>
    <col min="4098" max="4098" width="10.5" customWidth="1"/>
    <col min="4100" max="4100" width="9.83203125" customWidth="1"/>
    <col min="4105" max="4105" width="11.83203125" customWidth="1"/>
    <col min="4354" max="4354" width="10.5" customWidth="1"/>
    <col min="4356" max="4356" width="9.83203125" customWidth="1"/>
    <col min="4361" max="4361" width="11.83203125" customWidth="1"/>
    <col min="4610" max="4610" width="10.5" customWidth="1"/>
    <col min="4612" max="4612" width="9.83203125" customWidth="1"/>
    <col min="4617" max="4617" width="11.83203125" customWidth="1"/>
    <col min="4866" max="4866" width="10.5" customWidth="1"/>
    <col min="4868" max="4868" width="9.83203125" customWidth="1"/>
    <col min="4873" max="4873" width="11.83203125" customWidth="1"/>
    <col min="5122" max="5122" width="10.5" customWidth="1"/>
    <col min="5124" max="5124" width="9.83203125" customWidth="1"/>
    <col min="5129" max="5129" width="11.83203125" customWidth="1"/>
    <col min="5378" max="5378" width="10.5" customWidth="1"/>
    <col min="5380" max="5380" width="9.83203125" customWidth="1"/>
    <col min="5385" max="5385" width="11.83203125" customWidth="1"/>
    <col min="5634" max="5634" width="10.5" customWidth="1"/>
    <col min="5636" max="5636" width="9.83203125" customWidth="1"/>
    <col min="5641" max="5641" width="11.83203125" customWidth="1"/>
    <col min="5890" max="5890" width="10.5" customWidth="1"/>
    <col min="5892" max="5892" width="9.83203125" customWidth="1"/>
    <col min="5897" max="5897" width="11.83203125" customWidth="1"/>
    <col min="6146" max="6146" width="10.5" customWidth="1"/>
    <col min="6148" max="6148" width="9.83203125" customWidth="1"/>
    <col min="6153" max="6153" width="11.83203125" customWidth="1"/>
    <col min="6402" max="6402" width="10.5" customWidth="1"/>
    <col min="6404" max="6404" width="9.83203125" customWidth="1"/>
    <col min="6409" max="6409" width="11.83203125" customWidth="1"/>
    <col min="6658" max="6658" width="10.5" customWidth="1"/>
    <col min="6660" max="6660" width="9.83203125" customWidth="1"/>
    <col min="6665" max="6665" width="11.83203125" customWidth="1"/>
    <col min="6914" max="6914" width="10.5" customWidth="1"/>
    <col min="6916" max="6916" width="9.83203125" customWidth="1"/>
    <col min="6921" max="6921" width="11.83203125" customWidth="1"/>
    <col min="7170" max="7170" width="10.5" customWidth="1"/>
    <col min="7172" max="7172" width="9.83203125" customWidth="1"/>
    <col min="7177" max="7177" width="11.83203125" customWidth="1"/>
    <col min="7426" max="7426" width="10.5" customWidth="1"/>
    <col min="7428" max="7428" width="9.83203125" customWidth="1"/>
    <col min="7433" max="7433" width="11.83203125" customWidth="1"/>
    <col min="7682" max="7682" width="10.5" customWidth="1"/>
    <col min="7684" max="7684" width="9.83203125" customWidth="1"/>
    <col min="7689" max="7689" width="11.83203125" customWidth="1"/>
    <col min="7938" max="7938" width="10.5" customWidth="1"/>
    <col min="7940" max="7940" width="9.83203125" customWidth="1"/>
    <col min="7945" max="7945" width="11.83203125" customWidth="1"/>
    <col min="8194" max="8194" width="10.5" customWidth="1"/>
    <col min="8196" max="8196" width="9.83203125" customWidth="1"/>
    <col min="8201" max="8201" width="11.83203125" customWidth="1"/>
    <col min="8450" max="8450" width="10.5" customWidth="1"/>
    <col min="8452" max="8452" width="9.83203125" customWidth="1"/>
    <col min="8457" max="8457" width="11.83203125" customWidth="1"/>
    <col min="8706" max="8706" width="10.5" customWidth="1"/>
    <col min="8708" max="8708" width="9.83203125" customWidth="1"/>
    <col min="8713" max="8713" width="11.83203125" customWidth="1"/>
    <col min="8962" max="8962" width="10.5" customWidth="1"/>
    <col min="8964" max="8964" width="9.83203125" customWidth="1"/>
    <col min="8969" max="8969" width="11.83203125" customWidth="1"/>
    <col min="9218" max="9218" width="10.5" customWidth="1"/>
    <col min="9220" max="9220" width="9.83203125" customWidth="1"/>
    <col min="9225" max="9225" width="11.83203125" customWidth="1"/>
    <col min="9474" max="9474" width="10.5" customWidth="1"/>
    <col min="9476" max="9476" width="9.83203125" customWidth="1"/>
    <col min="9481" max="9481" width="11.83203125" customWidth="1"/>
    <col min="9730" max="9730" width="10.5" customWidth="1"/>
    <col min="9732" max="9732" width="9.83203125" customWidth="1"/>
    <col min="9737" max="9737" width="11.83203125" customWidth="1"/>
    <col min="9986" max="9986" width="10.5" customWidth="1"/>
    <col min="9988" max="9988" width="9.83203125" customWidth="1"/>
    <col min="9993" max="9993" width="11.83203125" customWidth="1"/>
    <col min="10242" max="10242" width="10.5" customWidth="1"/>
    <col min="10244" max="10244" width="9.83203125" customWidth="1"/>
    <col min="10249" max="10249" width="11.83203125" customWidth="1"/>
    <col min="10498" max="10498" width="10.5" customWidth="1"/>
    <col min="10500" max="10500" width="9.83203125" customWidth="1"/>
    <col min="10505" max="10505" width="11.83203125" customWidth="1"/>
    <col min="10754" max="10754" width="10.5" customWidth="1"/>
    <col min="10756" max="10756" width="9.83203125" customWidth="1"/>
    <col min="10761" max="10761" width="11.83203125" customWidth="1"/>
    <col min="11010" max="11010" width="10.5" customWidth="1"/>
    <col min="11012" max="11012" width="9.83203125" customWidth="1"/>
    <col min="11017" max="11017" width="11.83203125" customWidth="1"/>
    <col min="11266" max="11266" width="10.5" customWidth="1"/>
    <col min="11268" max="11268" width="9.83203125" customWidth="1"/>
    <col min="11273" max="11273" width="11.83203125" customWidth="1"/>
    <col min="11522" max="11522" width="10.5" customWidth="1"/>
    <col min="11524" max="11524" width="9.83203125" customWidth="1"/>
    <col min="11529" max="11529" width="11.83203125" customWidth="1"/>
    <col min="11778" max="11778" width="10.5" customWidth="1"/>
    <col min="11780" max="11780" width="9.83203125" customWidth="1"/>
    <col min="11785" max="11785" width="11.83203125" customWidth="1"/>
    <col min="12034" max="12034" width="10.5" customWidth="1"/>
    <col min="12036" max="12036" width="9.83203125" customWidth="1"/>
    <col min="12041" max="12041" width="11.83203125" customWidth="1"/>
    <col min="12290" max="12290" width="10.5" customWidth="1"/>
    <col min="12292" max="12292" width="9.83203125" customWidth="1"/>
    <col min="12297" max="12297" width="11.83203125" customWidth="1"/>
    <col min="12546" max="12546" width="10.5" customWidth="1"/>
    <col min="12548" max="12548" width="9.83203125" customWidth="1"/>
    <col min="12553" max="12553" width="11.83203125" customWidth="1"/>
    <col min="12802" max="12802" width="10.5" customWidth="1"/>
    <col min="12804" max="12804" width="9.83203125" customWidth="1"/>
    <col min="12809" max="12809" width="11.83203125" customWidth="1"/>
    <col min="13058" max="13058" width="10.5" customWidth="1"/>
    <col min="13060" max="13060" width="9.83203125" customWidth="1"/>
    <col min="13065" max="13065" width="11.83203125" customWidth="1"/>
    <col min="13314" max="13314" width="10.5" customWidth="1"/>
    <col min="13316" max="13316" width="9.83203125" customWidth="1"/>
    <col min="13321" max="13321" width="11.83203125" customWidth="1"/>
    <col min="13570" max="13570" width="10.5" customWidth="1"/>
    <col min="13572" max="13572" width="9.83203125" customWidth="1"/>
    <col min="13577" max="13577" width="11.83203125" customWidth="1"/>
    <col min="13826" max="13826" width="10.5" customWidth="1"/>
    <col min="13828" max="13828" width="9.83203125" customWidth="1"/>
    <col min="13833" max="13833" width="11.83203125" customWidth="1"/>
    <col min="14082" max="14082" width="10.5" customWidth="1"/>
    <col min="14084" max="14084" width="9.83203125" customWidth="1"/>
    <col min="14089" max="14089" width="11.83203125" customWidth="1"/>
    <col min="14338" max="14338" width="10.5" customWidth="1"/>
    <col min="14340" max="14340" width="9.83203125" customWidth="1"/>
    <col min="14345" max="14345" width="11.83203125" customWidth="1"/>
    <col min="14594" max="14594" width="10.5" customWidth="1"/>
    <col min="14596" max="14596" width="9.83203125" customWidth="1"/>
    <col min="14601" max="14601" width="11.83203125" customWidth="1"/>
    <col min="14850" max="14850" width="10.5" customWidth="1"/>
    <col min="14852" max="14852" width="9.83203125" customWidth="1"/>
    <col min="14857" max="14857" width="11.83203125" customWidth="1"/>
    <col min="15106" max="15106" width="10.5" customWidth="1"/>
    <col min="15108" max="15108" width="9.83203125" customWidth="1"/>
    <col min="15113" max="15113" width="11.83203125" customWidth="1"/>
    <col min="15362" max="15362" width="10.5" customWidth="1"/>
    <col min="15364" max="15364" width="9.83203125" customWidth="1"/>
    <col min="15369" max="15369" width="11.83203125" customWidth="1"/>
    <col min="15618" max="15618" width="10.5" customWidth="1"/>
    <col min="15620" max="15620" width="9.83203125" customWidth="1"/>
    <col min="15625" max="15625" width="11.83203125" customWidth="1"/>
    <col min="15874" max="15874" width="10.5" customWidth="1"/>
    <col min="15876" max="15876" width="9.83203125" customWidth="1"/>
    <col min="15881" max="15881" width="11.83203125" customWidth="1"/>
    <col min="16130" max="16130" width="10.5" customWidth="1"/>
    <col min="16132" max="16132" width="9.83203125" customWidth="1"/>
    <col min="16137" max="16137" width="11.83203125" customWidth="1"/>
  </cols>
  <sheetData>
    <row r="1" spans="1:50">
      <c r="A1" t="s">
        <v>75</v>
      </c>
    </row>
    <row r="2" spans="1:50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</row>
    <row r="3" spans="1:50" s="35" customFormat="1" ht="68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X3"/>
    </row>
    <row r="4" spans="1:50">
      <c r="B4" s="39">
        <v>15000000</v>
      </c>
      <c r="C4" s="40">
        <v>24.838459164932694</v>
      </c>
      <c r="D4" s="41">
        <v>0.77</v>
      </c>
      <c r="E4" s="39">
        <v>34000000</v>
      </c>
      <c r="F4" s="40">
        <v>34.247850101070398</v>
      </c>
      <c r="G4" s="48">
        <v>0.78</v>
      </c>
      <c r="H4" s="39">
        <v>27000000</v>
      </c>
      <c r="I4" s="40">
        <v>40.002737603233868</v>
      </c>
      <c r="J4" s="48">
        <v>0.6</v>
      </c>
      <c r="K4" s="39">
        <v>6800000</v>
      </c>
      <c r="L4" s="40">
        <v>43.768272349596842</v>
      </c>
      <c r="M4" s="48">
        <v>0.316</v>
      </c>
      <c r="N4" s="39">
        <v>10400000</v>
      </c>
      <c r="O4" s="40">
        <v>51.468712067737933</v>
      </c>
      <c r="P4" s="48">
        <v>6.2E-2</v>
      </c>
      <c r="Q4" s="39">
        <v>19000000</v>
      </c>
      <c r="R4" s="40">
        <v>60.03856767606888</v>
      </c>
      <c r="S4" s="48">
        <v>0.86</v>
      </c>
      <c r="T4" s="39">
        <v>61000000</v>
      </c>
      <c r="U4" s="40">
        <v>70.291233108519123</v>
      </c>
      <c r="V4" s="41">
        <v>0.99</v>
      </c>
      <c r="W4" s="39">
        <v>71000000</v>
      </c>
      <c r="X4" s="40">
        <v>77.440980228023804</v>
      </c>
      <c r="Y4" s="48">
        <v>0.68</v>
      </c>
      <c r="Z4" s="39">
        <v>64000000</v>
      </c>
      <c r="AA4" s="40">
        <v>84.440980228023804</v>
      </c>
      <c r="AB4" s="48">
        <v>1.17</v>
      </c>
      <c r="AC4" s="39">
        <v>92000000</v>
      </c>
      <c r="AD4" s="40">
        <v>91.964542184080813</v>
      </c>
      <c r="AE4" s="48">
        <v>0.96</v>
      </c>
      <c r="AX4" s="35"/>
    </row>
    <row r="5" spans="1:50">
      <c r="B5" s="39">
        <v>12000000</v>
      </c>
      <c r="C5" s="40">
        <v>24.516531070045332</v>
      </c>
      <c r="D5" s="41">
        <v>0.46</v>
      </c>
      <c r="E5" s="39">
        <v>43000000</v>
      </c>
      <c r="F5" s="40">
        <v>34.26472391963479</v>
      </c>
      <c r="G5" s="48">
        <v>0.39</v>
      </c>
      <c r="H5" s="39">
        <v>26000000</v>
      </c>
      <c r="I5" s="40">
        <v>39.965163637775881</v>
      </c>
      <c r="J5" s="48">
        <v>0.15</v>
      </c>
      <c r="K5" s="39">
        <v>2200000</v>
      </c>
      <c r="L5" s="40">
        <v>42.102667161525815</v>
      </c>
      <c r="M5" s="48">
        <v>4.8000000000000001E-2</v>
      </c>
      <c r="N5" s="39">
        <v>211111.11111111109</v>
      </c>
      <c r="O5" s="40">
        <v>44.180669673527092</v>
      </c>
      <c r="P5" s="48">
        <v>0.222</v>
      </c>
      <c r="Q5" s="39">
        <v>50000000</v>
      </c>
      <c r="R5" s="40">
        <v>54.146453958189177</v>
      </c>
      <c r="S5" s="48">
        <v>1.1299999999999999</v>
      </c>
      <c r="T5" s="39">
        <v>83000000</v>
      </c>
      <c r="U5" s="40">
        <v>61.521493389536104</v>
      </c>
      <c r="V5" s="41">
        <v>0.71</v>
      </c>
      <c r="W5" s="39">
        <v>64000000</v>
      </c>
      <c r="X5" s="40">
        <v>68.521493389536104</v>
      </c>
      <c r="Y5" s="48">
        <v>0.85</v>
      </c>
      <c r="Z5" s="39">
        <v>54000000</v>
      </c>
      <c r="AA5" s="40">
        <v>75.276380891699574</v>
      </c>
      <c r="AB5" s="48">
        <v>0.94</v>
      </c>
      <c r="AC5" s="39">
        <v>78000000</v>
      </c>
      <c r="AD5" s="40">
        <v>82.561783110561819</v>
      </c>
      <c r="AE5" s="48">
        <v>0.74</v>
      </c>
      <c r="AX5" s="35"/>
    </row>
    <row r="6" spans="1:50">
      <c r="B6" s="39">
        <v>15000000</v>
      </c>
      <c r="C6" s="40">
        <v>24.838459164932694</v>
      </c>
      <c r="D6" s="41">
        <v>0.61</v>
      </c>
      <c r="E6" s="39">
        <v>66000000</v>
      </c>
      <c r="F6" s="40">
        <v>35.204781379178513</v>
      </c>
      <c r="G6" s="48">
        <v>0.27</v>
      </c>
      <c r="H6" s="39">
        <v>34000000</v>
      </c>
      <c r="I6" s="40">
        <v>41.292244220428856</v>
      </c>
      <c r="J6" s="48">
        <v>0.17</v>
      </c>
      <c r="K6" s="39">
        <v>2600000</v>
      </c>
      <c r="L6" s="40">
        <v>43.670755843682585</v>
      </c>
      <c r="M6" s="48">
        <v>0.16400000000000001</v>
      </c>
      <c r="N6" s="39">
        <v>3500000</v>
      </c>
      <c r="O6" s="40">
        <v>49.800038860627552</v>
      </c>
      <c r="P6" s="48">
        <v>0.14799999999999999</v>
      </c>
      <c r="Q6" s="39">
        <v>76000000</v>
      </c>
      <c r="R6" s="40">
        <v>60.369894468958499</v>
      </c>
      <c r="S6" s="48">
        <v>0.73</v>
      </c>
      <c r="T6" s="39">
        <v>67000000</v>
      </c>
      <c r="U6" s="40">
        <v>67.435983659416266</v>
      </c>
      <c r="V6" s="41">
        <v>1.1000000000000001</v>
      </c>
      <c r="W6" s="39">
        <v>70000000</v>
      </c>
      <c r="X6" s="40">
        <v>74.565266676361233</v>
      </c>
      <c r="Y6" s="48">
        <v>0.56000000000000005</v>
      </c>
      <c r="Z6" s="39">
        <v>95000000</v>
      </c>
      <c r="AA6" s="40">
        <v>82.135122284692187</v>
      </c>
      <c r="AB6" s="48">
        <v>0.93</v>
      </c>
      <c r="AC6" s="39">
        <v>64000000</v>
      </c>
      <c r="AD6" s="40">
        <v>89.135122284692187</v>
      </c>
      <c r="AE6" s="48">
        <v>1.23</v>
      </c>
    </row>
    <row r="7" spans="1:50">
      <c r="B7" s="39">
        <v>18000000</v>
      </c>
      <c r="C7" s="40">
        <v>25.101493570766486</v>
      </c>
      <c r="D7" s="41">
        <v>0.82</v>
      </c>
      <c r="E7" s="39">
        <v>50000000</v>
      </c>
      <c r="F7" s="40">
        <v>35.067277855428571</v>
      </c>
      <c r="G7" s="48">
        <v>0.96</v>
      </c>
      <c r="H7" s="39">
        <v>57000000</v>
      </c>
      <c r="I7" s="40">
        <v>41.900167869593311</v>
      </c>
      <c r="J7" s="48">
        <v>0.6</v>
      </c>
      <c r="K7" s="39">
        <v>13200000</v>
      </c>
      <c r="L7" s="40">
        <v>46.6226338940644</v>
      </c>
      <c r="M7" s="48">
        <v>0.28599999999999998</v>
      </c>
      <c r="N7" s="39">
        <v>2400000</v>
      </c>
      <c r="O7" s="40">
        <v>52.207596394785554</v>
      </c>
      <c r="P7" s="48">
        <v>9.4E-2</v>
      </c>
      <c r="Q7" s="39">
        <v>7600000</v>
      </c>
      <c r="R7" s="40">
        <v>59.455523908229139</v>
      </c>
      <c r="S7" s="48">
        <v>0.06</v>
      </c>
      <c r="T7" s="39">
        <v>1259999.9999999998</v>
      </c>
      <c r="U7" s="40">
        <v>64.110875736841692</v>
      </c>
      <c r="V7" s="41">
        <v>0.02</v>
      </c>
      <c r="W7" s="39">
        <v>89000000</v>
      </c>
      <c r="X7" s="40">
        <v>74.908537262695447</v>
      </c>
      <c r="Y7" s="48">
        <v>0.72</v>
      </c>
      <c r="Z7" s="39">
        <v>110000000</v>
      </c>
      <c r="AA7" s="40">
        <v>82.689896976220112</v>
      </c>
      <c r="AB7" s="48">
        <v>0.96</v>
      </c>
      <c r="AC7" s="39">
        <v>88000000</v>
      </c>
      <c r="AD7" s="40">
        <v>90.149328594857408</v>
      </c>
      <c r="AE7" s="48">
        <v>0.7</v>
      </c>
    </row>
    <row r="8" spans="1:50">
      <c r="B8" s="39">
        <v>12000000</v>
      </c>
      <c r="C8" s="40">
        <v>24.516531070045332</v>
      </c>
      <c r="D8" s="41">
        <v>0.51</v>
      </c>
      <c r="E8" s="39">
        <v>30000000</v>
      </c>
      <c r="F8" s="40">
        <v>33.745349760541217</v>
      </c>
      <c r="G8" s="48">
        <v>1.1399999999999999</v>
      </c>
      <c r="H8" s="39">
        <v>57000000</v>
      </c>
      <c r="I8" s="40">
        <v>40.578239774705956</v>
      </c>
      <c r="J8" s="48">
        <v>0.33</v>
      </c>
      <c r="K8" s="39">
        <v>8199999.9999999991</v>
      </c>
      <c r="L8" s="40">
        <v>44.61386368443668</v>
      </c>
      <c r="M8" s="48">
        <v>5.1999999999999998E-2</v>
      </c>
      <c r="N8" s="39">
        <v>1380000</v>
      </c>
      <c r="O8" s="40">
        <v>49.400460046327488</v>
      </c>
      <c r="P8" s="48">
        <v>3.2000000000000001E-2</v>
      </c>
      <c r="Q8" s="39">
        <v>400000</v>
      </c>
      <c r="R8" s="40">
        <v>52.400460046327488</v>
      </c>
      <c r="S8" s="48">
        <v>0.28000000000000003</v>
      </c>
      <c r="T8" s="39">
        <v>79000000</v>
      </c>
      <c r="U8" s="40">
        <v>63.026168889391954</v>
      </c>
      <c r="V8" s="41">
        <v>0.84</v>
      </c>
      <c r="W8" s="39">
        <v>51000000</v>
      </c>
      <c r="X8" s="40">
        <v>69.698594231363444</v>
      </c>
      <c r="Y8" s="48">
        <v>1.19</v>
      </c>
      <c r="Z8" s="39">
        <v>66000000</v>
      </c>
      <c r="AA8" s="40">
        <v>76.742988350721902</v>
      </c>
      <c r="AB8" s="48">
        <v>0.63</v>
      </c>
      <c r="AC8" s="39">
        <v>48000000</v>
      </c>
      <c r="AD8" s="40">
        <v>83.327950851443063</v>
      </c>
      <c r="AE8" s="48">
        <v>7.0000000000000007E-2</v>
      </c>
    </row>
    <row r="9" spans="1:50">
      <c r="B9" s="39">
        <v>9000000</v>
      </c>
      <c r="C9" s="40">
        <v>24.101493570766486</v>
      </c>
      <c r="D9" s="41">
        <v>0.5</v>
      </c>
      <c r="E9" s="39">
        <v>39000000</v>
      </c>
      <c r="F9" s="40">
        <v>33.708823884516093</v>
      </c>
      <c r="G9" s="48">
        <v>0.08</v>
      </c>
      <c r="H9" s="39">
        <v>10000000</v>
      </c>
      <c r="I9" s="40">
        <v>38.030751979403455</v>
      </c>
      <c r="J9" s="48">
        <v>7.0000000000000007E-2</v>
      </c>
      <c r="K9" s="39">
        <v>459999.99999999994</v>
      </c>
      <c r="L9" s="40">
        <v>41.232385840573102</v>
      </c>
      <c r="M9" s="48">
        <v>0.02</v>
      </c>
      <c r="N9" s="39">
        <v>980000</v>
      </c>
      <c r="O9" s="40">
        <v>45.525167589800944</v>
      </c>
      <c r="P9" s="48">
        <v>0.28399999999999997</v>
      </c>
      <c r="Q9" s="39">
        <v>95000000</v>
      </c>
      <c r="R9" s="40">
        <v>56.416951293019252</v>
      </c>
      <c r="S9" s="48">
        <v>0.9</v>
      </c>
      <c r="T9" s="39">
        <v>78000000</v>
      </c>
      <c r="U9" s="40">
        <v>63.702353511881498</v>
      </c>
      <c r="V9" s="41">
        <v>0.77</v>
      </c>
      <c r="W9" s="39">
        <v>39000000</v>
      </c>
      <c r="X9" s="40">
        <v>69.987755730743743</v>
      </c>
      <c r="Y9" s="48">
        <v>0.96</v>
      </c>
      <c r="Z9" s="39">
        <v>76000000</v>
      </c>
      <c r="AA9" s="40">
        <v>77.235683244187328</v>
      </c>
      <c r="AB9" s="48">
        <v>0.87</v>
      </c>
      <c r="AC9" s="39">
        <v>101000000</v>
      </c>
      <c r="AD9" s="40">
        <v>84.893894726939124</v>
      </c>
      <c r="AE9" s="48">
        <v>0.56999999999999995</v>
      </c>
    </row>
    <row r="10" spans="1:50">
      <c r="B10" s="39">
        <v>11000000</v>
      </c>
      <c r="C10" s="40">
        <v>24.391000187961474</v>
      </c>
      <c r="D10" s="41">
        <v>0.81</v>
      </c>
      <c r="E10" s="39">
        <v>38000000</v>
      </c>
      <c r="F10" s="40">
        <v>33.960855796292421</v>
      </c>
      <c r="G10" s="48">
        <v>0.75</v>
      </c>
      <c r="H10" s="39">
        <v>26000000</v>
      </c>
      <c r="I10" s="40">
        <v>39.661295514433512</v>
      </c>
      <c r="J10" s="48">
        <v>0.73</v>
      </c>
      <c r="K10" s="39">
        <v>23000000</v>
      </c>
      <c r="L10" s="40">
        <v>45.184857470490527</v>
      </c>
      <c r="M10" s="48">
        <v>0.29399999999999998</v>
      </c>
      <c r="N10" s="39">
        <v>6000000</v>
      </c>
      <c r="O10" s="40">
        <v>52.091748066099044</v>
      </c>
      <c r="P10" s="48">
        <v>0.22</v>
      </c>
      <c r="Q10" s="39">
        <v>4200000</v>
      </c>
      <c r="R10" s="40">
        <v>58.484065488877803</v>
      </c>
      <c r="S10" s="48">
        <v>0.54</v>
      </c>
      <c r="T10" s="39">
        <v>72000000</v>
      </c>
      <c r="U10" s="40">
        <v>68.975918585207481</v>
      </c>
      <c r="V10" s="41">
        <v>0.86</v>
      </c>
      <c r="W10" s="39">
        <v>84000000</v>
      </c>
      <c r="X10" s="40">
        <v>76.368236007986241</v>
      </c>
      <c r="Y10" s="48">
        <v>0.94</v>
      </c>
      <c r="Z10" s="39">
        <v>86000000</v>
      </c>
      <c r="AA10" s="40">
        <v>82.989027093262067</v>
      </c>
      <c r="AB10" s="48">
        <v>0.74</v>
      </c>
      <c r="AC10" s="39">
        <v>69000000</v>
      </c>
      <c r="AD10" s="40">
        <v>90.097551550040237</v>
      </c>
      <c r="AE10" s="48">
        <v>0.96</v>
      </c>
    </row>
    <row r="11" spans="1:50">
      <c r="B11" s="39">
        <v>12000000</v>
      </c>
      <c r="C11" s="40">
        <v>24.516531070045332</v>
      </c>
      <c r="D11" s="41">
        <v>0.65</v>
      </c>
      <c r="E11" s="39">
        <v>41000000</v>
      </c>
      <c r="F11" s="40">
        <v>34.196011169550779</v>
      </c>
      <c r="G11" s="41">
        <v>1</v>
      </c>
      <c r="H11" s="39">
        <v>46000000</v>
      </c>
      <c r="I11" s="40">
        <v>40.719573125607795</v>
      </c>
      <c r="J11" s="41">
        <v>0.68</v>
      </c>
      <c r="K11" s="39">
        <v>6200000</v>
      </c>
      <c r="L11" s="40">
        <v>44.35184134110731</v>
      </c>
      <c r="M11" s="41">
        <v>0.36599999999999999</v>
      </c>
      <c r="N11" s="39">
        <v>6200000</v>
      </c>
      <c r="O11" s="40">
        <v>51.306037651494186</v>
      </c>
      <c r="P11" s="41">
        <v>0.128</v>
      </c>
      <c r="Q11" s="39">
        <v>29000000</v>
      </c>
      <c r="R11" s="40">
        <v>60.485946741509125</v>
      </c>
      <c r="S11" s="41">
        <v>0.69</v>
      </c>
      <c r="T11" s="39">
        <v>12000000</v>
      </c>
      <c r="U11" s="40">
        <v>65.070909242230286</v>
      </c>
      <c r="V11" s="41">
        <v>0.49</v>
      </c>
      <c r="W11" s="39">
        <v>72000000</v>
      </c>
      <c r="X11" s="40">
        <v>75.562762338559963</v>
      </c>
      <c r="Y11" s="41">
        <v>0.76</v>
      </c>
      <c r="Z11" s="39"/>
      <c r="AA11" s="40"/>
      <c r="AB11" s="41"/>
      <c r="AC11" s="39"/>
      <c r="AD11" s="40"/>
      <c r="AE11" s="41"/>
    </row>
    <row r="12" spans="1:50">
      <c r="B12" s="36"/>
      <c r="C12" s="36"/>
      <c r="D12" s="36"/>
      <c r="E12" s="36"/>
      <c r="F12" s="36"/>
      <c r="G12" s="48"/>
      <c r="H12" s="36"/>
      <c r="I12" s="40"/>
      <c r="J12" s="48"/>
      <c r="K12" s="36"/>
      <c r="L12" s="36"/>
      <c r="M12" s="48"/>
      <c r="N12" s="36"/>
      <c r="O12" s="36"/>
      <c r="P12" s="48"/>
      <c r="Q12" s="36"/>
      <c r="R12" s="36"/>
      <c r="S12" s="48"/>
      <c r="T12" s="36"/>
      <c r="U12" s="36"/>
      <c r="V12" s="36"/>
      <c r="W12" s="36"/>
      <c r="X12" s="36"/>
      <c r="Y12" s="48"/>
      <c r="Z12" s="36"/>
      <c r="AA12" s="36"/>
      <c r="AB12" s="48"/>
      <c r="AC12" s="36"/>
      <c r="AD12" s="36"/>
      <c r="AE12" s="48"/>
    </row>
    <row r="13" spans="1:50">
      <c r="A13" s="32" t="s">
        <v>31</v>
      </c>
      <c r="B13" s="39">
        <f t="shared" ref="B13:AE13" si="0">AVERAGE(B4:B11)</f>
        <v>13000000</v>
      </c>
      <c r="C13" s="40">
        <f t="shared" si="0"/>
        <v>24.602562358686981</v>
      </c>
      <c r="D13" s="41">
        <f t="shared" si="0"/>
        <v>0.6412500000000001</v>
      </c>
      <c r="E13" s="39">
        <f t="shared" si="0"/>
        <v>42625000</v>
      </c>
      <c r="F13" s="40">
        <f t="shared" si="0"/>
        <v>34.2994592332766</v>
      </c>
      <c r="G13" s="48">
        <f t="shared" si="0"/>
        <v>0.67125000000000001</v>
      </c>
      <c r="H13" s="39">
        <f t="shared" si="0"/>
        <v>35375000</v>
      </c>
      <c r="I13" s="40">
        <f t="shared" si="0"/>
        <v>40.26877171564783</v>
      </c>
      <c r="J13" s="48">
        <f t="shared" si="0"/>
        <v>0.41625000000000006</v>
      </c>
      <c r="K13" s="39">
        <f t="shared" si="0"/>
        <v>7832500</v>
      </c>
      <c r="L13" s="40">
        <f t="shared" si="0"/>
        <v>43.943409698184659</v>
      </c>
      <c r="M13" s="48">
        <f t="shared" si="0"/>
        <v>0.19325000000000003</v>
      </c>
      <c r="N13" s="39">
        <f t="shared" si="0"/>
        <v>3883888.888888889</v>
      </c>
      <c r="O13" s="40">
        <f t="shared" si="0"/>
        <v>49.497553793799973</v>
      </c>
      <c r="P13" s="48">
        <f t="shared" si="0"/>
        <v>0.14874999999999999</v>
      </c>
      <c r="Q13" s="39">
        <f t="shared" si="0"/>
        <v>35150000</v>
      </c>
      <c r="R13" s="40">
        <f t="shared" si="0"/>
        <v>57.724732947647425</v>
      </c>
      <c r="S13" s="48">
        <f t="shared" si="0"/>
        <v>0.64874999999999994</v>
      </c>
      <c r="T13" s="39">
        <f t="shared" si="0"/>
        <v>56657500</v>
      </c>
      <c r="U13" s="40">
        <f t="shared" si="0"/>
        <v>65.51686701537804</v>
      </c>
      <c r="V13" s="41">
        <f t="shared" si="0"/>
        <v>0.72250000000000003</v>
      </c>
      <c r="W13" s="39">
        <f t="shared" si="0"/>
        <v>67500000</v>
      </c>
      <c r="X13" s="40">
        <f t="shared" si="0"/>
        <v>73.381703233158746</v>
      </c>
      <c r="Y13" s="48">
        <f t="shared" si="0"/>
        <v>0.8324999999999998</v>
      </c>
      <c r="Z13" s="39">
        <f t="shared" si="0"/>
        <v>78714285.714285716</v>
      </c>
      <c r="AA13" s="40">
        <f t="shared" si="0"/>
        <v>80.215725581258155</v>
      </c>
      <c r="AB13" s="48">
        <f t="shared" si="0"/>
        <v>0.89142857142857146</v>
      </c>
      <c r="AC13" s="39">
        <f t="shared" si="0"/>
        <v>77142857.142857149</v>
      </c>
      <c r="AD13" s="40">
        <f t="shared" si="0"/>
        <v>87.447167614659222</v>
      </c>
      <c r="AE13" s="48">
        <f t="shared" si="0"/>
        <v>0.74714285714285711</v>
      </c>
    </row>
    <row r="14" spans="1:50">
      <c r="A14" s="32" t="s">
        <v>36</v>
      </c>
      <c r="B14">
        <f t="shared" ref="B14:AE14" si="1">COUNT(B4:B11)</f>
        <v>8</v>
      </c>
      <c r="C14">
        <f t="shared" si="1"/>
        <v>8</v>
      </c>
      <c r="D14">
        <f t="shared" si="1"/>
        <v>8</v>
      </c>
      <c r="E14">
        <f t="shared" si="1"/>
        <v>8</v>
      </c>
      <c r="F14">
        <f t="shared" si="1"/>
        <v>8</v>
      </c>
      <c r="G14">
        <f t="shared" si="1"/>
        <v>8</v>
      </c>
      <c r="H14">
        <f t="shared" si="1"/>
        <v>8</v>
      </c>
      <c r="I14">
        <f t="shared" si="1"/>
        <v>8</v>
      </c>
      <c r="J14">
        <f t="shared" si="1"/>
        <v>8</v>
      </c>
      <c r="K14">
        <f t="shared" si="1"/>
        <v>8</v>
      </c>
      <c r="L14">
        <f t="shared" si="1"/>
        <v>8</v>
      </c>
      <c r="M14">
        <f t="shared" si="1"/>
        <v>8</v>
      </c>
      <c r="N14">
        <f t="shared" si="1"/>
        <v>8</v>
      </c>
      <c r="O14">
        <f t="shared" si="1"/>
        <v>8</v>
      </c>
      <c r="P14">
        <f t="shared" si="1"/>
        <v>8</v>
      </c>
      <c r="Q14">
        <f t="shared" si="1"/>
        <v>8</v>
      </c>
      <c r="R14">
        <f t="shared" si="1"/>
        <v>8</v>
      </c>
      <c r="S14">
        <f t="shared" si="1"/>
        <v>8</v>
      </c>
      <c r="T14">
        <f t="shared" si="1"/>
        <v>8</v>
      </c>
      <c r="U14">
        <f t="shared" si="1"/>
        <v>8</v>
      </c>
      <c r="V14">
        <f t="shared" si="1"/>
        <v>8</v>
      </c>
      <c r="W14">
        <f t="shared" si="1"/>
        <v>8</v>
      </c>
      <c r="X14">
        <f t="shared" si="1"/>
        <v>8</v>
      </c>
      <c r="Y14">
        <f t="shared" si="1"/>
        <v>8</v>
      </c>
      <c r="Z14">
        <f t="shared" si="1"/>
        <v>7</v>
      </c>
      <c r="AA14">
        <f t="shared" si="1"/>
        <v>7</v>
      </c>
      <c r="AB14">
        <f t="shared" si="1"/>
        <v>7</v>
      </c>
      <c r="AC14">
        <f t="shared" si="1"/>
        <v>7</v>
      </c>
      <c r="AD14">
        <f t="shared" si="1"/>
        <v>7</v>
      </c>
      <c r="AE14">
        <f t="shared" si="1"/>
        <v>7</v>
      </c>
    </row>
    <row r="15" spans="1:50">
      <c r="A15" s="32"/>
    </row>
    <row r="16" spans="1:50">
      <c r="A16" s="32"/>
    </row>
    <row r="17" spans="1:19">
      <c r="A17" s="32" t="s">
        <v>38</v>
      </c>
    </row>
    <row r="18" spans="1:19">
      <c r="B18" s="66" t="s">
        <v>33</v>
      </c>
      <c r="C18" s="66"/>
      <c r="D18" s="66"/>
      <c r="G18" s="66" t="s">
        <v>39</v>
      </c>
      <c r="H18" s="66"/>
      <c r="I18" s="66"/>
      <c r="R18" s="7"/>
      <c r="S18" s="3"/>
    </row>
    <row r="19" spans="1:19" s="35" customFormat="1">
      <c r="B19" s="49" t="s">
        <v>37</v>
      </c>
      <c r="C19" s="49" t="s">
        <v>31</v>
      </c>
      <c r="D19" s="49" t="s">
        <v>32</v>
      </c>
      <c r="E19" s="46"/>
      <c r="F19" s="46"/>
      <c r="G19" s="49" t="s">
        <v>37</v>
      </c>
      <c r="H19" s="49" t="s">
        <v>31</v>
      </c>
      <c r="I19" s="49" t="s">
        <v>32</v>
      </c>
    </row>
    <row r="20" spans="1:19">
      <c r="B20" s="47">
        <v>24.602562358686981</v>
      </c>
      <c r="C20" s="45">
        <v>13000000</v>
      </c>
      <c r="D20" s="45">
        <v>999999.99999999988</v>
      </c>
      <c r="E20" s="45"/>
      <c r="F20" s="36"/>
      <c r="G20" s="47">
        <v>24.602562358686981</v>
      </c>
      <c r="H20" s="48">
        <v>0.6412500000000001</v>
      </c>
      <c r="I20" s="48">
        <v>5.1423920920687538E-2</v>
      </c>
      <c r="J20" s="9"/>
    </row>
    <row r="21" spans="1:19">
      <c r="B21" s="47">
        <v>34.2994592332766</v>
      </c>
      <c r="C21" s="45">
        <v>42625000</v>
      </c>
      <c r="D21" s="45">
        <v>3945782.106068634</v>
      </c>
      <c r="E21" s="45"/>
      <c r="F21" s="36"/>
      <c r="G21" s="47">
        <v>34.2994592332766</v>
      </c>
      <c r="H21" s="48">
        <v>0.67125000000000001</v>
      </c>
      <c r="I21" s="48">
        <v>0.13488669186712654</v>
      </c>
      <c r="J21" s="9"/>
    </row>
    <row r="22" spans="1:19">
      <c r="B22" s="47">
        <v>40.26877171564783</v>
      </c>
      <c r="C22" s="45">
        <v>35375000</v>
      </c>
      <c r="D22" s="45">
        <v>5885628.683496776</v>
      </c>
      <c r="E22" s="45"/>
      <c r="F22" s="36"/>
      <c r="G22" s="47">
        <v>40.26877171564783</v>
      </c>
      <c r="H22" s="48">
        <v>0.41625000000000006</v>
      </c>
      <c r="I22" s="48">
        <v>9.39592901967959E-2</v>
      </c>
      <c r="J22" s="9"/>
    </row>
    <row r="23" spans="1:19">
      <c r="B23" s="47">
        <v>43.943409698184659</v>
      </c>
      <c r="C23" s="45">
        <v>7832500</v>
      </c>
      <c r="D23" s="45">
        <v>2591838.6675430681</v>
      </c>
      <c r="E23" s="45"/>
      <c r="F23" s="36"/>
      <c r="G23" s="47">
        <v>43.943409698184659</v>
      </c>
      <c r="H23" s="48">
        <v>0.19325000000000003</v>
      </c>
      <c r="I23" s="48">
        <v>4.9205019343268493E-2</v>
      </c>
      <c r="J23" s="9"/>
    </row>
    <row r="24" spans="1:19">
      <c r="B24" s="47">
        <v>49.497553793799973</v>
      </c>
      <c r="C24" s="45">
        <v>3883888.888888889</v>
      </c>
      <c r="D24" s="45">
        <v>1216278.1687485187</v>
      </c>
      <c r="E24" s="45"/>
      <c r="F24" s="36"/>
      <c r="G24" s="47">
        <v>49.497553793799973</v>
      </c>
      <c r="H24" s="48">
        <v>0.14874999999999999</v>
      </c>
      <c r="I24" s="48">
        <v>3.0856667489724616E-2</v>
      </c>
      <c r="J24" s="9"/>
    </row>
    <row r="25" spans="1:19">
      <c r="B25" s="47">
        <v>57.724732947647425</v>
      </c>
      <c r="C25" s="45">
        <v>35150000</v>
      </c>
      <c r="D25" s="45">
        <v>12460208.092736078</v>
      </c>
      <c r="E25" s="45"/>
      <c r="F25" s="36"/>
      <c r="G25" s="47">
        <v>57.724732947647425</v>
      </c>
      <c r="H25" s="48">
        <v>0.64874999999999994</v>
      </c>
      <c r="I25" s="48">
        <v>0.1226265745493785</v>
      </c>
      <c r="J25" s="9"/>
    </row>
    <row r="26" spans="1:19">
      <c r="B26" s="47">
        <v>65.51686701537804</v>
      </c>
      <c r="C26" s="45">
        <v>56657500</v>
      </c>
      <c r="D26" s="45">
        <v>11238493.44091229</v>
      </c>
      <c r="E26" s="45"/>
      <c r="F26" s="36"/>
      <c r="G26" s="47">
        <v>65.51686701537804</v>
      </c>
      <c r="H26" s="48">
        <v>0.72250000000000003</v>
      </c>
      <c r="I26" s="48">
        <v>0.11927983304577759</v>
      </c>
      <c r="J26" s="9"/>
    </row>
    <row r="27" spans="1:19">
      <c r="B27" s="47">
        <v>73.381703233158746</v>
      </c>
      <c r="C27" s="45">
        <v>67500000</v>
      </c>
      <c r="D27" s="45">
        <v>5778655.305765965</v>
      </c>
      <c r="E27" s="45"/>
      <c r="F27" s="36"/>
      <c r="G27" s="47">
        <v>73.381703233158746</v>
      </c>
      <c r="H27" s="48">
        <v>0.8324999999999998</v>
      </c>
      <c r="I27" s="48">
        <v>6.9609882303346457E-2</v>
      </c>
      <c r="J27" s="9"/>
    </row>
    <row r="28" spans="1:19">
      <c r="B28" s="47">
        <v>80.215725581258155</v>
      </c>
      <c r="C28" s="45">
        <v>78714285.714285716</v>
      </c>
      <c r="D28" s="45">
        <v>7389549.5246239919</v>
      </c>
      <c r="E28" s="45"/>
      <c r="F28" s="36"/>
      <c r="G28" s="47">
        <v>80.215725581258155</v>
      </c>
      <c r="H28" s="48">
        <v>0.89142857142857146</v>
      </c>
      <c r="I28" s="48">
        <v>6.5079752224942097E-2</v>
      </c>
      <c r="J28" s="9"/>
    </row>
    <row r="29" spans="1:19">
      <c r="B29" s="47">
        <v>87.447167614659222</v>
      </c>
      <c r="C29" s="45">
        <v>77142857.142857149</v>
      </c>
      <c r="D29" s="45">
        <v>6895231.5180184375</v>
      </c>
      <c r="E29" s="45"/>
      <c r="F29" s="36"/>
      <c r="G29" s="47">
        <v>87.447167614659222</v>
      </c>
      <c r="H29" s="48">
        <v>0.74714285714285711</v>
      </c>
      <c r="I29" s="48">
        <v>0.13938152992543074</v>
      </c>
      <c r="J29" s="9"/>
    </row>
    <row r="30" spans="1:19" s="1" customFormat="1">
      <c r="B30" s="40"/>
      <c r="C30" s="39"/>
      <c r="D30" s="39"/>
      <c r="G30" s="40"/>
      <c r="H30" s="41"/>
      <c r="I30" s="41"/>
    </row>
    <row r="31" spans="1:19" s="1" customFormat="1">
      <c r="B31" s="40"/>
      <c r="C31" s="39"/>
      <c r="D31" s="39"/>
      <c r="G31" s="40"/>
      <c r="H31" s="41"/>
      <c r="I31" s="41"/>
    </row>
    <row r="32" spans="1:19" s="1" customFormat="1">
      <c r="B32" s="40"/>
      <c r="C32" s="39"/>
      <c r="D32" s="39"/>
      <c r="G32" s="40"/>
      <c r="H32" s="41"/>
      <c r="I32" s="41"/>
    </row>
    <row r="33" spans="2:31" s="1" customFormat="1">
      <c r="B33" s="40"/>
      <c r="C33" s="39"/>
      <c r="D33" s="39"/>
      <c r="G33" s="40"/>
      <c r="H33" s="41"/>
      <c r="I33" s="41"/>
    </row>
    <row r="34" spans="2:31" s="1" customFormat="1"/>
    <row r="35" spans="2:31" s="1" customFormat="1"/>
    <row r="36" spans="2:31" s="1" customFormat="1"/>
    <row r="37" spans="2:31" s="1" customFormat="1">
      <c r="E37" s="2"/>
      <c r="F37" s="3"/>
      <c r="G37" s="3"/>
      <c r="H37" s="3"/>
      <c r="I37" s="4"/>
      <c r="J37" s="5"/>
      <c r="K37" s="6"/>
      <c r="L37" s="5"/>
      <c r="M37" s="6"/>
      <c r="P37" s="2"/>
      <c r="Q37" s="3"/>
      <c r="R37" s="3"/>
      <c r="S37" s="3"/>
      <c r="T37" s="3"/>
      <c r="X37" s="53"/>
      <c r="Y37" s="53"/>
      <c r="Z37" s="53"/>
      <c r="AA37" s="4"/>
      <c r="AB37" s="53"/>
      <c r="AC37" s="53"/>
      <c r="AD37" s="53"/>
    </row>
    <row r="38" spans="2:31" s="1" customFormat="1">
      <c r="E38" s="2"/>
      <c r="F38" s="3"/>
      <c r="G38" s="3"/>
      <c r="H38" s="3"/>
      <c r="I38" s="4"/>
      <c r="J38" s="5"/>
      <c r="K38" s="6"/>
      <c r="L38" s="5"/>
      <c r="M38" s="6"/>
      <c r="P38" s="2"/>
      <c r="Q38" s="3"/>
      <c r="S38" s="3"/>
      <c r="T38" s="3"/>
      <c r="W38" s="4"/>
      <c r="X38" s="3"/>
      <c r="Y38" s="3"/>
      <c r="Z38" s="3"/>
      <c r="AA38" s="4"/>
      <c r="AB38" s="3"/>
      <c r="AC38" s="3"/>
      <c r="AD38" s="3"/>
      <c r="AE38" s="4"/>
    </row>
    <row r="39" spans="2:31" s="1" customFormat="1">
      <c r="E39" s="2"/>
      <c r="F39" s="3"/>
      <c r="G39" s="3"/>
      <c r="H39" s="3"/>
      <c r="I39" s="4"/>
      <c r="J39" s="5"/>
      <c r="K39" s="6"/>
      <c r="L39" s="5"/>
      <c r="M39" s="6"/>
      <c r="P39" s="2"/>
      <c r="Q39" s="3"/>
      <c r="R39" s="2"/>
      <c r="S39" s="3"/>
      <c r="T39" s="3"/>
      <c r="W39" s="4"/>
      <c r="X39" s="3"/>
      <c r="Y39" s="3"/>
      <c r="Z39" s="3"/>
      <c r="AA39" s="4"/>
      <c r="AB39" s="3"/>
      <c r="AC39" s="3"/>
      <c r="AD39" s="3"/>
      <c r="AE39" s="4"/>
    </row>
    <row r="40" spans="2:31" s="1" customFormat="1">
      <c r="E40" s="2"/>
      <c r="F40" s="3"/>
      <c r="G40" s="3"/>
      <c r="H40" s="3"/>
      <c r="I40" s="4"/>
      <c r="J40" s="5"/>
      <c r="K40" s="6"/>
      <c r="L40" s="5"/>
      <c r="M40" s="6"/>
      <c r="P40" s="2"/>
      <c r="Q40" s="3"/>
      <c r="R40" s="3"/>
      <c r="S40" s="3"/>
      <c r="T40" s="3"/>
      <c r="W40" s="4"/>
      <c r="X40" s="3"/>
      <c r="Y40" s="3"/>
      <c r="Z40" s="3"/>
      <c r="AA40" s="4"/>
      <c r="AB40" s="3"/>
      <c r="AC40" s="3"/>
      <c r="AD40" s="3"/>
      <c r="AE40" s="4"/>
    </row>
    <row r="41" spans="2:31" s="1" customFormat="1">
      <c r="E41" s="2"/>
      <c r="F41" s="3"/>
      <c r="G41" s="3"/>
      <c r="H41" s="3"/>
      <c r="I41" s="4"/>
      <c r="J41" s="5"/>
      <c r="K41" s="6"/>
      <c r="L41" s="5"/>
      <c r="M41" s="6"/>
      <c r="P41" s="2"/>
      <c r="Q41" s="3"/>
      <c r="W41" s="4"/>
      <c r="X41" s="3"/>
      <c r="Y41" s="3"/>
      <c r="Z41" s="3"/>
      <c r="AA41" s="4"/>
      <c r="AB41" s="3"/>
      <c r="AC41" s="3"/>
      <c r="AD41" s="3"/>
      <c r="AE41" s="4"/>
    </row>
    <row r="42" spans="2:31" s="1" customFormat="1">
      <c r="E42" s="2"/>
      <c r="F42" s="3"/>
      <c r="G42" s="3"/>
      <c r="H42" s="3"/>
      <c r="I42" s="4"/>
      <c r="J42" s="5"/>
      <c r="K42" s="6"/>
      <c r="L42" s="5"/>
      <c r="M42" s="6"/>
      <c r="P42" s="2"/>
      <c r="Q42" s="3"/>
      <c r="W42" s="4"/>
      <c r="X42" s="3"/>
      <c r="Y42" s="3"/>
      <c r="Z42" s="3"/>
      <c r="AA42" s="4"/>
      <c r="AB42" s="3"/>
      <c r="AC42" s="3"/>
      <c r="AD42" s="3"/>
      <c r="AE42" s="4"/>
    </row>
    <row r="43" spans="2:31" s="1" customFormat="1">
      <c r="E43" s="2"/>
      <c r="F43" s="3"/>
      <c r="G43" s="3"/>
      <c r="H43" s="3"/>
      <c r="I43" s="4"/>
      <c r="J43" s="5"/>
      <c r="K43" s="6"/>
      <c r="L43" s="5"/>
      <c r="M43" s="6"/>
      <c r="P43" s="2"/>
      <c r="Q43" s="3"/>
      <c r="R43" s="3"/>
      <c r="S43" s="3"/>
      <c r="T43" s="3"/>
      <c r="W43" s="4"/>
      <c r="X43" s="3"/>
      <c r="Y43" s="3"/>
      <c r="Z43" s="3"/>
      <c r="AA43" s="4"/>
      <c r="AB43" s="3"/>
      <c r="AC43" s="3"/>
      <c r="AD43" s="3"/>
      <c r="AE43" s="4"/>
    </row>
    <row r="44" spans="2:31" s="1" customFormat="1">
      <c r="E44" s="2"/>
      <c r="F44" s="3"/>
      <c r="G44" s="3"/>
      <c r="H44" s="3"/>
      <c r="I44" s="4"/>
      <c r="J44" s="5"/>
      <c r="K44" s="6"/>
      <c r="L44" s="5"/>
      <c r="M44" s="6"/>
      <c r="P44" s="2"/>
      <c r="Q44" s="3"/>
      <c r="W44" s="4"/>
      <c r="X44" s="3"/>
      <c r="Y44" s="3"/>
      <c r="Z44" s="3"/>
      <c r="AA44" s="4"/>
      <c r="AB44" s="3"/>
      <c r="AC44" s="3"/>
      <c r="AD44" s="3"/>
      <c r="AE44" s="4"/>
    </row>
    <row r="45" spans="2:31" s="1" customFormat="1">
      <c r="E45" s="2"/>
      <c r="F45" s="3"/>
      <c r="G45" s="3"/>
      <c r="H45" s="3"/>
      <c r="I45" s="4"/>
      <c r="J45" s="5"/>
      <c r="K45" s="6"/>
      <c r="L45" s="5"/>
      <c r="P45" s="2"/>
      <c r="Q45" s="3"/>
      <c r="W45" s="4"/>
      <c r="X45" s="3"/>
      <c r="Y45" s="3"/>
      <c r="Z45" s="3"/>
      <c r="AA45" s="4"/>
      <c r="AB45" s="3"/>
      <c r="AC45" s="3"/>
      <c r="AD45" s="3"/>
      <c r="AE45" s="4"/>
    </row>
    <row r="46" spans="2:31" s="1" customFormat="1">
      <c r="E46" s="2"/>
      <c r="F46" s="3"/>
      <c r="G46" s="3"/>
      <c r="H46" s="3"/>
      <c r="I46" s="4"/>
      <c r="J46" s="5"/>
      <c r="K46" s="6"/>
      <c r="L46" s="5"/>
      <c r="M46" s="6"/>
      <c r="P46" s="2"/>
      <c r="Q46" s="3"/>
      <c r="R46" s="3"/>
      <c r="S46" s="3"/>
      <c r="T46" s="3"/>
      <c r="W46" s="4"/>
      <c r="X46" s="3"/>
      <c r="Y46" s="3"/>
      <c r="Z46" s="3"/>
      <c r="AA46" s="4"/>
      <c r="AB46" s="3"/>
      <c r="AC46" s="3"/>
      <c r="AD46" s="3"/>
      <c r="AE46" s="4"/>
    </row>
    <row r="47" spans="2:31" s="1" customFormat="1">
      <c r="E47" s="2"/>
      <c r="F47" s="3"/>
      <c r="G47" s="3"/>
      <c r="H47" s="3"/>
      <c r="I47" s="4"/>
      <c r="J47" s="5"/>
      <c r="K47" s="6"/>
      <c r="L47" s="5"/>
      <c r="M47" s="6"/>
      <c r="P47" s="2"/>
      <c r="Q47" s="3"/>
      <c r="S47" s="3"/>
      <c r="T47" s="3"/>
      <c r="W47" s="4"/>
      <c r="X47" s="3"/>
      <c r="Y47" s="3"/>
      <c r="Z47" s="3"/>
      <c r="AA47" s="4"/>
      <c r="AB47" s="3"/>
      <c r="AC47" s="3"/>
      <c r="AD47" s="3"/>
      <c r="AE47" s="4"/>
    </row>
    <row r="48" spans="2:31" s="1" customFormat="1">
      <c r="E48" s="2"/>
      <c r="F48" s="3"/>
      <c r="G48" s="3"/>
      <c r="H48" s="3"/>
      <c r="I48" s="4"/>
      <c r="J48" s="5"/>
      <c r="K48" s="6"/>
      <c r="L48" s="5"/>
      <c r="M48" s="6"/>
      <c r="P48" s="2"/>
      <c r="Q48" s="3"/>
      <c r="R48" s="2"/>
      <c r="S48" s="3"/>
      <c r="T48" s="3"/>
      <c r="W48" s="4"/>
      <c r="X48" s="3"/>
      <c r="Y48" s="3"/>
      <c r="Z48" s="3"/>
      <c r="AA48" s="4"/>
      <c r="AB48" s="3"/>
      <c r="AC48" s="3"/>
      <c r="AD48" s="3"/>
      <c r="AE48" s="4"/>
    </row>
    <row r="49" spans="5:31" s="1" customFormat="1">
      <c r="E49" s="2"/>
      <c r="F49" s="3"/>
      <c r="G49" s="3"/>
      <c r="H49" s="3"/>
      <c r="I49" s="4"/>
      <c r="J49" s="5"/>
      <c r="K49" s="6"/>
      <c r="L49" s="5"/>
      <c r="M49" s="6"/>
      <c r="P49" s="2"/>
      <c r="Q49" s="3"/>
      <c r="R49" s="3"/>
      <c r="S49" s="3"/>
      <c r="T49" s="3"/>
      <c r="W49" s="4"/>
      <c r="X49" s="3"/>
      <c r="Y49" s="3"/>
      <c r="Z49" s="3"/>
      <c r="AA49" s="4"/>
      <c r="AB49" s="3"/>
      <c r="AC49" s="3"/>
      <c r="AD49" s="3"/>
      <c r="AE49" s="4"/>
    </row>
    <row r="50" spans="5:31" s="1" customFormat="1">
      <c r="E50" s="2"/>
      <c r="F50" s="3"/>
      <c r="G50" s="3"/>
      <c r="H50" s="3"/>
      <c r="I50" s="4"/>
      <c r="J50" s="5"/>
      <c r="K50" s="6"/>
      <c r="L50" s="5"/>
      <c r="M50" s="6"/>
      <c r="P50" s="2"/>
      <c r="Q50" s="3"/>
    </row>
    <row r="51" spans="5:31" s="1" customFormat="1">
      <c r="E51" s="2"/>
      <c r="F51" s="3"/>
      <c r="G51" s="3"/>
      <c r="H51" s="3"/>
      <c r="I51" s="4"/>
      <c r="J51" s="5"/>
      <c r="K51" s="6"/>
      <c r="L51" s="5"/>
      <c r="M51" s="6"/>
      <c r="P51" s="2"/>
      <c r="Q51" s="3"/>
    </row>
    <row r="52" spans="5:31" s="1" customFormat="1">
      <c r="E52" s="2"/>
      <c r="F52" s="3"/>
      <c r="G52" s="3"/>
      <c r="H52" s="3"/>
      <c r="I52" s="4"/>
      <c r="J52" s="5"/>
      <c r="K52" s="6"/>
      <c r="L52" s="5"/>
      <c r="M52" s="6"/>
      <c r="P52" s="2"/>
      <c r="Q52" s="3"/>
      <c r="R52" s="3"/>
      <c r="S52" s="3"/>
      <c r="T52" s="3"/>
    </row>
    <row r="53" spans="5:31" s="1" customFormat="1">
      <c r="E53" s="2"/>
      <c r="F53" s="3"/>
      <c r="G53" s="3"/>
      <c r="H53" s="3"/>
      <c r="I53" s="4"/>
      <c r="J53" s="5"/>
      <c r="K53" s="6"/>
      <c r="L53" s="5"/>
      <c r="M53" s="6"/>
      <c r="P53" s="2"/>
      <c r="Q53" s="3"/>
      <c r="S53" s="3"/>
      <c r="T53" s="3"/>
    </row>
    <row r="54" spans="5:31" s="1" customFormat="1">
      <c r="E54" s="2"/>
      <c r="F54" s="3"/>
      <c r="G54" s="3"/>
      <c r="H54" s="3"/>
      <c r="I54" s="4"/>
      <c r="J54" s="5"/>
      <c r="K54" s="4"/>
      <c r="L54" s="5"/>
      <c r="P54" s="2"/>
      <c r="Q54" s="3"/>
    </row>
    <row r="55" spans="5:31" s="1" customFormat="1">
      <c r="E55" s="2"/>
      <c r="F55" s="3"/>
      <c r="G55" s="3"/>
      <c r="H55" s="3"/>
      <c r="I55" s="4"/>
      <c r="J55" s="5"/>
      <c r="K55" s="6"/>
      <c r="L55" s="5"/>
      <c r="M55" s="6"/>
      <c r="P55" s="2"/>
      <c r="Q55" s="3"/>
      <c r="R55" s="3"/>
      <c r="S55" s="3"/>
      <c r="T55" s="3"/>
    </row>
    <row r="56" spans="5:31" s="1" customFormat="1">
      <c r="E56" s="2"/>
      <c r="F56" s="3"/>
      <c r="G56" s="3"/>
      <c r="H56" s="3"/>
      <c r="I56" s="4"/>
      <c r="J56" s="5"/>
      <c r="K56" s="6"/>
      <c r="L56" s="5"/>
      <c r="M56" s="6"/>
      <c r="P56" s="2"/>
      <c r="Q56" s="3"/>
      <c r="S56" s="3"/>
      <c r="T56" s="3"/>
    </row>
    <row r="57" spans="5:31" s="1" customFormat="1">
      <c r="E57" s="2"/>
      <c r="F57" s="3"/>
      <c r="G57" s="3"/>
      <c r="H57" s="3"/>
      <c r="I57" s="4"/>
      <c r="J57" s="5"/>
      <c r="K57" s="6"/>
      <c r="L57" s="5"/>
      <c r="M57" s="6"/>
      <c r="P57" s="2"/>
      <c r="Q57" s="3"/>
      <c r="R57" s="2"/>
      <c r="S57" s="3"/>
      <c r="T57" s="3"/>
    </row>
    <row r="58" spans="5:31" s="1" customFormat="1">
      <c r="E58" s="2"/>
      <c r="F58" s="3"/>
      <c r="G58" s="3"/>
      <c r="H58" s="3"/>
      <c r="I58" s="4"/>
      <c r="J58" s="5"/>
      <c r="K58" s="6"/>
      <c r="L58" s="5"/>
      <c r="M58" s="6"/>
      <c r="P58" s="2"/>
      <c r="Q58" s="3"/>
      <c r="R58" s="3"/>
      <c r="S58" s="3"/>
      <c r="T58" s="3"/>
    </row>
    <row r="59" spans="5:31" s="1" customFormat="1">
      <c r="E59" s="2"/>
      <c r="F59" s="3"/>
      <c r="G59" s="3"/>
      <c r="H59" s="3"/>
      <c r="I59" s="4"/>
      <c r="J59" s="5"/>
      <c r="K59" s="6"/>
      <c r="L59" s="5"/>
      <c r="M59" s="6"/>
      <c r="P59" s="2"/>
      <c r="Q59" s="3"/>
    </row>
    <row r="60" spans="5:31" s="1" customFormat="1">
      <c r="E60" s="2"/>
      <c r="F60" s="3"/>
      <c r="G60" s="3"/>
      <c r="H60" s="3"/>
      <c r="I60" s="4"/>
      <c r="J60" s="5"/>
      <c r="K60" s="6"/>
      <c r="L60" s="5"/>
      <c r="M60" s="6"/>
      <c r="P60" s="2"/>
      <c r="Q60" s="3"/>
    </row>
    <row r="61" spans="5:31" s="1" customFormat="1">
      <c r="E61" s="2"/>
      <c r="F61" s="3"/>
      <c r="G61" s="3"/>
      <c r="H61" s="3"/>
      <c r="I61" s="4"/>
      <c r="J61" s="5"/>
      <c r="K61" s="6"/>
      <c r="L61" s="5"/>
      <c r="M61" s="6"/>
      <c r="P61" s="2"/>
      <c r="Q61" s="3"/>
      <c r="R61" s="3"/>
      <c r="S61" s="3"/>
      <c r="T61" s="3"/>
    </row>
    <row r="62" spans="5:31" s="1" customFormat="1">
      <c r="E62" s="2"/>
      <c r="F62" s="3"/>
      <c r="G62" s="3"/>
      <c r="H62" s="3"/>
      <c r="I62" s="4"/>
      <c r="J62" s="5"/>
      <c r="K62" s="6"/>
      <c r="L62" s="5"/>
      <c r="M62" s="6"/>
      <c r="P62" s="2"/>
      <c r="Q62" s="3"/>
    </row>
    <row r="63" spans="5:31" s="1" customFormat="1">
      <c r="E63" s="2"/>
      <c r="F63" s="3"/>
      <c r="G63" s="3"/>
      <c r="H63" s="3"/>
      <c r="I63" s="4"/>
      <c r="J63" s="5"/>
      <c r="K63" s="6"/>
      <c r="L63" s="5"/>
      <c r="M63" s="6"/>
      <c r="P63" s="2"/>
      <c r="Q63" s="3"/>
    </row>
    <row r="64" spans="5:31" s="1" customFormat="1">
      <c r="E64" s="2"/>
      <c r="F64" s="3"/>
      <c r="G64" s="3"/>
      <c r="H64" s="3"/>
      <c r="I64" s="4"/>
      <c r="J64" s="5"/>
      <c r="K64" s="6"/>
      <c r="L64" s="5"/>
      <c r="M64" s="6"/>
      <c r="P64" s="2"/>
      <c r="Q64" s="3"/>
    </row>
    <row r="65" spans="1:31" s="1" customFormat="1">
      <c r="A65" s="3"/>
      <c r="B65" s="3"/>
      <c r="C65" s="3"/>
      <c r="T65" s="3"/>
    </row>
    <row r="66" spans="1:31" s="1" customFormat="1">
      <c r="E66" s="3"/>
      <c r="F66" s="3"/>
      <c r="G66" s="3"/>
      <c r="I66" s="10"/>
    </row>
    <row r="67" spans="1:31" s="1" customFormat="1">
      <c r="E67" s="3"/>
      <c r="F67" s="3"/>
      <c r="G67" s="4"/>
      <c r="H67" s="5"/>
      <c r="I67" s="6"/>
      <c r="J67" s="5"/>
      <c r="K67" s="6"/>
      <c r="N67" s="2"/>
      <c r="O67" s="3"/>
      <c r="P67" s="3"/>
      <c r="Q67" s="3"/>
      <c r="R67" s="3"/>
      <c r="X67" s="53"/>
      <c r="Y67" s="53"/>
      <c r="Z67" s="53"/>
      <c r="AA67" s="4"/>
      <c r="AB67" s="53"/>
      <c r="AC67" s="53"/>
      <c r="AD67" s="53"/>
    </row>
    <row r="68" spans="1:31" s="1" customFormat="1">
      <c r="E68" s="3"/>
      <c r="F68" s="3"/>
      <c r="G68" s="4"/>
      <c r="H68" s="5"/>
      <c r="I68" s="6"/>
      <c r="J68" s="5"/>
      <c r="K68" s="6"/>
      <c r="N68" s="2"/>
      <c r="O68" s="3"/>
      <c r="Q68" s="3"/>
      <c r="R68" s="3"/>
      <c r="W68" s="4"/>
      <c r="X68" s="2"/>
      <c r="Y68" s="2"/>
      <c r="Z68" s="2"/>
      <c r="AA68" s="4"/>
      <c r="AB68" s="2"/>
      <c r="AC68" s="2"/>
      <c r="AD68" s="2"/>
      <c r="AE68" s="4"/>
    </row>
    <row r="69" spans="1:31" s="1" customFormat="1">
      <c r="E69" s="3"/>
      <c r="F69" s="3"/>
      <c r="G69" s="4"/>
      <c r="H69" s="5"/>
      <c r="I69" s="6"/>
      <c r="J69" s="5"/>
      <c r="K69" s="6"/>
      <c r="N69" s="2"/>
      <c r="O69" s="3"/>
      <c r="P69" s="2"/>
      <c r="Q69" s="3"/>
      <c r="R69" s="3"/>
      <c r="T69" s="4"/>
      <c r="U69" s="3"/>
      <c r="V69" s="3"/>
      <c r="W69" s="4"/>
      <c r="X69" s="2"/>
      <c r="Y69" s="2"/>
      <c r="Z69" s="2"/>
      <c r="AA69" s="4"/>
      <c r="AB69" s="2"/>
      <c r="AC69" s="2"/>
      <c r="AD69" s="2"/>
      <c r="AE69" s="4"/>
    </row>
    <row r="70" spans="1:31" s="1" customFormat="1">
      <c r="E70" s="3"/>
      <c r="F70" s="3"/>
      <c r="G70" s="4"/>
      <c r="H70" s="5"/>
      <c r="I70" s="6"/>
      <c r="J70" s="5"/>
      <c r="K70" s="6"/>
      <c r="N70" s="2"/>
      <c r="O70" s="3"/>
      <c r="P70" s="3"/>
      <c r="Q70" s="3"/>
      <c r="R70" s="3"/>
      <c r="T70" s="4"/>
      <c r="U70" s="3"/>
      <c r="V70" s="3"/>
      <c r="W70" s="4"/>
      <c r="X70" s="2"/>
      <c r="Y70" s="2"/>
      <c r="Z70" s="2"/>
      <c r="AA70" s="4"/>
      <c r="AB70" s="2"/>
      <c r="AC70" s="2"/>
      <c r="AD70" s="2"/>
      <c r="AE70" s="4"/>
    </row>
    <row r="71" spans="1:31" s="1" customFormat="1">
      <c r="E71" s="3"/>
      <c r="F71" s="3"/>
      <c r="G71" s="4"/>
      <c r="H71" s="5"/>
      <c r="I71" s="6"/>
      <c r="J71" s="5"/>
      <c r="K71" s="6"/>
      <c r="N71" s="2"/>
      <c r="O71" s="3"/>
      <c r="T71" s="4"/>
      <c r="W71" s="4"/>
      <c r="X71" s="2"/>
      <c r="Y71" s="2"/>
      <c r="Z71" s="2"/>
      <c r="AA71" s="4"/>
      <c r="AB71" s="2"/>
      <c r="AC71" s="2"/>
      <c r="AD71" s="2"/>
      <c r="AE71" s="4"/>
    </row>
    <row r="72" spans="1:31" s="1" customFormat="1">
      <c r="E72" s="3"/>
      <c r="F72" s="3"/>
      <c r="G72" s="4"/>
      <c r="H72" s="5"/>
      <c r="I72" s="6"/>
      <c r="J72" s="5"/>
      <c r="K72" s="6"/>
      <c r="N72" s="2"/>
      <c r="O72" s="3"/>
      <c r="T72" s="4"/>
      <c r="W72" s="4"/>
      <c r="X72" s="2"/>
      <c r="Y72" s="2"/>
      <c r="Z72" s="2"/>
      <c r="AA72" s="4"/>
      <c r="AB72" s="2"/>
      <c r="AC72" s="2"/>
      <c r="AD72" s="2"/>
      <c r="AE72" s="4"/>
    </row>
    <row r="73" spans="1:31" s="1" customFormat="1">
      <c r="E73" s="3"/>
      <c r="F73" s="3"/>
      <c r="G73" s="4"/>
      <c r="H73" s="5"/>
      <c r="I73" s="6"/>
      <c r="J73" s="5"/>
      <c r="K73" s="6"/>
      <c r="N73" s="2"/>
      <c r="O73" s="3"/>
      <c r="P73" s="3"/>
      <c r="Q73" s="3"/>
      <c r="R73" s="3"/>
      <c r="W73" s="4"/>
      <c r="X73" s="2"/>
      <c r="Y73" s="2"/>
      <c r="Z73" s="2"/>
      <c r="AA73" s="4"/>
      <c r="AB73" s="2"/>
      <c r="AC73" s="2"/>
      <c r="AD73" s="2"/>
      <c r="AE73" s="4"/>
    </row>
    <row r="74" spans="1:31" s="1" customFormat="1">
      <c r="E74" s="3"/>
      <c r="F74" s="3"/>
      <c r="G74" s="4"/>
      <c r="H74" s="5"/>
      <c r="I74" s="6"/>
      <c r="J74" s="5"/>
      <c r="K74" s="6"/>
      <c r="N74" s="2"/>
      <c r="O74" s="3"/>
      <c r="Q74" s="3"/>
      <c r="R74" s="3"/>
      <c r="W74" s="4"/>
      <c r="X74" s="2"/>
      <c r="Y74" s="2"/>
      <c r="Z74" s="2"/>
      <c r="AA74" s="4"/>
      <c r="AB74" s="2"/>
      <c r="AC74" s="2"/>
      <c r="AD74" s="2"/>
      <c r="AE74" s="4"/>
    </row>
    <row r="75" spans="1:31" s="1" customFormat="1">
      <c r="F75" s="3"/>
      <c r="G75" s="4"/>
      <c r="H75" s="5"/>
      <c r="I75" s="6"/>
      <c r="J75" s="5"/>
      <c r="K75" s="4"/>
      <c r="N75" s="2"/>
      <c r="Q75" s="3"/>
      <c r="R75" s="3"/>
      <c r="W75" s="4"/>
      <c r="X75" s="2"/>
      <c r="Y75" s="2"/>
      <c r="Z75" s="2"/>
      <c r="AA75" s="4"/>
      <c r="AB75" s="2"/>
      <c r="AC75" s="2"/>
      <c r="AD75" s="2"/>
      <c r="AE75" s="4"/>
    </row>
    <row r="76" spans="1:31" s="1" customFormat="1">
      <c r="E76" s="3"/>
      <c r="F76" s="3"/>
      <c r="G76" s="4"/>
      <c r="H76" s="5"/>
      <c r="I76" s="6"/>
      <c r="J76" s="5"/>
      <c r="K76" s="6"/>
      <c r="N76" s="2"/>
      <c r="O76" s="3"/>
      <c r="P76" s="3"/>
      <c r="Q76" s="3"/>
      <c r="R76" s="3"/>
      <c r="W76" s="4"/>
      <c r="X76" s="2"/>
      <c r="Y76" s="2"/>
      <c r="Z76" s="2"/>
      <c r="AA76" s="4"/>
      <c r="AB76" s="2"/>
      <c r="AC76" s="2"/>
      <c r="AD76" s="2"/>
      <c r="AE76" s="4"/>
    </row>
    <row r="77" spans="1:31" s="1" customFormat="1">
      <c r="E77" s="3"/>
      <c r="F77" s="3"/>
      <c r="G77" s="4"/>
      <c r="H77" s="5"/>
      <c r="I77" s="6"/>
      <c r="J77" s="5"/>
      <c r="K77" s="6"/>
      <c r="N77" s="2"/>
      <c r="O77" s="3"/>
      <c r="Q77" s="3"/>
      <c r="R77" s="3"/>
      <c r="W77" s="4"/>
      <c r="X77" s="2"/>
      <c r="Y77" s="2"/>
      <c r="Z77" s="2"/>
      <c r="AA77" s="4"/>
      <c r="AB77" s="2"/>
      <c r="AC77" s="2"/>
      <c r="AD77" s="2"/>
      <c r="AE77" s="4"/>
    </row>
    <row r="78" spans="1:31" s="1" customFormat="1">
      <c r="E78" s="3"/>
      <c r="F78" s="3"/>
      <c r="G78" s="4"/>
      <c r="H78" s="5"/>
      <c r="I78" s="6"/>
      <c r="J78" s="5"/>
      <c r="K78" s="6"/>
      <c r="N78" s="2"/>
      <c r="O78" s="3"/>
      <c r="P78" s="2"/>
      <c r="Q78" s="3"/>
      <c r="R78" s="3"/>
    </row>
    <row r="79" spans="1:31" s="1" customFormat="1">
      <c r="E79" s="3"/>
      <c r="F79" s="3"/>
      <c r="G79" s="4"/>
      <c r="H79" s="5"/>
      <c r="I79" s="6"/>
      <c r="J79" s="5"/>
      <c r="K79" s="6"/>
      <c r="N79" s="2"/>
      <c r="O79" s="3"/>
      <c r="P79" s="3"/>
      <c r="Q79" s="3"/>
      <c r="R79" s="3"/>
    </row>
    <row r="80" spans="1:31" s="1" customFormat="1">
      <c r="E80" s="3"/>
      <c r="F80" s="3"/>
      <c r="G80" s="4"/>
      <c r="H80" s="5"/>
      <c r="I80" s="6"/>
      <c r="J80" s="5"/>
      <c r="K80" s="6"/>
      <c r="N80" s="2"/>
      <c r="O80" s="3"/>
      <c r="S80" s="3"/>
    </row>
    <row r="81" spans="1:31" s="1" customFormat="1">
      <c r="E81" s="3"/>
      <c r="F81" s="3"/>
      <c r="G81" s="4"/>
      <c r="H81" s="5"/>
      <c r="I81" s="6"/>
      <c r="J81" s="5"/>
      <c r="K81" s="6"/>
      <c r="N81" s="2"/>
      <c r="O81" s="3"/>
      <c r="S81" s="3"/>
      <c r="X81" s="53"/>
      <c r="Y81" s="53"/>
      <c r="Z81" s="53"/>
      <c r="AA81" s="4"/>
      <c r="AB81" s="53"/>
      <c r="AC81" s="53"/>
      <c r="AD81" s="53"/>
    </row>
    <row r="82" spans="1:31" s="1" customFormat="1">
      <c r="E82" s="3"/>
      <c r="F82" s="3"/>
      <c r="G82" s="4"/>
      <c r="H82" s="5"/>
      <c r="I82" s="6"/>
      <c r="J82" s="5"/>
      <c r="K82" s="6"/>
      <c r="N82" s="2"/>
      <c r="O82" s="3"/>
      <c r="P82" s="3"/>
      <c r="Q82" s="3"/>
      <c r="R82" s="3"/>
      <c r="S82" s="3"/>
      <c r="W82" s="4"/>
      <c r="X82" s="3"/>
      <c r="Y82" s="3"/>
      <c r="Z82" s="3"/>
      <c r="AA82" s="4"/>
      <c r="AB82" s="3"/>
      <c r="AC82" s="3"/>
      <c r="AD82" s="3"/>
      <c r="AE82" s="4"/>
    </row>
    <row r="83" spans="1:31" s="1" customFormat="1">
      <c r="E83" s="3"/>
      <c r="F83" s="3"/>
      <c r="G83" s="4"/>
      <c r="H83" s="5"/>
      <c r="I83" s="6"/>
      <c r="J83" s="5"/>
      <c r="K83" s="6"/>
      <c r="N83" s="2"/>
      <c r="O83" s="3"/>
      <c r="Q83" s="2"/>
      <c r="R83" s="3"/>
      <c r="S83" s="3"/>
      <c r="W83" s="4"/>
      <c r="X83" s="3"/>
      <c r="Y83" s="3"/>
      <c r="Z83" s="3"/>
      <c r="AA83" s="4"/>
      <c r="AB83" s="3"/>
      <c r="AC83" s="3"/>
      <c r="AD83" s="3"/>
      <c r="AE83" s="4"/>
    </row>
    <row r="84" spans="1:31" s="1" customFormat="1">
      <c r="G84" s="4"/>
      <c r="L84" s="3"/>
      <c r="W84" s="4"/>
      <c r="X84" s="3"/>
      <c r="Y84" s="3"/>
      <c r="Z84" s="3"/>
      <c r="AA84" s="4"/>
      <c r="AB84" s="3"/>
      <c r="AC84" s="3"/>
      <c r="AD84" s="3"/>
      <c r="AE84" s="4"/>
    </row>
    <row r="85" spans="1:31" s="1" customFormat="1">
      <c r="E85" s="3"/>
      <c r="F85" s="3"/>
      <c r="G85" s="4"/>
      <c r="H85" s="5"/>
      <c r="I85" s="6"/>
      <c r="J85" s="5"/>
      <c r="K85" s="6"/>
      <c r="N85" s="2"/>
      <c r="O85" s="3"/>
      <c r="P85" s="3"/>
      <c r="Q85" s="3"/>
      <c r="R85" s="3"/>
      <c r="W85" s="4"/>
      <c r="X85" s="3"/>
      <c r="Y85" s="3"/>
      <c r="Z85" s="3"/>
      <c r="AA85" s="4"/>
      <c r="AB85" s="3"/>
      <c r="AC85" s="3"/>
      <c r="AD85" s="3"/>
      <c r="AE85" s="4"/>
    </row>
    <row r="86" spans="1:31" s="1" customFormat="1">
      <c r="E86" s="3"/>
      <c r="F86" s="3"/>
      <c r="G86" s="4"/>
      <c r="H86" s="5"/>
      <c r="I86" s="6"/>
      <c r="J86" s="5"/>
      <c r="K86" s="6"/>
      <c r="N86" s="2"/>
      <c r="O86" s="3"/>
      <c r="Q86" s="3"/>
      <c r="R86" s="3"/>
      <c r="W86" s="4"/>
      <c r="X86" s="3"/>
      <c r="Y86" s="3"/>
      <c r="Z86" s="3"/>
      <c r="AA86" s="4"/>
      <c r="AB86" s="3"/>
      <c r="AC86" s="3"/>
      <c r="AD86" s="3"/>
      <c r="AE86" s="4"/>
    </row>
    <row r="87" spans="1:31" s="1" customFormat="1">
      <c r="E87" s="3"/>
      <c r="F87" s="3"/>
      <c r="G87" s="4"/>
      <c r="H87" s="5"/>
      <c r="I87" s="6"/>
      <c r="J87" s="5"/>
      <c r="K87" s="6"/>
      <c r="N87" s="2"/>
      <c r="O87" s="3"/>
      <c r="P87" s="2"/>
      <c r="Q87" s="3"/>
      <c r="R87" s="3"/>
      <c r="W87" s="4"/>
      <c r="X87" s="3"/>
      <c r="Y87" s="3"/>
      <c r="Z87" s="3"/>
      <c r="AA87" s="4"/>
      <c r="AB87" s="3"/>
      <c r="AC87" s="3"/>
      <c r="AD87" s="3"/>
      <c r="AE87" s="4"/>
    </row>
    <row r="88" spans="1:31" s="1" customFormat="1">
      <c r="E88" s="3"/>
      <c r="F88" s="3"/>
      <c r="G88" s="4"/>
      <c r="H88" s="5"/>
      <c r="I88" s="6"/>
      <c r="J88" s="5"/>
      <c r="K88" s="6"/>
      <c r="N88" s="2"/>
      <c r="O88" s="3"/>
      <c r="P88" s="3"/>
      <c r="Q88" s="3"/>
      <c r="R88" s="3"/>
      <c r="W88" s="4"/>
      <c r="X88" s="3"/>
      <c r="Y88" s="3"/>
      <c r="Z88" s="3"/>
      <c r="AA88" s="4"/>
      <c r="AB88" s="3"/>
      <c r="AC88" s="3"/>
      <c r="AD88" s="3"/>
      <c r="AE88" s="4"/>
    </row>
    <row r="89" spans="1:31" s="1" customFormat="1">
      <c r="E89" s="3"/>
      <c r="F89" s="3"/>
      <c r="G89" s="4"/>
      <c r="H89" s="5"/>
      <c r="I89" s="6"/>
      <c r="J89" s="5"/>
      <c r="K89" s="6"/>
      <c r="N89" s="2"/>
      <c r="O89" s="3"/>
      <c r="W89" s="4"/>
      <c r="X89" s="3"/>
      <c r="Y89" s="3"/>
      <c r="Z89" s="3"/>
      <c r="AA89" s="4"/>
      <c r="AB89" s="3"/>
      <c r="AC89" s="3"/>
      <c r="AD89" s="3"/>
      <c r="AE89" s="4"/>
    </row>
    <row r="90" spans="1:31" s="1" customFormat="1">
      <c r="E90" s="3"/>
      <c r="F90" s="3"/>
      <c r="G90" s="4"/>
      <c r="H90" s="5"/>
      <c r="I90" s="6"/>
      <c r="J90" s="5"/>
      <c r="K90" s="6"/>
      <c r="N90" s="2"/>
      <c r="O90" s="3"/>
      <c r="W90" s="4"/>
      <c r="X90" s="3"/>
      <c r="Y90" s="3"/>
      <c r="Z90" s="3"/>
      <c r="AA90" s="4"/>
      <c r="AB90" s="3"/>
      <c r="AC90" s="3"/>
      <c r="AD90" s="3"/>
      <c r="AE90" s="4"/>
    </row>
    <row r="91" spans="1:31" s="1" customFormat="1">
      <c r="E91" s="3"/>
      <c r="F91" s="3"/>
      <c r="G91" s="4"/>
      <c r="H91" s="5"/>
      <c r="I91" s="6"/>
      <c r="J91" s="5"/>
      <c r="K91" s="6"/>
      <c r="N91" s="2"/>
      <c r="O91" s="3"/>
      <c r="P91" s="3"/>
      <c r="Q91" s="3"/>
      <c r="R91" s="3"/>
      <c r="W91" s="4"/>
      <c r="X91" s="3"/>
      <c r="Y91" s="3"/>
      <c r="Z91" s="3"/>
      <c r="AA91" s="4"/>
      <c r="AB91" s="3"/>
      <c r="AC91" s="3"/>
      <c r="AD91" s="3"/>
      <c r="AE91" s="4"/>
    </row>
    <row r="92" spans="1:31" s="1" customFormat="1">
      <c r="E92" s="3"/>
      <c r="F92" s="3"/>
      <c r="G92" s="4"/>
      <c r="H92" s="5"/>
      <c r="I92" s="6"/>
      <c r="J92" s="5"/>
      <c r="K92" s="6"/>
      <c r="N92" s="2"/>
      <c r="O92" s="3"/>
      <c r="W92" s="4"/>
    </row>
    <row r="93" spans="1:31" s="1" customFormat="1">
      <c r="E93" s="3"/>
      <c r="F93" s="3"/>
      <c r="G93" s="4"/>
      <c r="H93" s="5"/>
      <c r="I93" s="6"/>
      <c r="J93" s="5"/>
      <c r="K93" s="4"/>
      <c r="N93" s="2"/>
      <c r="Q93" s="3"/>
      <c r="R93" s="3"/>
      <c r="W93" s="4"/>
    </row>
    <row r="94" spans="1:31" s="1" customFormat="1">
      <c r="A94" s="3"/>
      <c r="B94" s="3"/>
      <c r="C94" s="3"/>
      <c r="S94" s="3"/>
    </row>
    <row r="95" spans="1:31" s="1" customFormat="1">
      <c r="E95" s="3"/>
      <c r="F95" s="3"/>
      <c r="G95" s="3"/>
      <c r="I95" s="10"/>
      <c r="S95" s="3"/>
    </row>
    <row r="96" spans="1:31" s="1" customFormat="1">
      <c r="E96" s="3"/>
      <c r="F96" s="3"/>
      <c r="G96" s="4"/>
      <c r="H96" s="5"/>
      <c r="I96" s="6"/>
      <c r="J96" s="5"/>
      <c r="K96" s="6"/>
      <c r="N96" s="2"/>
      <c r="O96" s="3"/>
      <c r="P96" s="3"/>
      <c r="Q96" s="3"/>
      <c r="R96" s="3"/>
      <c r="W96" s="4"/>
      <c r="X96" s="3"/>
      <c r="Y96" s="3"/>
      <c r="Z96" s="3"/>
      <c r="AA96" s="4"/>
      <c r="AE96" s="4"/>
    </row>
    <row r="97" spans="5:31" s="1" customFormat="1">
      <c r="E97" s="3"/>
      <c r="F97" s="3"/>
      <c r="G97" s="4"/>
      <c r="H97" s="5"/>
      <c r="I97" s="6"/>
      <c r="J97" s="5"/>
      <c r="K97" s="6"/>
      <c r="N97" s="2"/>
      <c r="O97" s="3"/>
      <c r="Q97" s="3"/>
      <c r="R97" s="3"/>
      <c r="W97" s="4"/>
      <c r="X97" s="3"/>
      <c r="Y97" s="3"/>
      <c r="Z97" s="3"/>
      <c r="AA97" s="4"/>
      <c r="AE97" s="4"/>
    </row>
    <row r="98" spans="5:31" s="1" customFormat="1">
      <c r="E98" s="3"/>
      <c r="F98" s="3"/>
      <c r="G98" s="4"/>
      <c r="H98" s="5"/>
      <c r="I98" s="6"/>
      <c r="J98" s="5"/>
      <c r="K98" s="6"/>
      <c r="N98" s="2"/>
      <c r="O98" s="3"/>
      <c r="P98" s="2"/>
      <c r="Q98" s="3"/>
      <c r="R98" s="3"/>
      <c r="T98" s="4"/>
      <c r="U98" s="3"/>
      <c r="V98" s="3"/>
      <c r="W98" s="4"/>
      <c r="X98" s="3"/>
      <c r="Y98" s="3"/>
      <c r="Z98" s="3"/>
      <c r="AA98" s="4"/>
      <c r="AE98" s="4"/>
    </row>
    <row r="99" spans="5:31" s="1" customFormat="1">
      <c r="E99" s="3"/>
      <c r="F99" s="3"/>
      <c r="G99" s="4"/>
      <c r="H99" s="5"/>
      <c r="I99" s="6"/>
      <c r="J99" s="5"/>
      <c r="K99" s="6"/>
      <c r="N99" s="2"/>
      <c r="O99" s="3"/>
      <c r="P99" s="3"/>
      <c r="Q99" s="3"/>
      <c r="R99" s="3"/>
      <c r="T99" s="4"/>
      <c r="U99" s="3"/>
      <c r="V99" s="3"/>
      <c r="W99" s="4"/>
      <c r="X99" s="3"/>
      <c r="Y99" s="3"/>
      <c r="Z99" s="3"/>
      <c r="AA99" s="4"/>
      <c r="AE99" s="4"/>
    </row>
    <row r="100" spans="5:31" s="1" customFormat="1">
      <c r="E100" s="3"/>
      <c r="F100" s="3"/>
      <c r="G100" s="4"/>
      <c r="H100" s="5"/>
      <c r="I100" s="6"/>
      <c r="J100" s="5"/>
      <c r="K100" s="6"/>
      <c r="N100" s="2"/>
      <c r="O100" s="3"/>
      <c r="T100" s="4"/>
      <c r="W100" s="4"/>
      <c r="X100" s="3"/>
      <c r="Y100" s="3"/>
      <c r="Z100" s="3"/>
      <c r="AA100" s="4"/>
      <c r="AE100" s="4"/>
    </row>
    <row r="101" spans="5:31" s="1" customFormat="1">
      <c r="E101" s="3"/>
      <c r="F101" s="3"/>
      <c r="G101" s="4"/>
      <c r="H101" s="5"/>
      <c r="I101" s="6"/>
      <c r="J101" s="5"/>
      <c r="K101" s="6"/>
      <c r="N101" s="2"/>
      <c r="O101" s="3"/>
      <c r="T101" s="4"/>
      <c r="W101" s="4"/>
      <c r="X101" s="3"/>
      <c r="Y101" s="3"/>
      <c r="Z101" s="3"/>
      <c r="AA101" s="4"/>
      <c r="AE101" s="4"/>
    </row>
    <row r="102" spans="5:31" s="1" customFormat="1">
      <c r="E102" s="3"/>
      <c r="F102" s="3"/>
      <c r="G102" s="4"/>
      <c r="H102" s="5"/>
      <c r="I102" s="6"/>
      <c r="J102" s="5"/>
      <c r="K102" s="6"/>
      <c r="N102" s="2"/>
      <c r="O102" s="3"/>
      <c r="P102" s="3"/>
      <c r="Q102" s="3"/>
      <c r="R102" s="3"/>
      <c r="W102" s="4"/>
      <c r="X102" s="3"/>
      <c r="Y102" s="3"/>
      <c r="Z102" s="3"/>
      <c r="AA102" s="4"/>
      <c r="AE102" s="4"/>
    </row>
    <row r="103" spans="5:31" s="1" customFormat="1">
      <c r="E103" s="3"/>
      <c r="F103" s="3"/>
      <c r="G103" s="4"/>
      <c r="H103" s="5"/>
      <c r="I103" s="6"/>
      <c r="J103" s="5"/>
      <c r="K103" s="6"/>
      <c r="N103" s="2"/>
      <c r="O103" s="3"/>
      <c r="Q103" s="3"/>
      <c r="R103" s="3"/>
      <c r="W103" s="4"/>
      <c r="X103" s="3"/>
      <c r="Y103" s="3"/>
      <c r="Z103" s="3"/>
      <c r="AA103" s="4"/>
      <c r="AE103" s="4"/>
    </row>
    <row r="104" spans="5:31" s="1" customFormat="1">
      <c r="F104" s="3"/>
      <c r="G104" s="4"/>
      <c r="H104" s="5"/>
      <c r="I104" s="6"/>
      <c r="J104" s="5"/>
      <c r="K104" s="4"/>
      <c r="N104" s="2"/>
      <c r="Q104" s="3"/>
      <c r="R104" s="3"/>
      <c r="W104" s="4"/>
      <c r="X104" s="3"/>
      <c r="Y104" s="3"/>
      <c r="Z104" s="3"/>
      <c r="AA104" s="4"/>
      <c r="AE104" s="4"/>
    </row>
    <row r="105" spans="5:31" s="1" customFormat="1">
      <c r="E105" s="3"/>
      <c r="F105" s="3"/>
      <c r="G105" s="4"/>
      <c r="H105" s="5"/>
      <c r="I105" s="6"/>
      <c r="J105" s="5"/>
      <c r="K105" s="6"/>
      <c r="N105" s="2"/>
      <c r="O105" s="3"/>
      <c r="P105" s="3"/>
      <c r="Q105" s="3"/>
      <c r="R105" s="3"/>
      <c r="W105" s="4"/>
      <c r="X105" s="3"/>
      <c r="Y105" s="3"/>
      <c r="Z105" s="3"/>
      <c r="AA105" s="4"/>
      <c r="AE105" s="4"/>
    </row>
    <row r="106" spans="5:31" s="1" customFormat="1">
      <c r="E106" s="3"/>
      <c r="F106" s="3"/>
      <c r="G106" s="4"/>
      <c r="H106" s="5"/>
      <c r="I106" s="6"/>
      <c r="J106" s="5"/>
      <c r="K106" s="6"/>
      <c r="N106" s="2"/>
      <c r="O106" s="3"/>
      <c r="Q106" s="3"/>
      <c r="R106" s="3"/>
      <c r="W106" s="4"/>
    </row>
    <row r="107" spans="5:31" s="1" customFormat="1">
      <c r="E107" s="3"/>
      <c r="F107" s="3"/>
      <c r="G107" s="4"/>
      <c r="H107" s="5"/>
      <c r="I107" s="6"/>
      <c r="J107" s="5"/>
      <c r="K107" s="6"/>
      <c r="N107" s="2"/>
      <c r="O107" s="3"/>
      <c r="P107" s="2"/>
      <c r="Q107" s="3"/>
      <c r="R107" s="3"/>
      <c r="W107" s="4"/>
    </row>
    <row r="108" spans="5:31" s="1" customFormat="1">
      <c r="E108" s="3"/>
      <c r="F108" s="3"/>
      <c r="G108" s="4"/>
      <c r="H108" s="5"/>
      <c r="I108" s="6"/>
      <c r="J108" s="5"/>
      <c r="K108" s="6"/>
      <c r="N108" s="2"/>
      <c r="O108" s="3"/>
      <c r="P108" s="3"/>
      <c r="Q108" s="3"/>
      <c r="R108" s="3"/>
      <c r="W108" s="3"/>
    </row>
    <row r="109" spans="5:31" s="1" customFormat="1">
      <c r="E109" s="3"/>
      <c r="F109" s="3"/>
      <c r="G109" s="4"/>
      <c r="H109" s="5"/>
      <c r="I109" s="6"/>
      <c r="J109" s="5"/>
      <c r="K109" s="6"/>
      <c r="N109" s="2"/>
      <c r="O109" s="3"/>
      <c r="S109" s="3"/>
    </row>
    <row r="110" spans="5:31" s="1" customFormat="1">
      <c r="E110" s="3"/>
      <c r="F110" s="3"/>
      <c r="G110" s="4"/>
      <c r="H110" s="5"/>
      <c r="I110" s="6"/>
      <c r="J110" s="5"/>
      <c r="K110" s="6"/>
      <c r="N110" s="2"/>
      <c r="O110" s="3"/>
      <c r="S110" s="3"/>
    </row>
    <row r="111" spans="5:31" s="1" customFormat="1">
      <c r="E111" s="3"/>
      <c r="F111" s="3"/>
      <c r="G111" s="4"/>
      <c r="H111" s="5"/>
      <c r="I111" s="6"/>
      <c r="J111" s="5"/>
      <c r="K111" s="6"/>
      <c r="N111" s="2"/>
      <c r="O111" s="3"/>
      <c r="P111" s="3"/>
      <c r="Q111" s="3"/>
      <c r="R111" s="3"/>
      <c r="S111" s="3"/>
    </row>
    <row r="112" spans="5:31" s="1" customFormat="1">
      <c r="E112" s="3"/>
      <c r="F112" s="3"/>
      <c r="G112" s="4"/>
      <c r="H112" s="5"/>
      <c r="I112" s="6"/>
      <c r="J112" s="5"/>
      <c r="K112" s="6"/>
      <c r="N112" s="2"/>
      <c r="O112" s="3"/>
      <c r="Q112" s="2"/>
      <c r="R112" s="3"/>
      <c r="S112" s="3"/>
    </row>
    <row r="113" spans="1:21" s="1" customFormat="1">
      <c r="G113" s="4"/>
      <c r="L113" s="3"/>
    </row>
    <row r="114" spans="1:21" s="1" customFormat="1">
      <c r="E114" s="3"/>
      <c r="F114" s="3"/>
      <c r="G114" s="4"/>
      <c r="H114" s="5"/>
      <c r="I114" s="6"/>
      <c r="J114" s="5"/>
      <c r="K114" s="6"/>
      <c r="N114" s="2"/>
      <c r="O114" s="3"/>
      <c r="P114" s="3"/>
      <c r="Q114" s="3"/>
      <c r="R114" s="3"/>
    </row>
    <row r="115" spans="1:21" s="1" customFormat="1">
      <c r="E115" s="3"/>
      <c r="F115" s="3"/>
      <c r="G115" s="4"/>
      <c r="H115" s="5"/>
      <c r="I115" s="6"/>
      <c r="J115" s="5"/>
      <c r="K115" s="6"/>
      <c r="N115" s="2"/>
      <c r="O115" s="3"/>
      <c r="Q115" s="3"/>
      <c r="R115" s="3"/>
    </row>
    <row r="116" spans="1:21" s="1" customFormat="1">
      <c r="E116" s="3"/>
      <c r="F116" s="3"/>
      <c r="G116" s="4"/>
      <c r="H116" s="5"/>
      <c r="I116" s="6"/>
      <c r="J116" s="5"/>
      <c r="K116" s="6"/>
      <c r="N116" s="2"/>
      <c r="O116" s="3"/>
      <c r="P116" s="2"/>
      <c r="Q116" s="3"/>
      <c r="R116" s="3"/>
    </row>
    <row r="117" spans="1:21" s="1" customFormat="1">
      <c r="E117" s="3"/>
      <c r="F117" s="3"/>
      <c r="G117" s="4"/>
      <c r="H117" s="5"/>
      <c r="I117" s="6"/>
      <c r="J117" s="5"/>
      <c r="K117" s="6"/>
      <c r="N117" s="2"/>
      <c r="O117" s="3"/>
      <c r="P117" s="3"/>
      <c r="Q117" s="3"/>
      <c r="R117" s="3"/>
      <c r="T117" s="4"/>
    </row>
    <row r="118" spans="1:21" s="1" customFormat="1">
      <c r="E118" s="3"/>
      <c r="F118" s="3"/>
      <c r="G118" s="4"/>
      <c r="H118" s="5"/>
      <c r="I118" s="6"/>
      <c r="J118" s="5"/>
      <c r="K118" s="6"/>
      <c r="N118" s="2"/>
      <c r="O118" s="3"/>
      <c r="T118" s="4"/>
    </row>
    <row r="119" spans="1:21" s="1" customFormat="1">
      <c r="E119" s="3"/>
      <c r="F119" s="3"/>
      <c r="G119" s="4"/>
      <c r="H119" s="5"/>
      <c r="I119" s="6"/>
      <c r="J119" s="5"/>
      <c r="K119" s="6"/>
      <c r="N119" s="2"/>
      <c r="O119" s="3"/>
      <c r="T119" s="4"/>
    </row>
    <row r="120" spans="1:21" s="1" customFormat="1">
      <c r="E120" s="3"/>
      <c r="F120" s="3"/>
      <c r="G120" s="4"/>
      <c r="H120" s="5"/>
      <c r="I120" s="6"/>
      <c r="J120" s="5"/>
      <c r="K120" s="6"/>
      <c r="N120" s="2"/>
      <c r="O120" s="3"/>
      <c r="P120" s="3"/>
      <c r="Q120" s="3"/>
      <c r="R120" s="3"/>
    </row>
    <row r="121" spans="1:21" s="1" customFormat="1">
      <c r="E121" s="3"/>
      <c r="F121" s="3"/>
      <c r="G121" s="4"/>
      <c r="H121" s="5"/>
      <c r="I121" s="6"/>
      <c r="J121" s="5"/>
      <c r="K121" s="6"/>
      <c r="N121" s="2"/>
      <c r="O121" s="3"/>
    </row>
    <row r="122" spans="1:21" s="1" customFormat="1">
      <c r="F122" s="3"/>
      <c r="G122" s="4"/>
      <c r="H122" s="5"/>
      <c r="I122" s="6"/>
      <c r="J122" s="5"/>
      <c r="K122" s="4"/>
      <c r="N122" s="2"/>
      <c r="Q122" s="3"/>
      <c r="R122" s="3"/>
    </row>
    <row r="123" spans="1:21" s="1" customFormat="1">
      <c r="A123" s="3"/>
      <c r="B123" s="3"/>
      <c r="C123" s="3"/>
      <c r="S123" s="3"/>
    </row>
    <row r="124" spans="1:21" s="1" customFormat="1">
      <c r="E124" s="3"/>
      <c r="F124" s="3"/>
      <c r="G124" s="3"/>
      <c r="I124" s="10"/>
      <c r="S124" s="3"/>
    </row>
    <row r="125" spans="1:21" s="1" customFormat="1">
      <c r="E125" s="3"/>
      <c r="F125" s="3"/>
      <c r="G125" s="4"/>
      <c r="H125" s="5"/>
      <c r="I125" s="6"/>
      <c r="J125" s="5"/>
      <c r="K125" s="6"/>
      <c r="N125" s="2"/>
      <c r="O125" s="3"/>
      <c r="P125" s="3"/>
      <c r="Q125" s="3"/>
      <c r="R125" s="3"/>
      <c r="S125" s="3"/>
      <c r="T125" s="3"/>
      <c r="U125" s="3"/>
    </row>
    <row r="126" spans="1:21" s="1" customFormat="1">
      <c r="E126" s="3"/>
      <c r="F126" s="3"/>
      <c r="G126" s="4"/>
      <c r="H126" s="5"/>
      <c r="I126" s="6"/>
      <c r="J126" s="5"/>
      <c r="K126" s="6"/>
      <c r="N126" s="2"/>
      <c r="O126" s="3"/>
      <c r="Q126" s="3"/>
      <c r="R126" s="3"/>
      <c r="S126" s="3"/>
      <c r="T126" s="3"/>
      <c r="U126" s="3"/>
    </row>
    <row r="127" spans="1:21" s="1" customFormat="1">
      <c r="E127" s="3"/>
      <c r="F127" s="3"/>
      <c r="G127" s="4"/>
      <c r="H127" s="5"/>
      <c r="I127" s="6"/>
      <c r="J127" s="5"/>
      <c r="K127" s="6"/>
      <c r="N127" s="2"/>
      <c r="O127" s="3"/>
      <c r="P127" s="2"/>
      <c r="Q127" s="3"/>
      <c r="R127" s="3"/>
      <c r="S127" s="3"/>
      <c r="T127" s="3"/>
      <c r="U127" s="3"/>
    </row>
    <row r="128" spans="1:21" s="1" customFormat="1">
      <c r="E128" s="3"/>
      <c r="F128" s="3"/>
      <c r="G128" s="4"/>
      <c r="H128" s="5"/>
      <c r="I128" s="6"/>
      <c r="J128" s="5"/>
      <c r="K128" s="6"/>
      <c r="N128" s="2"/>
      <c r="O128" s="3"/>
      <c r="P128" s="3"/>
      <c r="Q128" s="3"/>
      <c r="R128" s="3"/>
      <c r="S128" s="3"/>
      <c r="T128" s="3"/>
      <c r="U128" s="3"/>
    </row>
    <row r="129" spans="5:21" s="1" customFormat="1">
      <c r="E129" s="3"/>
      <c r="F129" s="3"/>
      <c r="G129" s="4"/>
      <c r="H129" s="5"/>
      <c r="I129" s="6"/>
      <c r="J129" s="5"/>
      <c r="K129" s="6"/>
      <c r="N129" s="2"/>
      <c r="O129" s="3"/>
      <c r="S129" s="3"/>
      <c r="T129" s="3"/>
      <c r="U129" s="3"/>
    </row>
    <row r="130" spans="5:21" s="1" customFormat="1">
      <c r="E130" s="3"/>
      <c r="F130" s="3"/>
      <c r="G130" s="4"/>
      <c r="H130" s="5"/>
      <c r="I130" s="6"/>
      <c r="J130" s="5"/>
      <c r="K130" s="6"/>
      <c r="N130" s="2"/>
      <c r="O130" s="3"/>
      <c r="S130" s="3"/>
      <c r="T130" s="3"/>
      <c r="U130" s="3"/>
    </row>
    <row r="131" spans="5:21" s="1" customFormat="1">
      <c r="E131" s="3"/>
      <c r="F131" s="3"/>
      <c r="G131" s="4"/>
      <c r="H131" s="5"/>
      <c r="I131" s="6"/>
      <c r="J131" s="5"/>
      <c r="K131" s="6"/>
      <c r="N131" s="2"/>
      <c r="O131" s="3"/>
      <c r="P131" s="3"/>
      <c r="Q131" s="3"/>
      <c r="R131" s="3"/>
      <c r="S131" s="3"/>
      <c r="T131" s="3"/>
      <c r="U131" s="3"/>
    </row>
    <row r="132" spans="5:21" s="1" customFormat="1">
      <c r="E132" s="3"/>
      <c r="F132" s="3"/>
      <c r="G132" s="4"/>
      <c r="H132" s="5"/>
      <c r="I132" s="6"/>
      <c r="J132" s="5"/>
      <c r="K132" s="6"/>
      <c r="N132" s="2"/>
      <c r="O132" s="3"/>
      <c r="Q132" s="3"/>
      <c r="R132" s="3"/>
      <c r="S132" s="3"/>
      <c r="T132" s="3"/>
      <c r="U132" s="3"/>
    </row>
    <row r="133" spans="5:21" s="1" customFormat="1">
      <c r="F133" s="3"/>
      <c r="G133" s="4"/>
      <c r="H133" s="5"/>
      <c r="I133" s="6"/>
      <c r="J133" s="5"/>
      <c r="K133" s="4"/>
      <c r="N133" s="2"/>
      <c r="Q133" s="3"/>
      <c r="R133" s="3"/>
      <c r="S133" s="3"/>
      <c r="T133" s="3"/>
      <c r="U133" s="3"/>
    </row>
    <row r="134" spans="5:21" s="1" customFormat="1">
      <c r="E134" s="3"/>
      <c r="F134" s="3"/>
      <c r="G134" s="4"/>
      <c r="H134" s="5"/>
      <c r="I134" s="6"/>
      <c r="J134" s="5"/>
      <c r="K134" s="6"/>
      <c r="N134" s="2"/>
      <c r="O134" s="3"/>
      <c r="P134" s="3"/>
      <c r="Q134" s="3"/>
      <c r="R134" s="3"/>
      <c r="S134" s="3"/>
      <c r="T134" s="3"/>
      <c r="U134" s="3"/>
    </row>
    <row r="135" spans="5:21" s="1" customFormat="1">
      <c r="E135" s="3"/>
      <c r="F135" s="3"/>
      <c r="G135" s="4"/>
      <c r="H135" s="5"/>
      <c r="I135" s="6"/>
      <c r="J135" s="5"/>
      <c r="K135" s="6"/>
      <c r="N135" s="2"/>
      <c r="O135" s="3"/>
      <c r="Q135" s="3"/>
      <c r="R135" s="3"/>
      <c r="S135" s="3"/>
      <c r="T135" s="3"/>
      <c r="U135" s="3"/>
    </row>
    <row r="136" spans="5:21" s="1" customFormat="1">
      <c r="E136" s="3"/>
      <c r="F136" s="3"/>
      <c r="G136" s="4"/>
      <c r="H136" s="5"/>
      <c r="I136" s="6"/>
      <c r="J136" s="5"/>
      <c r="K136" s="6"/>
      <c r="N136" s="2"/>
      <c r="O136" s="3"/>
      <c r="P136" s="2"/>
      <c r="Q136" s="3"/>
      <c r="R136" s="3"/>
      <c r="S136" s="3"/>
    </row>
    <row r="137" spans="5:21" s="1" customFormat="1">
      <c r="E137" s="3"/>
      <c r="F137" s="3"/>
      <c r="G137" s="4"/>
      <c r="H137" s="5"/>
      <c r="I137" s="6"/>
      <c r="J137" s="5"/>
      <c r="K137" s="6"/>
      <c r="N137" s="2"/>
      <c r="O137" s="3"/>
      <c r="P137" s="3"/>
      <c r="Q137" s="3"/>
      <c r="R137" s="3"/>
    </row>
    <row r="138" spans="5:21" s="1" customFormat="1">
      <c r="E138" s="3"/>
      <c r="F138" s="3"/>
      <c r="G138" s="4"/>
      <c r="H138" s="5"/>
      <c r="I138" s="6"/>
      <c r="J138" s="5"/>
      <c r="K138" s="6"/>
      <c r="N138" s="2"/>
      <c r="O138" s="3"/>
    </row>
    <row r="139" spans="5:21" s="1" customFormat="1">
      <c r="E139" s="3"/>
      <c r="F139" s="3"/>
      <c r="G139" s="4"/>
      <c r="H139" s="5"/>
      <c r="I139" s="6"/>
      <c r="J139" s="5"/>
      <c r="K139" s="6"/>
      <c r="N139" s="2"/>
      <c r="O139" s="3"/>
    </row>
    <row r="140" spans="5:21" s="1" customFormat="1">
      <c r="E140" s="3"/>
      <c r="F140" s="3"/>
      <c r="G140" s="4"/>
      <c r="H140" s="5"/>
      <c r="I140" s="6"/>
      <c r="J140" s="5"/>
      <c r="K140" s="6"/>
      <c r="N140" s="2"/>
      <c r="O140" s="3"/>
      <c r="P140" s="3"/>
      <c r="Q140" s="3"/>
      <c r="R140" s="3"/>
    </row>
    <row r="141" spans="5:21" s="1" customFormat="1">
      <c r="E141" s="3"/>
      <c r="F141" s="3"/>
      <c r="G141" s="4"/>
      <c r="H141" s="5"/>
      <c r="I141" s="6"/>
      <c r="J141" s="5"/>
      <c r="K141" s="6"/>
      <c r="N141" s="2"/>
      <c r="O141" s="3"/>
      <c r="Q141" s="2"/>
      <c r="R141" s="3"/>
    </row>
    <row r="142" spans="5:21" s="1" customFormat="1">
      <c r="G142" s="4"/>
      <c r="L142" s="3"/>
    </row>
    <row r="143" spans="5:21" s="1" customFormat="1">
      <c r="E143" s="3"/>
      <c r="F143" s="3"/>
      <c r="G143" s="4"/>
      <c r="H143" s="5"/>
      <c r="I143" s="6"/>
      <c r="J143" s="5"/>
      <c r="K143" s="6"/>
      <c r="N143" s="2"/>
      <c r="O143" s="3"/>
      <c r="P143" s="3"/>
      <c r="Q143" s="3"/>
      <c r="R143" s="3"/>
    </row>
    <row r="144" spans="5:21" s="1" customFormat="1">
      <c r="E144" s="3"/>
      <c r="F144" s="3"/>
      <c r="G144" s="4"/>
      <c r="H144" s="5"/>
      <c r="I144" s="6"/>
      <c r="J144" s="5"/>
      <c r="K144" s="6"/>
      <c r="N144" s="2"/>
      <c r="O144" s="3"/>
      <c r="Q144" s="3"/>
      <c r="R144" s="3"/>
    </row>
    <row r="145" spans="1:19" s="1" customFormat="1">
      <c r="E145" s="3"/>
      <c r="F145" s="3"/>
      <c r="G145" s="4"/>
      <c r="H145" s="5"/>
      <c r="I145" s="6"/>
      <c r="J145" s="5"/>
      <c r="K145" s="6"/>
      <c r="N145" s="2"/>
      <c r="O145" s="3"/>
      <c r="P145" s="2"/>
      <c r="Q145" s="3"/>
      <c r="R145" s="3"/>
    </row>
    <row r="146" spans="1:19" s="1" customFormat="1">
      <c r="E146" s="3"/>
      <c r="F146" s="3"/>
      <c r="G146" s="4"/>
      <c r="H146" s="5"/>
      <c r="I146" s="6"/>
      <c r="J146" s="5"/>
      <c r="K146" s="6"/>
      <c r="N146" s="2"/>
      <c r="O146" s="3"/>
      <c r="P146" s="3"/>
      <c r="Q146" s="3"/>
      <c r="R146" s="3"/>
    </row>
    <row r="147" spans="1:19" s="1" customFormat="1">
      <c r="E147" s="3"/>
      <c r="F147" s="3"/>
      <c r="G147" s="4"/>
      <c r="H147" s="5"/>
      <c r="I147" s="6"/>
      <c r="J147" s="5"/>
      <c r="K147" s="6"/>
      <c r="N147" s="2"/>
      <c r="O147" s="3"/>
    </row>
    <row r="148" spans="1:19" s="1" customFormat="1">
      <c r="E148" s="3"/>
      <c r="F148" s="3"/>
      <c r="G148" s="4"/>
      <c r="H148" s="5"/>
      <c r="I148" s="6"/>
      <c r="J148" s="5"/>
      <c r="K148" s="6"/>
      <c r="N148" s="2"/>
      <c r="O148" s="3"/>
    </row>
    <row r="149" spans="1:19" s="1" customFormat="1">
      <c r="E149" s="3"/>
      <c r="F149" s="3"/>
      <c r="G149" s="4"/>
      <c r="H149" s="5"/>
      <c r="I149" s="6"/>
      <c r="J149" s="5"/>
      <c r="K149" s="6"/>
      <c r="N149" s="2"/>
      <c r="O149" s="3"/>
      <c r="P149" s="3"/>
      <c r="Q149" s="3"/>
      <c r="R149" s="3"/>
    </row>
    <row r="150" spans="1:19" s="1" customFormat="1">
      <c r="E150" s="3"/>
      <c r="F150" s="3"/>
      <c r="G150" s="4"/>
      <c r="H150" s="5"/>
      <c r="I150" s="6"/>
      <c r="J150" s="5"/>
      <c r="K150" s="6"/>
      <c r="N150" s="2"/>
      <c r="O150" s="3"/>
    </row>
    <row r="151" spans="1:19" s="1" customFormat="1">
      <c r="G151" s="4"/>
      <c r="H151" s="5"/>
      <c r="I151" s="6"/>
      <c r="J151" s="5"/>
      <c r="K151" s="4"/>
      <c r="N151" s="2"/>
      <c r="Q151" s="3"/>
      <c r="R151" s="3"/>
    </row>
    <row r="152" spans="1:19" s="1" customFormat="1">
      <c r="A152" s="3"/>
      <c r="B152" s="3"/>
      <c r="C152" s="3"/>
      <c r="S152" s="3"/>
    </row>
    <row r="153" spans="1:19" s="1" customFormat="1">
      <c r="E153" s="3"/>
      <c r="F153" s="3"/>
      <c r="G153" s="3"/>
      <c r="I153" s="10"/>
      <c r="N153" s="3"/>
    </row>
    <row r="154" spans="1:19" s="1" customFormat="1">
      <c r="E154" s="3"/>
      <c r="F154" s="3"/>
      <c r="G154" s="4"/>
      <c r="H154" s="5"/>
      <c r="I154" s="6"/>
      <c r="J154" s="5"/>
      <c r="K154" s="6"/>
      <c r="N154" s="3"/>
      <c r="O154" s="3"/>
      <c r="P154" s="3"/>
      <c r="Q154" s="3"/>
      <c r="R154" s="3"/>
    </row>
    <row r="155" spans="1:19" s="1" customFormat="1">
      <c r="E155" s="3"/>
      <c r="F155" s="3"/>
      <c r="G155" s="4"/>
      <c r="H155" s="5"/>
      <c r="I155" s="6"/>
      <c r="J155" s="5"/>
      <c r="K155" s="6"/>
      <c r="N155" s="3"/>
      <c r="O155" s="3"/>
      <c r="Q155" s="3"/>
      <c r="R155" s="3"/>
    </row>
    <row r="156" spans="1:19" s="1" customFormat="1">
      <c r="E156" s="3"/>
      <c r="F156" s="3"/>
      <c r="G156" s="4"/>
      <c r="H156" s="5"/>
      <c r="I156" s="6"/>
      <c r="J156" s="5"/>
      <c r="K156" s="6"/>
      <c r="N156" s="3"/>
      <c r="O156" s="3"/>
      <c r="P156" s="2"/>
      <c r="Q156" s="3"/>
      <c r="R156" s="3"/>
    </row>
    <row r="157" spans="1:19" s="1" customFormat="1">
      <c r="E157" s="3"/>
      <c r="F157" s="3"/>
      <c r="G157" s="4"/>
      <c r="H157" s="5"/>
      <c r="I157" s="6"/>
      <c r="J157" s="5"/>
      <c r="K157" s="6"/>
      <c r="N157" s="3"/>
      <c r="O157" s="3"/>
      <c r="P157" s="3"/>
      <c r="Q157" s="3"/>
      <c r="R157" s="3"/>
    </row>
    <row r="158" spans="1:19" s="1" customFormat="1">
      <c r="E158" s="3"/>
      <c r="F158" s="3"/>
      <c r="G158" s="4"/>
      <c r="H158" s="5"/>
      <c r="I158" s="6"/>
      <c r="J158" s="5"/>
      <c r="K158" s="6"/>
      <c r="N158" s="3"/>
      <c r="O158" s="3"/>
    </row>
    <row r="159" spans="1:19" s="1" customFormat="1">
      <c r="E159" s="3"/>
      <c r="F159" s="3"/>
      <c r="G159" s="4"/>
      <c r="H159" s="5"/>
      <c r="I159" s="6"/>
      <c r="J159" s="5"/>
      <c r="K159" s="6"/>
      <c r="N159" s="3"/>
      <c r="O159" s="3"/>
    </row>
    <row r="160" spans="1:19" s="1" customFormat="1">
      <c r="E160" s="3"/>
      <c r="F160" s="3"/>
      <c r="G160" s="4"/>
      <c r="H160" s="5"/>
      <c r="I160" s="6"/>
      <c r="J160" s="5"/>
      <c r="K160" s="6"/>
      <c r="N160" s="3"/>
      <c r="O160" s="3"/>
      <c r="P160" s="3"/>
      <c r="Q160" s="3"/>
      <c r="R160" s="3"/>
    </row>
    <row r="161" spans="5:21" s="1" customFormat="1">
      <c r="E161" s="3"/>
      <c r="F161" s="3"/>
      <c r="G161" s="4"/>
      <c r="H161" s="5"/>
      <c r="I161" s="6"/>
      <c r="J161" s="5"/>
      <c r="K161" s="6"/>
      <c r="N161" s="3"/>
      <c r="O161" s="3"/>
      <c r="Q161" s="3"/>
      <c r="R161" s="3"/>
    </row>
    <row r="162" spans="5:21" s="1" customFormat="1">
      <c r="F162" s="3"/>
      <c r="G162" s="4"/>
      <c r="H162" s="5"/>
      <c r="I162" s="6"/>
      <c r="J162" s="5"/>
      <c r="K162" s="4"/>
      <c r="N162" s="2"/>
      <c r="Q162" s="3"/>
      <c r="R162" s="3"/>
      <c r="S162" s="3"/>
      <c r="T162" s="3"/>
      <c r="U162" s="3"/>
    </row>
    <row r="163" spans="5:21" s="1" customFormat="1">
      <c r="E163" s="3"/>
      <c r="F163" s="3"/>
      <c r="G163" s="4"/>
      <c r="H163" s="5"/>
      <c r="I163" s="6"/>
      <c r="J163" s="5"/>
      <c r="K163" s="6"/>
      <c r="N163" s="2"/>
      <c r="O163" s="3"/>
      <c r="P163" s="3"/>
      <c r="Q163" s="3"/>
      <c r="R163" s="3"/>
      <c r="S163" s="3"/>
      <c r="T163" s="3"/>
      <c r="U163" s="3"/>
    </row>
    <row r="164" spans="5:21" s="1" customFormat="1">
      <c r="E164" s="3"/>
      <c r="F164" s="3"/>
      <c r="G164" s="4"/>
      <c r="H164" s="5"/>
      <c r="I164" s="6"/>
      <c r="J164" s="5"/>
      <c r="K164" s="6"/>
      <c r="N164" s="2"/>
      <c r="O164" s="3"/>
      <c r="Q164" s="3"/>
      <c r="R164" s="3"/>
      <c r="S164" s="3"/>
      <c r="T164" s="3"/>
      <c r="U164" s="3"/>
    </row>
    <row r="165" spans="5:21" s="1" customFormat="1">
      <c r="E165" s="3"/>
      <c r="F165" s="3"/>
      <c r="G165" s="4"/>
      <c r="H165" s="5"/>
      <c r="I165" s="6"/>
      <c r="J165" s="5"/>
      <c r="K165" s="6"/>
      <c r="N165" s="2"/>
      <c r="O165" s="3"/>
      <c r="P165" s="2"/>
      <c r="Q165" s="3"/>
      <c r="R165" s="3"/>
      <c r="S165" s="3"/>
    </row>
    <row r="166" spans="5:21" s="1" customFormat="1">
      <c r="E166" s="3"/>
      <c r="F166" s="3"/>
      <c r="G166" s="4"/>
      <c r="H166" s="5"/>
      <c r="I166" s="6"/>
      <c r="J166" s="5"/>
      <c r="K166" s="6"/>
      <c r="N166" s="2"/>
      <c r="O166" s="3"/>
      <c r="P166" s="3"/>
      <c r="Q166" s="3"/>
      <c r="R166" s="3"/>
    </row>
    <row r="167" spans="5:21" s="1" customFormat="1">
      <c r="E167" s="3"/>
      <c r="F167" s="3"/>
      <c r="G167" s="4"/>
      <c r="H167" s="5"/>
      <c r="I167" s="6"/>
      <c r="J167" s="5"/>
      <c r="K167" s="6"/>
      <c r="N167" s="2"/>
      <c r="O167" s="3"/>
    </row>
    <row r="168" spans="5:21" s="1" customFormat="1">
      <c r="E168" s="3"/>
      <c r="F168" s="3"/>
      <c r="G168" s="4"/>
      <c r="H168" s="5"/>
      <c r="I168" s="6"/>
      <c r="J168" s="5"/>
      <c r="K168" s="6"/>
      <c r="N168" s="2"/>
      <c r="O168" s="3"/>
    </row>
    <row r="169" spans="5:21" s="1" customFormat="1">
      <c r="E169" s="3"/>
      <c r="F169" s="3"/>
      <c r="G169" s="4"/>
      <c r="H169" s="5"/>
      <c r="I169" s="6"/>
      <c r="J169" s="5"/>
      <c r="K169" s="6"/>
      <c r="N169" s="2"/>
      <c r="O169" s="3"/>
      <c r="P169" s="3"/>
      <c r="Q169" s="3"/>
      <c r="R169" s="3"/>
    </row>
    <row r="170" spans="5:21" s="1" customFormat="1">
      <c r="E170" s="3"/>
      <c r="F170" s="3"/>
      <c r="G170" s="4"/>
      <c r="H170" s="5"/>
      <c r="I170" s="6"/>
      <c r="J170" s="5"/>
      <c r="K170" s="6"/>
      <c r="N170" s="2"/>
      <c r="O170" s="3"/>
      <c r="Q170" s="2"/>
      <c r="R170" s="3"/>
    </row>
    <row r="171" spans="5:21" s="1" customFormat="1">
      <c r="G171" s="4"/>
      <c r="L171" s="3"/>
    </row>
    <row r="172" spans="5:21" s="1" customFormat="1">
      <c r="E172" s="3"/>
      <c r="F172" s="3"/>
      <c r="G172" s="4"/>
      <c r="H172" s="5"/>
      <c r="I172" s="6"/>
      <c r="J172" s="5"/>
      <c r="K172" s="6"/>
      <c r="N172" s="2"/>
      <c r="O172" s="3"/>
      <c r="P172" s="3"/>
      <c r="Q172" s="3"/>
      <c r="R172" s="3"/>
    </row>
    <row r="173" spans="5:21" s="1" customFormat="1">
      <c r="E173" s="3"/>
      <c r="F173" s="3"/>
      <c r="G173" s="4"/>
      <c r="H173" s="5"/>
      <c r="I173" s="6"/>
      <c r="J173" s="5"/>
      <c r="K173" s="6"/>
      <c r="N173" s="2"/>
      <c r="O173" s="3"/>
      <c r="Q173" s="3"/>
      <c r="R173" s="3"/>
    </row>
    <row r="174" spans="5:21" s="1" customFormat="1">
      <c r="E174" s="3"/>
      <c r="F174" s="3"/>
      <c r="G174" s="4"/>
      <c r="H174" s="5"/>
      <c r="I174" s="6"/>
      <c r="J174" s="5"/>
      <c r="K174" s="6"/>
      <c r="N174" s="2"/>
      <c r="O174" s="3"/>
      <c r="P174" s="2"/>
      <c r="Q174" s="3"/>
      <c r="R174" s="3"/>
    </row>
    <row r="175" spans="5:21" s="1" customFormat="1">
      <c r="E175" s="3"/>
      <c r="F175" s="3"/>
      <c r="G175" s="4"/>
      <c r="H175" s="5"/>
      <c r="I175" s="6"/>
      <c r="J175" s="5"/>
      <c r="K175" s="6"/>
      <c r="N175" s="2"/>
      <c r="O175" s="3"/>
      <c r="P175" s="3"/>
      <c r="Q175" s="3"/>
      <c r="R175" s="3"/>
    </row>
    <row r="176" spans="5:21" s="1" customFormat="1">
      <c r="E176" s="3"/>
      <c r="F176" s="3"/>
      <c r="G176" s="4"/>
      <c r="H176" s="5"/>
      <c r="I176" s="6"/>
      <c r="J176" s="5"/>
      <c r="K176" s="6"/>
      <c r="N176" s="2"/>
      <c r="O176" s="3"/>
    </row>
    <row r="177" spans="1:21" s="1" customFormat="1">
      <c r="E177" s="3"/>
      <c r="F177" s="3"/>
      <c r="G177" s="4"/>
      <c r="H177" s="5"/>
      <c r="I177" s="6"/>
      <c r="J177" s="5"/>
      <c r="K177" s="6"/>
      <c r="N177" s="2"/>
      <c r="O177" s="3"/>
    </row>
    <row r="178" spans="1:21" s="1" customFormat="1">
      <c r="E178" s="3"/>
      <c r="F178" s="3"/>
      <c r="G178" s="4"/>
      <c r="H178" s="5"/>
      <c r="I178" s="6"/>
      <c r="J178" s="5"/>
      <c r="K178" s="6"/>
      <c r="N178" s="2"/>
      <c r="O178" s="3"/>
      <c r="P178" s="3"/>
      <c r="Q178" s="3"/>
      <c r="R178" s="3"/>
    </row>
    <row r="179" spans="1:21" s="1" customFormat="1">
      <c r="E179" s="3"/>
      <c r="F179" s="3"/>
      <c r="G179" s="4"/>
      <c r="H179" s="5"/>
      <c r="I179" s="6"/>
      <c r="J179" s="5"/>
      <c r="K179" s="6"/>
      <c r="N179" s="2"/>
      <c r="O179" s="3"/>
    </row>
    <row r="180" spans="1:21" s="1" customFormat="1">
      <c r="G180" s="4"/>
      <c r="H180" s="5"/>
      <c r="I180" s="6"/>
      <c r="J180" s="5"/>
      <c r="K180" s="4"/>
      <c r="N180" s="2"/>
      <c r="Q180" s="3"/>
      <c r="R180" s="3"/>
    </row>
    <row r="181" spans="1:21" s="1" customFormat="1">
      <c r="A181" s="3"/>
      <c r="B181" s="3"/>
      <c r="C181" s="3"/>
      <c r="S181" s="3"/>
    </row>
    <row r="182" spans="1:21" s="1" customFormat="1">
      <c r="E182" s="3"/>
      <c r="F182" s="3"/>
      <c r="G182" s="3"/>
      <c r="I182" s="10"/>
      <c r="S182" s="3"/>
    </row>
    <row r="183" spans="1:21" s="1" customFormat="1">
      <c r="B183" s="13"/>
      <c r="E183" s="3"/>
      <c r="F183" s="3"/>
      <c r="G183" s="4"/>
      <c r="H183" s="5"/>
      <c r="I183" s="6"/>
      <c r="J183" s="5"/>
      <c r="K183" s="6"/>
      <c r="N183" s="2"/>
      <c r="O183" s="3"/>
      <c r="P183" s="3"/>
      <c r="Q183" s="3"/>
      <c r="R183" s="3"/>
      <c r="S183" s="3"/>
      <c r="T183" s="3"/>
      <c r="U183" s="3"/>
    </row>
    <row r="184" spans="1:21" s="1" customFormat="1">
      <c r="B184" s="13"/>
      <c r="E184" s="3"/>
      <c r="F184" s="3"/>
      <c r="G184" s="4"/>
      <c r="H184" s="5"/>
      <c r="I184" s="6"/>
      <c r="J184" s="5"/>
      <c r="K184" s="6"/>
      <c r="N184" s="2"/>
      <c r="O184" s="3"/>
      <c r="Q184" s="3"/>
      <c r="R184" s="3"/>
      <c r="S184" s="3"/>
      <c r="T184" s="3"/>
      <c r="U184" s="3"/>
    </row>
    <row r="185" spans="1:21" s="1" customFormat="1">
      <c r="B185" s="13"/>
      <c r="E185" s="3"/>
      <c r="F185" s="3"/>
      <c r="G185" s="4"/>
      <c r="H185" s="5"/>
      <c r="I185" s="6"/>
      <c r="J185" s="5"/>
      <c r="K185" s="6"/>
      <c r="N185" s="2"/>
      <c r="O185" s="3"/>
      <c r="P185" s="2"/>
      <c r="Q185" s="3"/>
      <c r="R185" s="3"/>
      <c r="S185" s="3"/>
      <c r="T185" s="3"/>
      <c r="U185" s="3"/>
    </row>
    <row r="186" spans="1:21" s="1" customFormat="1">
      <c r="B186" s="13"/>
      <c r="E186" s="3"/>
      <c r="F186" s="3"/>
      <c r="G186" s="4"/>
      <c r="H186" s="5"/>
      <c r="I186" s="6"/>
      <c r="J186" s="5"/>
      <c r="K186" s="6"/>
      <c r="N186" s="2"/>
      <c r="O186" s="3"/>
      <c r="P186" s="3"/>
      <c r="Q186" s="3"/>
      <c r="R186" s="3"/>
      <c r="S186" s="3"/>
      <c r="T186" s="3"/>
      <c r="U186" s="3"/>
    </row>
    <row r="187" spans="1:21" s="1" customFormat="1">
      <c r="B187" s="13"/>
      <c r="E187" s="3"/>
      <c r="F187" s="3"/>
      <c r="G187" s="4"/>
      <c r="H187" s="5"/>
      <c r="I187" s="6"/>
      <c r="J187" s="5"/>
      <c r="K187" s="6"/>
      <c r="N187" s="2"/>
      <c r="O187" s="3"/>
      <c r="S187" s="3"/>
      <c r="T187" s="3"/>
      <c r="U187" s="3"/>
    </row>
    <row r="188" spans="1:21" s="1" customFormat="1">
      <c r="B188" s="13"/>
      <c r="E188" s="3"/>
      <c r="F188" s="3"/>
      <c r="G188" s="4"/>
      <c r="H188" s="5"/>
      <c r="I188" s="6"/>
      <c r="J188" s="5"/>
      <c r="K188" s="6"/>
      <c r="N188" s="2"/>
      <c r="O188" s="3"/>
      <c r="S188" s="3"/>
      <c r="T188" s="3"/>
      <c r="U188" s="3"/>
    </row>
    <row r="189" spans="1:21" s="1" customFormat="1">
      <c r="B189" s="13"/>
      <c r="E189" s="3"/>
      <c r="F189" s="3"/>
      <c r="G189" s="4"/>
      <c r="H189" s="5"/>
      <c r="I189" s="6"/>
      <c r="J189" s="5"/>
      <c r="K189" s="6"/>
      <c r="N189" s="2"/>
      <c r="O189" s="3"/>
      <c r="P189" s="3"/>
      <c r="Q189" s="3"/>
      <c r="R189" s="3"/>
      <c r="S189" s="3"/>
      <c r="T189" s="3"/>
      <c r="U189" s="3"/>
    </row>
    <row r="190" spans="1:21" s="1" customFormat="1">
      <c r="B190" s="13"/>
      <c r="E190" s="3"/>
      <c r="F190" s="3"/>
      <c r="G190" s="4"/>
      <c r="H190" s="5"/>
      <c r="I190" s="6"/>
      <c r="J190" s="5"/>
      <c r="K190" s="6"/>
      <c r="N190" s="2"/>
      <c r="O190" s="3"/>
      <c r="Q190" s="3"/>
      <c r="R190" s="3"/>
      <c r="S190" s="3"/>
      <c r="T190" s="3"/>
      <c r="U190" s="3"/>
    </row>
    <row r="191" spans="1:21" s="1" customFormat="1">
      <c r="F191" s="3"/>
      <c r="G191" s="4"/>
      <c r="H191" s="5"/>
      <c r="I191" s="6"/>
      <c r="J191" s="5"/>
      <c r="K191" s="4"/>
      <c r="N191" s="2"/>
      <c r="Q191" s="3"/>
      <c r="R191" s="3"/>
      <c r="S191" s="3"/>
      <c r="T191" s="3"/>
      <c r="U191" s="3"/>
    </row>
    <row r="192" spans="1:21" s="1" customFormat="1">
      <c r="B192" s="13"/>
      <c r="E192" s="3"/>
      <c r="F192" s="3"/>
      <c r="G192" s="4"/>
      <c r="H192" s="5"/>
      <c r="I192" s="6"/>
      <c r="J192" s="5"/>
      <c r="K192" s="6"/>
      <c r="N192" s="2"/>
      <c r="O192" s="3"/>
      <c r="P192" s="3"/>
      <c r="Q192" s="3"/>
      <c r="R192" s="3"/>
      <c r="S192" s="3"/>
      <c r="T192" s="3"/>
      <c r="U192" s="3"/>
    </row>
    <row r="193" spans="2:21" s="1" customFormat="1">
      <c r="B193" s="13"/>
      <c r="E193" s="3"/>
      <c r="F193" s="3"/>
      <c r="G193" s="4"/>
      <c r="H193" s="5"/>
      <c r="I193" s="6"/>
      <c r="J193" s="5"/>
      <c r="K193" s="6"/>
      <c r="N193" s="2"/>
      <c r="O193" s="3"/>
      <c r="Q193" s="3"/>
      <c r="R193" s="3"/>
      <c r="S193" s="3"/>
      <c r="T193" s="3"/>
      <c r="U193" s="3"/>
    </row>
    <row r="194" spans="2:21" s="1" customFormat="1">
      <c r="B194" s="13"/>
      <c r="E194" s="3"/>
      <c r="F194" s="3"/>
      <c r="G194" s="4"/>
      <c r="H194" s="5"/>
      <c r="I194" s="6"/>
      <c r="J194" s="5"/>
      <c r="K194" s="6"/>
      <c r="N194" s="2"/>
      <c r="O194" s="3"/>
      <c r="P194" s="2"/>
      <c r="Q194" s="3"/>
      <c r="R194" s="3"/>
      <c r="S194" s="3"/>
    </row>
    <row r="195" spans="2:21" s="1" customFormat="1">
      <c r="B195" s="13"/>
      <c r="E195" s="3"/>
      <c r="F195" s="3"/>
      <c r="G195" s="4"/>
      <c r="H195" s="5"/>
      <c r="I195" s="6"/>
      <c r="J195" s="5"/>
      <c r="K195" s="6"/>
      <c r="N195" s="2"/>
      <c r="O195" s="3"/>
      <c r="P195" s="3"/>
      <c r="Q195" s="3"/>
      <c r="R195" s="3"/>
    </row>
    <row r="196" spans="2:21" s="1" customFormat="1">
      <c r="B196" s="13"/>
      <c r="E196" s="3"/>
      <c r="F196" s="3"/>
      <c r="G196" s="4"/>
      <c r="H196" s="5"/>
      <c r="I196" s="6"/>
      <c r="J196" s="5"/>
      <c r="K196" s="6"/>
      <c r="N196" s="2"/>
      <c r="O196" s="3"/>
    </row>
    <row r="197" spans="2:21" s="1" customFormat="1">
      <c r="B197" s="13"/>
      <c r="E197" s="3"/>
      <c r="F197" s="3"/>
      <c r="G197" s="4"/>
      <c r="H197" s="5"/>
      <c r="I197" s="6"/>
      <c r="J197" s="5"/>
      <c r="K197" s="6"/>
      <c r="N197" s="2"/>
      <c r="O197" s="3"/>
    </row>
    <row r="198" spans="2:21" s="1" customFormat="1">
      <c r="B198" s="13"/>
      <c r="E198" s="3"/>
      <c r="F198" s="3"/>
      <c r="G198" s="4"/>
      <c r="H198" s="5"/>
      <c r="I198" s="6"/>
      <c r="J198" s="5"/>
      <c r="K198" s="6"/>
      <c r="N198" s="2"/>
      <c r="O198" s="3"/>
      <c r="P198" s="3"/>
      <c r="Q198" s="3"/>
      <c r="R198" s="3"/>
    </row>
    <row r="199" spans="2:21" s="1" customFormat="1">
      <c r="B199" s="13"/>
      <c r="E199" s="3"/>
      <c r="F199" s="3"/>
      <c r="G199" s="4"/>
      <c r="H199" s="5"/>
      <c r="I199" s="6"/>
      <c r="J199" s="5"/>
      <c r="K199" s="6"/>
      <c r="N199" s="2"/>
      <c r="O199" s="3"/>
      <c r="Q199" s="2"/>
      <c r="R199" s="3"/>
    </row>
    <row r="200" spans="2:21" s="1" customFormat="1">
      <c r="G200" s="4"/>
      <c r="L200" s="3"/>
    </row>
    <row r="201" spans="2:21" s="1" customFormat="1">
      <c r="B201" s="13"/>
      <c r="E201" s="3"/>
      <c r="F201" s="3"/>
      <c r="G201" s="4"/>
      <c r="H201" s="5"/>
      <c r="I201" s="6"/>
      <c r="J201" s="5"/>
      <c r="K201" s="6"/>
      <c r="N201" s="2"/>
      <c r="O201" s="3"/>
      <c r="P201" s="3"/>
      <c r="Q201" s="3"/>
      <c r="R201" s="3"/>
    </row>
    <row r="202" spans="2:21" s="1" customFormat="1">
      <c r="B202" s="13"/>
      <c r="E202" s="3"/>
      <c r="F202" s="3"/>
      <c r="G202" s="4"/>
      <c r="H202" s="5"/>
      <c r="I202" s="6"/>
      <c r="J202" s="5"/>
      <c r="K202" s="6"/>
      <c r="N202" s="2"/>
      <c r="O202" s="3"/>
      <c r="Q202" s="3"/>
      <c r="R202" s="3"/>
    </row>
    <row r="203" spans="2:21" s="1" customFormat="1">
      <c r="B203" s="13"/>
      <c r="E203" s="3"/>
      <c r="F203" s="3"/>
      <c r="G203" s="4"/>
      <c r="H203" s="5"/>
      <c r="I203" s="6"/>
      <c r="J203" s="5"/>
      <c r="K203" s="6"/>
      <c r="N203" s="2"/>
      <c r="O203" s="3"/>
      <c r="P203" s="2"/>
      <c r="Q203" s="3"/>
      <c r="R203" s="3"/>
    </row>
    <row r="204" spans="2:21" s="1" customFormat="1">
      <c r="B204" s="13"/>
      <c r="E204" s="3"/>
      <c r="F204" s="3"/>
      <c r="G204" s="4"/>
      <c r="H204" s="5"/>
      <c r="I204" s="6"/>
      <c r="J204" s="5"/>
      <c r="K204" s="6"/>
      <c r="N204" s="2"/>
      <c r="O204" s="3"/>
      <c r="P204" s="3"/>
      <c r="Q204" s="3"/>
      <c r="R204" s="3"/>
    </row>
    <row r="205" spans="2:21" s="1" customFormat="1">
      <c r="B205" s="13"/>
      <c r="E205" s="3"/>
      <c r="F205" s="3"/>
      <c r="G205" s="4"/>
      <c r="H205" s="5"/>
      <c r="I205" s="6"/>
      <c r="J205" s="5"/>
      <c r="K205" s="6"/>
      <c r="N205" s="2"/>
      <c r="O205" s="3"/>
    </row>
    <row r="206" spans="2:21" s="1" customFormat="1">
      <c r="B206" s="13"/>
      <c r="E206" s="3"/>
      <c r="F206" s="3"/>
      <c r="G206" s="4"/>
      <c r="H206" s="5"/>
      <c r="I206" s="6"/>
      <c r="J206" s="5"/>
      <c r="K206" s="6"/>
      <c r="N206" s="2"/>
      <c r="O206" s="3"/>
    </row>
    <row r="207" spans="2:21" s="1" customFormat="1">
      <c r="B207" s="13"/>
      <c r="E207" s="3"/>
      <c r="F207" s="3"/>
      <c r="G207" s="4"/>
      <c r="H207" s="5"/>
      <c r="I207" s="6"/>
      <c r="J207" s="5"/>
      <c r="K207" s="6"/>
      <c r="N207" s="2"/>
      <c r="O207" s="3"/>
      <c r="P207" s="3"/>
      <c r="Q207" s="3"/>
      <c r="R207" s="3"/>
    </row>
    <row r="208" spans="2:21" s="1" customFormat="1">
      <c r="B208" s="13"/>
      <c r="E208" s="3"/>
      <c r="F208" s="3"/>
      <c r="G208" s="4"/>
      <c r="H208" s="5"/>
      <c r="I208" s="6"/>
      <c r="J208" s="5"/>
      <c r="K208" s="6"/>
      <c r="N208" s="2"/>
      <c r="O208" s="3"/>
      <c r="Q208" s="3"/>
      <c r="R208" s="3"/>
    </row>
    <row r="209" spans="2:21" s="1" customFormat="1">
      <c r="F209" s="3"/>
      <c r="G209" s="4"/>
      <c r="H209" s="5"/>
      <c r="I209" s="6"/>
      <c r="J209" s="5"/>
      <c r="K209" s="4"/>
      <c r="N209" s="2"/>
      <c r="Q209" s="3"/>
      <c r="R209" s="3"/>
    </row>
    <row r="210" spans="2:21" s="1" customFormat="1">
      <c r="E210" s="3"/>
      <c r="F210" s="3"/>
      <c r="G210" s="3"/>
      <c r="S210" s="3"/>
    </row>
    <row r="211" spans="2:21" s="1" customFormat="1">
      <c r="E211" s="3"/>
      <c r="F211" s="3"/>
      <c r="G211" s="3"/>
      <c r="I211" s="10"/>
      <c r="S211" s="3"/>
      <c r="T211" s="3"/>
      <c r="U211" s="3"/>
    </row>
    <row r="212" spans="2:21" s="1" customFormat="1">
      <c r="E212" s="3"/>
      <c r="F212" s="3"/>
      <c r="G212" s="4"/>
      <c r="H212" s="5"/>
      <c r="I212" s="6"/>
      <c r="J212" s="5"/>
      <c r="K212" s="6"/>
      <c r="N212" s="2"/>
      <c r="O212" s="3"/>
      <c r="P212" s="3"/>
      <c r="Q212" s="3"/>
      <c r="R212" s="3"/>
      <c r="S212" s="3"/>
      <c r="T212" s="3"/>
      <c r="U212" s="3"/>
    </row>
    <row r="213" spans="2:21" s="1" customFormat="1">
      <c r="E213" s="3"/>
      <c r="F213" s="3"/>
      <c r="G213" s="4"/>
      <c r="H213" s="5"/>
      <c r="I213" s="6"/>
      <c r="J213" s="5"/>
      <c r="K213" s="6"/>
      <c r="N213" s="2"/>
      <c r="O213" s="3"/>
      <c r="Q213" s="3"/>
      <c r="R213" s="3"/>
      <c r="S213" s="3"/>
      <c r="T213" s="3"/>
      <c r="U213" s="3"/>
    </row>
    <row r="214" spans="2:21" s="1" customFormat="1">
      <c r="E214" s="3"/>
      <c r="F214" s="3"/>
      <c r="G214" s="4"/>
      <c r="H214" s="5"/>
      <c r="I214" s="6"/>
      <c r="J214" s="5"/>
      <c r="K214" s="6"/>
      <c r="N214" s="2"/>
      <c r="O214" s="3"/>
      <c r="P214" s="2"/>
      <c r="Q214" s="3"/>
      <c r="R214" s="3"/>
      <c r="S214" s="3"/>
      <c r="T214" s="3"/>
      <c r="U214" s="3"/>
    </row>
    <row r="215" spans="2:21" s="1" customFormat="1">
      <c r="E215" s="3"/>
      <c r="F215" s="3"/>
      <c r="G215" s="4"/>
      <c r="H215" s="5"/>
      <c r="I215" s="6"/>
      <c r="J215" s="5"/>
      <c r="K215" s="6"/>
      <c r="N215" s="2"/>
      <c r="O215" s="3"/>
      <c r="P215" s="3"/>
      <c r="Q215" s="3"/>
      <c r="R215" s="3"/>
      <c r="S215" s="3"/>
      <c r="T215" s="3"/>
      <c r="U215" s="3"/>
    </row>
    <row r="216" spans="2:21" s="1" customFormat="1">
      <c r="E216" s="3"/>
      <c r="F216" s="3"/>
      <c r="G216" s="4"/>
      <c r="H216" s="5"/>
      <c r="I216" s="6"/>
      <c r="J216" s="5"/>
      <c r="K216" s="6"/>
      <c r="N216" s="2"/>
      <c r="O216" s="3"/>
      <c r="S216" s="3"/>
      <c r="T216" s="3"/>
      <c r="U216" s="3"/>
    </row>
    <row r="217" spans="2:21" s="1" customFormat="1">
      <c r="E217" s="3"/>
      <c r="F217" s="3"/>
      <c r="G217" s="4"/>
      <c r="H217" s="5"/>
      <c r="I217" s="6"/>
      <c r="J217" s="5"/>
      <c r="K217" s="6"/>
      <c r="N217" s="2"/>
      <c r="O217" s="3"/>
      <c r="S217" s="3"/>
      <c r="T217" s="3"/>
      <c r="U217" s="3"/>
    </row>
    <row r="218" spans="2:21" s="1" customFormat="1">
      <c r="E218" s="3"/>
      <c r="F218" s="3"/>
      <c r="G218" s="4"/>
      <c r="H218" s="5"/>
      <c r="I218" s="6"/>
      <c r="J218" s="5"/>
      <c r="K218" s="6"/>
      <c r="N218" s="2"/>
      <c r="O218" s="3"/>
      <c r="P218" s="3"/>
      <c r="Q218" s="3"/>
      <c r="R218" s="3"/>
      <c r="S218" s="3"/>
      <c r="T218" s="3"/>
      <c r="U218" s="3"/>
    </row>
    <row r="219" spans="2:21" s="1" customFormat="1">
      <c r="E219" s="3"/>
      <c r="F219" s="3"/>
      <c r="G219" s="4"/>
      <c r="H219" s="5"/>
      <c r="I219" s="6"/>
      <c r="J219" s="5"/>
      <c r="K219" s="6"/>
      <c r="N219" s="2"/>
      <c r="O219" s="3"/>
      <c r="Q219" s="3"/>
      <c r="R219" s="3"/>
      <c r="S219" s="3"/>
      <c r="T219" s="3"/>
      <c r="U219" s="3"/>
    </row>
    <row r="220" spans="2:21" s="1" customFormat="1">
      <c r="F220" s="3"/>
      <c r="G220" s="4"/>
      <c r="H220" s="5"/>
      <c r="I220" s="6"/>
      <c r="J220" s="5"/>
      <c r="K220" s="4"/>
      <c r="N220" s="2"/>
      <c r="Q220" s="3"/>
      <c r="R220" s="3"/>
      <c r="S220" s="3"/>
      <c r="T220" s="3"/>
      <c r="U220" s="3"/>
    </row>
    <row r="221" spans="2:21" s="1" customFormat="1">
      <c r="E221" s="3"/>
      <c r="F221" s="3"/>
      <c r="G221" s="4"/>
      <c r="H221" s="5"/>
      <c r="I221" s="6"/>
      <c r="J221" s="5"/>
      <c r="K221" s="6"/>
      <c r="N221" s="2"/>
      <c r="O221" s="3"/>
      <c r="P221" s="3"/>
      <c r="Q221" s="3"/>
      <c r="R221" s="3"/>
      <c r="S221" s="3"/>
      <c r="T221" s="3"/>
      <c r="U221" s="3"/>
    </row>
    <row r="222" spans="2:21" s="1" customFormat="1">
      <c r="E222" s="3"/>
      <c r="F222" s="3"/>
      <c r="G222" s="4"/>
      <c r="H222" s="5"/>
      <c r="I222" s="6"/>
      <c r="J222" s="5"/>
      <c r="K222" s="6"/>
      <c r="N222" s="2"/>
      <c r="O222" s="3"/>
      <c r="Q222" s="3"/>
      <c r="R222" s="3"/>
      <c r="S222" s="3"/>
    </row>
    <row r="223" spans="2:21" s="1" customFormat="1">
      <c r="E223" s="3"/>
      <c r="F223" s="3"/>
      <c r="G223" s="4"/>
      <c r="H223" s="5"/>
      <c r="I223" s="6"/>
      <c r="J223" s="5"/>
      <c r="K223" s="6"/>
      <c r="N223" s="2"/>
      <c r="O223" s="3"/>
      <c r="P223" s="2"/>
      <c r="Q223" s="3"/>
      <c r="R223" s="3"/>
    </row>
    <row r="224" spans="2:21" s="1" customFormat="1">
      <c r="B224" s="13"/>
      <c r="E224" s="3"/>
      <c r="F224" s="3"/>
      <c r="G224" s="4"/>
      <c r="H224" s="5"/>
      <c r="I224" s="6"/>
      <c r="J224" s="5"/>
      <c r="K224" s="6"/>
      <c r="N224" s="2"/>
      <c r="O224" s="3"/>
      <c r="P224" s="3"/>
      <c r="Q224" s="3"/>
      <c r="R224" s="3"/>
    </row>
    <row r="225" spans="5:21" s="1" customFormat="1">
      <c r="E225" s="3"/>
      <c r="F225" s="3"/>
      <c r="G225" s="4"/>
      <c r="H225" s="5"/>
      <c r="I225" s="6"/>
      <c r="J225" s="5"/>
      <c r="K225" s="6"/>
      <c r="N225" s="2"/>
      <c r="O225" s="3"/>
    </row>
    <row r="226" spans="5:21" s="1" customFormat="1">
      <c r="E226" s="3"/>
      <c r="F226" s="3"/>
      <c r="G226" s="4"/>
      <c r="H226" s="5"/>
      <c r="I226" s="6"/>
      <c r="J226" s="5"/>
      <c r="K226" s="6"/>
      <c r="N226" s="2"/>
      <c r="O226" s="3"/>
    </row>
    <row r="227" spans="5:21" s="1" customFormat="1">
      <c r="E227" s="3"/>
      <c r="F227" s="3"/>
      <c r="G227" s="4"/>
      <c r="H227" s="5"/>
      <c r="I227" s="6"/>
      <c r="J227" s="5"/>
      <c r="K227" s="6"/>
      <c r="N227" s="2"/>
      <c r="O227" s="3"/>
      <c r="P227" s="3"/>
      <c r="Q227" s="3"/>
      <c r="R227" s="3"/>
    </row>
    <row r="228" spans="5:21" s="1" customFormat="1">
      <c r="E228" s="3"/>
      <c r="F228" s="3"/>
      <c r="G228" s="4"/>
      <c r="H228" s="5"/>
      <c r="I228" s="6"/>
      <c r="J228" s="5"/>
      <c r="K228" s="6"/>
      <c r="N228" s="2"/>
      <c r="O228" s="3"/>
      <c r="Q228" s="2"/>
      <c r="R228" s="3"/>
    </row>
    <row r="229" spans="5:21" s="1" customFormat="1">
      <c r="G229" s="4"/>
      <c r="L229" s="3"/>
      <c r="S229" s="3"/>
    </row>
    <row r="230" spans="5:21" s="1" customFormat="1">
      <c r="E230" s="3"/>
      <c r="F230" s="3"/>
      <c r="G230" s="4"/>
      <c r="H230" s="5"/>
      <c r="I230" s="6"/>
      <c r="J230" s="5"/>
      <c r="K230" s="6"/>
      <c r="N230" s="2"/>
      <c r="O230" s="3"/>
      <c r="P230" s="3"/>
      <c r="Q230" s="3"/>
      <c r="R230" s="3"/>
    </row>
    <row r="231" spans="5:21" s="1" customFormat="1">
      <c r="E231" s="3"/>
      <c r="F231" s="3"/>
      <c r="G231" s="4"/>
      <c r="H231" s="5"/>
      <c r="I231" s="6"/>
      <c r="J231" s="5"/>
      <c r="K231" s="6"/>
      <c r="N231" s="2"/>
      <c r="O231" s="3"/>
      <c r="Q231" s="3"/>
      <c r="R231" s="3"/>
    </row>
    <row r="232" spans="5:21" s="1" customFormat="1">
      <c r="E232" s="3"/>
      <c r="F232" s="3"/>
      <c r="G232" s="4"/>
      <c r="H232" s="5"/>
      <c r="I232" s="6"/>
      <c r="J232" s="5"/>
      <c r="K232" s="6"/>
      <c r="N232" s="2"/>
      <c r="O232" s="3"/>
      <c r="P232" s="2"/>
      <c r="Q232" s="3"/>
      <c r="R232" s="3"/>
    </row>
    <row r="233" spans="5:21" s="1" customFormat="1">
      <c r="E233" s="3"/>
      <c r="F233" s="3"/>
      <c r="G233" s="4"/>
      <c r="H233" s="5"/>
      <c r="I233" s="6"/>
      <c r="J233" s="5"/>
      <c r="K233" s="6"/>
      <c r="N233" s="2"/>
      <c r="O233" s="3"/>
      <c r="P233" s="3"/>
      <c r="Q233" s="3"/>
      <c r="R233" s="3"/>
    </row>
    <row r="234" spans="5:21" s="1" customFormat="1">
      <c r="E234" s="3"/>
      <c r="F234" s="3"/>
      <c r="G234" s="4"/>
      <c r="H234" s="5"/>
      <c r="I234" s="6"/>
      <c r="J234" s="5"/>
      <c r="K234" s="6"/>
      <c r="N234" s="2"/>
      <c r="O234" s="3"/>
    </row>
    <row r="235" spans="5:21" s="1" customFormat="1">
      <c r="E235" s="3"/>
      <c r="F235" s="3"/>
      <c r="G235" s="4"/>
      <c r="H235" s="5"/>
      <c r="I235" s="6"/>
      <c r="J235" s="5"/>
      <c r="K235" s="6"/>
      <c r="N235" s="2"/>
      <c r="O235" s="3"/>
    </row>
    <row r="236" spans="5:21" s="1" customFormat="1">
      <c r="E236" s="3"/>
      <c r="F236" s="3"/>
      <c r="G236" s="4"/>
      <c r="H236" s="5"/>
      <c r="I236" s="6"/>
      <c r="J236" s="5"/>
      <c r="K236" s="6"/>
      <c r="N236" s="2"/>
      <c r="O236" s="3"/>
      <c r="P236" s="3"/>
      <c r="Q236" s="3"/>
      <c r="R236" s="3"/>
    </row>
    <row r="237" spans="5:21" s="1" customFormat="1">
      <c r="E237" s="3"/>
      <c r="F237" s="3"/>
      <c r="G237" s="4"/>
      <c r="H237" s="5"/>
      <c r="I237" s="6"/>
      <c r="J237" s="5"/>
      <c r="K237" s="6"/>
      <c r="N237" s="2"/>
      <c r="O237" s="3"/>
      <c r="Q237" s="3"/>
      <c r="R237" s="3"/>
    </row>
    <row r="238" spans="5:21" s="1" customFormat="1">
      <c r="G238" s="4"/>
      <c r="N238" s="2"/>
    </row>
    <row r="239" spans="5:21" s="1" customFormat="1">
      <c r="E239" s="3"/>
      <c r="F239" s="3"/>
      <c r="G239" s="3"/>
      <c r="S239" s="3"/>
    </row>
    <row r="240" spans="5:21" s="1" customFormat="1">
      <c r="E240" s="3"/>
      <c r="F240" s="3"/>
      <c r="G240" s="3"/>
      <c r="I240" s="10"/>
      <c r="S240" s="3"/>
      <c r="T240" s="3"/>
      <c r="U240" s="3"/>
    </row>
    <row r="241" spans="5:21" s="1" customFormat="1">
      <c r="E241" s="3"/>
      <c r="F241" s="3"/>
      <c r="G241" s="4"/>
      <c r="H241" s="5"/>
      <c r="I241" s="6"/>
      <c r="J241" s="5"/>
      <c r="K241" s="6"/>
      <c r="N241" s="2"/>
      <c r="O241" s="3"/>
      <c r="P241" s="3"/>
      <c r="Q241" s="3"/>
      <c r="R241" s="3"/>
      <c r="S241" s="3"/>
      <c r="T241" s="3"/>
      <c r="U241" s="3"/>
    </row>
    <row r="242" spans="5:21" s="1" customFormat="1">
      <c r="E242" s="3"/>
      <c r="F242" s="3"/>
      <c r="G242" s="4"/>
      <c r="H242" s="5"/>
      <c r="I242" s="6"/>
      <c r="J242" s="5"/>
      <c r="K242" s="6"/>
      <c r="N242" s="2"/>
      <c r="O242" s="3"/>
      <c r="Q242" s="3"/>
      <c r="R242" s="3"/>
      <c r="S242" s="3"/>
      <c r="T242" s="3"/>
      <c r="U242" s="3"/>
    </row>
    <row r="243" spans="5:21" s="1" customFormat="1">
      <c r="E243" s="3"/>
      <c r="F243" s="3"/>
      <c r="G243" s="4"/>
      <c r="H243" s="5"/>
      <c r="I243" s="6"/>
      <c r="J243" s="5"/>
      <c r="K243" s="6"/>
      <c r="N243" s="2"/>
      <c r="O243" s="3"/>
      <c r="P243" s="2"/>
      <c r="Q243" s="3"/>
      <c r="R243" s="3"/>
      <c r="S243" s="3"/>
      <c r="T243" s="3"/>
      <c r="U243" s="3"/>
    </row>
    <row r="244" spans="5:21" s="1" customFormat="1">
      <c r="E244" s="3"/>
      <c r="F244" s="3"/>
      <c r="G244" s="4"/>
      <c r="H244" s="5"/>
      <c r="I244" s="6"/>
      <c r="J244" s="5"/>
      <c r="K244" s="6"/>
      <c r="N244" s="2"/>
      <c r="O244" s="3"/>
      <c r="P244" s="3"/>
      <c r="Q244" s="3"/>
      <c r="R244" s="3"/>
      <c r="S244" s="3"/>
      <c r="T244" s="3"/>
      <c r="U244" s="3"/>
    </row>
    <row r="245" spans="5:21" s="1" customFormat="1">
      <c r="E245" s="3"/>
      <c r="F245" s="3"/>
      <c r="G245" s="4"/>
      <c r="H245" s="5"/>
      <c r="I245" s="6"/>
      <c r="J245" s="5"/>
      <c r="K245" s="6"/>
      <c r="N245" s="2"/>
      <c r="O245" s="3"/>
      <c r="S245" s="3"/>
      <c r="T245" s="3"/>
      <c r="U245" s="3"/>
    </row>
    <row r="246" spans="5:21" s="1" customFormat="1">
      <c r="E246" s="3"/>
      <c r="F246" s="3"/>
      <c r="G246" s="4"/>
      <c r="H246" s="5"/>
      <c r="I246" s="6"/>
      <c r="J246" s="5"/>
      <c r="K246" s="6"/>
      <c r="N246" s="2"/>
      <c r="O246" s="3"/>
      <c r="S246" s="3"/>
      <c r="T246" s="3"/>
      <c r="U246" s="3"/>
    </row>
    <row r="247" spans="5:21" s="1" customFormat="1">
      <c r="E247" s="3"/>
      <c r="F247" s="3"/>
      <c r="G247" s="4"/>
      <c r="H247" s="5"/>
      <c r="I247" s="6"/>
      <c r="J247" s="5"/>
      <c r="K247" s="6"/>
      <c r="N247" s="2"/>
      <c r="O247" s="3"/>
      <c r="P247" s="3"/>
      <c r="Q247" s="3"/>
      <c r="R247" s="3"/>
      <c r="S247" s="3"/>
      <c r="T247" s="3"/>
      <c r="U247" s="3"/>
    </row>
    <row r="248" spans="5:21" s="1" customFormat="1">
      <c r="E248" s="3"/>
      <c r="F248" s="3"/>
      <c r="G248" s="4"/>
      <c r="H248" s="5"/>
      <c r="I248" s="6"/>
      <c r="J248" s="5"/>
      <c r="K248" s="6"/>
      <c r="N248" s="2"/>
      <c r="O248" s="3"/>
      <c r="Q248" s="3"/>
      <c r="R248" s="3"/>
      <c r="S248" s="3"/>
      <c r="T248" s="3"/>
      <c r="U248" s="3"/>
    </row>
    <row r="249" spans="5:21" s="1" customFormat="1">
      <c r="F249" s="3"/>
      <c r="G249" s="4"/>
      <c r="H249" s="5"/>
      <c r="I249" s="6"/>
      <c r="J249" s="5"/>
      <c r="K249" s="4"/>
      <c r="N249" s="2"/>
      <c r="Q249" s="3"/>
      <c r="R249" s="3"/>
      <c r="S249" s="3"/>
      <c r="T249" s="3"/>
      <c r="U249" s="3"/>
    </row>
    <row r="250" spans="5:21" s="1" customFormat="1">
      <c r="E250" s="3"/>
      <c r="F250" s="3"/>
      <c r="G250" s="4"/>
      <c r="H250" s="5"/>
      <c r="I250" s="6"/>
      <c r="J250" s="5"/>
      <c r="K250" s="6"/>
      <c r="N250" s="2"/>
      <c r="O250" s="3"/>
      <c r="P250" s="3"/>
      <c r="Q250" s="3"/>
      <c r="R250" s="3"/>
      <c r="S250" s="3"/>
    </row>
    <row r="251" spans="5:21" s="1" customFormat="1">
      <c r="E251" s="3"/>
      <c r="F251" s="3"/>
      <c r="G251" s="4"/>
      <c r="H251" s="5"/>
      <c r="I251" s="6"/>
      <c r="J251" s="5"/>
      <c r="K251" s="6"/>
      <c r="N251" s="2"/>
      <c r="O251" s="3"/>
      <c r="Q251" s="3"/>
      <c r="R251" s="3"/>
    </row>
    <row r="252" spans="5:21" s="1" customFormat="1">
      <c r="E252" s="3"/>
      <c r="F252" s="3"/>
      <c r="G252" s="4"/>
      <c r="H252" s="5"/>
      <c r="I252" s="6"/>
      <c r="J252" s="5"/>
      <c r="K252" s="6"/>
      <c r="N252" s="2"/>
      <c r="O252" s="3"/>
      <c r="P252" s="2"/>
      <c r="Q252" s="3"/>
      <c r="R252" s="3"/>
    </row>
    <row r="253" spans="5:21" s="1" customFormat="1">
      <c r="E253" s="3"/>
      <c r="F253" s="3"/>
      <c r="G253" s="4"/>
      <c r="H253" s="5"/>
      <c r="I253" s="6"/>
      <c r="J253" s="5"/>
      <c r="K253" s="6"/>
      <c r="N253" s="2"/>
      <c r="O253" s="3"/>
      <c r="P253" s="3"/>
      <c r="Q253" s="3"/>
      <c r="R253" s="3"/>
    </row>
    <row r="254" spans="5:21" s="1" customFormat="1">
      <c r="E254" s="3"/>
      <c r="F254" s="3"/>
      <c r="G254" s="4"/>
      <c r="H254" s="5"/>
      <c r="I254" s="6"/>
      <c r="J254" s="5"/>
      <c r="K254" s="6"/>
      <c r="N254" s="2"/>
      <c r="O254" s="3"/>
    </row>
    <row r="255" spans="5:21" s="1" customFormat="1">
      <c r="E255" s="3"/>
      <c r="F255" s="3"/>
      <c r="G255" s="4"/>
      <c r="H255" s="5"/>
      <c r="I255" s="6"/>
      <c r="J255" s="5"/>
      <c r="K255" s="6"/>
      <c r="N255" s="2"/>
      <c r="O255" s="3"/>
    </row>
    <row r="256" spans="5:21" s="1" customFormat="1">
      <c r="E256" s="3"/>
      <c r="F256" s="3"/>
      <c r="G256" s="4"/>
      <c r="H256" s="5"/>
      <c r="I256" s="6"/>
      <c r="J256" s="5"/>
      <c r="K256" s="6"/>
      <c r="N256" s="2"/>
      <c r="O256" s="3"/>
      <c r="P256" s="3"/>
      <c r="Q256" s="3"/>
      <c r="R256" s="3"/>
    </row>
    <row r="257" spans="5:21" s="1" customFormat="1">
      <c r="E257" s="3"/>
      <c r="F257" s="3"/>
      <c r="G257" s="4"/>
      <c r="H257" s="5"/>
      <c r="I257" s="6"/>
      <c r="J257" s="5"/>
      <c r="K257" s="6"/>
      <c r="N257" s="2"/>
      <c r="O257" s="3"/>
      <c r="Q257" s="2"/>
      <c r="R257" s="3"/>
      <c r="S257" s="3"/>
    </row>
    <row r="258" spans="5:21" s="1" customFormat="1">
      <c r="G258" s="4"/>
      <c r="L258" s="3"/>
      <c r="S258" s="3"/>
    </row>
    <row r="259" spans="5:21" s="1" customFormat="1">
      <c r="E259" s="3"/>
      <c r="F259" s="3"/>
      <c r="G259" s="4"/>
      <c r="H259" s="5"/>
      <c r="I259" s="6"/>
      <c r="J259" s="5"/>
      <c r="K259" s="6"/>
      <c r="N259" s="2"/>
      <c r="O259" s="3"/>
      <c r="P259" s="3"/>
      <c r="Q259" s="3"/>
      <c r="R259" s="3"/>
    </row>
    <row r="260" spans="5:21" s="1" customFormat="1">
      <c r="E260" s="3"/>
      <c r="F260" s="3"/>
      <c r="G260" s="4"/>
      <c r="H260" s="5"/>
      <c r="I260" s="6"/>
      <c r="J260" s="5"/>
      <c r="K260" s="6"/>
      <c r="N260" s="2"/>
      <c r="O260" s="3"/>
      <c r="Q260" s="3"/>
      <c r="R260" s="3"/>
    </row>
    <row r="261" spans="5:21" s="1" customFormat="1">
      <c r="E261" s="3"/>
      <c r="F261" s="3"/>
      <c r="G261" s="4"/>
      <c r="H261" s="5"/>
      <c r="I261" s="6"/>
      <c r="J261" s="5"/>
      <c r="K261" s="6"/>
      <c r="N261" s="2"/>
      <c r="O261" s="3"/>
      <c r="P261" s="2"/>
      <c r="Q261" s="3"/>
      <c r="R261" s="3"/>
    </row>
    <row r="262" spans="5:21" s="1" customFormat="1">
      <c r="E262" s="3"/>
      <c r="F262" s="3"/>
      <c r="G262" s="4"/>
      <c r="H262" s="5"/>
      <c r="I262" s="6"/>
      <c r="J262" s="5"/>
      <c r="K262" s="6"/>
      <c r="N262" s="2"/>
      <c r="O262" s="3"/>
      <c r="P262" s="3"/>
      <c r="Q262" s="3"/>
      <c r="R262" s="3"/>
    </row>
    <row r="263" spans="5:21" s="1" customFormat="1">
      <c r="E263" s="3"/>
      <c r="F263" s="3"/>
      <c r="G263" s="4"/>
      <c r="H263" s="5"/>
      <c r="I263" s="6"/>
      <c r="J263" s="5"/>
      <c r="K263" s="6"/>
      <c r="N263" s="2"/>
      <c r="O263" s="3"/>
    </row>
    <row r="264" spans="5:21" s="1" customFormat="1">
      <c r="E264" s="3"/>
      <c r="F264" s="3"/>
      <c r="G264" s="4"/>
      <c r="H264" s="5"/>
      <c r="I264" s="6"/>
      <c r="J264" s="5"/>
      <c r="K264" s="6"/>
      <c r="N264" s="2"/>
      <c r="O264" s="3"/>
    </row>
    <row r="265" spans="5:21" s="1" customFormat="1">
      <c r="E265" s="3"/>
      <c r="F265" s="3"/>
      <c r="G265" s="4"/>
      <c r="H265" s="5"/>
      <c r="I265" s="6"/>
      <c r="J265" s="5"/>
      <c r="K265" s="6"/>
      <c r="N265" s="2"/>
      <c r="O265" s="3"/>
      <c r="P265" s="3"/>
      <c r="Q265" s="3"/>
      <c r="R265" s="3"/>
    </row>
    <row r="266" spans="5:21" s="1" customFormat="1">
      <c r="E266" s="3"/>
      <c r="F266" s="3"/>
      <c r="G266" s="4"/>
      <c r="H266" s="5"/>
      <c r="I266" s="6"/>
      <c r="J266" s="5"/>
      <c r="K266" s="6"/>
      <c r="N266" s="2"/>
      <c r="O266" s="3"/>
      <c r="Q266" s="3"/>
      <c r="R266" s="3"/>
    </row>
    <row r="267" spans="5:21" s="1" customFormat="1">
      <c r="G267" s="4"/>
    </row>
    <row r="268" spans="5:21" s="1" customFormat="1">
      <c r="E268" s="3"/>
      <c r="F268" s="3"/>
      <c r="G268" s="4"/>
      <c r="H268" s="5"/>
      <c r="I268" s="6"/>
      <c r="J268" s="5"/>
      <c r="K268" s="6"/>
      <c r="N268" s="2"/>
      <c r="O268" s="3"/>
      <c r="P268" s="3"/>
      <c r="Q268" s="3"/>
      <c r="R268" s="2"/>
      <c r="S268" s="3"/>
      <c r="T268" s="3"/>
      <c r="U268" s="3"/>
    </row>
    <row r="269" spans="5:21" s="1" customFormat="1">
      <c r="E269" s="3"/>
      <c r="F269" s="3"/>
      <c r="G269" s="3"/>
      <c r="I269" s="10"/>
      <c r="S269" s="3"/>
      <c r="T269" s="3"/>
      <c r="U269" s="3"/>
    </row>
    <row r="270" spans="5:21" s="1" customFormat="1">
      <c r="E270" s="3"/>
      <c r="F270" s="3"/>
      <c r="G270" s="4"/>
      <c r="H270" s="5"/>
      <c r="I270" s="6"/>
      <c r="J270" s="5"/>
      <c r="K270" s="6"/>
      <c r="N270" s="2"/>
      <c r="O270" s="3"/>
      <c r="P270" s="3"/>
      <c r="Q270" s="3"/>
      <c r="R270" s="3"/>
      <c r="S270" s="3"/>
      <c r="T270" s="3"/>
      <c r="U270" s="3"/>
    </row>
    <row r="271" spans="5:21" s="1" customFormat="1">
      <c r="E271" s="3"/>
      <c r="F271" s="3"/>
      <c r="G271" s="4"/>
      <c r="H271" s="5"/>
      <c r="I271" s="6"/>
      <c r="J271" s="5"/>
      <c r="K271" s="6"/>
      <c r="N271" s="2"/>
      <c r="O271" s="3"/>
      <c r="Q271" s="3"/>
      <c r="R271" s="3"/>
      <c r="S271" s="3"/>
      <c r="T271" s="3"/>
      <c r="U271" s="3"/>
    </row>
    <row r="272" spans="5:21" s="1" customFormat="1">
      <c r="E272" s="3"/>
      <c r="F272" s="3"/>
      <c r="G272" s="4"/>
      <c r="H272" s="5"/>
      <c r="I272" s="6"/>
      <c r="J272" s="5"/>
      <c r="K272" s="6"/>
      <c r="N272" s="2"/>
      <c r="O272" s="3"/>
      <c r="P272" s="2"/>
      <c r="Q272" s="3"/>
      <c r="R272" s="3"/>
      <c r="S272" s="3"/>
      <c r="T272" s="3"/>
      <c r="U272" s="3"/>
    </row>
    <row r="273" spans="5:21" s="1" customFormat="1">
      <c r="E273" s="3"/>
      <c r="F273" s="3"/>
      <c r="G273" s="4"/>
      <c r="H273" s="5"/>
      <c r="I273" s="6"/>
      <c r="J273" s="5"/>
      <c r="K273" s="6"/>
      <c r="N273" s="2"/>
      <c r="O273" s="3"/>
      <c r="P273" s="3"/>
      <c r="Q273" s="3"/>
      <c r="R273" s="3"/>
      <c r="S273" s="3"/>
      <c r="T273" s="3"/>
      <c r="U273" s="3"/>
    </row>
    <row r="274" spans="5:21" s="1" customFormat="1">
      <c r="E274" s="3"/>
      <c r="F274" s="3"/>
      <c r="G274" s="4"/>
      <c r="H274" s="5"/>
      <c r="I274" s="6"/>
      <c r="J274" s="5"/>
      <c r="K274" s="6"/>
      <c r="N274" s="2"/>
      <c r="O274" s="3"/>
      <c r="S274" s="3"/>
      <c r="T274" s="3"/>
      <c r="U274" s="3"/>
    </row>
    <row r="275" spans="5:21" s="1" customFormat="1">
      <c r="E275" s="3"/>
      <c r="F275" s="3"/>
      <c r="G275" s="4"/>
      <c r="H275" s="5"/>
      <c r="I275" s="6"/>
      <c r="J275" s="5"/>
      <c r="K275" s="6"/>
      <c r="N275" s="2"/>
      <c r="O275" s="3"/>
      <c r="S275" s="3"/>
      <c r="T275" s="3"/>
      <c r="U275" s="3"/>
    </row>
    <row r="276" spans="5:21" s="1" customFormat="1">
      <c r="E276" s="3"/>
      <c r="F276" s="3"/>
      <c r="G276" s="4"/>
      <c r="H276" s="5"/>
      <c r="I276" s="6"/>
      <c r="J276" s="5"/>
      <c r="K276" s="6"/>
      <c r="N276" s="2"/>
      <c r="O276" s="3"/>
      <c r="P276" s="3"/>
      <c r="Q276" s="3"/>
      <c r="R276" s="3"/>
      <c r="S276" s="3"/>
      <c r="T276" s="3"/>
      <c r="U276" s="3"/>
    </row>
    <row r="277" spans="5:21" s="1" customFormat="1">
      <c r="E277" s="3"/>
      <c r="F277" s="3"/>
      <c r="G277" s="4"/>
      <c r="H277" s="5"/>
      <c r="I277" s="6"/>
      <c r="J277" s="56"/>
      <c r="K277" s="6"/>
      <c r="N277" s="2"/>
      <c r="O277" s="3"/>
      <c r="Q277" s="3"/>
      <c r="R277" s="3"/>
      <c r="S277" s="3"/>
      <c r="T277" s="3"/>
      <c r="U277" s="3"/>
    </row>
    <row r="278" spans="5:21" s="1" customFormat="1">
      <c r="F278" s="3"/>
      <c r="G278" s="4"/>
      <c r="H278" s="5"/>
      <c r="I278" s="6"/>
      <c r="J278" s="5"/>
      <c r="K278" s="4"/>
      <c r="N278" s="2"/>
      <c r="Q278" s="3"/>
      <c r="R278" s="3"/>
      <c r="S278" s="3"/>
      <c r="T278" s="3"/>
      <c r="U278" s="3"/>
    </row>
    <row r="279" spans="5:21" s="1" customFormat="1">
      <c r="E279" s="3"/>
      <c r="F279" s="3"/>
      <c r="G279" s="4"/>
      <c r="H279" s="5"/>
      <c r="I279" s="6"/>
      <c r="J279" s="56"/>
      <c r="K279" s="6"/>
      <c r="N279" s="2"/>
      <c r="O279" s="3"/>
      <c r="P279" s="3"/>
      <c r="Q279" s="3"/>
      <c r="R279" s="3"/>
      <c r="S279" s="3"/>
    </row>
    <row r="280" spans="5:21" s="1" customFormat="1">
      <c r="E280" s="3"/>
      <c r="F280" s="3"/>
      <c r="G280" s="4"/>
      <c r="H280" s="5"/>
      <c r="I280" s="6"/>
      <c r="J280" s="56"/>
      <c r="K280" s="6"/>
      <c r="N280" s="2"/>
      <c r="O280" s="3"/>
      <c r="Q280" s="3"/>
      <c r="R280" s="3"/>
    </row>
    <row r="281" spans="5:21" s="1" customFormat="1">
      <c r="E281" s="3"/>
      <c r="F281" s="3"/>
      <c r="G281" s="4"/>
      <c r="H281" s="5"/>
      <c r="I281" s="6"/>
      <c r="J281" s="56"/>
      <c r="K281" s="6"/>
      <c r="N281" s="2"/>
      <c r="O281" s="3"/>
      <c r="P281" s="2"/>
      <c r="Q281" s="3"/>
      <c r="R281" s="3"/>
    </row>
    <row r="282" spans="5:21" s="1" customFormat="1">
      <c r="E282" s="3"/>
      <c r="F282" s="3"/>
      <c r="G282" s="4"/>
      <c r="H282" s="5"/>
      <c r="I282" s="6"/>
      <c r="J282" s="56"/>
      <c r="K282" s="6"/>
      <c r="N282" s="2"/>
      <c r="O282" s="3"/>
      <c r="P282" s="3"/>
      <c r="Q282" s="3"/>
      <c r="R282" s="3"/>
    </row>
    <row r="283" spans="5:21" s="1" customFormat="1">
      <c r="E283" s="3"/>
      <c r="F283" s="3"/>
      <c r="G283" s="4"/>
      <c r="H283" s="5"/>
      <c r="I283" s="6"/>
      <c r="J283" s="56"/>
      <c r="K283" s="6"/>
      <c r="N283" s="2"/>
      <c r="O283" s="3"/>
    </row>
    <row r="284" spans="5:21" s="1" customFormat="1">
      <c r="E284" s="3"/>
      <c r="F284" s="3"/>
      <c r="G284" s="4"/>
      <c r="H284" s="5"/>
      <c r="I284" s="6"/>
      <c r="J284" s="56"/>
      <c r="K284" s="6"/>
      <c r="N284" s="2"/>
      <c r="O284" s="3"/>
    </row>
    <row r="285" spans="5:21" s="1" customFormat="1">
      <c r="E285" s="3"/>
      <c r="F285" s="3"/>
      <c r="G285" s="4"/>
      <c r="H285" s="5"/>
      <c r="I285" s="6"/>
      <c r="J285" s="56"/>
      <c r="K285" s="6"/>
      <c r="N285" s="2"/>
      <c r="O285" s="3"/>
      <c r="Q285" s="2"/>
      <c r="R285" s="3"/>
      <c r="S285" s="3"/>
    </row>
    <row r="286" spans="5:21" s="1" customFormat="1">
      <c r="G286" s="4"/>
      <c r="L286" s="3"/>
      <c r="S286" s="3"/>
    </row>
    <row r="287" spans="5:21" s="1" customFormat="1">
      <c r="E287" s="3"/>
      <c r="F287" s="3"/>
      <c r="G287" s="4"/>
      <c r="H287" s="5"/>
      <c r="I287" s="6"/>
      <c r="J287" s="56"/>
      <c r="K287" s="6"/>
      <c r="N287" s="2"/>
      <c r="O287" s="3"/>
      <c r="P287" s="3"/>
      <c r="Q287" s="3"/>
      <c r="R287" s="3"/>
    </row>
    <row r="288" spans="5:21" s="1" customFormat="1">
      <c r="E288" s="3"/>
      <c r="F288" s="3"/>
      <c r="G288" s="4"/>
      <c r="H288" s="5"/>
      <c r="I288" s="6"/>
      <c r="J288" s="56"/>
      <c r="K288" s="6"/>
      <c r="N288" s="2"/>
      <c r="O288" s="3"/>
      <c r="Q288" s="3"/>
      <c r="R288" s="3"/>
    </row>
    <row r="289" spans="5:21" s="1" customFormat="1">
      <c r="E289" s="3"/>
      <c r="F289" s="3"/>
      <c r="G289" s="4"/>
      <c r="H289" s="5"/>
      <c r="I289" s="6"/>
      <c r="J289" s="56"/>
      <c r="K289" s="6"/>
      <c r="N289" s="2"/>
      <c r="O289" s="3"/>
      <c r="P289" s="2"/>
      <c r="Q289" s="3"/>
      <c r="R289" s="3"/>
    </row>
    <row r="290" spans="5:21" s="1" customFormat="1">
      <c r="E290" s="3"/>
      <c r="F290" s="3"/>
      <c r="G290" s="4"/>
      <c r="H290" s="5"/>
      <c r="I290" s="6"/>
      <c r="J290" s="56"/>
      <c r="K290" s="6"/>
      <c r="N290" s="2"/>
      <c r="O290" s="3"/>
      <c r="P290" s="3"/>
      <c r="Q290" s="3"/>
      <c r="R290" s="3"/>
    </row>
    <row r="291" spans="5:21" s="1" customFormat="1">
      <c r="E291" s="3"/>
      <c r="F291" s="3"/>
      <c r="G291" s="4"/>
      <c r="H291" s="5"/>
      <c r="I291" s="6"/>
      <c r="J291" s="56"/>
      <c r="K291" s="6"/>
      <c r="N291" s="2"/>
      <c r="O291" s="3"/>
    </row>
    <row r="292" spans="5:21" s="1" customFormat="1">
      <c r="E292" s="3"/>
      <c r="F292" s="3"/>
      <c r="G292" s="4"/>
      <c r="H292" s="5"/>
      <c r="I292" s="6"/>
      <c r="J292" s="56"/>
      <c r="K292" s="6"/>
      <c r="N292" s="2"/>
      <c r="O292" s="3"/>
    </row>
    <row r="293" spans="5:21" s="1" customFormat="1">
      <c r="E293" s="3"/>
      <c r="F293" s="3"/>
      <c r="G293" s="4"/>
      <c r="H293" s="5"/>
      <c r="I293" s="6"/>
      <c r="J293" s="5"/>
      <c r="K293" s="6"/>
      <c r="N293" s="2"/>
      <c r="O293" s="3"/>
      <c r="P293" s="3"/>
      <c r="Q293" s="3"/>
      <c r="R293" s="3"/>
    </row>
    <row r="294" spans="5:21" s="1" customFormat="1">
      <c r="E294" s="3"/>
      <c r="F294" s="3"/>
      <c r="G294" s="4"/>
      <c r="H294" s="5"/>
      <c r="I294" s="6"/>
      <c r="J294" s="5"/>
      <c r="K294" s="6"/>
      <c r="N294" s="2"/>
      <c r="O294" s="3"/>
      <c r="Q294" s="3"/>
      <c r="R294" s="3"/>
    </row>
    <row r="295" spans="5:21" s="1" customFormat="1">
      <c r="G295" s="4"/>
    </row>
    <row r="296" spans="5:21" s="1" customFormat="1">
      <c r="E296" s="3"/>
      <c r="F296" s="3"/>
      <c r="G296" s="4"/>
      <c r="H296" s="5"/>
      <c r="I296" s="6"/>
      <c r="J296" s="5"/>
      <c r="K296" s="6"/>
      <c r="N296" s="2"/>
      <c r="O296" s="3"/>
      <c r="P296" s="3"/>
      <c r="Q296" s="3"/>
      <c r="R296" s="2"/>
      <c r="S296" s="3"/>
      <c r="T296" s="3"/>
      <c r="U296" s="3"/>
    </row>
    <row r="297" spans="5:21" s="1" customFormat="1">
      <c r="E297" s="3"/>
      <c r="F297" s="3"/>
      <c r="G297" s="3"/>
      <c r="I297" s="10"/>
      <c r="S297" s="3"/>
      <c r="T297" s="3"/>
      <c r="U297" s="3"/>
    </row>
    <row r="298" spans="5:21" s="1" customFormat="1">
      <c r="E298" s="3"/>
      <c r="F298" s="3"/>
      <c r="G298" s="4"/>
      <c r="H298" s="5"/>
      <c r="I298" s="6"/>
      <c r="J298" s="5"/>
      <c r="K298" s="6"/>
      <c r="N298" s="2"/>
      <c r="O298" s="3"/>
      <c r="P298" s="3"/>
      <c r="Q298" s="3"/>
      <c r="R298" s="3"/>
      <c r="S298" s="3"/>
      <c r="T298" s="3"/>
      <c r="U298" s="3"/>
    </row>
    <row r="299" spans="5:21" s="1" customFormat="1">
      <c r="E299" s="3"/>
      <c r="F299" s="3"/>
      <c r="G299" s="4"/>
      <c r="H299" s="5"/>
      <c r="I299" s="6"/>
      <c r="J299" s="5"/>
      <c r="K299" s="6"/>
      <c r="N299" s="2"/>
      <c r="O299" s="3"/>
      <c r="Q299" s="3"/>
      <c r="R299" s="3"/>
      <c r="S299" s="3"/>
      <c r="T299" s="3"/>
      <c r="U299" s="3"/>
    </row>
    <row r="300" spans="5:21" s="1" customFormat="1">
      <c r="E300" s="3"/>
      <c r="F300" s="3"/>
      <c r="G300" s="4"/>
      <c r="H300" s="5"/>
      <c r="I300" s="6"/>
      <c r="J300" s="5"/>
      <c r="K300" s="6"/>
      <c r="N300" s="2"/>
      <c r="O300" s="3"/>
      <c r="P300" s="2"/>
      <c r="Q300" s="3"/>
      <c r="R300" s="3"/>
      <c r="S300" s="3"/>
      <c r="T300" s="3"/>
      <c r="U300" s="3"/>
    </row>
    <row r="301" spans="5:21" s="1" customFormat="1">
      <c r="E301" s="3"/>
      <c r="F301" s="3"/>
      <c r="G301" s="4"/>
      <c r="H301" s="5"/>
      <c r="I301" s="6"/>
      <c r="J301" s="5"/>
      <c r="K301" s="6"/>
      <c r="N301" s="2"/>
      <c r="O301" s="3"/>
      <c r="P301" s="3"/>
      <c r="Q301" s="3"/>
      <c r="R301" s="3"/>
      <c r="S301" s="3"/>
      <c r="T301" s="3"/>
      <c r="U301" s="3"/>
    </row>
    <row r="302" spans="5:21" s="1" customFormat="1">
      <c r="E302" s="3"/>
      <c r="F302" s="3"/>
      <c r="G302" s="4"/>
      <c r="H302" s="5"/>
      <c r="I302" s="6"/>
      <c r="J302" s="5"/>
      <c r="K302" s="6"/>
      <c r="N302" s="2"/>
      <c r="O302" s="3"/>
      <c r="S302" s="3"/>
      <c r="T302" s="3"/>
      <c r="U302" s="3"/>
    </row>
    <row r="303" spans="5:21" s="1" customFormat="1">
      <c r="E303" s="3"/>
      <c r="F303" s="3"/>
      <c r="G303" s="4"/>
      <c r="H303" s="5"/>
      <c r="I303" s="6"/>
      <c r="J303" s="5"/>
      <c r="K303" s="6"/>
      <c r="N303" s="2"/>
      <c r="O303" s="3"/>
      <c r="S303" s="3"/>
      <c r="T303" s="3"/>
      <c r="U303" s="3"/>
    </row>
    <row r="304" spans="5:21" s="1" customFormat="1">
      <c r="E304" s="3"/>
      <c r="F304" s="3"/>
      <c r="G304" s="4"/>
      <c r="H304" s="5"/>
      <c r="I304" s="6"/>
      <c r="J304" s="5"/>
      <c r="K304" s="6"/>
      <c r="N304" s="2"/>
      <c r="O304" s="3"/>
      <c r="P304" s="3"/>
      <c r="Q304" s="3"/>
      <c r="R304" s="3"/>
      <c r="S304" s="3"/>
      <c r="T304" s="3"/>
      <c r="U304" s="3"/>
    </row>
    <row r="305" spans="5:21" s="1" customFormat="1">
      <c r="E305" s="3"/>
      <c r="F305" s="3"/>
      <c r="G305" s="4"/>
      <c r="H305" s="5"/>
      <c r="I305" s="6"/>
      <c r="J305" s="5"/>
      <c r="K305" s="6"/>
      <c r="N305" s="2"/>
      <c r="O305" s="3"/>
      <c r="Q305" s="3"/>
      <c r="R305" s="3"/>
      <c r="S305" s="3"/>
      <c r="T305" s="3"/>
      <c r="U305" s="3"/>
    </row>
    <row r="306" spans="5:21" s="1" customFormat="1">
      <c r="F306" s="3"/>
      <c r="G306" s="4"/>
      <c r="H306" s="5"/>
      <c r="I306" s="6"/>
      <c r="J306" s="5"/>
      <c r="K306" s="4"/>
      <c r="N306" s="2"/>
      <c r="Q306" s="3"/>
      <c r="R306" s="3"/>
      <c r="S306" s="3"/>
      <c r="T306" s="3"/>
      <c r="U306" s="3"/>
    </row>
    <row r="307" spans="5:21" s="1" customFormat="1">
      <c r="E307" s="3"/>
      <c r="F307" s="3"/>
      <c r="G307" s="4"/>
      <c r="H307" s="5"/>
      <c r="I307" s="6"/>
      <c r="J307" s="5"/>
      <c r="K307" s="6"/>
      <c r="N307" s="2"/>
      <c r="O307" s="3"/>
      <c r="P307" s="3"/>
      <c r="Q307" s="3"/>
      <c r="R307" s="3"/>
      <c r="S307" s="3"/>
    </row>
    <row r="308" spans="5:21" s="1" customFormat="1">
      <c r="E308" s="3"/>
      <c r="F308" s="3"/>
      <c r="G308" s="4"/>
      <c r="H308" s="5"/>
      <c r="I308" s="6"/>
      <c r="J308" s="5"/>
      <c r="K308" s="6"/>
      <c r="N308" s="2"/>
      <c r="O308" s="3"/>
      <c r="Q308" s="3"/>
      <c r="R308" s="3"/>
    </row>
    <row r="309" spans="5:21" s="1" customFormat="1">
      <c r="E309" s="3"/>
      <c r="F309" s="3"/>
      <c r="G309" s="4"/>
      <c r="H309" s="5"/>
      <c r="I309" s="6"/>
      <c r="J309" s="5"/>
      <c r="K309" s="6"/>
      <c r="N309" s="2"/>
      <c r="O309" s="3"/>
      <c r="P309" s="2"/>
      <c r="Q309" s="3"/>
      <c r="R309" s="3"/>
    </row>
    <row r="310" spans="5:21" s="1" customFormat="1">
      <c r="E310" s="3"/>
      <c r="F310" s="3"/>
      <c r="G310" s="4"/>
      <c r="H310" s="5"/>
      <c r="I310" s="6"/>
      <c r="J310" s="5"/>
      <c r="K310" s="6"/>
      <c r="N310" s="2"/>
      <c r="O310" s="3"/>
      <c r="P310" s="3"/>
      <c r="Q310" s="3"/>
      <c r="R310" s="3"/>
    </row>
    <row r="311" spans="5:21" s="1" customFormat="1">
      <c r="E311" s="3"/>
      <c r="F311" s="3"/>
      <c r="G311" s="4"/>
      <c r="H311" s="5"/>
      <c r="I311" s="6"/>
      <c r="J311" s="5"/>
      <c r="K311" s="6"/>
      <c r="N311" s="2"/>
      <c r="O311" s="3"/>
    </row>
    <row r="312" spans="5:21" s="1" customFormat="1">
      <c r="E312" s="3"/>
      <c r="F312" s="3"/>
      <c r="G312" s="4"/>
      <c r="H312" s="5"/>
      <c r="I312" s="6"/>
      <c r="J312" s="5"/>
      <c r="K312" s="6"/>
      <c r="N312" s="2"/>
      <c r="O312" s="3"/>
    </row>
    <row r="313" spans="5:21" s="1" customFormat="1">
      <c r="E313" s="3"/>
      <c r="F313" s="3"/>
      <c r="G313" s="4"/>
      <c r="H313" s="5"/>
      <c r="I313" s="6"/>
      <c r="J313" s="5"/>
      <c r="K313" s="6"/>
      <c r="N313" s="2"/>
      <c r="O313" s="3"/>
      <c r="Q313" s="2"/>
      <c r="R313" s="3"/>
    </row>
    <row r="314" spans="5:21" s="1" customFormat="1">
      <c r="G314" s="4"/>
      <c r="L314" s="3"/>
    </row>
    <row r="315" spans="5:21" s="1" customFormat="1">
      <c r="E315" s="3"/>
      <c r="F315" s="3"/>
      <c r="G315" s="4"/>
      <c r="H315" s="5"/>
      <c r="I315" s="6"/>
      <c r="J315" s="5"/>
      <c r="K315" s="6"/>
      <c r="N315" s="2"/>
      <c r="O315" s="3"/>
      <c r="P315" s="3"/>
      <c r="Q315" s="3"/>
      <c r="R315" s="3"/>
    </row>
    <row r="316" spans="5:21" s="1" customFormat="1">
      <c r="E316" s="3"/>
      <c r="F316" s="3"/>
      <c r="G316" s="4"/>
      <c r="H316" s="5"/>
      <c r="I316" s="6"/>
      <c r="J316" s="5"/>
      <c r="K316" s="6"/>
      <c r="N316" s="2"/>
      <c r="O316" s="3"/>
      <c r="Q316" s="3"/>
      <c r="R316" s="3"/>
    </row>
    <row r="317" spans="5:21" s="1" customFormat="1">
      <c r="E317" s="3"/>
      <c r="F317" s="3"/>
      <c r="G317" s="4"/>
      <c r="H317" s="5"/>
      <c r="I317" s="6"/>
      <c r="J317" s="5"/>
      <c r="K317" s="6"/>
      <c r="N317" s="2"/>
      <c r="O317" s="3"/>
      <c r="P317" s="2"/>
      <c r="Q317" s="3"/>
      <c r="R317" s="3"/>
    </row>
    <row r="318" spans="5:21" s="1" customFormat="1">
      <c r="E318" s="3"/>
      <c r="F318" s="3"/>
      <c r="G318" s="4"/>
      <c r="H318" s="5"/>
      <c r="I318" s="6"/>
      <c r="J318" s="5"/>
      <c r="K318" s="6"/>
      <c r="N318" s="2"/>
      <c r="O318" s="3"/>
      <c r="P318" s="3"/>
      <c r="Q318" s="3"/>
      <c r="R318" s="3"/>
    </row>
    <row r="319" spans="5:21" s="1" customFormat="1">
      <c r="E319" s="3"/>
      <c r="F319" s="3"/>
      <c r="G319" s="4"/>
      <c r="H319" s="5"/>
      <c r="I319" s="6"/>
      <c r="J319" s="5"/>
      <c r="K319" s="6"/>
      <c r="N319" s="2"/>
      <c r="O319" s="3"/>
    </row>
    <row r="320" spans="5:21" s="1" customFormat="1">
      <c r="E320" s="3"/>
      <c r="F320" s="3"/>
      <c r="G320" s="4"/>
      <c r="H320" s="5"/>
      <c r="I320" s="6"/>
      <c r="J320" s="5"/>
      <c r="K320" s="6"/>
      <c r="N320" s="2"/>
      <c r="O320" s="3"/>
    </row>
    <row r="321" spans="5:18" s="1" customFormat="1">
      <c r="E321" s="3"/>
      <c r="F321" s="3"/>
      <c r="G321" s="4"/>
      <c r="H321" s="5"/>
      <c r="I321" s="6"/>
      <c r="J321" s="5"/>
      <c r="K321" s="6"/>
      <c r="N321" s="2"/>
      <c r="O321" s="3"/>
      <c r="P321" s="3"/>
      <c r="Q321" s="3"/>
      <c r="R321" s="3"/>
    </row>
    <row r="322" spans="5:18" s="1" customFormat="1">
      <c r="E322" s="3"/>
      <c r="F322" s="3"/>
      <c r="G322" s="4"/>
      <c r="H322" s="5"/>
      <c r="I322" s="6"/>
      <c r="J322" s="5"/>
      <c r="K322" s="6"/>
      <c r="N322" s="2"/>
      <c r="O322" s="3"/>
      <c r="Q322" s="3"/>
      <c r="R322" s="3"/>
    </row>
    <row r="323" spans="5:18" s="1" customFormat="1">
      <c r="G323" s="4"/>
    </row>
    <row r="324" spans="5:18" s="1" customFormat="1"/>
    <row r="325" spans="5:18" s="1" customFormat="1">
      <c r="E325" s="3"/>
      <c r="F325" s="3"/>
      <c r="G325" s="3"/>
      <c r="I325" s="10"/>
    </row>
    <row r="326" spans="5:18" s="1" customFormat="1">
      <c r="E326" s="3"/>
      <c r="F326" s="3"/>
      <c r="G326" s="4"/>
      <c r="H326" s="5"/>
      <c r="I326" s="6"/>
      <c r="J326" s="5"/>
      <c r="K326" s="6"/>
      <c r="L326" s="4"/>
      <c r="N326" s="2"/>
      <c r="O326" s="3"/>
      <c r="P326" s="3"/>
      <c r="Q326" s="3"/>
      <c r="R326" s="3"/>
    </row>
    <row r="327" spans="5:18" s="1" customFormat="1">
      <c r="E327" s="3"/>
      <c r="F327" s="3"/>
      <c r="G327" s="4"/>
      <c r="H327" s="5"/>
      <c r="I327" s="6"/>
      <c r="J327" s="5"/>
      <c r="K327" s="6"/>
      <c r="L327" s="4"/>
      <c r="N327" s="2"/>
      <c r="O327" s="3"/>
      <c r="Q327" s="3"/>
      <c r="R327" s="3"/>
    </row>
    <row r="328" spans="5:18" s="1" customFormat="1">
      <c r="E328" s="3"/>
      <c r="F328" s="3"/>
      <c r="G328" s="4"/>
      <c r="H328" s="5"/>
      <c r="I328" s="6"/>
      <c r="J328" s="5"/>
      <c r="K328" s="6"/>
      <c r="L328" s="4"/>
      <c r="N328" s="2"/>
      <c r="O328" s="3"/>
      <c r="Q328" s="3"/>
      <c r="R328" s="3"/>
    </row>
    <row r="329" spans="5:18" s="1" customFormat="1">
      <c r="E329" s="3"/>
      <c r="F329" s="3"/>
      <c r="G329" s="4"/>
      <c r="H329" s="5"/>
      <c r="I329" s="6"/>
      <c r="J329" s="5"/>
      <c r="K329" s="6"/>
      <c r="L329" s="4"/>
      <c r="N329" s="2"/>
      <c r="O329" s="3"/>
    </row>
    <row r="330" spans="5:18" s="1" customFormat="1">
      <c r="E330" s="3"/>
      <c r="F330" s="3"/>
      <c r="G330" s="4"/>
      <c r="H330" s="5"/>
      <c r="I330" s="6"/>
      <c r="J330" s="5"/>
      <c r="K330" s="6"/>
      <c r="L330" s="4"/>
      <c r="N330" s="2"/>
      <c r="O330" s="3"/>
      <c r="Q330" s="3"/>
      <c r="R330" s="3"/>
    </row>
    <row r="331" spans="5:18" s="1" customFormat="1">
      <c r="E331" s="3"/>
      <c r="F331" s="3"/>
      <c r="G331" s="4"/>
      <c r="H331" s="5"/>
      <c r="I331" s="6"/>
      <c r="J331" s="5"/>
      <c r="K331" s="6"/>
      <c r="L331" s="4"/>
      <c r="N331" s="2"/>
      <c r="O331" s="3"/>
      <c r="Q331" s="3"/>
      <c r="R331" s="3"/>
    </row>
    <row r="332" spans="5:18" s="1" customFormat="1">
      <c r="E332" s="3"/>
      <c r="F332" s="3"/>
      <c r="G332" s="4"/>
      <c r="H332" s="5"/>
      <c r="I332" s="6"/>
      <c r="J332" s="5"/>
      <c r="K332" s="6"/>
      <c r="L332" s="4"/>
      <c r="N332" s="2"/>
      <c r="O332" s="3"/>
      <c r="Q332" s="3"/>
      <c r="R332" s="3"/>
    </row>
    <row r="333" spans="5:18" s="1" customFormat="1">
      <c r="E333" s="3"/>
      <c r="F333" s="3"/>
      <c r="G333" s="4"/>
      <c r="H333" s="5"/>
      <c r="I333" s="6"/>
      <c r="J333" s="5"/>
      <c r="K333" s="6"/>
      <c r="L333" s="4"/>
      <c r="N333" s="2"/>
      <c r="O333" s="3"/>
      <c r="Q333" s="3"/>
      <c r="R333" s="3"/>
    </row>
    <row r="334" spans="5:18" s="1" customFormat="1">
      <c r="F334" s="3"/>
      <c r="G334" s="4"/>
      <c r="H334" s="5"/>
      <c r="I334" s="6"/>
      <c r="J334" s="5"/>
      <c r="K334" s="4"/>
      <c r="N334" s="2"/>
      <c r="Q334" s="3"/>
      <c r="R334" s="3"/>
    </row>
    <row r="335" spans="5:18" s="1" customFormat="1">
      <c r="E335" s="3"/>
      <c r="F335" s="3"/>
      <c r="G335" s="4"/>
      <c r="H335" s="5"/>
      <c r="I335" s="6"/>
      <c r="J335" s="5"/>
      <c r="K335" s="6"/>
      <c r="L335" s="4"/>
      <c r="N335" s="2"/>
      <c r="O335" s="3"/>
      <c r="P335" s="3"/>
      <c r="Q335" s="3"/>
      <c r="R335" s="3"/>
    </row>
    <row r="336" spans="5:18" s="1" customFormat="1">
      <c r="E336" s="3"/>
      <c r="F336" s="3"/>
      <c r="G336" s="4"/>
      <c r="H336" s="5"/>
      <c r="I336" s="6"/>
      <c r="J336" s="5"/>
      <c r="K336" s="6"/>
      <c r="L336" s="4"/>
      <c r="N336" s="2"/>
      <c r="O336" s="3"/>
      <c r="Q336" s="3"/>
      <c r="R336" s="3"/>
    </row>
    <row r="337" spans="5:18" s="1" customFormat="1">
      <c r="E337" s="3"/>
      <c r="F337" s="3"/>
      <c r="G337" s="4"/>
      <c r="H337" s="5"/>
      <c r="I337" s="6"/>
      <c r="J337" s="5"/>
      <c r="K337" s="6"/>
      <c r="L337" s="4"/>
      <c r="N337" s="2"/>
      <c r="O337" s="3"/>
    </row>
    <row r="338" spans="5:18" s="1" customFormat="1">
      <c r="E338" s="3"/>
      <c r="F338" s="3"/>
      <c r="G338" s="4"/>
      <c r="H338" s="5"/>
      <c r="I338" s="6"/>
      <c r="J338" s="5"/>
      <c r="K338" s="6"/>
      <c r="L338" s="4"/>
      <c r="N338" s="2"/>
      <c r="O338" s="3"/>
    </row>
    <row r="339" spans="5:18" s="1" customFormat="1">
      <c r="E339" s="3"/>
      <c r="F339" s="3"/>
      <c r="G339" s="4"/>
      <c r="H339" s="5"/>
      <c r="I339" s="6"/>
      <c r="J339" s="5"/>
      <c r="K339" s="6"/>
      <c r="L339" s="4"/>
      <c r="N339" s="2"/>
      <c r="O339" s="3"/>
      <c r="Q339" s="2"/>
      <c r="R339" s="3"/>
    </row>
    <row r="340" spans="5:18" s="1" customFormat="1">
      <c r="E340" s="3"/>
      <c r="F340" s="3"/>
      <c r="G340" s="4"/>
      <c r="H340" s="5"/>
      <c r="I340" s="6"/>
      <c r="J340" s="5"/>
      <c r="K340" s="6"/>
      <c r="L340" s="4"/>
      <c r="N340" s="2"/>
      <c r="O340" s="3"/>
      <c r="Q340" s="2"/>
      <c r="R340" s="3"/>
    </row>
    <row r="341" spans="5:18" s="1" customFormat="1">
      <c r="E341" s="3"/>
      <c r="F341" s="3"/>
      <c r="G341" s="4"/>
      <c r="H341" s="5"/>
      <c r="I341" s="6"/>
      <c r="J341" s="5"/>
      <c r="K341" s="6"/>
      <c r="L341" s="4"/>
      <c r="N341" s="2"/>
      <c r="O341" s="3"/>
      <c r="Q341" s="2"/>
      <c r="R341" s="3"/>
    </row>
    <row r="342" spans="5:18" s="1" customFormat="1">
      <c r="E342" s="3"/>
      <c r="F342" s="3"/>
      <c r="G342" s="4"/>
      <c r="H342" s="5"/>
      <c r="I342" s="6"/>
      <c r="J342" s="5"/>
      <c r="K342" s="6"/>
      <c r="L342" s="4"/>
      <c r="N342" s="2"/>
      <c r="O342" s="3"/>
      <c r="Q342" s="2"/>
      <c r="R342" s="3"/>
    </row>
    <row r="343" spans="5:18" s="1" customFormat="1">
      <c r="G343" s="4"/>
      <c r="L343" s="3"/>
    </row>
    <row r="344" spans="5:18" s="1" customFormat="1">
      <c r="E344" s="3"/>
      <c r="F344" s="3"/>
      <c r="G344" s="4"/>
      <c r="H344" s="5"/>
      <c r="I344" s="6"/>
      <c r="J344" s="5"/>
      <c r="K344" s="6"/>
      <c r="L344" s="4"/>
      <c r="N344" s="2"/>
      <c r="O344" s="3"/>
      <c r="P344" s="3"/>
      <c r="Q344" s="3"/>
      <c r="R344" s="3"/>
    </row>
    <row r="345" spans="5:18" s="1" customFormat="1">
      <c r="E345" s="3"/>
      <c r="F345" s="3"/>
      <c r="G345" s="4"/>
      <c r="H345" s="5"/>
      <c r="I345" s="6"/>
      <c r="J345" s="5"/>
      <c r="K345" s="6"/>
      <c r="L345" s="4"/>
      <c r="N345" s="2"/>
      <c r="O345" s="3"/>
      <c r="Q345" s="3"/>
      <c r="R345" s="3"/>
    </row>
    <row r="346" spans="5:18" s="1" customFormat="1">
      <c r="E346" s="3"/>
      <c r="F346" s="3"/>
      <c r="G346" s="4"/>
      <c r="H346" s="5"/>
      <c r="I346" s="6"/>
      <c r="J346" s="5"/>
      <c r="K346" s="6"/>
      <c r="L346" s="4"/>
      <c r="N346" s="2"/>
      <c r="O346" s="3"/>
      <c r="Q346" s="3"/>
      <c r="R346" s="3"/>
    </row>
    <row r="347" spans="5:18" s="1" customFormat="1">
      <c r="E347" s="3"/>
      <c r="F347" s="3"/>
      <c r="G347" s="4"/>
      <c r="H347" s="5"/>
      <c r="I347" s="6"/>
      <c r="J347" s="5"/>
      <c r="K347" s="6"/>
      <c r="L347" s="4"/>
      <c r="N347" s="2"/>
      <c r="O347" s="3"/>
    </row>
    <row r="348" spans="5:18" s="1" customFormat="1">
      <c r="E348" s="3"/>
      <c r="F348" s="3"/>
      <c r="G348" s="4"/>
      <c r="H348" s="5"/>
      <c r="I348" s="6"/>
      <c r="J348" s="5"/>
      <c r="K348" s="6"/>
      <c r="L348" s="4"/>
      <c r="N348" s="2"/>
      <c r="O348" s="3"/>
      <c r="Q348" s="3"/>
      <c r="R348" s="3"/>
    </row>
    <row r="349" spans="5:18" s="1" customFormat="1">
      <c r="E349" s="3"/>
      <c r="F349" s="3"/>
      <c r="G349" s="4"/>
      <c r="H349" s="5"/>
      <c r="I349" s="6"/>
      <c r="J349" s="5"/>
      <c r="K349" s="6"/>
      <c r="L349" s="4"/>
      <c r="N349" s="2"/>
      <c r="O349" s="3"/>
      <c r="Q349" s="3"/>
      <c r="R349" s="3"/>
    </row>
    <row r="350" spans="5:18" s="1" customFormat="1">
      <c r="E350" s="3"/>
      <c r="F350" s="3"/>
      <c r="G350" s="4"/>
      <c r="H350" s="5"/>
      <c r="I350" s="6"/>
      <c r="J350" s="5"/>
      <c r="K350" s="6"/>
      <c r="L350" s="4"/>
      <c r="N350" s="2"/>
      <c r="O350" s="3"/>
      <c r="Q350" s="3"/>
      <c r="R350" s="3"/>
    </row>
    <row r="351" spans="5:18" s="1" customFormat="1">
      <c r="E351" s="3"/>
      <c r="F351" s="3"/>
      <c r="G351" s="4"/>
      <c r="H351" s="5"/>
      <c r="I351" s="6"/>
      <c r="J351" s="5"/>
      <c r="K351" s="6"/>
      <c r="L351" s="4"/>
      <c r="N351" s="2"/>
      <c r="O351" s="3"/>
      <c r="Q351" s="3"/>
      <c r="R351" s="3"/>
    </row>
    <row r="352" spans="5:18" s="1" customFormat="1">
      <c r="G352" s="4"/>
    </row>
    <row r="354" spans="1:18">
      <c r="A354" s="1"/>
      <c r="B354" s="1"/>
      <c r="C354" s="1"/>
      <c r="E354" s="3"/>
      <c r="F354" s="3"/>
      <c r="G354" s="3"/>
      <c r="H354" s="1"/>
      <c r="I354" s="10"/>
      <c r="J354" s="1"/>
      <c r="K354" s="1"/>
      <c r="L354" s="1"/>
      <c r="M354" s="1"/>
      <c r="N354" s="1"/>
      <c r="O354" s="1"/>
      <c r="P354" s="1"/>
      <c r="Q354" s="1"/>
      <c r="R354" s="1"/>
    </row>
    <row r="355" spans="1:18">
      <c r="A355" s="1"/>
      <c r="B355" s="1"/>
      <c r="C355" s="1"/>
      <c r="D355" s="1"/>
      <c r="E355" s="3"/>
      <c r="F355" s="3"/>
      <c r="G355" s="4"/>
      <c r="H355" s="5"/>
      <c r="I355" s="6"/>
      <c r="J355" s="5"/>
      <c r="K355" s="6"/>
      <c r="L355" s="4"/>
      <c r="M355" s="1"/>
      <c r="N355" s="2"/>
      <c r="O355" s="3"/>
      <c r="P355" s="7"/>
      <c r="Q355" s="3"/>
      <c r="R355" s="3"/>
    </row>
    <row r="356" spans="1:18">
      <c r="A356" s="1"/>
      <c r="B356" s="1"/>
      <c r="C356" s="1"/>
      <c r="D356" s="1"/>
      <c r="E356" s="3"/>
      <c r="F356" s="3"/>
      <c r="G356" s="4"/>
      <c r="H356" s="5"/>
      <c r="I356" s="6"/>
      <c r="J356" s="5"/>
      <c r="K356" s="6"/>
      <c r="L356" s="4"/>
      <c r="M356" s="1"/>
      <c r="N356" s="2"/>
      <c r="O356" s="3"/>
      <c r="Q356" s="3"/>
      <c r="R356" s="3"/>
    </row>
    <row r="357" spans="1:18">
      <c r="A357" s="1"/>
      <c r="B357" s="1"/>
      <c r="C357" s="1"/>
      <c r="D357" s="1"/>
      <c r="E357" s="3"/>
      <c r="F357" s="3"/>
      <c r="G357" s="4"/>
      <c r="H357" s="5"/>
      <c r="I357" s="6"/>
      <c r="J357" s="5"/>
      <c r="K357" s="6"/>
      <c r="L357" s="4"/>
      <c r="M357" s="1"/>
      <c r="N357" s="2"/>
      <c r="O357" s="3"/>
      <c r="Q357" s="3"/>
      <c r="R357" s="3"/>
    </row>
    <row r="358" spans="1:18">
      <c r="A358" s="1"/>
      <c r="B358" s="1"/>
      <c r="C358" s="1"/>
      <c r="D358" s="1"/>
      <c r="E358" s="3"/>
      <c r="F358" s="3"/>
      <c r="G358" s="4"/>
      <c r="H358" s="5"/>
      <c r="I358" s="6"/>
      <c r="J358" s="5"/>
      <c r="K358" s="6"/>
      <c r="L358" s="4"/>
      <c r="M358" s="1"/>
      <c r="N358" s="2"/>
      <c r="O358" s="3"/>
    </row>
    <row r="359" spans="1:18">
      <c r="A359" s="1"/>
      <c r="B359" s="1"/>
      <c r="C359" s="1"/>
      <c r="D359" s="1"/>
      <c r="E359" s="3"/>
      <c r="F359" s="3"/>
      <c r="G359" s="4"/>
      <c r="H359" s="5"/>
      <c r="I359" s="6"/>
      <c r="J359" s="5"/>
      <c r="K359" s="6"/>
      <c r="L359" s="4"/>
      <c r="M359" s="1"/>
      <c r="N359" s="2"/>
      <c r="O359" s="3"/>
      <c r="Q359" s="3"/>
      <c r="R359" s="3"/>
    </row>
    <row r="360" spans="1:18">
      <c r="A360" s="1"/>
      <c r="B360" s="1"/>
      <c r="C360" s="1"/>
      <c r="D360" s="1"/>
      <c r="E360" s="3"/>
      <c r="F360" s="3"/>
      <c r="G360" s="4"/>
      <c r="H360" s="5"/>
      <c r="I360" s="6"/>
      <c r="J360" s="5"/>
      <c r="K360" s="6"/>
      <c r="L360" s="4"/>
      <c r="M360" s="1"/>
      <c r="N360" s="2"/>
      <c r="O360" s="3"/>
      <c r="Q360" s="3"/>
      <c r="R360" s="3"/>
    </row>
    <row r="361" spans="1:18">
      <c r="A361" s="1"/>
      <c r="B361" s="1"/>
      <c r="C361" s="1"/>
      <c r="D361" s="1"/>
      <c r="E361" s="3"/>
      <c r="F361" s="3"/>
      <c r="G361" s="4"/>
      <c r="H361" s="5"/>
      <c r="I361" s="6"/>
      <c r="J361" s="5"/>
      <c r="K361" s="6"/>
      <c r="L361" s="4"/>
      <c r="M361" s="1"/>
      <c r="N361" s="2"/>
      <c r="O361" s="3"/>
      <c r="Q361" s="3"/>
      <c r="R361" s="3"/>
    </row>
    <row r="362" spans="1:18">
      <c r="A362" s="1"/>
      <c r="B362" s="1"/>
      <c r="C362" s="1"/>
      <c r="D362" s="1"/>
      <c r="E362" s="3"/>
      <c r="F362" s="3"/>
      <c r="G362" s="4"/>
      <c r="H362" s="5"/>
      <c r="I362" s="6"/>
      <c r="J362" s="5"/>
      <c r="K362" s="6"/>
      <c r="L362" s="4"/>
      <c r="M362" s="1"/>
      <c r="N362" s="2"/>
      <c r="O362" s="3"/>
      <c r="Q362" s="3"/>
      <c r="R362" s="3"/>
    </row>
    <row r="363" spans="1:18">
      <c r="A363" s="1"/>
      <c r="B363" s="1"/>
      <c r="C363" s="1"/>
      <c r="D363" s="1"/>
      <c r="E363" s="1"/>
      <c r="F363" s="3"/>
      <c r="G363" s="4"/>
      <c r="H363" s="5"/>
      <c r="I363" s="6"/>
      <c r="J363" s="5"/>
      <c r="K363" s="4"/>
      <c r="L363" s="1"/>
      <c r="M363" s="1"/>
      <c r="N363" s="2"/>
      <c r="P363" s="1"/>
      <c r="Q363" s="3"/>
      <c r="R363" s="3"/>
    </row>
    <row r="364" spans="1:18">
      <c r="A364" s="1"/>
      <c r="B364" s="1"/>
      <c r="C364" s="1"/>
      <c r="D364" s="1"/>
      <c r="E364" s="3"/>
      <c r="F364" s="3"/>
      <c r="G364" s="4"/>
      <c r="H364" s="5"/>
      <c r="I364" s="6"/>
      <c r="J364" s="5"/>
      <c r="K364" s="6"/>
      <c r="L364" s="4"/>
      <c r="M364" s="1"/>
      <c r="N364" s="2"/>
      <c r="O364" s="3"/>
      <c r="P364" s="7"/>
      <c r="Q364" s="3"/>
      <c r="R364" s="3"/>
    </row>
    <row r="365" spans="1:18">
      <c r="A365" s="1"/>
      <c r="B365" s="1"/>
      <c r="C365" s="1"/>
      <c r="D365" s="1"/>
      <c r="E365" s="3"/>
      <c r="F365" s="3"/>
      <c r="G365" s="4"/>
      <c r="H365" s="5"/>
      <c r="I365" s="6"/>
      <c r="J365" s="5"/>
      <c r="K365" s="6"/>
      <c r="L365" s="4"/>
      <c r="M365" s="1"/>
      <c r="N365" s="2"/>
      <c r="O365" s="3"/>
      <c r="Q365" s="3"/>
      <c r="R365" s="3"/>
    </row>
    <row r="366" spans="1:18">
      <c r="A366" s="1"/>
      <c r="B366" s="1"/>
      <c r="C366" s="1"/>
      <c r="D366" s="1"/>
      <c r="E366" s="3"/>
      <c r="F366" s="3"/>
      <c r="G366" s="4"/>
      <c r="H366" s="5"/>
      <c r="I366" s="6"/>
      <c r="J366" s="5"/>
      <c r="K366" s="6"/>
      <c r="L366" s="4"/>
      <c r="M366" s="1"/>
      <c r="N366" s="2"/>
      <c r="O366" s="3"/>
      <c r="Q366" s="1"/>
      <c r="R366" s="1"/>
    </row>
    <row r="367" spans="1:18">
      <c r="A367" s="1"/>
      <c r="B367" s="1"/>
      <c r="C367" s="1"/>
      <c r="D367" s="1"/>
      <c r="E367" s="3"/>
      <c r="F367" s="3"/>
      <c r="G367" s="4"/>
      <c r="H367" s="5"/>
      <c r="I367" s="6"/>
      <c r="J367" s="5"/>
      <c r="K367" s="6"/>
      <c r="L367" s="4"/>
      <c r="M367" s="1"/>
      <c r="N367" s="2"/>
      <c r="O367" s="3"/>
      <c r="Q367" s="1"/>
      <c r="R367" s="1"/>
    </row>
    <row r="368" spans="1:18">
      <c r="A368" s="1"/>
      <c r="B368" s="1"/>
      <c r="C368" s="1"/>
      <c r="D368" s="1"/>
      <c r="E368" s="3"/>
      <c r="F368" s="3"/>
      <c r="G368" s="4"/>
      <c r="H368" s="5"/>
      <c r="I368" s="6"/>
      <c r="J368" s="5"/>
      <c r="K368" s="6"/>
      <c r="L368" s="4"/>
      <c r="M368" s="1"/>
      <c r="N368" s="2"/>
      <c r="O368" s="3"/>
      <c r="Q368" s="2"/>
      <c r="R368" s="3"/>
    </row>
    <row r="369" spans="1:18">
      <c r="A369" s="1"/>
      <c r="B369" s="1"/>
      <c r="C369" s="1"/>
      <c r="D369" s="1"/>
      <c r="E369" s="3"/>
      <c r="F369" s="3"/>
      <c r="G369" s="4"/>
      <c r="H369" s="5"/>
      <c r="I369" s="6"/>
      <c r="J369" s="5"/>
      <c r="K369" s="6"/>
      <c r="L369" s="4"/>
      <c r="M369" s="1"/>
      <c r="N369" s="2"/>
      <c r="O369" s="3"/>
      <c r="Q369" s="2"/>
      <c r="R369" s="3"/>
    </row>
    <row r="370" spans="1:18">
      <c r="A370" s="1"/>
      <c r="B370" s="1"/>
      <c r="C370" s="1"/>
      <c r="D370" s="1"/>
      <c r="E370" s="3"/>
      <c r="F370" s="3"/>
      <c r="G370" s="4"/>
      <c r="H370" s="5"/>
      <c r="I370" s="6"/>
      <c r="J370" s="5"/>
      <c r="K370" s="6"/>
      <c r="L370" s="4"/>
      <c r="M370" s="1"/>
      <c r="N370" s="2"/>
      <c r="O370" s="3"/>
      <c r="Q370" s="2"/>
      <c r="R370" s="3"/>
    </row>
    <row r="371" spans="1:18">
      <c r="A371" s="1"/>
      <c r="B371" s="1"/>
      <c r="C371" s="1"/>
      <c r="D371" s="1"/>
      <c r="E371" s="3"/>
      <c r="F371" s="3"/>
      <c r="G371" s="4"/>
      <c r="H371" s="5"/>
      <c r="I371" s="6"/>
      <c r="J371" s="5"/>
      <c r="K371" s="6"/>
      <c r="L371" s="4"/>
      <c r="M371" s="1"/>
      <c r="N371" s="2"/>
      <c r="O371" s="3"/>
      <c r="Q371" s="2"/>
      <c r="R371" s="3"/>
    </row>
    <row r="372" spans="1:18">
      <c r="A372" s="1"/>
      <c r="B372" s="1"/>
      <c r="C372" s="1"/>
      <c r="D372" s="1"/>
      <c r="E372" s="1"/>
      <c r="F372" s="1"/>
      <c r="G372" s="4"/>
      <c r="H372" s="1"/>
      <c r="I372" s="1"/>
      <c r="J372" s="1"/>
      <c r="K372" s="1"/>
      <c r="L372" s="3"/>
      <c r="M372" s="1"/>
      <c r="N372" s="1"/>
      <c r="O372" s="1"/>
      <c r="P372" s="1"/>
      <c r="Q372" s="1"/>
    </row>
    <row r="373" spans="1:18">
      <c r="A373" s="1"/>
      <c r="B373" s="1"/>
      <c r="C373" s="1"/>
      <c r="D373" s="1"/>
      <c r="E373" s="3"/>
      <c r="F373" s="3"/>
      <c r="G373" s="4"/>
      <c r="H373" s="5"/>
      <c r="I373" s="6"/>
      <c r="J373" s="5"/>
      <c r="K373" s="6"/>
      <c r="L373" s="4"/>
      <c r="M373" s="1"/>
      <c r="N373" s="2"/>
      <c r="O373" s="3"/>
      <c r="P373" s="7"/>
      <c r="Q373" s="3"/>
      <c r="R373" s="3"/>
    </row>
    <row r="374" spans="1:18">
      <c r="A374" s="1"/>
      <c r="B374" s="1"/>
      <c r="C374" s="1"/>
      <c r="D374" s="1"/>
      <c r="E374" s="3"/>
      <c r="F374" s="3"/>
      <c r="G374" s="4"/>
      <c r="H374" s="5"/>
      <c r="I374" s="6"/>
      <c r="J374" s="5"/>
      <c r="K374" s="6"/>
      <c r="L374" s="4"/>
      <c r="M374" s="1"/>
      <c r="N374" s="2"/>
      <c r="O374" s="3"/>
      <c r="Q374" s="3"/>
      <c r="R374" s="3"/>
    </row>
    <row r="375" spans="1:18">
      <c r="A375" s="1"/>
      <c r="B375" s="1"/>
      <c r="C375" s="1"/>
      <c r="D375" s="1"/>
      <c r="E375" s="3"/>
      <c r="F375" s="3"/>
      <c r="G375" s="4"/>
      <c r="H375" s="5"/>
      <c r="I375" s="6"/>
      <c r="J375" s="5"/>
      <c r="K375" s="6"/>
      <c r="L375" s="4"/>
      <c r="M375" s="1"/>
      <c r="N375" s="2"/>
      <c r="O375" s="3"/>
      <c r="Q375" s="3"/>
      <c r="R375" s="3"/>
    </row>
    <row r="376" spans="1:18">
      <c r="A376" s="1"/>
      <c r="B376" s="1"/>
      <c r="C376" s="1"/>
      <c r="D376" s="1"/>
      <c r="E376" s="3"/>
      <c r="F376" s="3"/>
      <c r="G376" s="4"/>
      <c r="H376" s="5"/>
      <c r="I376" s="6"/>
      <c r="J376" s="5"/>
      <c r="K376" s="6"/>
      <c r="L376" s="4"/>
      <c r="M376" s="1"/>
      <c r="N376" s="2"/>
      <c r="O376" s="3"/>
    </row>
    <row r="377" spans="1:18">
      <c r="A377" s="1"/>
      <c r="B377" s="1"/>
      <c r="C377" s="1"/>
      <c r="D377" s="1"/>
      <c r="E377" s="3"/>
      <c r="F377" s="3"/>
      <c r="G377" s="4"/>
      <c r="H377" s="5"/>
      <c r="I377" s="6"/>
      <c r="J377" s="5"/>
      <c r="K377" s="6"/>
      <c r="L377" s="4"/>
      <c r="M377" s="1"/>
      <c r="N377" s="2"/>
      <c r="O377" s="3"/>
      <c r="Q377" s="3"/>
      <c r="R377" s="3"/>
    </row>
    <row r="378" spans="1:18">
      <c r="A378" s="1"/>
      <c r="B378" s="1"/>
      <c r="C378" s="1"/>
      <c r="D378" s="1"/>
      <c r="E378" s="3"/>
      <c r="F378" s="3"/>
      <c r="G378" s="4"/>
      <c r="H378" s="5"/>
      <c r="I378" s="6"/>
      <c r="J378" s="5"/>
      <c r="K378" s="6"/>
      <c r="L378" s="4"/>
      <c r="M378" s="1"/>
      <c r="N378" s="2"/>
      <c r="O378" s="3"/>
      <c r="Q378" s="3"/>
      <c r="R378" s="3"/>
    </row>
    <row r="379" spans="1:18">
      <c r="A379" s="1"/>
      <c r="B379" s="1"/>
      <c r="C379" s="1"/>
      <c r="D379" s="1"/>
      <c r="E379" s="3"/>
      <c r="F379" s="3"/>
      <c r="G379" s="4"/>
      <c r="H379" s="5"/>
      <c r="I379" s="6"/>
      <c r="J379" s="5"/>
      <c r="K379" s="6"/>
      <c r="L379" s="4"/>
      <c r="M379" s="1"/>
      <c r="N379" s="2"/>
      <c r="O379" s="3"/>
      <c r="Q379" s="3"/>
      <c r="R379" s="3"/>
    </row>
    <row r="380" spans="1:18">
      <c r="A380" s="1"/>
      <c r="B380" s="1"/>
      <c r="C380" s="1"/>
      <c r="D380" s="1"/>
      <c r="E380" s="3"/>
      <c r="F380" s="3"/>
      <c r="G380" s="4"/>
      <c r="H380" s="5"/>
      <c r="I380" s="6"/>
      <c r="J380" s="5"/>
      <c r="K380" s="6"/>
      <c r="L380" s="4"/>
      <c r="M380" s="1"/>
      <c r="N380" s="2"/>
      <c r="O380" s="3"/>
      <c r="Q380" s="3"/>
      <c r="R380" s="3"/>
    </row>
    <row r="381" spans="1:18">
      <c r="G381" s="4"/>
    </row>
  </sheetData>
  <mergeCells count="12">
    <mergeCell ref="T2:V2"/>
    <mergeCell ref="W2:Y2"/>
    <mergeCell ref="Z2:AB2"/>
    <mergeCell ref="AC2:AE2"/>
    <mergeCell ref="B18:D18"/>
    <mergeCell ref="G18:I18"/>
    <mergeCell ref="B2:D2"/>
    <mergeCell ref="E2:G2"/>
    <mergeCell ref="H2:J2"/>
    <mergeCell ref="K2:M2"/>
    <mergeCell ref="N2:P2"/>
    <mergeCell ref="Q2:S2"/>
  </mergeCells>
  <pageMargins left="0.75" right="0.75" top="1" bottom="1" header="0.5" footer="0.5"/>
  <pageSetup orientation="portrait" horizontalDpi="4294967292" verticalDpi="4294967292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DB04D-A97F-E040-9025-0338C8DD9DCE}">
  <dimension ref="A1:BA293"/>
  <sheetViews>
    <sheetView topLeftCell="A728" zoomScale="86" workbookViewId="0">
      <selection activeCell="T8" sqref="T8"/>
    </sheetView>
  </sheetViews>
  <sheetFormatPr baseColWidth="10" defaultRowHeight="16"/>
  <cols>
    <col min="1" max="1" width="10.1640625" customWidth="1"/>
    <col min="19" max="19" width="11.83203125" bestFit="1" customWidth="1"/>
  </cols>
  <sheetData>
    <row r="1" spans="1:53">
      <c r="A1" t="s">
        <v>45</v>
      </c>
      <c r="AF1" t="s">
        <v>43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/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/>
      <c r="AG3" s="38"/>
      <c r="AH3" s="38"/>
      <c r="BA3"/>
    </row>
    <row r="4" spans="1:53">
      <c r="B4" s="39">
        <v>20000000</v>
      </c>
      <c r="C4" s="40">
        <v>25.253496664211536</v>
      </c>
      <c r="D4" s="41">
        <v>0.73</v>
      </c>
      <c r="E4" s="39">
        <v>67000000</v>
      </c>
      <c r="F4" s="40">
        <v>35.641513949556668</v>
      </c>
      <c r="G4" s="41">
        <v>1.1200000000000001</v>
      </c>
      <c r="H4" s="39">
        <v>71000000</v>
      </c>
      <c r="I4" s="40">
        <v>42.791261069061349</v>
      </c>
      <c r="J4" s="41">
        <v>1.68</v>
      </c>
      <c r="K4" s="39">
        <v>102000000</v>
      </c>
      <c r="L4" s="40">
        <v>50.463686411032846</v>
      </c>
      <c r="M4" s="36">
        <v>0.73</v>
      </c>
      <c r="N4" s="39">
        <v>75000000</v>
      </c>
      <c r="O4" s="40">
        <v>57.692505101528724</v>
      </c>
      <c r="P4" s="36">
        <v>1.22</v>
      </c>
      <c r="Q4" s="39">
        <v>92000000</v>
      </c>
      <c r="R4" s="40">
        <v>65.216067057585732</v>
      </c>
      <c r="S4" s="36"/>
      <c r="T4" s="39">
        <v>104000000</v>
      </c>
      <c r="U4" s="40">
        <v>72.91650677572683</v>
      </c>
      <c r="V4" s="41">
        <v>0.71</v>
      </c>
      <c r="W4" s="39">
        <v>86000000</v>
      </c>
      <c r="X4" s="40">
        <v>80.342771530428934</v>
      </c>
      <c r="Y4" s="36">
        <v>1.03</v>
      </c>
      <c r="Z4" s="39">
        <v>86000000</v>
      </c>
      <c r="AA4" s="40">
        <v>87.769036285131037</v>
      </c>
      <c r="AB4" s="36">
        <v>1.0900000000000001</v>
      </c>
      <c r="AC4" s="39">
        <v>116000000</v>
      </c>
      <c r="AD4" s="40">
        <v>95.627017280258613</v>
      </c>
      <c r="AE4" s="36">
        <v>0.9</v>
      </c>
      <c r="AF4" s="39"/>
      <c r="AG4" s="40"/>
      <c r="AH4" s="41"/>
      <c r="BA4" s="35"/>
    </row>
    <row r="5" spans="1:53">
      <c r="B5" s="39">
        <v>25000000</v>
      </c>
      <c r="C5" s="40">
        <v>25.575424759098897</v>
      </c>
      <c r="D5" s="41">
        <v>0.62</v>
      </c>
      <c r="E5" s="39">
        <v>77000000</v>
      </c>
      <c r="F5" s="40">
        <v>36.164139394681158</v>
      </c>
      <c r="G5" s="41">
        <v>0.85</v>
      </c>
      <c r="H5" s="39">
        <v>90000000</v>
      </c>
      <c r="I5" s="40">
        <v>43.655992491010835</v>
      </c>
      <c r="J5" s="41">
        <v>0.97</v>
      </c>
      <c r="K5" s="39">
        <v>88000000</v>
      </c>
      <c r="L5" s="40">
        <v>51.115424109648131</v>
      </c>
      <c r="M5" s="36">
        <v>0.84</v>
      </c>
      <c r="N5" s="39">
        <v>96000000</v>
      </c>
      <c r="O5" s="40">
        <v>58.700386610369286</v>
      </c>
      <c r="P5" s="36">
        <v>0.96</v>
      </c>
      <c r="Q5" s="39">
        <v>78000000</v>
      </c>
      <c r="R5" s="40">
        <v>65.985788829231538</v>
      </c>
      <c r="S5" s="36">
        <v>1.19</v>
      </c>
      <c r="T5" s="39">
        <v>79000000</v>
      </c>
      <c r="U5" s="40">
        <v>73.289569577408642</v>
      </c>
      <c r="V5" s="41">
        <v>0.69</v>
      </c>
      <c r="W5" s="39">
        <v>104000000</v>
      </c>
      <c r="X5" s="40">
        <v>80.99000929554974</v>
      </c>
      <c r="Y5" s="36">
        <v>0.73</v>
      </c>
      <c r="Z5" s="39">
        <v>119000000</v>
      </c>
      <c r="AA5" s="40">
        <v>88.884827058857681</v>
      </c>
      <c r="AB5" s="36">
        <v>0.69</v>
      </c>
      <c r="AC5" s="39">
        <v>94000000</v>
      </c>
      <c r="AD5" s="40">
        <v>96.439415910535317</v>
      </c>
      <c r="AE5" s="36">
        <v>0.71</v>
      </c>
      <c r="AF5" s="39"/>
      <c r="AG5" s="40"/>
      <c r="AH5" s="41"/>
    </row>
    <row r="6" spans="1:53">
      <c r="B6" s="39">
        <v>29000000</v>
      </c>
      <c r="C6" s="40">
        <v>25.789549564451747</v>
      </c>
      <c r="D6" s="41">
        <v>0.79</v>
      </c>
      <c r="E6" s="39">
        <v>78000000</v>
      </c>
      <c r="F6" s="40">
        <v>36.396879878201361</v>
      </c>
      <c r="G6" s="41">
        <v>1.1100000000000001</v>
      </c>
      <c r="H6" s="39">
        <v>71000000</v>
      </c>
      <c r="I6" s="40">
        <v>43.546626997706042</v>
      </c>
      <c r="J6" s="41">
        <v>1.32</v>
      </c>
      <c r="K6" s="39">
        <v>98000000</v>
      </c>
      <c r="L6" s="40">
        <v>51.161336841821253</v>
      </c>
      <c r="M6" s="36">
        <v>0.93</v>
      </c>
      <c r="N6" s="39">
        <v>87000000</v>
      </c>
      <c r="O6" s="40">
        <v>58.604280337669984</v>
      </c>
      <c r="P6" s="36">
        <v>0.81</v>
      </c>
      <c r="Q6" s="39">
        <v>85000000</v>
      </c>
      <c r="R6" s="40">
        <v>66.013671273807688</v>
      </c>
      <c r="S6" s="36">
        <v>0.61</v>
      </c>
      <c r="T6" s="39">
        <v>117000000</v>
      </c>
      <c r="U6" s="40">
        <v>73.884035993391095</v>
      </c>
      <c r="V6" s="41">
        <v>0.69</v>
      </c>
      <c r="W6" s="39">
        <v>92000000</v>
      </c>
      <c r="X6" s="40">
        <v>81.407597949448103</v>
      </c>
      <c r="Y6" s="36">
        <v>0.84</v>
      </c>
      <c r="Z6" s="39">
        <v>126000000</v>
      </c>
      <c r="AA6" s="40">
        <v>89.384877872948024</v>
      </c>
      <c r="AB6" s="36">
        <v>0.78</v>
      </c>
      <c r="AC6" s="39">
        <v>104000000</v>
      </c>
      <c r="AD6" s="40">
        <v>97.085317591089122</v>
      </c>
      <c r="AE6" s="36">
        <v>0.92</v>
      </c>
      <c r="AF6" s="39"/>
      <c r="AG6" s="40"/>
      <c r="AH6" s="41"/>
    </row>
    <row r="7" spans="1:53">
      <c r="B7" s="39">
        <v>21000000</v>
      </c>
      <c r="C7" s="40">
        <v>25.323885992102934</v>
      </c>
      <c r="D7" s="41">
        <v>0.81</v>
      </c>
      <c r="E7" s="39">
        <v>67000000</v>
      </c>
      <c r="F7" s="40">
        <v>35.711903277448073</v>
      </c>
      <c r="G7" s="41">
        <v>1.35</v>
      </c>
      <c r="H7" s="39">
        <v>68000000</v>
      </c>
      <c r="I7" s="40">
        <v>42.799366118698416</v>
      </c>
      <c r="J7" s="41">
        <v>1.75</v>
      </c>
      <c r="K7" s="39">
        <v>90000000</v>
      </c>
      <c r="L7" s="40">
        <v>50.291219215028093</v>
      </c>
      <c r="M7" s="36">
        <v>0.85</v>
      </c>
      <c r="N7" s="39">
        <v>73000000</v>
      </c>
      <c r="O7" s="40">
        <v>57.481043773908112</v>
      </c>
      <c r="P7" s="36">
        <v>1.08</v>
      </c>
      <c r="Q7" s="39">
        <v>94000000</v>
      </c>
      <c r="R7" s="40">
        <v>65.035632625585748</v>
      </c>
      <c r="S7" s="36">
        <v>1.82</v>
      </c>
      <c r="T7" s="39">
        <v>102000000</v>
      </c>
      <c r="U7" s="40">
        <v>72.708057967557238</v>
      </c>
      <c r="V7" s="41">
        <v>0.71</v>
      </c>
      <c r="W7" s="39">
        <v>59000000</v>
      </c>
      <c r="X7" s="40">
        <v>79.590701016919084</v>
      </c>
      <c r="Y7" s="36">
        <v>1.83</v>
      </c>
      <c r="Z7" s="39">
        <v>104000000</v>
      </c>
      <c r="AA7" s="40">
        <v>87.291140735060182</v>
      </c>
      <c r="AB7" s="36">
        <v>0.69</v>
      </c>
      <c r="AC7" s="39">
        <v>96000000</v>
      </c>
      <c r="AD7" s="40">
        <v>94.876103235781343</v>
      </c>
      <c r="AE7" s="36">
        <v>1.02</v>
      </c>
      <c r="AF7" s="39"/>
      <c r="AG7" s="40"/>
      <c r="AH7" s="41"/>
    </row>
    <row r="8" spans="1:53">
      <c r="B8" s="39">
        <v>41000000</v>
      </c>
      <c r="C8" s="40">
        <v>26.289120573942256</v>
      </c>
      <c r="D8" s="41">
        <v>0.72</v>
      </c>
      <c r="E8" s="39">
        <v>96000000</v>
      </c>
      <c r="F8" s="40">
        <v>37.196011169550772</v>
      </c>
      <c r="G8" s="41">
        <v>0.7</v>
      </c>
      <c r="H8" s="39">
        <v>100000000</v>
      </c>
      <c r="I8" s="40">
        <v>44.499123642393968</v>
      </c>
      <c r="J8" s="41">
        <v>1.29</v>
      </c>
      <c r="K8" s="39">
        <v>74000000</v>
      </c>
      <c r="L8" s="40">
        <v>51.708577008022921</v>
      </c>
      <c r="M8" s="36">
        <v>0.9</v>
      </c>
      <c r="N8" s="39">
        <v>82000000</v>
      </c>
      <c r="O8" s="40">
        <v>56.913312734491193</v>
      </c>
      <c r="P8" s="36">
        <v>1.85</v>
      </c>
      <c r="Q8" s="39">
        <v>100000000</v>
      </c>
      <c r="R8" s="40">
        <v>64.557168924265923</v>
      </c>
      <c r="S8" s="36">
        <v>0.62</v>
      </c>
      <c r="T8" s="39">
        <v>88000000</v>
      </c>
      <c r="U8" s="40">
        <v>72.01660054290322</v>
      </c>
      <c r="V8" s="41">
        <v>0.75</v>
      </c>
      <c r="W8" s="39">
        <v>110000000</v>
      </c>
      <c r="X8" s="40">
        <v>79.797960256427885</v>
      </c>
      <c r="Y8" s="36">
        <v>0.92</v>
      </c>
      <c r="Z8" s="39">
        <v>78000000</v>
      </c>
      <c r="AA8" s="40">
        <v>87.08336247529013</v>
      </c>
      <c r="AB8" s="36">
        <v>1.25</v>
      </c>
      <c r="AC8" s="39">
        <v>80000000</v>
      </c>
      <c r="AD8" s="40">
        <v>94.405290570177499</v>
      </c>
      <c r="AE8" s="36">
        <v>1.06</v>
      </c>
      <c r="AF8" s="39"/>
      <c r="AG8" s="40"/>
      <c r="AH8" s="41"/>
    </row>
    <row r="9" spans="1:53">
      <c r="B9" s="39">
        <v>37000000</v>
      </c>
      <c r="C9" s="40">
        <v>26.141021934953123</v>
      </c>
      <c r="D9" s="41">
        <v>0.68</v>
      </c>
      <c r="E9" s="39">
        <v>84000000</v>
      </c>
      <c r="F9" s="40">
        <v>36.855267452619245</v>
      </c>
      <c r="G9" s="41">
        <v>0.93</v>
      </c>
      <c r="H9" s="39">
        <v>92000000</v>
      </c>
      <c r="I9" s="40">
        <v>43.920441834258376</v>
      </c>
      <c r="J9" s="41">
        <v>1.86</v>
      </c>
      <c r="K9" s="39">
        <v>64000000</v>
      </c>
      <c r="L9" s="40">
        <v>50.920441834258376</v>
      </c>
      <c r="M9" s="36">
        <v>1.37</v>
      </c>
      <c r="N9" s="39">
        <v>110000000</v>
      </c>
      <c r="O9" s="40">
        <v>59.489936721547579</v>
      </c>
      <c r="P9" s="36">
        <v>1.0900000000000001</v>
      </c>
      <c r="Q9" s="39">
        <v>100000000</v>
      </c>
      <c r="R9" s="40">
        <v>67.133792911322303</v>
      </c>
      <c r="S9" s="36">
        <v>0.7</v>
      </c>
      <c r="T9" s="39">
        <v>67000000</v>
      </c>
      <c r="U9" s="40">
        <v>74.199882101780076</v>
      </c>
      <c r="V9" s="41">
        <v>0.86</v>
      </c>
      <c r="W9" s="39">
        <v>118000000</v>
      </c>
      <c r="X9" s="40">
        <v>82.082525151141922</v>
      </c>
      <c r="Y9" s="36">
        <v>0.65</v>
      </c>
      <c r="Z9" s="39">
        <v>107000000</v>
      </c>
      <c r="AA9" s="40">
        <v>89.823992137543073</v>
      </c>
      <c r="AB9" s="36">
        <v>0.62</v>
      </c>
      <c r="AC9" s="39">
        <v>82000000</v>
      </c>
      <c r="AD9" s="40">
        <v>97.181544142161158</v>
      </c>
      <c r="AE9" s="36">
        <v>1.22</v>
      </c>
      <c r="AF9" s="39"/>
      <c r="AG9" s="40"/>
      <c r="AH9" s="41"/>
    </row>
    <row r="10" spans="1:53">
      <c r="B10" s="39">
        <v>29000000</v>
      </c>
      <c r="C10" s="40">
        <v>25.789549564451747</v>
      </c>
      <c r="D10" s="41">
        <v>1.1599999999999999</v>
      </c>
      <c r="E10" s="39">
        <v>78000000</v>
      </c>
      <c r="F10" s="40">
        <v>36.396879878201361</v>
      </c>
      <c r="G10" s="41">
        <v>1.1299999999999999</v>
      </c>
      <c r="H10" s="39">
        <v>99000000</v>
      </c>
      <c r="I10" s="40">
        <v>43.262231651362413</v>
      </c>
      <c r="J10" s="41">
        <v>0.75</v>
      </c>
      <c r="K10" s="39">
        <v>105000000</v>
      </c>
      <c r="L10" s="40">
        <v>50.976477169028534</v>
      </c>
      <c r="M10" s="41">
        <v>0.65</v>
      </c>
      <c r="N10" s="39">
        <v>93000000</v>
      </c>
      <c r="O10" s="40">
        <v>58.459600645366407</v>
      </c>
      <c r="P10" s="41">
        <v>0.86</v>
      </c>
      <c r="Q10" s="39">
        <v>69000000</v>
      </c>
      <c r="R10" s="40">
        <v>65.568125102144577</v>
      </c>
      <c r="S10" s="41">
        <v>1.22</v>
      </c>
      <c r="T10" s="39">
        <v>80000000</v>
      </c>
      <c r="U10" s="40">
        <v>72.890053197031932</v>
      </c>
      <c r="V10" s="41">
        <v>1.37</v>
      </c>
      <c r="W10" s="39">
        <v>108000000</v>
      </c>
      <c r="X10" s="40">
        <v>80.644940699195402</v>
      </c>
      <c r="Y10" s="41">
        <v>0.71</v>
      </c>
      <c r="Z10" s="39">
        <v>74000000</v>
      </c>
      <c r="AA10" s="40">
        <v>87.854394064824348</v>
      </c>
      <c r="AB10" s="41">
        <v>1.32</v>
      </c>
      <c r="AC10" s="39">
        <v>77000000</v>
      </c>
      <c r="AD10" s="40">
        <v>95.121180605519243</v>
      </c>
      <c r="AE10" s="41">
        <v>1.24</v>
      </c>
      <c r="AF10" s="39"/>
      <c r="AG10" s="40"/>
      <c r="AH10" s="41"/>
    </row>
    <row r="11" spans="1:53">
      <c r="B11" s="39">
        <v>18000000</v>
      </c>
      <c r="C11" s="40">
        <v>25.101493570766486</v>
      </c>
      <c r="D11" s="41">
        <v>1.05</v>
      </c>
      <c r="E11" s="39">
        <v>74000000</v>
      </c>
      <c r="F11" s="40">
        <v>35.632875031282801</v>
      </c>
      <c r="G11" s="41">
        <v>1.58</v>
      </c>
      <c r="H11" s="39"/>
      <c r="I11" s="40"/>
      <c r="J11" s="41"/>
      <c r="K11" s="39"/>
      <c r="L11" s="40"/>
      <c r="M11" s="41"/>
      <c r="N11" s="39">
        <v>105000000</v>
      </c>
      <c r="O11" s="40">
        <v>58.690722686694656</v>
      </c>
      <c r="P11" s="41">
        <v>1.34</v>
      </c>
      <c r="Q11" s="39">
        <v>48000000</v>
      </c>
      <c r="R11" s="40">
        <v>65.275685187415817</v>
      </c>
      <c r="S11" s="41">
        <v>1.0900000000000001</v>
      </c>
      <c r="T11" s="39">
        <v>79000000</v>
      </c>
      <c r="U11" s="40">
        <v>72.579465935592921</v>
      </c>
      <c r="V11" s="41">
        <v>1.28</v>
      </c>
      <c r="W11" s="39">
        <v>74000000</v>
      </c>
      <c r="X11" s="40">
        <v>79.788919301221867</v>
      </c>
      <c r="Y11" s="41">
        <v>0.86</v>
      </c>
      <c r="Z11" s="39">
        <v>99000000</v>
      </c>
      <c r="AA11" s="40">
        <v>87.418275921301472</v>
      </c>
      <c r="AB11" s="41">
        <v>1.24</v>
      </c>
      <c r="AC11" s="39">
        <v>91000000</v>
      </c>
      <c r="AD11" s="40">
        <v>94.926070561500168</v>
      </c>
      <c r="AE11" s="41">
        <v>1.42</v>
      </c>
      <c r="AF11" s="39"/>
      <c r="AG11" s="40"/>
      <c r="AH11" s="41"/>
    </row>
    <row r="12" spans="1:53">
      <c r="B12" s="39"/>
      <c r="C12" s="40"/>
      <c r="D12" s="41"/>
      <c r="E12" s="39"/>
      <c r="F12" s="40"/>
      <c r="G12" s="41"/>
      <c r="H12" s="39"/>
      <c r="I12" s="40"/>
      <c r="J12" s="41"/>
      <c r="K12" s="39"/>
      <c r="L12" s="40"/>
      <c r="M12" s="41"/>
      <c r="N12" s="39"/>
      <c r="O12" s="40"/>
      <c r="P12" s="41"/>
      <c r="Q12" s="39"/>
      <c r="R12" s="40"/>
      <c r="S12" s="41"/>
      <c r="T12" s="39"/>
      <c r="U12" s="40"/>
      <c r="V12" s="41"/>
      <c r="W12" s="39"/>
      <c r="X12" s="40"/>
      <c r="Y12" s="41"/>
      <c r="Z12" s="39"/>
      <c r="AA12" s="40"/>
      <c r="AB12" s="41"/>
      <c r="AC12" s="39"/>
      <c r="AD12" s="40"/>
      <c r="AE12" s="41"/>
      <c r="AF12" s="39"/>
      <c r="AG12" s="40"/>
      <c r="AH12" s="41"/>
    </row>
    <row r="13" spans="1:53">
      <c r="A13" s="32" t="s">
        <v>31</v>
      </c>
      <c r="B13" s="45">
        <f t="shared" ref="B13:AE13" si="0">AVERAGE(B4:B11)</f>
        <v>27500000</v>
      </c>
      <c r="C13" s="40">
        <f t="shared" si="0"/>
        <v>25.657942827997338</v>
      </c>
      <c r="D13" s="41">
        <f t="shared" si="0"/>
        <v>0.82</v>
      </c>
      <c r="E13" s="45">
        <f t="shared" si="0"/>
        <v>77625000</v>
      </c>
      <c r="F13" s="40">
        <f t="shared" si="0"/>
        <v>36.249433753942682</v>
      </c>
      <c r="G13" s="41">
        <f t="shared" si="0"/>
        <v>1.0962499999999999</v>
      </c>
      <c r="H13" s="45">
        <f t="shared" si="0"/>
        <v>84428571.428571433</v>
      </c>
      <c r="I13" s="40">
        <f t="shared" si="0"/>
        <v>43.496434829213058</v>
      </c>
      <c r="J13" s="41">
        <f t="shared" si="0"/>
        <v>1.3742857142857141</v>
      </c>
      <c r="K13" s="45">
        <f t="shared" si="0"/>
        <v>88714285.714285716</v>
      </c>
      <c r="L13" s="40">
        <f t="shared" si="0"/>
        <v>50.948166084120025</v>
      </c>
      <c r="M13" s="41">
        <f t="shared" si="0"/>
        <v>0.8957142857142858</v>
      </c>
      <c r="N13" s="45">
        <f t="shared" si="0"/>
        <v>90125000</v>
      </c>
      <c r="O13" s="40">
        <f t="shared" si="0"/>
        <v>58.253973576446988</v>
      </c>
      <c r="P13" s="41">
        <f t="shared" si="0"/>
        <v>1.1512500000000001</v>
      </c>
      <c r="Q13" s="45">
        <f t="shared" si="0"/>
        <v>83250000</v>
      </c>
      <c r="R13" s="40">
        <f t="shared" si="0"/>
        <v>65.598241488919911</v>
      </c>
      <c r="S13" s="41">
        <f t="shared" si="0"/>
        <v>1.0357142857142858</v>
      </c>
      <c r="T13" s="45">
        <f t="shared" si="0"/>
        <v>89500000</v>
      </c>
      <c r="U13" s="40">
        <f t="shared" si="0"/>
        <v>73.060521511424</v>
      </c>
      <c r="V13" s="41">
        <f t="shared" si="0"/>
        <v>0.88250000000000006</v>
      </c>
      <c r="W13" s="45">
        <f t="shared" si="0"/>
        <v>93875000</v>
      </c>
      <c r="X13" s="40">
        <f t="shared" si="0"/>
        <v>80.580678150041621</v>
      </c>
      <c r="Y13" s="41">
        <f t="shared" si="0"/>
        <v>0.94625000000000004</v>
      </c>
      <c r="Z13" s="45">
        <f t="shared" si="0"/>
        <v>99125000</v>
      </c>
      <c r="AA13" s="40">
        <f t="shared" si="0"/>
        <v>88.188738318869497</v>
      </c>
      <c r="AB13" s="41">
        <f t="shared" si="0"/>
        <v>0.96000000000000008</v>
      </c>
      <c r="AC13" s="45">
        <f t="shared" si="0"/>
        <v>92500000</v>
      </c>
      <c r="AD13" s="40">
        <f t="shared" si="0"/>
        <v>95.707742487127817</v>
      </c>
      <c r="AE13" s="41">
        <f t="shared" si="0"/>
        <v>1.0612499999999998</v>
      </c>
      <c r="AF13" s="45"/>
      <c r="AG13" s="40"/>
      <c r="AH13" s="41"/>
    </row>
    <row r="14" spans="1:53">
      <c r="A14" s="32" t="s">
        <v>36</v>
      </c>
      <c r="B14">
        <f t="shared" ref="B14:AE14" si="1">COUNT(B4:B11)</f>
        <v>8</v>
      </c>
      <c r="C14">
        <f t="shared" si="1"/>
        <v>8</v>
      </c>
      <c r="D14">
        <f t="shared" si="1"/>
        <v>8</v>
      </c>
      <c r="E14">
        <f t="shared" si="1"/>
        <v>8</v>
      </c>
      <c r="F14">
        <f t="shared" si="1"/>
        <v>8</v>
      </c>
      <c r="G14">
        <f t="shared" si="1"/>
        <v>8</v>
      </c>
      <c r="H14">
        <f t="shared" si="1"/>
        <v>7</v>
      </c>
      <c r="I14">
        <f t="shared" si="1"/>
        <v>7</v>
      </c>
      <c r="J14">
        <f t="shared" si="1"/>
        <v>7</v>
      </c>
      <c r="K14">
        <f t="shared" si="1"/>
        <v>7</v>
      </c>
      <c r="L14">
        <f t="shared" si="1"/>
        <v>7</v>
      </c>
      <c r="M14">
        <f t="shared" si="1"/>
        <v>7</v>
      </c>
      <c r="N14">
        <f t="shared" si="1"/>
        <v>8</v>
      </c>
      <c r="O14">
        <f t="shared" si="1"/>
        <v>8</v>
      </c>
      <c r="P14">
        <f t="shared" si="1"/>
        <v>8</v>
      </c>
      <c r="Q14">
        <f t="shared" si="1"/>
        <v>8</v>
      </c>
      <c r="R14">
        <f t="shared" si="1"/>
        <v>8</v>
      </c>
      <c r="S14">
        <f t="shared" si="1"/>
        <v>7</v>
      </c>
      <c r="T14">
        <f t="shared" si="1"/>
        <v>8</v>
      </c>
      <c r="U14">
        <f t="shared" si="1"/>
        <v>8</v>
      </c>
      <c r="V14">
        <f t="shared" si="1"/>
        <v>8</v>
      </c>
      <c r="W14">
        <f t="shared" si="1"/>
        <v>8</v>
      </c>
      <c r="X14">
        <f t="shared" si="1"/>
        <v>8</v>
      </c>
      <c r="Y14">
        <f t="shared" si="1"/>
        <v>8</v>
      </c>
      <c r="Z14">
        <f t="shared" si="1"/>
        <v>8</v>
      </c>
      <c r="AA14">
        <f t="shared" si="1"/>
        <v>8</v>
      </c>
      <c r="AB14">
        <f t="shared" si="1"/>
        <v>8</v>
      </c>
      <c r="AC14">
        <f t="shared" si="1"/>
        <v>8</v>
      </c>
      <c r="AD14">
        <f t="shared" si="1"/>
        <v>8</v>
      </c>
      <c r="AE14">
        <f t="shared" si="1"/>
        <v>8</v>
      </c>
    </row>
    <row r="15" spans="1:53">
      <c r="A15" s="32"/>
    </row>
    <row r="16" spans="1:53">
      <c r="A16" s="32"/>
    </row>
    <row r="17" spans="1:36">
      <c r="A17" s="32" t="s">
        <v>38</v>
      </c>
    </row>
    <row r="18" spans="1:36">
      <c r="B18" s="66" t="s">
        <v>33</v>
      </c>
      <c r="C18" s="66"/>
      <c r="D18" s="66"/>
      <c r="G18" s="66" t="s">
        <v>39</v>
      </c>
      <c r="H18" s="66"/>
      <c r="I18" s="66"/>
    </row>
    <row r="19" spans="1:36">
      <c r="B19" s="49" t="s">
        <v>37</v>
      </c>
      <c r="C19" s="49" t="s">
        <v>31</v>
      </c>
      <c r="D19" s="49" t="s">
        <v>32</v>
      </c>
      <c r="E19" s="46"/>
      <c r="F19" s="46"/>
      <c r="G19" s="49" t="s">
        <v>37</v>
      </c>
      <c r="H19" s="49" t="s">
        <v>31</v>
      </c>
      <c r="I19" s="49" t="s">
        <v>32</v>
      </c>
      <c r="J19" s="34"/>
      <c r="K19" s="33"/>
      <c r="U19" s="3"/>
      <c r="V19" s="1"/>
      <c r="W19" s="8"/>
      <c r="X19" s="7"/>
      <c r="Y19" s="7"/>
      <c r="Z19" s="7"/>
      <c r="AB19" s="8"/>
      <c r="AC19" s="9"/>
      <c r="AD19" s="9"/>
      <c r="AE19" s="9"/>
      <c r="AG19" s="8"/>
      <c r="AH19" s="7"/>
      <c r="AI19" s="7"/>
      <c r="AJ19" s="7"/>
    </row>
    <row r="20" spans="1:36">
      <c r="B20" s="47">
        <v>25.657942827997338</v>
      </c>
      <c r="C20" s="45">
        <v>27500000</v>
      </c>
      <c r="D20" s="45">
        <v>2903200.2047002246</v>
      </c>
      <c r="E20" s="45"/>
      <c r="F20" s="36"/>
      <c r="G20" s="47">
        <v>25.657942827997338</v>
      </c>
      <c r="H20" s="48">
        <v>0.82</v>
      </c>
      <c r="I20" s="48">
        <v>6.6440091167048645E-2</v>
      </c>
      <c r="K20" s="1"/>
      <c r="U20" s="3"/>
      <c r="V20" s="1"/>
      <c r="W20" s="8"/>
      <c r="X20" s="7"/>
      <c r="Y20" s="7"/>
      <c r="Z20" s="7"/>
      <c r="AB20" s="8"/>
      <c r="AC20" s="9"/>
      <c r="AD20" s="9"/>
      <c r="AE20" s="9"/>
      <c r="AG20" s="8"/>
      <c r="AH20" s="7"/>
      <c r="AI20" s="7"/>
      <c r="AJ20" s="7"/>
    </row>
    <row r="21" spans="1:36">
      <c r="B21" s="47">
        <v>36.249433753942682</v>
      </c>
      <c r="C21" s="45">
        <v>77625000</v>
      </c>
      <c r="D21" s="45">
        <v>3321668.5781181031</v>
      </c>
      <c r="E21" s="45"/>
      <c r="F21" s="36"/>
      <c r="G21" s="47">
        <v>36.249433753942682</v>
      </c>
      <c r="H21" s="48">
        <v>1.0962499999999999</v>
      </c>
      <c r="I21" s="48">
        <v>9.8704781690511112E-2</v>
      </c>
      <c r="J21" s="4"/>
      <c r="K21" s="5"/>
    </row>
    <row r="22" spans="1:36">
      <c r="B22" s="47">
        <v>43.645363508796486</v>
      </c>
      <c r="C22" s="45">
        <v>84428571.428571433</v>
      </c>
      <c r="D22" s="45">
        <v>5286357.7471915931</v>
      </c>
      <c r="E22" s="45"/>
      <c r="F22" s="36"/>
      <c r="G22" s="47">
        <v>43.645363508796486</v>
      </c>
      <c r="H22" s="48">
        <v>1.3742857142857141</v>
      </c>
      <c r="I22" s="48">
        <v>0.1568872379837728</v>
      </c>
      <c r="K22" s="1"/>
      <c r="L22" s="8"/>
      <c r="M22" s="9"/>
      <c r="N22" s="9"/>
      <c r="O22" s="9"/>
      <c r="Q22" s="8"/>
      <c r="R22" s="7"/>
      <c r="S22" s="7"/>
      <c r="T22" s="7"/>
    </row>
    <row r="23" spans="1:36">
      <c r="B23" s="47">
        <v>50.774115414839159</v>
      </c>
      <c r="C23" s="45">
        <v>88714285.714285716</v>
      </c>
      <c r="D23" s="45">
        <v>5685044.229481102</v>
      </c>
      <c r="E23" s="45"/>
      <c r="F23" s="36"/>
      <c r="G23" s="47">
        <v>50.774115414839159</v>
      </c>
      <c r="H23" s="48">
        <v>0.8957142857142858</v>
      </c>
      <c r="I23" s="48">
        <v>8.7174077155374244E-2</v>
      </c>
      <c r="J23" s="10"/>
      <c r="K23" s="1"/>
      <c r="L23" s="8"/>
      <c r="M23" s="9"/>
      <c r="N23" s="9"/>
      <c r="O23" s="9"/>
      <c r="Q23" s="8"/>
      <c r="R23" s="7"/>
      <c r="S23" s="7"/>
      <c r="T23" s="7"/>
    </row>
    <row r="24" spans="1:36">
      <c r="B24" s="47">
        <v>58.253973576446988</v>
      </c>
      <c r="C24" s="45">
        <v>90125000</v>
      </c>
      <c r="D24" s="45">
        <v>4737530.6256077569</v>
      </c>
      <c r="E24" s="45"/>
      <c r="F24" s="36"/>
      <c r="G24" s="47">
        <v>58.253973576446988</v>
      </c>
      <c r="H24" s="48">
        <v>1.1512500000000001</v>
      </c>
      <c r="I24" s="48">
        <v>0.11766231190511738</v>
      </c>
      <c r="L24" s="8"/>
      <c r="M24" s="9"/>
      <c r="N24" s="9"/>
      <c r="O24" s="9"/>
      <c r="Q24" s="8"/>
      <c r="R24" s="7"/>
      <c r="S24" s="7"/>
      <c r="T24" s="7"/>
    </row>
    <row r="25" spans="1:36">
      <c r="B25" s="47">
        <v>65.598241488919911</v>
      </c>
      <c r="C25" s="45">
        <v>83250000</v>
      </c>
      <c r="D25" s="45">
        <v>6309714.7320619812</v>
      </c>
      <c r="E25" s="45"/>
      <c r="F25" s="36"/>
      <c r="G25" s="47">
        <v>65.598241488919911</v>
      </c>
      <c r="H25" s="48">
        <v>0.90625</v>
      </c>
      <c r="I25" s="48">
        <v>0.19277982907970428</v>
      </c>
      <c r="L25" s="8"/>
      <c r="M25" s="9"/>
      <c r="N25" s="9"/>
      <c r="O25" s="9"/>
      <c r="Q25" s="8"/>
      <c r="R25" s="7"/>
      <c r="S25" s="7"/>
      <c r="T25" s="7"/>
    </row>
    <row r="26" spans="1:36">
      <c r="B26" s="47">
        <v>73.060521511424</v>
      </c>
      <c r="C26" s="45">
        <v>89500000</v>
      </c>
      <c r="D26" s="45">
        <v>5888851.4524117028</v>
      </c>
      <c r="E26" s="45"/>
      <c r="F26" s="36"/>
      <c r="G26" s="47">
        <v>73.060521511424</v>
      </c>
      <c r="H26" s="48">
        <v>0.88250000000000006</v>
      </c>
      <c r="I26" s="48">
        <v>9.886408419065601E-2</v>
      </c>
      <c r="L26" s="8"/>
      <c r="M26" s="9"/>
      <c r="N26" s="9"/>
      <c r="O26" s="9"/>
      <c r="Q26" s="8"/>
      <c r="R26" s="7"/>
      <c r="S26" s="7"/>
      <c r="T26" s="7"/>
    </row>
    <row r="27" spans="1:36">
      <c r="B27" s="47">
        <v>80.580678150041621</v>
      </c>
      <c r="C27" s="45">
        <v>93875000</v>
      </c>
      <c r="D27" s="45">
        <v>7097377.5337897055</v>
      </c>
      <c r="E27" s="45"/>
      <c r="F27" s="36"/>
      <c r="G27" s="47">
        <v>80.580678150041621</v>
      </c>
      <c r="H27" s="48">
        <v>0.94625000000000004</v>
      </c>
      <c r="I27" s="48">
        <v>0.13348271022335234</v>
      </c>
      <c r="L27" s="8"/>
      <c r="M27" s="9"/>
      <c r="N27" s="9"/>
      <c r="O27" s="9"/>
      <c r="Q27" s="8"/>
      <c r="R27" s="7"/>
      <c r="S27" s="7"/>
      <c r="T27" s="7"/>
    </row>
    <row r="28" spans="1:36">
      <c r="B28" s="47">
        <v>88.188738318869497</v>
      </c>
      <c r="C28" s="45">
        <v>99125000</v>
      </c>
      <c r="D28" s="45">
        <v>6618258.025017933</v>
      </c>
      <c r="E28" s="45"/>
      <c r="F28" s="36"/>
      <c r="G28" s="47">
        <v>88.188738318869497</v>
      </c>
      <c r="H28" s="48">
        <v>0.96000000000000008</v>
      </c>
      <c r="I28" s="48">
        <v>0.10375107572592046</v>
      </c>
      <c r="L28" s="8"/>
      <c r="M28" s="9"/>
      <c r="N28" s="9"/>
      <c r="O28" s="9"/>
      <c r="Q28" s="8"/>
      <c r="R28" s="7"/>
      <c r="S28" s="7"/>
      <c r="T28" s="7"/>
    </row>
    <row r="29" spans="1:36">
      <c r="B29" s="47">
        <v>95.707742487127817</v>
      </c>
      <c r="C29" s="45">
        <v>92500000</v>
      </c>
      <c r="D29" s="45">
        <v>4644505.2020025309</v>
      </c>
      <c r="E29" s="45"/>
      <c r="F29" s="36"/>
      <c r="G29" s="47">
        <v>95.707742487127817</v>
      </c>
      <c r="H29" s="48">
        <v>1.0612499999999998</v>
      </c>
      <c r="I29" s="48">
        <v>7.9831015723393184E-2</v>
      </c>
      <c r="L29" s="8"/>
      <c r="M29" s="9"/>
      <c r="N29" s="9"/>
      <c r="O29" s="9"/>
      <c r="Q29" s="8"/>
      <c r="R29" s="7"/>
      <c r="S29" s="7"/>
      <c r="T29" s="7"/>
    </row>
    <row r="30" spans="1:36">
      <c r="L30" s="8"/>
      <c r="M30" s="9"/>
      <c r="N30" s="9"/>
      <c r="O30" s="9"/>
      <c r="Q30" s="8"/>
      <c r="R30" s="7"/>
      <c r="S30" s="7"/>
      <c r="T30" s="7"/>
    </row>
    <row r="31" spans="1:36">
      <c r="B31" s="1"/>
      <c r="C31" s="1"/>
      <c r="D31" s="1"/>
      <c r="E31" s="1"/>
      <c r="F31" s="3"/>
      <c r="G31" s="3"/>
      <c r="H31" s="4"/>
      <c r="I31" s="5"/>
      <c r="J31" s="6"/>
      <c r="K31" s="5"/>
      <c r="L31" s="8"/>
      <c r="M31" s="9"/>
      <c r="N31" s="9"/>
      <c r="O31" s="9"/>
      <c r="Q31" s="8"/>
      <c r="R31" s="7"/>
      <c r="S31" s="7"/>
      <c r="T31" s="7"/>
    </row>
    <row r="34" spans="2:25">
      <c r="Q34" s="7"/>
      <c r="R34" s="3"/>
      <c r="S34" s="3"/>
    </row>
    <row r="35" spans="2:25">
      <c r="Q35" s="9"/>
      <c r="R35" s="3"/>
      <c r="S35" s="3"/>
      <c r="U35" s="1"/>
    </row>
    <row r="36" spans="2:25">
      <c r="Q36" s="9"/>
      <c r="R36" s="3"/>
      <c r="S36" s="3"/>
    </row>
    <row r="37" spans="2:25">
      <c r="R37" s="3"/>
      <c r="S37" s="3"/>
    </row>
    <row r="38" spans="2:25">
      <c r="Q38" s="7"/>
      <c r="R38" s="3"/>
      <c r="S38" s="3"/>
    </row>
    <row r="41" spans="2:25">
      <c r="B41" s="1"/>
      <c r="C41" s="1"/>
      <c r="D41" s="1"/>
      <c r="E41" s="1"/>
      <c r="F41" s="3"/>
      <c r="G41" s="3"/>
      <c r="H41" s="4"/>
      <c r="I41" s="5"/>
      <c r="J41" s="6"/>
      <c r="K41" s="5"/>
      <c r="L41" s="6"/>
      <c r="M41" s="1"/>
      <c r="N41" s="1"/>
      <c r="O41" s="2"/>
      <c r="P41" s="3"/>
      <c r="Q41" s="7"/>
      <c r="R41" s="3"/>
      <c r="S41" s="3"/>
    </row>
    <row r="42" spans="2:25">
      <c r="B42" s="1"/>
      <c r="C42" s="1"/>
      <c r="D42" s="1"/>
      <c r="E42" s="1"/>
      <c r="F42" s="3"/>
      <c r="G42" s="3"/>
      <c r="H42" s="4"/>
      <c r="I42" s="5"/>
      <c r="J42" s="6"/>
      <c r="K42" s="5"/>
      <c r="L42" s="6"/>
      <c r="M42" s="1"/>
      <c r="N42" s="1"/>
      <c r="O42" s="2"/>
      <c r="P42" s="3"/>
      <c r="Q42" s="7"/>
      <c r="R42" s="3"/>
      <c r="S42" s="3"/>
    </row>
    <row r="44" spans="2:25">
      <c r="Q44" s="7"/>
      <c r="R44" s="3"/>
      <c r="S44" s="3"/>
      <c r="U44" s="8"/>
      <c r="V44" s="7"/>
      <c r="W44" s="7"/>
      <c r="X44" s="7"/>
      <c r="Y44" s="7"/>
    </row>
    <row r="45" spans="2:25">
      <c r="Q45" s="9"/>
      <c r="R45" s="3"/>
      <c r="S45" s="3"/>
      <c r="U45" s="8"/>
      <c r="V45" s="7"/>
      <c r="W45" s="7"/>
      <c r="X45" s="7"/>
      <c r="Y45" s="7"/>
    </row>
    <row r="46" spans="2:25">
      <c r="Q46" s="9"/>
      <c r="R46" s="3"/>
      <c r="S46" s="3"/>
      <c r="U46" s="8"/>
    </row>
    <row r="47" spans="2:25">
      <c r="R47" s="3"/>
      <c r="S47" s="3"/>
      <c r="U47" s="8"/>
    </row>
    <row r="48" spans="2:25">
      <c r="R48" s="3"/>
      <c r="S48" s="3"/>
    </row>
    <row r="49" spans="2:21">
      <c r="Q49" s="7"/>
      <c r="R49" s="3"/>
      <c r="S49" s="3"/>
    </row>
    <row r="52" spans="2:21">
      <c r="B52" s="1"/>
      <c r="C52" s="1"/>
      <c r="D52" s="1"/>
      <c r="E52" s="1"/>
      <c r="F52" s="3"/>
      <c r="G52" s="3"/>
      <c r="H52" s="4"/>
      <c r="I52" s="5"/>
      <c r="J52" s="6"/>
      <c r="K52" s="5"/>
      <c r="L52" s="6"/>
      <c r="M52" s="1"/>
      <c r="N52" s="1"/>
      <c r="O52" s="2"/>
      <c r="P52" s="3"/>
      <c r="Q52" s="7"/>
      <c r="R52" s="3"/>
      <c r="S52" s="3"/>
    </row>
    <row r="55" spans="2:21">
      <c r="F55" s="7"/>
      <c r="G55" s="7"/>
      <c r="H55" s="8"/>
      <c r="I55" s="33"/>
      <c r="J55" s="34"/>
      <c r="K55" s="33"/>
      <c r="L55" s="34"/>
      <c r="O55" s="9"/>
      <c r="P55" s="7"/>
      <c r="Q55" s="7"/>
      <c r="R55" s="3"/>
      <c r="S55" s="3"/>
    </row>
    <row r="56" spans="2:21">
      <c r="F56" s="7"/>
      <c r="G56" s="7"/>
      <c r="H56" s="8"/>
      <c r="I56" s="33"/>
      <c r="J56" s="34"/>
      <c r="K56" s="33"/>
      <c r="L56" s="34"/>
      <c r="O56" s="9"/>
      <c r="P56" s="7"/>
      <c r="Q56" s="9"/>
      <c r="R56" s="3"/>
      <c r="S56" s="3"/>
    </row>
    <row r="57" spans="2:21">
      <c r="F57" s="7"/>
      <c r="G57" s="7"/>
      <c r="H57" s="8"/>
      <c r="I57" s="33"/>
      <c r="J57" s="34"/>
      <c r="K57" s="33"/>
      <c r="L57" s="34"/>
      <c r="O57" s="9"/>
      <c r="P57" s="7"/>
      <c r="Q57" s="9"/>
      <c r="R57" s="3"/>
      <c r="S57" s="3"/>
    </row>
    <row r="58" spans="2:21">
      <c r="F58" s="7"/>
      <c r="G58" s="7"/>
      <c r="H58" s="8"/>
      <c r="I58" s="33"/>
      <c r="J58" s="34"/>
      <c r="K58" s="33"/>
      <c r="L58" s="34"/>
      <c r="O58" s="9"/>
      <c r="P58" s="7"/>
      <c r="R58" s="3"/>
      <c r="S58" s="3"/>
    </row>
    <row r="59" spans="2:21">
      <c r="F59" s="7"/>
      <c r="G59" s="7"/>
      <c r="H59" s="8"/>
      <c r="I59" s="33"/>
      <c r="J59" s="34"/>
      <c r="K59" s="33"/>
      <c r="L59" s="34"/>
      <c r="O59" s="9"/>
      <c r="P59" s="7"/>
      <c r="R59" s="3"/>
      <c r="S59" s="3"/>
    </row>
    <row r="60" spans="2:21">
      <c r="F60" s="7"/>
      <c r="G60" s="7"/>
      <c r="H60" s="8"/>
      <c r="I60" s="33"/>
      <c r="J60" s="34"/>
      <c r="K60" s="33"/>
      <c r="L60" s="34"/>
      <c r="O60" s="9"/>
      <c r="P60" s="7"/>
      <c r="Q60" s="7"/>
      <c r="R60" s="3"/>
      <c r="S60" s="3"/>
    </row>
    <row r="61" spans="2:21">
      <c r="F61" s="7"/>
      <c r="G61" s="7"/>
      <c r="H61" s="8"/>
      <c r="I61" s="33"/>
      <c r="J61" s="34"/>
      <c r="K61" s="33"/>
      <c r="L61" s="34"/>
      <c r="O61" s="9"/>
      <c r="P61" s="7"/>
    </row>
    <row r="62" spans="2:21">
      <c r="F62" s="7"/>
      <c r="G62" s="7"/>
      <c r="H62" s="8"/>
      <c r="I62" s="33"/>
      <c r="J62" s="34"/>
      <c r="K62" s="33"/>
      <c r="L62" s="34"/>
      <c r="O62" s="9"/>
      <c r="P62" s="7"/>
    </row>
    <row r="63" spans="2:21">
      <c r="B63" s="1"/>
      <c r="C63" s="1"/>
      <c r="D63" s="1"/>
      <c r="E63" s="1"/>
      <c r="F63" s="3"/>
      <c r="G63" s="3"/>
      <c r="H63" s="4"/>
      <c r="I63" s="5"/>
      <c r="J63" s="6"/>
      <c r="K63" s="5"/>
      <c r="L63" s="6"/>
      <c r="M63" s="1"/>
      <c r="N63" s="1"/>
      <c r="O63" s="2"/>
      <c r="P63" s="3"/>
      <c r="Q63" s="7"/>
      <c r="R63" s="3"/>
      <c r="S63" s="3"/>
    </row>
    <row r="64" spans="2:21">
      <c r="B64" s="1"/>
      <c r="C64" s="1"/>
      <c r="D64" s="1"/>
      <c r="E64" s="1"/>
      <c r="F64" s="3"/>
      <c r="G64" s="3"/>
      <c r="H64" s="4"/>
      <c r="I64" s="5"/>
      <c r="J64" s="6"/>
      <c r="K64" s="5"/>
      <c r="L64" s="6"/>
      <c r="M64" s="1"/>
      <c r="N64" s="1"/>
      <c r="O64" s="2"/>
      <c r="P64" s="3"/>
      <c r="U64" s="8"/>
    </row>
    <row r="65" spans="2:25">
      <c r="U65" s="8"/>
    </row>
    <row r="66" spans="2:25">
      <c r="B66" s="1"/>
      <c r="C66" s="1"/>
      <c r="D66" s="1"/>
      <c r="E66" s="1"/>
      <c r="F66" s="3"/>
      <c r="G66" s="3"/>
      <c r="H66" s="4"/>
      <c r="I66" s="5"/>
      <c r="J66" s="6"/>
      <c r="K66" s="5"/>
      <c r="L66" s="6"/>
      <c r="M66" s="1"/>
      <c r="N66" s="1"/>
      <c r="O66" s="2"/>
      <c r="P66" s="3"/>
      <c r="Q66" s="7"/>
      <c r="R66" s="3"/>
      <c r="S66" s="3"/>
      <c r="U66" s="8"/>
    </row>
    <row r="67" spans="2:25">
      <c r="B67" s="1"/>
      <c r="C67" s="1"/>
      <c r="D67" s="1"/>
      <c r="E67" s="1"/>
      <c r="F67" s="3"/>
      <c r="G67" s="3"/>
      <c r="H67" s="4"/>
      <c r="I67" s="5"/>
      <c r="J67" s="6"/>
      <c r="K67" s="5"/>
      <c r="L67" s="6"/>
      <c r="M67" s="1"/>
      <c r="N67" s="1"/>
      <c r="O67" s="2"/>
      <c r="P67" s="3"/>
      <c r="Q67" s="9"/>
      <c r="R67" s="3"/>
      <c r="S67" s="3"/>
    </row>
    <row r="68" spans="2:25">
      <c r="B68" s="1"/>
      <c r="C68" s="1"/>
      <c r="D68" s="1"/>
      <c r="E68" s="1"/>
      <c r="F68" s="3"/>
      <c r="G68" s="3"/>
      <c r="H68" s="4"/>
      <c r="I68" s="5"/>
      <c r="J68" s="6"/>
      <c r="K68" s="5"/>
      <c r="L68" s="6"/>
      <c r="M68" s="1"/>
      <c r="N68" s="1"/>
      <c r="O68" s="2"/>
      <c r="P68" s="3"/>
      <c r="Q68" s="9"/>
      <c r="R68" s="3"/>
      <c r="S68" s="3"/>
    </row>
    <row r="69" spans="2:25">
      <c r="B69" s="1"/>
      <c r="C69" s="1"/>
      <c r="D69" s="1"/>
      <c r="E69" s="1"/>
      <c r="F69" s="3"/>
      <c r="G69" s="3"/>
      <c r="H69" s="4"/>
      <c r="I69" s="5"/>
      <c r="J69" s="6"/>
      <c r="K69" s="5"/>
      <c r="L69" s="6"/>
      <c r="M69" s="1"/>
      <c r="N69" s="1"/>
      <c r="O69" s="2"/>
      <c r="P69" s="3"/>
      <c r="R69" s="3"/>
      <c r="S69" s="3"/>
    </row>
    <row r="70" spans="2:25">
      <c r="B70" s="1"/>
      <c r="C70" s="1"/>
      <c r="D70" s="1"/>
      <c r="E70" s="1"/>
      <c r="F70" s="3"/>
      <c r="G70" s="3"/>
      <c r="H70" s="4"/>
      <c r="I70" s="5"/>
      <c r="J70" s="6"/>
      <c r="K70" s="5"/>
      <c r="L70" s="6"/>
      <c r="M70" s="1"/>
      <c r="N70" s="1"/>
      <c r="O70" s="2"/>
      <c r="P70" s="3"/>
      <c r="R70" s="3"/>
      <c r="S70" s="3"/>
    </row>
    <row r="71" spans="2:25">
      <c r="B71" s="1"/>
      <c r="C71" s="1"/>
      <c r="D71" s="1"/>
      <c r="E71" s="1"/>
      <c r="F71" s="3"/>
      <c r="G71" s="3"/>
      <c r="H71" s="4"/>
      <c r="I71" s="5"/>
      <c r="J71" s="6"/>
      <c r="K71" s="5"/>
      <c r="L71" s="6"/>
      <c r="M71" s="1"/>
      <c r="N71" s="1"/>
      <c r="O71" s="2"/>
      <c r="P71" s="3"/>
      <c r="Q71" s="7"/>
      <c r="R71" s="3"/>
      <c r="S71" s="3"/>
      <c r="U71" s="8"/>
      <c r="V71" s="7"/>
      <c r="W71" s="7"/>
      <c r="X71" s="7"/>
      <c r="Y71" s="7"/>
    </row>
    <row r="72" spans="2:25">
      <c r="B72" s="1"/>
      <c r="C72" s="1"/>
      <c r="D72" s="1"/>
      <c r="E72" s="1"/>
      <c r="F72" s="3"/>
      <c r="G72" s="3"/>
      <c r="H72" s="4"/>
      <c r="I72" s="5"/>
      <c r="J72" s="6"/>
      <c r="K72" s="5"/>
      <c r="L72" s="6"/>
      <c r="M72" s="1"/>
      <c r="N72" s="1"/>
      <c r="O72" s="2"/>
      <c r="P72" s="3"/>
      <c r="U72" s="8"/>
      <c r="V72" s="7"/>
      <c r="W72" s="7"/>
      <c r="X72" s="7"/>
      <c r="Y72" s="7"/>
    </row>
    <row r="73" spans="2:25">
      <c r="B73" s="1"/>
      <c r="C73" s="1"/>
      <c r="D73" s="1"/>
      <c r="E73" s="1"/>
      <c r="F73" s="3"/>
      <c r="G73" s="3"/>
      <c r="H73" s="4"/>
      <c r="I73" s="5"/>
      <c r="J73" s="6"/>
      <c r="K73" s="5"/>
      <c r="L73" s="6"/>
      <c r="M73" s="1"/>
      <c r="N73" s="1"/>
      <c r="O73" s="2"/>
      <c r="P73" s="3"/>
      <c r="R73" s="3"/>
      <c r="S73" s="3"/>
      <c r="U73" s="8"/>
    </row>
    <row r="74" spans="2:25">
      <c r="B74" s="1"/>
      <c r="C74" s="1"/>
      <c r="D74" s="1"/>
      <c r="E74" s="1"/>
      <c r="F74" s="3"/>
      <c r="G74" s="3"/>
      <c r="H74" s="4"/>
      <c r="I74" s="5"/>
      <c r="J74" s="6"/>
      <c r="K74" s="5"/>
      <c r="L74" s="6"/>
      <c r="M74" s="1"/>
      <c r="N74" s="1"/>
      <c r="O74" s="2"/>
      <c r="P74" s="3"/>
      <c r="Q74" s="7"/>
      <c r="R74" s="3"/>
      <c r="S74" s="3"/>
      <c r="U74" s="8"/>
    </row>
    <row r="75" spans="2:25">
      <c r="B75" s="1"/>
      <c r="C75" s="1"/>
      <c r="D75" s="1"/>
      <c r="E75" s="1"/>
      <c r="F75" s="3"/>
      <c r="G75" s="3"/>
      <c r="H75" s="4"/>
      <c r="I75" s="5"/>
      <c r="J75" s="6"/>
      <c r="K75" s="5"/>
      <c r="L75" s="6"/>
      <c r="M75" s="1"/>
      <c r="N75" s="1"/>
      <c r="O75" s="2"/>
      <c r="P75" s="3"/>
      <c r="R75" s="3"/>
      <c r="S75" s="3"/>
    </row>
    <row r="76" spans="2:25">
      <c r="B76" s="1"/>
      <c r="C76" s="1"/>
      <c r="D76" s="1"/>
      <c r="F76" s="3"/>
      <c r="G76" s="3"/>
      <c r="H76" s="3"/>
      <c r="I76" s="1"/>
      <c r="J76" s="10"/>
      <c r="K76" s="1"/>
      <c r="L76" s="1"/>
      <c r="M76" s="1"/>
      <c r="N76" s="1"/>
      <c r="O76" s="1"/>
      <c r="P76" s="1"/>
    </row>
    <row r="77" spans="2:25">
      <c r="Q77" s="7"/>
      <c r="R77" s="3"/>
      <c r="S77" s="3"/>
    </row>
    <row r="78" spans="2:25">
      <c r="Q78" s="9"/>
      <c r="R78" s="3"/>
      <c r="S78" s="3"/>
    </row>
    <row r="79" spans="2:25">
      <c r="Q79" s="9"/>
      <c r="R79" s="3"/>
      <c r="S79" s="3"/>
    </row>
    <row r="80" spans="2:25">
      <c r="R80" s="3"/>
      <c r="S80" s="3"/>
    </row>
    <row r="81" spans="2:22">
      <c r="R81" s="3"/>
      <c r="S81" s="3"/>
    </row>
    <row r="82" spans="2:22">
      <c r="Q82" s="7"/>
      <c r="R82" s="3"/>
      <c r="S82" s="3"/>
    </row>
    <row r="85" spans="2:22">
      <c r="B85" s="1"/>
      <c r="C85" s="1"/>
      <c r="D85" s="1"/>
      <c r="E85" s="1"/>
      <c r="F85" s="3"/>
      <c r="G85" s="3"/>
      <c r="H85" s="4"/>
      <c r="I85" s="5"/>
      <c r="J85" s="6"/>
      <c r="K85" s="5"/>
      <c r="L85" s="6"/>
      <c r="M85" s="1"/>
      <c r="N85" s="1"/>
      <c r="O85" s="2"/>
      <c r="P85" s="3"/>
      <c r="Q85" s="7"/>
      <c r="R85" s="3"/>
      <c r="S85" s="3"/>
    </row>
    <row r="88" spans="2:22">
      <c r="Q88" s="7"/>
      <c r="R88" s="3"/>
      <c r="S88" s="3"/>
    </row>
    <row r="89" spans="2:22">
      <c r="Q89" s="9"/>
      <c r="R89" s="3"/>
      <c r="S89" s="3"/>
    </row>
    <row r="90" spans="2:22">
      <c r="Q90" s="9"/>
      <c r="R90" s="3"/>
      <c r="S90" s="3"/>
    </row>
    <row r="91" spans="2:22">
      <c r="R91" s="3"/>
      <c r="S91" s="3"/>
    </row>
    <row r="92" spans="2:22">
      <c r="R92" s="3"/>
      <c r="S92" s="3"/>
    </row>
    <row r="93" spans="2:22">
      <c r="Q93" s="7"/>
      <c r="R93" s="3"/>
      <c r="S93" s="3"/>
    </row>
    <row r="96" spans="2:22">
      <c r="B96" s="1"/>
      <c r="C96" s="1"/>
      <c r="D96" s="1"/>
      <c r="E96" s="1"/>
      <c r="F96" s="3"/>
      <c r="G96" s="3"/>
      <c r="H96" s="4"/>
      <c r="I96" s="5"/>
      <c r="J96" s="6"/>
      <c r="K96" s="5"/>
      <c r="L96" s="6"/>
      <c r="M96" s="1"/>
      <c r="N96" s="1"/>
      <c r="O96" s="2"/>
      <c r="P96" s="3"/>
      <c r="Q96" s="7"/>
      <c r="R96" s="3"/>
      <c r="S96" s="3"/>
      <c r="T96" s="3"/>
      <c r="U96" s="3"/>
      <c r="V96" s="3"/>
    </row>
    <row r="97" spans="2:22">
      <c r="B97" s="1"/>
      <c r="C97" s="1"/>
      <c r="D97" s="1"/>
      <c r="E97" s="1"/>
      <c r="F97" s="3"/>
      <c r="G97" s="3"/>
      <c r="H97" s="4"/>
      <c r="I97" s="5"/>
      <c r="J97" s="6"/>
      <c r="K97" s="5"/>
      <c r="L97" s="6"/>
      <c r="M97" s="1"/>
      <c r="N97" s="1"/>
      <c r="O97" s="2"/>
      <c r="P97" s="3"/>
      <c r="R97" s="3"/>
      <c r="S97" s="3"/>
      <c r="T97" s="3"/>
      <c r="U97" s="3"/>
      <c r="V97" s="3"/>
    </row>
    <row r="98" spans="2:22">
      <c r="U98" s="3"/>
      <c r="V98" s="3"/>
    </row>
    <row r="99" spans="2:22">
      <c r="Q99" s="7"/>
      <c r="R99" s="3"/>
      <c r="S99" s="3"/>
      <c r="U99" s="3"/>
      <c r="V99" s="3"/>
    </row>
    <row r="100" spans="2:22">
      <c r="Q100" s="9"/>
      <c r="R100" s="3"/>
      <c r="S100" s="3"/>
      <c r="U100" s="3"/>
      <c r="V100" s="3"/>
    </row>
    <row r="101" spans="2:22">
      <c r="Q101" s="9"/>
      <c r="R101" s="3"/>
      <c r="S101" s="3"/>
      <c r="U101" s="3"/>
      <c r="V101" s="3"/>
    </row>
    <row r="102" spans="2:22">
      <c r="R102" s="3"/>
      <c r="S102" s="3"/>
      <c r="U102" s="3"/>
      <c r="V102" s="3"/>
    </row>
    <row r="103" spans="2:22">
      <c r="R103" s="3"/>
      <c r="S103" s="3"/>
      <c r="U103" s="3"/>
      <c r="V103" s="3"/>
    </row>
    <row r="104" spans="2:22">
      <c r="Q104" s="7"/>
      <c r="R104" s="3"/>
      <c r="S104" s="3"/>
    </row>
    <row r="116" spans="2:19">
      <c r="B116" s="1"/>
      <c r="C116" s="1"/>
      <c r="D116" s="1"/>
      <c r="E116" s="1"/>
      <c r="F116" s="3"/>
      <c r="G116" s="3"/>
      <c r="H116" s="4"/>
      <c r="I116" s="5"/>
      <c r="J116" s="6"/>
      <c r="K116" s="5"/>
      <c r="L116" s="6"/>
      <c r="M116" s="1"/>
      <c r="N116" s="1"/>
      <c r="O116" s="2"/>
      <c r="P116" s="3"/>
      <c r="Q116" s="9"/>
      <c r="R116" s="3"/>
      <c r="S116" s="3"/>
    </row>
    <row r="117" spans="2:19">
      <c r="B117" s="1"/>
      <c r="C117" s="1"/>
      <c r="D117" s="1"/>
      <c r="E117" s="1"/>
      <c r="F117" s="3"/>
      <c r="G117" s="3"/>
      <c r="H117" s="4"/>
      <c r="I117" s="5"/>
      <c r="J117" s="6"/>
      <c r="K117" s="5"/>
      <c r="L117" s="6"/>
      <c r="M117" s="1"/>
      <c r="N117" s="1"/>
      <c r="O117" s="2"/>
      <c r="P117" s="3"/>
      <c r="R117" s="3"/>
      <c r="S117" s="3"/>
    </row>
    <row r="118" spans="2:19">
      <c r="B118" s="1"/>
      <c r="C118" s="1"/>
      <c r="D118" s="1"/>
      <c r="E118" s="1"/>
      <c r="F118" s="3"/>
      <c r="G118" s="3"/>
      <c r="H118" s="4"/>
      <c r="I118" s="5"/>
      <c r="J118" s="6"/>
      <c r="K118" s="5"/>
      <c r="L118" s="6"/>
      <c r="M118" s="1"/>
      <c r="N118" s="1"/>
      <c r="O118" s="2"/>
      <c r="P118" s="3"/>
    </row>
    <row r="119" spans="2:19">
      <c r="B119" s="1"/>
      <c r="C119" s="1"/>
      <c r="D119" s="1"/>
      <c r="E119" s="1"/>
      <c r="F119" s="3"/>
      <c r="G119" s="3"/>
      <c r="H119" s="4"/>
      <c r="I119" s="5"/>
      <c r="J119" s="6"/>
      <c r="K119" s="5"/>
      <c r="L119" s="6"/>
      <c r="M119" s="1"/>
      <c r="N119" s="1"/>
      <c r="O119" s="2"/>
      <c r="P119" s="3"/>
      <c r="R119" s="3"/>
      <c r="S119" s="3"/>
    </row>
    <row r="120" spans="2:19">
      <c r="B120" s="1"/>
      <c r="C120" s="1"/>
      <c r="D120" s="1"/>
      <c r="E120" s="1"/>
      <c r="F120" s="3"/>
      <c r="G120" s="3"/>
      <c r="H120" s="4"/>
      <c r="I120" s="5"/>
      <c r="J120" s="6"/>
      <c r="K120" s="5"/>
      <c r="L120" s="6"/>
      <c r="M120" s="1"/>
      <c r="N120" s="1"/>
      <c r="O120" s="2"/>
      <c r="P120" s="3"/>
      <c r="R120" s="3"/>
      <c r="S120" s="3"/>
    </row>
    <row r="121" spans="2:19">
      <c r="B121" s="1"/>
      <c r="C121" s="1"/>
      <c r="D121" s="1"/>
      <c r="E121" s="1"/>
      <c r="F121" s="3"/>
      <c r="G121" s="3"/>
      <c r="H121" s="4"/>
      <c r="I121" s="5"/>
      <c r="J121" s="6"/>
      <c r="K121" s="5"/>
      <c r="L121" s="6"/>
      <c r="M121" s="1"/>
      <c r="N121" s="1"/>
      <c r="O121" s="2"/>
      <c r="P121" s="3"/>
      <c r="R121" s="3"/>
      <c r="S121" s="3"/>
    </row>
    <row r="122" spans="2:19">
      <c r="B122" s="1"/>
      <c r="C122" s="1"/>
      <c r="D122" s="1"/>
      <c r="E122" s="1"/>
      <c r="F122" s="3"/>
      <c r="G122" s="3"/>
      <c r="H122" s="4"/>
      <c r="I122" s="5"/>
      <c r="J122" s="6"/>
      <c r="K122" s="5"/>
      <c r="L122" s="6"/>
      <c r="M122" s="1"/>
      <c r="N122" s="1"/>
      <c r="O122" s="2"/>
      <c r="P122" s="3"/>
      <c r="R122" s="3"/>
      <c r="S122" s="3"/>
    </row>
    <row r="123" spans="2:19">
      <c r="B123" s="1"/>
      <c r="C123" s="1"/>
      <c r="D123" s="1"/>
      <c r="E123" s="1"/>
      <c r="F123" s="3"/>
      <c r="G123" s="3"/>
      <c r="H123" s="4"/>
      <c r="I123" s="5"/>
      <c r="J123" s="6"/>
      <c r="K123" s="5"/>
      <c r="L123" s="6"/>
      <c r="M123" s="1"/>
      <c r="O123" s="3"/>
      <c r="P123" s="3"/>
      <c r="Q123" s="7"/>
      <c r="R123" s="3"/>
      <c r="S123" s="7"/>
    </row>
    <row r="124" spans="2:19">
      <c r="B124" s="1"/>
      <c r="C124" s="1"/>
      <c r="D124" s="1"/>
      <c r="E124" s="1"/>
      <c r="F124" s="3"/>
      <c r="G124" s="3"/>
      <c r="H124" s="4"/>
      <c r="I124" s="5"/>
      <c r="J124" s="6"/>
      <c r="K124" s="5"/>
      <c r="L124" s="6"/>
      <c r="M124" s="1"/>
      <c r="O124" s="3"/>
      <c r="P124" s="3"/>
      <c r="R124" s="3"/>
    </row>
    <row r="125" spans="2:19">
      <c r="B125" s="1"/>
      <c r="C125" s="1"/>
      <c r="D125" s="1"/>
      <c r="E125" s="1"/>
      <c r="F125" s="3"/>
      <c r="G125" s="3"/>
      <c r="H125" s="4"/>
      <c r="I125" s="5"/>
      <c r="J125" s="6"/>
      <c r="K125" s="5"/>
      <c r="L125" s="6"/>
      <c r="M125" s="1"/>
      <c r="O125" s="3"/>
      <c r="P125" s="3"/>
      <c r="Q125" s="7"/>
      <c r="R125" s="3"/>
    </row>
    <row r="126" spans="2:19">
      <c r="B126" s="1"/>
      <c r="C126" s="1"/>
      <c r="D126" s="1"/>
      <c r="E126" s="1"/>
      <c r="F126" s="3"/>
      <c r="G126" s="3"/>
      <c r="H126" s="4"/>
      <c r="I126" s="5"/>
      <c r="J126" s="6"/>
      <c r="K126" s="5"/>
      <c r="L126" s="6"/>
      <c r="M126" s="1"/>
      <c r="O126" s="3"/>
      <c r="P126" s="3"/>
      <c r="Q126" s="3"/>
    </row>
    <row r="127" spans="2:19">
      <c r="B127" s="1"/>
      <c r="C127" s="1"/>
      <c r="D127" s="1"/>
      <c r="E127" s="1"/>
      <c r="F127" s="3"/>
      <c r="G127" s="3"/>
      <c r="H127" s="4"/>
      <c r="I127" s="5"/>
      <c r="J127" s="6"/>
      <c r="K127" s="5"/>
      <c r="L127" s="6"/>
      <c r="M127" s="1"/>
      <c r="O127" s="3"/>
      <c r="P127" s="3"/>
      <c r="Q127" s="3"/>
    </row>
    <row r="128" spans="2:19">
      <c r="B128" s="1"/>
      <c r="C128" s="1"/>
      <c r="D128" s="1"/>
      <c r="E128" s="1"/>
      <c r="F128" s="3"/>
      <c r="G128" s="3"/>
      <c r="H128" s="4"/>
      <c r="I128" s="5"/>
      <c r="J128" s="6"/>
      <c r="K128" s="5"/>
      <c r="L128" s="6"/>
      <c r="M128" s="1"/>
      <c r="O128" s="3"/>
      <c r="P128" s="3"/>
      <c r="Q128" s="3"/>
    </row>
    <row r="129" spans="2:19">
      <c r="B129" s="1"/>
      <c r="C129" s="1"/>
      <c r="D129" s="1"/>
      <c r="E129" s="1"/>
      <c r="F129" s="3"/>
      <c r="G129" s="3"/>
      <c r="H129" s="4"/>
      <c r="I129" s="5"/>
      <c r="J129" s="6"/>
      <c r="K129" s="5"/>
      <c r="L129" s="6"/>
      <c r="M129" s="1"/>
      <c r="O129" s="3"/>
      <c r="P129" s="3"/>
      <c r="Q129" s="3"/>
    </row>
    <row r="130" spans="2:19">
      <c r="B130" s="1"/>
      <c r="C130" s="1"/>
      <c r="D130" s="1"/>
      <c r="E130" s="1"/>
      <c r="F130" s="3"/>
      <c r="G130" s="3"/>
      <c r="H130" s="4"/>
      <c r="I130" s="5"/>
      <c r="J130" s="6"/>
      <c r="K130" s="5"/>
      <c r="L130" s="6"/>
      <c r="M130" s="1"/>
      <c r="O130" s="3"/>
      <c r="P130" s="3"/>
      <c r="Q130" s="3"/>
    </row>
    <row r="131" spans="2:19">
      <c r="H131" s="4"/>
    </row>
    <row r="143" spans="2:19">
      <c r="B143" s="1"/>
      <c r="C143" s="1"/>
      <c r="D143" s="1"/>
      <c r="E143" s="1"/>
      <c r="F143" s="3"/>
      <c r="G143" s="3"/>
      <c r="H143" s="4"/>
      <c r="I143" s="5"/>
      <c r="J143" s="6"/>
      <c r="K143" s="5"/>
      <c r="L143" s="6"/>
      <c r="M143" s="1"/>
      <c r="N143" s="1"/>
      <c r="O143" s="2"/>
      <c r="P143" s="3"/>
      <c r="Q143" s="9"/>
      <c r="R143" s="3"/>
      <c r="S143" s="3"/>
    </row>
    <row r="144" spans="2:19">
      <c r="B144" s="1"/>
      <c r="C144" s="1"/>
      <c r="D144" s="1"/>
      <c r="E144" s="1"/>
      <c r="F144" s="3"/>
      <c r="G144" s="3"/>
      <c r="H144" s="4"/>
      <c r="I144" s="5"/>
      <c r="J144" s="6"/>
      <c r="K144" s="5"/>
      <c r="L144" s="6"/>
      <c r="M144" s="1"/>
      <c r="N144" s="1"/>
      <c r="O144" s="2"/>
      <c r="P144" s="3"/>
      <c r="R144" s="3"/>
      <c r="S144" s="3"/>
    </row>
    <row r="145" spans="2:22">
      <c r="B145" s="1"/>
      <c r="C145" s="1"/>
      <c r="D145" s="1"/>
      <c r="E145" s="1"/>
      <c r="F145" s="3"/>
      <c r="G145" s="3"/>
      <c r="H145" s="4"/>
      <c r="I145" s="5"/>
      <c r="J145" s="6"/>
      <c r="K145" s="5"/>
      <c r="L145" s="6"/>
      <c r="M145" s="1"/>
      <c r="N145" s="1"/>
      <c r="O145" s="2"/>
      <c r="P145" s="3"/>
      <c r="Q145" s="1"/>
    </row>
    <row r="146" spans="2:22">
      <c r="B146" s="1"/>
      <c r="C146" s="1"/>
      <c r="D146" s="1"/>
      <c r="E146" s="1"/>
      <c r="F146" s="3"/>
      <c r="G146" s="3"/>
      <c r="H146" s="4"/>
      <c r="I146" s="5"/>
      <c r="J146" s="6"/>
      <c r="K146" s="5"/>
      <c r="L146" s="6"/>
      <c r="M146" s="1"/>
      <c r="N146" s="1"/>
      <c r="O146" s="2"/>
      <c r="P146" s="3"/>
      <c r="Q146" s="1"/>
      <c r="R146" s="3"/>
      <c r="S146" s="3"/>
    </row>
    <row r="147" spans="2:22">
      <c r="B147" s="1"/>
      <c r="C147" s="1"/>
      <c r="D147" s="1"/>
      <c r="E147" s="1"/>
      <c r="F147" s="3"/>
      <c r="G147" s="3"/>
      <c r="H147" s="4"/>
      <c r="I147" s="5"/>
      <c r="J147" s="6"/>
      <c r="K147" s="5"/>
      <c r="L147" s="6"/>
      <c r="M147" s="1"/>
      <c r="N147" s="1"/>
      <c r="O147" s="2"/>
      <c r="P147" s="3"/>
      <c r="R147" s="3"/>
      <c r="S147" s="3"/>
    </row>
    <row r="148" spans="2:22">
      <c r="B148" s="1"/>
      <c r="C148" s="1"/>
      <c r="D148" s="1"/>
      <c r="E148" s="1"/>
      <c r="F148" s="3"/>
      <c r="G148" s="3"/>
      <c r="H148" s="4"/>
      <c r="I148" s="5"/>
      <c r="J148" s="6"/>
      <c r="K148" s="5"/>
      <c r="L148" s="6"/>
      <c r="M148" s="1"/>
      <c r="N148" s="1"/>
      <c r="O148" s="2"/>
      <c r="P148" s="3"/>
      <c r="R148" s="3"/>
      <c r="S148" s="3"/>
    </row>
    <row r="149" spans="2:22">
      <c r="B149" s="1"/>
      <c r="C149" s="1"/>
      <c r="D149" s="1"/>
      <c r="E149" s="1"/>
      <c r="F149" s="3"/>
      <c r="G149" s="3"/>
      <c r="H149" s="4"/>
      <c r="I149" s="5"/>
      <c r="J149" s="6"/>
      <c r="K149" s="5"/>
      <c r="L149" s="6"/>
      <c r="M149" s="1"/>
      <c r="N149" s="1"/>
      <c r="O149" s="2"/>
      <c r="P149" s="3"/>
      <c r="R149" s="3"/>
      <c r="S149" s="3"/>
    </row>
    <row r="150" spans="2:22">
      <c r="B150" s="1"/>
      <c r="C150" s="13"/>
      <c r="D150" s="1"/>
      <c r="E150" s="1"/>
      <c r="F150" s="3"/>
      <c r="G150" s="3"/>
      <c r="H150" s="4"/>
      <c r="I150" s="5"/>
      <c r="J150" s="6"/>
      <c r="K150" s="5"/>
      <c r="L150" s="6"/>
      <c r="M150" s="1"/>
      <c r="N150" s="1"/>
      <c r="O150" s="2"/>
      <c r="P150" s="3"/>
      <c r="Q150" s="7"/>
      <c r="R150" s="3"/>
      <c r="S150" s="7"/>
      <c r="T150" s="3"/>
      <c r="U150" s="3"/>
      <c r="V150" s="3"/>
    </row>
    <row r="151" spans="2:22">
      <c r="B151" s="1"/>
      <c r="C151" s="13"/>
      <c r="D151" s="1"/>
      <c r="E151" s="1"/>
      <c r="F151" s="3"/>
      <c r="G151" s="3"/>
      <c r="H151" s="4"/>
      <c r="I151" s="5"/>
      <c r="J151" s="6"/>
      <c r="K151" s="5"/>
      <c r="L151" s="6"/>
      <c r="M151" s="1"/>
      <c r="N151" s="1"/>
      <c r="O151" s="2"/>
      <c r="P151" s="3"/>
      <c r="R151" s="3"/>
      <c r="S151" s="3"/>
      <c r="T151" s="3"/>
      <c r="U151" s="3"/>
      <c r="V151" s="3"/>
    </row>
    <row r="152" spans="2:22">
      <c r="B152" s="1"/>
      <c r="C152" s="13"/>
      <c r="D152" s="1"/>
      <c r="E152" s="1"/>
      <c r="F152" s="3"/>
      <c r="G152" s="3"/>
      <c r="H152" s="4"/>
      <c r="I152" s="5"/>
      <c r="J152" s="6"/>
      <c r="K152" s="5"/>
      <c r="L152" s="6"/>
      <c r="M152" s="1"/>
      <c r="N152" s="1"/>
      <c r="O152" s="2"/>
      <c r="P152" s="3"/>
      <c r="Q152" s="7"/>
      <c r="R152" s="3"/>
      <c r="S152" s="3"/>
      <c r="T152" s="3"/>
      <c r="U152" s="3"/>
      <c r="V152" s="3"/>
    </row>
    <row r="153" spans="2:22">
      <c r="B153" s="1"/>
      <c r="C153" s="13"/>
      <c r="D153" s="1"/>
      <c r="E153" s="1"/>
      <c r="F153" s="3"/>
      <c r="G153" s="3"/>
      <c r="H153" s="4"/>
      <c r="I153" s="5"/>
      <c r="J153" s="6"/>
      <c r="K153" s="5"/>
      <c r="L153" s="6"/>
      <c r="M153" s="1"/>
      <c r="N153" s="1"/>
      <c r="O153" s="2"/>
      <c r="P153" s="3"/>
      <c r="T153" s="3"/>
      <c r="U153" s="3"/>
      <c r="V153" s="3"/>
    </row>
    <row r="154" spans="2:22">
      <c r="B154" s="1"/>
      <c r="C154" s="13"/>
      <c r="D154" s="1"/>
      <c r="E154" s="1"/>
      <c r="F154" s="3"/>
      <c r="G154" s="3"/>
      <c r="H154" s="4"/>
      <c r="I154" s="5"/>
      <c r="J154" s="6"/>
      <c r="K154" s="5"/>
      <c r="L154" s="6"/>
      <c r="M154" s="1"/>
      <c r="N154" s="1"/>
      <c r="O154" s="2"/>
      <c r="P154" s="3"/>
      <c r="R154" s="3"/>
      <c r="S154" s="3"/>
      <c r="T154" s="3"/>
      <c r="U154" s="3"/>
      <c r="V154" s="3"/>
    </row>
    <row r="155" spans="2:22">
      <c r="B155" s="1"/>
      <c r="C155" s="13"/>
      <c r="D155" s="1"/>
      <c r="E155" s="1"/>
      <c r="F155" s="3"/>
      <c r="G155" s="3"/>
      <c r="H155" s="4"/>
      <c r="I155" s="5"/>
      <c r="J155" s="6"/>
      <c r="K155" s="5"/>
      <c r="L155" s="6"/>
      <c r="M155" s="1"/>
      <c r="N155" s="1"/>
      <c r="O155" s="2"/>
      <c r="P155" s="3"/>
      <c r="R155" s="3"/>
      <c r="S155" s="3"/>
      <c r="T155" s="3"/>
      <c r="U155" s="3"/>
      <c r="V155" s="3"/>
    </row>
    <row r="156" spans="2:22">
      <c r="B156" s="1"/>
      <c r="C156" s="13"/>
      <c r="D156" s="1"/>
      <c r="E156" s="1"/>
      <c r="F156" s="3"/>
      <c r="G156" s="3"/>
      <c r="H156" s="4"/>
      <c r="I156" s="5"/>
      <c r="J156" s="6"/>
      <c r="K156" s="5"/>
      <c r="L156" s="6"/>
      <c r="M156" s="1"/>
      <c r="N156" s="1"/>
      <c r="O156" s="2"/>
      <c r="P156" s="3"/>
      <c r="R156" s="3"/>
      <c r="S156" s="3"/>
      <c r="T156" s="3"/>
      <c r="U156" s="3"/>
      <c r="V156" s="3"/>
    </row>
    <row r="157" spans="2:22">
      <c r="B157" s="1"/>
      <c r="C157" s="13"/>
      <c r="D157" s="1"/>
      <c r="E157" s="1"/>
      <c r="F157" s="3"/>
      <c r="G157" s="3"/>
      <c r="H157" s="4"/>
      <c r="I157" s="5"/>
      <c r="J157" s="6"/>
      <c r="K157" s="5"/>
      <c r="L157" s="6"/>
      <c r="M157" s="1"/>
      <c r="N157" s="1"/>
      <c r="O157" s="2"/>
      <c r="P157" s="3"/>
      <c r="R157" s="3"/>
      <c r="S157" s="3"/>
      <c r="T157" s="3"/>
      <c r="U157" s="3"/>
      <c r="V157" s="3"/>
    </row>
    <row r="158" spans="2:22">
      <c r="H158" s="4"/>
    </row>
    <row r="170" spans="2:19">
      <c r="B170" s="1"/>
      <c r="C170" s="1"/>
      <c r="D170" s="1"/>
      <c r="E170" s="1"/>
      <c r="F170" s="3"/>
      <c r="G170" s="3"/>
      <c r="H170" s="4"/>
      <c r="I170" s="5"/>
      <c r="J170" s="6"/>
      <c r="K170" s="5"/>
      <c r="L170" s="6"/>
      <c r="M170" s="1"/>
      <c r="N170" s="1"/>
      <c r="O170" s="2"/>
      <c r="P170" s="3"/>
      <c r="Q170" s="9"/>
      <c r="R170" s="3"/>
      <c r="S170" s="3"/>
    </row>
    <row r="171" spans="2:19">
      <c r="B171" s="1"/>
      <c r="C171" s="1"/>
      <c r="D171" s="1"/>
      <c r="E171" s="1"/>
      <c r="F171" s="3"/>
      <c r="G171" s="3"/>
      <c r="H171" s="4"/>
      <c r="I171" s="5"/>
      <c r="J171" s="6"/>
      <c r="K171" s="5"/>
      <c r="L171" s="6"/>
      <c r="M171" s="1"/>
      <c r="N171" s="1"/>
      <c r="O171" s="2"/>
      <c r="P171" s="3"/>
      <c r="R171" s="3"/>
      <c r="S171" s="3"/>
    </row>
    <row r="172" spans="2:19">
      <c r="B172" s="1"/>
      <c r="C172" s="1"/>
      <c r="D172" s="1"/>
      <c r="E172" s="1"/>
      <c r="F172" s="3"/>
      <c r="G172" s="3"/>
      <c r="H172" s="4"/>
      <c r="I172" s="5"/>
      <c r="J172" s="6"/>
      <c r="K172" s="5"/>
      <c r="L172" s="6"/>
      <c r="M172" s="1"/>
      <c r="N172" s="1"/>
      <c r="O172" s="2"/>
      <c r="P172" s="3"/>
    </row>
    <row r="173" spans="2:19">
      <c r="B173" s="1"/>
      <c r="C173" s="1"/>
      <c r="D173" s="1"/>
      <c r="E173" s="1"/>
      <c r="F173" s="3"/>
      <c r="G173" s="3"/>
      <c r="H173" s="4"/>
      <c r="I173" s="5"/>
      <c r="J173" s="6"/>
      <c r="K173" s="5"/>
      <c r="L173" s="6"/>
      <c r="M173" s="1"/>
      <c r="N173" s="1"/>
      <c r="O173" s="2"/>
      <c r="P173" s="3"/>
      <c r="R173" s="3"/>
      <c r="S173" s="3"/>
    </row>
    <row r="174" spans="2:19">
      <c r="B174" s="1"/>
      <c r="C174" s="1"/>
      <c r="D174" s="1"/>
      <c r="E174" s="1"/>
      <c r="F174" s="3"/>
      <c r="G174" s="3"/>
      <c r="H174" s="4"/>
      <c r="I174" s="5"/>
      <c r="J174" s="6"/>
      <c r="K174" s="5"/>
      <c r="L174" s="6"/>
      <c r="M174" s="1"/>
      <c r="N174" s="1"/>
      <c r="O174" s="2"/>
      <c r="P174" s="3"/>
      <c r="R174" s="3"/>
      <c r="S174" s="3"/>
    </row>
    <row r="175" spans="2:19">
      <c r="B175" s="1"/>
      <c r="C175" s="1"/>
      <c r="D175" s="1"/>
      <c r="E175" s="1"/>
      <c r="F175" s="3"/>
      <c r="G175" s="3"/>
      <c r="H175" s="4"/>
      <c r="I175" s="5"/>
      <c r="J175" s="6"/>
      <c r="K175" s="5"/>
      <c r="L175" s="6"/>
      <c r="M175" s="1"/>
      <c r="N175" s="1"/>
      <c r="O175" s="2"/>
      <c r="P175" s="3"/>
      <c r="R175" s="3"/>
      <c r="S175" s="3"/>
    </row>
    <row r="176" spans="2:19">
      <c r="B176" s="1"/>
      <c r="C176" s="1"/>
      <c r="D176" s="1"/>
      <c r="E176" s="1"/>
      <c r="F176" s="3"/>
      <c r="G176" s="3"/>
      <c r="H176" s="4"/>
      <c r="I176" s="5"/>
      <c r="J176" s="6"/>
      <c r="K176" s="5"/>
      <c r="L176" s="6"/>
      <c r="M176" s="1"/>
      <c r="N176" s="1"/>
      <c r="O176" s="2"/>
      <c r="P176" s="3"/>
      <c r="R176" s="3"/>
      <c r="S176" s="3"/>
    </row>
    <row r="177" spans="2:22">
      <c r="B177" s="1"/>
      <c r="C177" s="1"/>
      <c r="D177" s="1"/>
      <c r="E177" s="1"/>
      <c r="F177" s="3"/>
      <c r="G177" s="3"/>
      <c r="H177" s="4"/>
      <c r="I177" s="5"/>
      <c r="J177" s="6"/>
      <c r="K177" s="5"/>
      <c r="L177" s="6"/>
      <c r="M177" s="1"/>
      <c r="N177" s="1"/>
      <c r="O177" s="2"/>
      <c r="P177" s="3"/>
      <c r="Q177" s="7"/>
      <c r="R177" s="3"/>
      <c r="S177" s="7"/>
      <c r="T177" s="3"/>
      <c r="U177" s="3"/>
      <c r="V177" s="3"/>
    </row>
    <row r="178" spans="2:22">
      <c r="B178" s="1"/>
      <c r="C178" s="1"/>
      <c r="D178" s="1"/>
      <c r="E178" s="1"/>
      <c r="F178" s="3"/>
      <c r="G178" s="3"/>
      <c r="H178" s="4"/>
      <c r="I178" s="5"/>
      <c r="J178" s="6"/>
      <c r="K178" s="5"/>
      <c r="L178" s="6"/>
      <c r="M178" s="1"/>
      <c r="N178" s="1"/>
      <c r="O178" s="2"/>
      <c r="P178" s="3"/>
      <c r="R178" s="3"/>
      <c r="S178" s="3"/>
      <c r="T178" s="3"/>
      <c r="U178" s="3"/>
      <c r="V178" s="3"/>
    </row>
    <row r="179" spans="2:22">
      <c r="B179" s="1"/>
      <c r="C179" s="1"/>
      <c r="D179" s="1"/>
      <c r="F179" s="3"/>
      <c r="G179" s="3"/>
      <c r="H179" s="4"/>
      <c r="I179" s="5"/>
      <c r="J179" s="6"/>
      <c r="K179" s="5"/>
      <c r="L179" s="6"/>
      <c r="M179" s="1"/>
      <c r="N179" s="1"/>
      <c r="O179" s="2"/>
      <c r="P179" s="3"/>
      <c r="Q179" s="7"/>
      <c r="R179" s="3"/>
      <c r="S179" s="3"/>
      <c r="T179" s="3"/>
      <c r="U179" s="3"/>
      <c r="V179" s="3"/>
    </row>
    <row r="180" spans="2:22">
      <c r="B180" s="1"/>
      <c r="C180" s="1"/>
      <c r="D180" s="1"/>
      <c r="E180" s="1"/>
      <c r="F180" s="3"/>
      <c r="G180" s="3"/>
      <c r="H180" s="4"/>
      <c r="I180" s="5"/>
      <c r="J180" s="6"/>
      <c r="K180" s="5"/>
      <c r="L180" s="6"/>
      <c r="M180" s="1"/>
      <c r="N180" s="1"/>
      <c r="O180" s="2"/>
      <c r="P180" s="3"/>
      <c r="T180" s="3"/>
      <c r="U180" s="3"/>
      <c r="V180" s="3"/>
    </row>
    <row r="181" spans="2:22">
      <c r="B181" s="1"/>
      <c r="C181" s="1"/>
      <c r="D181" s="1"/>
      <c r="E181" s="1"/>
      <c r="F181" s="3"/>
      <c r="G181" s="3"/>
      <c r="H181" s="4"/>
      <c r="I181" s="5"/>
      <c r="J181" s="6"/>
      <c r="K181" s="5"/>
      <c r="L181" s="6"/>
      <c r="M181" s="1"/>
      <c r="N181" s="1"/>
      <c r="O181" s="2"/>
      <c r="P181" s="3"/>
      <c r="R181" s="3"/>
      <c r="S181" s="3"/>
      <c r="T181" s="3"/>
      <c r="U181" s="3"/>
      <c r="V181" s="3"/>
    </row>
    <row r="182" spans="2:22">
      <c r="B182" s="1"/>
      <c r="C182" s="1"/>
      <c r="D182" s="1"/>
      <c r="E182" s="1"/>
      <c r="F182" s="3"/>
      <c r="G182" s="3"/>
      <c r="H182" s="4"/>
      <c r="I182" s="5"/>
      <c r="J182" s="6"/>
      <c r="K182" s="5"/>
      <c r="L182" s="6"/>
      <c r="M182" s="1"/>
      <c r="N182" s="1"/>
      <c r="O182" s="2"/>
      <c r="P182" s="3"/>
      <c r="R182" s="3"/>
      <c r="S182" s="3"/>
      <c r="T182" s="3"/>
      <c r="U182" s="3"/>
      <c r="V182" s="3"/>
    </row>
    <row r="183" spans="2:22" ht="15" customHeight="1">
      <c r="B183" s="1"/>
      <c r="C183" s="1"/>
      <c r="D183" s="1"/>
      <c r="E183" s="1"/>
      <c r="F183" s="3"/>
      <c r="G183" s="3"/>
      <c r="H183" s="4"/>
      <c r="I183" s="5"/>
      <c r="J183" s="6"/>
      <c r="K183" s="5"/>
      <c r="L183" s="6"/>
      <c r="M183" s="1"/>
      <c r="N183" s="1"/>
      <c r="O183" s="2"/>
      <c r="P183" s="3"/>
      <c r="R183" s="3"/>
      <c r="S183" s="3"/>
      <c r="T183" s="3"/>
      <c r="U183" s="3"/>
      <c r="V183" s="3"/>
    </row>
    <row r="184" spans="2:22">
      <c r="B184" s="1"/>
      <c r="C184" s="1"/>
      <c r="D184" s="1"/>
      <c r="E184" s="1"/>
      <c r="F184" s="3"/>
      <c r="G184" s="3"/>
      <c r="H184" s="4"/>
      <c r="I184" s="5"/>
      <c r="J184" s="6"/>
      <c r="K184" s="5"/>
      <c r="L184" s="6"/>
      <c r="M184" s="1"/>
      <c r="N184" s="1"/>
      <c r="O184" s="2"/>
      <c r="P184" s="3"/>
      <c r="R184" s="3"/>
      <c r="S184" s="3"/>
      <c r="T184" s="3"/>
      <c r="U184" s="3"/>
      <c r="V184" s="3"/>
    </row>
    <row r="185" spans="2:22">
      <c r="H185" s="4"/>
      <c r="M185" s="1"/>
      <c r="O185" s="2"/>
    </row>
    <row r="186" spans="2:22">
      <c r="B186" s="1"/>
      <c r="C186" s="1"/>
      <c r="D186" s="1"/>
      <c r="E186" s="1"/>
      <c r="F186" s="3"/>
      <c r="G186" s="3"/>
      <c r="H186" s="3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97" spans="2:22">
      <c r="B197" s="1"/>
      <c r="C197" s="1"/>
      <c r="D197" s="1"/>
      <c r="E197" s="1"/>
      <c r="F197" s="3"/>
      <c r="G197" s="3"/>
      <c r="H197" s="4"/>
      <c r="I197" s="5"/>
      <c r="J197" s="6"/>
      <c r="K197" s="5"/>
      <c r="L197" s="6"/>
      <c r="M197" s="1"/>
      <c r="N197" s="1"/>
      <c r="O197" s="2"/>
      <c r="P197" s="3"/>
      <c r="Q197" s="9"/>
      <c r="R197" s="3"/>
      <c r="S197" s="3"/>
    </row>
    <row r="198" spans="2:22">
      <c r="B198" s="1"/>
      <c r="C198" s="1"/>
      <c r="D198" s="1"/>
      <c r="E198" s="1"/>
      <c r="F198" s="3"/>
      <c r="G198" s="3"/>
      <c r="H198" s="4"/>
      <c r="I198" s="5"/>
      <c r="J198" s="6"/>
      <c r="K198" s="5"/>
      <c r="L198" s="6"/>
      <c r="M198" s="1"/>
      <c r="N198" s="1"/>
      <c r="O198" s="2"/>
      <c r="P198" s="3"/>
      <c r="R198" s="3"/>
      <c r="S198" s="3"/>
    </row>
    <row r="199" spans="2:22">
      <c r="B199" s="1"/>
      <c r="C199" s="1"/>
      <c r="D199" s="1"/>
      <c r="E199" s="1"/>
      <c r="F199" s="3"/>
      <c r="G199" s="3"/>
      <c r="H199" s="4"/>
      <c r="I199" s="5"/>
      <c r="J199" s="6"/>
      <c r="K199" s="5"/>
      <c r="L199" s="6"/>
      <c r="M199" s="1"/>
      <c r="N199" s="1"/>
      <c r="O199" s="2"/>
      <c r="P199" s="3"/>
    </row>
    <row r="200" spans="2:22">
      <c r="B200" s="1"/>
      <c r="C200" s="1"/>
      <c r="D200" s="1"/>
      <c r="E200" s="1"/>
      <c r="F200" s="3"/>
      <c r="G200" s="3"/>
      <c r="H200" s="4"/>
      <c r="I200" s="5"/>
      <c r="J200" s="6"/>
      <c r="K200" s="5"/>
      <c r="L200" s="6"/>
      <c r="M200" s="1"/>
      <c r="N200" s="1"/>
      <c r="O200" s="2"/>
      <c r="P200" s="3"/>
      <c r="R200" s="3"/>
      <c r="S200" s="3"/>
    </row>
    <row r="201" spans="2:22">
      <c r="B201" s="1"/>
      <c r="C201" s="1"/>
      <c r="D201" s="1"/>
      <c r="E201" s="1"/>
      <c r="F201" s="3"/>
      <c r="G201" s="3"/>
      <c r="H201" s="4"/>
      <c r="I201" s="5"/>
      <c r="J201" s="6"/>
      <c r="K201" s="5"/>
      <c r="L201" s="6"/>
      <c r="M201" s="1"/>
      <c r="N201" s="1"/>
      <c r="O201" s="2"/>
      <c r="P201" s="3"/>
      <c r="R201" s="3"/>
      <c r="S201" s="3"/>
    </row>
    <row r="202" spans="2:22">
      <c r="B202" s="1"/>
      <c r="C202" s="1"/>
      <c r="D202" s="1"/>
      <c r="E202" s="1"/>
      <c r="F202" s="3"/>
      <c r="G202" s="3"/>
      <c r="H202" s="4"/>
      <c r="I202" s="5"/>
      <c r="J202" s="6"/>
      <c r="K202" s="5"/>
      <c r="L202" s="6"/>
      <c r="M202" s="1"/>
      <c r="N202" s="1"/>
      <c r="O202" s="2"/>
      <c r="P202" s="3"/>
      <c r="R202" s="3"/>
      <c r="S202" s="3"/>
    </row>
    <row r="203" spans="2:22">
      <c r="B203" s="1"/>
      <c r="C203" s="1"/>
      <c r="D203" s="1"/>
      <c r="E203" s="1"/>
      <c r="F203" s="3"/>
      <c r="G203" s="3"/>
      <c r="H203" s="4"/>
      <c r="I203" s="5"/>
      <c r="J203" s="6"/>
      <c r="K203" s="5"/>
      <c r="L203" s="6"/>
      <c r="M203" s="1"/>
      <c r="N203" s="1"/>
      <c r="O203" s="2"/>
      <c r="P203" s="3"/>
      <c r="R203" s="3"/>
      <c r="S203" s="3"/>
    </row>
    <row r="204" spans="2:22">
      <c r="B204" s="1"/>
      <c r="C204" s="1"/>
      <c r="D204" s="1"/>
      <c r="E204" s="1"/>
      <c r="F204" s="3"/>
      <c r="G204" s="3"/>
      <c r="H204" s="4"/>
      <c r="I204" s="5"/>
      <c r="J204" s="6"/>
      <c r="K204" s="5"/>
      <c r="L204" s="6"/>
      <c r="M204" s="1"/>
      <c r="N204" s="1"/>
      <c r="O204" s="2"/>
      <c r="P204" s="3"/>
      <c r="Q204" s="7"/>
      <c r="R204" s="3"/>
      <c r="S204" s="7"/>
      <c r="T204" s="3"/>
      <c r="U204" s="3"/>
      <c r="V204" s="3"/>
    </row>
    <row r="205" spans="2:22">
      <c r="B205" s="1"/>
      <c r="C205" s="1"/>
      <c r="D205" s="1"/>
      <c r="E205" s="1"/>
      <c r="F205" s="3"/>
      <c r="G205" s="3"/>
      <c r="H205" s="4"/>
      <c r="I205" s="5"/>
      <c r="J205" s="6"/>
      <c r="K205" s="5"/>
      <c r="L205" s="6"/>
      <c r="M205" s="1"/>
      <c r="N205" s="1"/>
      <c r="O205" s="2"/>
      <c r="P205" s="3"/>
      <c r="R205" s="3"/>
      <c r="S205" s="3"/>
      <c r="T205" s="3"/>
      <c r="U205" s="3"/>
      <c r="V205" s="3"/>
    </row>
    <row r="206" spans="2:22">
      <c r="B206" s="1"/>
      <c r="C206" s="1"/>
      <c r="D206" s="1"/>
      <c r="E206" s="1"/>
      <c r="F206" s="3"/>
      <c r="G206" s="3"/>
      <c r="H206" s="4"/>
      <c r="I206" s="5"/>
      <c r="J206" s="6"/>
      <c r="K206" s="5"/>
      <c r="L206" s="6"/>
      <c r="M206" s="1"/>
      <c r="N206" s="1"/>
      <c r="O206" s="2"/>
      <c r="P206" s="3"/>
      <c r="Q206" s="7"/>
      <c r="R206" s="3"/>
      <c r="S206" s="3"/>
      <c r="T206" s="3"/>
      <c r="U206" s="3"/>
      <c r="V206" s="3"/>
    </row>
    <row r="207" spans="2:22">
      <c r="B207" s="1"/>
      <c r="C207" s="1"/>
      <c r="D207" s="1"/>
      <c r="E207" s="1"/>
      <c r="F207" s="3"/>
      <c r="G207" s="3"/>
      <c r="H207" s="4"/>
      <c r="I207" s="5"/>
      <c r="J207" s="6"/>
      <c r="K207" s="5"/>
      <c r="L207" s="6"/>
      <c r="M207" s="1"/>
      <c r="N207" s="1"/>
      <c r="O207" s="2"/>
      <c r="P207" s="3"/>
      <c r="T207" s="3"/>
      <c r="U207" s="3"/>
      <c r="V207" s="3"/>
    </row>
    <row r="208" spans="2:22">
      <c r="B208" s="1"/>
      <c r="C208" s="1"/>
      <c r="D208" s="1"/>
      <c r="E208" s="1"/>
      <c r="F208" s="3"/>
      <c r="G208" s="3"/>
      <c r="H208" s="4"/>
      <c r="I208" s="5"/>
      <c r="J208" s="6"/>
      <c r="K208" s="5"/>
      <c r="L208" s="6"/>
      <c r="M208" s="1"/>
      <c r="N208" s="1"/>
      <c r="O208" s="2"/>
      <c r="P208" s="3"/>
      <c r="R208" s="3"/>
      <c r="S208" s="3"/>
      <c r="T208" s="3"/>
      <c r="U208" s="3"/>
      <c r="V208" s="3"/>
    </row>
    <row r="209" spans="2:22">
      <c r="B209" s="1"/>
      <c r="C209" s="1"/>
      <c r="D209" s="1"/>
      <c r="E209" s="1"/>
      <c r="F209" s="3"/>
      <c r="G209" s="3"/>
      <c r="H209" s="4"/>
      <c r="I209" s="5"/>
      <c r="J209" s="6"/>
      <c r="K209" s="5"/>
      <c r="L209" s="6"/>
      <c r="M209" s="1"/>
      <c r="N209" s="1"/>
      <c r="O209" s="2"/>
      <c r="P209" s="3"/>
      <c r="R209" s="3"/>
      <c r="S209" s="3"/>
      <c r="T209" s="3"/>
      <c r="U209" s="3"/>
      <c r="V209" s="3"/>
    </row>
    <row r="210" spans="2:22">
      <c r="B210" s="1"/>
      <c r="C210" s="1"/>
      <c r="D210" s="1"/>
      <c r="E210" s="1"/>
      <c r="F210" s="3"/>
      <c r="G210" s="3"/>
      <c r="H210" s="4"/>
      <c r="I210" s="5"/>
      <c r="J210" s="6"/>
      <c r="K210" s="5"/>
      <c r="L210" s="6"/>
      <c r="M210" s="1"/>
      <c r="N210" s="1"/>
      <c r="O210" s="2"/>
      <c r="P210" s="3"/>
      <c r="R210" s="3"/>
      <c r="S210" s="3"/>
      <c r="T210" s="3"/>
      <c r="U210" s="3"/>
      <c r="V210" s="3"/>
    </row>
    <row r="211" spans="2:22">
      <c r="B211" s="1"/>
      <c r="C211" s="1"/>
      <c r="D211" s="1"/>
      <c r="E211" s="1"/>
      <c r="F211" s="3"/>
      <c r="G211" s="3"/>
      <c r="H211" s="4"/>
      <c r="I211" s="5"/>
      <c r="J211" s="6"/>
      <c r="K211" s="5"/>
      <c r="L211" s="6"/>
      <c r="M211" s="1"/>
      <c r="N211" s="1"/>
      <c r="O211" s="2"/>
      <c r="P211" s="3"/>
      <c r="R211" s="3"/>
      <c r="S211" s="3"/>
      <c r="T211" s="3"/>
      <c r="U211" s="3"/>
      <c r="V211" s="3"/>
    </row>
    <row r="212" spans="2:22">
      <c r="H212" s="4"/>
    </row>
    <row r="223" spans="2:22">
      <c r="B223" s="1"/>
      <c r="C223" s="1"/>
      <c r="D223" s="1"/>
      <c r="E223" s="1"/>
      <c r="F223" s="3"/>
      <c r="G223" s="3"/>
      <c r="H223" s="4"/>
      <c r="I223" s="5"/>
      <c r="J223" s="6"/>
      <c r="K223" s="5"/>
      <c r="L223" s="6"/>
      <c r="M223" s="1"/>
      <c r="N223" s="1"/>
      <c r="O223" s="2"/>
      <c r="P223" s="3"/>
      <c r="Q223" s="7"/>
      <c r="R223" s="3"/>
      <c r="S223" s="3"/>
    </row>
    <row r="224" spans="2:22">
      <c r="B224" s="1"/>
      <c r="C224" s="1"/>
      <c r="D224" s="1"/>
      <c r="E224" s="1"/>
      <c r="F224" s="3"/>
      <c r="G224" s="3"/>
      <c r="H224" s="4"/>
      <c r="I224" s="5"/>
      <c r="J224" s="6"/>
      <c r="K224" s="5"/>
      <c r="L224" s="6"/>
      <c r="M224" s="1"/>
      <c r="N224" s="1"/>
      <c r="O224" s="2"/>
      <c r="P224" s="3"/>
      <c r="Q224" s="9"/>
      <c r="R224" s="3"/>
      <c r="S224" s="3"/>
    </row>
    <row r="225" spans="2:22">
      <c r="B225" s="1"/>
      <c r="C225" s="1"/>
      <c r="D225" s="1"/>
      <c r="E225" s="1"/>
      <c r="F225" s="3"/>
      <c r="G225" s="3"/>
      <c r="H225" s="4"/>
      <c r="I225" s="5"/>
      <c r="J225" s="6"/>
      <c r="K225" s="5"/>
      <c r="L225" s="6"/>
      <c r="M225" s="1"/>
      <c r="N225" s="1"/>
      <c r="O225" s="2"/>
      <c r="P225" s="3"/>
      <c r="R225" s="3"/>
      <c r="S225" s="3"/>
    </row>
    <row r="226" spans="2:22">
      <c r="B226" s="1"/>
      <c r="C226" s="1"/>
      <c r="D226" s="1"/>
      <c r="E226" s="1"/>
      <c r="F226" s="3"/>
      <c r="G226" s="3"/>
      <c r="H226" s="4"/>
      <c r="I226" s="5"/>
      <c r="J226" s="6"/>
      <c r="K226" s="5"/>
      <c r="L226" s="6"/>
      <c r="M226" s="1"/>
      <c r="N226" s="1"/>
      <c r="O226" s="2"/>
      <c r="P226" s="3"/>
    </row>
    <row r="227" spans="2:22">
      <c r="B227" s="1"/>
      <c r="C227" s="1"/>
      <c r="D227" s="1"/>
      <c r="E227" s="1"/>
      <c r="F227" s="3"/>
      <c r="G227" s="3"/>
      <c r="H227" s="4"/>
      <c r="I227" s="5"/>
      <c r="J227" s="6"/>
      <c r="K227" s="5"/>
      <c r="L227" s="6"/>
      <c r="M227" s="1"/>
      <c r="N227" s="1"/>
      <c r="O227" s="2"/>
      <c r="P227" s="3"/>
      <c r="R227" s="3"/>
      <c r="S227" s="3"/>
    </row>
    <row r="228" spans="2:22">
      <c r="B228" s="1"/>
      <c r="C228" s="1"/>
      <c r="D228" s="1"/>
      <c r="E228" s="1"/>
      <c r="F228" s="3"/>
      <c r="G228" s="3"/>
      <c r="H228" s="4"/>
      <c r="I228" s="5"/>
      <c r="J228" s="6"/>
      <c r="K228" s="5"/>
      <c r="L228" s="6"/>
      <c r="M228" s="1"/>
      <c r="N228" s="1"/>
      <c r="O228" s="2"/>
      <c r="P228" s="3"/>
      <c r="R228" s="3"/>
      <c r="S228" s="3"/>
    </row>
    <row r="229" spans="2:22">
      <c r="B229" s="1"/>
      <c r="C229" s="1"/>
      <c r="D229" s="1"/>
      <c r="E229" s="1"/>
      <c r="F229" s="3"/>
      <c r="G229" s="3"/>
      <c r="H229" s="4"/>
      <c r="I229" s="5"/>
      <c r="J229" s="6"/>
      <c r="K229" s="5"/>
      <c r="L229" s="6"/>
      <c r="M229" s="1"/>
      <c r="N229" s="1"/>
      <c r="O229" s="2"/>
      <c r="P229" s="3"/>
      <c r="R229" s="3"/>
      <c r="S229" s="3"/>
    </row>
    <row r="230" spans="2:22">
      <c r="B230" s="1"/>
      <c r="C230" s="1"/>
      <c r="D230" s="1"/>
      <c r="E230" s="1"/>
      <c r="F230" s="3"/>
      <c r="G230" s="3"/>
      <c r="H230" s="4"/>
      <c r="I230" s="5"/>
      <c r="J230" s="6"/>
      <c r="K230" s="5"/>
      <c r="L230" s="6"/>
      <c r="M230" s="1"/>
      <c r="N230" s="1"/>
      <c r="O230" s="2"/>
      <c r="P230" s="3"/>
      <c r="R230" s="3"/>
      <c r="S230" s="3"/>
    </row>
    <row r="231" spans="2:22">
      <c r="B231" s="1"/>
      <c r="C231" s="1"/>
      <c r="D231" s="1"/>
      <c r="E231" s="1"/>
      <c r="F231" s="3"/>
      <c r="G231" s="3"/>
      <c r="H231" s="4"/>
      <c r="I231" s="5"/>
      <c r="J231" s="6"/>
      <c r="K231" s="5"/>
      <c r="L231" s="6"/>
      <c r="M231" s="1"/>
      <c r="N231" s="1"/>
      <c r="O231" s="2"/>
      <c r="P231" s="3"/>
      <c r="Q231" s="7"/>
      <c r="R231" s="3"/>
      <c r="S231" s="3"/>
      <c r="T231" s="3"/>
      <c r="U231" s="3"/>
      <c r="V231" s="3"/>
    </row>
    <row r="232" spans="2:22">
      <c r="B232" s="1"/>
      <c r="C232" s="1"/>
      <c r="D232" s="1"/>
      <c r="E232" s="1"/>
      <c r="F232" s="3"/>
      <c r="G232" s="3"/>
      <c r="H232" s="4"/>
      <c r="I232" s="5"/>
      <c r="J232" s="6"/>
      <c r="K232" s="5"/>
      <c r="L232" s="6"/>
      <c r="M232" s="1"/>
      <c r="N232" s="1"/>
      <c r="O232" s="2"/>
      <c r="P232" s="3"/>
      <c r="R232" s="3"/>
      <c r="S232" s="3"/>
      <c r="T232" s="3"/>
      <c r="U232" s="3"/>
      <c r="V232" s="3"/>
    </row>
    <row r="233" spans="2:22">
      <c r="B233" s="1"/>
      <c r="C233" s="1"/>
      <c r="D233" s="1"/>
      <c r="E233" s="1"/>
      <c r="F233" s="3"/>
      <c r="G233" s="3"/>
      <c r="H233" s="4"/>
      <c r="I233" s="5"/>
      <c r="J233" s="6"/>
      <c r="K233" s="5"/>
      <c r="L233" s="6"/>
      <c r="M233" s="1"/>
      <c r="N233" s="1"/>
      <c r="O233" s="2"/>
      <c r="P233" s="3"/>
      <c r="Q233" s="7"/>
      <c r="R233" s="3"/>
      <c r="S233" s="3"/>
      <c r="T233" s="3"/>
      <c r="U233" s="3"/>
      <c r="V233" s="3"/>
    </row>
    <row r="234" spans="2:22">
      <c r="B234" s="1"/>
      <c r="C234" s="1"/>
      <c r="D234" s="1"/>
      <c r="E234" s="1"/>
      <c r="F234" s="3"/>
      <c r="G234" s="3"/>
      <c r="H234" s="4"/>
      <c r="I234" s="5"/>
      <c r="J234" s="6"/>
      <c r="K234" s="5"/>
      <c r="L234" s="6"/>
      <c r="M234" s="1"/>
      <c r="N234" s="1"/>
      <c r="O234" s="2"/>
      <c r="P234" s="3"/>
      <c r="T234" s="3"/>
      <c r="U234" s="3"/>
      <c r="V234" s="3"/>
    </row>
    <row r="235" spans="2:22">
      <c r="B235" s="1"/>
      <c r="C235" s="1"/>
      <c r="D235" s="1"/>
      <c r="E235" s="1"/>
      <c r="F235" s="3"/>
      <c r="G235" s="3"/>
      <c r="H235" s="4"/>
      <c r="I235" s="5"/>
      <c r="J235" s="6"/>
      <c r="K235" s="5"/>
      <c r="L235" s="6"/>
      <c r="M235" s="1"/>
      <c r="N235" s="1"/>
      <c r="O235" s="2"/>
      <c r="P235" s="3"/>
      <c r="R235" s="3"/>
      <c r="S235" s="3"/>
      <c r="T235" s="3"/>
      <c r="U235" s="3"/>
      <c r="V235" s="3"/>
    </row>
    <row r="236" spans="2:22">
      <c r="B236" s="1"/>
      <c r="C236" s="1"/>
      <c r="D236" s="1"/>
      <c r="E236" s="1"/>
      <c r="F236" s="3"/>
      <c r="G236" s="3"/>
      <c r="H236" s="4"/>
      <c r="I236" s="5"/>
      <c r="J236" s="6"/>
      <c r="K236" s="5"/>
      <c r="L236" s="6"/>
      <c r="M236" s="1"/>
      <c r="N236" s="1"/>
      <c r="O236" s="2"/>
      <c r="P236" s="3"/>
      <c r="R236" s="3"/>
      <c r="S236" s="3"/>
      <c r="T236" s="3"/>
      <c r="U236" s="3"/>
      <c r="V236" s="3"/>
    </row>
    <row r="237" spans="2:22">
      <c r="B237" s="1"/>
      <c r="C237" s="1"/>
      <c r="D237" s="1"/>
      <c r="E237" s="1"/>
      <c r="F237" s="3"/>
      <c r="G237" s="3"/>
      <c r="H237" s="4"/>
      <c r="I237" s="5"/>
      <c r="J237" s="6"/>
      <c r="K237" s="5"/>
      <c r="L237" s="6"/>
      <c r="M237" s="1"/>
      <c r="N237" s="1"/>
      <c r="O237" s="2"/>
      <c r="P237" s="3"/>
      <c r="R237" s="3"/>
      <c r="S237" s="3"/>
      <c r="T237" s="3"/>
      <c r="U237" s="3"/>
      <c r="V237" s="3"/>
    </row>
    <row r="238" spans="2:22">
      <c r="B238" s="1"/>
      <c r="C238" s="1"/>
      <c r="D238" s="1"/>
      <c r="E238" s="1"/>
      <c r="F238" s="3"/>
      <c r="G238" s="3"/>
      <c r="H238" s="4"/>
      <c r="I238" s="5"/>
      <c r="J238" s="6"/>
      <c r="K238" s="5"/>
      <c r="L238" s="6"/>
      <c r="M238" s="1"/>
      <c r="N238" s="1"/>
      <c r="O238" s="2"/>
      <c r="P238" s="3"/>
      <c r="R238" s="3"/>
      <c r="S238" s="3"/>
      <c r="T238" s="3"/>
      <c r="U238" s="3"/>
      <c r="V238" s="3"/>
    </row>
    <row r="239" spans="2:22">
      <c r="B239" s="1"/>
      <c r="C239" s="1"/>
      <c r="D239" s="1"/>
      <c r="E239" s="1"/>
      <c r="F239" s="1"/>
      <c r="G239" s="1"/>
      <c r="H239" s="4"/>
      <c r="I239" s="1"/>
      <c r="J239" s="1"/>
      <c r="K239" s="1"/>
      <c r="L239" s="1"/>
      <c r="M239" s="1"/>
      <c r="N239" s="1"/>
      <c r="O239" s="1"/>
      <c r="P239" s="1"/>
    </row>
    <row r="250" spans="2:19">
      <c r="B250" s="1"/>
      <c r="C250" s="1"/>
      <c r="D250" s="1"/>
      <c r="E250" s="1"/>
      <c r="F250" s="3"/>
      <c r="G250" s="3"/>
      <c r="H250" s="4"/>
      <c r="I250" s="5"/>
      <c r="J250" s="6"/>
      <c r="K250" s="5"/>
      <c r="L250" s="6"/>
      <c r="M250" s="1"/>
      <c r="N250" s="1"/>
      <c r="O250" s="2"/>
      <c r="P250" s="3"/>
      <c r="Q250" s="7"/>
      <c r="R250" s="3"/>
      <c r="S250" s="3"/>
    </row>
    <row r="251" spans="2:19">
      <c r="B251" s="1"/>
      <c r="C251" s="1"/>
      <c r="D251" s="1"/>
      <c r="E251" s="1"/>
      <c r="F251" s="3"/>
      <c r="G251" s="3"/>
      <c r="H251" s="4"/>
      <c r="I251" s="5"/>
      <c r="J251" s="6"/>
      <c r="K251" s="5"/>
      <c r="L251" s="6"/>
      <c r="M251" s="1"/>
      <c r="N251" s="1"/>
      <c r="O251" s="2"/>
      <c r="P251" s="3"/>
      <c r="Q251" s="9"/>
      <c r="R251" s="3"/>
      <c r="S251" s="3"/>
    </row>
    <row r="252" spans="2:19">
      <c r="B252" s="1"/>
      <c r="C252" s="1"/>
      <c r="D252" s="1"/>
      <c r="E252" s="1"/>
      <c r="F252" s="3"/>
      <c r="G252" s="3"/>
      <c r="H252" s="4"/>
      <c r="I252" s="5"/>
      <c r="J252" s="6"/>
      <c r="K252" s="5"/>
      <c r="L252" s="6"/>
      <c r="M252" s="1"/>
      <c r="N252" s="1"/>
      <c r="O252" s="2"/>
      <c r="P252" s="3"/>
      <c r="R252" s="3"/>
      <c r="S252" s="3"/>
    </row>
    <row r="253" spans="2:19">
      <c r="B253" s="1"/>
      <c r="C253" s="1"/>
      <c r="D253" s="1"/>
      <c r="E253" s="1"/>
      <c r="F253" s="3"/>
      <c r="G253" s="3"/>
      <c r="H253" s="4"/>
      <c r="I253" s="5"/>
      <c r="J253" s="6"/>
      <c r="K253" s="5"/>
      <c r="L253" s="6"/>
      <c r="M253" s="1"/>
      <c r="N253" s="1"/>
      <c r="O253" s="2"/>
      <c r="P253" s="3"/>
    </row>
    <row r="254" spans="2:19">
      <c r="B254" s="1"/>
      <c r="C254" s="1"/>
      <c r="D254" s="1"/>
      <c r="E254" s="1"/>
      <c r="F254" s="3"/>
      <c r="G254" s="3"/>
      <c r="H254" s="4"/>
      <c r="I254" s="5"/>
      <c r="J254" s="6"/>
      <c r="K254" s="5"/>
      <c r="L254" s="6"/>
      <c r="M254" s="1"/>
      <c r="N254" s="1"/>
      <c r="O254" s="2"/>
      <c r="P254" s="3"/>
      <c r="R254" s="3"/>
      <c r="S254" s="3"/>
    </row>
    <row r="255" spans="2:19">
      <c r="B255" s="1"/>
      <c r="C255" s="1"/>
      <c r="D255" s="1"/>
      <c r="E255" s="1"/>
      <c r="F255" s="3"/>
      <c r="G255" s="3"/>
      <c r="H255" s="4"/>
      <c r="I255" s="5"/>
      <c r="J255" s="6"/>
      <c r="K255" s="5"/>
      <c r="L255" s="6"/>
      <c r="M255" s="1"/>
      <c r="N255" s="1"/>
      <c r="O255" s="2"/>
      <c r="P255" s="3"/>
      <c r="R255" s="3"/>
      <c r="S255" s="3"/>
    </row>
    <row r="256" spans="2:19">
      <c r="B256" s="1"/>
      <c r="C256" s="1"/>
      <c r="D256" s="1"/>
      <c r="E256" s="1"/>
      <c r="F256" s="3"/>
      <c r="G256" s="3"/>
      <c r="H256" s="4"/>
      <c r="I256" s="5"/>
      <c r="J256" s="6"/>
      <c r="K256" s="5"/>
      <c r="L256" s="6"/>
      <c r="M256" s="1"/>
      <c r="N256" s="1"/>
      <c r="O256" s="2"/>
      <c r="P256" s="3"/>
      <c r="R256" s="3"/>
      <c r="S256" s="3"/>
    </row>
    <row r="257" spans="2:22">
      <c r="B257" s="1"/>
      <c r="C257" s="1"/>
      <c r="D257" s="1"/>
      <c r="E257" s="1"/>
      <c r="F257" s="3"/>
      <c r="G257" s="3"/>
      <c r="H257" s="4"/>
      <c r="I257" s="5"/>
      <c r="J257" s="6"/>
      <c r="K257" s="5"/>
      <c r="L257" s="6"/>
      <c r="M257" s="1"/>
      <c r="N257" s="1"/>
      <c r="O257" s="2"/>
      <c r="P257" s="3"/>
      <c r="R257" s="3"/>
      <c r="S257" s="3"/>
    </row>
    <row r="258" spans="2:22">
      <c r="B258" s="1"/>
      <c r="C258" s="1"/>
      <c r="D258" s="1"/>
      <c r="E258" s="1"/>
      <c r="F258" s="3"/>
      <c r="G258" s="3"/>
      <c r="H258" s="4"/>
      <c r="I258" s="5"/>
      <c r="J258" s="6"/>
      <c r="K258" s="5"/>
      <c r="L258" s="6"/>
      <c r="M258" s="1"/>
      <c r="N258" s="1"/>
      <c r="O258" s="2"/>
      <c r="P258" s="3"/>
      <c r="Q258" s="7"/>
      <c r="R258" s="3"/>
      <c r="S258" s="3"/>
      <c r="T258" s="3"/>
      <c r="U258" s="3"/>
      <c r="V258" s="3"/>
    </row>
    <row r="259" spans="2:22">
      <c r="B259" s="1"/>
      <c r="C259" s="1"/>
      <c r="D259" s="1"/>
      <c r="E259" s="1"/>
      <c r="F259" s="3"/>
      <c r="G259" s="3"/>
      <c r="H259" s="4"/>
      <c r="I259" s="5"/>
      <c r="J259" s="6"/>
      <c r="K259" s="5"/>
      <c r="L259" s="6"/>
      <c r="M259" s="1"/>
      <c r="N259" s="1"/>
      <c r="O259" s="2"/>
      <c r="P259" s="3"/>
      <c r="R259" s="3"/>
      <c r="S259" s="3"/>
      <c r="T259" s="3"/>
      <c r="U259" s="3"/>
      <c r="V259" s="3"/>
    </row>
    <row r="260" spans="2:22">
      <c r="B260" s="1"/>
      <c r="C260" s="1"/>
      <c r="D260" s="1"/>
      <c r="E260" s="1"/>
      <c r="F260" s="3"/>
      <c r="G260" s="3"/>
      <c r="H260" s="4"/>
      <c r="I260" s="5"/>
      <c r="J260" s="6"/>
      <c r="K260" s="5"/>
      <c r="L260" s="6"/>
      <c r="M260" s="1"/>
      <c r="N260" s="1"/>
      <c r="O260" s="2"/>
      <c r="P260" s="3"/>
      <c r="R260" s="3"/>
      <c r="S260" s="3"/>
      <c r="T260" s="3"/>
      <c r="U260" s="3"/>
      <c r="V260" s="3"/>
    </row>
    <row r="261" spans="2:22">
      <c r="B261" s="1"/>
      <c r="C261" s="1"/>
      <c r="D261" s="1"/>
      <c r="E261" s="1"/>
      <c r="F261" s="3"/>
      <c r="G261" s="3"/>
      <c r="H261" s="4"/>
      <c r="I261" s="5"/>
      <c r="J261" s="6"/>
      <c r="K261" s="5"/>
      <c r="L261" s="6"/>
      <c r="M261" s="1"/>
      <c r="N261" s="1"/>
      <c r="O261" s="2"/>
      <c r="P261" s="3"/>
      <c r="T261" s="3"/>
      <c r="U261" s="3"/>
      <c r="V261" s="3"/>
    </row>
    <row r="262" spans="2:22">
      <c r="B262" s="1"/>
      <c r="C262" s="1"/>
      <c r="D262" s="1"/>
      <c r="E262" s="1"/>
      <c r="F262" s="3"/>
      <c r="G262" s="3"/>
      <c r="H262" s="4"/>
      <c r="I262" s="5"/>
      <c r="J262" s="6"/>
      <c r="K262" s="5"/>
      <c r="L262" s="6"/>
      <c r="M262" s="1"/>
      <c r="N262" s="1"/>
      <c r="O262" s="2"/>
      <c r="P262" s="3"/>
      <c r="R262" s="3"/>
      <c r="S262" s="3"/>
      <c r="T262" s="3"/>
      <c r="U262" s="3"/>
      <c r="V262" s="3"/>
    </row>
    <row r="263" spans="2:22">
      <c r="B263" s="1"/>
      <c r="C263" s="1"/>
      <c r="D263" s="1"/>
      <c r="E263" s="1"/>
      <c r="F263" s="3"/>
      <c r="G263" s="3"/>
      <c r="H263" s="4"/>
      <c r="I263" s="5"/>
      <c r="J263" s="6"/>
      <c r="K263" s="5"/>
      <c r="L263" s="6"/>
      <c r="M263" s="1"/>
      <c r="N263" s="1"/>
      <c r="O263" s="2"/>
      <c r="P263" s="3"/>
      <c r="R263" s="3"/>
      <c r="S263" s="3"/>
      <c r="T263" s="3"/>
      <c r="U263" s="3"/>
      <c r="V263" s="3"/>
    </row>
    <row r="264" spans="2:22">
      <c r="B264" s="1"/>
      <c r="C264" s="1"/>
      <c r="D264" s="1"/>
      <c r="E264" s="1"/>
      <c r="F264" s="3"/>
      <c r="G264" s="3"/>
      <c r="H264" s="4"/>
      <c r="I264" s="5"/>
      <c r="J264" s="6"/>
      <c r="K264" s="5"/>
      <c r="L264" s="6"/>
      <c r="M264" s="1"/>
      <c r="N264" s="1"/>
      <c r="O264" s="2"/>
      <c r="P264" s="3"/>
      <c r="R264" s="3"/>
      <c r="S264" s="3"/>
      <c r="T264" s="3"/>
      <c r="U264" s="3"/>
      <c r="V264" s="3"/>
    </row>
    <row r="265" spans="2:22">
      <c r="B265" s="1"/>
      <c r="C265" s="1"/>
      <c r="D265" s="1"/>
      <c r="E265" s="1"/>
      <c r="F265" s="3"/>
      <c r="G265" s="3"/>
      <c r="H265" s="4"/>
      <c r="I265" s="5"/>
      <c r="J265" s="6"/>
      <c r="K265" s="5"/>
      <c r="L265" s="6"/>
      <c r="M265" s="1"/>
      <c r="N265" s="1"/>
      <c r="O265" s="2"/>
      <c r="P265" s="3"/>
      <c r="R265" s="3"/>
      <c r="S265" s="3"/>
      <c r="T265" s="3"/>
      <c r="U265" s="3"/>
      <c r="V265" s="3"/>
    </row>
    <row r="266" spans="2:22">
      <c r="H266" s="4"/>
    </row>
    <row r="268" spans="2:22">
      <c r="B268" s="1"/>
      <c r="C268" s="1"/>
      <c r="D268" s="1"/>
      <c r="F268" s="3"/>
      <c r="G268" s="3"/>
      <c r="H268" s="3"/>
      <c r="I268" s="1"/>
      <c r="J268" s="10"/>
      <c r="K268" s="1"/>
      <c r="L268" s="1"/>
      <c r="M268" s="1"/>
      <c r="N268" s="1"/>
      <c r="O268" s="1"/>
      <c r="P268" s="1"/>
      <c r="R268" s="3"/>
      <c r="S268" s="1"/>
    </row>
    <row r="285" spans="2:19">
      <c r="B285" s="1"/>
      <c r="C285" s="1"/>
      <c r="D285" s="1"/>
      <c r="E285" s="1"/>
      <c r="F285" s="3"/>
      <c r="G285" s="3"/>
      <c r="H285" s="4"/>
      <c r="I285" s="5"/>
      <c r="J285" s="6"/>
      <c r="K285" s="5"/>
      <c r="L285" s="6"/>
      <c r="M285" s="4"/>
      <c r="N285" s="1"/>
      <c r="O285" s="2"/>
      <c r="P285" s="3"/>
      <c r="Q285" s="7"/>
      <c r="R285" s="3"/>
      <c r="S285" s="3"/>
    </row>
    <row r="286" spans="2:19">
      <c r="B286" s="1"/>
      <c r="C286" s="1"/>
      <c r="D286" s="1"/>
      <c r="E286" s="1"/>
      <c r="F286" s="3"/>
      <c r="G286" s="3"/>
      <c r="H286" s="4"/>
      <c r="I286" s="5"/>
      <c r="J286" s="6"/>
      <c r="K286" s="5"/>
      <c r="L286" s="6"/>
      <c r="M286" s="4"/>
      <c r="N286" s="1"/>
      <c r="O286" s="2"/>
      <c r="P286" s="3"/>
      <c r="R286" s="3"/>
      <c r="S286" s="3"/>
    </row>
    <row r="287" spans="2:19">
      <c r="B287" s="1"/>
      <c r="C287" s="1"/>
      <c r="D287" s="1"/>
      <c r="E287" s="1"/>
      <c r="F287" s="3"/>
      <c r="G287" s="3"/>
      <c r="H287" s="4"/>
      <c r="I287" s="5"/>
      <c r="J287" s="6"/>
      <c r="K287" s="5"/>
      <c r="L287" s="6"/>
      <c r="M287" s="4"/>
      <c r="N287" s="1"/>
      <c r="O287" s="2"/>
      <c r="P287" s="3"/>
      <c r="Q287" s="9"/>
      <c r="R287" s="3"/>
      <c r="S287" s="3"/>
    </row>
    <row r="288" spans="2:19">
      <c r="B288" s="1"/>
      <c r="C288" s="1"/>
      <c r="D288" s="1"/>
      <c r="E288" s="1"/>
      <c r="F288" s="3"/>
      <c r="G288" s="3"/>
      <c r="H288" s="4"/>
      <c r="I288" s="5"/>
      <c r="J288" s="6"/>
      <c r="K288" s="5"/>
      <c r="L288" s="6"/>
      <c r="M288" s="4"/>
      <c r="N288" s="1"/>
      <c r="O288" s="2"/>
      <c r="P288" s="3"/>
    </row>
    <row r="289" spans="2:19">
      <c r="B289" s="1"/>
      <c r="C289" s="1"/>
      <c r="D289" s="1"/>
      <c r="E289" s="1"/>
      <c r="F289" s="3"/>
      <c r="G289" s="3"/>
      <c r="H289" s="4"/>
      <c r="I289" s="5"/>
      <c r="J289" s="6"/>
      <c r="K289" s="5"/>
      <c r="L289" s="6"/>
      <c r="M289" s="4"/>
      <c r="N289" s="1"/>
      <c r="O289" s="2"/>
      <c r="P289" s="3"/>
      <c r="R289" s="3"/>
      <c r="S289" s="3"/>
    </row>
    <row r="290" spans="2:19">
      <c r="B290" s="1"/>
      <c r="C290" s="1"/>
      <c r="D290" s="1"/>
      <c r="E290" s="1"/>
      <c r="F290" s="3"/>
      <c r="G290" s="3"/>
      <c r="H290" s="4"/>
      <c r="I290" s="5"/>
      <c r="J290" s="6"/>
      <c r="K290" s="5"/>
      <c r="L290" s="6"/>
      <c r="M290" s="4"/>
      <c r="N290" s="1"/>
      <c r="O290" s="2"/>
      <c r="P290" s="3"/>
      <c r="Q290" s="7"/>
      <c r="R290" s="3"/>
      <c r="S290" s="3"/>
    </row>
    <row r="291" spans="2:19">
      <c r="B291" s="1"/>
      <c r="C291" s="1"/>
      <c r="D291" s="1"/>
      <c r="E291" s="1"/>
      <c r="F291" s="3"/>
      <c r="G291" s="3"/>
      <c r="H291" s="4"/>
      <c r="I291" s="5"/>
      <c r="J291" s="6"/>
      <c r="K291" s="5"/>
      <c r="L291" s="6"/>
      <c r="M291" s="4"/>
      <c r="N291" s="1"/>
      <c r="O291" s="2"/>
      <c r="P291" s="3"/>
      <c r="R291" s="3"/>
      <c r="S291" s="3"/>
    </row>
    <row r="292" spans="2:19">
      <c r="B292" s="1"/>
      <c r="C292" s="1"/>
      <c r="D292" s="1"/>
      <c r="E292" s="1"/>
      <c r="F292" s="3"/>
      <c r="G292" s="3"/>
      <c r="H292" s="4"/>
      <c r="I292" s="5"/>
      <c r="J292" s="6"/>
      <c r="K292" s="5"/>
      <c r="L292" s="6"/>
      <c r="M292" s="4"/>
      <c r="N292" s="1"/>
      <c r="O292" s="2"/>
      <c r="P292" s="3"/>
      <c r="R292" s="3"/>
      <c r="S292" s="3"/>
    </row>
    <row r="293" spans="2:19">
      <c r="B293" s="1"/>
      <c r="C293" s="1"/>
      <c r="D293" s="1"/>
      <c r="E293" s="1"/>
      <c r="F293" s="1"/>
      <c r="G293" s="3"/>
      <c r="H293" s="4"/>
      <c r="I293" s="5"/>
      <c r="J293" s="6"/>
      <c r="K293" s="5"/>
      <c r="L293" s="4"/>
      <c r="M293" s="1"/>
      <c r="N293" s="1"/>
      <c r="O293" s="2"/>
      <c r="Q293" s="1"/>
      <c r="R293" s="3"/>
      <c r="S293" s="3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8:D18"/>
    <mergeCell ref="G18:I18"/>
    <mergeCell ref="B2:D2"/>
    <mergeCell ref="E2:G2"/>
    <mergeCell ref="H2:J2"/>
  </mergeCells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BR74"/>
  <sheetViews>
    <sheetView topLeftCell="A275" workbookViewId="0">
      <selection activeCell="G33" sqref="G33:G35"/>
    </sheetView>
  </sheetViews>
  <sheetFormatPr baseColWidth="10" defaultRowHeight="16"/>
  <cols>
    <col min="1" max="1" width="26.6640625" customWidth="1"/>
    <col min="2" max="2" width="14.5" customWidth="1"/>
  </cols>
  <sheetData>
    <row r="1" spans="1:70">
      <c r="A1" s="32" t="s">
        <v>46</v>
      </c>
    </row>
    <row r="2" spans="1:70">
      <c r="A2" t="s">
        <v>47</v>
      </c>
    </row>
    <row r="3" spans="1:70">
      <c r="A3" t="s">
        <v>61</v>
      </c>
      <c r="BM3" s="1"/>
      <c r="BR3" s="1"/>
    </row>
    <row r="4" spans="1:70">
      <c r="BM4" s="1"/>
      <c r="BR4" s="1"/>
    </row>
    <row r="5" spans="1:70">
      <c r="B5" s="67" t="s">
        <v>27</v>
      </c>
      <c r="C5" s="66"/>
      <c r="D5" s="66"/>
      <c r="E5" s="67" t="s">
        <v>29</v>
      </c>
      <c r="F5" s="67"/>
      <c r="G5" s="67"/>
      <c r="H5" s="68" t="s">
        <v>30</v>
      </c>
      <c r="I5" s="68"/>
      <c r="J5" s="68"/>
      <c r="K5" s="68" t="s">
        <v>48</v>
      </c>
      <c r="L5" s="68"/>
      <c r="M5" s="68"/>
      <c r="N5" s="68" t="s">
        <v>51</v>
      </c>
      <c r="O5" s="68"/>
      <c r="P5" s="68"/>
      <c r="Q5" s="68" t="s">
        <v>52</v>
      </c>
      <c r="R5" s="68"/>
      <c r="S5" s="68"/>
      <c r="T5" s="68" t="s">
        <v>53</v>
      </c>
      <c r="U5" s="68"/>
      <c r="V5" s="68"/>
      <c r="W5" s="68" t="s">
        <v>54</v>
      </c>
      <c r="X5" s="68"/>
      <c r="Y5" s="68"/>
      <c r="Z5" s="68" t="s">
        <v>57</v>
      </c>
      <c r="AA5" s="68"/>
      <c r="AB5" s="68"/>
      <c r="AC5" s="68" t="s">
        <v>58</v>
      </c>
      <c r="AD5" s="68"/>
      <c r="AE5" s="68"/>
      <c r="AF5" s="68" t="s">
        <v>59</v>
      </c>
      <c r="AG5" s="68"/>
      <c r="AH5" s="68"/>
      <c r="AI5" s="68" t="s">
        <v>60</v>
      </c>
      <c r="AJ5" s="68"/>
      <c r="AK5" s="68"/>
      <c r="AL5" s="68" t="s">
        <v>55</v>
      </c>
      <c r="AM5" s="68"/>
      <c r="AN5" s="68"/>
      <c r="AO5" s="68" t="s">
        <v>56</v>
      </c>
      <c r="AP5" s="68"/>
      <c r="AQ5" s="68"/>
      <c r="AR5" s="70"/>
      <c r="AS5" s="70"/>
      <c r="AT5" s="70"/>
      <c r="AU5" s="70"/>
      <c r="AV5" s="70"/>
      <c r="AW5" s="70"/>
      <c r="AX5" s="1"/>
      <c r="AY5" s="1"/>
      <c r="AZ5" s="70"/>
      <c r="BA5" s="70"/>
      <c r="BB5" s="70"/>
      <c r="BC5" s="70"/>
      <c r="BD5" s="70"/>
      <c r="BE5" s="70"/>
      <c r="BF5" s="70"/>
      <c r="BG5" s="70"/>
      <c r="BH5" s="70"/>
      <c r="BI5" s="70"/>
      <c r="BJ5" s="70"/>
      <c r="BK5" s="70"/>
      <c r="BL5" s="1"/>
      <c r="BR5" s="1"/>
    </row>
    <row r="6" spans="1:70" s="35" customFormat="1" ht="51">
      <c r="B6" s="42" t="s">
        <v>49</v>
      </c>
      <c r="C6" s="42" t="s">
        <v>50</v>
      </c>
      <c r="D6" s="42" t="s">
        <v>32</v>
      </c>
      <c r="E6" s="42" t="s">
        <v>49</v>
      </c>
      <c r="F6" s="42" t="s">
        <v>50</v>
      </c>
      <c r="G6" s="42" t="s">
        <v>32</v>
      </c>
      <c r="H6" s="42" t="s">
        <v>49</v>
      </c>
      <c r="I6" s="42" t="s">
        <v>50</v>
      </c>
      <c r="J6" s="42" t="s">
        <v>32</v>
      </c>
      <c r="K6" s="42" t="s">
        <v>49</v>
      </c>
      <c r="L6" s="42" t="s">
        <v>50</v>
      </c>
      <c r="M6" s="42" t="s">
        <v>32</v>
      </c>
      <c r="N6" s="42" t="s">
        <v>49</v>
      </c>
      <c r="O6" s="42" t="s">
        <v>50</v>
      </c>
      <c r="P6" s="42" t="s">
        <v>32</v>
      </c>
      <c r="Q6" s="42" t="s">
        <v>49</v>
      </c>
      <c r="R6" s="42" t="s">
        <v>50</v>
      </c>
      <c r="S6" s="42" t="s">
        <v>32</v>
      </c>
      <c r="T6" s="42" t="s">
        <v>49</v>
      </c>
      <c r="U6" s="42" t="s">
        <v>50</v>
      </c>
      <c r="V6" s="42" t="s">
        <v>32</v>
      </c>
      <c r="W6" s="42" t="s">
        <v>49</v>
      </c>
      <c r="X6" s="42" t="s">
        <v>50</v>
      </c>
      <c r="Y6" s="42" t="s">
        <v>32</v>
      </c>
      <c r="Z6" s="42" t="s">
        <v>49</v>
      </c>
      <c r="AA6" s="42" t="s">
        <v>50</v>
      </c>
      <c r="AB6" s="42" t="s">
        <v>32</v>
      </c>
      <c r="AC6" s="42" t="s">
        <v>49</v>
      </c>
      <c r="AD6" s="42" t="s">
        <v>50</v>
      </c>
      <c r="AE6" s="42" t="s">
        <v>32</v>
      </c>
      <c r="AF6" s="42" t="s">
        <v>49</v>
      </c>
      <c r="AG6" s="42" t="s">
        <v>50</v>
      </c>
      <c r="AH6" s="42" t="s">
        <v>32</v>
      </c>
      <c r="AI6" s="42" t="s">
        <v>49</v>
      </c>
      <c r="AJ6" s="42" t="s">
        <v>50</v>
      </c>
      <c r="AK6" s="42" t="s">
        <v>32</v>
      </c>
      <c r="AL6" s="42" t="s">
        <v>49</v>
      </c>
      <c r="AM6" s="42" t="s">
        <v>50</v>
      </c>
      <c r="AN6" s="42" t="s">
        <v>32</v>
      </c>
      <c r="AO6" s="42" t="s">
        <v>49</v>
      </c>
      <c r="AP6" s="42" t="s">
        <v>50</v>
      </c>
      <c r="AQ6" s="42" t="s">
        <v>32</v>
      </c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R6" s="37"/>
    </row>
    <row r="7" spans="1:70">
      <c r="B7" s="8">
        <v>25.122183536171072</v>
      </c>
      <c r="C7" s="7">
        <v>20055000</v>
      </c>
      <c r="D7" s="7">
        <v>1407324.9310441643</v>
      </c>
      <c r="E7" s="8">
        <v>24.753686797693639</v>
      </c>
      <c r="F7" s="7">
        <v>15751724.137931034</v>
      </c>
      <c r="G7" s="7">
        <v>1266259.9664764206</v>
      </c>
      <c r="H7" s="8">
        <v>25.136919838840797</v>
      </c>
      <c r="I7" s="7">
        <v>19000000</v>
      </c>
      <c r="J7" s="7">
        <v>1851640.1995451029</v>
      </c>
      <c r="K7" s="8">
        <v>24.613014427953409</v>
      </c>
      <c r="L7" s="7">
        <v>13956521.739130436</v>
      </c>
      <c r="M7" s="7">
        <v>1229991.2607253485</v>
      </c>
      <c r="N7">
        <v>25.272340903208377</v>
      </c>
      <c r="O7" s="7">
        <v>21750000</v>
      </c>
      <c r="P7" s="7">
        <v>2096624.2709015207</v>
      </c>
      <c r="Q7">
        <v>24.519138456410506</v>
      </c>
      <c r="R7" s="7">
        <v>12771428.571428571</v>
      </c>
      <c r="S7" s="7">
        <v>2103253.0683176848</v>
      </c>
      <c r="T7">
        <v>25.071729831394915</v>
      </c>
      <c r="U7" s="7">
        <v>18491666.666666668</v>
      </c>
      <c r="V7" s="7">
        <v>1234937.0204364448</v>
      </c>
      <c r="W7">
        <v>24.740796191824142</v>
      </c>
      <c r="X7" s="7">
        <v>14285714.285714285</v>
      </c>
      <c r="Y7" s="7">
        <v>1127878.0268882874</v>
      </c>
      <c r="Z7">
        <v>24</v>
      </c>
      <c r="AA7" s="7">
        <v>8000000</v>
      </c>
      <c r="AB7" s="7">
        <v>1040000</v>
      </c>
      <c r="AC7">
        <v>23.662377876941889</v>
      </c>
      <c r="AD7" s="7">
        <v>7280000</v>
      </c>
      <c r="AE7" s="7">
        <v>1045710.8161968637</v>
      </c>
      <c r="AF7" s="8">
        <v>24.58826751010173</v>
      </c>
      <c r="AG7" s="7">
        <v>12755555.555555556</v>
      </c>
      <c r="AH7" s="7">
        <v>661461.15849498764</v>
      </c>
      <c r="AI7" s="8">
        <v>24.373278068793052</v>
      </c>
      <c r="AJ7" s="7">
        <v>11555555.555555556</v>
      </c>
      <c r="AK7" s="7">
        <v>1455173.826110658</v>
      </c>
      <c r="AL7">
        <v>24.98105295726738</v>
      </c>
      <c r="AM7" s="7">
        <v>17777777.777777776</v>
      </c>
      <c r="AN7" s="7">
        <v>2277777.7777777775</v>
      </c>
      <c r="AO7">
        <v>23.833074002621597</v>
      </c>
      <c r="AP7" s="7">
        <v>7777777.777777778</v>
      </c>
      <c r="AQ7" s="7">
        <v>726822.95295227971</v>
      </c>
      <c r="AR7" s="1"/>
      <c r="AS7" s="3"/>
      <c r="AT7" s="3"/>
      <c r="AU7" s="1"/>
      <c r="AV7" s="3"/>
      <c r="AW7" s="3"/>
      <c r="AX7" s="3"/>
      <c r="AY7" s="1"/>
      <c r="AZ7" s="1"/>
      <c r="BA7" s="3"/>
      <c r="BB7" s="3"/>
      <c r="BC7" s="1"/>
      <c r="BD7" s="3"/>
      <c r="BE7" s="3"/>
      <c r="BF7" s="4"/>
      <c r="BG7" s="3"/>
      <c r="BH7" s="3"/>
      <c r="BI7" s="4"/>
      <c r="BJ7" s="3"/>
      <c r="BK7" s="3"/>
      <c r="BL7" s="1"/>
      <c r="BR7" s="3"/>
    </row>
    <row r="8" spans="1:70">
      <c r="B8" s="8">
        <v>35.100126695093323</v>
      </c>
      <c r="C8" s="7">
        <v>58650000</v>
      </c>
      <c r="D8" s="7">
        <v>2439143.9229621273</v>
      </c>
      <c r="E8" s="8">
        <v>34.37408906854052</v>
      </c>
      <c r="F8" s="7">
        <v>44344827.586206898</v>
      </c>
      <c r="G8" s="7">
        <v>3505195.2511862069</v>
      </c>
      <c r="H8" s="8">
        <v>35.25350754345952</v>
      </c>
      <c r="I8" s="7">
        <v>56625000</v>
      </c>
      <c r="J8" s="7">
        <v>4325743.1236064592</v>
      </c>
      <c r="K8" s="8">
        <v>33.687227006184564</v>
      </c>
      <c r="L8" s="7">
        <v>31800000</v>
      </c>
      <c r="M8" s="7">
        <v>3657425.1726153791</v>
      </c>
      <c r="N8">
        <v>35.444549464712154</v>
      </c>
      <c r="O8" s="7">
        <v>59125000</v>
      </c>
      <c r="P8" s="7">
        <v>3493893.4824442868</v>
      </c>
      <c r="Q8">
        <v>34.887220366251817</v>
      </c>
      <c r="R8" s="7">
        <v>66714285.714285716</v>
      </c>
      <c r="S8" s="7">
        <v>3649620.2393066152</v>
      </c>
      <c r="T8">
        <v>35.159643519828983</v>
      </c>
      <c r="U8" s="7">
        <v>62833333.333333336</v>
      </c>
      <c r="V8" s="7">
        <v>3830969.6556375194</v>
      </c>
      <c r="W8">
        <v>34.675372948345661</v>
      </c>
      <c r="X8" s="7">
        <v>50571428.571428575</v>
      </c>
      <c r="Y8" s="7">
        <v>5263789.793789004</v>
      </c>
      <c r="Z8">
        <v>32</v>
      </c>
      <c r="AA8" s="7">
        <v>17200000</v>
      </c>
      <c r="AB8" s="7">
        <v>3370000</v>
      </c>
      <c r="AC8">
        <v>30.936171909124162</v>
      </c>
      <c r="AD8" s="7">
        <v>12740000</v>
      </c>
      <c r="AE8" s="7">
        <v>4857621.7317622509</v>
      </c>
      <c r="AF8" s="8">
        <v>33.810979122034936</v>
      </c>
      <c r="AG8" s="7">
        <v>32888888.888888888</v>
      </c>
      <c r="AH8" s="7">
        <v>4715354.4830939863</v>
      </c>
      <c r="AI8" s="8">
        <v>33.108305117493082</v>
      </c>
      <c r="AJ8" s="7">
        <v>26022222.222222224</v>
      </c>
      <c r="AK8" s="7">
        <v>6149204.5054122834</v>
      </c>
      <c r="AL8">
        <v>34.897668659265072</v>
      </c>
      <c r="AM8" s="7">
        <v>51333333.333333336</v>
      </c>
      <c r="AN8" s="7">
        <v>6200358.4125794247</v>
      </c>
      <c r="AO8">
        <v>32.796061907225067</v>
      </c>
      <c r="AP8" s="7">
        <v>27800000</v>
      </c>
      <c r="AQ8" s="7">
        <v>3591811.6753403302</v>
      </c>
      <c r="AR8" s="1"/>
      <c r="AS8" s="3"/>
      <c r="AT8" s="3"/>
      <c r="AU8" s="1"/>
      <c r="AV8" s="3"/>
      <c r="AW8" s="3"/>
      <c r="AX8" s="3"/>
      <c r="AY8" s="1"/>
      <c r="AZ8" s="1"/>
      <c r="BA8" s="3"/>
      <c r="BB8" s="3"/>
      <c r="BC8" s="1"/>
      <c r="BD8" s="3"/>
      <c r="BE8" s="3"/>
      <c r="BF8" s="4"/>
      <c r="BG8" s="3"/>
      <c r="BH8" s="3"/>
      <c r="BI8" s="4"/>
      <c r="BJ8" s="3"/>
      <c r="BK8" s="3"/>
      <c r="BL8" s="1"/>
      <c r="BR8" s="3"/>
    </row>
    <row r="9" spans="1:70">
      <c r="B9" s="8">
        <v>41.095551125392035</v>
      </c>
      <c r="C9" s="7">
        <v>36722500</v>
      </c>
      <c r="D9" s="7">
        <v>2319185.5541580506</v>
      </c>
      <c r="E9" s="8">
        <v>39.741441028493746</v>
      </c>
      <c r="F9" s="7">
        <v>23907279.693486594</v>
      </c>
      <c r="G9" s="7">
        <v>3044861.3310641279</v>
      </c>
      <c r="H9" s="8">
        <v>41.174516885096772</v>
      </c>
      <c r="I9" s="7">
        <v>31750000</v>
      </c>
      <c r="J9" s="7">
        <v>3508917.2119045495</v>
      </c>
      <c r="K9" s="8">
        <v>38.805529094213668</v>
      </c>
      <c r="L9" s="7">
        <v>15874202.898550725</v>
      </c>
      <c r="M9" s="7">
        <v>2608160.6771025746</v>
      </c>
      <c r="N9">
        <v>41.892853693129922</v>
      </c>
      <c r="O9" s="7">
        <v>45062500</v>
      </c>
      <c r="P9" s="7">
        <v>2842341.6842455799</v>
      </c>
      <c r="Q9">
        <v>41.624709367635297</v>
      </c>
      <c r="R9" s="7">
        <v>54428571.428571425</v>
      </c>
      <c r="S9" s="7">
        <v>4390775.7360887621</v>
      </c>
      <c r="T9">
        <v>41.23758085929807</v>
      </c>
      <c r="U9" s="7">
        <v>37441666.666666664</v>
      </c>
      <c r="V9" s="7">
        <v>2876969.4997367379</v>
      </c>
      <c r="W9">
        <v>40.491017867948017</v>
      </c>
      <c r="X9" s="7">
        <v>30142857.142857142</v>
      </c>
      <c r="Y9" s="7">
        <v>4469092.6501524067</v>
      </c>
      <c r="Z9">
        <v>37</v>
      </c>
      <c r="AA9" s="7">
        <v>9060000</v>
      </c>
      <c r="AB9" s="7">
        <v>3250000</v>
      </c>
      <c r="AC9">
        <v>36.2477314648429</v>
      </c>
      <c r="AD9" s="7">
        <v>10226000</v>
      </c>
      <c r="AE9" s="7">
        <v>3307903.0618605902</v>
      </c>
      <c r="AF9" s="8">
        <v>39.937220482113524</v>
      </c>
      <c r="AG9" s="7">
        <v>22666666.666666668</v>
      </c>
      <c r="AH9" s="7">
        <v>6216823.0543332091</v>
      </c>
      <c r="AI9" s="8">
        <v>38.724638404235648</v>
      </c>
      <c r="AJ9" s="7">
        <v>10844444.444444444</v>
      </c>
      <c r="AK9" s="7">
        <v>2687166.574206159</v>
      </c>
      <c r="AL9">
        <v>41.297433317897635</v>
      </c>
      <c r="AM9" s="7">
        <v>48444444.444444448</v>
      </c>
      <c r="AN9" s="7">
        <v>7540835.3337587351</v>
      </c>
      <c r="AO9">
        <v>37.885864365416261</v>
      </c>
      <c r="AP9" s="7">
        <v>14400000</v>
      </c>
      <c r="AQ9" s="7">
        <v>3772083.1262196638</v>
      </c>
      <c r="AR9" s="1"/>
      <c r="AS9" s="3"/>
      <c r="AT9" s="3"/>
      <c r="AU9" s="1"/>
      <c r="AV9" s="3"/>
      <c r="AW9" s="3"/>
      <c r="AX9" s="3"/>
      <c r="AY9" s="1"/>
      <c r="AZ9" s="1"/>
      <c r="BA9" s="3"/>
      <c r="BB9" s="3"/>
      <c r="BC9" s="1"/>
      <c r="BD9" s="3"/>
      <c r="BE9" s="3"/>
      <c r="BF9" s="4"/>
      <c r="BG9" s="3"/>
      <c r="BH9" s="3"/>
      <c r="BI9" s="4"/>
      <c r="BJ9" s="3"/>
      <c r="BK9" s="3"/>
      <c r="BL9" s="1"/>
      <c r="BR9" s="3"/>
    </row>
    <row r="10" spans="1:70">
      <c r="B10" s="8">
        <v>45.880671520664492</v>
      </c>
      <c r="C10" s="7">
        <v>16703333.333333332</v>
      </c>
      <c r="D10" s="7">
        <v>2679179.9889341914</v>
      </c>
      <c r="E10" s="8">
        <v>43.686946430206284</v>
      </c>
      <c r="F10" s="7">
        <v>4810238.0952380951</v>
      </c>
      <c r="G10" s="7">
        <v>729334.20763736148</v>
      </c>
      <c r="H10" s="8">
        <v>44.047104667822026</v>
      </c>
      <c r="I10" s="7">
        <v>5770000</v>
      </c>
      <c r="J10" s="7">
        <v>2068567.4822377509</v>
      </c>
      <c r="K10" s="15">
        <v>42.251328868371949</v>
      </c>
      <c r="L10" s="14">
        <v>2171400.9661835749</v>
      </c>
      <c r="M10" s="14">
        <v>584358.09445658256</v>
      </c>
      <c r="N10">
        <v>46.66093741647294</v>
      </c>
      <c r="O10" s="7">
        <v>16760486.111111112</v>
      </c>
      <c r="P10" s="7">
        <v>2041876.0108565399</v>
      </c>
      <c r="Q10">
        <v>47.156691398901565</v>
      </c>
      <c r="R10" s="7">
        <v>25542857.142857142</v>
      </c>
      <c r="S10" s="7">
        <v>4216682.1273680693</v>
      </c>
      <c r="T10">
        <v>45.613074559456116</v>
      </c>
      <c r="U10" s="7">
        <v>11554629.629629629</v>
      </c>
      <c r="V10" s="7">
        <v>1839461.1537448841</v>
      </c>
      <c r="W10">
        <v>44.050413205662707</v>
      </c>
      <c r="X10" s="7">
        <v>6351428.5714285718</v>
      </c>
      <c r="Y10" s="7">
        <v>3217656.2222564812</v>
      </c>
      <c r="Z10" s="12">
        <v>41</v>
      </c>
      <c r="AA10" s="14">
        <v>1390000</v>
      </c>
      <c r="AB10" s="14">
        <v>789000</v>
      </c>
      <c r="AC10" s="12">
        <v>40.171029013807136</v>
      </c>
      <c r="AD10" s="14">
        <v>2125888.888888889</v>
      </c>
      <c r="AE10" s="14">
        <v>970187.51528496516</v>
      </c>
      <c r="AF10" s="8">
        <v>44.278749831363854</v>
      </c>
      <c r="AG10" s="7">
        <v>5208148.1481481483</v>
      </c>
      <c r="AH10" s="7">
        <v>1763539.5882391455</v>
      </c>
      <c r="AI10" s="8">
        <v>42.382740111955961</v>
      </c>
      <c r="AJ10" s="7">
        <v>1458024.6913580245</v>
      </c>
      <c r="AK10" s="7">
        <v>450181.71067483857</v>
      </c>
      <c r="AL10">
        <v>46.177744189645345</v>
      </c>
      <c r="AM10" s="7">
        <v>18755555.555555556</v>
      </c>
      <c r="AN10" s="7">
        <v>4628508.0122813964</v>
      </c>
      <c r="AO10">
        <v>42.120055263531569</v>
      </c>
      <c r="AP10" s="7">
        <v>2100000</v>
      </c>
      <c r="AQ10" s="7">
        <v>539042.36073491175</v>
      </c>
      <c r="AR10" s="1"/>
      <c r="AS10" s="3"/>
      <c r="AT10" s="3"/>
      <c r="AU10" s="1"/>
      <c r="AV10" s="3"/>
      <c r="AW10" s="3"/>
      <c r="AX10" s="3"/>
      <c r="AY10" s="1"/>
      <c r="AZ10" s="1"/>
      <c r="BA10" s="3"/>
      <c r="BB10" s="3"/>
      <c r="BC10" s="1"/>
      <c r="BD10" s="3"/>
      <c r="BE10" s="3"/>
      <c r="BF10" s="4"/>
      <c r="BG10" s="3"/>
      <c r="BH10" s="3"/>
      <c r="BI10" s="4"/>
      <c r="BJ10" s="3"/>
      <c r="BK10" s="3"/>
      <c r="BL10" s="1"/>
      <c r="BR10" s="3"/>
    </row>
    <row r="11" spans="1:70">
      <c r="B11" s="15">
        <v>51.457369028883328</v>
      </c>
      <c r="C11" s="14">
        <v>9808861.1111111101</v>
      </c>
      <c r="D11" s="14">
        <v>2384031.4315360687</v>
      </c>
      <c r="E11" s="15">
        <v>48.645000407239152</v>
      </c>
      <c r="F11" s="14">
        <v>2253744.8559670784</v>
      </c>
      <c r="G11" s="14">
        <v>542750.12103541556</v>
      </c>
      <c r="H11" s="15">
        <v>48.718997395769755</v>
      </c>
      <c r="I11" s="14">
        <v>1903611.111111111</v>
      </c>
      <c r="J11" s="14">
        <v>575093.11223705718</v>
      </c>
      <c r="K11" s="4">
        <v>46.593085279335035</v>
      </c>
      <c r="L11" s="7">
        <v>2258535.3535353532</v>
      </c>
      <c r="M11" s="7">
        <v>786728.31582990848</v>
      </c>
      <c r="N11" s="12">
        <v>51.558179478607791</v>
      </c>
      <c r="O11" s="14">
        <v>4534962.9629629636</v>
      </c>
      <c r="P11" s="14">
        <v>1846549.0442763469</v>
      </c>
      <c r="Q11" s="12">
        <v>52.368726161188178</v>
      </c>
      <c r="R11" s="14">
        <v>10526984.126984125</v>
      </c>
      <c r="S11" s="14">
        <v>3481881.2591104712</v>
      </c>
      <c r="T11" s="12">
        <v>50.349541720161575</v>
      </c>
      <c r="U11" s="14">
        <v>2690370.3703703699</v>
      </c>
      <c r="V11" s="14">
        <v>561820.99299900699</v>
      </c>
      <c r="W11" s="12">
        <v>47.436091198229988</v>
      </c>
      <c r="X11" s="14">
        <v>897142.85714285716</v>
      </c>
      <c r="Y11" s="14">
        <v>194810.21638549471</v>
      </c>
      <c r="Z11">
        <v>45</v>
      </c>
      <c r="AA11" s="7">
        <v>6150000</v>
      </c>
      <c r="AB11" s="7">
        <v>5000000</v>
      </c>
      <c r="AC11">
        <v>43.100096374055184</v>
      </c>
      <c r="AD11" s="7">
        <v>483333.33333333331</v>
      </c>
      <c r="AE11" s="7">
        <v>128951.13439488773</v>
      </c>
      <c r="AF11" s="15">
        <v>48.463858709440423</v>
      </c>
      <c r="AG11" s="14">
        <v>1241234.5679012346</v>
      </c>
      <c r="AH11" s="14">
        <v>279512.87999630469</v>
      </c>
      <c r="AI11" s="15">
        <v>45.572194388389164</v>
      </c>
      <c r="AJ11" s="14">
        <v>803456.79012345674</v>
      </c>
      <c r="AK11" s="14">
        <v>299551.12992460886</v>
      </c>
      <c r="AL11">
        <v>52.877769638586393</v>
      </c>
      <c r="AM11" s="7">
        <v>8381481.4814814823</v>
      </c>
      <c r="AN11" s="7">
        <v>1800712.4028423696</v>
      </c>
      <c r="AO11">
        <v>46.423800007116782</v>
      </c>
      <c r="AP11" s="7">
        <v>1242222.2222222222</v>
      </c>
      <c r="AQ11" s="7">
        <v>299952.67116375477</v>
      </c>
      <c r="AR11" s="1"/>
      <c r="AS11" s="3"/>
      <c r="AT11" s="3"/>
      <c r="AU11" s="1"/>
      <c r="AV11" s="3"/>
      <c r="AW11" s="3"/>
      <c r="AX11" s="3"/>
      <c r="AY11" s="1"/>
      <c r="AZ11" s="1"/>
      <c r="BA11" s="3"/>
      <c r="BB11" s="3"/>
      <c r="BC11" s="1"/>
      <c r="BD11" s="3"/>
      <c r="BE11" s="3"/>
      <c r="BF11" s="4"/>
      <c r="BG11" s="3"/>
      <c r="BH11" s="3"/>
      <c r="BI11" s="4"/>
      <c r="BJ11" s="3"/>
      <c r="BK11" s="3"/>
      <c r="BL11" s="1"/>
      <c r="BR11" s="3"/>
    </row>
    <row r="12" spans="1:70">
      <c r="B12" s="8">
        <v>59.988211905077357</v>
      </c>
      <c r="C12" s="7">
        <v>40782539.682539679</v>
      </c>
      <c r="D12" s="7">
        <v>5105168.007523641</v>
      </c>
      <c r="E12" s="8">
        <v>55.31096831309123</v>
      </c>
      <c r="F12" s="7">
        <v>16548636.363636363</v>
      </c>
      <c r="G12" s="7">
        <v>4145601.2747999909</v>
      </c>
      <c r="H12" s="8">
        <v>54.253267190242333</v>
      </c>
      <c r="I12" s="7">
        <v>5107500</v>
      </c>
      <c r="J12" s="7">
        <v>3012405.7483773897</v>
      </c>
      <c r="K12" s="8">
        <v>54.394922930681339</v>
      </c>
      <c r="L12" s="7">
        <v>24526455.026455026</v>
      </c>
      <c r="M12" s="7">
        <v>4494128.410298082</v>
      </c>
      <c r="N12">
        <v>58.334634486331773</v>
      </c>
      <c r="O12" s="7">
        <v>11177500</v>
      </c>
      <c r="P12" s="7">
        <v>3445593.1725330055</v>
      </c>
      <c r="Q12">
        <v>59.950484996243169</v>
      </c>
      <c r="R12" s="7">
        <v>32571428.571428571</v>
      </c>
      <c r="S12" s="7">
        <v>11201651.967576973</v>
      </c>
      <c r="T12">
        <v>58.194299861267119</v>
      </c>
      <c r="U12" s="7">
        <v>26255072.463768121</v>
      </c>
      <c r="V12" s="7">
        <v>5901124.645548651</v>
      </c>
      <c r="W12">
        <v>51.648531493689845</v>
      </c>
      <c r="X12" s="7">
        <v>1854285.7142857143</v>
      </c>
      <c r="Y12" s="7">
        <v>867922.69005849084</v>
      </c>
      <c r="Z12">
        <v>53</v>
      </c>
      <c r="AA12" s="7">
        <v>41700000</v>
      </c>
      <c r="AB12" s="7">
        <v>15200000</v>
      </c>
      <c r="AC12">
        <v>46.448632099163078</v>
      </c>
      <c r="AD12" s="7">
        <v>983333.33333333326</v>
      </c>
      <c r="AE12" s="7">
        <v>450831.90897594159</v>
      </c>
      <c r="AF12" s="8">
        <v>54.295720740536751</v>
      </c>
      <c r="AG12" s="7">
        <v>8664444.444444444</v>
      </c>
      <c r="AH12" s="7">
        <v>5215521.4693768509</v>
      </c>
      <c r="AI12" s="8">
        <v>49.917293408330906</v>
      </c>
      <c r="AJ12" s="7">
        <v>3077777.777777778</v>
      </c>
      <c r="AK12" s="7">
        <v>1698481.166102509</v>
      </c>
      <c r="AL12" s="12">
        <v>59.650352151051123</v>
      </c>
      <c r="AM12" s="14">
        <v>5977777.777777778</v>
      </c>
      <c r="AN12" s="14">
        <v>989076.13707857288</v>
      </c>
      <c r="AO12" s="12">
        <v>49.348194269128868</v>
      </c>
      <c r="AP12" s="14">
        <v>473580.24691358022</v>
      </c>
      <c r="AQ12" s="14">
        <v>100853.99709667669</v>
      </c>
      <c r="AR12" s="1"/>
      <c r="AS12" s="3"/>
      <c r="AT12" s="3"/>
      <c r="AU12" s="1"/>
      <c r="AV12" s="3"/>
      <c r="AW12" s="3"/>
      <c r="AX12" s="3"/>
      <c r="AY12" s="1"/>
      <c r="AZ12" s="1"/>
      <c r="BA12" s="3"/>
      <c r="BB12" s="3"/>
      <c r="BC12" s="1"/>
      <c r="BD12" s="3"/>
      <c r="BE12" s="3"/>
      <c r="BF12" s="4"/>
      <c r="BG12" s="3"/>
      <c r="BH12" s="3"/>
      <c r="BI12" s="4"/>
      <c r="BJ12" s="3"/>
      <c r="BK12" s="3"/>
      <c r="BL12" s="1"/>
      <c r="BR12" s="3"/>
    </row>
    <row r="13" spans="1:70">
      <c r="B13" s="8">
        <v>67.449463699094977</v>
      </c>
      <c r="C13" s="7">
        <v>58928431.37254902</v>
      </c>
      <c r="D13" s="7">
        <v>4689522.8505872041</v>
      </c>
      <c r="E13" s="8">
        <v>63.524389540335122</v>
      </c>
      <c r="F13" s="7">
        <v>49523809.523809522</v>
      </c>
      <c r="G13" s="7">
        <v>4914051.3048560424</v>
      </c>
      <c r="H13" s="8">
        <v>63.76676628264191</v>
      </c>
      <c r="I13" s="7">
        <v>54500000</v>
      </c>
      <c r="J13" s="7">
        <v>5694608.9794270713</v>
      </c>
      <c r="K13" s="8">
        <v>62.069347482308885</v>
      </c>
      <c r="L13" s="7">
        <v>47396618.357487924</v>
      </c>
      <c r="M13" s="7">
        <v>5132225.5550012318</v>
      </c>
      <c r="N13">
        <v>66.693665981718638</v>
      </c>
      <c r="O13" s="7">
        <v>50846153.846153848</v>
      </c>
      <c r="P13" s="7">
        <v>4733738.9053124432</v>
      </c>
      <c r="Q13">
        <v>67.196059057741564</v>
      </c>
      <c r="R13" s="7">
        <v>55761904.761904769</v>
      </c>
      <c r="S13" s="7">
        <v>10701261.925713291</v>
      </c>
      <c r="T13">
        <v>67.073647937111573</v>
      </c>
      <c r="U13" s="7">
        <v>61000000</v>
      </c>
      <c r="V13" s="7">
        <v>5024446.1673439741</v>
      </c>
      <c r="W13">
        <v>59.414179310735939</v>
      </c>
      <c r="X13" s="7">
        <v>21152380.952380951</v>
      </c>
      <c r="Y13" s="7">
        <v>7682190.2933363896</v>
      </c>
      <c r="Z13">
        <v>61</v>
      </c>
      <c r="AA13" s="7">
        <v>44500000</v>
      </c>
      <c r="AB13" s="7">
        <v>4750000</v>
      </c>
      <c r="AC13">
        <v>54.243057457578132</v>
      </c>
      <c r="AD13" s="7">
        <v>32229333.333333336</v>
      </c>
      <c r="AE13" s="7">
        <v>10318875.247349894</v>
      </c>
      <c r="AF13" s="8">
        <v>62.111154991361751</v>
      </c>
      <c r="AG13" s="7">
        <v>31051851.851851854</v>
      </c>
      <c r="AH13" s="7">
        <v>9083583.2638247292</v>
      </c>
      <c r="AI13" s="8">
        <v>54.917511902385826</v>
      </c>
      <c r="AJ13" s="7">
        <v>10306592.592592591</v>
      </c>
      <c r="AK13" s="7">
        <v>4277070.9924372807</v>
      </c>
      <c r="AL13">
        <v>67.835761249201823</v>
      </c>
      <c r="AM13" s="7">
        <v>27500000</v>
      </c>
      <c r="AN13" s="7">
        <v>9563210.7578992527</v>
      </c>
      <c r="AO13">
        <v>54.004505615252597</v>
      </c>
      <c r="AP13" s="7">
        <v>1793333.3333333333</v>
      </c>
      <c r="AQ13" s="7">
        <v>474529.00625544251</v>
      </c>
      <c r="AR13" s="1"/>
      <c r="AS13" s="3"/>
      <c r="AT13" s="3"/>
      <c r="AU13" s="1"/>
      <c r="AV13" s="3"/>
      <c r="AW13" s="3"/>
      <c r="AX13" s="3"/>
      <c r="AY13" s="1"/>
      <c r="AZ13" s="1"/>
      <c r="BA13" s="3"/>
      <c r="BB13" s="3"/>
      <c r="BC13" s="1"/>
      <c r="BD13" s="3"/>
      <c r="BE13" s="3"/>
      <c r="BF13" s="4"/>
      <c r="BG13" s="3"/>
      <c r="BH13" s="3"/>
      <c r="BI13" s="4"/>
      <c r="BJ13" s="3"/>
      <c r="BK13" s="3"/>
      <c r="BL13" s="1"/>
      <c r="BR13" s="3"/>
    </row>
    <row r="14" spans="1:70">
      <c r="B14" s="8">
        <v>74.961741500835728</v>
      </c>
      <c r="C14" s="7">
        <v>69322580.645161286</v>
      </c>
      <c r="D14" s="7">
        <v>4375244.9017228773</v>
      </c>
      <c r="E14" s="8">
        <v>70.461852112882852</v>
      </c>
      <c r="F14" s="7">
        <v>57971428.571428575</v>
      </c>
      <c r="G14" s="7">
        <v>4163544.4084116989</v>
      </c>
      <c r="H14" s="8">
        <v>70.768498532486731</v>
      </c>
      <c r="I14" s="7">
        <v>67500000</v>
      </c>
      <c r="J14" s="7">
        <v>5612486.0801609121</v>
      </c>
      <c r="K14" s="8">
        <v>68.886869140863979</v>
      </c>
      <c r="L14" s="7">
        <v>59869565.217391305</v>
      </c>
      <c r="M14" s="7">
        <v>4105479.0093904766</v>
      </c>
      <c r="N14">
        <v>73.642245492063324</v>
      </c>
      <c r="O14" s="7">
        <v>63538461.538461536</v>
      </c>
      <c r="P14" s="7">
        <v>4044013.2779832617</v>
      </c>
      <c r="Q14">
        <v>75.354363282272956</v>
      </c>
      <c r="R14" s="7">
        <v>78333333.333333328</v>
      </c>
      <c r="S14" s="7">
        <v>6102822.6620511049</v>
      </c>
      <c r="T14">
        <v>74.423110962614658</v>
      </c>
      <c r="U14" s="7">
        <v>66863636.363636367</v>
      </c>
      <c r="V14" s="7">
        <v>3946775.468628014</v>
      </c>
      <c r="W14">
        <v>67.803175301399946</v>
      </c>
      <c r="X14" s="7">
        <v>48285714.285714284</v>
      </c>
      <c r="Y14" s="7">
        <v>6394619.3368006703</v>
      </c>
      <c r="Z14">
        <v>67</v>
      </c>
      <c r="AA14" s="7">
        <v>38600000</v>
      </c>
      <c r="AB14" s="7">
        <v>4090000</v>
      </c>
      <c r="AC14">
        <v>60.491267800556479</v>
      </c>
      <c r="AD14" s="7">
        <v>26808000</v>
      </c>
      <c r="AE14" s="7">
        <v>7165998.2323934929</v>
      </c>
      <c r="AF14" s="8">
        <v>68.633954461354179</v>
      </c>
      <c r="AG14" s="7">
        <v>32076296.296296291</v>
      </c>
      <c r="AH14" s="7">
        <v>11440398.158006452</v>
      </c>
      <c r="AI14" s="8">
        <v>60.488221769217844</v>
      </c>
      <c r="AJ14" s="7">
        <v>18571428.571428571</v>
      </c>
      <c r="AK14" s="7">
        <v>9224958.7503456213</v>
      </c>
      <c r="AL14">
        <v>75.879142488884938</v>
      </c>
      <c r="AM14" s="7">
        <v>36800000</v>
      </c>
      <c r="AN14" s="7">
        <v>7361763.0738536781</v>
      </c>
      <c r="AO14">
        <v>59.66891448077466</v>
      </c>
      <c r="AP14" s="7">
        <v>2977777.777777778</v>
      </c>
      <c r="AQ14" s="7">
        <v>549185.70472255105</v>
      </c>
      <c r="AR14" s="1"/>
      <c r="AS14" s="3"/>
      <c r="AT14" s="3"/>
      <c r="AU14" s="1"/>
      <c r="AV14" s="3"/>
      <c r="AW14" s="3"/>
      <c r="AX14" s="3"/>
      <c r="AY14" s="1"/>
      <c r="AZ14" s="1"/>
      <c r="BA14" s="3"/>
      <c r="BB14" s="3"/>
      <c r="BC14" s="1"/>
      <c r="BD14" s="3"/>
      <c r="BE14" s="3"/>
      <c r="BF14" s="4"/>
      <c r="BG14" s="3"/>
      <c r="BH14" s="3"/>
      <c r="BI14" s="4"/>
      <c r="BJ14" s="3"/>
      <c r="BK14" s="3"/>
      <c r="BL14" s="1"/>
      <c r="BR14" s="3"/>
    </row>
    <row r="15" spans="1:70">
      <c r="B15" s="8">
        <v>82.27860998084266</v>
      </c>
      <c r="C15" s="7">
        <v>76566666.666666672</v>
      </c>
      <c r="D15" s="7">
        <v>3263058.058435414</v>
      </c>
      <c r="E15" s="8">
        <v>77.199288161834602</v>
      </c>
      <c r="F15" s="7">
        <v>56047619.047619045</v>
      </c>
      <c r="G15" s="7">
        <v>3972810.0828819564</v>
      </c>
      <c r="H15" s="8">
        <v>77.750927207277854</v>
      </c>
      <c r="I15" s="7">
        <v>68500000</v>
      </c>
      <c r="J15" s="7">
        <v>7377572.1906716321</v>
      </c>
      <c r="K15" s="8">
        <v>75.374545205951577</v>
      </c>
      <c r="L15" s="7">
        <v>49826086.956521742</v>
      </c>
      <c r="M15" s="7">
        <v>4244807.1851595324</v>
      </c>
      <c r="N15">
        <v>80.533749531916484</v>
      </c>
      <c r="O15" s="7">
        <v>64076923.07692308</v>
      </c>
      <c r="P15" s="7">
        <v>6783711.2020326937</v>
      </c>
      <c r="Q15">
        <v>82.009798749453381</v>
      </c>
      <c r="R15" s="7">
        <v>64800000</v>
      </c>
      <c r="S15" s="7">
        <v>5686826.883245172</v>
      </c>
      <c r="T15">
        <v>81.421185033957499</v>
      </c>
      <c r="U15" s="7">
        <v>68666666.666666672</v>
      </c>
      <c r="V15" s="7">
        <v>3214056.4292119616</v>
      </c>
      <c r="W15">
        <v>74.392939867220804</v>
      </c>
      <c r="X15" s="7">
        <v>58400000</v>
      </c>
      <c r="Y15" s="7">
        <v>7658981.6555466438</v>
      </c>
      <c r="Z15">
        <v>74</v>
      </c>
      <c r="AA15" s="7">
        <v>60400000</v>
      </c>
      <c r="AB15" s="7">
        <v>2960000</v>
      </c>
      <c r="AC15">
        <v>68.670877803753328</v>
      </c>
      <c r="AD15" s="7">
        <v>39333333.333333336</v>
      </c>
      <c r="AE15" s="7">
        <v>5096294.9504735516</v>
      </c>
      <c r="AF15" s="8">
        <v>76.592878188219984</v>
      </c>
      <c r="AG15" s="7">
        <v>39666666.666666664</v>
      </c>
      <c r="AH15" s="7">
        <v>6551081.3356778482</v>
      </c>
      <c r="AI15" s="8">
        <v>71.219886943820825</v>
      </c>
      <c r="AJ15" s="7">
        <v>36828571.428571425</v>
      </c>
      <c r="AK15" s="7">
        <v>9705219.8592822608</v>
      </c>
      <c r="AL15">
        <v>83.957716857148597</v>
      </c>
      <c r="AM15" s="7">
        <v>64333333.333333336</v>
      </c>
      <c r="AN15" s="7">
        <v>5307227.7760302192</v>
      </c>
      <c r="AO15">
        <v>66.836968352220225</v>
      </c>
      <c r="AP15" s="7">
        <v>15391111.111111112</v>
      </c>
      <c r="AQ15" s="7">
        <v>5525108.4565635566</v>
      </c>
      <c r="AR15" s="1"/>
      <c r="AS15" s="3"/>
      <c r="AT15" s="3"/>
      <c r="AU15" s="1"/>
      <c r="AV15" s="3"/>
      <c r="AW15" s="3"/>
      <c r="AX15" s="3"/>
      <c r="AY15" s="1"/>
      <c r="AZ15" s="1"/>
      <c r="BA15" s="3"/>
      <c r="BB15" s="3"/>
      <c r="BC15" s="1"/>
      <c r="BD15" s="3"/>
      <c r="BE15" s="3"/>
      <c r="BF15" s="4"/>
      <c r="BG15" s="3"/>
      <c r="BH15" s="3"/>
      <c r="BI15" s="4"/>
      <c r="BJ15" s="3"/>
      <c r="BK15" s="3"/>
      <c r="BL15" s="1"/>
      <c r="BR15" s="3"/>
    </row>
    <row r="16" spans="1:70">
      <c r="B16" s="8">
        <v>89.367735204585628</v>
      </c>
      <c r="C16" s="7">
        <v>74266666.666666672</v>
      </c>
      <c r="D16" s="7">
        <v>4374674.5910727764</v>
      </c>
      <c r="E16" s="8">
        <v>84.216180822095396</v>
      </c>
      <c r="F16" s="7">
        <v>67523809.523809522</v>
      </c>
      <c r="G16" s="7">
        <v>4590683.6546677407</v>
      </c>
      <c r="H16" s="8">
        <v>84.835494812376155</v>
      </c>
      <c r="I16" s="7">
        <v>67875000</v>
      </c>
      <c r="J16" s="7">
        <v>5764539.0721449452</v>
      </c>
      <c r="K16" s="8">
        <v>82.178339973007866</v>
      </c>
      <c r="L16" s="7">
        <v>59000000</v>
      </c>
      <c r="M16" s="7">
        <v>4082644.2644104231</v>
      </c>
      <c r="N16">
        <v>87.750489509921508</v>
      </c>
      <c r="O16" s="7">
        <v>69727272.727272734</v>
      </c>
      <c r="P16" s="7">
        <v>6287203.3226097198</v>
      </c>
      <c r="Q16">
        <v>89.040701313256051</v>
      </c>
      <c r="R16" s="7">
        <v>66000000</v>
      </c>
      <c r="S16" s="7">
        <v>4460941.6046390925</v>
      </c>
      <c r="T16">
        <v>88.265636368194905</v>
      </c>
      <c r="U16" s="7">
        <v>63238095.238095239</v>
      </c>
      <c r="V16" s="7">
        <v>5331355.9259413816</v>
      </c>
      <c r="W16">
        <v>80.905812286654609</v>
      </c>
      <c r="X16" s="7">
        <v>67750000</v>
      </c>
      <c r="Y16" s="7">
        <v>15271842.281357761</v>
      </c>
      <c r="Z16">
        <v>81</v>
      </c>
      <c r="AA16" s="7">
        <v>42400000</v>
      </c>
      <c r="AB16" s="7">
        <v>1930000</v>
      </c>
      <c r="AC16">
        <v>75.040426432803173</v>
      </c>
      <c r="AD16" s="7">
        <v>34577777.777777776</v>
      </c>
      <c r="AE16" s="7">
        <v>4652412.0917654047</v>
      </c>
      <c r="AF16" s="8">
        <v>83.357218263138037</v>
      </c>
      <c r="AG16" s="7">
        <v>52000000</v>
      </c>
      <c r="AH16" s="7">
        <v>8283661.4862660589</v>
      </c>
      <c r="AI16" s="8">
        <v>78.352307710329313</v>
      </c>
      <c r="AJ16" s="7">
        <v>34233333.333333336</v>
      </c>
      <c r="AK16" s="7">
        <v>8544849.0006813128</v>
      </c>
      <c r="AL16">
        <v>91.015208326127862</v>
      </c>
      <c r="AM16" s="7">
        <v>67777777.777777776</v>
      </c>
      <c r="AN16" s="7">
        <v>4449649.7295910083</v>
      </c>
      <c r="AO16">
        <v>73.599445724354524</v>
      </c>
      <c r="AP16" s="7">
        <v>17777777.777777776</v>
      </c>
      <c r="AQ16" s="7">
        <v>5607578.6460472345</v>
      </c>
      <c r="AR16" s="1"/>
      <c r="AS16" s="3"/>
      <c r="AT16" s="3"/>
      <c r="AU16" s="1"/>
      <c r="AV16" s="3"/>
      <c r="AW16" s="3"/>
      <c r="AX16" s="3"/>
      <c r="AY16" s="1"/>
      <c r="AZ16" s="1"/>
      <c r="BA16" s="3"/>
      <c r="BB16" s="3"/>
      <c r="BC16" s="1"/>
      <c r="BD16" s="3"/>
      <c r="BE16" s="3"/>
      <c r="BF16" s="4"/>
      <c r="BG16" s="3"/>
      <c r="BH16" s="3"/>
      <c r="BI16" s="4"/>
      <c r="BJ16" s="3"/>
      <c r="BK16" s="3"/>
      <c r="BL16" s="1"/>
      <c r="BR16" s="3"/>
    </row>
    <row r="17" spans="1:70">
      <c r="B17" s="8"/>
      <c r="C17" s="7"/>
      <c r="D17" s="7"/>
      <c r="E17" s="8">
        <v>91.102727556010464</v>
      </c>
      <c r="F17" s="7">
        <v>60333333.333333336</v>
      </c>
      <c r="G17" s="7">
        <v>3587234.8638267303</v>
      </c>
      <c r="H17" s="8">
        <v>91.939528200034985</v>
      </c>
      <c r="I17" s="7">
        <v>68625000</v>
      </c>
      <c r="J17" s="7">
        <v>4411581.7539096521</v>
      </c>
      <c r="K17" s="8">
        <v>88.954060155732606</v>
      </c>
      <c r="L17" s="7">
        <v>54772727.272727273</v>
      </c>
      <c r="M17" s="7">
        <v>3701486.666450744</v>
      </c>
      <c r="N17">
        <v>94.59462863656691</v>
      </c>
      <c r="O17" s="7">
        <v>59636363.636363633</v>
      </c>
      <c r="P17" s="7">
        <v>4690944.3268585019</v>
      </c>
      <c r="Q17">
        <v>96.179226371551039</v>
      </c>
      <c r="R17" s="7">
        <v>71600000</v>
      </c>
      <c r="S17" s="7">
        <v>6682813.7786414484</v>
      </c>
      <c r="T17">
        <v>95.572322160092824</v>
      </c>
      <c r="U17" s="7">
        <v>83777777.777777776</v>
      </c>
      <c r="V17" s="7">
        <v>4301204.8437857758</v>
      </c>
      <c r="W17">
        <v>87.011484208487204</v>
      </c>
      <c r="X17" s="7">
        <v>51000000</v>
      </c>
      <c r="Y17" s="7">
        <v>1732050.8075688775</v>
      </c>
      <c r="Z17">
        <v>87</v>
      </c>
      <c r="AA17" s="7">
        <v>60000000</v>
      </c>
      <c r="AB17" s="7">
        <v>7950000</v>
      </c>
      <c r="AC17">
        <v>81.398554804885109</v>
      </c>
      <c r="AD17" s="7">
        <v>45000000</v>
      </c>
      <c r="AE17" s="7">
        <v>6757711.6442377642</v>
      </c>
      <c r="AF17" s="8">
        <v>91.606051067915331</v>
      </c>
      <c r="AG17" s="7">
        <v>60571428.571428575</v>
      </c>
      <c r="AH17" s="7">
        <v>7460553.8631912693</v>
      </c>
      <c r="AI17" s="8">
        <v>84.990714569979914</v>
      </c>
      <c r="AJ17" s="7">
        <v>56000000</v>
      </c>
      <c r="AK17" s="7">
        <v>10491266.20893144</v>
      </c>
      <c r="AL17">
        <v>98.093126854200108</v>
      </c>
      <c r="AM17" s="7">
        <v>68777777.777777776</v>
      </c>
      <c r="AN17" s="7">
        <v>4486949.5260569481</v>
      </c>
      <c r="AO17">
        <v>82.403989684347323</v>
      </c>
      <c r="AP17" s="7">
        <v>51444444.444444448</v>
      </c>
      <c r="AQ17" s="7">
        <v>6643942.7532634558</v>
      </c>
      <c r="AR17" s="1"/>
      <c r="AS17" s="3"/>
      <c r="AT17" s="3"/>
      <c r="AU17" s="1"/>
      <c r="AV17" s="3"/>
      <c r="AW17" s="3"/>
      <c r="AX17" s="3"/>
      <c r="AY17" s="1"/>
      <c r="AZ17" s="1"/>
      <c r="BA17" s="3"/>
      <c r="BB17" s="3"/>
      <c r="BC17" s="1"/>
      <c r="BD17" s="3"/>
      <c r="BE17" s="3"/>
      <c r="BF17" s="4"/>
      <c r="BG17" s="3"/>
      <c r="BH17" s="3"/>
      <c r="BI17" s="4"/>
      <c r="BJ17" s="3"/>
      <c r="BK17" s="3"/>
      <c r="BL17" s="1"/>
      <c r="BR17" s="3"/>
    </row>
    <row r="18" spans="1:70">
      <c r="B18" s="8"/>
      <c r="C18" s="7"/>
      <c r="D18" s="7"/>
      <c r="E18" s="8">
        <v>97.978268740324623</v>
      </c>
      <c r="F18" s="7">
        <v>60047619.047619045</v>
      </c>
      <c r="G18" s="7">
        <v>3339144.5942509286</v>
      </c>
      <c r="H18" s="8">
        <v>99.079911822102147</v>
      </c>
      <c r="I18" s="7">
        <v>72000000</v>
      </c>
      <c r="J18" s="7">
        <v>5637882.0744774612</v>
      </c>
      <c r="K18" s="8">
        <v>95.780607279572706</v>
      </c>
      <c r="L18" s="7">
        <v>58521739.130434781</v>
      </c>
      <c r="M18" s="7">
        <v>3243643.5651801135</v>
      </c>
      <c r="N18">
        <v>101.72843586900197</v>
      </c>
      <c r="O18" s="7">
        <v>58250000</v>
      </c>
      <c r="P18" s="7">
        <v>3534270.9896910032</v>
      </c>
      <c r="Q18" s="8"/>
      <c r="R18" s="7"/>
      <c r="S18" s="7"/>
      <c r="T18">
        <v>100.99173876695409</v>
      </c>
      <c r="U18" s="7">
        <v>77857142.857142851</v>
      </c>
      <c r="V18" s="7">
        <v>5629127.3595409077</v>
      </c>
      <c r="W18">
        <v>93.444625104879606</v>
      </c>
      <c r="X18" s="7">
        <v>43333333.333333336</v>
      </c>
      <c r="Y18" s="7">
        <v>2333333.3333333335</v>
      </c>
      <c r="Z18">
        <v>93</v>
      </c>
      <c r="AA18" s="7">
        <v>34300000</v>
      </c>
      <c r="AB18" s="7">
        <v>2740000</v>
      </c>
      <c r="AC18">
        <v>88.056918093943963</v>
      </c>
      <c r="AD18" s="7">
        <v>42111111.111111112</v>
      </c>
      <c r="AE18" s="7">
        <v>5097506.0471994104</v>
      </c>
      <c r="AF18" s="8">
        <v>97.984789213534299</v>
      </c>
      <c r="AG18" s="7">
        <v>46285714.285714284</v>
      </c>
      <c r="AH18" s="7">
        <v>8703349.8906873725</v>
      </c>
      <c r="AI18" s="8">
        <v>92.046181751119761</v>
      </c>
      <c r="AJ18" s="7">
        <v>46666666.666666664</v>
      </c>
      <c r="AK18" s="7">
        <v>5057447.7533413833</v>
      </c>
      <c r="AL18">
        <v>105.01374923914135</v>
      </c>
      <c r="AM18" s="7">
        <v>65666666.666666664</v>
      </c>
      <c r="AN18" s="7">
        <v>8809716.8576016743</v>
      </c>
      <c r="AO18">
        <v>87.399647077688201</v>
      </c>
      <c r="AP18" s="7">
        <v>23345679.012345679</v>
      </c>
      <c r="AQ18" s="7">
        <v>6007576.504802729</v>
      </c>
      <c r="AR18" s="1"/>
      <c r="AS18" s="3"/>
      <c r="AT18" s="3"/>
      <c r="AU18" s="1"/>
      <c r="AV18" s="3"/>
      <c r="AW18" s="3"/>
      <c r="AX18" s="3"/>
      <c r="AY18" s="1"/>
      <c r="AZ18" s="1"/>
      <c r="BA18" s="3"/>
      <c r="BB18" s="3"/>
      <c r="BC18" s="1"/>
      <c r="BD18" s="3"/>
      <c r="BE18" s="3"/>
      <c r="BF18" s="4"/>
      <c r="BG18" s="3"/>
      <c r="BH18" s="3"/>
      <c r="BI18" s="4"/>
      <c r="BJ18" s="3"/>
      <c r="BK18" s="3"/>
      <c r="BL18" s="1"/>
      <c r="BR18" s="3"/>
    </row>
    <row r="19" spans="1:70">
      <c r="B19" s="8"/>
      <c r="E19" s="8"/>
      <c r="K19" s="8">
        <v>101.47292701001581</v>
      </c>
      <c r="L19" s="7">
        <v>56400000</v>
      </c>
      <c r="M19" s="7">
        <v>3472065.3932836717</v>
      </c>
      <c r="O19" s="3"/>
      <c r="Q19" s="8"/>
      <c r="AD19" s="7"/>
      <c r="AE19" s="7"/>
      <c r="AO19">
        <v>94.287848746642496</v>
      </c>
      <c r="AP19" s="7">
        <v>28113580.246913582</v>
      </c>
      <c r="AQ19" s="7">
        <v>11326477.86149063</v>
      </c>
      <c r="AR19" s="1"/>
      <c r="AS19" s="1"/>
      <c r="AT19" s="1"/>
      <c r="AU19" s="1"/>
      <c r="AV19" s="3"/>
      <c r="AW19" s="3"/>
      <c r="AX19" s="3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R19" s="1"/>
    </row>
    <row r="20" spans="1:70">
      <c r="B20" s="8"/>
      <c r="E20" s="8"/>
      <c r="H20" s="8"/>
      <c r="M20" s="7"/>
      <c r="N20" s="7"/>
      <c r="O20" s="7"/>
      <c r="Q20" s="8"/>
      <c r="AR20" s="1"/>
      <c r="AS20" s="1"/>
      <c r="AT20" s="1"/>
      <c r="AU20" s="1"/>
      <c r="AV20" s="3"/>
      <c r="AW20" s="3"/>
      <c r="AX20" s="3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R20" s="1"/>
    </row>
    <row r="21" spans="1:70" ht="51">
      <c r="A21" s="32" t="s">
        <v>62</v>
      </c>
      <c r="C21" s="42" t="s">
        <v>77</v>
      </c>
      <c r="D21" s="42" t="s">
        <v>78</v>
      </c>
      <c r="E21" s="42" t="s">
        <v>32</v>
      </c>
      <c r="F21" s="57" t="s">
        <v>80</v>
      </c>
      <c r="BH21" s="1"/>
      <c r="BR21" s="1"/>
    </row>
    <row r="22" spans="1:70">
      <c r="A22" t="str">
        <f>B5</f>
        <v>est2Δ</v>
      </c>
      <c r="B22" t="s">
        <v>15</v>
      </c>
      <c r="C22" s="15">
        <v>51.457369028883328</v>
      </c>
      <c r="D22" s="14">
        <v>9808861.1111111101</v>
      </c>
      <c r="E22" s="14">
        <v>2384031.4315360687</v>
      </c>
      <c r="F22" s="59" t="s">
        <v>15</v>
      </c>
      <c r="H22" s="70"/>
      <c r="I22" s="70"/>
      <c r="J22" s="70"/>
    </row>
    <row r="23" spans="1:70">
      <c r="A23" t="str">
        <f>E5</f>
        <v>est2Δ mus81Δ</v>
      </c>
      <c r="B23" t="s">
        <v>12</v>
      </c>
      <c r="C23" s="15">
        <v>48.645000407239152</v>
      </c>
      <c r="D23" s="14">
        <v>2253744.8559670784</v>
      </c>
      <c r="E23" s="14">
        <v>542750.12103541556</v>
      </c>
      <c r="F23" s="60">
        <v>3.5036440495864098E-3</v>
      </c>
      <c r="G23" s="69" t="s">
        <v>81</v>
      </c>
      <c r="H23" s="37"/>
      <c r="I23" s="37"/>
      <c r="J23" s="37"/>
    </row>
    <row r="24" spans="1:70">
      <c r="A24" t="str">
        <f>H5</f>
        <v>est2Δ mms4Δ</v>
      </c>
      <c r="B24" t="s">
        <v>16</v>
      </c>
      <c r="C24" s="15">
        <v>48.718997395769755</v>
      </c>
      <c r="D24" s="14">
        <v>1903611.111111111</v>
      </c>
      <c r="E24" s="14">
        <v>575093.11223705718</v>
      </c>
      <c r="F24" s="60">
        <v>2.4186856544971798E-3</v>
      </c>
      <c r="G24" s="69"/>
      <c r="H24" s="4"/>
      <c r="I24" s="3"/>
      <c r="J24" s="3"/>
    </row>
    <row r="25" spans="1:70">
      <c r="A25" t="str">
        <f>K5</f>
        <v>est2Δ mus81-DD</v>
      </c>
      <c r="B25" t="s">
        <v>86</v>
      </c>
      <c r="C25" s="15">
        <v>42.251328868371949</v>
      </c>
      <c r="D25" s="14">
        <v>2171400.9661835749</v>
      </c>
      <c r="E25" s="14">
        <v>584358.09445658256</v>
      </c>
      <c r="F25" s="60">
        <v>3.2646791469443802E-3</v>
      </c>
      <c r="G25" s="69"/>
      <c r="H25" s="4"/>
      <c r="I25" s="3"/>
      <c r="J25" s="3"/>
    </row>
    <row r="26" spans="1:70">
      <c r="C26" s="8"/>
      <c r="F26" s="59"/>
      <c r="G26" s="69"/>
      <c r="H26" s="4"/>
      <c r="I26" s="3"/>
      <c r="J26" s="3"/>
    </row>
    <row r="27" spans="1:70">
      <c r="A27" t="str">
        <f>N5</f>
        <v>est2Δ yen1Δ</v>
      </c>
      <c r="B27" t="s">
        <v>17</v>
      </c>
      <c r="C27" s="15">
        <v>51.558179478607791</v>
      </c>
      <c r="D27" s="14">
        <v>4534962.9629629636</v>
      </c>
      <c r="E27" s="14">
        <v>1846549.0442763469</v>
      </c>
      <c r="F27" s="59">
        <v>8.6441828397676598E-2</v>
      </c>
      <c r="G27" s="69"/>
      <c r="H27" s="4"/>
      <c r="I27" s="3"/>
      <c r="J27" s="3"/>
    </row>
    <row r="28" spans="1:70">
      <c r="A28" t="str">
        <f>Q5</f>
        <v>est2Δ rad1Δ</v>
      </c>
      <c r="B28" t="s">
        <v>18</v>
      </c>
      <c r="C28" s="15">
        <v>52.368726161188178</v>
      </c>
      <c r="D28" s="14">
        <v>10526984.126984125</v>
      </c>
      <c r="E28" s="14">
        <v>3481881.2591104712</v>
      </c>
      <c r="F28" s="59">
        <v>0.90388901453093795</v>
      </c>
      <c r="G28" s="69"/>
      <c r="H28" s="4"/>
      <c r="I28" s="3"/>
      <c r="J28" s="3"/>
    </row>
    <row r="29" spans="1:70">
      <c r="A29" t="str">
        <f>T5</f>
        <v>est2Δ slx1Δ</v>
      </c>
      <c r="B29" t="s">
        <v>19</v>
      </c>
      <c r="C29" s="15">
        <v>50.349541720161575</v>
      </c>
      <c r="D29" s="14">
        <v>2690370.3703703699</v>
      </c>
      <c r="E29" s="14">
        <v>561820.99299900699</v>
      </c>
      <c r="F29" s="60">
        <v>5.75981863630702E-3</v>
      </c>
      <c r="G29" s="69"/>
      <c r="H29" s="4"/>
      <c r="I29" s="3"/>
      <c r="J29" s="3"/>
    </row>
    <row r="30" spans="1:70">
      <c r="A30" t="str">
        <f>W5</f>
        <v>est2Δ slx1Δ mus81-DD</v>
      </c>
      <c r="B30" t="s">
        <v>85</v>
      </c>
      <c r="C30" s="15">
        <v>47.436091198229988</v>
      </c>
      <c r="D30" s="14">
        <v>897142.85714285716</v>
      </c>
      <c r="E30" s="14">
        <v>194810.21638549471</v>
      </c>
      <c r="F30" s="60">
        <v>4.7800000000000002E-2</v>
      </c>
      <c r="H30" s="4"/>
      <c r="I30" s="3"/>
      <c r="J30" s="3"/>
    </row>
    <row r="31" spans="1:70">
      <c r="C31" s="15"/>
      <c r="D31" s="14"/>
      <c r="E31" s="14"/>
      <c r="F31" s="59"/>
      <c r="H31" s="4"/>
      <c r="I31" s="3"/>
      <c r="J31" s="3"/>
    </row>
    <row r="32" spans="1:70">
      <c r="A32" t="str">
        <f>Z5</f>
        <v>est2Δ rad51Δ</v>
      </c>
      <c r="B32" t="s">
        <v>20</v>
      </c>
      <c r="C32" s="15">
        <v>41</v>
      </c>
      <c r="D32" s="14">
        <v>1390000</v>
      </c>
      <c r="E32" s="14">
        <v>789000</v>
      </c>
      <c r="F32" s="60"/>
      <c r="H32" s="4"/>
      <c r="I32" s="3"/>
      <c r="J32" s="3"/>
    </row>
    <row r="33" spans="1:10">
      <c r="A33" t="str">
        <f>AC5</f>
        <v xml:space="preserve">est2Δ rad51Δ mus81Δ </v>
      </c>
      <c r="B33" t="s">
        <v>21</v>
      </c>
      <c r="C33" s="15">
        <v>40.171029013807136</v>
      </c>
      <c r="D33" s="14">
        <v>2125888.888888889</v>
      </c>
      <c r="E33" s="14">
        <v>970187.51528496516</v>
      </c>
      <c r="F33" s="61">
        <v>0.57650000000000001</v>
      </c>
      <c r="G33" t="s">
        <v>82</v>
      </c>
      <c r="H33" s="4"/>
      <c r="I33" s="3"/>
      <c r="J33" s="3"/>
    </row>
    <row r="34" spans="1:10">
      <c r="A34" t="str">
        <f>AF5</f>
        <v>est2Δ rad59Δ</v>
      </c>
      <c r="B34" t="s">
        <v>23</v>
      </c>
      <c r="C34" s="15">
        <v>48.463858709440423</v>
      </c>
      <c r="D34" s="14">
        <v>1241234.5679012346</v>
      </c>
      <c r="E34" s="14">
        <v>279512.87999630469</v>
      </c>
      <c r="F34" s="60"/>
      <c r="H34" s="4"/>
      <c r="I34" s="3"/>
      <c r="J34" s="3"/>
    </row>
    <row r="35" spans="1:10">
      <c r="A35" t="str">
        <f>AI5</f>
        <v xml:space="preserve">est2Δ rad59Δ mus81Δ </v>
      </c>
      <c r="B35" t="s">
        <v>24</v>
      </c>
      <c r="C35" s="15">
        <v>45.572194388389164</v>
      </c>
      <c r="D35" s="14">
        <v>803456.79012345674</v>
      </c>
      <c r="E35" s="14">
        <v>299551.12992460886</v>
      </c>
      <c r="F35" s="59">
        <v>0.30049599999999999</v>
      </c>
      <c r="G35" t="s">
        <v>83</v>
      </c>
      <c r="I35" s="3"/>
      <c r="J35" s="3"/>
    </row>
    <row r="36" spans="1:10">
      <c r="C36" s="8"/>
      <c r="F36" s="59"/>
      <c r="H36" s="4"/>
      <c r="I36" s="3"/>
      <c r="J36" s="3"/>
    </row>
    <row r="37" spans="1:10">
      <c r="A37" t="str">
        <f>AL5</f>
        <v>est2Δ rrm3Δ</v>
      </c>
      <c r="B37" t="s">
        <v>25</v>
      </c>
      <c r="C37" s="15">
        <v>59.650352151051123</v>
      </c>
      <c r="D37" s="14">
        <v>5977777.777777778</v>
      </c>
      <c r="E37" s="14">
        <v>989076.13707857288</v>
      </c>
      <c r="F37" s="36">
        <v>0.1444</v>
      </c>
      <c r="G37" t="s">
        <v>81</v>
      </c>
    </row>
    <row r="38" spans="1:10">
      <c r="A38" t="str">
        <f>AO5</f>
        <v>est2Δ mus81Δ rrm3Δ</v>
      </c>
      <c r="B38" t="s">
        <v>26</v>
      </c>
      <c r="C38" s="15">
        <v>49.348194269128868</v>
      </c>
      <c r="D38" s="14">
        <v>473580.24691358022</v>
      </c>
      <c r="E38" s="14">
        <v>100853.99709667669</v>
      </c>
      <c r="F38" s="59">
        <v>3.2000000000000002E-3</v>
      </c>
      <c r="G38" t="s">
        <v>84</v>
      </c>
    </row>
    <row r="39" spans="1:10">
      <c r="F39" s="1"/>
    </row>
    <row r="40" spans="1:10">
      <c r="A40" t="s">
        <v>79</v>
      </c>
      <c r="F40" s="1"/>
    </row>
    <row r="41" spans="1:10">
      <c r="D41" s="7"/>
      <c r="E41" s="7"/>
      <c r="F41" s="1"/>
    </row>
    <row r="42" spans="1:10">
      <c r="D42" s="7"/>
      <c r="E42" s="7"/>
    </row>
    <row r="43" spans="1:10">
      <c r="D43" s="7"/>
      <c r="E43" s="7"/>
    </row>
    <row r="44" spans="1:10">
      <c r="D44" s="7"/>
      <c r="E44" s="7"/>
    </row>
    <row r="46" spans="1:10">
      <c r="D46" s="7"/>
      <c r="E46" s="7"/>
    </row>
    <row r="47" spans="1:10">
      <c r="D47" s="7"/>
      <c r="E47" s="7"/>
    </row>
    <row r="48" spans="1:10">
      <c r="D48" s="7"/>
      <c r="E48" s="7"/>
    </row>
    <row r="49" spans="3:6">
      <c r="D49" s="7"/>
      <c r="E49" s="7"/>
    </row>
    <row r="50" spans="3:6">
      <c r="D50" s="7"/>
      <c r="E50" s="7"/>
    </row>
    <row r="51" spans="3:6">
      <c r="D51" s="7"/>
      <c r="E51" s="7"/>
    </row>
    <row r="52" spans="3:6">
      <c r="C52" s="8"/>
      <c r="D52" s="7"/>
      <c r="E52" s="7"/>
    </row>
    <row r="53" spans="3:6">
      <c r="C53" s="8"/>
      <c r="D53" s="7"/>
      <c r="E53" s="7"/>
    </row>
    <row r="58" spans="3:6">
      <c r="F58" s="7"/>
    </row>
    <row r="59" spans="3:6">
      <c r="F59" s="7"/>
    </row>
    <row r="60" spans="3:6">
      <c r="F60" s="7"/>
    </row>
    <row r="61" spans="3:6">
      <c r="F61" s="7"/>
    </row>
    <row r="63" spans="3:6">
      <c r="F63" s="7"/>
    </row>
    <row r="64" spans="3:6">
      <c r="F64" s="7"/>
    </row>
    <row r="65" spans="4:6">
      <c r="F65" s="7"/>
    </row>
    <row r="66" spans="4:6">
      <c r="F66" s="7"/>
    </row>
    <row r="67" spans="4:6">
      <c r="F67" s="7"/>
    </row>
    <row r="68" spans="4:6">
      <c r="F68" s="7"/>
    </row>
    <row r="69" spans="4:6">
      <c r="F69" s="7"/>
    </row>
    <row r="70" spans="4:6">
      <c r="F70" s="7"/>
    </row>
    <row r="73" spans="4:6">
      <c r="D73" s="7"/>
      <c r="E73" s="7"/>
      <c r="F73" s="7"/>
    </row>
    <row r="74" spans="4:6">
      <c r="D74" s="7"/>
      <c r="E74" s="7"/>
      <c r="F74" s="7"/>
    </row>
  </sheetData>
  <mergeCells count="22">
    <mergeCell ref="AO5:AQ5"/>
    <mergeCell ref="AZ5:BB5"/>
    <mergeCell ref="BC5:BE5"/>
    <mergeCell ref="BF5:BH5"/>
    <mergeCell ref="BI5:BK5"/>
    <mergeCell ref="AR5:AT5"/>
    <mergeCell ref="AU5:AW5"/>
    <mergeCell ref="N5:P5"/>
    <mergeCell ref="AI5:AK5"/>
    <mergeCell ref="AL5:AN5"/>
    <mergeCell ref="Q5:S5"/>
    <mergeCell ref="T5:V5"/>
    <mergeCell ref="W5:Y5"/>
    <mergeCell ref="Z5:AB5"/>
    <mergeCell ref="AC5:AE5"/>
    <mergeCell ref="AF5:AH5"/>
    <mergeCell ref="B5:D5"/>
    <mergeCell ref="H5:J5"/>
    <mergeCell ref="G23:G29"/>
    <mergeCell ref="E5:G5"/>
    <mergeCell ref="K5:M5"/>
    <mergeCell ref="H22:J22"/>
  </mergeCells>
  <phoneticPr fontId="7" type="noConversion"/>
  <pageMargins left="0.75" right="0.75" top="1" bottom="1" header="0.5" footer="0.5"/>
  <pageSetup scale="6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A0E6C-0D80-2B48-90A6-FA2BB4B81801}">
  <sheetPr>
    <pageSetUpPr fitToPage="1"/>
  </sheetPr>
  <dimension ref="A1:AT74"/>
  <sheetViews>
    <sheetView topLeftCell="A169" workbookViewId="0">
      <selection activeCell="L39" sqref="L39"/>
    </sheetView>
  </sheetViews>
  <sheetFormatPr baseColWidth="10" defaultRowHeight="16"/>
  <cols>
    <col min="1" max="1" width="26.6640625" customWidth="1"/>
    <col min="2" max="2" width="14.5" customWidth="1"/>
  </cols>
  <sheetData>
    <row r="1" spans="1:46">
      <c r="A1" s="32" t="s">
        <v>46</v>
      </c>
    </row>
    <row r="2" spans="1:46">
      <c r="A2" t="s">
        <v>47</v>
      </c>
    </row>
    <row r="3" spans="1:46">
      <c r="A3" t="s">
        <v>61</v>
      </c>
      <c r="AF3" s="1"/>
      <c r="AK3" s="1"/>
    </row>
    <row r="4" spans="1:46">
      <c r="AF4" s="1"/>
      <c r="AK4" s="1"/>
    </row>
    <row r="5" spans="1:46">
      <c r="B5" s="67" t="s">
        <v>87</v>
      </c>
      <c r="C5" s="66"/>
      <c r="D5" s="66"/>
      <c r="E5" s="67" t="s">
        <v>27</v>
      </c>
      <c r="F5" s="66"/>
      <c r="G5" s="66"/>
      <c r="H5" s="67" t="s">
        <v>29</v>
      </c>
      <c r="I5" s="67"/>
      <c r="J5" s="67"/>
      <c r="K5" s="68" t="s">
        <v>30</v>
      </c>
      <c r="L5" s="68"/>
      <c r="M5" s="68"/>
      <c r="N5" s="68" t="s">
        <v>48</v>
      </c>
      <c r="O5" s="68"/>
      <c r="P5" s="68"/>
      <c r="Q5" s="68" t="s">
        <v>51</v>
      </c>
      <c r="R5" s="68"/>
      <c r="S5" s="68"/>
      <c r="T5" s="68" t="s">
        <v>52</v>
      </c>
      <c r="U5" s="68"/>
      <c r="V5" s="68"/>
      <c r="W5" s="68" t="s">
        <v>53</v>
      </c>
      <c r="X5" s="68"/>
      <c r="Y5" s="68"/>
      <c r="Z5" s="68" t="s">
        <v>54</v>
      </c>
      <c r="AA5" s="68"/>
      <c r="AB5" s="68"/>
      <c r="AC5" s="68" t="s">
        <v>57</v>
      </c>
      <c r="AD5" s="68"/>
      <c r="AE5" s="68"/>
      <c r="AF5" s="68" t="s">
        <v>58</v>
      </c>
      <c r="AG5" s="68"/>
      <c r="AH5" s="68"/>
      <c r="AI5" s="68" t="s">
        <v>59</v>
      </c>
      <c r="AJ5" s="68"/>
      <c r="AK5" s="68"/>
      <c r="AL5" s="68" t="s">
        <v>60</v>
      </c>
      <c r="AM5" s="68"/>
      <c r="AN5" s="68"/>
      <c r="AO5" s="68" t="s">
        <v>55</v>
      </c>
      <c r="AP5" s="68"/>
      <c r="AQ5" s="68"/>
      <c r="AR5" s="68" t="s">
        <v>56</v>
      </c>
      <c r="AS5" s="68"/>
      <c r="AT5" s="68"/>
    </row>
    <row r="6" spans="1:46" s="35" customFormat="1" ht="34">
      <c r="B6" s="42" t="s">
        <v>49</v>
      </c>
      <c r="C6" s="42" t="s">
        <v>88</v>
      </c>
      <c r="D6" s="42" t="s">
        <v>32</v>
      </c>
      <c r="E6" s="42" t="s">
        <v>49</v>
      </c>
      <c r="F6" s="42" t="s">
        <v>88</v>
      </c>
      <c r="G6" s="42" t="s">
        <v>32</v>
      </c>
      <c r="H6" s="42" t="s">
        <v>49</v>
      </c>
      <c r="I6" s="42" t="s">
        <v>88</v>
      </c>
      <c r="J6" s="42" t="s">
        <v>32</v>
      </c>
      <c r="K6" s="42" t="s">
        <v>49</v>
      </c>
      <c r="L6" s="42" t="s">
        <v>88</v>
      </c>
      <c r="M6" s="42" t="s">
        <v>32</v>
      </c>
      <c r="N6" s="42" t="s">
        <v>49</v>
      </c>
      <c r="O6" s="42" t="s">
        <v>88</v>
      </c>
      <c r="P6" s="42" t="s">
        <v>32</v>
      </c>
      <c r="Q6" s="42" t="s">
        <v>49</v>
      </c>
      <c r="R6" s="42" t="s">
        <v>88</v>
      </c>
      <c r="S6" s="42" t="s">
        <v>32</v>
      </c>
      <c r="T6" s="42" t="s">
        <v>49</v>
      </c>
      <c r="U6" s="42" t="s">
        <v>88</v>
      </c>
      <c r="V6" s="42" t="s">
        <v>32</v>
      </c>
      <c r="W6" s="42" t="s">
        <v>49</v>
      </c>
      <c r="X6" s="42" t="s">
        <v>88</v>
      </c>
      <c r="Y6" s="42" t="s">
        <v>32</v>
      </c>
      <c r="Z6" s="42" t="s">
        <v>49</v>
      </c>
      <c r="AA6" s="42" t="s">
        <v>88</v>
      </c>
      <c r="AB6" s="42" t="s">
        <v>32</v>
      </c>
      <c r="AC6" s="42" t="s">
        <v>49</v>
      </c>
      <c r="AD6" s="42" t="s">
        <v>88</v>
      </c>
      <c r="AE6" s="42" t="s">
        <v>32</v>
      </c>
      <c r="AF6" s="42" t="s">
        <v>49</v>
      </c>
      <c r="AG6" s="42" t="s">
        <v>88</v>
      </c>
      <c r="AH6" s="42" t="s">
        <v>32</v>
      </c>
      <c r="AI6" s="42" t="s">
        <v>49</v>
      </c>
      <c r="AJ6" s="42" t="s">
        <v>88</v>
      </c>
      <c r="AK6" s="42" t="s">
        <v>32</v>
      </c>
      <c r="AL6" s="42" t="s">
        <v>49</v>
      </c>
      <c r="AM6" s="42" t="s">
        <v>88</v>
      </c>
      <c r="AN6" s="42" t="s">
        <v>32</v>
      </c>
      <c r="AO6" s="42" t="s">
        <v>49</v>
      </c>
      <c r="AP6" s="42" t="s">
        <v>88</v>
      </c>
      <c r="AQ6" s="42" t="s">
        <v>32</v>
      </c>
      <c r="AR6" s="42" t="s">
        <v>49</v>
      </c>
      <c r="AS6" s="42" t="s">
        <v>88</v>
      </c>
      <c r="AT6" s="42" t="s">
        <v>32</v>
      </c>
    </row>
    <row r="7" spans="1:46">
      <c r="B7" s="47">
        <v>25.122183536171072</v>
      </c>
      <c r="C7" s="48">
        <v>0.79249999999999998</v>
      </c>
      <c r="D7" s="48">
        <v>4.2555691066005041E-2</v>
      </c>
      <c r="E7" s="47">
        <v>25.122183536171072</v>
      </c>
      <c r="F7" s="48">
        <v>0.74424999999999997</v>
      </c>
      <c r="G7" s="48">
        <v>4.0229928105635665E-2</v>
      </c>
      <c r="H7" s="47">
        <v>24.753686797693639</v>
      </c>
      <c r="I7" s="48">
        <v>0.67482758620689665</v>
      </c>
      <c r="J7" s="48">
        <v>3.8578883072568154E-2</v>
      </c>
      <c r="K7" s="8">
        <v>25.136919838840797</v>
      </c>
      <c r="L7" s="9">
        <v>0.93285714285714294</v>
      </c>
      <c r="M7" s="9">
        <v>5.1116779731004598E-2</v>
      </c>
      <c r="N7" s="8">
        <v>24.613014427953409</v>
      </c>
      <c r="O7" s="9">
        <v>0.62565217391304362</v>
      </c>
      <c r="P7" s="9">
        <v>7.0824690562426282E-2</v>
      </c>
      <c r="Q7" s="8">
        <v>25.272340903208377</v>
      </c>
      <c r="R7" s="9">
        <v>0.76124999999999998</v>
      </c>
      <c r="S7" s="9">
        <v>4.2376044726551279E-2</v>
      </c>
      <c r="T7" s="8">
        <v>24.519138456410506</v>
      </c>
      <c r="U7" s="9">
        <v>0.76571428571428568</v>
      </c>
      <c r="V7" s="9">
        <v>7.157603825094476E-2</v>
      </c>
      <c r="W7" s="8">
        <v>25.071729831394915</v>
      </c>
      <c r="X7" s="9">
        <v>0.78083333333333327</v>
      </c>
      <c r="Y7" s="9">
        <v>4.200550631032178E-2</v>
      </c>
      <c r="Z7" s="8">
        <v>24.740796191824142</v>
      </c>
      <c r="AA7" s="9">
        <v>0.80142857142857138</v>
      </c>
      <c r="AB7" s="9">
        <v>5.2708929912463717E-2</v>
      </c>
      <c r="AC7" s="8">
        <v>23.842600117752795</v>
      </c>
      <c r="AD7" s="9">
        <v>0.42125000000000001</v>
      </c>
      <c r="AE7" s="9">
        <v>7.2787300207031794E-2</v>
      </c>
      <c r="AF7" s="8">
        <v>23.662377876941889</v>
      </c>
      <c r="AG7" s="9">
        <v>0.2911111111111111</v>
      </c>
      <c r="AH7" s="9">
        <v>5.78658516754351E-2</v>
      </c>
      <c r="AI7" s="8">
        <v>24.58826751010173</v>
      </c>
      <c r="AJ7" s="9">
        <v>0.57777777777777783</v>
      </c>
      <c r="AK7" s="9">
        <v>8.5436424995720558E-2</v>
      </c>
      <c r="AL7" s="8">
        <v>24.373278068793052</v>
      </c>
      <c r="AM7" s="9">
        <v>0.49555555555555553</v>
      </c>
      <c r="AN7" s="9">
        <v>4.1836690141254108E-2</v>
      </c>
      <c r="AO7" s="8">
        <v>24.98105295726738</v>
      </c>
      <c r="AP7" s="9">
        <v>0.69888888888888878</v>
      </c>
      <c r="AQ7" s="9">
        <v>6.5668452692387691E-2</v>
      </c>
      <c r="AR7" s="8">
        <v>23.833074002621597</v>
      </c>
      <c r="AS7" s="9">
        <v>0.49888888888888894</v>
      </c>
      <c r="AT7" s="9">
        <v>5.561385829600294E-2</v>
      </c>
    </row>
    <row r="8" spans="1:46">
      <c r="B8" s="47">
        <v>35.100126695093323</v>
      </c>
      <c r="C8" s="48">
        <v>0.99849999999999994</v>
      </c>
      <c r="D8" s="48">
        <v>6.0263784184288828E-2</v>
      </c>
      <c r="E8" s="47">
        <v>35.100126695093323</v>
      </c>
      <c r="F8" s="48">
        <v>0.76059999999999994</v>
      </c>
      <c r="G8" s="48">
        <v>4.4005722238631487E-2</v>
      </c>
      <c r="H8" s="47">
        <v>34.37408906854052</v>
      </c>
      <c r="I8" s="48">
        <v>0.62103448275862061</v>
      </c>
      <c r="J8" s="48">
        <v>6.3510491021947113E-2</v>
      </c>
      <c r="K8" s="8">
        <v>35.25350754345952</v>
      </c>
      <c r="L8" s="9">
        <v>0.6349999999999999</v>
      </c>
      <c r="M8" s="9">
        <v>5.9401779675119469E-2</v>
      </c>
      <c r="N8" s="8">
        <v>33.687227006184564</v>
      </c>
      <c r="O8" s="9">
        <v>0.56260869565217386</v>
      </c>
      <c r="P8" s="9">
        <v>6.263709830060385E-2</v>
      </c>
      <c r="Q8" s="8">
        <v>35.444549464712154</v>
      </c>
      <c r="R8" s="9">
        <v>0.86687500000000006</v>
      </c>
      <c r="S8" s="9">
        <v>5.1798638576060339E-2</v>
      </c>
      <c r="T8" s="8">
        <v>34.887220366251817</v>
      </c>
      <c r="U8" s="9">
        <v>0.84571428571428575</v>
      </c>
      <c r="V8" s="9">
        <v>4.8739206026377102E-2</v>
      </c>
      <c r="W8" s="8">
        <v>35.159643519828983</v>
      </c>
      <c r="X8" s="9">
        <v>0.68600000000000005</v>
      </c>
      <c r="Y8" s="9">
        <v>6.2607357071036637E-2</v>
      </c>
      <c r="Z8" s="8">
        <v>34.675372948345661</v>
      </c>
      <c r="AA8" s="9">
        <v>0.62571428571428567</v>
      </c>
      <c r="AB8" s="9">
        <v>0.17806977154310874</v>
      </c>
      <c r="AC8" s="8">
        <v>32.081362604957171</v>
      </c>
      <c r="AD8" s="9">
        <v>0.16200000000000001</v>
      </c>
      <c r="AE8" s="9">
        <v>6.6068146636635725E-2</v>
      </c>
      <c r="AF8" s="8">
        <v>30.936171909124162</v>
      </c>
      <c r="AG8" s="9">
        <v>0.22259999999999999</v>
      </c>
      <c r="AH8" s="9">
        <v>7.249156272744206E-2</v>
      </c>
      <c r="AI8" s="8">
        <v>33.810979122034936</v>
      </c>
      <c r="AJ8" s="9">
        <v>0.72266666666666657</v>
      </c>
      <c r="AK8" s="9">
        <v>7.8524589213259222E-2</v>
      </c>
      <c r="AL8" s="8">
        <v>33.108305117493082</v>
      </c>
      <c r="AM8" s="9">
        <v>0.58022222222222231</v>
      </c>
      <c r="AN8" s="9">
        <v>0.14719806929759049</v>
      </c>
      <c r="AO8" s="8">
        <v>34.897668659265072</v>
      </c>
      <c r="AP8" s="9">
        <v>0.83466666666666667</v>
      </c>
      <c r="AQ8" s="9">
        <v>7.1548740186129153E-2</v>
      </c>
      <c r="AR8" s="8">
        <v>32.796061907225067</v>
      </c>
      <c r="AS8" s="9">
        <v>0.42422222222222222</v>
      </c>
      <c r="AT8" s="9">
        <v>9.5137003225432989E-2</v>
      </c>
    </row>
    <row r="9" spans="1:46">
      <c r="B9" s="47">
        <v>41.095551125392035</v>
      </c>
      <c r="C9" s="48">
        <v>0.93809999999999982</v>
      </c>
      <c r="D9" s="48">
        <v>5.3773496700218665E-2</v>
      </c>
      <c r="E9" s="47">
        <v>41.095551125392035</v>
      </c>
      <c r="F9" s="48">
        <v>0.44314999999999999</v>
      </c>
      <c r="G9" s="48">
        <v>3.4721004320521026E-2</v>
      </c>
      <c r="H9" s="47">
        <v>39.741441028493746</v>
      </c>
      <c r="I9" s="48">
        <v>0.23165517241379313</v>
      </c>
      <c r="J9" s="48">
        <v>2.9412317543940455E-2</v>
      </c>
      <c r="K9" s="8">
        <v>41.174516885096772</v>
      </c>
      <c r="L9" s="9">
        <v>0.29875000000000002</v>
      </c>
      <c r="M9" s="9">
        <v>6.4718000918269597E-2</v>
      </c>
      <c r="N9" s="8">
        <v>38.805529094213668</v>
      </c>
      <c r="O9" s="9">
        <v>0.10200000000000001</v>
      </c>
      <c r="P9" s="9">
        <v>1.9796194787464614E-2</v>
      </c>
      <c r="Q9" s="8">
        <v>41.892853693129922</v>
      </c>
      <c r="R9" s="9">
        <v>0.48637499999999995</v>
      </c>
      <c r="S9" s="9">
        <v>5.5855235132140219E-2</v>
      </c>
      <c r="T9" s="8">
        <v>41.624709367635297</v>
      </c>
      <c r="U9" s="9">
        <v>0.62142857142857155</v>
      </c>
      <c r="V9" s="9">
        <v>6.2090125410320926E-2</v>
      </c>
      <c r="W9" s="8">
        <v>41.23758085929807</v>
      </c>
      <c r="X9" s="9">
        <v>0.39608333333333334</v>
      </c>
      <c r="Y9" s="9">
        <v>4.5642352434430801E-2</v>
      </c>
      <c r="Z9" s="8">
        <v>40.491017867948017</v>
      </c>
      <c r="AA9" s="9">
        <v>0.31257142857142861</v>
      </c>
      <c r="AB9" s="9">
        <v>5.7282448547217528E-2</v>
      </c>
      <c r="AC9" s="8">
        <v>37.170411581545764</v>
      </c>
      <c r="AD9" s="9">
        <v>2.0999999999999998E-2</v>
      </c>
      <c r="AE9" s="9">
        <v>1.4137083958764016E-2</v>
      </c>
      <c r="AF9" s="8">
        <v>36.2477314648429</v>
      </c>
      <c r="AG9" s="9">
        <v>3.3800000000000011E-2</v>
      </c>
      <c r="AH9" s="9">
        <v>2.7446027844561485E-2</v>
      </c>
      <c r="AI9" s="8">
        <v>39.937220482113524</v>
      </c>
      <c r="AJ9" s="9">
        <v>0.19844444444444442</v>
      </c>
      <c r="AK9" s="9">
        <v>7.4633011595091669E-2</v>
      </c>
      <c r="AL9" s="8">
        <v>38.724638404235648</v>
      </c>
      <c r="AM9" s="9">
        <v>9.3333333333333338E-2</v>
      </c>
      <c r="AN9" s="9">
        <v>3.41272129929572E-2</v>
      </c>
      <c r="AO9" s="8">
        <v>41.297433317897635</v>
      </c>
      <c r="AP9" s="9">
        <v>0.67600000000000005</v>
      </c>
      <c r="AQ9" s="9">
        <v>5.6979528487577404E-2</v>
      </c>
      <c r="AR9" s="8">
        <v>37.885864365416261</v>
      </c>
      <c r="AS9" s="9">
        <v>0.13800000000000001</v>
      </c>
      <c r="AT9" s="9">
        <v>3.6814852075396601E-2</v>
      </c>
    </row>
    <row r="10" spans="1:46">
      <c r="B10" s="47">
        <v>45.880671520664492</v>
      </c>
      <c r="C10" s="48">
        <v>0.90349999999999997</v>
      </c>
      <c r="D10" s="48">
        <v>5.6154275274273968E-2</v>
      </c>
      <c r="E10" s="47">
        <v>45.880671520664492</v>
      </c>
      <c r="F10" s="48">
        <v>0.26105</v>
      </c>
      <c r="G10" s="48">
        <v>2.8556645236783102E-2</v>
      </c>
      <c r="H10" s="47">
        <v>43.686946430206284</v>
      </c>
      <c r="I10" s="48">
        <v>9.9703703703703683E-2</v>
      </c>
      <c r="J10" s="48">
        <v>1.4493029547175873E-2</v>
      </c>
      <c r="K10" s="8">
        <v>44.047104667822026</v>
      </c>
      <c r="L10" s="9">
        <v>0.12575</v>
      </c>
      <c r="M10" s="9">
        <v>2.079298473730298E-2</v>
      </c>
      <c r="N10" s="15">
        <v>42.251328868371949</v>
      </c>
      <c r="O10" s="16">
        <v>7.0260869565217404E-2</v>
      </c>
      <c r="P10" s="16">
        <v>1.2669907298546902E-2</v>
      </c>
      <c r="Q10" s="8">
        <v>46.66093741647294</v>
      </c>
      <c r="R10" s="9">
        <v>9.9703703703703683E-2</v>
      </c>
      <c r="S10" s="9">
        <v>1.4493029547175873E-2</v>
      </c>
      <c r="T10" s="8">
        <v>47.156691398901565</v>
      </c>
      <c r="U10" s="9">
        <v>0.46114285714285719</v>
      </c>
      <c r="V10" s="9">
        <v>8.8661858598091808E-2</v>
      </c>
      <c r="W10" s="8">
        <v>45.613074559456116</v>
      </c>
      <c r="X10" s="9">
        <v>0.32158333333333333</v>
      </c>
      <c r="Y10" s="9">
        <v>5.3982549403456474E-2</v>
      </c>
      <c r="Z10" s="8">
        <v>44.050413205662707</v>
      </c>
      <c r="AA10" s="9">
        <v>0.10566666666666669</v>
      </c>
      <c r="AB10" s="9">
        <v>2.596108198395778E-2</v>
      </c>
      <c r="AC10" s="15">
        <v>40.898880404431289</v>
      </c>
      <c r="AD10" s="16">
        <v>2.9750000000000002E-2</v>
      </c>
      <c r="AE10" s="16">
        <v>1.9626649157277389E-2</v>
      </c>
      <c r="AF10" s="15">
        <v>40.171029013807136</v>
      </c>
      <c r="AG10" s="16">
        <v>1.9000000000000006E-2</v>
      </c>
      <c r="AH10" s="16">
        <v>9.5463780217071477E-3</v>
      </c>
      <c r="AI10" s="8">
        <v>44.278749831363854</v>
      </c>
      <c r="AJ10" s="9">
        <v>3.7333333333333336E-2</v>
      </c>
      <c r="AK10" s="9">
        <v>7.9232428826698075E-3</v>
      </c>
      <c r="AL10" s="8">
        <v>42.382740111955961</v>
      </c>
      <c r="AM10" s="9">
        <v>4.9555555555555561E-2</v>
      </c>
      <c r="AN10" s="9">
        <v>2.6822001287868505E-2</v>
      </c>
      <c r="AO10" s="8">
        <v>46.177744189645345</v>
      </c>
      <c r="AP10" s="9">
        <v>0.33511111111111114</v>
      </c>
      <c r="AQ10" s="9">
        <v>7.4791644743626234E-2</v>
      </c>
      <c r="AR10" s="8">
        <v>42.120055263531569</v>
      </c>
      <c r="AS10" s="9">
        <v>8.0222222222222223E-2</v>
      </c>
      <c r="AT10" s="9">
        <v>1.9984561942894389E-2</v>
      </c>
    </row>
    <row r="11" spans="1:46">
      <c r="B11" s="40">
        <v>51.457369028883328</v>
      </c>
      <c r="C11" s="41">
        <v>0.97760000000000014</v>
      </c>
      <c r="D11" s="41">
        <v>3.3869905909461387E-2</v>
      </c>
      <c r="E11" s="63">
        <v>51.457369028883328</v>
      </c>
      <c r="F11" s="64">
        <v>0.3085945945945946</v>
      </c>
      <c r="G11" s="64">
        <v>4.2748363849403517E-2</v>
      </c>
      <c r="H11" s="63">
        <v>48.645000407239152</v>
      </c>
      <c r="I11" s="64">
        <v>0.13907692307692307</v>
      </c>
      <c r="J11" s="64">
        <v>3.736559186767021E-2</v>
      </c>
      <c r="K11" s="15">
        <v>48.718997395769755</v>
      </c>
      <c r="L11" s="16">
        <v>9.4000000000000014E-2</v>
      </c>
      <c r="M11" s="16">
        <v>2.6186146828319073E-2</v>
      </c>
      <c r="N11" s="4">
        <v>46.593085279335035</v>
      </c>
      <c r="O11" s="9">
        <v>0.23990909090909085</v>
      </c>
      <c r="P11" s="9">
        <v>5.782590340227857E-2</v>
      </c>
      <c r="Q11" s="15">
        <v>51.558179478607791</v>
      </c>
      <c r="R11" s="16">
        <v>0.24880000000000005</v>
      </c>
      <c r="S11" s="16">
        <v>6.1097205921617798E-2</v>
      </c>
      <c r="T11" s="15">
        <v>52.368726161188178</v>
      </c>
      <c r="U11" s="16">
        <v>0.22142857142857145</v>
      </c>
      <c r="V11" s="16">
        <v>3.6372973445663079E-2</v>
      </c>
      <c r="W11" s="15">
        <v>50.349541720161575</v>
      </c>
      <c r="X11" s="16">
        <v>0.18991666666666662</v>
      </c>
      <c r="Y11" s="16">
        <v>4.705400523029428E-2</v>
      </c>
      <c r="Z11" s="15">
        <v>47.436091198229988</v>
      </c>
      <c r="AA11" s="16">
        <v>7.2571428571428578E-2</v>
      </c>
      <c r="AB11" s="16">
        <v>2.3723463513754383E-2</v>
      </c>
      <c r="AC11" s="8">
        <v>45.470137479091619</v>
      </c>
      <c r="AD11" s="9">
        <v>0.217</v>
      </c>
      <c r="AE11" s="9">
        <v>9.0228281913947869E-2</v>
      </c>
      <c r="AF11" s="8">
        <v>43.100096374055184</v>
      </c>
      <c r="AG11" s="9">
        <v>3.4400000000000007E-2</v>
      </c>
      <c r="AH11" s="9">
        <v>1.5733333333333328E-2</v>
      </c>
      <c r="AI11" s="15">
        <v>48.463858709440423</v>
      </c>
      <c r="AJ11" s="16">
        <v>7.0000000000000007E-2</v>
      </c>
      <c r="AK11" s="16">
        <v>2.5475478405713996E-2</v>
      </c>
      <c r="AL11" s="15">
        <v>45.572194388389164</v>
      </c>
      <c r="AM11" s="16">
        <v>5.3333333333333337E-2</v>
      </c>
      <c r="AN11" s="16">
        <v>3.3960761671866742E-2</v>
      </c>
      <c r="AO11" s="8">
        <v>52.877769638586393</v>
      </c>
      <c r="AP11" s="9">
        <v>0.29311111111111116</v>
      </c>
      <c r="AQ11" s="9">
        <v>3.3844597650488535E-2</v>
      </c>
      <c r="AR11" s="8">
        <v>46.423800007116782</v>
      </c>
      <c r="AS11" s="9">
        <v>3.8444444444444448E-2</v>
      </c>
      <c r="AT11" s="9">
        <v>5.1937759522312161E-3</v>
      </c>
    </row>
    <row r="12" spans="1:46">
      <c r="B12" s="47">
        <v>59.988211905077357</v>
      </c>
      <c r="C12" s="48">
        <v>0.96750000000000025</v>
      </c>
      <c r="D12" s="48">
        <v>4.5502313417185462E-2</v>
      </c>
      <c r="E12" s="47">
        <v>59.988211905077357</v>
      </c>
      <c r="F12" s="48">
        <v>0.68187500000000012</v>
      </c>
      <c r="G12" s="48">
        <v>5.7307597980462553E-2</v>
      </c>
      <c r="H12" s="47">
        <v>55.31096831309123</v>
      </c>
      <c r="I12" s="48">
        <v>0.50136363636363646</v>
      </c>
      <c r="J12" s="48">
        <v>7.8061734517669512E-2</v>
      </c>
      <c r="K12" s="8">
        <v>54.253267190242333</v>
      </c>
      <c r="L12" s="9">
        <v>1.0175000000000001</v>
      </c>
      <c r="M12" s="9">
        <v>0.46353359409771239</v>
      </c>
      <c r="N12" s="8">
        <v>54.394922930681339</v>
      </c>
      <c r="O12" s="9">
        <v>0.92285714285714282</v>
      </c>
      <c r="P12" s="9">
        <v>0.24659504383960867</v>
      </c>
      <c r="Q12" s="8">
        <v>58.334634486331773</v>
      </c>
      <c r="R12" s="9">
        <v>1.6341666666666665</v>
      </c>
      <c r="S12" s="9">
        <v>0.80171356096699764</v>
      </c>
      <c r="T12" s="8">
        <v>59.950484996243169</v>
      </c>
      <c r="U12" s="9">
        <v>0.48999999999999994</v>
      </c>
      <c r="V12" s="9">
        <v>0.12994504332876375</v>
      </c>
      <c r="W12" s="8">
        <v>58.194299861267119</v>
      </c>
      <c r="X12" s="9">
        <v>0.74217391304347824</v>
      </c>
      <c r="Y12" s="9">
        <v>9.7678500880614652E-2</v>
      </c>
      <c r="Z12" s="8">
        <v>51.648531493689845</v>
      </c>
      <c r="AA12" s="9">
        <v>0.44571428571428567</v>
      </c>
      <c r="AB12" s="9">
        <v>0.12409399553520371</v>
      </c>
      <c r="AC12" s="8">
        <v>53.032113731395775</v>
      </c>
      <c r="AD12" s="9">
        <v>0.52925</v>
      </c>
      <c r="AE12" s="9">
        <v>0.10844810312508268</v>
      </c>
      <c r="AF12" s="8">
        <v>46.448632099163078</v>
      </c>
      <c r="AG12" s="9">
        <v>0.59559999999999991</v>
      </c>
      <c r="AH12" s="9">
        <v>0.38079551818090857</v>
      </c>
      <c r="AI12" s="8">
        <v>54.295720740536751</v>
      </c>
      <c r="AJ12" s="9">
        <v>0.3611111111111111</v>
      </c>
      <c r="AK12" s="9">
        <v>0.16188168213959755</v>
      </c>
      <c r="AL12" s="8">
        <v>49.917293408330906</v>
      </c>
      <c r="AM12" s="9">
        <v>9.4666666666666677E-2</v>
      </c>
      <c r="AN12" s="9">
        <v>3.2610495924540073E-2</v>
      </c>
      <c r="AO12" s="15">
        <v>59.650352151051123</v>
      </c>
      <c r="AP12" s="16">
        <v>0.36</v>
      </c>
      <c r="AQ12" s="16">
        <v>0.15437148556503422</v>
      </c>
      <c r="AR12" s="15">
        <v>49.348194269128868</v>
      </c>
      <c r="AS12" s="16">
        <v>0.13155555555555556</v>
      </c>
      <c r="AT12" s="16">
        <v>3.5865145224511605E-2</v>
      </c>
    </row>
    <row r="13" spans="1:46">
      <c r="B13" s="47">
        <v>67.449463699094977</v>
      </c>
      <c r="C13" s="48">
        <v>0.96000000000000019</v>
      </c>
      <c r="D13" s="48">
        <v>7.7724208787088467E-2</v>
      </c>
      <c r="E13" s="47">
        <v>67.449463699094977</v>
      </c>
      <c r="F13" s="48">
        <v>0.91151515151515161</v>
      </c>
      <c r="G13" s="48">
        <v>5.0839768368376947E-2</v>
      </c>
      <c r="H13" s="47">
        <v>63.524389540335122</v>
      </c>
      <c r="I13" s="48">
        <v>0.6986363636363635</v>
      </c>
      <c r="J13" s="48">
        <v>6.0621940560265972E-2</v>
      </c>
      <c r="K13" s="8">
        <v>63.76676628264191</v>
      </c>
      <c r="L13" s="9">
        <v>0.76374999999999993</v>
      </c>
      <c r="M13" s="9">
        <v>7.2627658544897972E-2</v>
      </c>
      <c r="N13" s="8">
        <v>62.069347482308885</v>
      </c>
      <c r="O13" s="9">
        <v>0.89260869565217382</v>
      </c>
      <c r="P13" s="9">
        <v>9.6414408152152145E-2</v>
      </c>
      <c r="Q13" s="8">
        <v>66.693665981718638</v>
      </c>
      <c r="R13" s="9">
        <v>0.80384615384615377</v>
      </c>
      <c r="S13" s="9">
        <v>8.6673114613726523E-2</v>
      </c>
      <c r="T13" s="8">
        <v>67.196059057741564</v>
      </c>
      <c r="U13" s="9">
        <v>0.84142857142857141</v>
      </c>
      <c r="V13" s="9">
        <v>0.11578774857940918</v>
      </c>
      <c r="W13" s="8">
        <v>67.073647937111573</v>
      </c>
      <c r="X13" s="9">
        <v>1.3833043478260871</v>
      </c>
      <c r="Y13" s="9">
        <v>0.15957595035576952</v>
      </c>
      <c r="Z13" s="8">
        <v>59.414179310735939</v>
      </c>
      <c r="AA13" s="9">
        <v>1.0542857142857143</v>
      </c>
      <c r="AB13" s="9">
        <v>0.21584669540756782</v>
      </c>
      <c r="AC13" s="8">
        <v>60.677898075027045</v>
      </c>
      <c r="AD13" s="9">
        <v>0.82874999999999999</v>
      </c>
      <c r="AE13" s="9">
        <v>0.14467250577967963</v>
      </c>
      <c r="AF13" s="8">
        <v>54.243057457578132</v>
      </c>
      <c r="AG13" s="9">
        <v>0.95200000000000018</v>
      </c>
      <c r="AH13" s="9">
        <v>0.60037173669504318</v>
      </c>
      <c r="AI13" s="8">
        <v>62.111154991361751</v>
      </c>
      <c r="AJ13" s="9">
        <v>0.51555555555555566</v>
      </c>
      <c r="AK13" s="9">
        <v>0.16811133142381096</v>
      </c>
      <c r="AL13" s="8">
        <v>54.917511902385826</v>
      </c>
      <c r="AM13" s="9">
        <v>0.25</v>
      </c>
      <c r="AN13" s="9">
        <v>0.10894697996936144</v>
      </c>
      <c r="AO13" s="8">
        <v>67.835761249201823</v>
      </c>
      <c r="AP13" s="9">
        <v>0.50222222222222224</v>
      </c>
      <c r="AQ13" s="9">
        <v>6.5844466944159255E-2</v>
      </c>
      <c r="AR13" s="8">
        <v>54.004505615252597</v>
      </c>
      <c r="AS13" s="9">
        <v>0.19888888888888889</v>
      </c>
      <c r="AT13" s="9">
        <v>4.0737794506263685E-2</v>
      </c>
    </row>
    <row r="14" spans="1:46">
      <c r="B14" s="47">
        <v>74.961741500835728</v>
      </c>
      <c r="C14" s="48">
        <v>1.034</v>
      </c>
      <c r="D14" s="48">
        <v>7.1456280339799408E-2</v>
      </c>
      <c r="E14" s="47">
        <v>74.961741500835728</v>
      </c>
      <c r="F14" s="48">
        <v>0.94031249999999988</v>
      </c>
      <c r="G14" s="48">
        <v>6.8331917008499402E-2</v>
      </c>
      <c r="H14" s="47">
        <v>70.461852112882852</v>
      </c>
      <c r="I14" s="48">
        <v>0.66727272727272735</v>
      </c>
      <c r="J14" s="48">
        <v>7.769733100928336E-2</v>
      </c>
      <c r="K14" s="8">
        <v>70.768498532486731</v>
      </c>
      <c r="L14" s="9">
        <v>0.9</v>
      </c>
      <c r="M14" s="9">
        <v>0.10938137736509672</v>
      </c>
      <c r="N14" s="8">
        <v>68.886869140863979</v>
      </c>
      <c r="O14" s="9">
        <v>0.69608695652173924</v>
      </c>
      <c r="P14" s="9">
        <v>4.5208079004603462E-2</v>
      </c>
      <c r="Q14" s="8">
        <v>73.642245492063324</v>
      </c>
      <c r="R14" s="9">
        <v>0.85384615384615381</v>
      </c>
      <c r="S14" s="9">
        <v>3.9215683373941213E-2</v>
      </c>
      <c r="T14" s="8">
        <v>75.354363282272956</v>
      </c>
      <c r="U14" s="9">
        <v>0.745</v>
      </c>
      <c r="V14" s="9">
        <v>5.9146710249458098E-2</v>
      </c>
      <c r="W14" s="8">
        <v>74.423110962614658</v>
      </c>
      <c r="X14" s="9">
        <v>0.91318181818181832</v>
      </c>
      <c r="Y14" s="9">
        <v>7.883454745036618E-2</v>
      </c>
      <c r="Z14" s="8">
        <v>67.803175301399946</v>
      </c>
      <c r="AA14" s="9">
        <v>0.72999999999999987</v>
      </c>
      <c r="AB14" s="9">
        <v>0.26953222265179921</v>
      </c>
      <c r="AC14" s="8">
        <v>66.890500873075766</v>
      </c>
      <c r="AD14" s="9">
        <v>0.89124999999999988</v>
      </c>
      <c r="AE14" s="9">
        <v>0.11961900081986503</v>
      </c>
      <c r="AF14" s="8">
        <v>60.491267800556479</v>
      </c>
      <c r="AG14" s="9">
        <v>0.52900000000000014</v>
      </c>
      <c r="AH14" s="9">
        <v>6.1236336344435871E-2</v>
      </c>
      <c r="AI14" s="8">
        <v>68.633954461354179</v>
      </c>
      <c r="AJ14" s="9">
        <v>0.78555555555555556</v>
      </c>
      <c r="AK14" s="9">
        <v>0.12486783136037072</v>
      </c>
      <c r="AL14" s="8">
        <v>60.488221769217844</v>
      </c>
      <c r="AM14" s="9">
        <v>0.30142857142857149</v>
      </c>
      <c r="AN14" s="9">
        <v>9.9149443996917885E-2</v>
      </c>
      <c r="AO14" s="8">
        <v>75.879142488884938</v>
      </c>
      <c r="AP14" s="9">
        <v>0.68444444444444441</v>
      </c>
      <c r="AQ14" s="9">
        <v>0.11036695247007083</v>
      </c>
      <c r="AR14" s="8">
        <v>59.66891448077466</v>
      </c>
      <c r="AS14" s="9">
        <v>0.42666666666666664</v>
      </c>
      <c r="AT14" s="9">
        <v>0.11519307463751649</v>
      </c>
    </row>
    <row r="15" spans="1:46">
      <c r="B15" s="47">
        <v>82.27860998084266</v>
      </c>
      <c r="C15" s="48">
        <v>1.0749999999999997</v>
      </c>
      <c r="D15" s="48">
        <v>9.4539047905864787E-2</v>
      </c>
      <c r="E15" s="47">
        <v>82.27860998084266</v>
      </c>
      <c r="F15" s="48">
        <v>0.91225806451612879</v>
      </c>
      <c r="G15" s="48">
        <v>4.6731237227130622E-2</v>
      </c>
      <c r="H15" s="47">
        <v>77.199288161834602</v>
      </c>
      <c r="I15" s="48">
        <v>0.78</v>
      </c>
      <c r="J15" s="48">
        <v>3.7630005527734253E-2</v>
      </c>
      <c r="K15" s="8">
        <v>77.750927207277854</v>
      </c>
      <c r="L15" s="9">
        <v>0.66375000000000006</v>
      </c>
      <c r="M15" s="9">
        <v>0.10775198871217437</v>
      </c>
      <c r="N15" s="8">
        <v>75.374545205951577</v>
      </c>
      <c r="O15" s="9">
        <v>1.1143478260869564</v>
      </c>
      <c r="P15" s="9">
        <v>0.13833685485026842</v>
      </c>
      <c r="Q15" s="8">
        <v>80.533749531916484</v>
      </c>
      <c r="R15" s="9">
        <v>0.98307692307692307</v>
      </c>
      <c r="S15" s="9">
        <v>0.11115584240954303</v>
      </c>
      <c r="T15" s="8">
        <v>82.009798749453381</v>
      </c>
      <c r="U15" s="9">
        <v>0.94000000000000006</v>
      </c>
      <c r="V15" s="9">
        <v>0.16876018487783179</v>
      </c>
      <c r="W15" s="8">
        <v>81.421185033957499</v>
      </c>
      <c r="X15" s="9">
        <v>1.0180952380952382</v>
      </c>
      <c r="Y15" s="9">
        <v>5.7036408788050677E-2</v>
      </c>
      <c r="Z15" s="8">
        <v>74.392939867220804</v>
      </c>
      <c r="AA15" s="9">
        <v>1.0379999999999998</v>
      </c>
      <c r="AB15" s="9">
        <v>0.20768726489604519</v>
      </c>
      <c r="AC15" s="8">
        <v>74.209756769652287</v>
      </c>
      <c r="AD15" s="9">
        <v>0.54125000000000001</v>
      </c>
      <c r="AE15" s="9">
        <v>4.7224293838779977E-2</v>
      </c>
      <c r="AF15" s="8">
        <v>68.670877803753328</v>
      </c>
      <c r="AG15" s="9">
        <v>0.56333333333333335</v>
      </c>
      <c r="AH15" s="9">
        <v>0.11031520495581944</v>
      </c>
      <c r="AI15" s="8">
        <v>76.592878188219984</v>
      </c>
      <c r="AJ15" s="9">
        <v>1.0122222222222221</v>
      </c>
      <c r="AK15" s="9">
        <v>8.532255429606489E-2</v>
      </c>
      <c r="AL15" s="8">
        <v>71.219886943820825</v>
      </c>
      <c r="AM15" s="9">
        <v>0.46</v>
      </c>
      <c r="AN15" s="9">
        <v>0.10314114231525282</v>
      </c>
      <c r="AO15" s="8">
        <v>83.957716857148597</v>
      </c>
      <c r="AP15" s="9">
        <v>0.69999999999999984</v>
      </c>
      <c r="AQ15" s="9">
        <v>5.8142545141708163E-2</v>
      </c>
      <c r="AR15" s="8">
        <v>66.836968352220225</v>
      </c>
      <c r="AS15" s="9">
        <v>0.47888888888888886</v>
      </c>
      <c r="AT15" s="9">
        <v>0.14928946941767979</v>
      </c>
    </row>
    <row r="16" spans="1:46">
      <c r="B16" s="47">
        <v>89.367735204585628</v>
      </c>
      <c r="C16" s="48">
        <v>0.85684210526315796</v>
      </c>
      <c r="D16" s="48">
        <v>4.1822883517503621E-2</v>
      </c>
      <c r="E16" s="47">
        <v>89.367735204585628</v>
      </c>
      <c r="F16" s="48">
        <v>0.91033333333333344</v>
      </c>
      <c r="G16" s="48">
        <v>4.6883282154664356E-2</v>
      </c>
      <c r="H16" s="47">
        <v>84.216180822095396</v>
      </c>
      <c r="I16" s="48">
        <v>0.74545454545454559</v>
      </c>
      <c r="J16" s="48">
        <v>3.5527729994797329E-2</v>
      </c>
      <c r="K16" s="8">
        <v>84.835494812376155</v>
      </c>
      <c r="L16" s="9">
        <v>0.82125000000000004</v>
      </c>
      <c r="M16" s="9">
        <v>4.3973916781915694E-2</v>
      </c>
      <c r="N16" s="8">
        <v>82.178339973007866</v>
      </c>
      <c r="O16" s="9">
        <v>0.84499999999999986</v>
      </c>
      <c r="P16" s="9">
        <v>6.785759854027909E-2</v>
      </c>
      <c r="Q16" s="8">
        <v>87.750489509921508</v>
      </c>
      <c r="R16" s="9">
        <v>0.87636363636363623</v>
      </c>
      <c r="S16" s="9">
        <v>9.6155865204485436E-2</v>
      </c>
      <c r="T16" s="8">
        <v>89.040701313256051</v>
      </c>
      <c r="U16" s="9">
        <v>1.1400000000000001</v>
      </c>
      <c r="V16" s="9">
        <v>5.7965506984757623E-2</v>
      </c>
      <c r="W16" s="8">
        <v>88.265636368194905</v>
      </c>
      <c r="X16" s="9">
        <v>1.1173809523809524</v>
      </c>
      <c r="Y16" s="9">
        <v>7.2727163857886037E-2</v>
      </c>
      <c r="Z16" s="8">
        <v>80.905812286654609</v>
      </c>
      <c r="AA16" s="9">
        <v>1.0249999999999999</v>
      </c>
      <c r="AB16" s="9">
        <v>0.21700614430625387</v>
      </c>
      <c r="AC16" s="8">
        <v>80.604335415097339</v>
      </c>
      <c r="AD16" s="9">
        <v>0.90374999999999994</v>
      </c>
      <c r="AE16" s="9">
        <v>7.2257908613126046E-2</v>
      </c>
      <c r="AF16" s="8">
        <v>75.040426432803173</v>
      </c>
      <c r="AG16" s="9">
        <v>0.64555555555555555</v>
      </c>
      <c r="AH16" s="9">
        <v>8.1634536385430598E-2</v>
      </c>
      <c r="AI16" s="8">
        <v>83.357218263138037</v>
      </c>
      <c r="AJ16" s="9">
        <v>0.90142857142857136</v>
      </c>
      <c r="AK16" s="9">
        <v>0.12002834132440751</v>
      </c>
      <c r="AL16" s="8">
        <v>78.352307710329313</v>
      </c>
      <c r="AM16" s="9">
        <v>0.68666666666666665</v>
      </c>
      <c r="AN16" s="9">
        <v>0.12457037279296304</v>
      </c>
      <c r="AO16" s="8">
        <v>91.015208326127862</v>
      </c>
      <c r="AP16" s="9">
        <v>0.75555555555555554</v>
      </c>
      <c r="AQ16" s="9">
        <v>7.5940603820630739E-2</v>
      </c>
      <c r="AR16" s="8">
        <v>73.599445724354524</v>
      </c>
      <c r="AS16" s="9">
        <v>0.68555555555555558</v>
      </c>
      <c r="AT16" s="9">
        <v>0.11859256945890075</v>
      </c>
    </row>
    <row r="17" spans="1:46">
      <c r="B17" s="47"/>
      <c r="C17" s="45"/>
      <c r="D17" s="45"/>
      <c r="E17" s="47"/>
      <c r="F17" s="45"/>
      <c r="G17" s="45"/>
      <c r="H17" s="47">
        <v>91.102727556010464</v>
      </c>
      <c r="I17" s="48">
        <v>0.77545454545454551</v>
      </c>
      <c r="J17" s="48">
        <v>3.8851071359350869E-2</v>
      </c>
      <c r="K17" s="8">
        <v>91.939528200034985</v>
      </c>
      <c r="L17" s="9">
        <v>0.97499999999999998</v>
      </c>
      <c r="M17" s="9">
        <v>0.13950166409657749</v>
      </c>
      <c r="N17" s="8">
        <v>88.954060155732606</v>
      </c>
      <c r="O17" s="9">
        <v>0.8927272727272727</v>
      </c>
      <c r="P17" s="9">
        <v>6.189357511006726E-2</v>
      </c>
      <c r="Q17" s="8">
        <v>94.59462863656691</v>
      </c>
      <c r="R17" s="9">
        <v>0.90454545454545465</v>
      </c>
      <c r="S17" s="9">
        <v>0.12433359552110836</v>
      </c>
      <c r="U17" s="7"/>
      <c r="V17" s="7"/>
      <c r="W17" s="8">
        <v>95.572322160092824</v>
      </c>
      <c r="X17" s="9">
        <v>0.90636363636363626</v>
      </c>
      <c r="Y17" s="9">
        <v>8.6552902658880854E-2</v>
      </c>
      <c r="Z17" s="8">
        <v>87.011484208487204</v>
      </c>
      <c r="AA17" s="9">
        <v>1.3233333333333333</v>
      </c>
      <c r="AB17" s="9">
        <v>0.15235193176035311</v>
      </c>
      <c r="AC17" s="8">
        <v>87.405278518483115</v>
      </c>
      <c r="AD17" s="9">
        <v>0.60125000000000006</v>
      </c>
      <c r="AE17" s="9">
        <v>0.12431867892063288</v>
      </c>
      <c r="AF17" s="8">
        <v>81.398554804885109</v>
      </c>
      <c r="AG17" s="9">
        <v>0.56999999999999995</v>
      </c>
      <c r="AH17" s="9">
        <v>6.3355259362494004E-2</v>
      </c>
      <c r="AI17" s="8">
        <v>91.606051067915331</v>
      </c>
      <c r="AJ17" s="9">
        <v>0.97428571428571431</v>
      </c>
      <c r="AK17" s="9">
        <v>0.18225906656992061</v>
      </c>
      <c r="AL17" s="8">
        <v>84.990714569979914</v>
      </c>
      <c r="AM17" s="9">
        <v>0.65833333333333333</v>
      </c>
      <c r="AN17" s="9">
        <v>0.16450768303571048</v>
      </c>
      <c r="AO17" s="8">
        <v>98.093126854200108</v>
      </c>
      <c r="AP17" s="9">
        <v>0.85999999999999988</v>
      </c>
      <c r="AQ17" s="9">
        <v>6.053006599111644E-2</v>
      </c>
      <c r="AR17" s="8">
        <v>82.403989684347323</v>
      </c>
      <c r="AS17" s="9">
        <v>0.40777777777777779</v>
      </c>
      <c r="AT17" s="9">
        <v>9.7607174397311411E-2</v>
      </c>
    </row>
    <row r="18" spans="1:46">
      <c r="B18" s="47"/>
      <c r="C18" s="45"/>
      <c r="D18" s="45"/>
      <c r="E18" s="47"/>
      <c r="F18" s="45"/>
      <c r="G18" s="45"/>
      <c r="H18" s="47">
        <v>97.978268740324623</v>
      </c>
      <c r="I18" s="48">
        <v>0.81545454545454554</v>
      </c>
      <c r="J18" s="48">
        <v>4.8584853574459075E-2</v>
      </c>
      <c r="K18" s="8">
        <v>99.079911822102147</v>
      </c>
      <c r="L18" s="9">
        <v>0.88749999999999996</v>
      </c>
      <c r="M18" s="9">
        <v>9.0903205978352983E-2</v>
      </c>
      <c r="N18" s="8">
        <v>95.780607279572706</v>
      </c>
      <c r="O18" s="9">
        <v>0.77347826086956528</v>
      </c>
      <c r="P18" s="9">
        <v>5.0160251871842733E-2</v>
      </c>
      <c r="Q18" s="8">
        <v>101.72843586900197</v>
      </c>
      <c r="R18" s="9">
        <v>1.0862499999999999</v>
      </c>
      <c r="S18" s="9">
        <v>2.8469124879921589E-2</v>
      </c>
      <c r="T18" s="8"/>
      <c r="U18" s="7"/>
      <c r="V18" s="7"/>
      <c r="W18" s="8">
        <v>100.99173876695409</v>
      </c>
      <c r="X18" s="9">
        <v>1.0085714285714285</v>
      </c>
      <c r="Y18" s="9">
        <v>9.708681857047366E-2</v>
      </c>
      <c r="Z18" s="8">
        <v>93.444625104879606</v>
      </c>
      <c r="AA18" s="9">
        <v>0.72666666666666657</v>
      </c>
      <c r="AB18" s="9">
        <v>0.36625734729073289</v>
      </c>
      <c r="AC18" s="8">
        <v>93.467153609265196</v>
      </c>
      <c r="AD18" s="9">
        <v>0.87375000000000014</v>
      </c>
      <c r="AE18" s="9">
        <v>6.3553619094430552E-2</v>
      </c>
      <c r="AF18" s="8">
        <v>88.056918093943963</v>
      </c>
      <c r="AG18" s="9">
        <v>0.60444444444444445</v>
      </c>
      <c r="AH18" s="9">
        <v>9.5147708431433484E-2</v>
      </c>
      <c r="AI18" s="8">
        <v>97.984789213534299</v>
      </c>
      <c r="AJ18" s="9">
        <v>1.3057142857142856</v>
      </c>
      <c r="AK18" s="9">
        <v>0.16184732874882232</v>
      </c>
      <c r="AL18" s="8">
        <v>92.046181751119761</v>
      </c>
      <c r="AM18" s="9">
        <v>0.47333333333333333</v>
      </c>
      <c r="AN18" s="9">
        <v>0.16422883763551124</v>
      </c>
      <c r="AO18" s="8">
        <v>105.01374923914135</v>
      </c>
      <c r="AP18" s="9">
        <v>0.9255555555555558</v>
      </c>
      <c r="AQ18" s="9">
        <v>0.1496023535828592</v>
      </c>
      <c r="AR18" s="8">
        <v>87.399647077688201</v>
      </c>
      <c r="AS18" s="9">
        <v>0.70888888888888901</v>
      </c>
      <c r="AT18" s="9">
        <v>0.11387669311394627</v>
      </c>
    </row>
    <row r="19" spans="1:46">
      <c r="B19" s="47"/>
      <c r="C19" s="36"/>
      <c r="D19" s="36"/>
      <c r="E19" s="47"/>
      <c r="F19" s="36"/>
      <c r="G19" s="36"/>
      <c r="H19" s="36"/>
      <c r="I19" s="36"/>
      <c r="J19" s="36"/>
      <c r="N19" s="8">
        <v>101.47292701001581</v>
      </c>
      <c r="O19" s="9">
        <v>0.76866666666666661</v>
      </c>
      <c r="P19" s="9">
        <v>8.0106278611703538E-2</v>
      </c>
      <c r="R19" s="3"/>
      <c r="T19" s="8"/>
      <c r="AG19" s="7"/>
      <c r="AH19" s="7"/>
      <c r="AR19" s="8">
        <v>94.287848746642496</v>
      </c>
      <c r="AS19" s="9">
        <v>1.2777777777777777</v>
      </c>
      <c r="AT19" s="9">
        <v>0.27717211749389481</v>
      </c>
    </row>
    <row r="20" spans="1:46">
      <c r="B20" s="8"/>
      <c r="E20" s="8"/>
      <c r="H20" s="8"/>
      <c r="K20" s="1"/>
      <c r="L20" s="1"/>
      <c r="M20" s="1"/>
      <c r="N20" s="1"/>
      <c r="O20" s="3"/>
      <c r="P20" s="3"/>
      <c r="Q20" s="3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K20" s="1"/>
    </row>
    <row r="21" spans="1:46" ht="68">
      <c r="A21" s="32" t="s">
        <v>62</v>
      </c>
      <c r="C21" s="42" t="s">
        <v>77</v>
      </c>
      <c r="D21" s="42" t="s">
        <v>89</v>
      </c>
      <c r="E21" s="42" t="s">
        <v>32</v>
      </c>
      <c r="F21" s="57" t="s">
        <v>80</v>
      </c>
      <c r="AA21" s="1"/>
      <c r="AK21" s="1"/>
    </row>
    <row r="22" spans="1:46">
      <c r="A22" t="s">
        <v>87</v>
      </c>
      <c r="B22" t="s">
        <v>15</v>
      </c>
      <c r="C22" s="15">
        <v>50.867165757866402</v>
      </c>
      <c r="D22" s="16">
        <v>0.90349999999999997</v>
      </c>
      <c r="E22" s="16">
        <v>5.6154275274273968E-2</v>
      </c>
      <c r="F22" s="59"/>
      <c r="H22" s="70"/>
      <c r="I22" s="70"/>
      <c r="J22" s="70"/>
    </row>
    <row r="23" spans="1:46">
      <c r="A23" t="s">
        <v>27</v>
      </c>
      <c r="B23" t="s">
        <v>15</v>
      </c>
      <c r="C23" s="15">
        <v>51.457369028883328</v>
      </c>
      <c r="D23" s="16">
        <v>0.3085945945945946</v>
      </c>
      <c r="E23" s="16">
        <v>4.2748363849403517E-2</v>
      </c>
      <c r="F23" s="60"/>
      <c r="G23" s="62"/>
      <c r="H23" s="37"/>
      <c r="I23" s="37"/>
      <c r="J23" s="37"/>
    </row>
    <row r="24" spans="1:46">
      <c r="A24" t="s">
        <v>29</v>
      </c>
      <c r="B24" t="s">
        <v>12</v>
      </c>
      <c r="C24" s="15">
        <v>48.645000407239152</v>
      </c>
      <c r="D24" s="16">
        <v>0.13907692307692307</v>
      </c>
      <c r="E24" s="16">
        <v>3.736559186767021E-2</v>
      </c>
      <c r="F24" s="60">
        <v>4.5547966166032501E-3</v>
      </c>
      <c r="G24" s="62"/>
      <c r="H24" s="4"/>
      <c r="I24" s="3"/>
      <c r="J24" s="3"/>
    </row>
    <row r="25" spans="1:46">
      <c r="A25" t="s">
        <v>30</v>
      </c>
      <c r="B25" t="s">
        <v>16</v>
      </c>
      <c r="C25" s="15">
        <v>48.718997395769755</v>
      </c>
      <c r="D25" s="16">
        <v>9.4000000000000014E-2</v>
      </c>
      <c r="E25" s="16">
        <v>2.6186146828319073E-2</v>
      </c>
      <c r="F25" s="60">
        <v>1.7333268058327501E-4</v>
      </c>
      <c r="G25" s="62"/>
      <c r="H25" s="4"/>
      <c r="I25" s="3"/>
      <c r="J25" s="3"/>
    </row>
    <row r="26" spans="1:46">
      <c r="A26" t="s">
        <v>48</v>
      </c>
      <c r="B26" t="s">
        <v>13</v>
      </c>
      <c r="C26" s="15">
        <v>42.251328868371949</v>
      </c>
      <c r="D26" s="16">
        <v>7.0260869565217404E-2</v>
      </c>
      <c r="E26" s="16">
        <v>1.2669907298546902E-2</v>
      </c>
      <c r="F26" s="60" t="s">
        <v>28</v>
      </c>
      <c r="G26" s="62"/>
      <c r="H26" s="4"/>
      <c r="I26" s="3"/>
      <c r="J26" s="3"/>
    </row>
    <row r="27" spans="1:46">
      <c r="C27" s="4"/>
      <c r="D27" s="1"/>
      <c r="E27" s="1"/>
      <c r="F27" s="59"/>
      <c r="G27" s="62"/>
      <c r="H27" s="4"/>
      <c r="I27" s="3"/>
      <c r="J27" s="3"/>
    </row>
    <row r="28" spans="1:46">
      <c r="A28" t="s">
        <v>51</v>
      </c>
      <c r="B28" t="s">
        <v>17</v>
      </c>
      <c r="C28" s="15">
        <v>51.558179478607791</v>
      </c>
      <c r="D28" s="16">
        <v>0.24880000000000005</v>
      </c>
      <c r="E28" s="16">
        <v>6.1097205921617798E-2</v>
      </c>
      <c r="F28" s="65">
        <v>0.43281035737791901</v>
      </c>
      <c r="G28" s="62"/>
      <c r="H28" s="4"/>
      <c r="I28" s="3"/>
      <c r="J28" s="3"/>
    </row>
    <row r="29" spans="1:46">
      <c r="A29" t="s">
        <v>52</v>
      </c>
      <c r="B29" t="s">
        <v>18</v>
      </c>
      <c r="C29" s="15">
        <v>52.368726161188178</v>
      </c>
      <c r="D29" s="16">
        <v>0.22142857142857145</v>
      </c>
      <c r="E29" s="16">
        <v>3.6372973445663079E-2</v>
      </c>
      <c r="F29" s="65">
        <v>0.12073084578231499</v>
      </c>
      <c r="G29" s="62"/>
      <c r="H29" s="4"/>
      <c r="I29" s="3"/>
      <c r="J29" s="3"/>
    </row>
    <row r="30" spans="1:46">
      <c r="A30" t="s">
        <v>53</v>
      </c>
      <c r="B30" t="s">
        <v>19</v>
      </c>
      <c r="C30" s="15">
        <v>50.349541720161575</v>
      </c>
      <c r="D30" s="16">
        <v>0.18991666666666662</v>
      </c>
      <c r="E30" s="16">
        <v>4.705400523029428E-2</v>
      </c>
      <c r="F30" s="65">
        <v>8.0369578639049297E-2</v>
      </c>
      <c r="H30" s="4"/>
      <c r="I30" s="3"/>
      <c r="J30" s="3"/>
    </row>
    <row r="31" spans="1:46">
      <c r="A31" t="s">
        <v>54</v>
      </c>
      <c r="B31" t="s">
        <v>22</v>
      </c>
      <c r="C31" s="15">
        <v>47.436091198229988</v>
      </c>
      <c r="D31" s="16">
        <v>7.2571428571428578E-2</v>
      </c>
      <c r="E31" s="16">
        <v>2.3723463513754383E-2</v>
      </c>
      <c r="F31" s="59"/>
      <c r="H31" s="4"/>
      <c r="I31" s="3"/>
      <c r="J31" s="3"/>
    </row>
    <row r="32" spans="1:46">
      <c r="C32" s="4"/>
      <c r="D32" s="1"/>
      <c r="E32" s="1"/>
      <c r="F32" s="60"/>
      <c r="H32" s="4"/>
      <c r="I32" s="3"/>
      <c r="J32" s="3"/>
    </row>
    <row r="33" spans="1:10">
      <c r="A33" t="s">
        <v>57</v>
      </c>
      <c r="B33" t="s">
        <v>20</v>
      </c>
      <c r="C33" s="15">
        <v>41</v>
      </c>
      <c r="D33" s="16">
        <v>2.9750000000000002E-2</v>
      </c>
      <c r="E33" s="16">
        <v>1.9626649157277389E-2</v>
      </c>
      <c r="F33" s="61"/>
      <c r="H33" s="4"/>
      <c r="I33" s="3"/>
      <c r="J33" s="3"/>
    </row>
    <row r="34" spans="1:10">
      <c r="A34" t="s">
        <v>58</v>
      </c>
      <c r="B34" t="s">
        <v>21</v>
      </c>
      <c r="C34" s="15">
        <v>40.171029013807136</v>
      </c>
      <c r="D34" s="16">
        <v>1.9000000000000006E-2</v>
      </c>
      <c r="E34" s="16">
        <v>9.5463780217071477E-3</v>
      </c>
      <c r="F34" s="36">
        <v>0.60340000000000005</v>
      </c>
      <c r="G34" t="s">
        <v>82</v>
      </c>
      <c r="H34" s="4"/>
      <c r="I34" s="3"/>
      <c r="J34" s="3"/>
    </row>
    <row r="35" spans="1:10">
      <c r="A35" t="s">
        <v>59</v>
      </c>
      <c r="B35" t="s">
        <v>23</v>
      </c>
      <c r="C35" s="15">
        <v>48.463858709440423</v>
      </c>
      <c r="D35" s="16">
        <v>7.0000000000000007E-2</v>
      </c>
      <c r="E35" s="16">
        <v>2.5475478405713996E-2</v>
      </c>
      <c r="F35" s="59"/>
      <c r="I35" s="3"/>
      <c r="J35" s="3"/>
    </row>
    <row r="36" spans="1:10">
      <c r="A36" t="s">
        <v>60</v>
      </c>
      <c r="B36" t="s">
        <v>24</v>
      </c>
      <c r="C36" s="15">
        <v>45.572194388389164</v>
      </c>
      <c r="D36" s="16">
        <v>5.3333333333333337E-2</v>
      </c>
      <c r="E36" s="16">
        <v>3.3960761671866742E-2</v>
      </c>
      <c r="F36" s="36">
        <v>0.70169999999999999</v>
      </c>
      <c r="G36" t="s">
        <v>83</v>
      </c>
      <c r="H36" s="4"/>
      <c r="I36" s="3"/>
      <c r="J36" s="3"/>
    </row>
    <row r="37" spans="1:10">
      <c r="C37" s="4"/>
      <c r="D37" s="1"/>
      <c r="E37" s="1"/>
      <c r="F37" s="36"/>
    </row>
    <row r="38" spans="1:10">
      <c r="A38" t="s">
        <v>55</v>
      </c>
      <c r="B38" t="s">
        <v>25</v>
      </c>
      <c r="C38" s="15">
        <v>59.650352151051123</v>
      </c>
      <c r="D38" s="16">
        <v>0.36</v>
      </c>
      <c r="E38" s="16">
        <v>0.15437148556503422</v>
      </c>
      <c r="F38" s="59">
        <v>0.73529999999999995</v>
      </c>
      <c r="G38" t="s">
        <v>81</v>
      </c>
    </row>
    <row r="39" spans="1:10">
      <c r="A39" t="s">
        <v>56</v>
      </c>
      <c r="B39" t="s">
        <v>26</v>
      </c>
      <c r="C39" s="15">
        <v>49.348194269128868</v>
      </c>
      <c r="D39" s="16">
        <v>0.13155555555555556</v>
      </c>
      <c r="E39" s="16">
        <v>3.5865145224511605E-2</v>
      </c>
      <c r="F39" s="58">
        <v>0.91300000000000003</v>
      </c>
      <c r="G39" t="s">
        <v>84</v>
      </c>
    </row>
    <row r="40" spans="1:10">
      <c r="F40" s="1"/>
    </row>
    <row r="41" spans="1:10">
      <c r="A41" t="s">
        <v>79</v>
      </c>
      <c r="D41" s="7"/>
      <c r="E41" s="7"/>
      <c r="F41" s="1"/>
    </row>
    <row r="42" spans="1:10">
      <c r="D42" s="7"/>
      <c r="E42" s="7"/>
    </row>
    <row r="43" spans="1:10">
      <c r="D43" s="7"/>
      <c r="E43" s="7"/>
    </row>
    <row r="44" spans="1:10">
      <c r="D44" s="7"/>
      <c r="E44" s="7"/>
    </row>
    <row r="46" spans="1:10">
      <c r="D46" s="7"/>
      <c r="E46" s="7"/>
    </row>
    <row r="47" spans="1:10">
      <c r="D47" s="7"/>
      <c r="E47" s="7"/>
    </row>
    <row r="48" spans="1:10">
      <c r="D48" s="7"/>
      <c r="E48" s="7"/>
    </row>
    <row r="49" spans="3:6">
      <c r="D49" s="7"/>
      <c r="E49" s="7"/>
    </row>
    <row r="50" spans="3:6">
      <c r="D50" s="7"/>
      <c r="E50" s="7"/>
    </row>
    <row r="51" spans="3:6">
      <c r="D51" s="7"/>
      <c r="E51" s="7"/>
    </row>
    <row r="52" spans="3:6">
      <c r="C52" s="8"/>
      <c r="D52" s="7"/>
      <c r="E52" s="7"/>
    </row>
    <row r="53" spans="3:6">
      <c r="C53" s="8"/>
      <c r="D53" s="7"/>
      <c r="E53" s="7"/>
    </row>
    <row r="58" spans="3:6">
      <c r="F58" s="7"/>
    </row>
    <row r="59" spans="3:6">
      <c r="F59" s="7"/>
    </row>
    <row r="60" spans="3:6">
      <c r="F60" s="7"/>
    </row>
    <row r="61" spans="3:6">
      <c r="F61" s="7"/>
    </row>
    <row r="63" spans="3:6">
      <c r="F63" s="7"/>
    </row>
    <row r="64" spans="3:6">
      <c r="F64" s="7"/>
    </row>
    <row r="65" spans="4:6">
      <c r="F65" s="7"/>
    </row>
    <row r="66" spans="4:6">
      <c r="F66" s="7"/>
    </row>
    <row r="67" spans="4:6">
      <c r="F67" s="7"/>
    </row>
    <row r="68" spans="4:6">
      <c r="F68" s="7"/>
    </row>
    <row r="69" spans="4:6">
      <c r="F69" s="7"/>
    </row>
    <row r="70" spans="4:6">
      <c r="F70" s="7"/>
    </row>
    <row r="73" spans="4:6">
      <c r="D73" s="7"/>
      <c r="E73" s="7"/>
      <c r="F73" s="7"/>
    </row>
    <row r="74" spans="4:6">
      <c r="D74" s="7"/>
      <c r="E74" s="7"/>
      <c r="F74" s="7"/>
    </row>
  </sheetData>
  <mergeCells count="16">
    <mergeCell ref="B5:D5"/>
    <mergeCell ref="E5:G5"/>
    <mergeCell ref="AR5:AT5"/>
    <mergeCell ref="T5:V5"/>
    <mergeCell ref="W5:Y5"/>
    <mergeCell ref="Z5:AB5"/>
    <mergeCell ref="AC5:AE5"/>
    <mergeCell ref="AF5:AH5"/>
    <mergeCell ref="AI5:AK5"/>
    <mergeCell ref="H22:J22"/>
    <mergeCell ref="H5:J5"/>
    <mergeCell ref="Q5:S5"/>
    <mergeCell ref="AL5:AN5"/>
    <mergeCell ref="AO5:AQ5"/>
    <mergeCell ref="K5:M5"/>
    <mergeCell ref="N5:P5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510"/>
  <sheetViews>
    <sheetView topLeftCell="A477" workbookViewId="0">
      <selection activeCell="G502" sqref="G502"/>
    </sheetView>
  </sheetViews>
  <sheetFormatPr baseColWidth="10" defaultRowHeight="16"/>
  <sheetData>
    <row r="1" spans="1:53">
      <c r="A1" t="s">
        <v>41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3000000</v>
      </c>
      <c r="C4" s="40">
        <v>24.632008287465265</v>
      </c>
      <c r="D4" s="41">
        <v>0.35</v>
      </c>
      <c r="E4" s="39">
        <v>70000000</v>
      </c>
      <c r="F4" s="40">
        <v>35.08321939929759</v>
      </c>
      <c r="G4" s="36">
        <v>0.42</v>
      </c>
      <c r="H4" s="39">
        <v>14000000</v>
      </c>
      <c r="I4" s="40">
        <v>39.890574321355196</v>
      </c>
      <c r="J4" s="36">
        <v>7.8E-2</v>
      </c>
      <c r="K4" s="39">
        <v>1222222.2222222222</v>
      </c>
      <c r="L4" s="40">
        <v>44.502009033437545</v>
      </c>
      <c r="M4" s="36">
        <v>0.02</v>
      </c>
      <c r="N4" s="39">
        <v>32000000</v>
      </c>
      <c r="O4" s="40">
        <v>53.823937128324907</v>
      </c>
      <c r="P4" s="36">
        <v>0.65600000000000003</v>
      </c>
      <c r="Q4" s="39">
        <v>64000000</v>
      </c>
      <c r="R4" s="40">
        <v>60.823937128324907</v>
      </c>
      <c r="S4" s="36">
        <v>0.62</v>
      </c>
      <c r="T4" s="39">
        <v>57000000</v>
      </c>
      <c r="U4" s="40">
        <v>67.656827142489647</v>
      </c>
      <c r="V4" s="41">
        <v>1.17</v>
      </c>
      <c r="W4" s="39">
        <v>75000000</v>
      </c>
      <c r="X4" s="40">
        <v>74.885645832985531</v>
      </c>
      <c r="Y4" s="36">
        <v>1.08</v>
      </c>
      <c r="Z4" s="39">
        <v>79000000</v>
      </c>
      <c r="AA4" s="40">
        <v>82.189426581162635</v>
      </c>
      <c r="AB4" s="36">
        <v>1.1499999999999999</v>
      </c>
      <c r="AC4" s="39">
        <v>75000000</v>
      </c>
      <c r="AD4" s="40">
        <v>89.41824527165852</v>
      </c>
      <c r="AE4" s="36">
        <v>0.92</v>
      </c>
      <c r="AF4" s="39">
        <v>89000000</v>
      </c>
      <c r="AG4" s="40">
        <v>96.893978702624921</v>
      </c>
      <c r="AH4" s="36">
        <v>0.96</v>
      </c>
      <c r="BA4" s="35"/>
    </row>
    <row r="5" spans="1:53">
      <c r="B5" s="39">
        <v>15000000</v>
      </c>
      <c r="C5" s="40">
        <v>24.838459164932694</v>
      </c>
      <c r="D5" s="41">
        <v>0.57999999999999996</v>
      </c>
      <c r="E5" s="39">
        <v>53000000</v>
      </c>
      <c r="F5" s="40">
        <v>34.888307714383259</v>
      </c>
      <c r="G5" s="36">
        <v>0.91</v>
      </c>
      <c r="H5" s="39">
        <v>40000000</v>
      </c>
      <c r="I5" s="40">
        <v>41.210235809270621</v>
      </c>
      <c r="J5" s="36">
        <v>0.16800000000000001</v>
      </c>
      <c r="K5" s="39">
        <v>3600000</v>
      </c>
      <c r="L5" s="40">
        <v>44.058232715825568</v>
      </c>
      <c r="M5" s="36">
        <v>0.10199999999999999</v>
      </c>
      <c r="N5" s="39">
        <v>1600000</v>
      </c>
      <c r="O5" s="40">
        <v>49.058232715825568</v>
      </c>
      <c r="P5" s="36">
        <v>0.108</v>
      </c>
      <c r="Q5" s="39">
        <v>12000000</v>
      </c>
      <c r="R5" s="40">
        <v>56.965123311434084</v>
      </c>
      <c r="S5" s="36">
        <v>0.64</v>
      </c>
      <c r="T5" s="39">
        <v>44000000</v>
      </c>
      <c r="U5" s="40">
        <v>66.746483024958749</v>
      </c>
      <c r="V5" s="41">
        <v>1.29</v>
      </c>
      <c r="W5" s="39">
        <v>85000000</v>
      </c>
      <c r="X5" s="40">
        <v>74.155873961096447</v>
      </c>
      <c r="Y5" s="36">
        <v>1.1499999999999999</v>
      </c>
      <c r="Z5" s="39">
        <v>66000000</v>
      </c>
      <c r="AA5" s="40">
        <v>81.200268080454904</v>
      </c>
      <c r="AB5" s="36">
        <v>1.1499999999999999</v>
      </c>
      <c r="AC5" s="39">
        <v>61000000</v>
      </c>
      <c r="AD5" s="40">
        <v>88.131005418017793</v>
      </c>
      <c r="AE5" s="36">
        <v>1.22</v>
      </c>
      <c r="AF5" s="39">
        <v>87000000</v>
      </c>
      <c r="AG5" s="40">
        <v>95.573948913866516</v>
      </c>
      <c r="AH5" s="36">
        <v>0.94</v>
      </c>
      <c r="BA5" s="35"/>
    </row>
    <row r="6" spans="1:53">
      <c r="B6" s="39">
        <v>21000000</v>
      </c>
      <c r="C6" s="40">
        <v>25.323885992102934</v>
      </c>
      <c r="D6" s="41">
        <v>0.62</v>
      </c>
      <c r="E6" s="39">
        <v>75000000</v>
      </c>
      <c r="F6" s="40">
        <v>35.874632777486177</v>
      </c>
      <c r="G6" s="36">
        <v>0.89</v>
      </c>
      <c r="H6" s="39">
        <v>51000000</v>
      </c>
      <c r="I6" s="40">
        <v>42.547058119457674</v>
      </c>
      <c r="J6" s="36">
        <v>0.45800000000000002</v>
      </c>
      <c r="K6" s="39">
        <v>9600000</v>
      </c>
      <c r="L6" s="40">
        <v>46.810092525291466</v>
      </c>
      <c r="M6" s="36">
        <v>0.318</v>
      </c>
      <c r="N6" s="39">
        <v>11000000</v>
      </c>
      <c r="O6" s="40">
        <v>54.591452238816125</v>
      </c>
      <c r="P6" s="36">
        <v>4.8000000000000001E-2</v>
      </c>
      <c r="Q6" s="39">
        <v>11600000</v>
      </c>
      <c r="R6" s="40">
        <v>62.449433233943694</v>
      </c>
      <c r="S6" s="36">
        <v>0.44</v>
      </c>
      <c r="T6" s="39">
        <v>93000000</v>
      </c>
      <c r="U6" s="40">
        <v>73.310520139939086</v>
      </c>
      <c r="V6" s="41">
        <v>0.67</v>
      </c>
      <c r="W6" s="39">
        <v>83000000</v>
      </c>
      <c r="X6" s="40">
        <v>77.696406087826844</v>
      </c>
      <c r="Y6" s="36">
        <v>1.1000000000000001</v>
      </c>
      <c r="Z6" s="39">
        <v>103000000</v>
      </c>
      <c r="AA6" s="40">
        <v>85.382906615010057</v>
      </c>
      <c r="AB6" s="36">
        <v>0.86</v>
      </c>
      <c r="AC6" s="39">
        <v>71000000</v>
      </c>
      <c r="AD6" s="40">
        <v>92.532653734514739</v>
      </c>
      <c r="AE6" s="36">
        <v>1.24</v>
      </c>
      <c r="AF6" s="39">
        <v>79000000</v>
      </c>
      <c r="AG6" s="40">
        <v>99.836434482691843</v>
      </c>
      <c r="AH6" s="36">
        <v>0.8</v>
      </c>
    </row>
    <row r="7" spans="1:53">
      <c r="B7" s="39">
        <v>17000000</v>
      </c>
      <c r="C7" s="40">
        <v>25.019031410574513</v>
      </c>
      <c r="D7" s="41">
        <v>0.7</v>
      </c>
      <c r="E7" s="39">
        <v>52000000</v>
      </c>
      <c r="F7" s="40">
        <v>35.041399223602966</v>
      </c>
      <c r="G7" s="36">
        <v>0.8</v>
      </c>
      <c r="H7" s="39">
        <v>52000000</v>
      </c>
      <c r="I7" s="40">
        <v>41.741838941744057</v>
      </c>
      <c r="J7" s="36">
        <v>0.63</v>
      </c>
      <c r="K7" s="39">
        <v>11000000</v>
      </c>
      <c r="L7" s="40">
        <v>46.201270560381353</v>
      </c>
      <c r="M7" s="36">
        <v>0.28399999999999997</v>
      </c>
      <c r="N7" s="39">
        <v>2800000</v>
      </c>
      <c r="O7" s="40">
        <v>52.008625482438958</v>
      </c>
      <c r="P7" s="36">
        <v>0.19600000000000001</v>
      </c>
      <c r="Q7" s="39">
        <v>11000000</v>
      </c>
      <c r="R7" s="40">
        <v>59.789985195963617</v>
      </c>
      <c r="S7" s="36">
        <v>0.28999999999999998</v>
      </c>
      <c r="T7" s="39">
        <v>74000000</v>
      </c>
      <c r="U7" s="40">
        <v>70.321366656479924</v>
      </c>
      <c r="V7" s="41">
        <v>0.52</v>
      </c>
      <c r="W7" s="39">
        <v>82000000</v>
      </c>
      <c r="X7" s="40">
        <v>76.48717812944615</v>
      </c>
      <c r="Y7" s="36">
        <v>0.88</v>
      </c>
      <c r="Z7" s="39">
        <v>60000000</v>
      </c>
      <c r="AA7" s="40">
        <v>83.394068725054666</v>
      </c>
      <c r="AB7" s="36">
        <v>0.86</v>
      </c>
      <c r="AC7" s="39">
        <v>74000000</v>
      </c>
      <c r="AD7" s="40">
        <v>90.603522090683612</v>
      </c>
      <c r="AE7" s="36">
        <v>0.97</v>
      </c>
      <c r="AF7" s="39">
        <v>64000000</v>
      </c>
      <c r="AG7" s="40">
        <v>97.603522090683612</v>
      </c>
      <c r="AH7" s="36">
        <v>1.1100000000000001</v>
      </c>
    </row>
    <row r="8" spans="1:53">
      <c r="B8" s="39">
        <v>25000000</v>
      </c>
      <c r="C8" s="40">
        <v>25.575424759098897</v>
      </c>
      <c r="D8" s="41">
        <v>0.77</v>
      </c>
      <c r="E8" s="39">
        <v>57000000</v>
      </c>
      <c r="F8" s="40">
        <v>35.730242868151002</v>
      </c>
      <c r="G8" s="36">
        <v>1.03</v>
      </c>
      <c r="H8" s="39">
        <v>55000000</v>
      </c>
      <c r="I8" s="40">
        <v>42.51160258167566</v>
      </c>
      <c r="J8" s="36">
        <v>0.47199999999999998</v>
      </c>
      <c r="K8" s="39">
        <v>12000000</v>
      </c>
      <c r="L8" s="40">
        <v>47.096565082396815</v>
      </c>
      <c r="M8" s="36">
        <v>0.39400000000000002</v>
      </c>
      <c r="N8" s="39">
        <v>6600000</v>
      </c>
      <c r="O8" s="40">
        <v>54.140959201755265</v>
      </c>
      <c r="P8" s="36">
        <v>0.20200000000000001</v>
      </c>
      <c r="Q8" s="39">
        <v>37000000</v>
      </c>
      <c r="R8" s="40">
        <v>61.575037273150421</v>
      </c>
      <c r="S8" s="36">
        <v>0.64</v>
      </c>
      <c r="T8" s="39">
        <v>94000000</v>
      </c>
      <c r="U8" s="40">
        <v>69.129626124828064</v>
      </c>
      <c r="V8" s="41">
        <v>0.6</v>
      </c>
      <c r="W8" s="39">
        <v>80000000</v>
      </c>
      <c r="X8" s="40">
        <v>72.733367887816144</v>
      </c>
      <c r="Y8" s="36">
        <v>0.86</v>
      </c>
      <c r="Z8" s="39">
        <v>68000000</v>
      </c>
      <c r="AA8" s="40">
        <v>79.820830729066486</v>
      </c>
      <c r="AB8" s="36">
        <v>0.97</v>
      </c>
      <c r="AC8" s="39">
        <v>73000000</v>
      </c>
      <c r="AD8" s="40">
        <v>87.010655287946506</v>
      </c>
      <c r="AE8" s="36">
        <v>0.87</v>
      </c>
      <c r="AF8" s="39">
        <v>99000000</v>
      </c>
      <c r="AG8" s="40">
        <v>94.640011908026111</v>
      </c>
      <c r="AH8" s="36">
        <v>0.77</v>
      </c>
    </row>
    <row r="9" spans="1:53">
      <c r="B9" s="39">
        <v>16000000</v>
      </c>
      <c r="C9" s="40">
        <v>24.931568569324174</v>
      </c>
      <c r="D9" s="41">
        <v>0.69</v>
      </c>
      <c r="E9" s="39">
        <v>64000000</v>
      </c>
      <c r="F9" s="40">
        <v>35.253496664211539</v>
      </c>
      <c r="G9" s="36">
        <v>0.89</v>
      </c>
      <c r="H9" s="39">
        <v>47000000</v>
      </c>
      <c r="I9" s="40">
        <v>41.808085515889175</v>
      </c>
      <c r="J9" s="36">
        <v>0.38600000000000001</v>
      </c>
      <c r="K9" s="39">
        <v>24000000</v>
      </c>
      <c r="L9" s="40">
        <v>47.393048016610329</v>
      </c>
      <c r="M9" s="36">
        <v>0.05</v>
      </c>
      <c r="N9" s="39">
        <v>880000</v>
      </c>
      <c r="O9" s="40">
        <v>51.530551540360264</v>
      </c>
      <c r="P9" s="36">
        <v>4.8000000000000001E-2</v>
      </c>
      <c r="Q9" s="39">
        <v>68000000</v>
      </c>
      <c r="R9" s="40">
        <v>58.952008174291493</v>
      </c>
      <c r="S9" s="36">
        <v>0.67</v>
      </c>
      <c r="T9" s="39">
        <v>44000000</v>
      </c>
      <c r="U9" s="40">
        <v>65.411439792928789</v>
      </c>
      <c r="V9" s="41">
        <v>1.1000000000000001</v>
      </c>
      <c r="W9" s="39">
        <v>58000000</v>
      </c>
      <c r="X9" s="40">
        <v>79.988492882802191</v>
      </c>
      <c r="Y9" s="36">
        <v>0.71</v>
      </c>
      <c r="Z9" s="39">
        <v>62000000</v>
      </c>
      <c r="AA9" s="40">
        <v>86.942689193189068</v>
      </c>
      <c r="AB9" s="36">
        <v>1.1399999999999999</v>
      </c>
      <c r="AC9" s="39">
        <v>75000000</v>
      </c>
      <c r="AD9" s="40">
        <v>94.171507883684953</v>
      </c>
      <c r="AE9" s="36">
        <v>1.07</v>
      </c>
      <c r="AF9" s="39">
        <v>73000000</v>
      </c>
      <c r="AG9" s="40">
        <v>101.36133244256497</v>
      </c>
      <c r="AH9" s="36">
        <v>0.96</v>
      </c>
    </row>
    <row r="10" spans="1:53">
      <c r="B10" s="39">
        <v>12000000</v>
      </c>
      <c r="C10" s="40">
        <v>24.516531070045332</v>
      </c>
      <c r="D10" s="41">
        <v>0.67</v>
      </c>
      <c r="E10" s="39">
        <v>39000000</v>
      </c>
      <c r="F10" s="40">
        <v>34.123861383794946</v>
      </c>
      <c r="G10" s="36">
        <v>1.43</v>
      </c>
      <c r="H10" s="39">
        <v>41000000</v>
      </c>
      <c r="I10" s="40">
        <v>40.481413388413031</v>
      </c>
      <c r="J10" s="36">
        <v>0.49199999999999999</v>
      </c>
      <c r="K10" s="39">
        <v>14000000</v>
      </c>
      <c r="L10" s="40">
        <v>45.288768310470637</v>
      </c>
      <c r="M10" s="36">
        <v>0.32600000000000001</v>
      </c>
      <c r="N10" s="39">
        <v>5400000</v>
      </c>
      <c r="O10" s="40">
        <v>52.043655812634107</v>
      </c>
      <c r="P10" s="36">
        <v>0.34799999999999998</v>
      </c>
      <c r="Q10" s="39">
        <v>3400000</v>
      </c>
      <c r="R10" s="40">
        <v>63.382319038085157</v>
      </c>
      <c r="S10" s="36">
        <v>0.3</v>
      </c>
      <c r="T10" s="39">
        <v>43000000</v>
      </c>
      <c r="U10" s="40">
        <v>73.130511887674615</v>
      </c>
      <c r="V10" s="41">
        <v>0.87</v>
      </c>
      <c r="W10" s="39">
        <v>80000000</v>
      </c>
      <c r="X10" s="40">
        <v>77.238258787792063</v>
      </c>
      <c r="Y10" s="36">
        <v>0.89</v>
      </c>
      <c r="Z10" s="39">
        <v>125000000</v>
      </c>
      <c r="AA10" s="40">
        <v>85.204043072454155</v>
      </c>
      <c r="AB10" s="36">
        <v>0.56000000000000005</v>
      </c>
      <c r="AC10" s="39">
        <v>111000000</v>
      </c>
      <c r="AD10" s="40">
        <v>92.998458938804262</v>
      </c>
      <c r="AE10" s="36">
        <v>0.72</v>
      </c>
      <c r="AF10" s="39">
        <v>108000000</v>
      </c>
      <c r="AG10" s="40">
        <v>100.75334644096773</v>
      </c>
      <c r="AH10" s="36">
        <v>0.77</v>
      </c>
    </row>
    <row r="11" spans="1:53">
      <c r="B11" s="39">
        <v>25000000</v>
      </c>
      <c r="C11" s="40">
        <v>25.575424759098897</v>
      </c>
      <c r="D11" s="41">
        <v>0.61</v>
      </c>
      <c r="E11" s="39">
        <v>33000000</v>
      </c>
      <c r="F11" s="40">
        <v>34.941746973344713</v>
      </c>
      <c r="G11" s="41">
        <v>1.52</v>
      </c>
      <c r="H11" s="39">
        <v>28000000</v>
      </c>
      <c r="I11" s="40">
        <v>40.749101895402319</v>
      </c>
      <c r="J11" s="41">
        <v>0.81399999999999995</v>
      </c>
      <c r="K11" s="39">
        <v>12000000</v>
      </c>
      <c r="L11" s="40">
        <v>45.334064396123473</v>
      </c>
      <c r="M11" s="41">
        <v>0.36</v>
      </c>
      <c r="N11" s="39">
        <v>10000000</v>
      </c>
      <c r="O11" s="40">
        <v>52.977920585898197</v>
      </c>
      <c r="P11" s="41">
        <v>0.10199999999999999</v>
      </c>
      <c r="Q11" s="39">
        <v>25000000</v>
      </c>
      <c r="R11" s="40">
        <v>62.746405691462378</v>
      </c>
      <c r="S11" s="41">
        <v>0.98</v>
      </c>
      <c r="T11" s="39">
        <v>72000000</v>
      </c>
      <c r="U11" s="40">
        <v>69.916330692904694</v>
      </c>
      <c r="V11" s="41">
        <v>1.06</v>
      </c>
      <c r="W11" s="39">
        <v>71000000</v>
      </c>
      <c r="X11" s="40">
        <v>76.401972575695197</v>
      </c>
      <c r="Y11" s="41">
        <v>1.32</v>
      </c>
      <c r="Z11" s="39">
        <v>51000000</v>
      </c>
      <c r="AA11" s="40">
        <v>83.074397917666687</v>
      </c>
      <c r="AB11" s="41">
        <v>1.55</v>
      </c>
      <c r="AC11" s="39">
        <v>92000000</v>
      </c>
      <c r="AD11" s="40">
        <v>90.597959873723696</v>
      </c>
      <c r="AE11" s="41">
        <v>0.85</v>
      </c>
      <c r="AF11" s="39">
        <v>87000000</v>
      </c>
      <c r="AG11" s="40">
        <v>98.040903369572419</v>
      </c>
      <c r="AH11" s="41">
        <v>0.88</v>
      </c>
    </row>
    <row r="12" spans="1:53">
      <c r="B12" s="39">
        <v>25000000</v>
      </c>
      <c r="C12" s="40">
        <v>25.575424759098897</v>
      </c>
      <c r="D12" s="41">
        <v>0.49</v>
      </c>
      <c r="E12" s="39">
        <v>50000000</v>
      </c>
      <c r="F12" s="40">
        <v>35.541209043760986</v>
      </c>
      <c r="G12" s="41">
        <v>0.59</v>
      </c>
      <c r="H12" s="39">
        <v>25000000</v>
      </c>
      <c r="I12" s="40">
        <v>41.18506523353571</v>
      </c>
      <c r="J12" s="41">
        <v>0.26800000000000002</v>
      </c>
      <c r="K12" s="39">
        <v>10000000</v>
      </c>
      <c r="L12" s="40">
        <v>45.506993328423071</v>
      </c>
      <c r="M12" s="41">
        <v>5.1999999999999998E-2</v>
      </c>
      <c r="N12" s="39">
        <v>410000</v>
      </c>
      <c r="O12" s="40">
        <v>48.542617238153795</v>
      </c>
      <c r="P12" s="41">
        <v>0.442</v>
      </c>
      <c r="Q12" s="39">
        <v>58000000</v>
      </c>
      <c r="R12" s="40">
        <v>61.728663500133507</v>
      </c>
      <c r="S12" s="41">
        <v>0.46</v>
      </c>
      <c r="T12" s="39">
        <v>92000000</v>
      </c>
      <c r="U12" s="40">
        <v>69.252225456190516</v>
      </c>
      <c r="V12" s="41">
        <v>1.1100000000000001</v>
      </c>
      <c r="W12" s="39">
        <v>107000000</v>
      </c>
      <c r="X12" s="40">
        <v>75.055813794186065</v>
      </c>
      <c r="Y12" s="41">
        <v>0.63</v>
      </c>
      <c r="Z12" s="39">
        <v>83000000</v>
      </c>
      <c r="AA12" s="40">
        <v>82.430853225532985</v>
      </c>
      <c r="AB12" s="41">
        <v>1.05</v>
      </c>
      <c r="AC12" s="39">
        <v>91000000</v>
      </c>
      <c r="AD12" s="40">
        <v>89.938647865731681</v>
      </c>
      <c r="AE12" s="41">
        <v>0.83</v>
      </c>
      <c r="AF12" s="39">
        <v>65000000</v>
      </c>
      <c r="AG12" s="40">
        <v>96.961015678760134</v>
      </c>
      <c r="AH12" s="41">
        <v>0.86</v>
      </c>
    </row>
    <row r="13" spans="1:53">
      <c r="B13" s="39">
        <v>40000000</v>
      </c>
      <c r="C13" s="40">
        <v>26.253496664211536</v>
      </c>
      <c r="D13" s="41">
        <v>0.64</v>
      </c>
      <c r="E13" s="39">
        <v>84000000</v>
      </c>
      <c r="F13" s="40">
        <v>36.967742181877654</v>
      </c>
      <c r="G13" s="41">
        <v>0.78</v>
      </c>
      <c r="H13" s="39">
        <v>45000000</v>
      </c>
      <c r="I13" s="40">
        <v>43.459595278207331</v>
      </c>
      <c r="J13" s="41">
        <v>0.71799999999999997</v>
      </c>
      <c r="K13" s="39">
        <v>29000000</v>
      </c>
      <c r="L13" s="40">
        <v>49.3175762733349</v>
      </c>
      <c r="M13" s="41">
        <v>0.438</v>
      </c>
      <c r="N13" s="39">
        <v>12600000</v>
      </c>
      <c r="O13" s="40">
        <v>57.294856196834814</v>
      </c>
      <c r="P13" s="41">
        <v>0.22</v>
      </c>
      <c r="Q13" s="39">
        <v>3700000</v>
      </c>
      <c r="R13" s="40">
        <v>56.484624072698857</v>
      </c>
      <c r="S13" s="41">
        <v>0.56000000000000005</v>
      </c>
      <c r="T13" s="39">
        <v>91000000</v>
      </c>
      <c r="U13" s="40">
        <v>67.314346807784915</v>
      </c>
      <c r="V13" s="41">
        <v>0.86</v>
      </c>
      <c r="W13" s="39">
        <v>92000000</v>
      </c>
      <c r="X13" s="40">
        <v>77.691683488794808</v>
      </c>
      <c r="Y13" s="41">
        <v>1.07</v>
      </c>
      <c r="Z13" s="39">
        <v>94000000</v>
      </c>
      <c r="AA13" s="40">
        <v>85.246272340472444</v>
      </c>
      <c r="AB13" s="41">
        <v>1.07</v>
      </c>
      <c r="AC13" s="39">
        <v>76000000</v>
      </c>
      <c r="AD13" s="40">
        <v>92.494199853916029</v>
      </c>
      <c r="AE13" s="41">
        <v>1.54</v>
      </c>
      <c r="AF13" s="39">
        <v>95000000</v>
      </c>
      <c r="AG13" s="40">
        <v>100.06405546224698</v>
      </c>
      <c r="AH13" s="41">
        <v>0.84</v>
      </c>
    </row>
    <row r="14" spans="1:53">
      <c r="B14" s="39">
        <v>41000000</v>
      </c>
      <c r="C14" s="40">
        <v>26.289120573942256</v>
      </c>
      <c r="D14" s="41">
        <v>0.39</v>
      </c>
      <c r="E14" s="43">
        <v>45000000</v>
      </c>
      <c r="F14" s="44">
        <v>36.102901765159288</v>
      </c>
      <c r="G14" s="41">
        <v>1.1000000000000001</v>
      </c>
      <c r="H14" s="39">
        <v>42000000</v>
      </c>
      <c r="I14" s="40">
        <v>42.495219187938048</v>
      </c>
      <c r="J14" s="41">
        <v>0.41799999999999998</v>
      </c>
      <c r="K14" s="39">
        <v>4800000</v>
      </c>
      <c r="L14" s="40">
        <v>45.75825359377184</v>
      </c>
      <c r="M14" s="41">
        <v>0.496</v>
      </c>
      <c r="N14" s="39">
        <v>13000000</v>
      </c>
      <c r="O14" s="40">
        <v>53.780621406800293</v>
      </c>
      <c r="P14" s="41">
        <v>8.5999999999999993E-2</v>
      </c>
      <c r="Q14" s="39">
        <v>48000000</v>
      </c>
      <c r="R14" s="40">
        <v>62.708689914100496</v>
      </c>
      <c r="S14" s="41">
        <v>0.9</v>
      </c>
      <c r="T14" s="39">
        <v>88000000</v>
      </c>
      <c r="U14" s="40">
        <v>70.1681215327378</v>
      </c>
      <c r="V14" s="41">
        <v>0.83</v>
      </c>
      <c r="W14" s="39">
        <v>60000000</v>
      </c>
      <c r="X14" s="40">
        <v>78.143443950766553</v>
      </c>
      <c r="Y14" s="41">
        <v>1.31</v>
      </c>
      <c r="Z14" s="39">
        <v>87000000</v>
      </c>
      <c r="AA14" s="40">
        <v>85.586387446615277</v>
      </c>
      <c r="AB14" s="41">
        <v>1.17</v>
      </c>
      <c r="AC14" s="39">
        <v>97000000</v>
      </c>
      <c r="AD14" s="40">
        <v>93.1863002888024</v>
      </c>
      <c r="AE14" s="41">
        <v>0.83</v>
      </c>
      <c r="AF14" s="39">
        <v>105000000</v>
      </c>
      <c r="AG14" s="40">
        <v>100.90054580646853</v>
      </c>
      <c r="AH14" s="41">
        <v>0.78</v>
      </c>
    </row>
    <row r="15" spans="1:53">
      <c r="B15" s="39">
        <v>20000000</v>
      </c>
      <c r="C15" s="40">
        <v>25.253496664211536</v>
      </c>
      <c r="D15" s="41">
        <v>0.8</v>
      </c>
      <c r="E15" s="39">
        <v>74000000</v>
      </c>
      <c r="F15" s="40">
        <v>35.784878124727847</v>
      </c>
      <c r="G15" s="41">
        <v>0.82</v>
      </c>
      <c r="H15" s="39">
        <v>46000000</v>
      </c>
      <c r="I15" s="40">
        <v>42.308440080784862</v>
      </c>
      <c r="J15" s="41">
        <v>0.39800000000000002</v>
      </c>
      <c r="K15" s="39">
        <v>4200000</v>
      </c>
      <c r="L15" s="40">
        <v>45.37882940867626</v>
      </c>
      <c r="M15" s="41">
        <v>0.32800000000000001</v>
      </c>
      <c r="N15" s="39">
        <v>3600000</v>
      </c>
      <c r="O15" s="40">
        <v>51.548754410118576</v>
      </c>
      <c r="P15" s="41">
        <v>0.218</v>
      </c>
      <c r="Q15" s="39">
        <v>4599999.9999999991</v>
      </c>
      <c r="R15" s="40">
        <v>60.666697746827097</v>
      </c>
      <c r="S15" s="41">
        <v>0.4</v>
      </c>
      <c r="T15" s="39">
        <v>76000000</v>
      </c>
      <c r="U15" s="40">
        <v>71.236553355158037</v>
      </c>
      <c r="V15" s="41">
        <v>1.24</v>
      </c>
      <c r="W15" s="39">
        <v>46000000</v>
      </c>
      <c r="X15" s="40">
        <v>73.014414561403029</v>
      </c>
      <c r="Y15" s="41">
        <v>1.03</v>
      </c>
      <c r="Z15" s="39">
        <v>75000000</v>
      </c>
      <c r="AA15" s="40">
        <v>80.243233251898914</v>
      </c>
      <c r="AB15" s="41">
        <v>0.73</v>
      </c>
      <c r="AC15" s="39">
        <v>51000000</v>
      </c>
      <c r="AD15" s="40">
        <v>86.915658593870404</v>
      </c>
      <c r="AE15" s="41">
        <v>0.81</v>
      </c>
      <c r="AF15" s="39">
        <v>58000000</v>
      </c>
      <c r="AG15" s="40">
        <v>93.77363958899798</v>
      </c>
      <c r="AH15" s="41">
        <v>1.0900000000000001</v>
      </c>
    </row>
    <row r="16" spans="1:53">
      <c r="B16" s="39">
        <v>15000000</v>
      </c>
      <c r="C16" s="40">
        <v>24.838459164932694</v>
      </c>
      <c r="D16" s="41">
        <v>0.95</v>
      </c>
      <c r="E16" s="39">
        <v>64000000</v>
      </c>
      <c r="F16" s="40">
        <v>35.160387259820055</v>
      </c>
      <c r="G16" s="41">
        <v>0.85</v>
      </c>
      <c r="H16" s="39">
        <v>33000000</v>
      </c>
      <c r="I16" s="40">
        <v>41.204781379178506</v>
      </c>
      <c r="J16" s="41">
        <v>0.74199999999999999</v>
      </c>
      <c r="K16" s="39">
        <v>32000000</v>
      </c>
      <c r="L16" s="40">
        <v>47.204781379178506</v>
      </c>
      <c r="M16" s="41">
        <v>0.22600000000000001</v>
      </c>
      <c r="N16" s="39">
        <v>4200000</v>
      </c>
      <c r="O16" s="40">
        <v>50.275170707069904</v>
      </c>
      <c r="P16" s="41">
        <v>0.1</v>
      </c>
      <c r="Q16" s="39">
        <v>12200000</v>
      </c>
      <c r="R16" s="40">
        <v>56.286281461096813</v>
      </c>
      <c r="S16" s="41">
        <v>0.18</v>
      </c>
      <c r="T16" s="39">
        <v>59000000</v>
      </c>
      <c r="U16" s="40">
        <v>66.490852605346021</v>
      </c>
      <c r="V16" s="41">
        <v>0.55000000000000004</v>
      </c>
      <c r="W16" s="39">
        <v>32000000</v>
      </c>
      <c r="X16" s="40">
        <v>74.267926968792565</v>
      </c>
      <c r="Y16" s="41">
        <v>2.0099999999999998</v>
      </c>
      <c r="Z16" s="39">
        <v>51000000</v>
      </c>
      <c r="AA16" s="40">
        <v>80.940352310764055</v>
      </c>
      <c r="AB16" s="41">
        <v>0.71</v>
      </c>
      <c r="AC16" s="39">
        <v>52000000</v>
      </c>
      <c r="AD16" s="40">
        <v>87.640792028905153</v>
      </c>
      <c r="AE16" s="41">
        <v>0.95</v>
      </c>
      <c r="AF16" s="39">
        <v>48000000</v>
      </c>
      <c r="AG16" s="40">
        <v>94.225754529626315</v>
      </c>
      <c r="AH16" s="41">
        <v>1.39</v>
      </c>
    </row>
    <row r="17" spans="2:53">
      <c r="B17" s="39">
        <v>10000000</v>
      </c>
      <c r="C17" s="40">
        <v>24.253496664211536</v>
      </c>
      <c r="D17" s="41">
        <v>1.01</v>
      </c>
      <c r="E17" s="39">
        <v>68000000</v>
      </c>
      <c r="F17" s="40">
        <v>34.662887600349237</v>
      </c>
      <c r="G17" s="41">
        <v>0.61</v>
      </c>
      <c r="H17" s="39">
        <v>41000000</v>
      </c>
      <c r="I17" s="40">
        <v>41.020439604967322</v>
      </c>
      <c r="J17" s="41">
        <v>0.39600000000000002</v>
      </c>
      <c r="K17" s="39">
        <v>22000000</v>
      </c>
      <c r="L17" s="40">
        <v>46.479871223604619</v>
      </c>
      <c r="M17" s="41">
        <v>0.19400000000000001</v>
      </c>
      <c r="N17" s="39">
        <v>4000000</v>
      </c>
      <c r="O17" s="40">
        <v>52.80179931849198</v>
      </c>
      <c r="P17" s="41">
        <v>0.17399999999999999</v>
      </c>
      <c r="Q17" s="39">
        <v>42000000</v>
      </c>
      <c r="R17" s="40">
        <v>62.180464127542223</v>
      </c>
      <c r="S17" s="41">
        <v>1.17</v>
      </c>
      <c r="T17" s="39">
        <v>34000000</v>
      </c>
      <c r="U17" s="40">
        <v>68.267926968792565</v>
      </c>
      <c r="V17" s="41">
        <v>0.82</v>
      </c>
      <c r="W17" s="39">
        <v>33000000</v>
      </c>
      <c r="X17" s="40">
        <v>72.965032485121284</v>
      </c>
      <c r="Y17" s="41">
        <v>0.79</v>
      </c>
      <c r="Z17" s="39">
        <v>72000000</v>
      </c>
      <c r="AA17" s="40">
        <v>80.134957486563593</v>
      </c>
      <c r="AB17" s="41">
        <v>0.74</v>
      </c>
      <c r="AC17" s="39">
        <v>61000000</v>
      </c>
      <c r="AD17" s="40">
        <v>87.065694824126481</v>
      </c>
      <c r="AE17" s="41">
        <v>0.69</v>
      </c>
      <c r="AF17" s="39">
        <v>60000000</v>
      </c>
      <c r="AG17" s="40">
        <v>93.972585419734997</v>
      </c>
      <c r="AH17" s="41">
        <v>0.75</v>
      </c>
    </row>
    <row r="18" spans="2:53">
      <c r="B18" s="39">
        <v>29000000</v>
      </c>
      <c r="C18" s="40">
        <v>25.789549564451747</v>
      </c>
      <c r="D18" s="41">
        <v>0.7</v>
      </c>
      <c r="E18" s="39">
        <v>65000000</v>
      </c>
      <c r="F18" s="40">
        <v>36.133845472367568</v>
      </c>
      <c r="G18" s="41">
        <v>0.61</v>
      </c>
      <c r="H18" s="39">
        <v>42000000</v>
      </c>
      <c r="I18" s="40">
        <v>42.526162895146328</v>
      </c>
      <c r="J18" s="41">
        <v>0.33400000000000002</v>
      </c>
      <c r="K18" s="39">
        <v>66000000</v>
      </c>
      <c r="L18" s="40">
        <v>49.570557014504779</v>
      </c>
      <c r="M18" s="41">
        <v>2.4E-2</v>
      </c>
      <c r="N18" s="39">
        <v>139999.99999999997</v>
      </c>
      <c r="O18" s="40">
        <v>47.734055746787661</v>
      </c>
      <c r="P18" s="41">
        <v>0</v>
      </c>
      <c r="Q18" s="39">
        <v>43000000</v>
      </c>
      <c r="R18" s="40">
        <v>61.113283443705228</v>
      </c>
      <c r="S18" s="41">
        <v>0.46</v>
      </c>
      <c r="T18" s="39">
        <v>28000000</v>
      </c>
      <c r="U18" s="40">
        <v>66.920638365762827</v>
      </c>
      <c r="V18" s="41">
        <v>0.59</v>
      </c>
      <c r="W18" s="39">
        <v>52000000</v>
      </c>
      <c r="X18" s="40">
        <v>73.994276193403053</v>
      </c>
      <c r="Y18" s="41">
        <v>1.22</v>
      </c>
      <c r="Z18" s="39">
        <v>55000000</v>
      </c>
      <c r="AA18" s="40">
        <v>80.775635906927718</v>
      </c>
      <c r="AB18" s="41">
        <v>0.94</v>
      </c>
      <c r="AC18" s="39">
        <v>76000000</v>
      </c>
      <c r="AD18" s="40">
        <v>88.023563420371303</v>
      </c>
      <c r="AE18" s="41">
        <v>0.8</v>
      </c>
      <c r="AF18" s="39">
        <v>67000000</v>
      </c>
      <c r="AG18" s="40">
        <v>95.089652610829077</v>
      </c>
      <c r="AH18" s="41">
        <v>1.17</v>
      </c>
    </row>
    <row r="19" spans="2:53">
      <c r="B19" s="39">
        <v>16000000</v>
      </c>
      <c r="C19" s="40">
        <v>24.931568569324174</v>
      </c>
      <c r="D19" s="41">
        <v>0.84</v>
      </c>
      <c r="E19" s="39">
        <v>77000000</v>
      </c>
      <c r="F19" s="40">
        <v>35.520283204906434</v>
      </c>
      <c r="G19" s="41">
        <v>0.91</v>
      </c>
      <c r="H19" s="39">
        <v>58000000</v>
      </c>
      <c r="I19" s="40">
        <v>42.378264200034003</v>
      </c>
      <c r="J19" s="41">
        <v>0.61599999999999999</v>
      </c>
      <c r="K19" s="39">
        <v>15000000</v>
      </c>
      <c r="L19" s="40">
        <v>47.285154795642519</v>
      </c>
      <c r="M19" s="41">
        <v>0.58399999999999996</v>
      </c>
      <c r="N19" s="39">
        <v>5800000</v>
      </c>
      <c r="O19" s="40">
        <v>54.143135790770089</v>
      </c>
      <c r="P19" s="41">
        <v>0.35599999999999998</v>
      </c>
      <c r="Q19" s="39">
        <v>58000000</v>
      </c>
      <c r="R19" s="40">
        <v>59.867571720559852</v>
      </c>
      <c r="S19" s="41">
        <v>0.77</v>
      </c>
      <c r="T19" s="39">
        <v>86000000</v>
      </c>
      <c r="U19" s="40">
        <v>67.293836475261955</v>
      </c>
      <c r="V19" s="41">
        <v>0.75</v>
      </c>
      <c r="W19" s="39">
        <v>62000000</v>
      </c>
      <c r="X19" s="40">
        <v>72.961680830383258</v>
      </c>
      <c r="Y19" s="41">
        <v>0.72</v>
      </c>
      <c r="Z19" s="39">
        <v>64000000</v>
      </c>
      <c r="AA19" s="40">
        <v>79.961680830383258</v>
      </c>
      <c r="AB19" s="41">
        <v>1.1299999999999999</v>
      </c>
      <c r="AC19" s="39">
        <v>69000000</v>
      </c>
      <c r="AD19" s="40">
        <v>87.070205287161428</v>
      </c>
      <c r="AE19" s="41">
        <v>0.7</v>
      </c>
      <c r="AF19" s="39">
        <v>55000000</v>
      </c>
      <c r="AG19" s="40">
        <v>93.851565000686094</v>
      </c>
      <c r="AH19" s="41">
        <v>0.99</v>
      </c>
    </row>
    <row r="20" spans="2:53">
      <c r="B20" s="39">
        <v>14000000</v>
      </c>
      <c r="C20" s="40">
        <v>24.738923491381779</v>
      </c>
      <c r="D20" s="41">
        <v>1</v>
      </c>
      <c r="E20" s="39">
        <v>42000000</v>
      </c>
      <c r="F20" s="40">
        <v>34.453169009047897</v>
      </c>
      <c r="G20" s="41">
        <v>0.86</v>
      </c>
      <c r="H20" s="39">
        <v>27000000</v>
      </c>
      <c r="I20" s="40">
        <v>40.208056511211367</v>
      </c>
      <c r="J20" s="41">
        <v>0.38200000000000001</v>
      </c>
      <c r="K20" s="39">
        <v>22000000</v>
      </c>
      <c r="L20" s="40">
        <v>45.667488129848664</v>
      </c>
      <c r="M20" s="41">
        <v>0.152</v>
      </c>
      <c r="N20" s="39">
        <v>3222222.2222222225</v>
      </c>
      <c r="O20" s="40">
        <v>48.355544123533925</v>
      </c>
      <c r="P20" s="41">
        <v>5.8000000000000003E-2</v>
      </c>
      <c r="Q20" s="39">
        <v>53000000</v>
      </c>
      <c r="R20" s="40">
        <v>59.030204596496461</v>
      </c>
      <c r="S20" s="41">
        <v>0.84</v>
      </c>
      <c r="T20" s="39">
        <v>63000000</v>
      </c>
      <c r="U20" s="40">
        <v>66.007484519996382</v>
      </c>
      <c r="V20" s="41">
        <v>0.78</v>
      </c>
      <c r="W20" s="39">
        <v>42000000</v>
      </c>
      <c r="X20" s="40">
        <v>73.190726897353898</v>
      </c>
      <c r="Y20" s="41">
        <v>1.1200000000000001</v>
      </c>
      <c r="Z20" s="39">
        <v>57000000</v>
      </c>
      <c r="AA20" s="40">
        <v>80.023616911518644</v>
      </c>
      <c r="AB20" s="41">
        <v>1.06</v>
      </c>
      <c r="AC20" s="39">
        <v>69000000</v>
      </c>
      <c r="AD20" s="40">
        <v>87.132141368296814</v>
      </c>
      <c r="AE20" s="41">
        <v>0.74</v>
      </c>
      <c r="AF20" s="39">
        <v>74000000</v>
      </c>
      <c r="AG20" s="40">
        <v>94.34159473392576</v>
      </c>
      <c r="AH20" s="41">
        <v>0.78</v>
      </c>
    </row>
    <row r="21" spans="2:53">
      <c r="B21" s="39">
        <v>14000000</v>
      </c>
      <c r="C21" s="40">
        <v>24.738923491381779</v>
      </c>
      <c r="D21" s="41">
        <v>0.61</v>
      </c>
      <c r="E21" s="39">
        <v>67000000</v>
      </c>
      <c r="F21" s="40">
        <v>35.126940776726912</v>
      </c>
      <c r="G21" s="41">
        <v>0.52</v>
      </c>
      <c r="H21" s="39">
        <v>13000000</v>
      </c>
      <c r="I21" s="40">
        <v>39.827380494868002</v>
      </c>
      <c r="J21" s="41">
        <v>0.13400000000000001</v>
      </c>
      <c r="K21" s="39">
        <v>3888888.8888888885</v>
      </c>
      <c r="L21" s="40">
        <v>46.108666605258016</v>
      </c>
      <c r="M21" s="41">
        <v>7.0000000000000007E-2</v>
      </c>
      <c r="N21" s="39">
        <v>41000000</v>
      </c>
      <c r="O21" s="40">
        <v>55.788146704763463</v>
      </c>
      <c r="P21" s="41">
        <v>0.52200000000000002</v>
      </c>
      <c r="Q21" s="39">
        <v>66000000</v>
      </c>
      <c r="R21" s="40">
        <v>59.844213164188268</v>
      </c>
      <c r="S21" s="41">
        <v>1.01</v>
      </c>
      <c r="T21" s="39">
        <v>62000000</v>
      </c>
      <c r="U21" s="40">
        <v>66.798409474575138</v>
      </c>
      <c r="V21" s="41">
        <v>0.62</v>
      </c>
      <c r="W21" s="39">
        <v>51000000</v>
      </c>
      <c r="X21" s="40">
        <v>69.968454573080365</v>
      </c>
      <c r="Y21" s="41">
        <v>0.86</v>
      </c>
      <c r="Z21" s="39">
        <v>90000000</v>
      </c>
      <c r="AA21" s="40">
        <v>77.460307669410042</v>
      </c>
      <c r="AB21" s="41">
        <v>0.72</v>
      </c>
      <c r="AC21" s="39">
        <v>69000000</v>
      </c>
      <c r="AD21" s="40">
        <v>84.568832126188212</v>
      </c>
      <c r="AE21" s="41">
        <v>0.83</v>
      </c>
      <c r="AF21" s="39">
        <v>93000000</v>
      </c>
      <c r="AG21" s="40">
        <v>92.10799093729625</v>
      </c>
      <c r="AH21" s="41">
        <v>0.55000000000000004</v>
      </c>
    </row>
    <row r="22" spans="2:53">
      <c r="B22" s="39">
        <v>21000000</v>
      </c>
      <c r="C22" s="40">
        <v>25.323885992102934</v>
      </c>
      <c r="D22" s="41">
        <v>0.74</v>
      </c>
      <c r="E22" s="39">
        <v>86000000</v>
      </c>
      <c r="F22" s="40">
        <v>36.072078841692395</v>
      </c>
      <c r="G22" s="41">
        <v>0.6</v>
      </c>
      <c r="H22" s="39">
        <v>41000000</v>
      </c>
      <c r="I22" s="40">
        <v>42.429630846310481</v>
      </c>
      <c r="J22" s="41">
        <v>0.56799999999999995</v>
      </c>
      <c r="K22" s="39">
        <v>17000000</v>
      </c>
      <c r="L22" s="40">
        <v>47.517093687560816</v>
      </c>
      <c r="M22" s="41">
        <v>0.30599999999999999</v>
      </c>
      <c r="N22" s="39">
        <v>7200000</v>
      </c>
      <c r="O22" s="40">
        <v>51.365090594115763</v>
      </c>
      <c r="P22" s="41">
        <v>0.23200000000000001</v>
      </c>
      <c r="Q22" s="39">
        <v>38000000</v>
      </c>
      <c r="R22" s="40">
        <v>56.938477226490782</v>
      </c>
      <c r="S22" s="41">
        <v>0.72</v>
      </c>
      <c r="T22" s="39">
        <v>41000000</v>
      </c>
      <c r="U22" s="40">
        <v>63.296029231108868</v>
      </c>
      <c r="V22" s="41">
        <v>0.6</v>
      </c>
      <c r="W22" s="39">
        <v>47000000</v>
      </c>
      <c r="X22" s="40">
        <v>71.452424093671084</v>
      </c>
      <c r="Y22" s="41">
        <v>1</v>
      </c>
      <c r="Z22" s="39">
        <v>62000000</v>
      </c>
      <c r="AA22" s="40">
        <v>78.406620404057961</v>
      </c>
      <c r="AB22" s="41">
        <v>0.7</v>
      </c>
      <c r="AC22" s="39">
        <v>83000000</v>
      </c>
      <c r="AD22" s="40">
        <v>85.781659835404881</v>
      </c>
      <c r="AE22" s="41">
        <v>0.52</v>
      </c>
      <c r="AF22" s="39">
        <v>73000000</v>
      </c>
      <c r="AG22" s="40">
        <v>92.9714843942849</v>
      </c>
      <c r="AH22" s="41">
        <v>0.74</v>
      </c>
    </row>
    <row r="23" spans="2:53">
      <c r="B23" s="39">
        <v>22000000</v>
      </c>
      <c r="C23" s="40">
        <v>25.391000187961474</v>
      </c>
      <c r="D23" s="41">
        <v>0.25</v>
      </c>
      <c r="E23" s="39">
        <v>53000000</v>
      </c>
      <c r="F23" s="40">
        <v>35.44084873741204</v>
      </c>
      <c r="G23" s="41">
        <v>0.73</v>
      </c>
      <c r="H23" s="39">
        <v>28000000</v>
      </c>
      <c r="I23" s="40">
        <v>41.248203659469645</v>
      </c>
      <c r="J23" s="41">
        <v>8.7999999999999995E-2</v>
      </c>
      <c r="K23" s="39">
        <v>2111111.111111111</v>
      </c>
      <c r="L23" s="40">
        <v>43.326206171470915</v>
      </c>
      <c r="M23" s="41">
        <v>0.122</v>
      </c>
      <c r="N23" s="39">
        <v>4111111.111111111</v>
      </c>
      <c r="O23" s="40">
        <v>49.687662630544914</v>
      </c>
      <c r="P23" s="41">
        <v>0.50600000000000001</v>
      </c>
      <c r="Q23" s="39">
        <v>21000000</v>
      </c>
      <c r="R23" s="40">
        <v>58.649907728549856</v>
      </c>
      <c r="S23" s="41">
        <v>1.04</v>
      </c>
      <c r="T23" s="39">
        <v>38000000</v>
      </c>
      <c r="U23" s="40">
        <v>64.897835241993448</v>
      </c>
      <c r="V23" s="41">
        <v>1.03</v>
      </c>
      <c r="W23" s="39">
        <v>62000000</v>
      </c>
      <c r="X23" s="40">
        <v>77.269011932034829</v>
      </c>
      <c r="Y23" s="41">
        <v>1.04</v>
      </c>
      <c r="Z23" s="39">
        <v>60000000</v>
      </c>
      <c r="AA23" s="40">
        <v>84.175902527643345</v>
      </c>
      <c r="AB23" s="41">
        <v>1.1399999999999999</v>
      </c>
      <c r="AC23" s="39">
        <v>14000000</v>
      </c>
      <c r="AD23" s="40">
        <v>88.983257449700943</v>
      </c>
      <c r="AE23" s="41">
        <v>0.54</v>
      </c>
      <c r="AF23" s="39">
        <v>79000000</v>
      </c>
      <c r="AG23" s="40">
        <v>95.887367193626545</v>
      </c>
      <c r="AH23" s="41">
        <v>0.89</v>
      </c>
    </row>
    <row r="24" spans="2:53">
      <c r="B24" s="39">
        <v>20000000</v>
      </c>
      <c r="C24" s="40">
        <v>25.253496664211536</v>
      </c>
      <c r="D24" s="41">
        <v>0.76</v>
      </c>
      <c r="E24" s="39">
        <v>34000000</v>
      </c>
      <c r="F24" s="40">
        <v>34.662887600349237</v>
      </c>
      <c r="G24" s="41">
        <v>1.1399999999999999</v>
      </c>
      <c r="H24" s="39">
        <v>34000000</v>
      </c>
      <c r="I24" s="40">
        <v>40.750350441599579</v>
      </c>
      <c r="J24" s="41">
        <v>0.112</v>
      </c>
      <c r="K24" s="39">
        <v>2111111.111111111</v>
      </c>
      <c r="L24" s="40">
        <v>42.828352953600856</v>
      </c>
      <c r="M24" s="41">
        <v>0.13200000000000001</v>
      </c>
      <c r="N24" s="39">
        <v>3555555.5555555555</v>
      </c>
      <c r="O24" s="40">
        <v>48.980356047045902</v>
      </c>
      <c r="P24" s="41">
        <v>0.42399999999999999</v>
      </c>
      <c r="Q24" s="39">
        <v>39000000</v>
      </c>
      <c r="R24" s="40">
        <v>58.292520445331746</v>
      </c>
      <c r="S24" s="41">
        <v>1.75</v>
      </c>
      <c r="T24" s="39">
        <v>20000000</v>
      </c>
      <c r="U24" s="40">
        <v>63.614448540219108</v>
      </c>
      <c r="V24" s="41">
        <v>1.86</v>
      </c>
      <c r="W24" s="39">
        <v>57000000</v>
      </c>
      <c r="X24" s="40">
        <v>72.974460276078773</v>
      </c>
      <c r="Y24" s="41">
        <v>1.06</v>
      </c>
      <c r="Z24" s="39">
        <v>79000000</v>
      </c>
      <c r="AA24" s="40">
        <v>80.278241024255877</v>
      </c>
      <c r="AB24" s="41">
        <v>0.83</v>
      </c>
      <c r="AC24" s="39">
        <v>12000000</v>
      </c>
      <c r="AD24" s="40">
        <v>84.863203524977038</v>
      </c>
      <c r="AE24" s="41">
        <v>0.44</v>
      </c>
      <c r="AF24" s="39">
        <v>59000000</v>
      </c>
      <c r="AG24" s="40">
        <v>94.171916325953291</v>
      </c>
      <c r="AH24" s="41">
        <v>1.0900000000000001</v>
      </c>
    </row>
    <row r="25" spans="2:53">
      <c r="B25" s="39">
        <v>5800000</v>
      </c>
      <c r="C25" s="40">
        <v>23.467621469564381</v>
      </c>
      <c r="D25" s="41">
        <v>0.81</v>
      </c>
      <c r="E25" s="39">
        <v>42000000</v>
      </c>
      <c r="F25" s="40">
        <v>33.181866987230507</v>
      </c>
      <c r="G25" s="36">
        <v>0.78</v>
      </c>
      <c r="H25" s="39">
        <v>6200000</v>
      </c>
      <c r="I25" s="40">
        <v>36.814135202730021</v>
      </c>
      <c r="J25" s="36">
        <v>0.21</v>
      </c>
      <c r="K25" s="39">
        <v>2222222.2222222225</v>
      </c>
      <c r="L25" s="40">
        <v>42.288066391062436</v>
      </c>
      <c r="M25" s="36">
        <v>0.308</v>
      </c>
      <c r="N25" s="39">
        <v>73000000</v>
      </c>
      <c r="O25" s="40">
        <v>52.799819044829817</v>
      </c>
      <c r="P25" s="36">
        <v>0.84199999999999997</v>
      </c>
      <c r="Q25" s="39">
        <v>32000000</v>
      </c>
      <c r="R25" s="40">
        <v>59.112309388581352</v>
      </c>
      <c r="S25" s="36">
        <v>0.73</v>
      </c>
      <c r="T25" s="39">
        <v>3222222.2222222225</v>
      </c>
      <c r="U25" s="40">
        <v>61.800365382266612</v>
      </c>
      <c r="V25" s="41">
        <v>0.85</v>
      </c>
      <c r="W25" s="39">
        <v>76000000</v>
      </c>
      <c r="X25" s="40">
        <v>74.052204984933141</v>
      </c>
      <c r="Y25" s="36">
        <v>1.07</v>
      </c>
      <c r="Z25" s="39">
        <v>74000000</v>
      </c>
      <c r="AA25" s="40">
        <v>81.261658350562087</v>
      </c>
      <c r="AB25" s="36">
        <v>0.98</v>
      </c>
      <c r="AC25" s="39">
        <v>80000000</v>
      </c>
      <c r="AD25" s="40">
        <v>88.583586445449441</v>
      </c>
      <c r="AE25" s="36">
        <v>1.27</v>
      </c>
      <c r="AF25" s="39">
        <v>61000000</v>
      </c>
      <c r="AG25" s="40">
        <v>97.641446396141191</v>
      </c>
      <c r="AH25" s="36">
        <v>0.94</v>
      </c>
      <c r="BA25" s="35"/>
    </row>
    <row r="26" spans="2:53">
      <c r="B26" s="39">
        <v>10000000</v>
      </c>
      <c r="C26" s="40">
        <v>24.253496664211536</v>
      </c>
      <c r="D26" s="41">
        <v>1.05</v>
      </c>
      <c r="E26" s="39">
        <v>54000000</v>
      </c>
      <c r="F26" s="40">
        <v>34.330312261262364</v>
      </c>
      <c r="G26" s="36">
        <v>1.05</v>
      </c>
      <c r="H26" s="39">
        <v>26000000</v>
      </c>
      <c r="I26" s="40">
        <v>40.030751979403455</v>
      </c>
      <c r="J26" s="36">
        <v>0.54200000000000004</v>
      </c>
      <c r="K26" s="39">
        <v>26000000</v>
      </c>
      <c r="L26" s="40">
        <v>45.731191697544546</v>
      </c>
      <c r="M26" s="36">
        <v>0.11799999999999999</v>
      </c>
      <c r="N26" s="39">
        <v>1555555.5555555555</v>
      </c>
      <c r="O26" s="40">
        <v>47.368621618159835</v>
      </c>
      <c r="P26" s="36">
        <v>1.27</v>
      </c>
      <c r="Q26" s="39">
        <v>1111111.1111111112</v>
      </c>
      <c r="R26" s="40">
        <v>56.038282453502006</v>
      </c>
      <c r="S26" s="36">
        <v>0.56999999999999995</v>
      </c>
      <c r="T26" s="39">
        <v>75000000</v>
      </c>
      <c r="U26" s="40">
        <v>70.314815621647952</v>
      </c>
      <c r="V26" s="41">
        <v>0.88</v>
      </c>
      <c r="W26" s="39">
        <v>58000000</v>
      </c>
      <c r="X26" s="40">
        <v>73.183364768020283</v>
      </c>
      <c r="Y26" s="36">
        <v>1.0900000000000001</v>
      </c>
      <c r="Z26" s="39">
        <v>76000000</v>
      </c>
      <c r="AA26" s="40">
        <v>80.431292281463868</v>
      </c>
      <c r="AB26" s="36">
        <v>1.02</v>
      </c>
      <c r="AC26" s="39">
        <v>58000000</v>
      </c>
      <c r="AD26" s="40">
        <v>87.289273276591445</v>
      </c>
      <c r="AE26" s="36">
        <v>1.26</v>
      </c>
      <c r="AF26" s="39">
        <v>91000000</v>
      </c>
      <c r="AG26" s="40">
        <v>98.632776011954306</v>
      </c>
      <c r="AH26" s="36">
        <v>1.1200000000000001</v>
      </c>
      <c r="BA26" s="35"/>
    </row>
    <row r="27" spans="2:53">
      <c r="B27" s="39">
        <v>10400000</v>
      </c>
      <c r="C27" s="40">
        <v>24.310080192577903</v>
      </c>
      <c r="D27" s="41">
        <v>0.76</v>
      </c>
      <c r="E27" s="39">
        <v>50000000</v>
      </c>
      <c r="F27" s="40">
        <v>34.275864477239992</v>
      </c>
      <c r="G27" s="36">
        <v>0.81</v>
      </c>
      <c r="H27" s="39">
        <v>32000000</v>
      </c>
      <c r="I27" s="40">
        <v>40.275864477239992</v>
      </c>
      <c r="J27" s="36">
        <v>0.25800000000000001</v>
      </c>
      <c r="K27" s="39">
        <v>5200000</v>
      </c>
      <c r="L27" s="40">
        <v>43.654376100493721</v>
      </c>
      <c r="M27" s="36">
        <v>0.42799999999999999</v>
      </c>
      <c r="N27" s="39">
        <v>3888888.8888888885</v>
      </c>
      <c r="O27" s="40">
        <v>49.935662210883734</v>
      </c>
      <c r="P27" s="36">
        <v>0.216</v>
      </c>
      <c r="Q27" s="39">
        <v>23000000</v>
      </c>
      <c r="R27" s="40">
        <v>59.971387457324816</v>
      </c>
      <c r="S27" s="36">
        <v>0.93</v>
      </c>
      <c r="T27" s="39">
        <v>55000000</v>
      </c>
      <c r="U27" s="40">
        <v>66.141570261914026</v>
      </c>
      <c r="V27" s="41">
        <v>1.17</v>
      </c>
      <c r="W27" s="39">
        <v>63000000</v>
      </c>
      <c r="X27" s="40">
        <v>75.812107671174374</v>
      </c>
      <c r="Y27" s="36">
        <v>0.74</v>
      </c>
      <c r="Z27" s="39">
        <v>83000000</v>
      </c>
      <c r="AA27" s="40">
        <v>83.187147102521294</v>
      </c>
      <c r="AB27" s="36">
        <v>0.73</v>
      </c>
      <c r="AC27" s="39">
        <v>92000000</v>
      </c>
      <c r="AD27" s="40">
        <v>90.710709058578303</v>
      </c>
      <c r="AE27" s="36">
        <v>0.87</v>
      </c>
      <c r="AF27" s="39">
        <v>68000000</v>
      </c>
      <c r="AG27" s="40">
        <v>97.57566303972466</v>
      </c>
      <c r="AH27" s="36">
        <v>1.1299999999999999</v>
      </c>
    </row>
    <row r="28" spans="2:53">
      <c r="B28" s="39">
        <v>14000000</v>
      </c>
      <c r="C28" s="40">
        <v>24.738923491381779</v>
      </c>
      <c r="D28" s="41">
        <v>0.33</v>
      </c>
      <c r="E28" s="39">
        <v>28000000</v>
      </c>
      <c r="F28" s="40">
        <v>33.86820650832675</v>
      </c>
      <c r="G28" s="36">
        <v>0.49</v>
      </c>
      <c r="H28" s="39">
        <v>41000000</v>
      </c>
      <c r="I28" s="40">
        <v>40.225758512944836</v>
      </c>
      <c r="J28" s="36">
        <v>0.14599999999999999</v>
      </c>
      <c r="K28" s="39">
        <v>2444444.4444444445</v>
      </c>
      <c r="L28" s="40">
        <v>42.515265130139824</v>
      </c>
      <c r="M28" s="36">
        <v>0.39600000000000002</v>
      </c>
      <c r="N28" s="39">
        <v>3600000</v>
      </c>
      <c r="O28" s="40">
        <v>48.685190131582132</v>
      </c>
      <c r="P28" s="36">
        <v>0.65</v>
      </c>
      <c r="Q28" s="39">
        <v>75000000</v>
      </c>
      <c r="R28" s="40">
        <v>60.077456259449121</v>
      </c>
      <c r="S28" s="36">
        <v>0.76</v>
      </c>
      <c r="T28" s="39">
        <v>57000000</v>
      </c>
      <c r="U28" s="40">
        <v>66.804277471489556</v>
      </c>
      <c r="V28" s="41">
        <v>1.05</v>
      </c>
      <c r="W28" s="39">
        <v>74000000</v>
      </c>
      <c r="X28" s="40">
        <v>76.256930518010449</v>
      </c>
      <c r="Y28" s="36">
        <v>0.99</v>
      </c>
      <c r="Z28" s="39">
        <v>84000000</v>
      </c>
      <c r="AA28" s="40">
        <v>83.649247940789209</v>
      </c>
      <c r="AB28" s="36">
        <v>0.86</v>
      </c>
      <c r="AC28" s="39">
        <v>89000000</v>
      </c>
      <c r="AD28" s="40">
        <v>91.124981371755609</v>
      </c>
      <c r="AE28" s="36">
        <v>1.17</v>
      </c>
      <c r="AF28" s="39">
        <v>92000000</v>
      </c>
      <c r="AG28" s="40">
        <v>99.332664070104798</v>
      </c>
      <c r="AH28" s="36">
        <v>1.1399999999999999</v>
      </c>
    </row>
    <row r="29" spans="2:53">
      <c r="B29" s="39">
        <v>14000000</v>
      </c>
      <c r="C29" s="40">
        <v>24.738923491381779</v>
      </c>
      <c r="D29" s="41">
        <v>1.01</v>
      </c>
      <c r="E29" s="39">
        <v>52000000</v>
      </c>
      <c r="F29" s="40">
        <v>34.761291304410236</v>
      </c>
      <c r="G29" s="36">
        <v>0.15</v>
      </c>
      <c r="H29" s="39">
        <v>44000000</v>
      </c>
      <c r="I29" s="40">
        <v>41.220722923047532</v>
      </c>
      <c r="J29" s="36">
        <v>0.502</v>
      </c>
      <c r="K29" s="39">
        <v>52000000</v>
      </c>
      <c r="L29" s="40">
        <v>47.921162641188623</v>
      </c>
      <c r="M29" s="36">
        <v>7.8E-2</v>
      </c>
      <c r="N29" s="39">
        <v>880000</v>
      </c>
      <c r="O29" s="40">
        <v>48.736738070051196</v>
      </c>
      <c r="P29" s="36">
        <v>2.8000000000000001E-2</v>
      </c>
      <c r="Q29" s="39">
        <v>87000000</v>
      </c>
      <c r="R29" s="40">
        <v>61.531046999497349</v>
      </c>
      <c r="S29" s="36">
        <v>0.51</v>
      </c>
      <c r="T29" s="39">
        <v>38000000</v>
      </c>
      <c r="U29" s="40">
        <v>66.325383772892707</v>
      </c>
      <c r="V29" s="41">
        <v>1.51</v>
      </c>
      <c r="W29" s="39">
        <v>110000000</v>
      </c>
      <c r="X29" s="40">
        <v>75.336549368500897</v>
      </c>
      <c r="Y29" s="36">
        <v>0.79</v>
      </c>
      <c r="Z29" s="39">
        <v>91000000</v>
      </c>
      <c r="AA29" s="40">
        <v>82.844344008699593</v>
      </c>
      <c r="AB29" s="36">
        <v>0.93</v>
      </c>
      <c r="AC29" s="39">
        <v>100000000</v>
      </c>
      <c r="AD29" s="40">
        <v>90.488200198474317</v>
      </c>
      <c r="AE29" s="36">
        <v>0.86</v>
      </c>
      <c r="AF29" s="39">
        <v>103000000</v>
      </c>
      <c r="AG29" s="40">
        <v>101.76354923355107</v>
      </c>
      <c r="AH29" s="36">
        <v>0.13</v>
      </c>
    </row>
    <row r="30" spans="2:53">
      <c r="B30" s="39">
        <v>10000000</v>
      </c>
      <c r="C30" s="40">
        <v>24.253496664211536</v>
      </c>
      <c r="D30" s="41">
        <v>0.73</v>
      </c>
      <c r="E30" s="39">
        <v>53000000</v>
      </c>
      <c r="F30" s="40">
        <v>34.303345213662098</v>
      </c>
      <c r="G30" s="36">
        <v>0.36</v>
      </c>
      <c r="H30" s="39">
        <v>12000000</v>
      </c>
      <c r="I30" s="40">
        <v>38.888307714383252</v>
      </c>
      <c r="J30" s="36">
        <v>0.84599999999999997</v>
      </c>
      <c r="K30" s="39">
        <v>10400000</v>
      </c>
      <c r="L30" s="40">
        <v>46.588747432524343</v>
      </c>
      <c r="M30" s="36">
        <v>0.22800000000000001</v>
      </c>
      <c r="N30" s="39">
        <v>459999.99999999994</v>
      </c>
      <c r="O30" s="40">
        <v>49.79038129369399</v>
      </c>
      <c r="P30" s="36">
        <v>0.75</v>
      </c>
      <c r="Q30" s="39">
        <v>79000000</v>
      </c>
      <c r="R30" s="40">
        <v>61.655159729602751</v>
      </c>
      <c r="S30" s="36">
        <v>0.73</v>
      </c>
      <c r="T30" s="39">
        <v>79000000</v>
      </c>
      <c r="U30" s="40">
        <v>68.834827747674453</v>
      </c>
      <c r="V30" s="41">
        <v>0.91</v>
      </c>
      <c r="W30" s="39">
        <v>103000000</v>
      </c>
      <c r="X30" s="40">
        <v>76.529491532995308</v>
      </c>
      <c r="Y30" s="36">
        <v>1.63</v>
      </c>
      <c r="Z30" s="39">
        <v>88000000</v>
      </c>
      <c r="AA30" s="40">
        <v>83.988923151632605</v>
      </c>
      <c r="AB30" s="36">
        <v>0.95</v>
      </c>
      <c r="AC30" s="39">
        <v>113000000</v>
      </c>
      <c r="AD30" s="40">
        <v>91.809102114047789</v>
      </c>
      <c r="AE30" s="36">
        <v>0.8</v>
      </c>
      <c r="AF30" s="39">
        <v>57000000</v>
      </c>
      <c r="AG30" s="40">
        <v>100.53250092013947</v>
      </c>
      <c r="AH30" s="36">
        <v>2.14</v>
      </c>
    </row>
    <row r="31" spans="2:53">
      <c r="B31" s="39">
        <v>30000000</v>
      </c>
      <c r="C31" s="40">
        <v>25.838459164932694</v>
      </c>
      <c r="D31" s="41">
        <v>1.05</v>
      </c>
      <c r="E31" s="39">
        <v>72000000</v>
      </c>
      <c r="F31" s="40">
        <v>33.008384166375009</v>
      </c>
      <c r="G31" s="36">
        <v>0.59</v>
      </c>
      <c r="H31" s="39">
        <v>36000000</v>
      </c>
      <c r="I31" s="40">
        <v>39.178309167817318</v>
      </c>
      <c r="J31" s="36">
        <v>0.70799999999999996</v>
      </c>
      <c r="K31" s="39">
        <v>20000000</v>
      </c>
      <c r="L31" s="40">
        <v>44.50023726270468</v>
      </c>
      <c r="M31" s="36">
        <v>0.24</v>
      </c>
      <c r="N31" s="39">
        <v>2000000</v>
      </c>
      <c r="O31" s="40">
        <v>49.822165357592041</v>
      </c>
      <c r="P31" s="36">
        <v>0</v>
      </c>
      <c r="Q31" s="39">
        <v>62000000</v>
      </c>
      <c r="R31" s="40">
        <v>60.600993344589362</v>
      </c>
      <c r="S31" s="36">
        <v>0.91</v>
      </c>
      <c r="T31" s="39">
        <v>84000000</v>
      </c>
      <c r="U31" s="40">
        <v>69.047477152381504</v>
      </c>
      <c r="V31" s="41">
        <v>0.84</v>
      </c>
      <c r="W31" s="39">
        <v>102000000</v>
      </c>
      <c r="X31" s="40">
        <v>78.648688533663559</v>
      </c>
      <c r="Y31" s="36">
        <v>0.62</v>
      </c>
      <c r="Z31" s="39">
        <v>104000000</v>
      </c>
      <c r="AA31" s="40">
        <v>86.349128251804657</v>
      </c>
      <c r="AB31" s="36">
        <v>0.83</v>
      </c>
      <c r="AC31" s="39">
        <v>106000000</v>
      </c>
      <c r="AD31" s="40">
        <v>94.077048706367862</v>
      </c>
      <c r="AE31" s="36">
        <v>0.81</v>
      </c>
      <c r="AF31" s="39">
        <v>38000000</v>
      </c>
      <c r="AG31" s="40">
        <v>90.369306607286291</v>
      </c>
      <c r="AH31" s="36">
        <v>1.32</v>
      </c>
    </row>
    <row r="32" spans="2:53">
      <c r="B32" s="39">
        <v>15000000</v>
      </c>
      <c r="C32" s="40">
        <v>24.838459164932694</v>
      </c>
      <c r="D32" s="41">
        <v>1.1299999999999999</v>
      </c>
      <c r="E32" s="39">
        <v>80000000</v>
      </c>
      <c r="F32" s="40">
        <v>35.482315354707417</v>
      </c>
      <c r="G32" s="41">
        <v>0.34</v>
      </c>
      <c r="H32" s="39">
        <v>37000000</v>
      </c>
      <c r="I32" s="40">
        <v>41.69176872033637</v>
      </c>
      <c r="J32" s="41">
        <v>0.40600000000000003</v>
      </c>
      <c r="K32" s="39">
        <v>9000000</v>
      </c>
      <c r="L32" s="40">
        <v>45.861693721778678</v>
      </c>
      <c r="M32" s="41">
        <v>0.28199999999999997</v>
      </c>
      <c r="N32" s="39">
        <v>6600000</v>
      </c>
      <c r="O32" s="40">
        <v>52.906087841137129</v>
      </c>
      <c r="P32" s="41">
        <v>0.68</v>
      </c>
      <c r="Q32" s="39">
        <v>102000000</v>
      </c>
      <c r="R32" s="40">
        <v>61.61417231531621</v>
      </c>
      <c r="S32" s="41">
        <v>0.43</v>
      </c>
      <c r="T32" s="39">
        <v>62000000</v>
      </c>
      <c r="U32" s="40">
        <v>67.555189654976232</v>
      </c>
      <c r="V32" s="41">
        <v>0.69</v>
      </c>
      <c r="W32" s="39">
        <v>121000000</v>
      </c>
      <c r="X32" s="40">
        <v>78.561339105802503</v>
      </c>
      <c r="Y32" s="41">
        <v>0.88</v>
      </c>
      <c r="Z32" s="39">
        <v>98000000</v>
      </c>
      <c r="AA32" s="40">
        <v>86.176048949917714</v>
      </c>
      <c r="AB32" s="41">
        <v>0.93</v>
      </c>
      <c r="AC32" s="39">
        <v>92000000</v>
      </c>
      <c r="AD32" s="40">
        <v>93.699610905974723</v>
      </c>
      <c r="AE32" s="41">
        <v>1.37</v>
      </c>
      <c r="AF32" s="39"/>
      <c r="AG32" s="40"/>
      <c r="AH32" s="41"/>
    </row>
    <row r="33" spans="1:34">
      <c r="B33" s="39">
        <v>20000000</v>
      </c>
      <c r="C33" s="40">
        <v>25.253496664211536</v>
      </c>
      <c r="D33" s="41">
        <v>1.07</v>
      </c>
      <c r="E33" s="39">
        <v>62000000</v>
      </c>
      <c r="F33" s="40">
        <v>35.529621069485771</v>
      </c>
      <c r="G33" s="41">
        <v>0.53</v>
      </c>
      <c r="H33" s="39">
        <v>42000000</v>
      </c>
      <c r="I33" s="40">
        <v>41.92193849226453</v>
      </c>
      <c r="J33" s="41">
        <v>0.628</v>
      </c>
      <c r="K33" s="39">
        <v>37000000</v>
      </c>
      <c r="L33" s="40">
        <v>48.131391857893483</v>
      </c>
      <c r="M33" s="41">
        <v>0.44400000000000001</v>
      </c>
      <c r="N33" s="39">
        <v>5400000</v>
      </c>
      <c r="O33" s="40">
        <v>51.564351265169591</v>
      </c>
      <c r="P33" s="41">
        <v>0.2</v>
      </c>
      <c r="Q33" s="39">
        <v>38000000</v>
      </c>
      <c r="R33" s="40">
        <v>63.672482443514973</v>
      </c>
      <c r="S33" s="41">
        <v>0.75</v>
      </c>
      <c r="T33" s="39">
        <v>75000000</v>
      </c>
      <c r="U33" s="40">
        <v>68.842991005812095</v>
      </c>
      <c r="V33" s="41">
        <v>0.9</v>
      </c>
      <c r="W33" s="39">
        <v>67000000</v>
      </c>
      <c r="X33" s="40">
        <v>70.790462215728098</v>
      </c>
      <c r="Y33" s="41">
        <v>0.43</v>
      </c>
      <c r="Z33" s="39">
        <v>56000000</v>
      </c>
      <c r="AA33" s="40">
        <v>77.597817137785697</v>
      </c>
      <c r="AB33" s="41">
        <v>0.82</v>
      </c>
      <c r="AC33" s="39">
        <v>46000000</v>
      </c>
      <c r="AD33" s="40">
        <v>84.121379093842705</v>
      </c>
      <c r="AE33" s="41">
        <v>0.82</v>
      </c>
      <c r="AF33" s="39"/>
      <c r="AG33" s="40"/>
      <c r="AH33" s="41"/>
    </row>
    <row r="34" spans="1:34">
      <c r="B34" s="39">
        <v>25000000</v>
      </c>
      <c r="C34" s="40">
        <v>25.575424759098897</v>
      </c>
      <c r="D34" s="41">
        <v>0.91</v>
      </c>
      <c r="E34" s="39">
        <v>53000000</v>
      </c>
      <c r="F34" s="40">
        <v>32.303345213662098</v>
      </c>
      <c r="G34" s="41">
        <v>0.62</v>
      </c>
      <c r="H34" s="39">
        <v>36000000</v>
      </c>
      <c r="I34" s="40">
        <v>38.473270215104407</v>
      </c>
      <c r="J34" s="41">
        <v>0.65600000000000003</v>
      </c>
      <c r="K34" s="39">
        <v>23000000</v>
      </c>
      <c r="L34" s="40">
        <v>43.996832171161422</v>
      </c>
      <c r="M34" s="41">
        <v>0.47199999999999998</v>
      </c>
      <c r="N34" s="39">
        <v>4800000</v>
      </c>
      <c r="O34" s="40">
        <v>47.259866576995215</v>
      </c>
      <c r="P34" s="41">
        <v>9.1999999999999998E-2</v>
      </c>
      <c r="Q34" s="39">
        <v>117000000</v>
      </c>
      <c r="R34" s="40">
        <v>63.087887016850274</v>
      </c>
      <c r="S34" s="41">
        <v>0.63</v>
      </c>
      <c r="T34" s="39">
        <v>79000000</v>
      </c>
      <c r="U34" s="40">
        <v>70.97626319169207</v>
      </c>
      <c r="V34" s="41">
        <v>0.98</v>
      </c>
      <c r="W34" s="39"/>
      <c r="X34" s="40"/>
      <c r="Y34" s="41"/>
      <c r="Z34" s="39"/>
      <c r="AA34" s="40"/>
      <c r="AB34" s="41"/>
      <c r="AC34" s="39"/>
      <c r="AD34" s="40"/>
      <c r="AE34" s="41"/>
      <c r="AF34" s="36"/>
      <c r="AG34" s="36"/>
      <c r="AH34" s="36"/>
    </row>
    <row r="35" spans="1:34">
      <c r="B35" s="39">
        <v>24000000</v>
      </c>
      <c r="C35" s="40">
        <v>25.516531070045332</v>
      </c>
      <c r="D35" s="41">
        <v>0.7</v>
      </c>
      <c r="E35" s="43">
        <v>69000000</v>
      </c>
      <c r="F35" s="44">
        <v>35.946983621710864</v>
      </c>
      <c r="G35" s="41">
        <v>0.5</v>
      </c>
      <c r="H35" s="39">
        <v>36000000</v>
      </c>
      <c r="I35" s="40">
        <v>42.116908623153179</v>
      </c>
      <c r="J35" s="41">
        <v>0.61799999999999999</v>
      </c>
      <c r="K35" s="39">
        <v>23000000</v>
      </c>
      <c r="L35" s="40">
        <v>47.640470579210195</v>
      </c>
      <c r="M35" s="41">
        <v>0.61599999999999999</v>
      </c>
      <c r="N35" s="39">
        <v>5600000</v>
      </c>
      <c r="O35" s="40">
        <v>51.125897406380439</v>
      </c>
      <c r="P35" s="41">
        <v>0.28399999999999997</v>
      </c>
      <c r="Q35" s="39">
        <v>31000000</v>
      </c>
      <c r="R35" s="40">
        <v>62.193858308571542</v>
      </c>
      <c r="S35" s="41">
        <v>0.03</v>
      </c>
      <c r="T35" s="39">
        <v>94000000</v>
      </c>
      <c r="U35" s="40">
        <v>70.64247586852791</v>
      </c>
      <c r="V35" s="41">
        <v>0.75</v>
      </c>
      <c r="W35" s="39"/>
      <c r="X35" s="40"/>
      <c r="Y35" s="41"/>
      <c r="Z35" s="39"/>
      <c r="AA35" s="40"/>
      <c r="AB35" s="41"/>
      <c r="AC35" s="39"/>
      <c r="AD35" s="40"/>
      <c r="AE35" s="41"/>
      <c r="AF35" s="36"/>
      <c r="AG35" s="36"/>
      <c r="AH35" s="36"/>
    </row>
    <row r="36" spans="1:34">
      <c r="B36" s="39">
        <v>22000000</v>
      </c>
      <c r="C36" s="40">
        <v>25.391000187961474</v>
      </c>
      <c r="D36" s="41">
        <v>0.65</v>
      </c>
      <c r="E36" s="39">
        <v>72000000</v>
      </c>
      <c r="F36" s="40">
        <v>35.882853284291151</v>
      </c>
      <c r="G36" s="41">
        <v>0.504</v>
      </c>
      <c r="H36" s="39">
        <v>24000000</v>
      </c>
      <c r="I36" s="40">
        <v>41.467815785012306</v>
      </c>
      <c r="J36" s="41">
        <v>0.41199999999999998</v>
      </c>
      <c r="K36" s="39">
        <v>6000000</v>
      </c>
      <c r="L36" s="40">
        <v>45.05277828573346</v>
      </c>
      <c r="M36" s="41">
        <v>0.09</v>
      </c>
      <c r="N36" s="39">
        <v>1111111.1111111112</v>
      </c>
      <c r="O36" s="40">
        <v>49.526709474065875</v>
      </c>
      <c r="P36" s="41">
        <v>0.89200000000000002</v>
      </c>
      <c r="Q36" s="39"/>
      <c r="R36" s="40"/>
      <c r="S36" s="41"/>
      <c r="T36" s="39">
        <v>144444.44444444444</v>
      </c>
      <c r="U36" s="40">
        <v>60.402444930382963</v>
      </c>
      <c r="V36" s="41">
        <v>0.63</v>
      </c>
      <c r="W36" s="39"/>
      <c r="X36" s="40"/>
      <c r="Y36" s="41"/>
      <c r="Z36" s="39"/>
      <c r="AA36" s="40"/>
      <c r="AB36" s="41"/>
      <c r="AC36" s="39"/>
      <c r="AD36" s="40"/>
      <c r="AE36" s="41"/>
      <c r="AF36" s="36"/>
      <c r="AG36" s="36"/>
      <c r="AH36" s="36"/>
    </row>
    <row r="37" spans="1:34">
      <c r="B37" s="39">
        <v>30000000</v>
      </c>
      <c r="C37" s="40">
        <v>25.838459164932694</v>
      </c>
      <c r="D37" s="41">
        <v>0.52</v>
      </c>
      <c r="E37" s="39">
        <v>44000000</v>
      </c>
      <c r="F37" s="40">
        <v>35.619818878457352</v>
      </c>
      <c r="G37" s="41">
        <v>0.65200000000000002</v>
      </c>
      <c r="H37" s="39">
        <v>1700000</v>
      </c>
      <c r="I37" s="40">
        <v>37.385353624820326</v>
      </c>
      <c r="J37" s="41">
        <v>0.192</v>
      </c>
      <c r="K37" s="39">
        <v>1333333.3333333333</v>
      </c>
      <c r="L37" s="40">
        <v>42.122319218986533</v>
      </c>
      <c r="M37" s="41">
        <v>0.22</v>
      </c>
      <c r="N37" s="39">
        <v>20000000</v>
      </c>
      <c r="O37" s="40">
        <v>50.766175408761256</v>
      </c>
      <c r="P37" s="41">
        <v>3.7999999999999999E-2</v>
      </c>
      <c r="Q37" s="39"/>
      <c r="R37" s="40"/>
      <c r="S37" s="41"/>
      <c r="T37" s="39"/>
      <c r="U37" s="40"/>
      <c r="V37" s="41"/>
      <c r="W37" s="39"/>
      <c r="X37" s="40"/>
      <c r="Y37" s="41"/>
      <c r="Z37" s="39"/>
      <c r="AA37" s="40"/>
      <c r="AB37" s="41"/>
      <c r="AC37" s="39"/>
      <c r="AD37" s="40"/>
      <c r="AE37" s="41"/>
      <c r="AF37" s="36"/>
      <c r="AG37" s="36"/>
      <c r="AH37" s="36"/>
    </row>
    <row r="38" spans="1:34">
      <c r="B38" s="39">
        <v>9000000</v>
      </c>
      <c r="C38" s="40">
        <v>24.101493570766486</v>
      </c>
      <c r="D38" s="41">
        <v>1.35</v>
      </c>
      <c r="E38" s="39">
        <v>75000000</v>
      </c>
      <c r="F38" s="40">
        <v>34.652240356149733</v>
      </c>
      <c r="G38" s="41">
        <v>0.71199999999999997</v>
      </c>
      <c r="H38" s="39">
        <v>40000000</v>
      </c>
      <c r="I38" s="40">
        <v>40.974168451037094</v>
      </c>
      <c r="J38" s="41">
        <v>0.53</v>
      </c>
      <c r="K38" s="39">
        <v>19000000</v>
      </c>
      <c r="L38" s="40">
        <v>46.22209596448068</v>
      </c>
      <c r="M38" s="41">
        <v>0.14000000000000001</v>
      </c>
      <c r="N38" s="39">
        <v>1400000</v>
      </c>
      <c r="O38" s="40">
        <v>51.029450886538285</v>
      </c>
      <c r="P38" s="41">
        <v>0.13</v>
      </c>
      <c r="Q38" s="39"/>
      <c r="R38" s="40"/>
      <c r="S38" s="41"/>
      <c r="T38" s="39"/>
      <c r="U38" s="40"/>
      <c r="V38" s="41"/>
      <c r="W38" s="39"/>
      <c r="X38" s="40"/>
      <c r="Y38" s="41"/>
      <c r="Z38" s="39"/>
      <c r="AA38" s="40"/>
      <c r="AB38" s="41"/>
      <c r="AC38" s="39"/>
      <c r="AD38" s="40"/>
      <c r="AE38" s="41"/>
      <c r="AF38" s="36"/>
      <c r="AG38" s="36"/>
      <c r="AH38" s="36"/>
    </row>
    <row r="39" spans="1:34">
      <c r="B39" s="39">
        <v>16000000</v>
      </c>
      <c r="C39" s="40">
        <v>24.931568569324174</v>
      </c>
      <c r="D39" s="41">
        <v>0.59</v>
      </c>
      <c r="E39" s="39">
        <v>49000000</v>
      </c>
      <c r="F39" s="40">
        <v>34.868206508326743</v>
      </c>
      <c r="G39" s="41">
        <v>0.63600000000000001</v>
      </c>
      <c r="H39" s="39">
        <v>26000000</v>
      </c>
      <c r="I39" s="40">
        <v>40.568646226467834</v>
      </c>
      <c r="J39" s="41">
        <v>0.254</v>
      </c>
      <c r="K39" s="39">
        <v>4599999.9999999991</v>
      </c>
      <c r="L39" s="40">
        <v>43.770280087637488</v>
      </c>
      <c r="M39" s="41">
        <v>5.3999999999999999E-2</v>
      </c>
      <c r="N39" s="39">
        <v>4700000</v>
      </c>
      <c r="O39" s="40">
        <v>50.324868939315124</v>
      </c>
      <c r="P39" s="41">
        <v>3.4000000000000002E-2</v>
      </c>
      <c r="Q39" s="39"/>
      <c r="R39" s="40"/>
      <c r="S39" s="41"/>
      <c r="T39" s="39"/>
      <c r="U39" s="40"/>
      <c r="V39" s="41"/>
      <c r="W39" s="39"/>
      <c r="X39" s="40"/>
      <c r="Y39" s="41"/>
      <c r="Z39" s="39"/>
      <c r="AA39" s="40"/>
      <c r="AB39" s="41"/>
      <c r="AC39" s="39"/>
      <c r="AD39" s="40"/>
      <c r="AE39" s="41"/>
      <c r="AF39" s="36"/>
      <c r="AG39" s="36"/>
      <c r="AH39" s="36"/>
    </row>
    <row r="40" spans="1:34">
      <c r="B40" s="39">
        <v>32000000</v>
      </c>
      <c r="C40" s="40">
        <v>25.931568569324174</v>
      </c>
      <c r="D40" s="41">
        <v>0.31</v>
      </c>
      <c r="E40" s="39">
        <v>40000000</v>
      </c>
      <c r="F40" s="40">
        <v>35.575424759098901</v>
      </c>
      <c r="G40" s="41">
        <v>1.034</v>
      </c>
      <c r="H40" s="39">
        <v>60000000</v>
      </c>
      <c r="I40" s="40">
        <v>42.482315354707417</v>
      </c>
      <c r="J40" s="41">
        <v>0.30399999999999999</v>
      </c>
      <c r="K40" s="39">
        <v>16000000</v>
      </c>
      <c r="L40" s="40">
        <v>47.482315354707417</v>
      </c>
      <c r="M40" s="41">
        <v>0.03</v>
      </c>
      <c r="N40" s="39">
        <v>440000</v>
      </c>
      <c r="O40" s="40">
        <v>50.619818878457352</v>
      </c>
      <c r="P40" s="41">
        <v>0.54800000000000004</v>
      </c>
      <c r="Q40" s="39"/>
      <c r="R40" s="40"/>
      <c r="S40" s="41"/>
      <c r="T40" s="39"/>
      <c r="U40" s="40"/>
      <c r="V40" s="41"/>
      <c r="W40" s="39"/>
      <c r="X40" s="40"/>
      <c r="Y40" s="41"/>
      <c r="Z40" s="39"/>
      <c r="AA40" s="40"/>
      <c r="AB40" s="41"/>
      <c r="AC40" s="39"/>
      <c r="AD40" s="40"/>
      <c r="AE40" s="41"/>
      <c r="AF40" s="36"/>
      <c r="AG40" s="36"/>
      <c r="AH40" s="36"/>
    </row>
    <row r="41" spans="1:34">
      <c r="B41" s="39">
        <v>44000000</v>
      </c>
      <c r="C41" s="40">
        <v>26.391000187961474</v>
      </c>
      <c r="D41" s="41">
        <v>0.69</v>
      </c>
      <c r="E41" s="39">
        <v>53000000</v>
      </c>
      <c r="F41" s="40">
        <v>36.44084873741204</v>
      </c>
      <c r="G41" s="41">
        <v>0.96599999999999997</v>
      </c>
      <c r="H41" s="39">
        <v>45000000</v>
      </c>
      <c r="I41" s="40">
        <v>42.932701833741717</v>
      </c>
      <c r="J41" s="41">
        <v>0.65200000000000002</v>
      </c>
      <c r="K41" s="39">
        <v>12000000</v>
      </c>
      <c r="L41" s="40">
        <v>47.517664334462872</v>
      </c>
      <c r="M41" s="41">
        <v>0.73199999999999998</v>
      </c>
      <c r="N41" s="39">
        <v>4800000</v>
      </c>
      <c r="O41" s="40">
        <v>54.102626835184026</v>
      </c>
      <c r="P41" s="41">
        <v>5.1999999999999998E-2</v>
      </c>
      <c r="Q41" s="39"/>
      <c r="R41" s="40"/>
      <c r="S41" s="41"/>
      <c r="T41" s="39"/>
      <c r="U41" s="40"/>
      <c r="V41" s="41"/>
      <c r="W41" s="39"/>
      <c r="X41" s="40"/>
      <c r="Y41" s="41"/>
      <c r="Z41" s="39"/>
      <c r="AA41" s="40"/>
      <c r="AB41" s="41"/>
      <c r="AC41" s="39"/>
      <c r="AD41" s="40"/>
      <c r="AE41" s="41"/>
      <c r="AF41" s="36"/>
      <c r="AG41" s="36"/>
      <c r="AH41" s="36"/>
    </row>
    <row r="42" spans="1:34">
      <c r="B42" s="39">
        <v>23000000</v>
      </c>
      <c r="C42" s="40">
        <v>25.455130525381186</v>
      </c>
      <c r="D42" s="41">
        <v>0.67</v>
      </c>
      <c r="E42" s="39">
        <v>55000000</v>
      </c>
      <c r="F42" s="40">
        <v>35.558418333793206</v>
      </c>
      <c r="G42" s="41">
        <v>0.74199999999999999</v>
      </c>
      <c r="H42" s="39">
        <v>49000000</v>
      </c>
      <c r="I42" s="40">
        <v>42.173128177908417</v>
      </c>
      <c r="J42" s="41">
        <v>0.32200000000000001</v>
      </c>
      <c r="K42" s="39">
        <v>4400000</v>
      </c>
      <c r="L42" s="40">
        <v>45.310631701658352</v>
      </c>
      <c r="M42" s="41">
        <v>0.14000000000000001</v>
      </c>
      <c r="N42" s="39">
        <v>48000000</v>
      </c>
      <c r="O42" s="40">
        <v>55.217522297266868</v>
      </c>
      <c r="P42" s="41">
        <v>0.76800000000000002</v>
      </c>
      <c r="Q42" s="39"/>
      <c r="R42" s="40"/>
      <c r="S42" s="41"/>
      <c r="T42" s="39"/>
      <c r="U42" s="40"/>
      <c r="V42" s="41"/>
      <c r="W42" s="39"/>
      <c r="X42" s="40"/>
      <c r="Y42" s="41"/>
      <c r="Z42" s="39"/>
      <c r="AA42" s="40"/>
      <c r="AB42" s="41"/>
      <c r="AC42" s="39"/>
      <c r="AD42" s="40"/>
      <c r="AE42" s="41"/>
      <c r="AF42" s="36"/>
      <c r="AG42" s="36"/>
      <c r="AH42" s="36"/>
    </row>
    <row r="43" spans="1:34">
      <c r="B43" s="39">
        <v>17000000</v>
      </c>
      <c r="C43" s="40">
        <v>25.019031410574513</v>
      </c>
      <c r="D43" s="41">
        <v>1.27</v>
      </c>
      <c r="E43" s="39">
        <v>91000000</v>
      </c>
      <c r="F43" s="40">
        <v>35.848754145660571</v>
      </c>
      <c r="G43" s="41">
        <v>0.94799999999999995</v>
      </c>
      <c r="H43" s="39">
        <v>72000000</v>
      </c>
      <c r="I43" s="40">
        <v>43.018679147102887</v>
      </c>
      <c r="J43" s="41">
        <v>0.86799999999999999</v>
      </c>
      <c r="K43" s="39">
        <v>77000000</v>
      </c>
      <c r="L43" s="40">
        <v>50.285465687797789</v>
      </c>
      <c r="M43" s="41">
        <v>0.44800000000000001</v>
      </c>
      <c r="N43" s="39">
        <v>31000000</v>
      </c>
      <c r="O43" s="40">
        <v>56.239661998184665</v>
      </c>
      <c r="P43" s="41">
        <v>0.16800000000000001</v>
      </c>
      <c r="Q43" s="39"/>
      <c r="R43" s="40"/>
      <c r="S43" s="41"/>
      <c r="T43" s="39"/>
      <c r="U43" s="40"/>
      <c r="V43" s="41"/>
      <c r="W43" s="39"/>
      <c r="X43" s="40"/>
      <c r="Y43" s="41"/>
      <c r="Z43" s="39"/>
      <c r="AA43" s="40"/>
      <c r="AB43" s="41"/>
      <c r="AC43" s="39"/>
      <c r="AD43" s="40"/>
      <c r="AE43" s="41"/>
      <c r="AF43" s="36"/>
      <c r="AG43" s="36"/>
      <c r="AH43" s="36"/>
    </row>
    <row r="44" spans="1:34">
      <c r="B44" s="36"/>
      <c r="C44" s="36"/>
      <c r="D44" s="36"/>
      <c r="E44" s="36"/>
      <c r="F44" s="36"/>
      <c r="G44" s="36"/>
      <c r="H44" s="36"/>
      <c r="I44" s="40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</row>
    <row r="45" spans="1:34">
      <c r="A45" s="32" t="s">
        <v>31</v>
      </c>
      <c r="B45" s="45">
        <f>AVERAGE(B4:B43)</f>
        <v>20055000</v>
      </c>
      <c r="C45" s="47">
        <f t="shared" ref="C45:AH45" si="0">AVERAGE(C4:C43)</f>
        <v>25.122183536171072</v>
      </c>
      <c r="D45" s="48">
        <f t="shared" si="0"/>
        <v>0.74424999999999997</v>
      </c>
      <c r="E45" s="45">
        <f t="shared" si="0"/>
        <v>58650000</v>
      </c>
      <c r="F45" s="47">
        <f t="shared" si="0"/>
        <v>35.100126695093323</v>
      </c>
      <c r="G45" s="48">
        <f t="shared" si="0"/>
        <v>0.76059999999999994</v>
      </c>
      <c r="H45" s="45">
        <f t="shared" si="0"/>
        <v>36722500</v>
      </c>
      <c r="I45" s="47">
        <f t="shared" si="0"/>
        <v>41.095551125392035</v>
      </c>
      <c r="J45" s="48">
        <f t="shared" si="0"/>
        <v>0.44314999999999999</v>
      </c>
      <c r="K45" s="45">
        <f t="shared" si="0"/>
        <v>16703333.333333332</v>
      </c>
      <c r="L45" s="47">
        <f t="shared" si="0"/>
        <v>45.880671520664492</v>
      </c>
      <c r="M45" s="48">
        <f t="shared" si="0"/>
        <v>0.26105</v>
      </c>
      <c r="N45" s="45">
        <f t="shared" si="0"/>
        <v>9808861.1111111101</v>
      </c>
      <c r="O45" s="47">
        <f t="shared" si="0"/>
        <v>51.457369028883328</v>
      </c>
      <c r="P45" s="48">
        <f t="shared" si="0"/>
        <v>0.31720000000000004</v>
      </c>
      <c r="Q45" s="45">
        <f t="shared" si="0"/>
        <v>42675347.222222224</v>
      </c>
      <c r="R45" s="47">
        <f t="shared" si="0"/>
        <v>60.313465122224272</v>
      </c>
      <c r="S45" s="48">
        <f t="shared" si="0"/>
        <v>0.68187500000000012</v>
      </c>
      <c r="T45" s="45">
        <f t="shared" si="0"/>
        <v>60617171.717171721</v>
      </c>
      <c r="U45" s="47">
        <f t="shared" si="0"/>
        <v>67.723330184811786</v>
      </c>
      <c r="V45" s="48">
        <f t="shared" si="0"/>
        <v>0.91151515151515161</v>
      </c>
      <c r="W45" s="45">
        <f t="shared" si="0"/>
        <v>71033333.333333328</v>
      </c>
      <c r="X45" s="47">
        <f t="shared" si="0"/>
        <v>75.056922829645302</v>
      </c>
      <c r="Y45" s="48">
        <f t="shared" si="0"/>
        <v>1.0029999999999997</v>
      </c>
      <c r="Z45" s="45">
        <f t="shared" si="0"/>
        <v>76566666.666666672</v>
      </c>
      <c r="AA45" s="47">
        <f t="shared" si="0"/>
        <v>82.27860998084266</v>
      </c>
      <c r="AB45" s="48">
        <f t="shared" si="0"/>
        <v>0.94266666666666643</v>
      </c>
      <c r="AC45" s="45">
        <f t="shared" si="0"/>
        <v>74266666.666666672</v>
      </c>
      <c r="AD45" s="47">
        <f t="shared" si="0"/>
        <v>89.367735204585628</v>
      </c>
      <c r="AE45" s="48">
        <f t="shared" si="0"/>
        <v>0.91033333333333333</v>
      </c>
      <c r="AF45" s="45">
        <f t="shared" si="0"/>
        <v>75964285.714285716</v>
      </c>
      <c r="AG45" s="47">
        <f t="shared" si="0"/>
        <v>96.745376868297768</v>
      </c>
      <c r="AH45" s="48">
        <f t="shared" si="0"/>
        <v>0.96535714285714291</v>
      </c>
    </row>
    <row r="46" spans="1:34">
      <c r="A46" s="32" t="s">
        <v>36</v>
      </c>
      <c r="B46">
        <f>COUNT(B4:B43)</f>
        <v>40</v>
      </c>
      <c r="C46">
        <f t="shared" ref="C46:AH46" si="1">COUNT(C4:C43)</f>
        <v>40</v>
      </c>
      <c r="D46">
        <f t="shared" si="1"/>
        <v>40</v>
      </c>
      <c r="E46">
        <f t="shared" si="1"/>
        <v>40</v>
      </c>
      <c r="F46">
        <f t="shared" si="1"/>
        <v>40</v>
      </c>
      <c r="G46">
        <f t="shared" si="1"/>
        <v>40</v>
      </c>
      <c r="H46">
        <f t="shared" si="1"/>
        <v>40</v>
      </c>
      <c r="I46">
        <f t="shared" si="1"/>
        <v>40</v>
      </c>
      <c r="J46">
        <f t="shared" si="1"/>
        <v>40</v>
      </c>
      <c r="K46">
        <f t="shared" si="1"/>
        <v>40</v>
      </c>
      <c r="L46">
        <f t="shared" si="1"/>
        <v>40</v>
      </c>
      <c r="M46">
        <f t="shared" si="1"/>
        <v>40</v>
      </c>
      <c r="N46">
        <f t="shared" si="1"/>
        <v>40</v>
      </c>
      <c r="O46">
        <f t="shared" si="1"/>
        <v>40</v>
      </c>
      <c r="P46">
        <f t="shared" si="1"/>
        <v>40</v>
      </c>
      <c r="Q46">
        <f t="shared" si="1"/>
        <v>32</v>
      </c>
      <c r="R46">
        <f t="shared" si="1"/>
        <v>32</v>
      </c>
      <c r="S46">
        <f t="shared" si="1"/>
        <v>32</v>
      </c>
      <c r="T46">
        <f t="shared" si="1"/>
        <v>33</v>
      </c>
      <c r="U46">
        <f t="shared" si="1"/>
        <v>33</v>
      </c>
      <c r="V46">
        <f t="shared" si="1"/>
        <v>33</v>
      </c>
      <c r="W46">
        <f t="shared" si="1"/>
        <v>30</v>
      </c>
      <c r="X46">
        <f t="shared" si="1"/>
        <v>30</v>
      </c>
      <c r="Y46">
        <f t="shared" si="1"/>
        <v>30</v>
      </c>
      <c r="Z46">
        <f t="shared" si="1"/>
        <v>30</v>
      </c>
      <c r="AA46">
        <f t="shared" si="1"/>
        <v>30</v>
      </c>
      <c r="AB46">
        <f t="shared" si="1"/>
        <v>30</v>
      </c>
      <c r="AC46">
        <f t="shared" si="1"/>
        <v>30</v>
      </c>
      <c r="AD46">
        <f t="shared" si="1"/>
        <v>30</v>
      </c>
      <c r="AE46">
        <f t="shared" si="1"/>
        <v>30</v>
      </c>
      <c r="AF46">
        <f t="shared" si="1"/>
        <v>28</v>
      </c>
      <c r="AG46">
        <f t="shared" si="1"/>
        <v>28</v>
      </c>
      <c r="AH46">
        <f t="shared" si="1"/>
        <v>28</v>
      </c>
    </row>
    <row r="47" spans="1:34">
      <c r="A47" s="32"/>
    </row>
    <row r="48" spans="1:34">
      <c r="A48" s="32"/>
    </row>
    <row r="49" spans="1:19">
      <c r="A49" s="32" t="s">
        <v>38</v>
      </c>
    </row>
    <row r="50" spans="1:19">
      <c r="B50" s="66" t="s">
        <v>33</v>
      </c>
      <c r="C50" s="66"/>
      <c r="D50" s="66"/>
      <c r="G50" s="66" t="s">
        <v>39</v>
      </c>
      <c r="H50" s="66"/>
      <c r="I50" s="66"/>
      <c r="R50" s="7"/>
      <c r="S50" s="3"/>
    </row>
    <row r="51" spans="1:19" s="35" customFormat="1">
      <c r="B51" s="49" t="s">
        <v>37</v>
      </c>
      <c r="C51" s="49" t="s">
        <v>31</v>
      </c>
      <c r="D51" s="49" t="s">
        <v>32</v>
      </c>
      <c r="E51" s="46"/>
      <c r="F51" s="46"/>
      <c r="G51" s="49" t="s">
        <v>37</v>
      </c>
      <c r="H51" s="49" t="s">
        <v>31</v>
      </c>
      <c r="I51" s="49" t="s">
        <v>32</v>
      </c>
    </row>
    <row r="52" spans="1:19">
      <c r="B52" s="47">
        <v>25.122183536171072</v>
      </c>
      <c r="C52" s="45">
        <v>20055000</v>
      </c>
      <c r="D52" s="45">
        <v>1407324.9310441643</v>
      </c>
      <c r="E52" s="45"/>
      <c r="F52" s="36"/>
      <c r="G52" s="47">
        <v>25.122183536171072</v>
      </c>
      <c r="H52" s="48">
        <v>0.74424999999999997</v>
      </c>
      <c r="I52" s="48">
        <v>4.0229928105635665E-2</v>
      </c>
      <c r="J52" s="9"/>
    </row>
    <row r="53" spans="1:19">
      <c r="B53" s="47">
        <v>35.100126695093323</v>
      </c>
      <c r="C53" s="45">
        <v>58650000</v>
      </c>
      <c r="D53" s="45">
        <v>2439143.9229621273</v>
      </c>
      <c r="E53" s="45"/>
      <c r="F53" s="36"/>
      <c r="G53" s="47">
        <v>35.100126695093323</v>
      </c>
      <c r="H53" s="48">
        <v>0.76059999999999994</v>
      </c>
      <c r="I53" s="48">
        <v>4.4005722238631487E-2</v>
      </c>
      <c r="J53" s="9"/>
    </row>
    <row r="54" spans="1:19">
      <c r="B54" s="47">
        <v>41.095551125392035</v>
      </c>
      <c r="C54" s="45">
        <v>36722500</v>
      </c>
      <c r="D54" s="45">
        <v>2319185.5541580506</v>
      </c>
      <c r="E54" s="45"/>
      <c r="F54" s="36"/>
      <c r="G54" s="47">
        <v>41.095551125392035</v>
      </c>
      <c r="H54" s="48">
        <v>0.44314999999999999</v>
      </c>
      <c r="I54" s="48">
        <v>3.4721004320521026E-2</v>
      </c>
      <c r="J54" s="9"/>
    </row>
    <row r="55" spans="1:19">
      <c r="B55" s="47">
        <v>45.880671520664492</v>
      </c>
      <c r="C55" s="45">
        <v>16703333.333333332</v>
      </c>
      <c r="D55" s="45">
        <v>2679179.9889341914</v>
      </c>
      <c r="E55" s="45"/>
      <c r="F55" s="36"/>
      <c r="G55" s="47">
        <v>45.880671520664492</v>
      </c>
      <c r="H55" s="48">
        <v>0.26105</v>
      </c>
      <c r="I55" s="48">
        <v>2.8556645236783102E-2</v>
      </c>
      <c r="J55" s="9"/>
    </row>
    <row r="56" spans="1:19">
      <c r="B56" s="47">
        <v>51.457369028883328</v>
      </c>
      <c r="C56" s="45">
        <v>9808861.1111111101</v>
      </c>
      <c r="D56" s="45">
        <v>2384031.4315360687</v>
      </c>
      <c r="E56" s="45"/>
      <c r="F56" s="36"/>
      <c r="G56" s="47">
        <v>51.457369028883328</v>
      </c>
      <c r="H56" s="48">
        <v>0.3085945945945946</v>
      </c>
      <c r="I56" s="48">
        <v>4.2748363849403517E-2</v>
      </c>
      <c r="J56" s="9"/>
    </row>
    <row r="57" spans="1:19">
      <c r="B57" s="47">
        <v>59.988211905077357</v>
      </c>
      <c r="C57" s="45">
        <v>40782539.682539679</v>
      </c>
      <c r="D57" s="45">
        <v>5105168.007523641</v>
      </c>
      <c r="E57" s="45"/>
      <c r="F57" s="36"/>
      <c r="G57" s="47">
        <v>59.988211905077357</v>
      </c>
      <c r="H57" s="48">
        <v>0.68187500000000012</v>
      </c>
      <c r="I57" s="48">
        <v>5.7307597980462553E-2</v>
      </c>
      <c r="J57" s="9"/>
    </row>
    <row r="58" spans="1:19">
      <c r="B58" s="47">
        <v>67.449463699094977</v>
      </c>
      <c r="C58" s="45">
        <v>58928431.37254902</v>
      </c>
      <c r="D58" s="45">
        <v>4689522.8505872041</v>
      </c>
      <c r="E58" s="45"/>
      <c r="F58" s="36"/>
      <c r="G58" s="47">
        <v>67.449463699094977</v>
      </c>
      <c r="H58" s="48">
        <v>0.91151515151515161</v>
      </c>
      <c r="I58" s="48">
        <v>5.0839768368376947E-2</v>
      </c>
      <c r="J58" s="9"/>
    </row>
    <row r="59" spans="1:19">
      <c r="B59" s="47">
        <v>74.961741500835728</v>
      </c>
      <c r="C59" s="45">
        <v>69322580.645161286</v>
      </c>
      <c r="D59" s="45">
        <v>4375244.9017228773</v>
      </c>
      <c r="E59" s="45"/>
      <c r="F59" s="36"/>
      <c r="G59" s="47">
        <v>74.961741500835728</v>
      </c>
      <c r="H59" s="48">
        <v>0.94031249999999988</v>
      </c>
      <c r="I59" s="48">
        <v>6.8331917008499402E-2</v>
      </c>
      <c r="J59" s="9"/>
    </row>
    <row r="60" spans="1:19">
      <c r="B60" s="47">
        <v>82.27860998084266</v>
      </c>
      <c r="C60" s="45">
        <v>76566666.666666672</v>
      </c>
      <c r="D60" s="45">
        <v>3263058.058435414</v>
      </c>
      <c r="E60" s="45"/>
      <c r="F60" s="36"/>
      <c r="G60" s="47">
        <v>82.27860998084266</v>
      </c>
      <c r="H60" s="48">
        <v>0.91225806451612879</v>
      </c>
      <c r="I60" s="48">
        <v>4.6731237227130622E-2</v>
      </c>
      <c r="J60" s="9"/>
    </row>
    <row r="61" spans="1:19">
      <c r="B61" s="47">
        <v>89.367735204585628</v>
      </c>
      <c r="C61" s="45">
        <v>74266666.666666672</v>
      </c>
      <c r="D61" s="45">
        <v>4374674.5910727764</v>
      </c>
      <c r="E61" s="45"/>
      <c r="F61" s="36"/>
      <c r="G61" s="47">
        <v>89.367735204585628</v>
      </c>
      <c r="H61" s="48">
        <v>0.91033333333333344</v>
      </c>
      <c r="I61" s="48">
        <v>4.6883282154664356E-2</v>
      </c>
      <c r="J61" s="9"/>
    </row>
    <row r="64" spans="1:19">
      <c r="C64" s="1"/>
      <c r="D64" s="1"/>
      <c r="N64" s="1"/>
    </row>
    <row r="65" spans="2:36">
      <c r="B65" s="1"/>
      <c r="C65" s="1"/>
      <c r="D65" s="1"/>
      <c r="E65" s="1"/>
      <c r="F65" s="2"/>
      <c r="G65" s="3"/>
      <c r="H65" s="3"/>
      <c r="I65" s="3"/>
      <c r="J65" s="4"/>
      <c r="K65" s="5"/>
      <c r="L65" s="6"/>
      <c r="M65" s="5"/>
      <c r="N65" s="6"/>
      <c r="O65" s="1"/>
      <c r="P65" s="1"/>
      <c r="Q65" s="2"/>
      <c r="R65" s="3"/>
      <c r="S65" s="7"/>
      <c r="T65" s="3"/>
      <c r="U65" s="3"/>
      <c r="W65" s="8"/>
    </row>
    <row r="66" spans="2:36">
      <c r="B66" s="1"/>
      <c r="C66" s="1"/>
      <c r="D66" s="1"/>
      <c r="E66" s="1"/>
      <c r="F66" s="2"/>
      <c r="G66" s="3"/>
      <c r="H66" s="3"/>
      <c r="I66" s="3"/>
      <c r="J66" s="4"/>
      <c r="K66" s="5"/>
      <c r="L66" s="6"/>
      <c r="M66" s="5"/>
      <c r="N66" s="6"/>
      <c r="O66" s="1"/>
      <c r="P66" s="1"/>
      <c r="Q66" s="2"/>
      <c r="R66" s="3"/>
      <c r="S66" s="9"/>
      <c r="T66" s="3"/>
      <c r="U66" s="3"/>
      <c r="W66" s="8"/>
      <c r="X66" s="7"/>
      <c r="Y66" s="7"/>
      <c r="Z66" s="7"/>
      <c r="AB66" s="8"/>
      <c r="AC66" s="9"/>
      <c r="AD66" s="9"/>
      <c r="AE66" s="9"/>
      <c r="AG66" s="8"/>
      <c r="AH66" s="7"/>
      <c r="AI66" s="7"/>
      <c r="AJ66" s="7"/>
    </row>
    <row r="67" spans="2:36">
      <c r="B67" s="1"/>
      <c r="C67" s="1"/>
      <c r="D67" s="1"/>
      <c r="E67" s="1"/>
      <c r="F67" s="2"/>
      <c r="G67" s="3"/>
      <c r="H67" s="3"/>
      <c r="I67" s="3"/>
      <c r="J67" s="4"/>
      <c r="K67" s="5"/>
      <c r="L67" s="6"/>
      <c r="M67" s="5"/>
      <c r="N67" s="6"/>
      <c r="O67" s="1"/>
      <c r="P67" s="1"/>
      <c r="Q67" s="2"/>
      <c r="R67" s="3"/>
      <c r="S67" s="9"/>
      <c r="T67" s="3"/>
      <c r="U67" s="3"/>
      <c r="W67" s="8"/>
      <c r="X67" s="7"/>
      <c r="Y67" s="7"/>
      <c r="Z67" s="7"/>
      <c r="AB67" s="8"/>
      <c r="AC67" s="9"/>
      <c r="AD67" s="9"/>
      <c r="AE67" s="9"/>
      <c r="AG67" s="8"/>
      <c r="AH67" s="7"/>
      <c r="AI67" s="7"/>
      <c r="AJ67" s="7"/>
    </row>
    <row r="68" spans="2:36">
      <c r="B68" s="1"/>
      <c r="C68" s="1"/>
      <c r="D68" s="1"/>
      <c r="E68" s="1"/>
      <c r="F68" s="2"/>
      <c r="G68" s="3"/>
      <c r="H68" s="3"/>
      <c r="I68" s="3"/>
      <c r="J68" s="4"/>
      <c r="K68" s="5"/>
      <c r="L68" s="6"/>
      <c r="M68" s="5"/>
      <c r="N68" s="6"/>
      <c r="O68" s="1"/>
      <c r="P68" s="1"/>
      <c r="Q68" s="2"/>
      <c r="R68" s="3"/>
      <c r="W68" s="8"/>
      <c r="X68" s="7"/>
      <c r="Y68" s="7"/>
      <c r="Z68" s="7"/>
      <c r="AB68" s="8"/>
      <c r="AC68" s="9"/>
      <c r="AD68" s="9"/>
      <c r="AE68" s="9"/>
      <c r="AG68" s="8"/>
      <c r="AH68" s="7"/>
      <c r="AI68" s="7"/>
      <c r="AJ68" s="7"/>
    </row>
    <row r="69" spans="2:36">
      <c r="B69" s="1"/>
      <c r="C69" s="1"/>
      <c r="D69" s="1"/>
      <c r="E69" s="1"/>
      <c r="F69" s="2"/>
      <c r="G69" s="3"/>
      <c r="H69" s="3"/>
      <c r="I69" s="3"/>
      <c r="J69" s="4"/>
      <c r="K69" s="5"/>
      <c r="L69" s="6"/>
      <c r="M69" s="5"/>
      <c r="N69" s="6"/>
      <c r="O69" s="1"/>
      <c r="P69" s="1"/>
      <c r="Q69" s="2"/>
      <c r="R69" s="3"/>
      <c r="S69" s="7"/>
      <c r="T69" s="3"/>
      <c r="U69" s="3"/>
      <c r="W69" s="8"/>
      <c r="X69" s="7"/>
      <c r="Y69" s="7"/>
      <c r="Z69" s="7"/>
      <c r="AB69" s="8"/>
      <c r="AC69" s="9"/>
      <c r="AD69" s="9"/>
      <c r="AE69" s="9"/>
      <c r="AG69" s="8"/>
      <c r="AH69" s="7"/>
      <c r="AI69" s="7"/>
      <c r="AJ69" s="7"/>
    </row>
    <row r="70" spans="2:36">
      <c r="B70" s="1"/>
      <c r="C70" s="1"/>
      <c r="D70" s="1"/>
      <c r="E70" s="1"/>
      <c r="F70" s="2"/>
      <c r="G70" s="3"/>
      <c r="H70" s="3"/>
      <c r="I70" s="3"/>
      <c r="J70" s="4"/>
      <c r="K70" s="5"/>
      <c r="L70" s="6"/>
      <c r="M70" s="5"/>
      <c r="N70" s="6"/>
      <c r="O70" s="1"/>
      <c r="P70" s="1"/>
      <c r="Q70" s="2"/>
      <c r="R70" s="3"/>
      <c r="W70" s="8"/>
      <c r="X70" s="7"/>
      <c r="Y70" s="7"/>
      <c r="Z70" s="7"/>
      <c r="AB70" s="8"/>
      <c r="AC70" s="9"/>
      <c r="AD70" s="9"/>
      <c r="AE70" s="9"/>
      <c r="AG70" s="8"/>
      <c r="AH70" s="7"/>
      <c r="AI70" s="7"/>
      <c r="AJ70" s="7"/>
    </row>
    <row r="71" spans="2:36">
      <c r="B71" s="1"/>
      <c r="C71" s="1"/>
      <c r="D71" s="1"/>
      <c r="E71" s="1"/>
      <c r="F71" s="2"/>
      <c r="G71" s="3"/>
      <c r="H71" s="3"/>
      <c r="I71" s="3"/>
      <c r="J71" s="4"/>
      <c r="K71" s="5"/>
      <c r="L71" s="6"/>
      <c r="M71" s="5"/>
      <c r="N71" s="6"/>
      <c r="O71" s="1"/>
      <c r="P71" s="1"/>
      <c r="Q71" s="2"/>
      <c r="R71" s="3"/>
      <c r="W71" s="8"/>
      <c r="X71" s="7"/>
      <c r="Y71" s="7"/>
      <c r="Z71" s="7"/>
      <c r="AB71" s="8"/>
      <c r="AC71" s="9"/>
      <c r="AD71" s="9"/>
      <c r="AE71" s="9"/>
      <c r="AG71" s="8"/>
      <c r="AH71" s="7"/>
      <c r="AI71" s="7"/>
      <c r="AJ71" s="7"/>
    </row>
    <row r="72" spans="2:36">
      <c r="B72" s="1"/>
      <c r="C72" s="1"/>
      <c r="D72" s="1"/>
      <c r="E72" s="1"/>
      <c r="F72" s="2"/>
      <c r="G72" s="3"/>
      <c r="H72" s="3"/>
      <c r="I72" s="3"/>
      <c r="J72" s="4"/>
      <c r="K72" s="5"/>
      <c r="L72" s="6"/>
      <c r="M72" s="5"/>
      <c r="N72" s="6"/>
      <c r="O72" s="1"/>
      <c r="P72" s="1"/>
      <c r="Q72" s="2"/>
      <c r="R72" s="3"/>
      <c r="W72" s="8"/>
      <c r="X72" s="7"/>
      <c r="Y72" s="7"/>
      <c r="Z72" s="7"/>
      <c r="AB72" s="8"/>
      <c r="AC72" s="9"/>
      <c r="AD72" s="9"/>
      <c r="AE72" s="9"/>
      <c r="AG72" s="8"/>
      <c r="AH72" s="7"/>
      <c r="AI72" s="7"/>
      <c r="AJ72" s="7"/>
    </row>
    <row r="73" spans="2:36">
      <c r="B73" s="1"/>
      <c r="C73" s="1"/>
      <c r="D73" s="1"/>
      <c r="E73" s="1"/>
      <c r="F73" s="2"/>
      <c r="G73" s="3"/>
      <c r="H73" s="3"/>
      <c r="I73" s="3"/>
      <c r="J73" s="4"/>
      <c r="K73" s="5"/>
      <c r="L73" s="6"/>
      <c r="M73" s="5"/>
      <c r="N73" s="6"/>
      <c r="O73" s="1"/>
      <c r="P73" s="1"/>
      <c r="Q73" s="2"/>
      <c r="R73" s="3"/>
      <c r="W73" s="8"/>
      <c r="X73" s="7"/>
      <c r="Y73" s="7"/>
      <c r="Z73" s="7"/>
      <c r="AB73" s="8"/>
      <c r="AC73" s="9"/>
      <c r="AD73" s="9"/>
      <c r="AE73" s="9"/>
      <c r="AG73" s="8"/>
      <c r="AH73" s="7"/>
      <c r="AI73" s="7"/>
      <c r="AJ73" s="7"/>
    </row>
    <row r="74" spans="2:36">
      <c r="B74" s="1"/>
      <c r="C74" s="1"/>
      <c r="D74" s="1"/>
      <c r="E74" s="1"/>
      <c r="F74" s="2"/>
      <c r="G74" s="3"/>
      <c r="H74" s="3"/>
      <c r="I74" s="3"/>
      <c r="J74" s="4"/>
      <c r="K74" s="5"/>
      <c r="L74" s="6"/>
      <c r="M74" s="5"/>
      <c r="N74" s="6"/>
      <c r="O74" s="1"/>
      <c r="P74" s="1"/>
      <c r="Q74" s="2"/>
      <c r="R74" s="3"/>
      <c r="W74" s="8"/>
      <c r="X74" s="7"/>
      <c r="Y74" s="7"/>
      <c r="Z74" s="7"/>
      <c r="AB74" s="8"/>
      <c r="AC74" s="9"/>
      <c r="AD74" s="9"/>
      <c r="AE74" s="9"/>
      <c r="AG74" s="8"/>
      <c r="AH74" s="7"/>
      <c r="AI74" s="7"/>
      <c r="AJ74" s="7"/>
    </row>
    <row r="75" spans="2:36">
      <c r="B75" s="1"/>
      <c r="C75" s="1"/>
      <c r="D75" s="1"/>
      <c r="E75" s="1"/>
      <c r="F75" s="2"/>
      <c r="G75" s="3"/>
      <c r="H75" s="3"/>
      <c r="I75" s="3"/>
      <c r="J75" s="4"/>
      <c r="K75" s="5"/>
      <c r="L75" s="6"/>
      <c r="M75" s="5"/>
      <c r="N75" s="6"/>
      <c r="O75" s="1"/>
      <c r="P75" s="1"/>
      <c r="Q75" s="2"/>
      <c r="R75" s="3"/>
      <c r="W75" s="8"/>
      <c r="X75" s="7"/>
      <c r="Y75" s="7"/>
      <c r="Z75" s="7"/>
      <c r="AB75" s="8"/>
      <c r="AC75" s="9"/>
      <c r="AD75" s="9"/>
      <c r="AE75" s="9"/>
      <c r="AG75" s="8"/>
      <c r="AH75" s="7"/>
      <c r="AI75" s="7"/>
      <c r="AJ75" s="7"/>
    </row>
    <row r="76" spans="2:36">
      <c r="B76" s="1"/>
      <c r="C76" s="1"/>
      <c r="D76" s="1"/>
      <c r="E76" s="1"/>
      <c r="F76" s="2"/>
      <c r="G76" s="3"/>
      <c r="H76" s="3"/>
      <c r="I76" s="3"/>
      <c r="J76" s="4"/>
      <c r="K76" s="5"/>
      <c r="L76" s="6"/>
      <c r="M76" s="5"/>
      <c r="N76" s="6"/>
      <c r="O76" s="1"/>
      <c r="P76" s="1"/>
      <c r="Q76" s="2"/>
      <c r="R76" s="3"/>
    </row>
    <row r="77" spans="2:36">
      <c r="B77" s="1"/>
      <c r="C77" s="1"/>
      <c r="D77" s="1"/>
      <c r="E77" s="1"/>
      <c r="F77" s="2"/>
      <c r="G77" s="3"/>
      <c r="H77" s="3"/>
      <c r="I77" s="3"/>
      <c r="J77" s="4"/>
      <c r="K77" s="5"/>
      <c r="L77" s="6"/>
      <c r="M77" s="5"/>
      <c r="N77" s="6"/>
      <c r="O77" s="1"/>
      <c r="P77" s="1"/>
      <c r="Q77" s="2"/>
      <c r="R77" s="3"/>
    </row>
    <row r="78" spans="2:36">
      <c r="B78" s="1"/>
      <c r="C78" s="1"/>
      <c r="D78" s="1"/>
      <c r="E78" s="1"/>
      <c r="F78" s="2"/>
      <c r="G78" s="3"/>
      <c r="H78" s="3"/>
      <c r="I78" s="3"/>
      <c r="J78" s="4"/>
      <c r="K78" s="5"/>
      <c r="L78" s="6"/>
      <c r="M78" s="5"/>
      <c r="N78" s="6"/>
      <c r="O78" s="1"/>
      <c r="P78" s="1"/>
      <c r="Q78" s="2"/>
      <c r="R78" s="3"/>
    </row>
    <row r="79" spans="2:36">
      <c r="B79" s="1"/>
      <c r="C79" s="1"/>
      <c r="D79" s="1"/>
      <c r="E79" s="1"/>
      <c r="F79" s="2"/>
      <c r="G79" s="3"/>
      <c r="H79" s="3"/>
      <c r="I79" s="3"/>
      <c r="J79" s="4"/>
      <c r="K79" s="5"/>
      <c r="L79" s="6"/>
      <c r="M79" s="5"/>
      <c r="N79" s="6"/>
      <c r="O79" s="1"/>
      <c r="P79" s="1"/>
      <c r="Q79" s="2"/>
      <c r="R79" s="3"/>
    </row>
    <row r="80" spans="2:36">
      <c r="B80" s="1"/>
      <c r="C80" s="1"/>
      <c r="D80" s="1"/>
      <c r="E80" s="1"/>
      <c r="F80" s="2"/>
      <c r="G80" s="3"/>
      <c r="H80" s="3"/>
      <c r="I80" s="3"/>
      <c r="J80" s="4"/>
      <c r="K80" s="5"/>
      <c r="L80" s="6"/>
      <c r="M80" s="5"/>
      <c r="N80" s="6"/>
      <c r="O80" s="1"/>
      <c r="P80" s="1"/>
      <c r="Q80" s="2"/>
      <c r="R80" s="3"/>
    </row>
    <row r="81" spans="2:18">
      <c r="B81" s="1"/>
      <c r="C81" s="1"/>
      <c r="D81" s="1"/>
      <c r="E81" s="1"/>
      <c r="F81" s="2"/>
      <c r="G81" s="3"/>
      <c r="H81" s="3"/>
      <c r="I81" s="3"/>
      <c r="J81" s="4"/>
      <c r="K81" s="5"/>
      <c r="L81" s="6"/>
      <c r="M81" s="5"/>
      <c r="N81" s="6"/>
      <c r="O81" s="1"/>
      <c r="P81" s="1"/>
      <c r="Q81" s="2"/>
      <c r="R81" s="3"/>
    </row>
    <row r="82" spans="2:18">
      <c r="B82" s="1"/>
      <c r="C82" s="1"/>
      <c r="D82" s="1"/>
      <c r="E82" s="1"/>
      <c r="F82" s="2"/>
      <c r="G82" s="3"/>
      <c r="H82" s="3"/>
      <c r="I82" s="3"/>
      <c r="J82" s="4"/>
      <c r="K82" s="5"/>
      <c r="L82" s="6"/>
      <c r="M82" s="5"/>
      <c r="N82" s="6"/>
      <c r="O82" s="1"/>
      <c r="P82" s="1"/>
      <c r="Q82" s="2"/>
      <c r="R82" s="3"/>
    </row>
    <row r="83" spans="2:18">
      <c r="B83" s="1"/>
      <c r="C83" s="1"/>
      <c r="D83" s="1"/>
      <c r="E83" s="1"/>
      <c r="F83" s="2"/>
      <c r="G83" s="3"/>
      <c r="H83" s="3"/>
      <c r="I83" s="3"/>
      <c r="J83" s="4"/>
      <c r="K83" s="5"/>
      <c r="L83" s="6"/>
      <c r="M83" s="5"/>
      <c r="N83" s="6"/>
      <c r="O83" s="1"/>
      <c r="P83" s="1"/>
      <c r="Q83" s="2"/>
      <c r="R83" s="3"/>
    </row>
    <row r="84" spans="2:18">
      <c r="B84" s="1"/>
      <c r="C84" s="1"/>
      <c r="D84" s="1"/>
      <c r="E84" s="1"/>
      <c r="F84" s="2"/>
      <c r="G84" s="3"/>
      <c r="H84" s="3"/>
      <c r="I84" s="3"/>
      <c r="J84" s="4"/>
      <c r="K84" s="5"/>
      <c r="L84" s="6"/>
      <c r="M84" s="5"/>
      <c r="N84" s="6"/>
      <c r="O84" s="1"/>
      <c r="P84" s="1"/>
      <c r="Q84" s="2"/>
      <c r="R84" s="3"/>
    </row>
    <row r="85" spans="2:18">
      <c r="B85" s="1"/>
      <c r="C85" s="1"/>
      <c r="D85" s="1"/>
      <c r="E85" s="1"/>
      <c r="F85" s="2"/>
      <c r="G85" s="3"/>
      <c r="H85" s="3"/>
      <c r="I85" s="3"/>
      <c r="J85" s="4"/>
      <c r="K85" s="5"/>
      <c r="L85" s="6"/>
      <c r="M85" s="5"/>
      <c r="N85" s="6"/>
      <c r="O85" s="1"/>
      <c r="P85" s="1"/>
      <c r="Q85" s="2"/>
      <c r="R85" s="3"/>
    </row>
    <row r="86" spans="2:18">
      <c r="B86" s="1"/>
      <c r="C86" s="1"/>
      <c r="D86" s="1"/>
      <c r="E86" s="1"/>
      <c r="F86" s="2"/>
      <c r="G86" s="3"/>
      <c r="H86" s="3"/>
      <c r="I86" s="3"/>
      <c r="J86" s="4"/>
      <c r="K86" s="5"/>
      <c r="L86" s="6"/>
      <c r="M86" s="5"/>
      <c r="N86" s="6"/>
      <c r="O86" s="1"/>
      <c r="P86" s="1"/>
      <c r="Q86" s="2"/>
      <c r="R86" s="3"/>
    </row>
    <row r="87" spans="2:18">
      <c r="B87" s="1"/>
      <c r="C87" s="1"/>
      <c r="D87" s="1"/>
      <c r="E87" s="1"/>
      <c r="F87" s="2"/>
      <c r="G87" s="3"/>
      <c r="H87" s="3"/>
      <c r="I87" s="3"/>
      <c r="J87" s="4"/>
      <c r="K87" s="5"/>
      <c r="L87" s="6"/>
      <c r="M87" s="5"/>
      <c r="N87" s="6"/>
      <c r="O87" s="1"/>
      <c r="P87" s="1"/>
      <c r="Q87" s="2"/>
      <c r="R87" s="3"/>
    </row>
    <row r="88" spans="2:18">
      <c r="B88" s="1"/>
      <c r="C88" s="1"/>
      <c r="D88" s="1"/>
      <c r="E88" s="1"/>
      <c r="F88" s="2"/>
      <c r="G88" s="3"/>
      <c r="H88" s="3"/>
      <c r="I88" s="3"/>
      <c r="J88" s="4"/>
      <c r="K88" s="5"/>
      <c r="L88" s="6"/>
      <c r="M88" s="5"/>
      <c r="N88" s="6"/>
      <c r="O88" s="1"/>
      <c r="P88" s="1"/>
      <c r="Q88" s="2"/>
      <c r="R88" s="3"/>
    </row>
    <row r="89" spans="2:18">
      <c r="B89" s="1"/>
      <c r="C89" s="1"/>
      <c r="D89" s="1"/>
      <c r="E89" s="1"/>
      <c r="F89" s="2"/>
      <c r="G89" s="3"/>
      <c r="H89" s="3"/>
      <c r="I89" s="3"/>
      <c r="J89" s="4"/>
      <c r="K89" s="5"/>
      <c r="L89" s="6"/>
      <c r="M89" s="5"/>
      <c r="N89" s="6"/>
      <c r="O89" s="1"/>
      <c r="P89" s="1"/>
      <c r="Q89" s="2"/>
      <c r="R89" s="3"/>
    </row>
    <row r="90" spans="2:18">
      <c r="B90" s="1"/>
      <c r="C90" s="1"/>
      <c r="D90" s="1"/>
      <c r="E90" s="1"/>
      <c r="F90" s="2"/>
      <c r="G90" s="3"/>
      <c r="H90" s="3"/>
      <c r="I90" s="3"/>
      <c r="J90" s="4"/>
      <c r="K90" s="5"/>
      <c r="L90" s="6"/>
      <c r="M90" s="5"/>
      <c r="N90" s="6"/>
      <c r="O90" s="1"/>
      <c r="P90" s="1"/>
      <c r="Q90" s="2"/>
      <c r="R90" s="3"/>
    </row>
    <row r="91" spans="2:18">
      <c r="B91" s="1"/>
      <c r="C91" s="1"/>
      <c r="D91" s="1"/>
      <c r="E91" s="1"/>
      <c r="F91" s="2"/>
      <c r="G91" s="3"/>
      <c r="H91" s="3"/>
      <c r="I91" s="3"/>
      <c r="J91" s="4"/>
      <c r="K91" s="5"/>
      <c r="L91" s="6"/>
      <c r="M91" s="5"/>
      <c r="N91" s="6"/>
      <c r="O91" s="1"/>
      <c r="P91" s="1"/>
      <c r="Q91" s="2"/>
      <c r="R91" s="3"/>
    </row>
    <row r="92" spans="2:18">
      <c r="B92" s="1"/>
      <c r="C92" s="1"/>
      <c r="D92" s="1"/>
      <c r="E92" s="1"/>
      <c r="F92" s="2"/>
      <c r="G92" s="3"/>
      <c r="H92" s="3"/>
      <c r="I92" s="3"/>
      <c r="J92" s="4"/>
      <c r="K92" s="5"/>
      <c r="L92" s="6"/>
      <c r="M92" s="5"/>
      <c r="N92" s="6"/>
      <c r="O92" s="1"/>
      <c r="P92" s="1"/>
      <c r="Q92" s="2"/>
      <c r="R92" s="3"/>
    </row>
    <row r="93" spans="2:18">
      <c r="B93" s="1"/>
      <c r="C93" s="1"/>
      <c r="D93" s="1"/>
      <c r="E93" s="1"/>
      <c r="F93" s="2"/>
      <c r="G93" s="3"/>
      <c r="H93" s="3"/>
      <c r="I93" s="3"/>
      <c r="J93" s="4"/>
      <c r="K93" s="5"/>
      <c r="L93" s="6"/>
      <c r="M93" s="5"/>
      <c r="N93" s="6"/>
      <c r="O93" s="1"/>
      <c r="P93" s="1"/>
      <c r="Q93" s="2"/>
      <c r="R93" s="3"/>
    </row>
    <row r="94" spans="2:18">
      <c r="B94" s="1"/>
      <c r="C94" s="1"/>
      <c r="D94" s="1"/>
      <c r="E94" s="1"/>
      <c r="F94" s="2"/>
      <c r="G94" s="3"/>
      <c r="H94" s="3"/>
      <c r="I94" s="3"/>
      <c r="J94" s="4"/>
      <c r="K94" s="5"/>
      <c r="L94" s="6"/>
      <c r="M94" s="5"/>
      <c r="N94" s="6"/>
      <c r="O94" s="1"/>
      <c r="P94" s="1"/>
      <c r="Q94" s="2"/>
      <c r="R94" s="3"/>
    </row>
    <row r="95" spans="2:18">
      <c r="B95" s="1"/>
      <c r="C95" s="1"/>
      <c r="D95" s="1"/>
      <c r="E95" s="1"/>
      <c r="F95" s="2"/>
      <c r="G95" s="3"/>
      <c r="H95" s="3"/>
      <c r="I95" s="3"/>
      <c r="J95" s="4"/>
      <c r="K95" s="5"/>
      <c r="L95" s="6"/>
      <c r="M95" s="5"/>
      <c r="N95" s="6"/>
      <c r="O95" s="1"/>
      <c r="P95" s="1"/>
      <c r="Q95" s="2"/>
      <c r="R95" s="3"/>
    </row>
    <row r="96" spans="2:18">
      <c r="B96" s="1"/>
      <c r="C96" s="1"/>
      <c r="D96" s="1"/>
      <c r="E96" s="1"/>
      <c r="F96" s="2"/>
      <c r="G96" s="3"/>
      <c r="H96" s="3"/>
      <c r="I96" s="3"/>
      <c r="J96" s="4"/>
      <c r="K96" s="5"/>
      <c r="L96" s="6"/>
      <c r="M96" s="5"/>
      <c r="N96" s="6"/>
      <c r="O96" s="1"/>
      <c r="P96" s="1"/>
      <c r="Q96" s="2"/>
      <c r="R96" s="3"/>
    </row>
    <row r="97" spans="2:19">
      <c r="B97" s="1"/>
      <c r="C97" s="1"/>
      <c r="D97" s="1"/>
      <c r="E97" s="1"/>
      <c r="F97" s="2"/>
      <c r="G97" s="3"/>
      <c r="H97" s="3"/>
      <c r="I97" s="3"/>
      <c r="J97" s="4"/>
      <c r="K97" s="5"/>
      <c r="L97" s="6"/>
      <c r="M97" s="5"/>
      <c r="N97" s="6"/>
      <c r="O97" s="1"/>
      <c r="P97" s="1"/>
      <c r="Q97" s="2"/>
      <c r="R97" s="3"/>
    </row>
    <row r="98" spans="2:19">
      <c r="B98" s="1"/>
      <c r="C98" s="1"/>
      <c r="D98" s="1"/>
      <c r="E98" s="1"/>
      <c r="F98" s="2"/>
      <c r="G98" s="3"/>
      <c r="H98" s="3"/>
      <c r="I98" s="3"/>
      <c r="J98" s="4"/>
      <c r="K98" s="5"/>
      <c r="L98" s="6"/>
      <c r="M98" s="5"/>
      <c r="N98" s="6"/>
      <c r="O98" s="1"/>
      <c r="P98" s="1"/>
      <c r="Q98" s="2"/>
      <c r="R98" s="3"/>
    </row>
    <row r="99" spans="2:19">
      <c r="B99" s="1"/>
      <c r="C99" s="1"/>
      <c r="D99" s="1"/>
      <c r="E99" s="1"/>
      <c r="F99" s="2"/>
      <c r="G99" s="3"/>
      <c r="H99" s="3"/>
      <c r="I99" s="3"/>
      <c r="J99" s="4"/>
      <c r="K99" s="5"/>
      <c r="L99" s="6"/>
      <c r="M99" s="5"/>
      <c r="N99" s="6"/>
      <c r="O99" s="1"/>
      <c r="P99" s="1"/>
      <c r="Q99" s="2"/>
      <c r="R99" s="3"/>
    </row>
    <row r="100" spans="2:19">
      <c r="B100" s="1"/>
      <c r="C100" s="1"/>
      <c r="D100" s="1"/>
      <c r="E100" s="1"/>
      <c r="F100" s="2"/>
      <c r="G100" s="3"/>
      <c r="H100" s="3"/>
      <c r="I100" s="3"/>
      <c r="J100" s="4"/>
      <c r="K100" s="5"/>
      <c r="L100" s="6"/>
      <c r="M100" s="5"/>
      <c r="N100" s="6"/>
      <c r="O100" s="1"/>
      <c r="P100" s="1"/>
      <c r="Q100" s="2"/>
      <c r="R100" s="3"/>
    </row>
    <row r="101" spans="2:19">
      <c r="B101" s="1"/>
      <c r="C101" s="1"/>
      <c r="D101" s="1"/>
      <c r="E101" s="1"/>
      <c r="F101" s="2"/>
      <c r="G101" s="3"/>
      <c r="H101" s="3"/>
      <c r="I101" s="3"/>
      <c r="J101" s="4"/>
      <c r="K101" s="5"/>
      <c r="L101" s="6"/>
      <c r="M101" s="5"/>
      <c r="N101" s="6"/>
      <c r="O101" s="1"/>
      <c r="P101" s="1"/>
      <c r="Q101" s="2"/>
      <c r="R101" s="3"/>
    </row>
    <row r="102" spans="2:19">
      <c r="B102" s="1"/>
      <c r="C102" s="1"/>
      <c r="D102" s="1"/>
      <c r="E102" s="1"/>
      <c r="F102" s="2"/>
      <c r="G102" s="3"/>
      <c r="H102" s="3"/>
      <c r="I102" s="3"/>
      <c r="J102" s="4"/>
      <c r="K102" s="5"/>
      <c r="L102" s="6"/>
      <c r="M102" s="5"/>
      <c r="N102" s="6"/>
      <c r="O102" s="1"/>
      <c r="P102" s="1"/>
      <c r="Q102" s="2"/>
      <c r="R102" s="3"/>
    </row>
    <row r="103" spans="2:19">
      <c r="B103" s="1"/>
      <c r="C103" s="1"/>
      <c r="D103" s="1"/>
      <c r="E103" s="1"/>
      <c r="F103" s="2"/>
      <c r="G103" s="3"/>
      <c r="H103" s="3"/>
      <c r="I103" s="3"/>
      <c r="J103" s="4"/>
      <c r="K103" s="5"/>
      <c r="L103" s="6"/>
      <c r="M103" s="5"/>
      <c r="N103" s="6"/>
      <c r="O103" s="1"/>
      <c r="P103" s="1"/>
      <c r="Q103" s="2"/>
      <c r="R103" s="3"/>
    </row>
    <row r="104" spans="2:19">
      <c r="B104" s="1"/>
      <c r="C104" s="1"/>
      <c r="D104" s="1"/>
      <c r="E104" s="1"/>
      <c r="F104" s="2"/>
      <c r="G104" s="3"/>
      <c r="H104" s="3"/>
      <c r="I104" s="3"/>
      <c r="J104" s="4"/>
      <c r="K104" s="5"/>
      <c r="L104" s="6"/>
      <c r="M104" s="5"/>
      <c r="N104" s="6"/>
      <c r="O104" s="1"/>
      <c r="P104" s="1"/>
      <c r="Q104" s="2"/>
      <c r="R104" s="3"/>
    </row>
    <row r="105" spans="2:19">
      <c r="B105" s="1"/>
      <c r="C105" s="1"/>
      <c r="D105" s="1"/>
      <c r="E105" s="1"/>
      <c r="F105" s="2"/>
      <c r="G105" s="3"/>
      <c r="H105" s="3"/>
      <c r="I105" s="3"/>
      <c r="J105" s="4"/>
      <c r="K105" s="5"/>
      <c r="L105" s="6"/>
      <c r="M105" s="5"/>
      <c r="N105" s="1"/>
      <c r="O105" s="1"/>
      <c r="P105" s="1"/>
      <c r="Q105" s="2"/>
      <c r="R105" s="3"/>
    </row>
    <row r="108" spans="2:19">
      <c r="Q108" s="7"/>
      <c r="R108" s="3"/>
      <c r="S108" s="3"/>
    </row>
    <row r="110" spans="2:19">
      <c r="Q110" s="9"/>
      <c r="R110" s="3"/>
      <c r="S110" s="3"/>
    </row>
    <row r="112" spans="2:19">
      <c r="Q112" s="7"/>
      <c r="R112" s="3"/>
      <c r="S112" s="3"/>
    </row>
    <row r="116" spans="2:30">
      <c r="B116" s="1"/>
      <c r="C116" s="1"/>
      <c r="D116" s="1"/>
      <c r="E116" s="1"/>
      <c r="F116" s="3"/>
      <c r="G116" s="3"/>
      <c r="H116" s="4"/>
      <c r="I116" s="5"/>
      <c r="J116" s="6"/>
      <c r="K116" s="5"/>
      <c r="L116" s="6"/>
      <c r="M116" s="1"/>
      <c r="N116" s="1"/>
      <c r="O116" s="2"/>
      <c r="P116" s="3"/>
      <c r="Q116" s="7"/>
      <c r="R116" s="3"/>
      <c r="S116" s="3"/>
      <c r="W116" s="9"/>
      <c r="X116" s="9"/>
      <c r="Z116" s="9"/>
      <c r="AA116" s="9"/>
      <c r="AC116" s="9"/>
      <c r="AD116" s="9"/>
    </row>
    <row r="117" spans="2:30">
      <c r="B117" s="1"/>
      <c r="C117" s="1"/>
      <c r="D117" s="1"/>
      <c r="E117" s="1"/>
      <c r="F117" s="3"/>
      <c r="G117" s="3"/>
      <c r="H117" s="4"/>
      <c r="I117" s="5"/>
      <c r="J117" s="6"/>
      <c r="K117" s="5"/>
      <c r="L117" s="6"/>
      <c r="M117" s="1"/>
      <c r="N117" s="1"/>
      <c r="O117" s="2"/>
      <c r="P117" s="3"/>
      <c r="Q117" s="9"/>
      <c r="R117" s="3"/>
      <c r="S117" s="3"/>
      <c r="W117" s="9"/>
      <c r="X117" s="9"/>
      <c r="Z117" s="9"/>
      <c r="AA117" s="9"/>
    </row>
    <row r="118" spans="2:30">
      <c r="B118" s="1"/>
      <c r="C118" s="1"/>
      <c r="D118" s="1"/>
      <c r="E118" s="1"/>
      <c r="F118" s="3"/>
      <c r="G118" s="3"/>
      <c r="H118" s="4"/>
      <c r="I118" s="5"/>
      <c r="J118" s="6"/>
      <c r="K118" s="5"/>
      <c r="L118" s="6"/>
      <c r="M118" s="1"/>
      <c r="N118" s="1"/>
      <c r="O118" s="2"/>
      <c r="P118" s="3"/>
      <c r="R118" s="1"/>
      <c r="S118" s="1"/>
      <c r="W118" s="9"/>
      <c r="X118" s="9"/>
      <c r="Z118" s="9"/>
      <c r="AA118" s="9"/>
    </row>
    <row r="119" spans="2:30">
      <c r="B119" s="1"/>
      <c r="C119" s="1"/>
      <c r="D119" s="1"/>
      <c r="E119" s="1"/>
      <c r="F119" s="3"/>
      <c r="G119" s="3"/>
      <c r="H119" s="4"/>
      <c r="I119" s="5"/>
      <c r="J119" s="6"/>
      <c r="K119" s="5"/>
      <c r="L119" s="6"/>
      <c r="M119" s="1"/>
      <c r="N119" s="1"/>
      <c r="O119" s="2"/>
      <c r="P119" s="3"/>
      <c r="R119" s="1"/>
      <c r="S119" s="1"/>
    </row>
    <row r="120" spans="2:30">
      <c r="B120" s="1"/>
      <c r="C120" s="1"/>
      <c r="D120" s="1"/>
      <c r="E120" s="1"/>
      <c r="F120" s="3"/>
      <c r="G120" s="3"/>
      <c r="H120" s="4"/>
      <c r="I120" s="5"/>
      <c r="J120" s="6"/>
      <c r="K120" s="5"/>
      <c r="L120" s="6"/>
      <c r="M120" s="1"/>
      <c r="N120" s="1"/>
      <c r="O120" s="2"/>
      <c r="P120" s="3"/>
      <c r="R120" s="2"/>
      <c r="S120" s="3"/>
      <c r="T120" s="3"/>
    </row>
    <row r="121" spans="2:30">
      <c r="B121" s="1"/>
      <c r="C121" s="1"/>
      <c r="D121" s="1"/>
      <c r="E121" s="1"/>
      <c r="F121" s="3"/>
      <c r="G121" s="3"/>
      <c r="H121" s="4"/>
      <c r="I121" s="5"/>
      <c r="J121" s="6"/>
      <c r="K121" s="5"/>
      <c r="L121" s="6"/>
      <c r="M121" s="1"/>
      <c r="N121" s="1"/>
      <c r="O121" s="2"/>
      <c r="P121" s="3"/>
      <c r="R121" s="2"/>
      <c r="S121" s="3"/>
      <c r="T121" s="3"/>
      <c r="U121" s="1"/>
    </row>
    <row r="122" spans="2:30">
      <c r="B122" s="1"/>
      <c r="C122" s="1"/>
      <c r="D122" s="1"/>
      <c r="E122" s="1"/>
      <c r="F122" s="3"/>
      <c r="G122" s="3"/>
      <c r="H122" s="4"/>
      <c r="I122" s="5"/>
      <c r="J122" s="6"/>
      <c r="K122" s="5"/>
      <c r="L122" s="6"/>
      <c r="M122" s="1"/>
      <c r="N122" s="1"/>
      <c r="O122" s="2"/>
      <c r="P122" s="3"/>
      <c r="R122" s="2"/>
      <c r="S122" s="3"/>
      <c r="T122" s="3"/>
      <c r="U122" s="1"/>
    </row>
    <row r="123" spans="2:30">
      <c r="B123" s="1"/>
      <c r="C123" s="1"/>
      <c r="D123" s="1"/>
      <c r="E123" s="1"/>
      <c r="F123" s="3"/>
      <c r="G123" s="3"/>
      <c r="H123" s="4"/>
      <c r="I123" s="5"/>
      <c r="J123" s="6"/>
      <c r="K123" s="5"/>
      <c r="L123" s="6"/>
      <c r="M123" s="1"/>
      <c r="N123" s="1"/>
      <c r="O123" s="2"/>
      <c r="P123" s="3"/>
      <c r="R123" s="2"/>
      <c r="S123" s="3"/>
      <c r="T123" s="3"/>
      <c r="U123" s="1"/>
    </row>
    <row r="124" spans="2:30">
      <c r="B124" s="1"/>
      <c r="C124" s="1"/>
      <c r="D124" s="1"/>
      <c r="E124" s="1"/>
      <c r="F124" s="3"/>
      <c r="G124" s="3"/>
      <c r="H124" s="4"/>
      <c r="I124" s="5"/>
      <c r="J124" s="6"/>
      <c r="K124" s="5"/>
      <c r="L124" s="6"/>
      <c r="M124" s="1"/>
      <c r="N124" s="1"/>
      <c r="O124" s="2"/>
      <c r="P124" s="3"/>
      <c r="Q124" s="7"/>
      <c r="R124" s="3"/>
      <c r="S124" s="3"/>
    </row>
    <row r="125" spans="2:30">
      <c r="B125" s="1"/>
      <c r="C125" s="1"/>
      <c r="D125" s="1"/>
      <c r="E125" s="1"/>
      <c r="F125" s="3"/>
      <c r="G125" s="3"/>
      <c r="H125" s="4"/>
      <c r="I125" s="5"/>
      <c r="J125" s="6"/>
      <c r="K125" s="5"/>
      <c r="L125" s="6"/>
      <c r="M125" s="1"/>
      <c r="N125" s="1"/>
      <c r="O125" s="2"/>
      <c r="P125" s="3"/>
      <c r="R125" s="3"/>
      <c r="S125" s="3"/>
    </row>
    <row r="126" spans="2:30">
      <c r="B126" s="1"/>
      <c r="C126" s="1"/>
      <c r="D126" s="1"/>
      <c r="E126" s="1"/>
      <c r="F126" s="3"/>
      <c r="G126" s="3"/>
      <c r="H126" s="4"/>
      <c r="I126" s="5"/>
      <c r="J126" s="6"/>
      <c r="K126" s="5"/>
      <c r="L126" s="6"/>
      <c r="M126" s="1"/>
      <c r="N126" s="1"/>
      <c r="O126" s="2"/>
      <c r="P126" s="3"/>
      <c r="R126" s="3"/>
      <c r="S126" s="3"/>
      <c r="U126" s="8"/>
      <c r="V126" s="7"/>
      <c r="W126" s="7"/>
      <c r="X126" s="7"/>
      <c r="Y126" s="7"/>
    </row>
    <row r="127" spans="2:30">
      <c r="B127" s="1"/>
      <c r="C127" s="1"/>
      <c r="D127" s="1"/>
      <c r="E127" s="1"/>
      <c r="F127" s="3"/>
      <c r="G127" s="3"/>
      <c r="H127" s="4"/>
      <c r="I127" s="5"/>
      <c r="J127" s="6"/>
      <c r="K127" s="5"/>
      <c r="L127" s="6"/>
      <c r="M127" s="1"/>
      <c r="N127" s="1"/>
      <c r="O127" s="2"/>
      <c r="P127" s="3"/>
      <c r="U127" s="8"/>
      <c r="V127" s="7"/>
      <c r="W127" s="7"/>
      <c r="X127" s="7"/>
      <c r="Y127" s="7"/>
    </row>
    <row r="128" spans="2:30">
      <c r="B128" s="1"/>
      <c r="C128" s="1"/>
      <c r="D128" s="1"/>
      <c r="E128" s="1"/>
      <c r="F128" s="3"/>
      <c r="G128" s="3"/>
      <c r="H128" s="4"/>
      <c r="I128" s="5"/>
      <c r="J128" s="6"/>
      <c r="K128" s="5"/>
      <c r="L128" s="6"/>
      <c r="M128" s="1"/>
      <c r="N128" s="1"/>
      <c r="O128" s="2"/>
      <c r="P128" s="3"/>
      <c r="R128" s="3"/>
      <c r="S128" s="3"/>
      <c r="U128" s="8"/>
    </row>
    <row r="129" spans="2:25">
      <c r="B129" s="1"/>
      <c r="C129" s="1"/>
      <c r="D129" s="1"/>
      <c r="E129" s="1"/>
      <c r="F129" s="3"/>
      <c r="G129" s="3"/>
      <c r="H129" s="4"/>
      <c r="I129" s="5"/>
      <c r="J129" s="6"/>
      <c r="K129" s="5"/>
      <c r="L129" s="6"/>
      <c r="M129" s="1"/>
      <c r="N129" s="1"/>
      <c r="O129" s="2"/>
      <c r="P129" s="3"/>
      <c r="R129" s="3"/>
      <c r="S129" s="3"/>
      <c r="U129" s="8"/>
    </row>
    <row r="130" spans="2:25">
      <c r="B130" s="1"/>
      <c r="C130" s="1"/>
      <c r="D130" s="1"/>
      <c r="E130" s="1"/>
      <c r="F130" s="3"/>
      <c r="G130" s="3"/>
      <c r="H130" s="4"/>
      <c r="I130" s="5"/>
      <c r="J130" s="6"/>
      <c r="K130" s="5"/>
      <c r="L130" s="6"/>
      <c r="M130" s="1"/>
      <c r="N130" s="1"/>
      <c r="O130" s="2"/>
      <c r="P130" s="3"/>
      <c r="R130" s="3"/>
      <c r="S130" s="3"/>
    </row>
    <row r="131" spans="2:25">
      <c r="B131" s="1"/>
      <c r="C131" s="1"/>
      <c r="D131" s="1"/>
      <c r="E131" s="1"/>
      <c r="F131" s="3"/>
      <c r="G131" s="3"/>
      <c r="H131" s="4"/>
      <c r="I131" s="5"/>
      <c r="J131" s="6"/>
      <c r="K131" s="5"/>
      <c r="L131" s="6"/>
      <c r="M131" s="1"/>
      <c r="N131" s="1"/>
      <c r="O131" s="2"/>
      <c r="P131" s="3"/>
      <c r="R131" s="3"/>
      <c r="S131" s="3"/>
    </row>
    <row r="132" spans="2:25">
      <c r="B132" s="1"/>
      <c r="C132" s="1"/>
      <c r="D132" s="1"/>
      <c r="E132" s="1"/>
      <c r="F132" s="3"/>
      <c r="G132" s="3"/>
      <c r="H132" s="4"/>
      <c r="I132" s="5"/>
      <c r="J132" s="6"/>
      <c r="K132" s="5"/>
      <c r="L132" s="6"/>
      <c r="M132" s="1"/>
      <c r="N132" s="1"/>
      <c r="O132" s="2"/>
      <c r="P132" s="3"/>
      <c r="Q132" s="7"/>
      <c r="R132" s="3"/>
      <c r="S132" s="3"/>
    </row>
    <row r="133" spans="2:25">
      <c r="B133" s="1"/>
      <c r="C133" s="1"/>
      <c r="D133" s="1"/>
      <c r="E133" s="1"/>
      <c r="F133" s="3"/>
      <c r="G133" s="3"/>
      <c r="H133" s="4"/>
      <c r="I133" s="5"/>
      <c r="J133" s="6"/>
      <c r="K133" s="5"/>
      <c r="L133" s="6"/>
      <c r="M133" s="1"/>
      <c r="N133" s="1"/>
      <c r="O133" s="2"/>
      <c r="P133" s="3"/>
      <c r="R133" s="3"/>
      <c r="S133" s="3"/>
    </row>
    <row r="134" spans="2:25">
      <c r="B134" s="1"/>
      <c r="C134" s="1"/>
      <c r="D134" s="1"/>
      <c r="E134" s="1"/>
      <c r="F134" s="3"/>
      <c r="G134" s="3"/>
      <c r="H134" s="4"/>
      <c r="I134" s="5"/>
      <c r="J134" s="6"/>
      <c r="K134" s="5"/>
      <c r="L134" s="6"/>
      <c r="M134" s="1"/>
      <c r="N134" s="1"/>
      <c r="O134" s="2"/>
      <c r="P134" s="3"/>
      <c r="R134" s="3"/>
      <c r="S134" s="3"/>
      <c r="U134" s="8"/>
      <c r="V134" s="7"/>
      <c r="W134" s="7"/>
      <c r="X134" s="7"/>
      <c r="Y134" s="7"/>
    </row>
    <row r="135" spans="2:25">
      <c r="B135" s="1"/>
      <c r="C135" s="1"/>
      <c r="D135" s="1"/>
      <c r="E135" s="1"/>
      <c r="F135" s="3"/>
      <c r="G135" s="3"/>
      <c r="H135" s="4"/>
      <c r="I135" s="5"/>
      <c r="J135" s="6"/>
      <c r="K135" s="5"/>
      <c r="L135" s="6"/>
      <c r="M135" s="1"/>
      <c r="N135" s="1"/>
      <c r="O135" s="2"/>
      <c r="P135" s="3"/>
      <c r="U135" s="8"/>
      <c r="V135" s="7"/>
      <c r="W135" s="7"/>
      <c r="X135" s="7"/>
      <c r="Y135" s="7"/>
    </row>
    <row r="136" spans="2:25">
      <c r="B136" s="1"/>
      <c r="C136" s="1"/>
      <c r="D136" s="1"/>
      <c r="E136" s="1"/>
      <c r="F136" s="3"/>
      <c r="G136" s="3"/>
      <c r="H136" s="4"/>
      <c r="I136" s="5"/>
      <c r="J136" s="6"/>
      <c r="K136" s="5"/>
      <c r="L136" s="6"/>
      <c r="M136" s="1"/>
      <c r="N136" s="1"/>
      <c r="O136" s="2"/>
      <c r="P136" s="3"/>
      <c r="R136" s="3"/>
      <c r="S136" s="3"/>
      <c r="U136" s="8"/>
    </row>
    <row r="137" spans="2:25">
      <c r="B137" s="1"/>
      <c r="C137" s="1"/>
      <c r="D137" s="1"/>
      <c r="E137" s="1"/>
      <c r="F137" s="3"/>
      <c r="G137" s="3"/>
      <c r="H137" s="4"/>
      <c r="I137" s="5"/>
      <c r="J137" s="6"/>
      <c r="K137" s="5"/>
      <c r="L137" s="6"/>
      <c r="M137" s="1"/>
      <c r="N137" s="1"/>
      <c r="O137" s="2"/>
      <c r="P137" s="3"/>
      <c r="R137" s="3"/>
      <c r="S137" s="3"/>
      <c r="U137" s="8"/>
    </row>
    <row r="138" spans="2:25">
      <c r="B138" s="1"/>
      <c r="C138" s="1"/>
      <c r="D138" s="1"/>
      <c r="E138" s="1"/>
      <c r="F138" s="3"/>
      <c r="G138" s="3"/>
      <c r="H138" s="4"/>
      <c r="I138" s="5"/>
      <c r="J138" s="6"/>
      <c r="K138" s="5"/>
      <c r="L138" s="6"/>
      <c r="M138" s="1"/>
      <c r="N138" s="1"/>
      <c r="O138" s="2"/>
      <c r="P138" s="3"/>
      <c r="R138" s="3"/>
      <c r="S138" s="3"/>
    </row>
    <row r="139" spans="2:25">
      <c r="B139" s="1"/>
      <c r="C139" s="1"/>
      <c r="D139" s="1"/>
      <c r="E139" s="1"/>
      <c r="F139" s="3"/>
      <c r="G139" s="3"/>
      <c r="H139" s="4"/>
      <c r="I139" s="5"/>
      <c r="J139" s="6"/>
      <c r="K139" s="5"/>
      <c r="L139" s="6"/>
      <c r="M139" s="1"/>
      <c r="N139" s="1"/>
      <c r="O139" s="2"/>
      <c r="P139" s="3"/>
      <c r="R139" s="3"/>
      <c r="S139" s="3"/>
    </row>
    <row r="140" spans="2:25">
      <c r="B140" s="1"/>
      <c r="C140" s="1"/>
      <c r="D140" s="1"/>
      <c r="E140" s="1"/>
      <c r="F140" s="3"/>
      <c r="G140" s="3"/>
      <c r="H140" s="4"/>
      <c r="I140" s="5"/>
      <c r="J140" s="6"/>
      <c r="K140" s="5"/>
      <c r="L140" s="6"/>
      <c r="M140" s="1"/>
      <c r="N140" s="1"/>
      <c r="O140" s="2"/>
      <c r="P140" s="3"/>
      <c r="Q140" s="7"/>
      <c r="R140" s="3"/>
      <c r="S140" s="3"/>
    </row>
    <row r="141" spans="2:25">
      <c r="B141" s="1"/>
      <c r="C141" s="1"/>
      <c r="D141" s="1"/>
      <c r="E141" s="1"/>
      <c r="F141" s="3"/>
      <c r="G141" s="3"/>
      <c r="H141" s="4"/>
      <c r="I141" s="5"/>
      <c r="J141" s="6"/>
      <c r="K141" s="5"/>
      <c r="L141" s="6"/>
      <c r="M141" s="1"/>
      <c r="N141" s="1"/>
      <c r="O141" s="2"/>
      <c r="P141" s="3"/>
      <c r="R141" s="3"/>
      <c r="S141" s="3"/>
    </row>
    <row r="142" spans="2:25">
      <c r="B142" s="1"/>
      <c r="C142" s="1"/>
      <c r="D142" s="1"/>
      <c r="E142" s="1"/>
      <c r="F142" s="3"/>
      <c r="G142" s="3"/>
      <c r="H142" s="4"/>
      <c r="I142" s="5"/>
      <c r="J142" s="6"/>
      <c r="K142" s="5"/>
      <c r="L142" s="6"/>
      <c r="M142" s="1"/>
      <c r="N142" s="1"/>
      <c r="O142" s="2"/>
      <c r="P142" s="3"/>
      <c r="R142" s="1"/>
      <c r="S142" s="1"/>
    </row>
    <row r="143" spans="2:25">
      <c r="B143" s="1"/>
      <c r="C143" s="1"/>
      <c r="D143" s="1"/>
      <c r="E143" s="1"/>
      <c r="F143" s="3"/>
      <c r="G143" s="3"/>
      <c r="H143" s="4"/>
      <c r="I143" s="5"/>
      <c r="J143" s="6"/>
      <c r="K143" s="5"/>
      <c r="L143" s="6"/>
      <c r="M143" s="1"/>
      <c r="N143" s="1"/>
      <c r="O143" s="2"/>
      <c r="P143" s="3"/>
      <c r="R143" s="1"/>
      <c r="S143" s="1"/>
    </row>
    <row r="144" spans="2:25">
      <c r="B144" s="1"/>
      <c r="C144" s="1"/>
      <c r="D144" s="1"/>
      <c r="E144" s="1"/>
      <c r="F144" s="3"/>
      <c r="G144" s="3"/>
      <c r="H144" s="4"/>
      <c r="I144" s="5"/>
      <c r="J144" s="6"/>
      <c r="K144" s="5"/>
      <c r="L144" s="6"/>
      <c r="M144" s="1"/>
      <c r="N144" s="1"/>
      <c r="O144" s="2"/>
      <c r="P144" s="3"/>
      <c r="R144" s="2"/>
      <c r="S144" s="3"/>
      <c r="T144" s="3"/>
      <c r="U144" s="1"/>
      <c r="V144" s="1"/>
    </row>
    <row r="145" spans="2:22">
      <c r="B145" s="1"/>
      <c r="C145" s="1"/>
      <c r="D145" s="1"/>
      <c r="E145" s="1"/>
      <c r="F145" s="3"/>
      <c r="G145" s="3"/>
      <c r="H145" s="4"/>
      <c r="I145" s="5"/>
      <c r="J145" s="6"/>
      <c r="K145" s="5"/>
      <c r="L145" s="6"/>
      <c r="M145" s="1"/>
      <c r="N145" s="1"/>
      <c r="O145" s="2"/>
      <c r="P145" s="3"/>
      <c r="R145" s="2"/>
      <c r="S145" s="3"/>
      <c r="T145" s="3"/>
      <c r="U145" s="1"/>
      <c r="V145" s="1"/>
    </row>
    <row r="146" spans="2:22">
      <c r="B146" s="1"/>
      <c r="C146" s="1"/>
      <c r="D146" s="1"/>
      <c r="E146" s="1"/>
      <c r="F146" s="3"/>
      <c r="G146" s="3"/>
      <c r="H146" s="4"/>
      <c r="I146" s="5"/>
      <c r="J146" s="6"/>
      <c r="K146" s="5"/>
      <c r="L146" s="6"/>
      <c r="M146" s="1"/>
      <c r="N146" s="1"/>
      <c r="O146" s="2"/>
      <c r="P146" s="3"/>
      <c r="R146" s="2"/>
      <c r="S146" s="3"/>
      <c r="T146" s="3"/>
      <c r="U146" s="1"/>
      <c r="V146" s="1"/>
    </row>
    <row r="147" spans="2:22">
      <c r="B147" s="1"/>
      <c r="C147" s="1"/>
      <c r="D147" s="1"/>
      <c r="E147" s="1"/>
      <c r="F147" s="3"/>
      <c r="G147" s="3"/>
      <c r="H147" s="4"/>
      <c r="I147" s="5"/>
      <c r="J147" s="6"/>
      <c r="K147" s="5"/>
      <c r="L147" s="6"/>
      <c r="M147" s="1"/>
      <c r="N147" s="1"/>
      <c r="O147" s="2"/>
      <c r="P147" s="3"/>
      <c r="R147" s="2"/>
      <c r="S147" s="3"/>
      <c r="T147" s="3"/>
      <c r="U147" s="1"/>
      <c r="V147" s="1"/>
    </row>
    <row r="148" spans="2:22">
      <c r="H148" s="4"/>
    </row>
    <row r="151" spans="2:22">
      <c r="Q151" s="7"/>
      <c r="R151" s="3"/>
      <c r="S151" s="3"/>
    </row>
    <row r="153" spans="2:22">
      <c r="Q153" s="9"/>
      <c r="R153" s="3"/>
      <c r="S153" s="3"/>
    </row>
    <row r="155" spans="2:22">
      <c r="Q155" s="7"/>
      <c r="R155" s="3"/>
      <c r="S155" s="3"/>
    </row>
    <row r="159" spans="2:22">
      <c r="B159" s="1"/>
      <c r="C159" s="1"/>
      <c r="D159" s="1"/>
      <c r="E159" s="1"/>
      <c r="F159" s="3"/>
      <c r="G159" s="3"/>
      <c r="H159" s="4"/>
      <c r="I159" s="5"/>
      <c r="J159" s="6"/>
      <c r="K159" s="5"/>
      <c r="L159" s="6"/>
      <c r="M159" s="1"/>
      <c r="N159" s="1"/>
      <c r="O159" s="2"/>
      <c r="P159" s="3"/>
      <c r="Q159" s="7"/>
      <c r="R159" s="3"/>
      <c r="S159" s="3"/>
    </row>
    <row r="160" spans="2:22">
      <c r="B160" s="1"/>
      <c r="C160" s="1"/>
      <c r="D160" s="1"/>
      <c r="E160" s="1"/>
      <c r="F160" s="3"/>
      <c r="G160" s="3"/>
      <c r="H160" s="4"/>
      <c r="I160" s="5"/>
      <c r="J160" s="6"/>
      <c r="K160" s="5"/>
      <c r="L160" s="6"/>
      <c r="M160" s="1"/>
      <c r="N160" s="1"/>
      <c r="O160" s="2"/>
      <c r="P160" s="3"/>
      <c r="Q160" s="9"/>
      <c r="R160" s="3"/>
      <c r="S160" s="3"/>
    </row>
    <row r="161" spans="2:25">
      <c r="B161" s="1"/>
      <c r="C161" s="1"/>
      <c r="D161" s="1"/>
      <c r="E161" s="1"/>
      <c r="F161" s="3"/>
      <c r="G161" s="3"/>
      <c r="H161" s="4"/>
      <c r="I161" s="5"/>
      <c r="J161" s="6"/>
      <c r="K161" s="5"/>
      <c r="L161" s="6"/>
      <c r="M161" s="1"/>
      <c r="N161" s="1"/>
      <c r="O161" s="2"/>
      <c r="P161" s="3"/>
      <c r="R161" s="1"/>
      <c r="S161" s="1"/>
    </row>
    <row r="162" spans="2:25">
      <c r="B162" s="1"/>
      <c r="C162" s="1"/>
      <c r="D162" s="1"/>
      <c r="E162" s="1"/>
      <c r="F162" s="3"/>
      <c r="G162" s="3"/>
      <c r="H162" s="4"/>
      <c r="I162" s="5"/>
      <c r="J162" s="6"/>
      <c r="K162" s="5"/>
      <c r="L162" s="6"/>
      <c r="M162" s="1"/>
      <c r="N162" s="1"/>
      <c r="O162" s="2"/>
      <c r="P162" s="3"/>
      <c r="R162" s="1"/>
      <c r="S162" s="1"/>
    </row>
    <row r="163" spans="2:25">
      <c r="B163" s="1"/>
      <c r="C163" s="1"/>
      <c r="D163" s="1"/>
      <c r="E163" s="1"/>
      <c r="F163" s="3"/>
      <c r="G163" s="3"/>
      <c r="H163" s="4"/>
      <c r="I163" s="5"/>
      <c r="J163" s="6"/>
      <c r="K163" s="5"/>
      <c r="L163" s="6"/>
      <c r="M163" s="1"/>
      <c r="N163" s="1"/>
      <c r="O163" s="2"/>
      <c r="P163" s="3"/>
      <c r="R163" s="2"/>
      <c r="S163" s="3"/>
      <c r="T163" s="3"/>
      <c r="U163" s="1"/>
      <c r="V163" s="1"/>
    </row>
    <row r="164" spans="2:25">
      <c r="B164" s="1"/>
      <c r="C164" s="1"/>
      <c r="D164" s="1"/>
      <c r="E164" s="1"/>
      <c r="F164" s="3"/>
      <c r="G164" s="3"/>
      <c r="H164" s="4"/>
      <c r="I164" s="5"/>
      <c r="J164" s="11"/>
      <c r="K164" s="5"/>
      <c r="L164" s="6"/>
      <c r="M164" s="1"/>
      <c r="N164" s="1"/>
      <c r="O164" s="2"/>
      <c r="P164" s="3"/>
      <c r="R164" s="2"/>
      <c r="S164" s="3"/>
      <c r="T164" s="3"/>
      <c r="U164" s="1"/>
      <c r="V164" s="1"/>
    </row>
    <row r="165" spans="2:25">
      <c r="B165" s="1"/>
      <c r="C165" s="1"/>
      <c r="D165" s="1"/>
      <c r="E165" s="1"/>
      <c r="F165" s="3"/>
      <c r="G165" s="3"/>
      <c r="H165" s="4"/>
      <c r="I165" s="5"/>
      <c r="J165" s="6"/>
      <c r="K165" s="5"/>
      <c r="L165" s="6"/>
      <c r="M165" s="1"/>
      <c r="N165" s="1"/>
      <c r="O165" s="2"/>
      <c r="P165" s="3"/>
      <c r="R165" s="2"/>
      <c r="S165" s="3"/>
      <c r="T165" s="3"/>
      <c r="U165" s="1"/>
      <c r="V165" s="1"/>
    </row>
    <row r="166" spans="2:25">
      <c r="B166" s="1"/>
      <c r="C166" s="1"/>
      <c r="D166" s="1"/>
      <c r="E166" s="1"/>
      <c r="F166" s="3"/>
      <c r="G166" s="3"/>
      <c r="H166" s="4"/>
      <c r="I166" s="5"/>
      <c r="J166" s="6"/>
      <c r="K166" s="5"/>
      <c r="L166" s="6"/>
      <c r="M166" s="1"/>
      <c r="N166" s="1"/>
      <c r="O166" s="2"/>
      <c r="P166" s="3"/>
      <c r="R166" s="2"/>
      <c r="S166" s="3"/>
      <c r="T166" s="3"/>
      <c r="U166" s="1"/>
      <c r="V166" s="1"/>
    </row>
    <row r="167" spans="2:25">
      <c r="B167" s="1"/>
      <c r="C167" s="1"/>
      <c r="D167" s="1"/>
      <c r="E167" s="1"/>
      <c r="F167" s="3"/>
      <c r="G167" s="3"/>
      <c r="H167" s="4"/>
      <c r="I167" s="5"/>
      <c r="J167" s="6"/>
      <c r="K167" s="5"/>
      <c r="L167" s="6"/>
      <c r="M167" s="1"/>
      <c r="N167" s="1"/>
      <c r="O167" s="2"/>
      <c r="P167" s="3"/>
      <c r="Q167" s="7"/>
      <c r="R167" s="3"/>
      <c r="S167" s="3"/>
    </row>
    <row r="168" spans="2:25">
      <c r="B168" s="1"/>
      <c r="C168" s="1"/>
      <c r="D168" s="1"/>
      <c r="E168" s="1"/>
      <c r="F168" s="3"/>
      <c r="G168" s="3"/>
      <c r="H168" s="4"/>
      <c r="I168" s="5"/>
      <c r="J168" s="6"/>
      <c r="K168" s="5"/>
      <c r="L168" s="6"/>
      <c r="M168" s="1"/>
      <c r="N168" s="1"/>
      <c r="O168" s="2"/>
      <c r="P168" s="3"/>
      <c r="R168" s="3"/>
      <c r="S168" s="3"/>
    </row>
    <row r="169" spans="2:25">
      <c r="B169" s="1"/>
      <c r="C169" s="1"/>
      <c r="D169" s="1"/>
      <c r="E169" s="1"/>
      <c r="F169" s="3"/>
      <c r="G169" s="3"/>
      <c r="H169" s="4"/>
      <c r="I169" s="5"/>
      <c r="J169" s="6"/>
      <c r="K169" s="5"/>
      <c r="L169" s="6"/>
      <c r="M169" s="1"/>
      <c r="N169" s="1"/>
      <c r="O169" s="2"/>
      <c r="P169" s="3"/>
      <c r="R169" s="3"/>
      <c r="S169" s="3"/>
      <c r="U169" s="8"/>
      <c r="V169" s="7"/>
      <c r="W169" s="7"/>
      <c r="X169" s="7"/>
      <c r="Y169" s="7"/>
    </row>
    <row r="170" spans="2:25">
      <c r="B170" s="1"/>
      <c r="C170" s="1"/>
      <c r="D170" s="1"/>
      <c r="E170" s="1"/>
      <c r="F170" s="3"/>
      <c r="G170" s="3"/>
      <c r="H170" s="4"/>
      <c r="I170" s="5"/>
      <c r="J170" s="6"/>
      <c r="K170" s="5"/>
      <c r="L170" s="6"/>
      <c r="M170" s="1"/>
      <c r="N170" s="1"/>
      <c r="O170" s="2"/>
      <c r="P170" s="3"/>
      <c r="U170" s="8"/>
      <c r="V170" s="7"/>
      <c r="W170" s="7"/>
      <c r="X170" s="7"/>
      <c r="Y170" s="7"/>
    </row>
    <row r="171" spans="2:25">
      <c r="B171" s="1"/>
      <c r="C171" s="1"/>
      <c r="D171" s="1"/>
      <c r="E171" s="1"/>
      <c r="F171" s="3"/>
      <c r="G171" s="3"/>
      <c r="H171" s="4"/>
      <c r="I171" s="5"/>
      <c r="J171" s="6"/>
      <c r="K171" s="5"/>
      <c r="L171" s="6"/>
      <c r="M171" s="1"/>
      <c r="N171" s="1"/>
      <c r="O171" s="2"/>
      <c r="P171" s="3"/>
      <c r="R171" s="3"/>
      <c r="S171" s="3"/>
      <c r="U171" s="8"/>
    </row>
    <row r="172" spans="2:25">
      <c r="B172" s="1"/>
      <c r="C172" s="1"/>
      <c r="D172" s="1"/>
      <c r="E172" s="1"/>
      <c r="F172" s="3"/>
      <c r="G172" s="3"/>
      <c r="H172" s="4"/>
      <c r="I172" s="5"/>
      <c r="J172" s="6"/>
      <c r="K172" s="5"/>
      <c r="L172" s="6"/>
      <c r="M172" s="1"/>
      <c r="N172" s="1"/>
      <c r="O172" s="2"/>
      <c r="P172" s="3"/>
      <c r="R172" s="3"/>
      <c r="S172" s="3"/>
      <c r="U172" s="8"/>
    </row>
    <row r="173" spans="2:25">
      <c r="B173" s="1"/>
      <c r="C173" s="1"/>
      <c r="D173" s="1"/>
      <c r="E173" s="1"/>
      <c r="F173" s="3"/>
      <c r="G173" s="3"/>
      <c r="H173" s="4"/>
      <c r="I173" s="5"/>
      <c r="J173" s="6"/>
      <c r="K173" s="5"/>
      <c r="L173" s="6"/>
      <c r="M173" s="1"/>
      <c r="N173" s="1"/>
      <c r="O173" s="2"/>
      <c r="P173" s="3"/>
      <c r="R173" s="3"/>
      <c r="S173" s="3"/>
    </row>
    <row r="174" spans="2:25">
      <c r="B174" s="1"/>
      <c r="C174" s="1"/>
      <c r="D174" s="1"/>
      <c r="E174" s="1"/>
      <c r="F174" s="3"/>
      <c r="G174" s="3"/>
      <c r="H174" s="4"/>
      <c r="I174" s="5"/>
      <c r="J174" s="6"/>
      <c r="K174" s="5"/>
      <c r="L174" s="6"/>
      <c r="M174" s="1"/>
      <c r="N174" s="1"/>
      <c r="O174" s="2"/>
      <c r="P174" s="3"/>
      <c r="R174" s="3"/>
      <c r="S174" s="3"/>
    </row>
    <row r="175" spans="2:25">
      <c r="B175" s="1"/>
      <c r="C175" s="1"/>
      <c r="D175" s="1"/>
      <c r="E175" s="1"/>
      <c r="F175" s="3"/>
      <c r="G175" s="3"/>
      <c r="H175" s="4"/>
      <c r="I175" s="5"/>
      <c r="J175" s="6"/>
      <c r="K175" s="5"/>
      <c r="L175" s="6"/>
      <c r="M175" s="1"/>
      <c r="N175" s="1"/>
      <c r="O175" s="2"/>
      <c r="P175" s="3"/>
      <c r="Q175" s="7"/>
      <c r="R175" s="3"/>
      <c r="S175" s="3"/>
    </row>
    <row r="176" spans="2:25">
      <c r="B176" s="1"/>
      <c r="C176" s="1"/>
      <c r="D176" s="1"/>
      <c r="E176" s="1"/>
      <c r="F176" s="3"/>
      <c r="G176" s="3"/>
      <c r="H176" s="4"/>
      <c r="I176" s="5"/>
      <c r="J176" s="6"/>
      <c r="K176" s="5"/>
      <c r="L176" s="6"/>
      <c r="M176" s="1"/>
      <c r="N176" s="1"/>
      <c r="O176" s="2"/>
      <c r="P176" s="3"/>
      <c r="R176" s="3"/>
      <c r="S176" s="3"/>
    </row>
    <row r="177" spans="2:25">
      <c r="B177" s="1"/>
      <c r="C177" s="1"/>
      <c r="D177" s="1"/>
      <c r="E177" s="1"/>
      <c r="F177" s="3"/>
      <c r="G177" s="3"/>
      <c r="H177" s="4"/>
      <c r="I177" s="5"/>
      <c r="J177" s="6"/>
      <c r="K177" s="5"/>
      <c r="L177" s="6"/>
      <c r="M177" s="1"/>
      <c r="N177" s="1"/>
      <c r="O177" s="2"/>
      <c r="P177" s="3"/>
      <c r="R177" s="3"/>
      <c r="S177" s="3"/>
      <c r="U177" s="8"/>
      <c r="V177" s="7"/>
      <c r="W177" s="7"/>
      <c r="X177" s="7"/>
      <c r="Y177" s="7"/>
    </row>
    <row r="178" spans="2:25">
      <c r="B178" s="1"/>
      <c r="C178" s="1"/>
      <c r="D178" s="1"/>
      <c r="E178" s="1"/>
      <c r="F178" s="3"/>
      <c r="G178" s="3"/>
      <c r="H178" s="4"/>
      <c r="I178" s="5"/>
      <c r="J178" s="6"/>
      <c r="K178" s="5"/>
      <c r="L178" s="6"/>
      <c r="M178" s="1"/>
      <c r="N178" s="1"/>
      <c r="O178" s="2"/>
      <c r="P178" s="3"/>
      <c r="U178" s="8"/>
      <c r="V178" s="7"/>
      <c r="W178" s="7"/>
      <c r="X178" s="7"/>
      <c r="Y178" s="7"/>
    </row>
    <row r="179" spans="2:25">
      <c r="B179" s="1"/>
      <c r="C179" s="1"/>
      <c r="D179" s="1"/>
      <c r="E179" s="1"/>
      <c r="F179" s="3"/>
      <c r="G179" s="3"/>
      <c r="H179" s="4"/>
      <c r="I179" s="5"/>
      <c r="J179" s="6"/>
      <c r="K179" s="5"/>
      <c r="L179" s="6"/>
      <c r="M179" s="1"/>
      <c r="N179" s="1"/>
      <c r="O179" s="2"/>
      <c r="P179" s="3"/>
      <c r="R179" s="3"/>
      <c r="S179" s="3"/>
      <c r="U179" s="8"/>
    </row>
    <row r="180" spans="2:25">
      <c r="B180" s="1"/>
      <c r="C180" s="1"/>
      <c r="D180" s="1"/>
      <c r="E180" s="1"/>
      <c r="F180" s="3"/>
      <c r="G180" s="3"/>
      <c r="H180" s="4"/>
      <c r="I180" s="5"/>
      <c r="J180" s="6"/>
      <c r="K180" s="5"/>
      <c r="L180" s="6"/>
      <c r="M180" s="1"/>
      <c r="N180" s="1"/>
      <c r="O180" s="2"/>
      <c r="P180" s="3"/>
      <c r="R180" s="3"/>
      <c r="S180" s="3"/>
      <c r="U180" s="8"/>
    </row>
    <row r="181" spans="2:25">
      <c r="B181" s="1"/>
      <c r="C181" s="1"/>
      <c r="D181" s="1"/>
      <c r="E181" s="1"/>
      <c r="F181" s="3"/>
      <c r="G181" s="3"/>
      <c r="H181" s="4"/>
      <c r="I181" s="5"/>
      <c r="J181" s="6"/>
      <c r="K181" s="5"/>
      <c r="L181" s="6"/>
      <c r="M181" s="1"/>
      <c r="N181" s="1"/>
      <c r="O181" s="2"/>
      <c r="P181" s="3"/>
      <c r="R181" s="3"/>
      <c r="S181" s="3"/>
    </row>
    <row r="182" spans="2:25">
      <c r="B182" s="1"/>
      <c r="C182" s="1"/>
      <c r="D182" s="1"/>
      <c r="E182" s="1"/>
      <c r="F182" s="3"/>
      <c r="G182" s="3"/>
      <c r="H182" s="4"/>
      <c r="I182" s="5"/>
      <c r="J182" s="6"/>
      <c r="K182" s="5"/>
      <c r="L182" s="6"/>
      <c r="M182" s="1"/>
      <c r="N182" s="1"/>
      <c r="O182" s="2"/>
      <c r="P182" s="3"/>
      <c r="R182" s="3"/>
      <c r="S182" s="3"/>
    </row>
    <row r="183" spans="2:25">
      <c r="B183" s="1"/>
      <c r="C183" s="1"/>
      <c r="D183" s="1"/>
      <c r="E183" s="1"/>
      <c r="F183" s="3"/>
      <c r="G183" s="3"/>
      <c r="H183" s="4"/>
      <c r="I183" s="5"/>
      <c r="J183" s="6"/>
      <c r="K183" s="5"/>
      <c r="L183" s="6"/>
      <c r="M183" s="1"/>
      <c r="N183" s="1"/>
      <c r="O183" s="2"/>
      <c r="P183" s="3"/>
      <c r="Q183" s="7"/>
      <c r="R183" s="3"/>
      <c r="S183" s="3"/>
    </row>
    <row r="184" spans="2:25">
      <c r="B184" s="1"/>
      <c r="C184" s="1"/>
      <c r="D184" s="1"/>
      <c r="E184" s="1"/>
      <c r="F184" s="3"/>
      <c r="G184" s="3"/>
      <c r="H184" s="4"/>
      <c r="I184" s="5"/>
      <c r="J184" s="6"/>
      <c r="K184" s="5"/>
      <c r="L184" s="6"/>
      <c r="M184" s="1"/>
      <c r="N184" s="1"/>
      <c r="O184" s="2"/>
      <c r="P184" s="3"/>
      <c r="R184" s="3"/>
      <c r="S184" s="3"/>
    </row>
    <row r="185" spans="2:25">
      <c r="B185" s="1"/>
      <c r="C185" s="1"/>
      <c r="D185" s="1"/>
      <c r="E185" s="1"/>
      <c r="F185" s="3"/>
      <c r="G185" s="3"/>
      <c r="H185" s="4"/>
      <c r="I185" s="5"/>
      <c r="J185" s="6"/>
      <c r="K185" s="5"/>
      <c r="L185" s="6"/>
      <c r="M185" s="1"/>
      <c r="N185" s="1"/>
      <c r="O185" s="2"/>
      <c r="P185" s="3"/>
      <c r="R185" s="1"/>
      <c r="S185" s="1"/>
    </row>
    <row r="186" spans="2:25">
      <c r="B186" s="1"/>
      <c r="C186" s="1"/>
      <c r="D186" s="1"/>
      <c r="E186" s="1"/>
      <c r="F186" s="3"/>
      <c r="G186" s="3"/>
      <c r="H186" s="4"/>
      <c r="I186" s="5"/>
      <c r="J186" s="6"/>
      <c r="K186" s="5"/>
      <c r="L186" s="6"/>
      <c r="M186" s="1"/>
      <c r="N186" s="1"/>
      <c r="O186" s="2"/>
      <c r="P186" s="3"/>
      <c r="R186" s="1"/>
      <c r="S186" s="1"/>
    </row>
    <row r="187" spans="2:25">
      <c r="B187" s="1"/>
      <c r="C187" s="1"/>
      <c r="D187" s="1"/>
      <c r="E187" s="1"/>
      <c r="F187" s="3"/>
      <c r="G187" s="3"/>
      <c r="H187" s="4"/>
      <c r="I187" s="5"/>
      <c r="J187" s="6"/>
      <c r="K187" s="5"/>
      <c r="L187" s="6"/>
      <c r="M187" s="1"/>
      <c r="N187" s="1"/>
      <c r="O187" s="2"/>
      <c r="P187" s="3"/>
      <c r="R187" s="2"/>
      <c r="S187" s="3"/>
      <c r="T187" s="3"/>
      <c r="U187" s="1"/>
      <c r="V187" s="1"/>
    </row>
    <row r="188" spans="2:25">
      <c r="B188" s="1"/>
      <c r="C188" s="1"/>
      <c r="D188" s="1"/>
      <c r="E188" s="1"/>
      <c r="F188" s="3"/>
      <c r="G188" s="3"/>
      <c r="H188" s="4"/>
      <c r="I188" s="5"/>
      <c r="J188" s="11"/>
      <c r="K188" s="5"/>
      <c r="L188" s="6"/>
      <c r="M188" s="1"/>
      <c r="N188" s="1"/>
      <c r="O188" s="2"/>
      <c r="P188" s="3"/>
      <c r="R188" s="2"/>
      <c r="S188" s="3"/>
      <c r="T188" s="3"/>
      <c r="U188" s="1"/>
      <c r="V188" s="1"/>
    </row>
    <row r="189" spans="2:25">
      <c r="B189" s="1"/>
      <c r="C189" s="1"/>
      <c r="D189" s="1"/>
      <c r="E189" s="1"/>
      <c r="F189" s="3"/>
      <c r="G189" s="3"/>
      <c r="H189" s="4"/>
      <c r="I189" s="5"/>
      <c r="J189" s="6"/>
      <c r="K189" s="5"/>
      <c r="L189" s="6"/>
      <c r="M189" s="1"/>
      <c r="N189" s="1"/>
      <c r="O189" s="2"/>
      <c r="P189" s="3"/>
      <c r="R189" s="2"/>
      <c r="S189" s="3"/>
      <c r="T189" s="3"/>
      <c r="U189" s="1"/>
      <c r="V189" s="1"/>
    </row>
    <row r="190" spans="2:25">
      <c r="B190" s="1"/>
      <c r="C190" s="1"/>
      <c r="D190" s="1"/>
      <c r="E190" s="1"/>
      <c r="F190" s="3"/>
      <c r="G190" s="3"/>
      <c r="H190" s="4"/>
      <c r="I190" s="5"/>
      <c r="J190" s="6"/>
      <c r="K190" s="5"/>
      <c r="L190" s="6"/>
      <c r="M190" s="1"/>
      <c r="N190" s="1"/>
      <c r="O190" s="2"/>
      <c r="P190" s="3"/>
      <c r="R190" s="2"/>
      <c r="S190" s="3"/>
      <c r="T190" s="3"/>
      <c r="U190" s="1"/>
      <c r="V190" s="1"/>
    </row>
    <row r="191" spans="2:25">
      <c r="H191" s="4"/>
    </row>
    <row r="194" spans="2:22">
      <c r="Q194" s="7"/>
      <c r="R194" s="3"/>
      <c r="S194" s="3"/>
    </row>
    <row r="196" spans="2:22">
      <c r="Q196" s="9"/>
      <c r="R196" s="3"/>
      <c r="S196" s="3"/>
    </row>
    <row r="198" spans="2:22">
      <c r="Q198" s="7"/>
      <c r="R198" s="3"/>
      <c r="S198" s="3"/>
    </row>
    <row r="202" spans="2:22">
      <c r="B202" s="1"/>
      <c r="C202" s="1"/>
      <c r="D202" s="1"/>
      <c r="E202" s="1"/>
      <c r="F202" s="3"/>
      <c r="G202" s="3"/>
      <c r="H202" s="4"/>
      <c r="I202" s="5"/>
      <c r="J202" s="6"/>
      <c r="K202" s="5"/>
      <c r="L202" s="6"/>
      <c r="M202" s="1"/>
      <c r="N202" s="1"/>
      <c r="O202" s="2"/>
      <c r="P202" s="3"/>
      <c r="Q202" s="7"/>
      <c r="R202" s="3"/>
      <c r="S202" s="3"/>
      <c r="T202" s="3"/>
      <c r="U202" s="3"/>
      <c r="V202" s="3"/>
    </row>
    <row r="203" spans="2:22">
      <c r="B203" s="1"/>
      <c r="C203" s="1"/>
      <c r="D203" s="1"/>
      <c r="E203" s="1"/>
      <c r="F203" s="3"/>
      <c r="G203" s="3"/>
      <c r="H203" s="4"/>
      <c r="I203" s="5"/>
      <c r="J203" s="6"/>
      <c r="K203" s="5"/>
      <c r="L203" s="6"/>
      <c r="M203" s="1"/>
      <c r="N203" s="1"/>
      <c r="O203" s="2"/>
      <c r="P203" s="3"/>
      <c r="Q203" s="9"/>
      <c r="R203" s="3"/>
      <c r="S203" s="3"/>
      <c r="T203" s="3"/>
      <c r="U203" s="3"/>
      <c r="V203" s="3"/>
    </row>
    <row r="204" spans="2:22">
      <c r="B204" s="1"/>
      <c r="C204" s="1"/>
      <c r="D204" s="1"/>
      <c r="E204" s="1"/>
      <c r="F204" s="3"/>
      <c r="G204" s="3"/>
      <c r="H204" s="4"/>
      <c r="I204" s="5"/>
      <c r="J204" s="6"/>
      <c r="K204" s="5"/>
      <c r="L204" s="6"/>
      <c r="M204" s="1"/>
      <c r="N204" s="1"/>
      <c r="O204" s="2"/>
      <c r="P204" s="3"/>
      <c r="R204" s="1"/>
      <c r="S204" s="1"/>
      <c r="T204" s="3"/>
      <c r="U204" s="1"/>
      <c r="V204" s="1"/>
    </row>
    <row r="205" spans="2:22">
      <c r="B205" s="1"/>
      <c r="C205" s="1"/>
      <c r="D205" s="1"/>
      <c r="E205" s="1"/>
      <c r="F205" s="3"/>
      <c r="G205" s="3"/>
      <c r="H205" s="4"/>
      <c r="I205" s="5"/>
      <c r="J205" s="6"/>
      <c r="K205" s="5"/>
      <c r="L205" s="6"/>
      <c r="M205" s="1"/>
      <c r="N205" s="1"/>
      <c r="O205" s="2"/>
      <c r="P205" s="3"/>
      <c r="R205" s="1"/>
      <c r="S205" s="1"/>
    </row>
    <row r="206" spans="2:22">
      <c r="B206" s="1"/>
      <c r="C206" s="1"/>
      <c r="D206" s="1"/>
      <c r="E206" s="1"/>
      <c r="F206" s="3"/>
      <c r="G206" s="3"/>
      <c r="H206" s="4"/>
      <c r="I206" s="5"/>
      <c r="J206" s="6"/>
      <c r="K206" s="5"/>
      <c r="L206" s="6"/>
      <c r="M206" s="1"/>
      <c r="N206" s="1"/>
      <c r="O206" s="2"/>
      <c r="P206" s="3"/>
      <c r="R206" s="2"/>
      <c r="S206" s="3"/>
    </row>
    <row r="207" spans="2:22">
      <c r="B207" s="1"/>
      <c r="C207" s="1"/>
      <c r="D207" s="1"/>
      <c r="E207" s="1"/>
      <c r="F207" s="3"/>
      <c r="G207" s="3"/>
      <c r="H207" s="4"/>
      <c r="I207" s="5"/>
      <c r="J207" s="6"/>
      <c r="K207" s="5"/>
      <c r="L207" s="6"/>
      <c r="M207" s="1"/>
      <c r="N207" s="1"/>
      <c r="O207" s="2"/>
      <c r="P207" s="3"/>
      <c r="R207" s="2"/>
      <c r="S207" s="3"/>
    </row>
    <row r="208" spans="2:22">
      <c r="B208" s="1"/>
      <c r="C208" s="1"/>
      <c r="D208" s="1"/>
      <c r="E208" s="1"/>
      <c r="F208" s="3"/>
      <c r="G208" s="3"/>
      <c r="H208" s="4"/>
      <c r="I208" s="5"/>
      <c r="J208" s="6"/>
      <c r="K208" s="5"/>
      <c r="L208" s="6"/>
      <c r="M208" s="1"/>
      <c r="N208" s="1"/>
      <c r="O208" s="2"/>
      <c r="P208" s="3"/>
      <c r="R208" s="2"/>
      <c r="S208" s="3"/>
    </row>
    <row r="209" spans="2:22">
      <c r="B209" s="1"/>
      <c r="C209" s="1"/>
      <c r="D209" s="1"/>
      <c r="E209" s="1"/>
      <c r="F209" s="3"/>
      <c r="G209" s="3"/>
      <c r="H209" s="4"/>
      <c r="I209" s="5"/>
      <c r="J209" s="6"/>
      <c r="K209" s="5"/>
      <c r="L209" s="6"/>
      <c r="M209" s="1"/>
      <c r="N209" s="1"/>
      <c r="O209" s="2"/>
      <c r="P209" s="3"/>
      <c r="R209" s="2"/>
      <c r="S209" s="3"/>
    </row>
    <row r="210" spans="2:22">
      <c r="B210" s="1"/>
      <c r="C210" s="1"/>
      <c r="D210" s="1"/>
      <c r="E210" s="1"/>
      <c r="F210" s="3"/>
      <c r="G210" s="3"/>
      <c r="H210" s="4"/>
      <c r="I210" s="5"/>
      <c r="J210" s="6"/>
      <c r="K210" s="5"/>
      <c r="L210" s="6"/>
      <c r="M210" s="1"/>
      <c r="N210" s="1"/>
      <c r="O210" s="2"/>
      <c r="P210" s="3"/>
      <c r="Q210" s="7"/>
      <c r="R210" s="3"/>
      <c r="S210" s="3"/>
      <c r="T210" s="3"/>
      <c r="U210" s="3"/>
      <c r="V210" s="3"/>
    </row>
    <row r="211" spans="2:22">
      <c r="B211" s="1"/>
      <c r="C211" s="1"/>
      <c r="D211" s="1"/>
      <c r="E211" s="1"/>
      <c r="F211" s="3"/>
      <c r="G211" s="3"/>
      <c r="H211" s="4"/>
      <c r="I211" s="5"/>
      <c r="J211" s="6"/>
      <c r="K211" s="5"/>
      <c r="L211" s="6"/>
      <c r="M211" s="1"/>
      <c r="N211" s="1"/>
      <c r="O211" s="2"/>
      <c r="P211" s="3"/>
      <c r="R211" s="3"/>
      <c r="S211" s="3"/>
      <c r="T211" s="3"/>
      <c r="U211" s="3"/>
      <c r="V211" s="3"/>
    </row>
    <row r="212" spans="2:22">
      <c r="B212" s="1"/>
      <c r="C212" s="1"/>
      <c r="D212" s="1"/>
      <c r="E212" s="1"/>
      <c r="F212" s="3"/>
      <c r="G212" s="3"/>
      <c r="H212" s="4"/>
      <c r="I212" s="5"/>
      <c r="J212" s="6"/>
      <c r="K212" s="5"/>
      <c r="L212" s="6"/>
      <c r="M212" s="1"/>
      <c r="N212" s="1"/>
      <c r="O212" s="2"/>
      <c r="P212" s="3"/>
      <c r="R212" s="3"/>
      <c r="S212" s="3"/>
      <c r="T212" s="3"/>
      <c r="U212" s="3"/>
      <c r="V212" s="3"/>
    </row>
    <row r="213" spans="2:22">
      <c r="B213" s="1"/>
      <c r="C213" s="1"/>
      <c r="D213" s="1"/>
      <c r="E213" s="1"/>
      <c r="F213" s="3"/>
      <c r="G213" s="3"/>
      <c r="H213" s="4"/>
      <c r="I213" s="5"/>
      <c r="J213" s="6"/>
      <c r="K213" s="5"/>
      <c r="L213" s="6"/>
      <c r="M213" s="1"/>
      <c r="N213" s="1"/>
      <c r="O213" s="2"/>
      <c r="P213" s="3"/>
      <c r="T213" s="3"/>
      <c r="U213" s="3"/>
      <c r="V213" s="3"/>
    </row>
    <row r="214" spans="2:22">
      <c r="B214" s="1"/>
      <c r="C214" s="1"/>
      <c r="D214" s="1"/>
      <c r="E214" s="1"/>
      <c r="F214" s="3"/>
      <c r="G214" s="3"/>
      <c r="H214" s="4"/>
      <c r="I214" s="5"/>
      <c r="J214" s="6"/>
      <c r="K214" s="5"/>
      <c r="L214" s="6"/>
      <c r="M214" s="1"/>
      <c r="N214" s="1"/>
      <c r="O214" s="2"/>
      <c r="P214" s="3"/>
      <c r="R214" s="3"/>
      <c r="S214" s="3"/>
      <c r="T214" s="3"/>
      <c r="U214" s="3"/>
      <c r="V214" s="3"/>
    </row>
    <row r="215" spans="2:22">
      <c r="B215" s="1"/>
      <c r="C215" s="1"/>
      <c r="D215" s="1"/>
      <c r="E215" s="1"/>
      <c r="F215" s="3"/>
      <c r="G215" s="3"/>
      <c r="H215" s="4"/>
      <c r="I215" s="5"/>
      <c r="J215" s="6"/>
      <c r="K215" s="5"/>
      <c r="L215" s="6"/>
      <c r="M215" s="1"/>
      <c r="N215" s="1"/>
      <c r="O215" s="2"/>
      <c r="P215" s="3"/>
      <c r="R215" s="3"/>
      <c r="S215" s="3"/>
      <c r="T215" s="3"/>
      <c r="U215" s="3"/>
      <c r="V215" s="3"/>
    </row>
    <row r="216" spans="2:22">
      <c r="B216" s="1"/>
      <c r="C216" s="1"/>
      <c r="D216" s="1"/>
      <c r="E216" s="1"/>
      <c r="F216" s="3"/>
      <c r="G216" s="3"/>
      <c r="H216" s="4"/>
      <c r="I216" s="5"/>
      <c r="J216" s="6"/>
      <c r="K216" s="5"/>
      <c r="L216" s="6"/>
      <c r="M216" s="1"/>
      <c r="N216" s="1"/>
      <c r="O216" s="2"/>
      <c r="P216" s="3"/>
      <c r="R216" s="3"/>
      <c r="S216" s="3"/>
      <c r="T216" s="3"/>
      <c r="U216" s="3"/>
      <c r="V216" s="3"/>
    </row>
    <row r="217" spans="2:22">
      <c r="B217" s="1"/>
      <c r="C217" s="1"/>
      <c r="D217" s="1"/>
      <c r="E217" s="1"/>
      <c r="F217" s="3"/>
      <c r="G217" s="3"/>
      <c r="H217" s="4"/>
      <c r="I217" s="5"/>
      <c r="J217" s="6"/>
      <c r="K217" s="5"/>
      <c r="L217" s="6"/>
      <c r="M217" s="1"/>
      <c r="N217" s="1"/>
      <c r="O217" s="2"/>
      <c r="P217" s="3"/>
      <c r="R217" s="3"/>
      <c r="S217" s="3"/>
      <c r="T217" s="3"/>
      <c r="U217" s="3"/>
      <c r="V217" s="3"/>
    </row>
    <row r="218" spans="2:22">
      <c r="B218" s="1"/>
      <c r="C218" s="1"/>
      <c r="D218" s="1"/>
      <c r="E218" s="1"/>
      <c r="F218" s="3"/>
      <c r="G218" s="3"/>
      <c r="H218" s="4"/>
      <c r="I218" s="5"/>
      <c r="J218" s="6"/>
      <c r="K218" s="5"/>
      <c r="L218" s="6"/>
      <c r="M218" s="1"/>
      <c r="N218" s="1"/>
      <c r="O218" s="2"/>
      <c r="P218" s="3"/>
      <c r="Q218" s="7"/>
      <c r="R218" s="3"/>
      <c r="S218" s="3"/>
      <c r="T218" s="3"/>
      <c r="U218" s="3"/>
      <c r="V218" s="3"/>
    </row>
    <row r="219" spans="2:22">
      <c r="B219" s="1"/>
      <c r="C219" s="1"/>
      <c r="D219" s="1"/>
      <c r="E219" s="1"/>
      <c r="F219" s="3"/>
      <c r="G219" s="3"/>
      <c r="H219" s="4"/>
      <c r="I219" s="5"/>
      <c r="J219" s="6"/>
      <c r="K219" s="5"/>
      <c r="L219" s="6"/>
      <c r="M219" s="1"/>
      <c r="N219" s="1"/>
      <c r="O219" s="2"/>
      <c r="P219" s="3"/>
      <c r="R219" s="3"/>
      <c r="S219" s="3"/>
      <c r="T219" s="3"/>
      <c r="U219" s="3"/>
      <c r="V219" s="3"/>
    </row>
    <row r="220" spans="2:22">
      <c r="B220" s="1"/>
      <c r="C220" s="1"/>
      <c r="D220" s="1"/>
      <c r="E220" s="1"/>
      <c r="F220" s="3"/>
      <c r="G220" s="3"/>
      <c r="H220" s="4"/>
      <c r="I220" s="5"/>
      <c r="J220" s="6"/>
      <c r="K220" s="5"/>
      <c r="L220" s="6"/>
      <c r="M220" s="1"/>
      <c r="N220" s="1"/>
      <c r="O220" s="2"/>
      <c r="P220" s="3"/>
      <c r="R220" s="3"/>
      <c r="S220" s="3"/>
      <c r="T220" s="3"/>
      <c r="U220" s="3"/>
      <c r="V220" s="3"/>
    </row>
    <row r="221" spans="2:22">
      <c r="B221" s="1"/>
      <c r="C221" s="1"/>
      <c r="D221" s="1"/>
      <c r="E221" s="1"/>
      <c r="F221" s="3"/>
      <c r="G221" s="3"/>
      <c r="H221" s="4"/>
      <c r="I221" s="5"/>
      <c r="J221" s="6"/>
      <c r="K221" s="5"/>
      <c r="L221" s="6"/>
      <c r="M221" s="1"/>
      <c r="N221" s="1"/>
      <c r="O221" s="2"/>
      <c r="P221" s="3"/>
      <c r="T221" s="3"/>
      <c r="U221" s="3"/>
      <c r="V221" s="3"/>
    </row>
    <row r="222" spans="2:22">
      <c r="B222" s="1"/>
      <c r="C222" s="1"/>
      <c r="D222" s="1"/>
      <c r="E222" s="1"/>
      <c r="F222" s="3"/>
      <c r="G222" s="3"/>
      <c r="H222" s="4"/>
      <c r="I222" s="5"/>
      <c r="J222" s="6"/>
      <c r="K222" s="5"/>
      <c r="L222" s="6"/>
      <c r="M222" s="1"/>
      <c r="N222" s="1"/>
      <c r="O222" s="2"/>
      <c r="P222" s="3"/>
      <c r="R222" s="3"/>
      <c r="S222" s="3"/>
      <c r="T222" s="3"/>
      <c r="U222" s="3"/>
      <c r="V222" s="3"/>
    </row>
    <row r="223" spans="2:22">
      <c r="B223" s="1"/>
      <c r="C223" s="1"/>
      <c r="D223" s="1"/>
      <c r="E223" s="1"/>
      <c r="F223" s="3"/>
      <c r="G223" s="3"/>
      <c r="H223" s="4"/>
      <c r="I223" s="5"/>
      <c r="J223" s="6"/>
      <c r="K223" s="5"/>
      <c r="L223" s="6"/>
      <c r="M223" s="1"/>
      <c r="N223" s="1"/>
      <c r="O223" s="2"/>
      <c r="P223" s="3"/>
      <c r="R223" s="3"/>
      <c r="S223" s="3"/>
      <c r="T223" s="3"/>
      <c r="U223" s="3"/>
      <c r="V223" s="3"/>
    </row>
    <row r="224" spans="2:22">
      <c r="B224" s="1"/>
      <c r="C224" s="1"/>
      <c r="D224" s="1"/>
      <c r="E224" s="1"/>
      <c r="F224" s="3"/>
      <c r="G224" s="3"/>
      <c r="H224" s="4"/>
      <c r="I224" s="5"/>
      <c r="J224" s="6"/>
      <c r="K224" s="5"/>
      <c r="L224" s="6"/>
      <c r="M224" s="1"/>
      <c r="N224" s="1"/>
      <c r="O224" s="2"/>
      <c r="P224" s="3"/>
      <c r="R224" s="3"/>
      <c r="S224" s="3"/>
      <c r="T224" s="3"/>
      <c r="U224" s="3"/>
      <c r="V224" s="3"/>
    </row>
    <row r="225" spans="2:22">
      <c r="B225" s="1"/>
      <c r="C225" s="1"/>
      <c r="D225" s="1"/>
      <c r="E225" s="1"/>
      <c r="F225" s="3"/>
      <c r="G225" s="3"/>
      <c r="H225" s="4"/>
      <c r="I225" s="5"/>
      <c r="J225" s="6"/>
      <c r="K225" s="5"/>
      <c r="L225" s="6"/>
      <c r="M225" s="1"/>
      <c r="N225" s="1"/>
      <c r="O225" s="2"/>
      <c r="P225" s="3"/>
      <c r="R225" s="3"/>
      <c r="S225" s="3"/>
      <c r="T225" s="3"/>
      <c r="U225" s="3"/>
      <c r="V225" s="3"/>
    </row>
    <row r="226" spans="2:22">
      <c r="B226" s="1"/>
      <c r="C226" s="1"/>
      <c r="D226" s="1"/>
      <c r="E226" s="1"/>
      <c r="F226" s="3"/>
      <c r="G226" s="3"/>
      <c r="H226" s="4"/>
      <c r="I226" s="5"/>
      <c r="J226" s="6"/>
      <c r="K226" s="5"/>
      <c r="L226" s="6"/>
      <c r="M226" s="1"/>
      <c r="N226" s="1"/>
      <c r="O226" s="2"/>
      <c r="P226" s="3"/>
      <c r="Q226" s="7"/>
      <c r="R226" s="3"/>
      <c r="S226" s="3"/>
      <c r="T226" s="3"/>
      <c r="U226" s="3"/>
      <c r="V226" s="3"/>
    </row>
    <row r="227" spans="2:22">
      <c r="B227" s="1"/>
      <c r="C227" s="1"/>
      <c r="D227" s="1"/>
      <c r="E227" s="1"/>
      <c r="F227" s="3"/>
      <c r="G227" s="3"/>
      <c r="H227" s="4"/>
      <c r="I227" s="5"/>
      <c r="J227" s="6"/>
      <c r="K227" s="5"/>
      <c r="L227" s="6"/>
      <c r="M227" s="1"/>
      <c r="N227" s="1"/>
      <c r="O227" s="2"/>
      <c r="P227" s="3"/>
      <c r="R227" s="3"/>
      <c r="S227" s="3"/>
      <c r="T227" s="3"/>
      <c r="U227" s="3"/>
      <c r="V227" s="3"/>
    </row>
    <row r="228" spans="2:22">
      <c r="B228" s="1"/>
      <c r="C228" s="1"/>
      <c r="D228" s="1"/>
      <c r="E228" s="1"/>
      <c r="F228" s="3"/>
      <c r="G228" s="3"/>
      <c r="H228" s="4"/>
      <c r="I228" s="5"/>
      <c r="J228" s="6"/>
      <c r="K228" s="5"/>
      <c r="L228" s="6"/>
      <c r="M228" s="1"/>
      <c r="N228" s="1"/>
      <c r="O228" s="2"/>
      <c r="P228" s="3"/>
      <c r="R228" s="1"/>
      <c r="S228" s="1"/>
      <c r="T228" s="3"/>
      <c r="U228" s="1"/>
      <c r="V228" s="1"/>
    </row>
    <row r="229" spans="2:22">
      <c r="B229" s="1"/>
      <c r="C229" s="1"/>
      <c r="D229" s="1"/>
      <c r="E229" s="1"/>
      <c r="F229" s="3"/>
      <c r="G229" s="3"/>
      <c r="H229" s="4"/>
      <c r="I229" s="5"/>
      <c r="J229" s="6"/>
      <c r="K229" s="5"/>
      <c r="L229" s="6"/>
      <c r="M229" s="1"/>
      <c r="N229" s="1"/>
      <c r="O229" s="2"/>
      <c r="P229" s="3"/>
      <c r="R229" s="1"/>
      <c r="S229" s="1"/>
    </row>
    <row r="230" spans="2:22">
      <c r="B230" s="1"/>
      <c r="C230" s="1"/>
      <c r="D230" s="1"/>
      <c r="E230" s="1"/>
      <c r="F230" s="3"/>
      <c r="G230" s="3"/>
      <c r="H230" s="4"/>
      <c r="I230" s="5"/>
      <c r="J230" s="6"/>
      <c r="K230" s="5"/>
      <c r="L230" s="6"/>
      <c r="M230" s="1"/>
      <c r="N230" s="1"/>
      <c r="O230" s="2"/>
      <c r="P230" s="3"/>
      <c r="R230" s="2"/>
      <c r="S230" s="3"/>
    </row>
    <row r="231" spans="2:22">
      <c r="B231" s="1"/>
      <c r="C231" s="1"/>
      <c r="D231" s="1"/>
      <c r="E231" s="1"/>
      <c r="F231" s="3"/>
      <c r="G231" s="3"/>
      <c r="H231" s="4"/>
      <c r="I231" s="5"/>
      <c r="J231" s="6"/>
      <c r="K231" s="5"/>
      <c r="L231" s="6"/>
      <c r="M231" s="1"/>
      <c r="N231" s="1"/>
      <c r="O231" s="2"/>
      <c r="P231" s="3"/>
      <c r="R231" s="2"/>
      <c r="S231" s="3"/>
    </row>
    <row r="232" spans="2:22">
      <c r="B232" s="1"/>
      <c r="C232" s="1"/>
      <c r="D232" s="1"/>
      <c r="E232" s="1"/>
      <c r="F232" s="3"/>
      <c r="G232" s="3"/>
      <c r="H232" s="4"/>
      <c r="I232" s="5"/>
      <c r="J232" s="6"/>
      <c r="K232" s="5"/>
      <c r="L232" s="6"/>
      <c r="M232" s="1"/>
      <c r="N232" s="1"/>
      <c r="O232" s="2"/>
      <c r="P232" s="3"/>
      <c r="R232" s="2"/>
      <c r="S232" s="3"/>
    </row>
    <row r="233" spans="2:22">
      <c r="B233" s="1"/>
      <c r="C233" s="1"/>
      <c r="D233" s="1"/>
      <c r="E233" s="1"/>
      <c r="F233" s="3"/>
      <c r="G233" s="3"/>
      <c r="H233" s="4"/>
      <c r="I233" s="5"/>
      <c r="J233" s="6"/>
      <c r="K233" s="5"/>
      <c r="L233" s="6"/>
      <c r="M233" s="1"/>
      <c r="N233" s="1"/>
      <c r="O233" s="2"/>
      <c r="P233" s="3"/>
      <c r="R233" s="2"/>
      <c r="S233" s="3"/>
    </row>
    <row r="234" spans="2:22">
      <c r="H234" s="4"/>
    </row>
    <row r="237" spans="2:22">
      <c r="Q237" s="7"/>
      <c r="R237" s="3"/>
      <c r="S237" s="3"/>
    </row>
    <row r="239" spans="2:22">
      <c r="Q239" s="9"/>
      <c r="R239" s="3"/>
      <c r="S239" s="3"/>
    </row>
    <row r="241" spans="2:22">
      <c r="Q241" s="7"/>
      <c r="R241" s="3"/>
      <c r="S241" s="3"/>
    </row>
    <row r="245" spans="2:22">
      <c r="B245" s="1"/>
      <c r="C245" s="1"/>
      <c r="D245" s="1"/>
      <c r="E245" s="1"/>
      <c r="F245" s="3"/>
      <c r="G245" s="3"/>
      <c r="H245" s="4"/>
      <c r="I245" s="5"/>
      <c r="J245" s="6"/>
      <c r="K245" s="5"/>
      <c r="L245" s="6"/>
      <c r="M245" s="1"/>
      <c r="N245" s="1"/>
      <c r="O245" s="2"/>
      <c r="P245" s="3"/>
      <c r="Q245" s="7"/>
      <c r="R245" s="3"/>
      <c r="S245" s="7"/>
      <c r="T245" s="3"/>
      <c r="U245" s="3"/>
      <c r="V245" s="3"/>
    </row>
    <row r="246" spans="2:22">
      <c r="B246" s="1"/>
      <c r="C246" s="1"/>
      <c r="D246" s="1"/>
      <c r="E246" s="1"/>
      <c r="F246" s="3"/>
      <c r="G246" s="3"/>
      <c r="H246" s="4"/>
      <c r="I246" s="5"/>
      <c r="J246" s="6"/>
      <c r="K246" s="5"/>
      <c r="L246" s="6"/>
      <c r="M246" s="1"/>
      <c r="N246" s="1"/>
      <c r="O246" s="2"/>
      <c r="P246" s="3"/>
      <c r="Q246" s="9"/>
      <c r="R246" s="3"/>
      <c r="S246" s="3"/>
      <c r="T246" s="3"/>
      <c r="U246" s="3"/>
      <c r="V246" s="3"/>
    </row>
    <row r="247" spans="2:22">
      <c r="B247" s="1"/>
      <c r="C247" s="1"/>
      <c r="D247" s="1"/>
      <c r="E247" s="1"/>
      <c r="F247" s="3"/>
      <c r="G247" s="3"/>
      <c r="H247" s="4"/>
      <c r="I247" s="5"/>
      <c r="J247" s="6"/>
      <c r="K247" s="5"/>
      <c r="L247" s="6"/>
      <c r="M247" s="1"/>
      <c r="N247" s="1"/>
      <c r="O247" s="2"/>
      <c r="P247" s="3"/>
      <c r="R247" s="1"/>
      <c r="S247" s="1"/>
      <c r="T247" s="3"/>
      <c r="U247" s="1"/>
      <c r="V247" s="1"/>
    </row>
    <row r="248" spans="2:22">
      <c r="B248" s="1"/>
      <c r="C248" s="1"/>
      <c r="D248" s="1"/>
      <c r="E248" s="1"/>
      <c r="F248" s="3"/>
      <c r="G248" s="3"/>
      <c r="H248" s="4"/>
      <c r="I248" s="5"/>
      <c r="J248" s="6"/>
      <c r="K248" s="5"/>
      <c r="L248" s="6"/>
      <c r="M248" s="1"/>
      <c r="N248" s="1"/>
      <c r="O248" s="2"/>
      <c r="P248" s="3"/>
      <c r="R248" s="1"/>
      <c r="S248" s="1"/>
    </row>
    <row r="249" spans="2:22">
      <c r="B249" s="1"/>
      <c r="C249" s="1"/>
      <c r="D249" s="1"/>
      <c r="E249" s="1"/>
      <c r="F249" s="3"/>
      <c r="G249" s="3"/>
      <c r="H249" s="4"/>
      <c r="I249" s="5"/>
      <c r="J249" s="6"/>
      <c r="K249" s="5"/>
      <c r="L249" s="6"/>
      <c r="M249" s="1"/>
      <c r="N249" s="1"/>
      <c r="O249" s="2"/>
      <c r="P249" s="3"/>
      <c r="R249" s="2"/>
      <c r="S249" s="3"/>
    </row>
    <row r="250" spans="2:22">
      <c r="B250" s="1"/>
      <c r="C250" s="1"/>
      <c r="D250" s="1"/>
      <c r="E250" s="1"/>
      <c r="F250" s="3"/>
      <c r="G250" s="3"/>
      <c r="H250" s="4"/>
      <c r="I250" s="5"/>
      <c r="J250" s="6"/>
      <c r="K250" s="5"/>
      <c r="L250" s="6"/>
      <c r="M250" s="1"/>
      <c r="N250" s="1"/>
      <c r="O250" s="2"/>
      <c r="P250" s="3"/>
      <c r="R250" s="2"/>
      <c r="S250" s="3"/>
    </row>
    <row r="251" spans="2:22">
      <c r="B251" s="1"/>
      <c r="C251" s="1"/>
      <c r="D251" s="1"/>
      <c r="E251" s="1"/>
      <c r="F251" s="3"/>
      <c r="G251" s="3"/>
      <c r="H251" s="4"/>
      <c r="I251" s="5"/>
      <c r="J251" s="6"/>
      <c r="K251" s="5"/>
      <c r="L251" s="6"/>
      <c r="M251" s="1"/>
      <c r="N251" s="1"/>
      <c r="O251" s="2"/>
      <c r="P251" s="3"/>
      <c r="R251" s="2"/>
      <c r="S251" s="3"/>
    </row>
    <row r="252" spans="2:22">
      <c r="B252" s="1"/>
      <c r="C252" s="1"/>
      <c r="D252" s="1"/>
      <c r="E252" s="1"/>
      <c r="F252" s="3"/>
      <c r="G252" s="3"/>
      <c r="H252" s="4"/>
      <c r="I252" s="5"/>
      <c r="J252" s="6"/>
      <c r="K252" s="5"/>
      <c r="L252" s="6"/>
      <c r="M252" s="1"/>
      <c r="N252" s="1"/>
      <c r="O252" s="2"/>
      <c r="P252" s="3"/>
      <c r="R252" s="2"/>
      <c r="S252" s="3"/>
    </row>
    <row r="253" spans="2:22">
      <c r="B253" s="1"/>
      <c r="C253" s="1"/>
      <c r="D253" s="1"/>
      <c r="E253" s="1"/>
      <c r="F253" s="3"/>
      <c r="G253" s="3"/>
      <c r="H253" s="4"/>
      <c r="I253" s="5"/>
      <c r="J253" s="6"/>
      <c r="K253" s="5"/>
      <c r="L253" s="6"/>
      <c r="M253" s="1"/>
      <c r="O253" s="3"/>
      <c r="P253" s="3"/>
      <c r="Q253" s="7"/>
      <c r="R253" s="3"/>
      <c r="S253" s="7"/>
    </row>
    <row r="254" spans="2:22">
      <c r="B254" s="1"/>
      <c r="C254" s="1"/>
      <c r="D254" s="1"/>
      <c r="E254" s="1"/>
      <c r="F254" s="3"/>
      <c r="G254" s="3"/>
      <c r="H254" s="4"/>
      <c r="I254" s="5"/>
      <c r="J254" s="6"/>
      <c r="K254" s="5"/>
      <c r="L254" s="6"/>
      <c r="M254" s="1"/>
      <c r="O254" s="3"/>
      <c r="P254" s="3"/>
      <c r="Q254" s="3"/>
    </row>
    <row r="255" spans="2:22">
      <c r="B255" s="1"/>
      <c r="C255" s="1"/>
      <c r="D255" s="1"/>
      <c r="E255" s="1"/>
      <c r="F255" s="3"/>
      <c r="G255" s="3"/>
      <c r="H255" s="4"/>
      <c r="I255" s="5"/>
      <c r="J255" s="6"/>
      <c r="K255" s="5"/>
      <c r="L255" s="6"/>
      <c r="M255" s="1"/>
      <c r="O255" s="3"/>
      <c r="P255" s="3"/>
      <c r="Q255" s="3"/>
    </row>
    <row r="256" spans="2:22">
      <c r="B256" s="1"/>
      <c r="C256" s="1"/>
      <c r="D256" s="1"/>
      <c r="E256" s="1"/>
      <c r="F256" s="3"/>
      <c r="G256" s="3"/>
      <c r="H256" s="4"/>
      <c r="I256" s="5"/>
      <c r="J256" s="6"/>
      <c r="K256" s="5"/>
      <c r="L256" s="6"/>
      <c r="M256" s="1"/>
      <c r="O256" s="3"/>
      <c r="P256" s="3"/>
      <c r="Q256" s="3"/>
    </row>
    <row r="257" spans="2:22">
      <c r="B257" s="1"/>
      <c r="C257" s="1"/>
      <c r="D257" s="1"/>
      <c r="E257" s="1"/>
      <c r="F257" s="3"/>
      <c r="G257" s="3"/>
      <c r="H257" s="4"/>
      <c r="I257" s="5"/>
      <c r="J257" s="6"/>
      <c r="K257" s="5"/>
      <c r="L257" s="6"/>
      <c r="M257" s="1"/>
      <c r="O257" s="3"/>
      <c r="P257" s="3"/>
      <c r="Q257" s="3"/>
    </row>
    <row r="258" spans="2:22">
      <c r="B258" s="1"/>
      <c r="C258" s="1"/>
      <c r="D258" s="1"/>
      <c r="E258" s="1"/>
      <c r="F258" s="3"/>
      <c r="G258" s="3"/>
      <c r="H258" s="4"/>
      <c r="I258" s="5"/>
      <c r="J258" s="6"/>
      <c r="K258" s="5"/>
      <c r="L258" s="6"/>
      <c r="M258" s="1"/>
      <c r="O258" s="3"/>
      <c r="P258" s="3"/>
      <c r="Q258" s="3"/>
    </row>
    <row r="259" spans="2:22">
      <c r="B259" s="1"/>
      <c r="C259" s="1"/>
      <c r="D259" s="1"/>
      <c r="E259" s="1"/>
      <c r="F259" s="3"/>
      <c r="G259" s="3"/>
      <c r="H259" s="4"/>
      <c r="I259" s="5"/>
      <c r="J259" s="6"/>
      <c r="K259" s="5"/>
      <c r="L259" s="6"/>
      <c r="M259" s="1"/>
      <c r="O259" s="3"/>
      <c r="P259" s="3"/>
      <c r="Q259" s="3"/>
    </row>
    <row r="260" spans="2:22">
      <c r="B260" s="1"/>
      <c r="C260" s="1"/>
      <c r="D260" s="1"/>
      <c r="E260" s="1"/>
      <c r="F260" s="3"/>
      <c r="G260" s="3"/>
      <c r="H260" s="4"/>
      <c r="I260" s="5"/>
      <c r="J260" s="6"/>
      <c r="K260" s="5"/>
      <c r="L260" s="6"/>
      <c r="M260" s="1"/>
      <c r="O260" s="3"/>
      <c r="P260" s="3"/>
      <c r="Q260" s="3"/>
    </row>
    <row r="261" spans="2:22">
      <c r="B261" s="1"/>
      <c r="C261" s="1"/>
      <c r="D261" s="1"/>
      <c r="E261" s="1"/>
      <c r="F261" s="3"/>
      <c r="G261" s="3"/>
      <c r="H261" s="4"/>
      <c r="I261" s="5"/>
      <c r="J261" s="6"/>
      <c r="K261" s="5"/>
      <c r="L261" s="6"/>
      <c r="M261" s="1"/>
      <c r="O261" s="3"/>
      <c r="P261" s="3"/>
      <c r="Q261" s="7"/>
      <c r="R261" s="3"/>
      <c r="S261" s="3"/>
    </row>
    <row r="262" spans="2:22">
      <c r="B262" s="1"/>
      <c r="C262" s="1"/>
      <c r="D262" s="1"/>
      <c r="E262" s="1"/>
      <c r="F262" s="3"/>
      <c r="G262" s="3"/>
      <c r="H262" s="4"/>
      <c r="I262" s="5"/>
      <c r="J262" s="6"/>
      <c r="K262" s="5"/>
      <c r="L262" s="6"/>
      <c r="M262" s="1"/>
      <c r="O262" s="3"/>
      <c r="P262" s="3"/>
      <c r="Q262" s="3"/>
    </row>
    <row r="263" spans="2:22">
      <c r="B263" s="1"/>
      <c r="C263" s="1"/>
      <c r="D263" s="1"/>
      <c r="E263" s="1"/>
      <c r="F263" s="3"/>
      <c r="G263" s="3"/>
      <c r="H263" s="4"/>
      <c r="I263" s="5"/>
      <c r="J263" s="6"/>
      <c r="K263" s="5"/>
      <c r="L263" s="6"/>
      <c r="M263" s="1"/>
      <c r="O263" s="3"/>
      <c r="P263" s="3"/>
      <c r="Q263" s="3"/>
    </row>
    <row r="264" spans="2:22">
      <c r="B264" s="1"/>
      <c r="C264" s="1"/>
      <c r="D264" s="1"/>
      <c r="E264" s="1"/>
      <c r="F264" s="3"/>
      <c r="G264" s="3"/>
      <c r="H264" s="4"/>
      <c r="I264" s="5"/>
      <c r="J264" s="6"/>
      <c r="K264" s="5"/>
      <c r="L264" s="6"/>
      <c r="M264" s="1"/>
      <c r="O264" s="3"/>
      <c r="P264" s="3"/>
      <c r="Q264" s="3"/>
    </row>
    <row r="265" spans="2:22">
      <c r="B265" s="1"/>
      <c r="C265" s="1"/>
      <c r="D265" s="1"/>
      <c r="E265" s="1"/>
      <c r="F265" s="3"/>
      <c r="G265" s="3"/>
      <c r="H265" s="4"/>
      <c r="I265" s="5"/>
      <c r="J265" s="6"/>
      <c r="K265" s="5"/>
      <c r="L265" s="6"/>
      <c r="M265" s="1"/>
      <c r="O265" s="3"/>
      <c r="P265" s="3"/>
      <c r="Q265" s="3"/>
    </row>
    <row r="266" spans="2:22">
      <c r="B266" s="1"/>
      <c r="C266" s="1"/>
      <c r="D266" s="1"/>
      <c r="E266" s="1"/>
      <c r="F266" s="3"/>
      <c r="G266" s="3"/>
      <c r="H266" s="4"/>
      <c r="I266" s="5"/>
      <c r="J266" s="6"/>
      <c r="K266" s="5"/>
      <c r="L266" s="6"/>
      <c r="M266" s="1"/>
      <c r="O266" s="3"/>
      <c r="P266" s="3"/>
      <c r="Q266" s="3"/>
    </row>
    <row r="267" spans="2:22">
      <c r="B267" s="1"/>
      <c r="C267" s="1"/>
      <c r="D267" s="1"/>
      <c r="E267" s="1"/>
      <c r="F267" s="3"/>
      <c r="G267" s="3"/>
      <c r="H267" s="4"/>
      <c r="I267" s="5"/>
      <c r="J267" s="6"/>
      <c r="K267" s="5"/>
      <c r="L267" s="6"/>
      <c r="M267" s="1"/>
      <c r="O267" s="3"/>
      <c r="P267" s="3"/>
      <c r="Q267" s="3"/>
    </row>
    <row r="268" spans="2:22">
      <c r="B268" s="1"/>
      <c r="C268" s="1"/>
      <c r="D268" s="1"/>
      <c r="E268" s="1"/>
      <c r="F268" s="3"/>
      <c r="G268" s="3"/>
      <c r="H268" s="4"/>
      <c r="I268" s="5"/>
      <c r="J268" s="6"/>
      <c r="K268" s="5"/>
      <c r="L268" s="6"/>
      <c r="M268" s="1"/>
      <c r="O268" s="3"/>
      <c r="P268" s="3"/>
      <c r="Q268" s="3"/>
    </row>
    <row r="269" spans="2:22">
      <c r="B269" s="1"/>
      <c r="C269" s="1"/>
      <c r="D269" s="1"/>
      <c r="E269" s="1"/>
      <c r="F269" s="3"/>
      <c r="G269" s="3"/>
      <c r="H269" s="4"/>
      <c r="I269" s="5"/>
      <c r="J269" s="6"/>
      <c r="K269" s="5"/>
      <c r="L269" s="6"/>
      <c r="M269" s="1"/>
      <c r="N269" s="1"/>
      <c r="O269" s="2"/>
      <c r="P269" s="3"/>
      <c r="Q269" s="7"/>
      <c r="R269" s="3"/>
      <c r="S269" s="3"/>
      <c r="T269" s="3"/>
      <c r="U269" s="3"/>
      <c r="V269" s="3"/>
    </row>
    <row r="270" spans="2:22">
      <c r="B270" s="1"/>
      <c r="C270" s="1"/>
      <c r="D270" s="1"/>
      <c r="E270" s="1"/>
      <c r="F270" s="3"/>
      <c r="G270" s="3"/>
      <c r="H270" s="4"/>
      <c r="I270" s="5"/>
      <c r="J270" s="6"/>
      <c r="K270" s="5"/>
      <c r="L270" s="6"/>
      <c r="M270" s="1"/>
      <c r="N270" s="1"/>
      <c r="O270" s="2"/>
      <c r="P270" s="3"/>
      <c r="R270" s="3"/>
      <c r="S270" s="3"/>
      <c r="T270" s="3"/>
      <c r="U270" s="3"/>
      <c r="V270" s="3"/>
    </row>
    <row r="271" spans="2:22">
      <c r="B271" s="1"/>
      <c r="C271" s="1"/>
      <c r="D271" s="1"/>
      <c r="E271" s="1"/>
      <c r="F271" s="3"/>
      <c r="G271" s="3"/>
      <c r="H271" s="4"/>
      <c r="I271" s="5"/>
      <c r="J271" s="6"/>
      <c r="K271" s="5"/>
      <c r="L271" s="6"/>
      <c r="M271" s="1"/>
      <c r="N271" s="1"/>
      <c r="O271" s="2"/>
      <c r="P271" s="3"/>
      <c r="R271" s="1"/>
      <c r="S271" s="1"/>
      <c r="T271" s="3"/>
      <c r="U271" s="1"/>
      <c r="V271" s="1"/>
    </row>
    <row r="272" spans="2:22">
      <c r="B272" s="1"/>
      <c r="C272" s="1"/>
      <c r="D272" s="1"/>
      <c r="E272" s="1"/>
      <c r="F272" s="3"/>
      <c r="G272" s="3"/>
      <c r="H272" s="4"/>
      <c r="I272" s="5"/>
      <c r="J272" s="6"/>
      <c r="K272" s="5"/>
      <c r="L272" s="6"/>
      <c r="M272" s="1"/>
      <c r="N272" s="1"/>
      <c r="O272" s="2"/>
      <c r="P272" s="3"/>
      <c r="R272" s="1"/>
      <c r="S272" s="1"/>
    </row>
    <row r="273" spans="2:22">
      <c r="B273" s="1"/>
      <c r="C273" s="1"/>
      <c r="D273" s="1"/>
      <c r="E273" s="1"/>
      <c r="F273" s="3"/>
      <c r="G273" s="3"/>
      <c r="H273" s="4"/>
      <c r="I273" s="5"/>
      <c r="J273" s="6"/>
      <c r="K273" s="5"/>
      <c r="L273" s="6"/>
      <c r="M273" s="1"/>
      <c r="N273" s="1"/>
      <c r="O273" s="2"/>
      <c r="P273" s="3"/>
      <c r="R273" s="2"/>
      <c r="S273" s="3"/>
    </row>
    <row r="274" spans="2:22">
      <c r="B274" s="1"/>
      <c r="C274" s="1"/>
      <c r="D274" s="1"/>
      <c r="E274" s="1"/>
      <c r="F274" s="3"/>
      <c r="G274" s="3"/>
      <c r="H274" s="4"/>
      <c r="I274" s="5"/>
      <c r="J274" s="6"/>
      <c r="K274" s="5"/>
      <c r="L274" s="6"/>
      <c r="M274" s="1"/>
      <c r="N274" s="1"/>
      <c r="O274" s="2"/>
      <c r="P274" s="3"/>
      <c r="R274" s="2"/>
      <c r="S274" s="3"/>
    </row>
    <row r="275" spans="2:22">
      <c r="B275" s="1"/>
      <c r="C275" s="1"/>
      <c r="D275" s="1"/>
      <c r="E275" s="1"/>
      <c r="F275" s="3"/>
      <c r="G275" s="3"/>
      <c r="H275" s="4"/>
      <c r="I275" s="5"/>
      <c r="J275" s="6"/>
      <c r="K275" s="5"/>
      <c r="L275" s="6"/>
      <c r="M275" s="1"/>
      <c r="N275" s="1"/>
      <c r="O275" s="2"/>
      <c r="P275" s="3"/>
      <c r="R275" s="2"/>
      <c r="S275" s="3"/>
    </row>
    <row r="276" spans="2:22">
      <c r="B276" s="1"/>
      <c r="C276" s="1"/>
      <c r="D276" s="1"/>
      <c r="E276" s="1"/>
      <c r="F276" s="3"/>
      <c r="G276" s="3"/>
      <c r="H276" s="4"/>
      <c r="I276" s="5"/>
      <c r="J276" s="6"/>
      <c r="K276" s="5"/>
      <c r="L276" s="6"/>
      <c r="M276" s="1"/>
      <c r="N276" s="1"/>
      <c r="O276" s="2"/>
      <c r="P276" s="3"/>
      <c r="R276" s="2"/>
      <c r="S276" s="3"/>
    </row>
    <row r="277" spans="2:22">
      <c r="H277" s="4"/>
    </row>
    <row r="280" spans="2:22">
      <c r="Q280" s="7"/>
      <c r="R280" s="3"/>
      <c r="S280" s="3"/>
    </row>
    <row r="282" spans="2:22">
      <c r="Q282" s="9"/>
      <c r="R282" s="3"/>
      <c r="S282" s="3"/>
    </row>
    <row r="285" spans="2:22">
      <c r="B285" s="1"/>
      <c r="C285" s="1"/>
      <c r="D285" s="1"/>
      <c r="E285" s="1"/>
      <c r="F285" s="3"/>
      <c r="G285" s="3"/>
      <c r="H285" s="4"/>
      <c r="I285" s="5"/>
      <c r="J285" s="6"/>
      <c r="K285" s="5"/>
      <c r="L285" s="6"/>
      <c r="M285" s="1"/>
      <c r="N285" s="1"/>
      <c r="O285" s="2"/>
      <c r="P285" s="3"/>
      <c r="Q285" s="7"/>
      <c r="R285" s="3"/>
      <c r="S285" s="7"/>
      <c r="T285" s="3"/>
      <c r="U285" s="3"/>
      <c r="V285" s="3"/>
    </row>
    <row r="286" spans="2:22">
      <c r="B286" s="1"/>
      <c r="C286" s="1"/>
      <c r="D286" s="1"/>
      <c r="E286" s="1"/>
      <c r="F286" s="3"/>
      <c r="G286" s="3"/>
      <c r="H286" s="4"/>
      <c r="I286" s="5"/>
      <c r="J286" s="6"/>
      <c r="K286" s="5"/>
      <c r="L286" s="6"/>
      <c r="M286" s="1"/>
      <c r="N286" s="1"/>
      <c r="O286" s="2"/>
      <c r="P286" s="3"/>
      <c r="Q286" s="9"/>
      <c r="R286" s="3"/>
      <c r="T286" s="3"/>
      <c r="U286" s="3"/>
      <c r="V286" s="3"/>
    </row>
    <row r="287" spans="2:22">
      <c r="B287" s="1"/>
      <c r="C287" s="1"/>
      <c r="D287" s="1"/>
      <c r="E287" s="1"/>
      <c r="F287" s="3"/>
      <c r="G287" s="3"/>
      <c r="H287" s="4"/>
      <c r="I287" s="5"/>
      <c r="J287" s="6"/>
      <c r="K287" s="5"/>
      <c r="L287" s="6"/>
      <c r="M287" s="1"/>
      <c r="N287" s="1"/>
      <c r="O287" s="2"/>
      <c r="P287" s="3"/>
      <c r="R287" s="1"/>
      <c r="S287" s="1"/>
      <c r="T287" s="3"/>
      <c r="U287" s="1"/>
      <c r="V287" s="1"/>
    </row>
    <row r="288" spans="2:22">
      <c r="B288" s="1"/>
      <c r="C288" s="1"/>
      <c r="D288" s="1"/>
      <c r="E288" s="1"/>
      <c r="F288" s="3"/>
      <c r="G288" s="3"/>
      <c r="H288" s="4"/>
      <c r="I288" s="5"/>
      <c r="J288" s="6"/>
      <c r="K288" s="5"/>
      <c r="L288" s="6"/>
      <c r="M288" s="1"/>
      <c r="N288" s="1"/>
      <c r="O288" s="2"/>
      <c r="P288" s="3"/>
      <c r="R288" s="1"/>
      <c r="S288" s="1"/>
    </row>
    <row r="289" spans="2:22">
      <c r="B289" s="1"/>
      <c r="C289" s="1"/>
      <c r="D289" s="1"/>
      <c r="E289" s="1"/>
      <c r="F289" s="3"/>
      <c r="G289" s="3"/>
      <c r="H289" s="4"/>
      <c r="I289" s="5"/>
      <c r="J289" s="6"/>
      <c r="K289" s="5"/>
      <c r="L289" s="6"/>
      <c r="M289" s="1"/>
      <c r="N289" s="1"/>
      <c r="O289" s="2"/>
      <c r="P289" s="3"/>
      <c r="R289" s="2"/>
      <c r="S289" s="3"/>
    </row>
    <row r="290" spans="2:22">
      <c r="B290" s="1"/>
      <c r="C290" s="1"/>
      <c r="D290" s="1"/>
      <c r="E290" s="1"/>
      <c r="F290" s="3"/>
      <c r="G290" s="3"/>
      <c r="H290" s="4"/>
      <c r="I290" s="5"/>
      <c r="J290" s="6"/>
      <c r="K290" s="5"/>
      <c r="L290" s="6"/>
      <c r="M290" s="1"/>
      <c r="N290" s="1"/>
      <c r="O290" s="2"/>
      <c r="P290" s="3"/>
      <c r="R290" s="2"/>
      <c r="S290" s="3"/>
    </row>
    <row r="291" spans="2:22">
      <c r="B291" s="1"/>
      <c r="C291" s="1"/>
      <c r="D291" s="1"/>
      <c r="E291" s="1"/>
      <c r="F291" s="3"/>
      <c r="G291" s="3"/>
      <c r="H291" s="4"/>
      <c r="I291" s="5"/>
      <c r="J291" s="6"/>
      <c r="K291" s="5"/>
      <c r="L291" s="6"/>
      <c r="M291" s="1"/>
      <c r="N291" s="1"/>
      <c r="O291" s="2"/>
      <c r="P291" s="3"/>
      <c r="R291" s="2"/>
      <c r="S291" s="3"/>
    </row>
    <row r="292" spans="2:22">
      <c r="B292" s="1"/>
      <c r="C292" s="13"/>
      <c r="D292" s="1"/>
      <c r="E292" s="1"/>
      <c r="F292" s="3"/>
      <c r="G292" s="3"/>
      <c r="H292" s="4"/>
      <c r="I292" s="5"/>
      <c r="J292" s="6"/>
      <c r="K292" s="5"/>
      <c r="L292" s="6"/>
      <c r="M292" s="1"/>
      <c r="N292" s="1"/>
      <c r="O292" s="2"/>
      <c r="P292" s="3"/>
      <c r="Q292" s="7"/>
      <c r="R292" s="3"/>
      <c r="S292" s="7"/>
      <c r="T292" s="3"/>
      <c r="U292" s="3"/>
      <c r="V292" s="3"/>
    </row>
    <row r="293" spans="2:22">
      <c r="B293" s="1"/>
      <c r="C293" s="13"/>
      <c r="D293" s="1"/>
      <c r="E293" s="1"/>
      <c r="F293" s="3"/>
      <c r="G293" s="3"/>
      <c r="H293" s="4"/>
      <c r="I293" s="5"/>
      <c r="J293" s="6"/>
      <c r="K293" s="5"/>
      <c r="L293" s="6"/>
      <c r="M293" s="1"/>
      <c r="N293" s="1"/>
      <c r="O293" s="2"/>
      <c r="P293" s="3"/>
      <c r="R293" s="3"/>
      <c r="S293" s="3"/>
      <c r="T293" s="3"/>
      <c r="U293" s="3"/>
      <c r="V293" s="3"/>
    </row>
    <row r="294" spans="2:22">
      <c r="B294" s="1"/>
      <c r="C294" s="13"/>
      <c r="D294" s="1"/>
      <c r="E294" s="1"/>
      <c r="F294" s="3"/>
      <c r="G294" s="3"/>
      <c r="H294" s="4"/>
      <c r="I294" s="5"/>
      <c r="J294" s="6"/>
      <c r="K294" s="5"/>
      <c r="L294" s="6"/>
      <c r="M294" s="1"/>
      <c r="N294" s="1"/>
      <c r="O294" s="2"/>
      <c r="P294" s="3"/>
      <c r="R294" s="3"/>
      <c r="S294" s="3"/>
      <c r="T294" s="3"/>
      <c r="U294" s="3"/>
      <c r="V294" s="3"/>
    </row>
    <row r="295" spans="2:22">
      <c r="B295" s="1"/>
      <c r="C295" s="13"/>
      <c r="D295" s="1"/>
      <c r="E295" s="1"/>
      <c r="F295" s="3"/>
      <c r="G295" s="3"/>
      <c r="H295" s="4"/>
      <c r="I295" s="5"/>
      <c r="J295" s="6"/>
      <c r="K295" s="5"/>
      <c r="L295" s="6"/>
      <c r="M295" s="1"/>
      <c r="N295" s="1"/>
      <c r="O295" s="2"/>
      <c r="P295" s="3"/>
      <c r="T295" s="3"/>
      <c r="U295" s="3"/>
      <c r="V295" s="3"/>
    </row>
    <row r="296" spans="2:22">
      <c r="B296" s="1"/>
      <c r="C296" s="13"/>
      <c r="D296" s="1"/>
      <c r="E296" s="1"/>
      <c r="F296" s="3"/>
      <c r="G296" s="3"/>
      <c r="H296" s="4"/>
      <c r="I296" s="5"/>
      <c r="J296" s="6"/>
      <c r="K296" s="5"/>
      <c r="L296" s="6"/>
      <c r="M296" s="1"/>
      <c r="N296" s="1"/>
      <c r="O296" s="2"/>
      <c r="P296" s="3"/>
      <c r="R296" s="3"/>
      <c r="S296" s="3"/>
      <c r="T296" s="3"/>
      <c r="U296" s="3"/>
      <c r="V296" s="3"/>
    </row>
    <row r="297" spans="2:22">
      <c r="B297" s="1"/>
      <c r="C297" s="13"/>
      <c r="D297" s="1"/>
      <c r="E297" s="1"/>
      <c r="F297" s="3"/>
      <c r="G297" s="3"/>
      <c r="H297" s="4"/>
      <c r="I297" s="5"/>
      <c r="J297" s="6"/>
      <c r="K297" s="5"/>
      <c r="L297" s="6"/>
      <c r="M297" s="1"/>
      <c r="N297" s="1"/>
      <c r="O297" s="2"/>
      <c r="P297" s="3"/>
      <c r="R297" s="3"/>
      <c r="S297" s="3"/>
      <c r="T297" s="3"/>
      <c r="U297" s="3"/>
      <c r="V297" s="3"/>
    </row>
    <row r="298" spans="2:22">
      <c r="B298" s="1"/>
      <c r="C298" s="13"/>
      <c r="D298" s="1"/>
      <c r="E298" s="1"/>
      <c r="F298" s="3"/>
      <c r="G298" s="3"/>
      <c r="H298" s="4"/>
      <c r="I298" s="5"/>
      <c r="J298" s="6"/>
      <c r="K298" s="5"/>
      <c r="L298" s="6"/>
      <c r="M298" s="1"/>
      <c r="N298" s="1"/>
      <c r="O298" s="2"/>
      <c r="P298" s="3"/>
      <c r="R298" s="3"/>
      <c r="S298" s="3"/>
      <c r="T298" s="3"/>
      <c r="U298" s="3"/>
      <c r="V298" s="3"/>
    </row>
    <row r="299" spans="2:22">
      <c r="B299" s="1"/>
      <c r="C299" s="13"/>
      <c r="D299" s="1"/>
      <c r="E299" s="1"/>
      <c r="F299" s="3"/>
      <c r="G299" s="3"/>
      <c r="H299" s="4"/>
      <c r="I299" s="5"/>
      <c r="J299" s="6"/>
      <c r="K299" s="5"/>
      <c r="L299" s="6"/>
      <c r="M299" s="1"/>
      <c r="N299" s="1"/>
      <c r="O299" s="2"/>
      <c r="P299" s="3"/>
      <c r="R299" s="3"/>
      <c r="S299" s="3"/>
      <c r="T299" s="3"/>
      <c r="U299" s="3"/>
      <c r="V299" s="3"/>
    </row>
    <row r="300" spans="2:22">
      <c r="B300" s="1"/>
      <c r="C300" s="13"/>
      <c r="D300" s="1"/>
      <c r="E300" s="1"/>
      <c r="F300" s="3"/>
      <c r="G300" s="3"/>
      <c r="H300" s="4"/>
      <c r="I300" s="5"/>
      <c r="J300" s="6"/>
      <c r="K300" s="5"/>
      <c r="L300" s="6"/>
      <c r="M300" s="1"/>
      <c r="N300" s="1"/>
      <c r="O300" s="2"/>
      <c r="P300" s="3"/>
      <c r="Q300" s="7"/>
      <c r="R300" s="3"/>
      <c r="S300" s="3"/>
      <c r="T300" s="3"/>
      <c r="U300" s="3"/>
      <c r="V300" s="3"/>
    </row>
    <row r="301" spans="2:22">
      <c r="B301" s="1"/>
      <c r="C301" s="13"/>
      <c r="D301" s="1"/>
      <c r="E301" s="1"/>
      <c r="F301" s="3"/>
      <c r="G301" s="3"/>
      <c r="H301" s="4"/>
      <c r="I301" s="5"/>
      <c r="J301" s="6"/>
      <c r="K301" s="5"/>
      <c r="L301" s="6"/>
      <c r="M301" s="1"/>
      <c r="N301" s="1"/>
      <c r="O301" s="2"/>
      <c r="P301" s="3"/>
      <c r="R301" s="3"/>
      <c r="S301" s="3"/>
      <c r="T301" s="3"/>
      <c r="U301" s="3"/>
      <c r="V301" s="3"/>
    </row>
    <row r="302" spans="2:22">
      <c r="B302" s="1"/>
      <c r="C302" s="13"/>
      <c r="D302" s="1"/>
      <c r="E302" s="1"/>
      <c r="F302" s="3"/>
      <c r="G302" s="3"/>
      <c r="H302" s="4"/>
      <c r="I302" s="5"/>
      <c r="J302" s="6"/>
      <c r="K302" s="5"/>
      <c r="L302" s="6"/>
      <c r="M302" s="1"/>
      <c r="N302" s="1"/>
      <c r="O302" s="2"/>
      <c r="P302" s="3"/>
      <c r="R302" s="3"/>
      <c r="S302" s="3"/>
      <c r="T302" s="3"/>
      <c r="U302" s="3"/>
      <c r="V302" s="3"/>
    </row>
    <row r="303" spans="2:22">
      <c r="B303" s="1"/>
      <c r="C303" s="13"/>
      <c r="D303" s="1"/>
      <c r="E303" s="1"/>
      <c r="F303" s="3"/>
      <c r="G303" s="3"/>
      <c r="H303" s="4"/>
      <c r="I303" s="5"/>
      <c r="J303" s="6"/>
      <c r="K303" s="5"/>
      <c r="L303" s="6"/>
      <c r="M303" s="1"/>
      <c r="N303" s="1"/>
      <c r="O303" s="2"/>
      <c r="P303" s="3"/>
      <c r="R303" s="3"/>
      <c r="S303" s="3"/>
      <c r="T303" s="3"/>
      <c r="U303" s="3"/>
      <c r="V303" s="3"/>
    </row>
    <row r="304" spans="2:22">
      <c r="B304" s="1"/>
      <c r="C304" s="13"/>
      <c r="D304" s="1"/>
      <c r="E304" s="1"/>
      <c r="F304" s="3"/>
      <c r="G304" s="3"/>
      <c r="H304" s="4"/>
      <c r="I304" s="5"/>
      <c r="J304" s="6"/>
      <c r="K304" s="5"/>
      <c r="L304" s="6"/>
      <c r="M304" s="1"/>
      <c r="N304" s="1"/>
      <c r="O304" s="2"/>
      <c r="P304" s="3"/>
      <c r="Q304" s="7"/>
      <c r="R304" s="3"/>
      <c r="S304" s="3"/>
      <c r="T304" s="3"/>
      <c r="U304" s="3"/>
      <c r="V304" s="3"/>
    </row>
    <row r="305" spans="2:22">
      <c r="B305" s="1"/>
      <c r="C305" s="13"/>
      <c r="D305" s="1"/>
      <c r="E305" s="1"/>
      <c r="F305" s="3"/>
      <c r="G305" s="3"/>
      <c r="H305" s="4"/>
      <c r="I305" s="5"/>
      <c r="J305" s="6"/>
      <c r="K305" s="5"/>
      <c r="L305" s="6"/>
      <c r="M305" s="1"/>
      <c r="N305" s="1"/>
      <c r="O305" s="2"/>
      <c r="P305" s="3"/>
      <c r="R305" s="3"/>
      <c r="S305" s="3"/>
      <c r="T305" s="3"/>
      <c r="U305" s="3"/>
      <c r="V305" s="3"/>
    </row>
    <row r="306" spans="2:22">
      <c r="B306" s="1"/>
      <c r="C306" s="13"/>
      <c r="D306" s="1"/>
      <c r="E306" s="1"/>
      <c r="F306" s="3"/>
      <c r="G306" s="3"/>
      <c r="H306" s="4"/>
      <c r="I306" s="5"/>
      <c r="J306" s="6"/>
      <c r="K306" s="5"/>
      <c r="L306" s="6"/>
      <c r="M306" s="1"/>
      <c r="N306" s="1"/>
      <c r="O306" s="2"/>
      <c r="P306" s="3"/>
      <c r="R306" s="1"/>
      <c r="S306" s="1"/>
      <c r="T306" s="3"/>
      <c r="U306" s="1"/>
      <c r="V306" s="1"/>
    </row>
    <row r="307" spans="2:22">
      <c r="B307" s="1"/>
      <c r="C307" s="13"/>
      <c r="D307" s="1"/>
      <c r="E307" s="1"/>
      <c r="F307" s="3"/>
      <c r="G307" s="3"/>
      <c r="H307" s="4"/>
      <c r="I307" s="5"/>
      <c r="J307" s="6"/>
      <c r="K307" s="5"/>
      <c r="L307" s="6"/>
      <c r="M307" s="1"/>
      <c r="N307" s="1"/>
      <c r="O307" s="2"/>
      <c r="P307" s="3"/>
      <c r="R307" s="1"/>
      <c r="S307" s="1"/>
    </row>
    <row r="308" spans="2:22">
      <c r="B308" s="1"/>
      <c r="C308" s="13"/>
      <c r="D308" s="1"/>
      <c r="E308" s="1"/>
      <c r="F308" s="3"/>
      <c r="G308" s="3"/>
      <c r="H308" s="4"/>
      <c r="I308" s="5"/>
      <c r="J308" s="6"/>
      <c r="K308" s="5"/>
      <c r="L308" s="6"/>
      <c r="M308" s="1"/>
      <c r="N308" s="1"/>
      <c r="O308" s="2"/>
      <c r="P308" s="3"/>
      <c r="R308" s="2"/>
      <c r="S308" s="3"/>
    </row>
    <row r="309" spans="2:22">
      <c r="B309" s="1"/>
      <c r="C309" s="13"/>
      <c r="D309" s="1"/>
      <c r="E309" s="1"/>
      <c r="F309" s="3"/>
      <c r="G309" s="3"/>
      <c r="H309" s="4"/>
      <c r="I309" s="5"/>
      <c r="J309" s="6"/>
      <c r="K309" s="5"/>
      <c r="L309" s="6"/>
      <c r="M309" s="1"/>
      <c r="N309" s="1"/>
      <c r="O309" s="2"/>
      <c r="P309" s="3"/>
      <c r="R309" s="2"/>
      <c r="S309" s="3"/>
    </row>
    <row r="310" spans="2:22">
      <c r="B310" s="1"/>
      <c r="C310" s="13"/>
      <c r="D310" s="1"/>
      <c r="E310" s="1"/>
      <c r="F310" s="3"/>
      <c r="G310" s="3"/>
      <c r="H310" s="4"/>
      <c r="I310" s="5"/>
      <c r="J310" s="6"/>
      <c r="K310" s="5"/>
      <c r="L310" s="6"/>
      <c r="M310" s="1"/>
      <c r="N310" s="1"/>
      <c r="O310" s="2"/>
      <c r="P310" s="3"/>
      <c r="R310" s="2"/>
      <c r="S310" s="3"/>
    </row>
    <row r="311" spans="2:22">
      <c r="B311" s="1"/>
      <c r="C311" s="13"/>
      <c r="D311" s="1"/>
      <c r="E311" s="1"/>
      <c r="F311" s="3"/>
      <c r="G311" s="3"/>
      <c r="H311" s="4"/>
      <c r="I311" s="5"/>
      <c r="J311" s="6"/>
      <c r="K311" s="5"/>
      <c r="L311" s="6"/>
      <c r="M311" s="1"/>
      <c r="N311" s="1"/>
      <c r="O311" s="2"/>
      <c r="P311" s="3"/>
      <c r="R311" s="2"/>
      <c r="S311" s="3"/>
    </row>
    <row r="312" spans="2:22">
      <c r="H312" s="4"/>
    </row>
    <row r="315" spans="2:22">
      <c r="Q315" s="7"/>
      <c r="R315" s="3"/>
      <c r="S315" s="3"/>
    </row>
    <row r="317" spans="2:22">
      <c r="Q317" s="9"/>
      <c r="R317" s="3"/>
      <c r="S317" s="3"/>
    </row>
    <row r="318" spans="2:22" ht="17" customHeight="1"/>
    <row r="320" spans="2:22">
      <c r="B320" s="1"/>
      <c r="C320" s="1"/>
      <c r="D320" s="1"/>
      <c r="E320" s="1"/>
      <c r="F320" s="3"/>
      <c r="G320" s="3"/>
      <c r="H320" s="4"/>
      <c r="I320" s="5"/>
      <c r="J320" s="6"/>
      <c r="K320" s="5"/>
      <c r="L320" s="6"/>
      <c r="M320" s="1"/>
      <c r="N320" s="1"/>
      <c r="O320" s="2"/>
      <c r="P320" s="3"/>
      <c r="Q320" s="7"/>
      <c r="R320" s="3"/>
      <c r="S320" s="7"/>
      <c r="T320" s="3"/>
      <c r="U320" s="3"/>
      <c r="V320" s="3"/>
    </row>
    <row r="321" spans="2:22">
      <c r="B321" s="1"/>
      <c r="C321" s="1"/>
      <c r="D321" s="1"/>
      <c r="E321" s="1"/>
      <c r="F321" s="3"/>
      <c r="G321" s="3"/>
      <c r="H321" s="4"/>
      <c r="I321" s="5"/>
      <c r="J321" s="6"/>
      <c r="K321" s="5"/>
      <c r="L321" s="6"/>
      <c r="M321" s="1"/>
      <c r="N321" s="1"/>
      <c r="O321" s="2"/>
      <c r="P321" s="3"/>
      <c r="Q321" s="9"/>
      <c r="R321" s="3"/>
      <c r="S321" s="3"/>
      <c r="T321" s="3"/>
      <c r="U321" s="1"/>
      <c r="V321" s="1"/>
    </row>
    <row r="322" spans="2:22">
      <c r="B322" s="1"/>
      <c r="C322" s="1"/>
      <c r="D322" s="1"/>
      <c r="E322" s="1"/>
      <c r="F322" s="3"/>
      <c r="G322" s="3"/>
      <c r="H322" s="4"/>
      <c r="I322" s="5"/>
      <c r="J322" s="6"/>
      <c r="K322" s="5"/>
      <c r="L322" s="6"/>
      <c r="M322" s="1"/>
      <c r="N322" s="1"/>
      <c r="O322" s="2"/>
      <c r="P322" s="3"/>
      <c r="R322" s="1"/>
      <c r="S322" s="1"/>
    </row>
    <row r="323" spans="2:22">
      <c r="B323" s="1"/>
      <c r="C323" s="1"/>
      <c r="D323" s="1"/>
      <c r="E323" s="1"/>
      <c r="F323" s="3"/>
      <c r="G323" s="3"/>
      <c r="H323" s="4"/>
      <c r="I323" s="5"/>
      <c r="J323" s="6"/>
      <c r="K323" s="5"/>
      <c r="L323" s="6"/>
      <c r="M323" s="1"/>
      <c r="N323" s="1"/>
      <c r="O323" s="2"/>
      <c r="P323" s="3"/>
      <c r="R323" s="1"/>
      <c r="S323" s="1"/>
    </row>
    <row r="324" spans="2:22">
      <c r="B324" s="1"/>
      <c r="C324" s="1"/>
      <c r="D324" s="1"/>
      <c r="E324" s="1"/>
      <c r="F324" s="3"/>
      <c r="G324" s="3"/>
      <c r="H324" s="4"/>
      <c r="I324" s="5"/>
      <c r="J324" s="6"/>
      <c r="K324" s="5"/>
      <c r="L324" s="6"/>
      <c r="M324" s="1"/>
      <c r="N324" s="1"/>
      <c r="O324" s="2"/>
      <c r="P324" s="3"/>
      <c r="R324" s="2"/>
      <c r="S324" s="3"/>
    </row>
    <row r="325" spans="2:22">
      <c r="B325" s="1"/>
      <c r="C325" s="1"/>
      <c r="D325" s="1"/>
      <c r="E325" s="1"/>
      <c r="F325" s="3"/>
      <c r="G325" s="3"/>
      <c r="H325" s="4"/>
      <c r="I325" s="5"/>
      <c r="J325" s="6"/>
      <c r="K325" s="5"/>
      <c r="L325" s="6"/>
      <c r="M325" s="1"/>
      <c r="N325" s="1"/>
      <c r="O325" s="2"/>
      <c r="P325" s="3"/>
      <c r="R325" s="2"/>
      <c r="S325" s="3"/>
    </row>
    <row r="326" spans="2:22">
      <c r="B326" s="1"/>
      <c r="C326" s="1"/>
      <c r="D326" s="1"/>
      <c r="E326" s="1"/>
      <c r="F326" s="3"/>
      <c r="G326" s="3"/>
      <c r="H326" s="4"/>
      <c r="I326" s="5"/>
      <c r="J326" s="6"/>
      <c r="K326" s="5"/>
      <c r="L326" s="6"/>
      <c r="M326" s="1"/>
      <c r="N326" s="1"/>
      <c r="O326" s="2"/>
      <c r="P326" s="3"/>
      <c r="R326" s="2"/>
      <c r="S326" s="3"/>
    </row>
    <row r="327" spans="2:22">
      <c r="B327" s="1"/>
      <c r="C327" s="1"/>
      <c r="D327" s="1"/>
      <c r="E327" s="1"/>
      <c r="F327" s="3"/>
      <c r="G327" s="3"/>
      <c r="H327" s="4"/>
      <c r="I327" s="5"/>
      <c r="J327" s="6"/>
      <c r="K327" s="5"/>
      <c r="L327" s="6"/>
      <c r="M327" s="1"/>
      <c r="N327" s="1"/>
      <c r="O327" s="2"/>
      <c r="P327" s="3"/>
      <c r="Q327" s="7"/>
      <c r="R327" s="3"/>
      <c r="S327" s="7"/>
      <c r="T327" s="3"/>
      <c r="U327" s="3"/>
      <c r="V327" s="3"/>
    </row>
    <row r="328" spans="2:22">
      <c r="B328" s="1"/>
      <c r="C328" s="1"/>
      <c r="D328" s="1"/>
      <c r="E328" s="1"/>
      <c r="F328" s="3"/>
      <c r="G328" s="3"/>
      <c r="H328" s="4"/>
      <c r="I328" s="5"/>
      <c r="J328" s="6"/>
      <c r="K328" s="5"/>
      <c r="L328" s="6"/>
      <c r="M328" s="1"/>
      <c r="N328" s="1"/>
      <c r="O328" s="2"/>
      <c r="P328" s="3"/>
      <c r="R328" s="3"/>
      <c r="S328" s="3"/>
      <c r="T328" s="3"/>
      <c r="U328" s="3"/>
      <c r="V328" s="3"/>
    </row>
    <row r="329" spans="2:22">
      <c r="B329" s="1"/>
      <c r="C329" s="1"/>
      <c r="D329" s="1"/>
      <c r="F329" s="3"/>
      <c r="G329" s="3"/>
      <c r="H329" s="4"/>
      <c r="I329" s="5"/>
      <c r="J329" s="6"/>
      <c r="K329" s="5"/>
      <c r="L329" s="6"/>
      <c r="M329" s="1"/>
      <c r="N329" s="1"/>
      <c r="O329" s="2"/>
      <c r="P329" s="3"/>
      <c r="R329" s="3"/>
      <c r="S329" s="3"/>
      <c r="T329" s="3"/>
      <c r="U329" s="3"/>
      <c r="V329" s="3"/>
    </row>
    <row r="330" spans="2:22">
      <c r="B330" s="1"/>
      <c r="C330" s="1"/>
      <c r="D330" s="1"/>
      <c r="E330" s="1"/>
      <c r="F330" s="3"/>
      <c r="G330" s="3"/>
      <c r="H330" s="4"/>
      <c r="I330" s="5"/>
      <c r="J330" s="6"/>
      <c r="K330" s="5"/>
      <c r="L330" s="6"/>
      <c r="M330" s="1"/>
      <c r="N330" s="1"/>
      <c r="O330" s="2"/>
      <c r="P330" s="3"/>
      <c r="T330" s="3"/>
      <c r="U330" s="3"/>
      <c r="V330" s="3"/>
    </row>
    <row r="331" spans="2:22">
      <c r="B331" s="1"/>
      <c r="C331" s="1"/>
      <c r="D331" s="1"/>
      <c r="E331" s="1"/>
      <c r="F331" s="3"/>
      <c r="G331" s="3"/>
      <c r="H331" s="4"/>
      <c r="I331" s="5"/>
      <c r="J331" s="6"/>
      <c r="K331" s="5"/>
      <c r="L331" s="6"/>
      <c r="M331" s="1"/>
      <c r="N331" s="1"/>
      <c r="O331" s="2"/>
      <c r="P331" s="3"/>
      <c r="R331" s="3"/>
      <c r="S331" s="3"/>
      <c r="T331" s="3"/>
      <c r="U331" s="3"/>
      <c r="V331" s="3"/>
    </row>
    <row r="332" spans="2:22">
      <c r="B332" s="1"/>
      <c r="C332" s="1"/>
      <c r="D332" s="1"/>
      <c r="E332" s="1"/>
      <c r="F332" s="3"/>
      <c r="G332" s="3"/>
      <c r="H332" s="4"/>
      <c r="I332" s="5"/>
      <c r="J332" s="6"/>
      <c r="K332" s="5"/>
      <c r="L332" s="6"/>
      <c r="M332" s="1"/>
      <c r="N332" s="1"/>
      <c r="O332" s="2"/>
      <c r="P332" s="3"/>
      <c r="R332" s="3"/>
      <c r="S332" s="3"/>
      <c r="T332" s="3"/>
      <c r="U332" s="3"/>
      <c r="V332" s="3"/>
    </row>
    <row r="333" spans="2:22">
      <c r="B333" s="1"/>
      <c r="C333" s="1"/>
      <c r="D333" s="1"/>
      <c r="E333" s="1"/>
      <c r="F333" s="3"/>
      <c r="G333" s="3"/>
      <c r="H333" s="4"/>
      <c r="I333" s="5"/>
      <c r="J333" s="6"/>
      <c r="K333" s="5"/>
      <c r="L333" s="6"/>
      <c r="M333" s="1"/>
      <c r="N333" s="1"/>
      <c r="O333" s="2"/>
      <c r="P333" s="3"/>
      <c r="R333" s="3"/>
      <c r="S333" s="3"/>
      <c r="T333" s="3"/>
      <c r="U333" s="3"/>
      <c r="V333" s="3"/>
    </row>
    <row r="334" spans="2:22">
      <c r="B334" s="1"/>
      <c r="C334" s="1"/>
      <c r="D334" s="1"/>
      <c r="E334" s="1"/>
      <c r="F334" s="3"/>
      <c r="G334" s="3"/>
      <c r="H334" s="4"/>
      <c r="I334" s="5"/>
      <c r="J334" s="6"/>
      <c r="K334" s="5"/>
      <c r="L334" s="6"/>
      <c r="M334" s="1"/>
      <c r="N334" s="1"/>
      <c r="O334" s="2"/>
      <c r="P334" s="3"/>
      <c r="R334" s="3"/>
      <c r="S334" s="3"/>
      <c r="T334" s="3"/>
      <c r="U334" s="3"/>
      <c r="V334" s="3"/>
    </row>
    <row r="335" spans="2:22">
      <c r="B335" s="1"/>
      <c r="C335" s="1"/>
      <c r="D335" s="1"/>
      <c r="E335" s="1"/>
      <c r="F335" s="3"/>
      <c r="G335" s="3"/>
      <c r="H335" s="4"/>
      <c r="I335" s="5"/>
      <c r="J335" s="6"/>
      <c r="K335" s="5"/>
      <c r="L335" s="6"/>
      <c r="M335" s="1"/>
      <c r="N335" s="1"/>
      <c r="O335" s="2"/>
      <c r="P335" s="3"/>
      <c r="Q335" s="7"/>
      <c r="R335" s="3"/>
      <c r="S335" s="3"/>
      <c r="T335" s="3"/>
      <c r="U335" s="3"/>
      <c r="V335" s="3"/>
    </row>
    <row r="336" spans="2:22">
      <c r="B336" s="1"/>
      <c r="C336" s="1"/>
      <c r="D336" s="1"/>
      <c r="E336" s="1"/>
      <c r="F336" s="3"/>
      <c r="G336" s="3"/>
      <c r="H336" s="4"/>
      <c r="I336" s="5"/>
      <c r="J336" s="6"/>
      <c r="K336" s="5"/>
      <c r="L336" s="6"/>
      <c r="M336" s="1"/>
      <c r="N336" s="1"/>
      <c r="O336" s="2"/>
      <c r="P336" s="3"/>
      <c r="R336" s="3"/>
      <c r="S336" s="3"/>
      <c r="T336" s="3"/>
      <c r="U336" s="3"/>
      <c r="V336" s="3"/>
    </row>
    <row r="337" spans="2:22">
      <c r="B337" s="1"/>
      <c r="C337" s="1"/>
      <c r="D337" s="1"/>
      <c r="E337" s="1"/>
      <c r="F337" s="3"/>
      <c r="G337" s="3"/>
      <c r="H337" s="4"/>
      <c r="I337" s="5"/>
      <c r="J337" s="6"/>
      <c r="K337" s="5"/>
      <c r="L337" s="6"/>
      <c r="M337" s="1"/>
      <c r="N337" s="1"/>
      <c r="O337" s="2"/>
      <c r="P337" s="3"/>
      <c r="R337" s="3"/>
      <c r="S337" s="3"/>
      <c r="T337" s="3"/>
      <c r="U337" s="3"/>
      <c r="V337" s="3"/>
    </row>
    <row r="338" spans="2:22">
      <c r="B338" s="1"/>
      <c r="C338" s="1"/>
      <c r="D338" s="1"/>
      <c r="E338" s="1"/>
      <c r="F338" s="3"/>
      <c r="G338" s="3"/>
      <c r="H338" s="4"/>
      <c r="I338" s="5"/>
      <c r="J338" s="6"/>
      <c r="K338" s="5"/>
      <c r="L338" s="6"/>
      <c r="M338" s="1"/>
      <c r="N338" s="1"/>
      <c r="O338" s="2"/>
      <c r="P338" s="3"/>
      <c r="R338" s="3"/>
      <c r="S338" s="3"/>
      <c r="T338" s="3"/>
      <c r="U338" s="3"/>
      <c r="V338" s="3"/>
    </row>
    <row r="339" spans="2:22">
      <c r="B339" s="1"/>
      <c r="C339" s="1"/>
      <c r="D339" s="1"/>
      <c r="E339" s="1"/>
      <c r="F339" s="3"/>
      <c r="G339" s="3"/>
      <c r="H339" s="4"/>
      <c r="I339" s="5"/>
      <c r="J339" s="6"/>
      <c r="K339" s="5"/>
      <c r="L339" s="6"/>
      <c r="M339" s="1"/>
      <c r="N339" s="1"/>
      <c r="O339" s="2"/>
      <c r="P339" s="3"/>
      <c r="R339" s="3"/>
      <c r="S339" s="3"/>
      <c r="T339" s="3"/>
      <c r="U339" s="3"/>
      <c r="V339" s="3"/>
    </row>
    <row r="340" spans="2:22">
      <c r="B340" s="1"/>
      <c r="C340" s="1"/>
      <c r="D340" s="1"/>
      <c r="E340" s="1"/>
      <c r="F340" s="3"/>
      <c r="G340" s="3"/>
      <c r="H340" s="4"/>
      <c r="I340" s="5"/>
      <c r="J340" s="6"/>
      <c r="K340" s="5"/>
      <c r="L340" s="6"/>
      <c r="M340" s="1"/>
      <c r="N340" s="1"/>
      <c r="O340" s="2"/>
      <c r="P340" s="3"/>
      <c r="Q340" s="7"/>
      <c r="R340" s="3"/>
      <c r="S340" s="3"/>
      <c r="T340" s="3"/>
      <c r="U340" s="3"/>
      <c r="V340" s="3"/>
    </row>
    <row r="341" spans="2:22">
      <c r="B341" s="1"/>
      <c r="C341" s="1"/>
      <c r="D341" s="1"/>
      <c r="E341" s="1"/>
      <c r="F341" s="3"/>
      <c r="G341" s="3"/>
      <c r="H341" s="4"/>
      <c r="I341" s="5"/>
      <c r="J341" s="6"/>
      <c r="K341" s="5"/>
      <c r="L341" s="6"/>
      <c r="M341" s="1"/>
      <c r="N341" s="1"/>
      <c r="O341" s="2"/>
      <c r="P341" s="3"/>
      <c r="R341" s="3"/>
      <c r="S341" s="3"/>
      <c r="T341" s="3"/>
      <c r="U341" s="1"/>
      <c r="V341" s="1"/>
    </row>
    <row r="342" spans="2:22">
      <c r="B342" s="1"/>
      <c r="C342" s="1"/>
      <c r="D342" s="1"/>
      <c r="E342" s="1"/>
      <c r="F342" s="3"/>
      <c r="G342" s="3"/>
      <c r="H342" s="4"/>
      <c r="I342" s="5"/>
      <c r="J342" s="6"/>
      <c r="K342" s="5"/>
      <c r="L342" s="6"/>
      <c r="M342" s="1"/>
      <c r="N342" s="1"/>
      <c r="O342" s="2"/>
      <c r="P342" s="3"/>
      <c r="R342" s="1"/>
      <c r="S342" s="1"/>
    </row>
    <row r="343" spans="2:22">
      <c r="B343" s="1"/>
      <c r="C343" s="1"/>
      <c r="D343" s="1"/>
      <c r="E343" s="1"/>
      <c r="F343" s="3"/>
      <c r="G343" s="3"/>
      <c r="H343" s="4"/>
      <c r="I343" s="5"/>
      <c r="J343" s="6"/>
      <c r="K343" s="5"/>
      <c r="L343" s="6"/>
      <c r="M343" s="1"/>
      <c r="N343" s="1"/>
      <c r="O343" s="2"/>
      <c r="P343" s="3"/>
      <c r="R343" s="1"/>
      <c r="S343" s="1"/>
    </row>
    <row r="344" spans="2:22">
      <c r="B344" s="1"/>
      <c r="C344" s="1"/>
      <c r="D344" s="1"/>
      <c r="E344" s="1"/>
      <c r="F344" s="3"/>
      <c r="G344" s="3"/>
      <c r="H344" s="4"/>
      <c r="I344" s="5"/>
      <c r="J344" s="6"/>
      <c r="K344" s="5"/>
      <c r="L344" s="6"/>
      <c r="M344" s="1"/>
      <c r="N344" s="1"/>
      <c r="O344" s="2"/>
      <c r="P344" s="3"/>
      <c r="R344" s="2"/>
      <c r="S344" s="3"/>
    </row>
    <row r="345" spans="2:22">
      <c r="B345" s="1"/>
      <c r="C345" s="1"/>
      <c r="D345" s="1"/>
      <c r="E345" s="1"/>
      <c r="F345" s="3"/>
      <c r="G345" s="3"/>
      <c r="H345" s="4"/>
      <c r="I345" s="5"/>
      <c r="J345" s="6"/>
      <c r="K345" s="5"/>
      <c r="L345" s="6"/>
      <c r="M345" s="1"/>
      <c r="N345" s="1"/>
      <c r="O345" s="2"/>
      <c r="P345" s="3"/>
      <c r="R345" s="2"/>
      <c r="S345" s="3"/>
    </row>
    <row r="346" spans="2:22">
      <c r="B346" s="1"/>
      <c r="C346" s="1"/>
      <c r="D346" s="1"/>
      <c r="E346" s="1"/>
      <c r="F346" s="3"/>
      <c r="G346" s="3"/>
      <c r="H346" s="4"/>
      <c r="I346" s="5"/>
      <c r="J346" s="6"/>
      <c r="K346" s="5"/>
      <c r="L346" s="6"/>
      <c r="M346" s="1"/>
      <c r="N346" s="1"/>
      <c r="O346" s="2"/>
      <c r="P346" s="3"/>
      <c r="R346" s="2"/>
      <c r="S346" s="3"/>
    </row>
    <row r="347" spans="2:22">
      <c r="B347" s="1"/>
      <c r="C347" s="1"/>
      <c r="D347" s="1"/>
      <c r="E347" s="1"/>
      <c r="F347" s="3"/>
      <c r="G347" s="3"/>
      <c r="H347" s="4"/>
      <c r="I347" s="5"/>
      <c r="J347" s="6"/>
      <c r="K347" s="5"/>
      <c r="L347" s="6"/>
      <c r="M347" s="1"/>
      <c r="N347" s="1"/>
      <c r="O347" s="2"/>
      <c r="P347" s="3"/>
      <c r="R347" s="2"/>
      <c r="S347" s="3"/>
    </row>
    <row r="348" spans="2:22">
      <c r="H348" s="4"/>
    </row>
    <row r="351" spans="2:22">
      <c r="Q351" s="7"/>
      <c r="R351" s="3"/>
      <c r="S351" s="3"/>
    </row>
    <row r="355" spans="2:22">
      <c r="B355" s="1"/>
      <c r="C355" s="1"/>
      <c r="D355" s="1"/>
      <c r="E355" s="1"/>
      <c r="F355" s="3"/>
      <c r="G355" s="3"/>
      <c r="H355" s="4"/>
      <c r="I355" s="5"/>
      <c r="J355" s="6"/>
      <c r="K355" s="5"/>
      <c r="L355" s="6"/>
      <c r="M355" s="1"/>
      <c r="N355" s="1"/>
      <c r="O355" s="2"/>
      <c r="P355" s="3"/>
      <c r="Q355" s="7"/>
      <c r="R355" s="3"/>
      <c r="S355" s="7"/>
      <c r="T355" s="3"/>
      <c r="U355" s="1"/>
      <c r="V355" s="1"/>
    </row>
    <row r="356" spans="2:22">
      <c r="B356" s="1"/>
      <c r="C356" s="1"/>
      <c r="D356" s="1"/>
      <c r="E356" s="1"/>
      <c r="F356" s="3"/>
      <c r="G356" s="3"/>
      <c r="H356" s="4"/>
      <c r="I356" s="5"/>
      <c r="J356" s="6"/>
      <c r="K356" s="5"/>
      <c r="L356" s="6"/>
      <c r="M356" s="1"/>
      <c r="N356" s="1"/>
      <c r="O356" s="2"/>
      <c r="P356" s="3"/>
      <c r="Q356" s="9"/>
      <c r="R356" s="3"/>
      <c r="S356" s="3"/>
    </row>
    <row r="357" spans="2:22">
      <c r="B357" s="1"/>
      <c r="C357" s="1"/>
      <c r="D357" s="1"/>
      <c r="E357" s="1"/>
      <c r="F357" s="3"/>
      <c r="G357" s="3"/>
      <c r="H357" s="4"/>
      <c r="I357" s="5"/>
      <c r="J357" s="6"/>
      <c r="K357" s="5"/>
      <c r="L357" s="6"/>
      <c r="M357" s="1"/>
      <c r="N357" s="1"/>
      <c r="O357" s="2"/>
      <c r="P357" s="3"/>
      <c r="R357" s="1"/>
      <c r="S357" s="1"/>
    </row>
    <row r="358" spans="2:22">
      <c r="B358" s="1"/>
      <c r="C358" s="1"/>
      <c r="D358" s="1"/>
      <c r="E358" s="1"/>
      <c r="F358" s="3"/>
      <c r="G358" s="3"/>
      <c r="H358" s="4"/>
      <c r="I358" s="5"/>
      <c r="J358" s="6"/>
      <c r="K358" s="5"/>
      <c r="L358" s="6"/>
      <c r="M358" s="1"/>
      <c r="N358" s="1"/>
      <c r="O358" s="2"/>
      <c r="P358" s="3"/>
      <c r="R358" s="1"/>
      <c r="S358" s="1"/>
    </row>
    <row r="359" spans="2:22">
      <c r="B359" s="1"/>
      <c r="C359" s="1"/>
      <c r="D359" s="1"/>
      <c r="E359" s="1"/>
      <c r="F359" s="3"/>
      <c r="G359" s="3"/>
      <c r="H359" s="4"/>
      <c r="I359" s="5"/>
      <c r="J359" s="6"/>
      <c r="K359" s="5"/>
      <c r="L359" s="6"/>
      <c r="M359" s="1"/>
      <c r="N359" s="1"/>
      <c r="O359" s="2"/>
      <c r="P359" s="3"/>
      <c r="R359" s="2"/>
      <c r="S359" s="3"/>
    </row>
    <row r="360" spans="2:22">
      <c r="B360" s="1"/>
      <c r="C360" s="1"/>
      <c r="D360" s="1"/>
      <c r="E360" s="1"/>
      <c r="F360" s="3"/>
      <c r="G360" s="3"/>
      <c r="H360" s="4"/>
      <c r="I360" s="5"/>
      <c r="J360" s="6"/>
      <c r="K360" s="5"/>
      <c r="L360" s="6"/>
      <c r="M360" s="1"/>
      <c r="N360" s="1"/>
      <c r="O360" s="2"/>
      <c r="P360" s="3"/>
      <c r="R360" s="2"/>
      <c r="S360" s="3"/>
    </row>
    <row r="361" spans="2:22">
      <c r="B361" s="1"/>
      <c r="C361" s="1"/>
      <c r="D361" s="1"/>
      <c r="E361" s="1"/>
      <c r="F361" s="3"/>
      <c r="G361" s="3"/>
      <c r="H361" s="4"/>
      <c r="I361" s="5"/>
      <c r="J361" s="6"/>
      <c r="K361" s="5"/>
      <c r="L361" s="6"/>
      <c r="M361" s="1"/>
      <c r="N361" s="1"/>
      <c r="O361" s="2"/>
      <c r="P361" s="3"/>
      <c r="R361" s="2"/>
      <c r="S361" s="3"/>
      <c r="T361" s="3"/>
      <c r="U361" s="1"/>
      <c r="V361" s="1"/>
    </row>
    <row r="362" spans="2:22">
      <c r="B362" s="1"/>
      <c r="C362" s="1"/>
      <c r="D362" s="1"/>
      <c r="E362" s="1"/>
      <c r="F362" s="3"/>
      <c r="G362" s="3"/>
      <c r="H362" s="4"/>
      <c r="I362" s="5"/>
      <c r="J362" s="6"/>
      <c r="K362" s="5"/>
      <c r="L362" s="6"/>
      <c r="M362" s="1"/>
      <c r="N362" s="1"/>
      <c r="O362" s="2"/>
      <c r="P362" s="3"/>
      <c r="Q362" s="7"/>
      <c r="R362" s="3"/>
      <c r="S362" s="7"/>
      <c r="T362" s="3"/>
      <c r="U362" s="3"/>
      <c r="V362" s="3"/>
    </row>
    <row r="363" spans="2:22">
      <c r="B363" s="1"/>
      <c r="C363" s="1"/>
      <c r="D363" s="1"/>
      <c r="E363" s="1"/>
      <c r="F363" s="3"/>
      <c r="G363" s="3"/>
      <c r="H363" s="4"/>
      <c r="I363" s="5"/>
      <c r="J363" s="6"/>
      <c r="K363" s="5"/>
      <c r="L363" s="6"/>
      <c r="M363" s="1"/>
      <c r="N363" s="1"/>
      <c r="O363" s="2"/>
      <c r="P363" s="3"/>
      <c r="R363" s="3"/>
      <c r="S363" s="3"/>
      <c r="T363" s="3"/>
      <c r="U363" s="3"/>
      <c r="V363" s="3"/>
    </row>
    <row r="364" spans="2:22">
      <c r="B364" s="1"/>
      <c r="C364" s="1"/>
      <c r="D364" s="1"/>
      <c r="E364" s="1"/>
      <c r="F364" s="3"/>
      <c r="G364" s="3"/>
      <c r="H364" s="4"/>
      <c r="I364" s="5"/>
      <c r="J364" s="6"/>
      <c r="K364" s="5"/>
      <c r="L364" s="6"/>
      <c r="M364" s="1"/>
      <c r="N364" s="1"/>
      <c r="O364" s="2"/>
      <c r="P364" s="3"/>
      <c r="R364" s="3"/>
      <c r="S364" s="3"/>
      <c r="T364" s="3"/>
      <c r="U364" s="3"/>
      <c r="V364" s="3"/>
    </row>
    <row r="365" spans="2:22">
      <c r="B365" s="1"/>
      <c r="C365" s="1"/>
      <c r="D365" s="1"/>
      <c r="E365" s="1"/>
      <c r="F365" s="3"/>
      <c r="G365" s="3"/>
      <c r="H365" s="4"/>
      <c r="I365" s="5"/>
      <c r="J365" s="6"/>
      <c r="K365" s="5"/>
      <c r="L365" s="6"/>
      <c r="M365" s="1"/>
      <c r="N365" s="1"/>
      <c r="O365" s="2"/>
      <c r="P365" s="3"/>
      <c r="T365" s="3"/>
      <c r="U365" s="3"/>
      <c r="V365" s="3"/>
    </row>
    <row r="366" spans="2:22">
      <c r="B366" s="1"/>
      <c r="C366" s="1"/>
      <c r="D366" s="1"/>
      <c r="E366" s="1"/>
      <c r="F366" s="3"/>
      <c r="G366" s="3"/>
      <c r="H366" s="4"/>
      <c r="I366" s="5"/>
      <c r="J366" s="6"/>
      <c r="K366" s="5"/>
      <c r="L366" s="6"/>
      <c r="M366" s="1"/>
      <c r="N366" s="1"/>
      <c r="O366" s="2"/>
      <c r="P366" s="3"/>
      <c r="R366" s="3"/>
      <c r="S366" s="3"/>
      <c r="T366" s="3"/>
      <c r="U366" s="3"/>
      <c r="V366" s="3"/>
    </row>
    <row r="367" spans="2:22">
      <c r="B367" s="1"/>
      <c r="C367" s="1"/>
      <c r="D367" s="1"/>
      <c r="E367" s="1"/>
      <c r="F367" s="3"/>
      <c r="G367" s="3"/>
      <c r="H367" s="4"/>
      <c r="I367" s="5"/>
      <c r="J367" s="6"/>
      <c r="K367" s="5"/>
      <c r="L367" s="6"/>
      <c r="M367" s="1"/>
      <c r="N367" s="1"/>
      <c r="O367" s="2"/>
      <c r="P367" s="3"/>
      <c r="R367" s="3"/>
      <c r="S367" s="3"/>
      <c r="T367" s="3"/>
      <c r="U367" s="3"/>
      <c r="V367" s="3"/>
    </row>
    <row r="368" spans="2:22">
      <c r="B368" s="1"/>
      <c r="C368" s="1"/>
      <c r="D368" s="1"/>
      <c r="E368" s="1"/>
      <c r="F368" s="3"/>
      <c r="G368" s="3"/>
      <c r="H368" s="4"/>
      <c r="I368" s="5"/>
      <c r="J368" s="6"/>
      <c r="K368" s="5"/>
      <c r="L368" s="6"/>
      <c r="M368" s="1"/>
      <c r="N368" s="1"/>
      <c r="O368" s="2"/>
      <c r="P368" s="3"/>
      <c r="R368" s="3"/>
      <c r="S368" s="3"/>
      <c r="T368" s="3"/>
      <c r="U368" s="3"/>
      <c r="V368" s="3"/>
    </row>
    <row r="369" spans="2:22">
      <c r="B369" s="1"/>
      <c r="C369" s="1"/>
      <c r="D369" s="1"/>
      <c r="E369" s="1"/>
      <c r="F369" s="3"/>
      <c r="G369" s="3"/>
      <c r="H369" s="4"/>
      <c r="I369" s="5"/>
      <c r="J369" s="6"/>
      <c r="K369" s="5"/>
      <c r="L369" s="6"/>
      <c r="M369" s="1"/>
      <c r="N369" s="1"/>
      <c r="O369" s="2"/>
      <c r="P369" s="3"/>
      <c r="R369" s="3"/>
      <c r="S369" s="3"/>
      <c r="T369" s="3"/>
      <c r="U369" s="3"/>
      <c r="V369" s="3"/>
    </row>
    <row r="370" spans="2:22">
      <c r="B370" s="1"/>
      <c r="C370" s="1"/>
      <c r="D370" s="1"/>
      <c r="E370" s="1"/>
      <c r="F370" s="3"/>
      <c r="G370" s="3"/>
      <c r="H370" s="4"/>
      <c r="I370" s="5"/>
      <c r="J370" s="6"/>
      <c r="K370" s="5"/>
      <c r="L370" s="6"/>
      <c r="M370" s="1"/>
      <c r="N370" s="1"/>
      <c r="O370" s="2"/>
      <c r="P370" s="3"/>
      <c r="R370" s="3"/>
      <c r="S370" s="3"/>
      <c r="T370" s="3"/>
      <c r="U370" s="3"/>
      <c r="V370" s="3"/>
    </row>
    <row r="371" spans="2:22">
      <c r="B371" s="1"/>
      <c r="C371" s="1"/>
      <c r="D371" s="1"/>
      <c r="E371" s="1"/>
      <c r="F371" s="3"/>
      <c r="G371" s="3"/>
      <c r="H371" s="4"/>
      <c r="I371" s="5"/>
      <c r="J371" s="6"/>
      <c r="K371" s="5"/>
      <c r="L371" s="6"/>
      <c r="M371" s="1"/>
      <c r="N371" s="1"/>
      <c r="O371" s="2"/>
      <c r="P371" s="3"/>
      <c r="R371" s="3"/>
      <c r="S371" s="3"/>
      <c r="T371" s="3"/>
      <c r="U371" s="3"/>
      <c r="V371" s="3"/>
    </row>
    <row r="372" spans="2:22">
      <c r="B372" s="1"/>
      <c r="C372" s="1"/>
      <c r="D372" s="1"/>
      <c r="E372" s="1"/>
      <c r="F372" s="3"/>
      <c r="G372" s="3"/>
      <c r="H372" s="4"/>
      <c r="I372" s="5"/>
      <c r="J372" s="6"/>
      <c r="K372" s="5"/>
      <c r="L372" s="6"/>
      <c r="M372" s="1"/>
      <c r="N372" s="1"/>
      <c r="O372" s="2"/>
      <c r="P372" s="3"/>
      <c r="R372" s="3"/>
      <c r="S372" s="3"/>
      <c r="T372" s="3"/>
      <c r="U372" s="3"/>
      <c r="V372" s="3"/>
    </row>
    <row r="373" spans="2:22">
      <c r="B373" s="1"/>
      <c r="C373" s="1"/>
      <c r="D373" s="1"/>
      <c r="E373" s="1"/>
      <c r="F373" s="3"/>
      <c r="G373" s="3"/>
      <c r="H373" s="4"/>
      <c r="I373" s="5"/>
      <c r="J373" s="6"/>
      <c r="K373" s="5"/>
      <c r="L373" s="6"/>
      <c r="M373" s="1"/>
      <c r="N373" s="1"/>
      <c r="O373" s="2"/>
      <c r="P373" s="3"/>
      <c r="Q373" s="7"/>
      <c r="R373" s="3"/>
      <c r="S373" s="3"/>
      <c r="T373" s="3"/>
      <c r="U373" s="1"/>
      <c r="V373" s="1"/>
    </row>
    <row r="374" spans="2:22">
      <c r="B374" s="1"/>
      <c r="C374" s="1"/>
      <c r="D374" s="1"/>
      <c r="E374" s="1"/>
      <c r="F374" s="3"/>
      <c r="G374" s="3"/>
      <c r="H374" s="4"/>
      <c r="I374" s="5"/>
      <c r="J374" s="6"/>
      <c r="K374" s="5"/>
      <c r="L374" s="6"/>
      <c r="M374" s="1"/>
      <c r="N374" s="1"/>
      <c r="O374" s="2"/>
      <c r="P374" s="3"/>
      <c r="R374" s="3"/>
      <c r="S374" s="3"/>
    </row>
    <row r="375" spans="2:22">
      <c r="B375" s="1"/>
      <c r="C375" s="1"/>
      <c r="D375" s="1"/>
      <c r="E375" s="1"/>
      <c r="F375" s="3"/>
      <c r="G375" s="3"/>
      <c r="H375" s="4"/>
      <c r="I375" s="5"/>
      <c r="J375" s="6"/>
      <c r="K375" s="5"/>
      <c r="L375" s="6"/>
      <c r="M375" s="1"/>
      <c r="N375" s="1"/>
      <c r="O375" s="2"/>
      <c r="P375" s="3"/>
      <c r="R375" s="1"/>
      <c r="S375" s="1"/>
    </row>
    <row r="376" spans="2:22">
      <c r="B376" s="1"/>
      <c r="C376" s="1"/>
      <c r="D376" s="1"/>
      <c r="E376" s="1"/>
      <c r="F376" s="3"/>
      <c r="G376" s="3"/>
      <c r="H376" s="4"/>
      <c r="I376" s="5"/>
      <c r="J376" s="6"/>
      <c r="K376" s="5"/>
      <c r="L376" s="6"/>
      <c r="M376" s="1"/>
      <c r="N376" s="1"/>
      <c r="O376" s="2"/>
      <c r="P376" s="3"/>
      <c r="R376" s="1"/>
      <c r="S376" s="1"/>
    </row>
    <row r="377" spans="2:22">
      <c r="B377" s="1"/>
      <c r="C377" s="1"/>
      <c r="D377" s="1"/>
      <c r="E377" s="1"/>
      <c r="F377" s="3"/>
      <c r="G377" s="3"/>
      <c r="H377" s="4"/>
      <c r="I377" s="5"/>
      <c r="J377" s="6"/>
      <c r="K377" s="5"/>
      <c r="L377" s="6"/>
      <c r="M377" s="1"/>
      <c r="N377" s="1"/>
      <c r="O377" s="2"/>
      <c r="P377" s="3"/>
      <c r="R377" s="2"/>
      <c r="S377" s="3"/>
    </row>
    <row r="378" spans="2:22">
      <c r="B378" s="1"/>
      <c r="C378" s="1"/>
      <c r="D378" s="1"/>
      <c r="E378" s="1"/>
      <c r="F378" s="3"/>
      <c r="G378" s="3"/>
      <c r="H378" s="4"/>
      <c r="I378" s="5"/>
      <c r="J378" s="6"/>
      <c r="K378" s="5"/>
      <c r="L378" s="6"/>
      <c r="M378" s="1"/>
      <c r="N378" s="1"/>
      <c r="O378" s="2"/>
      <c r="P378" s="3"/>
      <c r="R378" s="2"/>
      <c r="S378" s="3"/>
    </row>
    <row r="379" spans="2:22">
      <c r="B379" s="1"/>
      <c r="C379" s="1"/>
      <c r="D379" s="1"/>
      <c r="E379" s="1"/>
      <c r="F379" s="3"/>
      <c r="G379" s="3"/>
      <c r="H379" s="4"/>
      <c r="I379" s="5"/>
      <c r="J379" s="6"/>
      <c r="K379" s="5"/>
      <c r="L379" s="6"/>
      <c r="M379" s="1"/>
      <c r="N379" s="1"/>
      <c r="O379" s="2"/>
      <c r="P379" s="3"/>
      <c r="R379" s="2"/>
      <c r="S379" s="3"/>
    </row>
    <row r="380" spans="2:22">
      <c r="B380" s="1"/>
      <c r="C380" s="1"/>
      <c r="D380" s="1"/>
      <c r="E380" s="1"/>
      <c r="F380" s="3"/>
      <c r="G380" s="3"/>
      <c r="H380" s="4"/>
      <c r="I380" s="5"/>
      <c r="J380" s="6"/>
      <c r="K380" s="5"/>
      <c r="L380" s="6"/>
      <c r="M380" s="1"/>
      <c r="N380" s="1"/>
      <c r="O380" s="2"/>
      <c r="P380" s="3"/>
      <c r="R380" s="2"/>
      <c r="S380" s="3"/>
      <c r="T380" s="3"/>
      <c r="U380" s="1"/>
      <c r="V380" s="1"/>
    </row>
    <row r="381" spans="2:22">
      <c r="B381" s="1"/>
      <c r="C381" s="1"/>
      <c r="D381" s="1"/>
      <c r="E381" s="1"/>
      <c r="F381" s="1"/>
      <c r="G381" s="1"/>
      <c r="H381" s="4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2:2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2:22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2:22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3"/>
      <c r="R384" s="3"/>
      <c r="S384" s="3"/>
      <c r="T384" s="1"/>
    </row>
    <row r="385" spans="2:22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2:22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2:22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2:22">
      <c r="B388" s="1"/>
      <c r="C388" s="1"/>
      <c r="D388" s="1"/>
      <c r="E388" s="1"/>
      <c r="F388" s="3"/>
      <c r="G388" s="3"/>
      <c r="H388" s="4"/>
      <c r="I388" s="5"/>
      <c r="J388" s="6"/>
      <c r="K388" s="5"/>
      <c r="L388" s="6"/>
      <c r="M388" s="1"/>
      <c r="N388" s="1"/>
      <c r="O388" s="2"/>
      <c r="P388" s="3"/>
      <c r="Q388" s="3"/>
      <c r="R388" s="3"/>
      <c r="S388" s="3"/>
      <c r="T388" s="3"/>
      <c r="U388" s="1"/>
      <c r="V388" s="1"/>
    </row>
    <row r="389" spans="2:22">
      <c r="B389" s="1"/>
      <c r="C389" s="1"/>
      <c r="D389" s="1"/>
      <c r="E389" s="1"/>
      <c r="F389" s="3"/>
      <c r="G389" s="3"/>
      <c r="H389" s="4"/>
      <c r="I389" s="5"/>
      <c r="J389" s="6"/>
      <c r="K389" s="5"/>
      <c r="L389" s="6"/>
      <c r="M389" s="1"/>
      <c r="N389" s="1"/>
      <c r="O389" s="2"/>
      <c r="P389" s="3"/>
      <c r="Q389" s="2"/>
      <c r="R389" s="3"/>
      <c r="S389" s="3"/>
      <c r="T389" s="1"/>
    </row>
    <row r="390" spans="2:22">
      <c r="B390" s="1"/>
      <c r="C390" s="1"/>
      <c r="D390" s="1"/>
      <c r="E390" s="1"/>
      <c r="F390" s="3"/>
      <c r="G390" s="3"/>
      <c r="H390" s="4"/>
      <c r="I390" s="5"/>
      <c r="J390" s="6"/>
      <c r="K390" s="5"/>
      <c r="L390" s="6"/>
      <c r="M390" s="1"/>
      <c r="N390" s="1"/>
      <c r="O390" s="2"/>
      <c r="P390" s="3"/>
      <c r="Q390" s="1"/>
      <c r="R390" s="1"/>
      <c r="S390" s="1"/>
      <c r="T390" s="1"/>
    </row>
    <row r="391" spans="2:22">
      <c r="B391" s="1"/>
      <c r="C391" s="1"/>
      <c r="D391" s="1"/>
      <c r="E391" s="1"/>
      <c r="F391" s="3"/>
      <c r="G391" s="3"/>
      <c r="H391" s="4"/>
      <c r="I391" s="5"/>
      <c r="J391" s="6"/>
      <c r="K391" s="5"/>
      <c r="L391" s="6"/>
      <c r="M391" s="1"/>
      <c r="N391" s="1"/>
      <c r="O391" s="2"/>
      <c r="P391" s="3"/>
      <c r="Q391" s="1"/>
      <c r="R391" s="1"/>
      <c r="S391" s="1"/>
      <c r="T391" s="1"/>
    </row>
    <row r="392" spans="2:22">
      <c r="B392" s="1"/>
      <c r="C392" s="1"/>
      <c r="D392" s="1"/>
      <c r="E392" s="1"/>
      <c r="F392" s="3"/>
      <c r="G392" s="3"/>
      <c r="H392" s="4"/>
      <c r="I392" s="5"/>
      <c r="J392" s="6"/>
      <c r="K392" s="5"/>
      <c r="L392" s="6"/>
      <c r="M392" s="1"/>
      <c r="N392" s="1"/>
      <c r="O392" s="2"/>
      <c r="P392" s="3"/>
      <c r="Q392" s="1"/>
      <c r="R392" s="2"/>
      <c r="S392" s="3"/>
      <c r="T392" s="1"/>
    </row>
    <row r="393" spans="2:22">
      <c r="B393" s="1"/>
      <c r="C393" s="1"/>
      <c r="D393" s="1"/>
      <c r="E393" s="1"/>
      <c r="F393" s="3"/>
      <c r="G393" s="3"/>
      <c r="H393" s="4"/>
      <c r="I393" s="5"/>
      <c r="J393" s="6"/>
      <c r="K393" s="5"/>
      <c r="L393" s="6"/>
      <c r="M393" s="1"/>
      <c r="N393" s="1"/>
      <c r="O393" s="2"/>
      <c r="P393" s="3"/>
      <c r="Q393" s="1"/>
      <c r="R393" s="2"/>
      <c r="S393" s="3"/>
      <c r="T393" s="1"/>
    </row>
    <row r="394" spans="2:22">
      <c r="B394" s="1"/>
      <c r="C394" s="1"/>
      <c r="D394" s="1"/>
      <c r="E394" s="1"/>
      <c r="F394" s="3"/>
      <c r="G394" s="3"/>
      <c r="H394" s="4"/>
      <c r="I394" s="5"/>
      <c r="J394" s="6"/>
      <c r="K394" s="5"/>
      <c r="L394" s="6"/>
      <c r="M394" s="1"/>
      <c r="N394" s="1"/>
      <c r="O394" s="2"/>
      <c r="P394" s="3"/>
      <c r="Q394" s="1"/>
      <c r="R394" s="2"/>
      <c r="S394" s="3"/>
      <c r="T394" s="3"/>
      <c r="U394" s="1"/>
      <c r="V394" s="1"/>
    </row>
    <row r="395" spans="2:22">
      <c r="B395" s="1"/>
      <c r="C395" s="1"/>
      <c r="D395" s="1"/>
      <c r="E395" s="1"/>
      <c r="F395" s="3"/>
      <c r="G395" s="3"/>
      <c r="H395" s="4"/>
      <c r="I395" s="5"/>
      <c r="J395" s="6"/>
      <c r="K395" s="5"/>
      <c r="L395" s="6"/>
      <c r="M395" s="1"/>
      <c r="N395" s="1"/>
      <c r="O395" s="2"/>
      <c r="P395" s="3"/>
      <c r="Q395" s="3"/>
      <c r="R395" s="3"/>
      <c r="S395" s="3"/>
      <c r="T395" s="3"/>
      <c r="U395" s="3"/>
      <c r="V395" s="3"/>
    </row>
    <row r="396" spans="2:22">
      <c r="B396" s="1"/>
      <c r="C396" s="1"/>
      <c r="D396" s="1"/>
      <c r="E396" s="1"/>
      <c r="F396" s="3"/>
      <c r="G396" s="3"/>
      <c r="H396" s="4"/>
      <c r="I396" s="5"/>
      <c r="J396" s="6"/>
      <c r="K396" s="5"/>
      <c r="L396" s="6"/>
      <c r="M396" s="1"/>
      <c r="N396" s="1"/>
      <c r="O396" s="2"/>
      <c r="P396" s="3"/>
      <c r="Q396" s="1"/>
      <c r="R396" s="3"/>
      <c r="S396" s="3"/>
      <c r="T396" s="3"/>
      <c r="U396" s="3"/>
      <c r="V396" s="3"/>
    </row>
    <row r="397" spans="2:22">
      <c r="B397" s="1"/>
      <c r="C397" s="1"/>
      <c r="D397" s="1"/>
      <c r="E397" s="1"/>
      <c r="F397" s="3"/>
      <c r="G397" s="3"/>
      <c r="H397" s="4"/>
      <c r="I397" s="5"/>
      <c r="J397" s="6"/>
      <c r="K397" s="5"/>
      <c r="L397" s="6"/>
      <c r="M397" s="1"/>
      <c r="N397" s="1"/>
      <c r="O397" s="2"/>
      <c r="P397" s="3"/>
      <c r="Q397" s="1"/>
      <c r="R397" s="3"/>
      <c r="S397" s="3"/>
      <c r="T397" s="3"/>
      <c r="U397" s="3"/>
      <c r="V397" s="3"/>
    </row>
    <row r="398" spans="2:22">
      <c r="B398" s="1"/>
      <c r="C398" s="1"/>
      <c r="D398" s="1"/>
      <c r="E398" s="1"/>
      <c r="F398" s="3"/>
      <c r="G398" s="3"/>
      <c r="H398" s="4"/>
      <c r="I398" s="5"/>
      <c r="J398" s="6"/>
      <c r="K398" s="5"/>
      <c r="L398" s="6"/>
      <c r="M398" s="1"/>
      <c r="N398" s="1"/>
      <c r="O398" s="2"/>
      <c r="P398" s="3"/>
      <c r="Q398" s="1"/>
      <c r="R398" s="1"/>
      <c r="S398" s="1"/>
      <c r="T398" s="3"/>
      <c r="U398" s="3"/>
      <c r="V398" s="3"/>
    </row>
    <row r="399" spans="2:22">
      <c r="B399" s="1"/>
      <c r="C399" s="1"/>
      <c r="D399" s="1"/>
      <c r="E399" s="1"/>
      <c r="F399" s="3"/>
      <c r="G399" s="3"/>
      <c r="H399" s="4"/>
      <c r="I399" s="5"/>
      <c r="J399" s="6"/>
      <c r="K399" s="5"/>
      <c r="L399" s="6"/>
      <c r="M399" s="1"/>
      <c r="N399" s="1"/>
      <c r="O399" s="2"/>
      <c r="P399" s="3"/>
      <c r="Q399" s="1"/>
      <c r="R399" s="3"/>
      <c r="S399" s="3"/>
      <c r="T399" s="3"/>
      <c r="U399" s="3"/>
      <c r="V399" s="3"/>
    </row>
    <row r="400" spans="2:22">
      <c r="B400" s="1"/>
      <c r="C400" s="1"/>
      <c r="D400" s="1"/>
      <c r="E400" s="1"/>
      <c r="F400" s="3"/>
      <c r="G400" s="3"/>
      <c r="H400" s="4"/>
      <c r="I400" s="5"/>
      <c r="J400" s="6"/>
      <c r="K400" s="5"/>
      <c r="L400" s="6"/>
      <c r="M400" s="1"/>
      <c r="N400" s="1"/>
      <c r="O400" s="2"/>
      <c r="P400" s="3"/>
      <c r="Q400" s="1"/>
      <c r="R400" s="3"/>
      <c r="S400" s="3"/>
      <c r="T400" s="3"/>
      <c r="U400" s="3"/>
      <c r="V400" s="3"/>
    </row>
    <row r="401" spans="1:22">
      <c r="B401" s="1"/>
      <c r="C401" s="1"/>
      <c r="D401" s="1"/>
      <c r="E401" s="1"/>
      <c r="F401" s="3"/>
      <c r="G401" s="3"/>
      <c r="H401" s="4"/>
      <c r="I401" s="5"/>
      <c r="J401" s="6"/>
      <c r="K401" s="5"/>
      <c r="L401" s="6"/>
      <c r="M401" s="1"/>
      <c r="N401" s="1"/>
      <c r="O401" s="2"/>
      <c r="P401" s="3"/>
      <c r="Q401" s="1"/>
      <c r="R401" s="3"/>
      <c r="S401" s="3"/>
      <c r="T401" s="3"/>
      <c r="U401" s="3"/>
      <c r="V401" s="3"/>
    </row>
    <row r="402" spans="1:22">
      <c r="B402" s="1"/>
      <c r="C402" s="1"/>
      <c r="D402" s="1"/>
      <c r="E402" s="1"/>
      <c r="F402" s="3"/>
      <c r="G402" s="3"/>
      <c r="H402" s="4"/>
      <c r="I402" s="5"/>
      <c r="J402" s="6"/>
      <c r="K402" s="5"/>
      <c r="L402" s="6"/>
      <c r="M402" s="1"/>
      <c r="N402" s="1"/>
      <c r="O402" s="2"/>
      <c r="P402" s="3"/>
      <c r="Q402" s="1"/>
      <c r="R402" s="3"/>
      <c r="S402" s="3"/>
      <c r="T402" s="3"/>
      <c r="U402" s="3"/>
      <c r="V402" s="3"/>
    </row>
    <row r="403" spans="1:22">
      <c r="B403" s="1"/>
      <c r="C403" s="1"/>
      <c r="D403" s="1"/>
      <c r="E403" s="1"/>
      <c r="F403" s="3"/>
      <c r="G403" s="3"/>
      <c r="H403" s="4"/>
      <c r="I403" s="5"/>
      <c r="J403" s="6"/>
      <c r="K403" s="5"/>
      <c r="L403" s="6"/>
      <c r="M403" s="1"/>
      <c r="N403" s="1"/>
      <c r="O403" s="2"/>
      <c r="P403" s="3"/>
      <c r="Q403" s="1"/>
      <c r="R403" s="3"/>
      <c r="S403" s="3"/>
      <c r="T403" s="3"/>
      <c r="U403" s="3"/>
      <c r="V403" s="3"/>
    </row>
    <row r="404" spans="1:22">
      <c r="B404" s="1"/>
      <c r="C404" s="1"/>
      <c r="D404" s="1"/>
      <c r="E404" s="1"/>
      <c r="F404" s="3"/>
      <c r="G404" s="3"/>
      <c r="H404" s="4"/>
      <c r="I404" s="5"/>
      <c r="J404" s="6"/>
      <c r="K404" s="5"/>
      <c r="L404" s="6"/>
      <c r="M404" s="1"/>
      <c r="N404" s="1"/>
      <c r="O404" s="2"/>
      <c r="P404" s="3"/>
      <c r="Q404" s="1"/>
      <c r="R404" s="3"/>
      <c r="S404" s="3"/>
      <c r="T404" s="3"/>
      <c r="U404" s="3"/>
      <c r="V404" s="3"/>
    </row>
    <row r="405" spans="1:22">
      <c r="B405" s="1"/>
      <c r="C405" s="1"/>
      <c r="D405" s="1"/>
      <c r="E405" s="1"/>
      <c r="F405" s="3"/>
      <c r="G405" s="3"/>
      <c r="H405" s="4"/>
      <c r="I405" s="5"/>
      <c r="J405" s="6"/>
      <c r="K405" s="5"/>
      <c r="L405" s="6"/>
      <c r="M405" s="1"/>
      <c r="N405" s="1"/>
      <c r="O405" s="2"/>
      <c r="P405" s="3"/>
      <c r="Q405" s="1"/>
      <c r="R405" s="3"/>
      <c r="S405" s="3"/>
      <c r="T405" s="3"/>
      <c r="U405" s="3"/>
      <c r="V405" s="3"/>
    </row>
    <row r="406" spans="1:22">
      <c r="B406" s="1"/>
      <c r="C406" s="1"/>
      <c r="D406" s="1"/>
      <c r="E406" s="1"/>
      <c r="F406" s="3"/>
      <c r="G406" s="3"/>
      <c r="H406" s="4"/>
      <c r="I406" s="5"/>
      <c r="J406" s="6"/>
      <c r="K406" s="5"/>
      <c r="L406" s="6"/>
      <c r="M406" s="1"/>
      <c r="N406" s="1"/>
      <c r="O406" s="2"/>
      <c r="P406" s="3"/>
      <c r="Q406" s="3"/>
      <c r="R406" s="3"/>
      <c r="S406" s="3"/>
      <c r="T406" s="3"/>
      <c r="U406" s="1"/>
      <c r="V406" s="1"/>
    </row>
    <row r="407" spans="1:22">
      <c r="B407" s="1"/>
      <c r="C407" s="1"/>
      <c r="D407" s="1"/>
      <c r="E407" s="1"/>
      <c r="F407" s="3"/>
      <c r="G407" s="3"/>
      <c r="H407" s="4"/>
      <c r="I407" s="5"/>
      <c r="J407" s="6"/>
      <c r="K407" s="5"/>
      <c r="L407" s="6"/>
      <c r="M407" s="1"/>
      <c r="N407" s="1"/>
      <c r="O407" s="2"/>
      <c r="P407" s="3"/>
      <c r="Q407" s="1"/>
      <c r="R407" s="3"/>
      <c r="S407" s="3"/>
      <c r="T407" s="1"/>
    </row>
    <row r="408" spans="1:22">
      <c r="B408" s="1"/>
      <c r="C408" s="1"/>
      <c r="D408" s="1"/>
      <c r="E408" s="1"/>
      <c r="F408" s="3"/>
      <c r="G408" s="3"/>
      <c r="H408" s="4"/>
      <c r="I408" s="5"/>
      <c r="J408" s="6"/>
      <c r="K408" s="5"/>
      <c r="L408" s="6"/>
      <c r="M408" s="1"/>
      <c r="N408" s="1"/>
      <c r="O408" s="2"/>
      <c r="P408" s="3"/>
      <c r="Q408" s="1"/>
      <c r="R408" s="1"/>
      <c r="S408" s="1"/>
      <c r="T408" s="1"/>
    </row>
    <row r="409" spans="1:22">
      <c r="B409" s="1"/>
      <c r="C409" s="1"/>
      <c r="D409" s="1"/>
      <c r="E409" s="1"/>
      <c r="F409" s="3"/>
      <c r="G409" s="3"/>
      <c r="H409" s="4"/>
      <c r="I409" s="5"/>
      <c r="J409" s="6"/>
      <c r="K409" s="5"/>
      <c r="L409" s="6"/>
      <c r="M409" s="1"/>
      <c r="N409" s="1"/>
      <c r="O409" s="2"/>
      <c r="P409" s="3"/>
      <c r="Q409" s="1"/>
      <c r="R409" s="1"/>
      <c r="S409" s="1"/>
      <c r="T409" s="1"/>
    </row>
    <row r="410" spans="1:22">
      <c r="B410" s="1"/>
      <c r="C410" s="1"/>
      <c r="D410" s="1"/>
      <c r="E410" s="1"/>
      <c r="F410" s="3"/>
      <c r="G410" s="3"/>
      <c r="H410" s="4"/>
      <c r="I410" s="5"/>
      <c r="J410" s="6"/>
      <c r="K410" s="5"/>
      <c r="L410" s="6"/>
      <c r="M410" s="1"/>
      <c r="N410" s="1"/>
      <c r="O410" s="2"/>
      <c r="P410" s="3"/>
      <c r="Q410" s="1"/>
      <c r="R410" s="2"/>
      <c r="S410" s="3"/>
      <c r="T410" s="1"/>
    </row>
    <row r="411" spans="1:22">
      <c r="B411" s="1"/>
      <c r="C411" s="1"/>
      <c r="D411" s="1"/>
      <c r="E411" s="1"/>
      <c r="F411" s="3"/>
      <c r="G411" s="3"/>
      <c r="H411" s="4"/>
      <c r="I411" s="5"/>
      <c r="J411" s="6"/>
      <c r="K411" s="5"/>
      <c r="L411" s="6"/>
      <c r="M411" s="1"/>
      <c r="N411" s="1"/>
      <c r="O411" s="2"/>
      <c r="P411" s="3"/>
      <c r="Q411" s="1"/>
      <c r="R411" s="2"/>
      <c r="S411" s="3"/>
      <c r="T411" s="1"/>
    </row>
    <row r="412" spans="1:22">
      <c r="B412" s="1"/>
      <c r="C412" s="1"/>
      <c r="D412" s="1"/>
      <c r="E412" s="1"/>
      <c r="F412" s="3"/>
      <c r="G412" s="3"/>
      <c r="H412" s="4"/>
      <c r="I412" s="5"/>
      <c r="J412" s="6"/>
      <c r="K412" s="5"/>
      <c r="L412" s="6"/>
      <c r="M412" s="1"/>
      <c r="N412" s="1"/>
      <c r="O412" s="2"/>
      <c r="P412" s="3"/>
      <c r="Q412" s="1"/>
      <c r="R412" s="2"/>
      <c r="S412" s="3"/>
      <c r="T412" s="1"/>
    </row>
    <row r="413" spans="1:22">
      <c r="A413" s="1"/>
      <c r="B413" s="1"/>
      <c r="C413" s="1"/>
      <c r="D413" s="1"/>
      <c r="E413" s="1"/>
      <c r="F413" s="3"/>
      <c r="G413" s="3"/>
      <c r="H413" s="4"/>
      <c r="I413" s="5"/>
      <c r="J413" s="6"/>
      <c r="K413" s="5"/>
      <c r="L413" s="6"/>
      <c r="M413" s="1"/>
      <c r="N413" s="1"/>
      <c r="O413" s="2"/>
      <c r="P413" s="3"/>
      <c r="Q413" s="1"/>
      <c r="R413" s="2"/>
      <c r="S413" s="3"/>
      <c r="T413" s="3"/>
      <c r="U413" s="1"/>
      <c r="V413" s="1"/>
    </row>
    <row r="414" spans="1:22">
      <c r="A414" s="1"/>
      <c r="B414" s="1"/>
      <c r="C414" s="1"/>
      <c r="D414" s="1"/>
      <c r="E414" s="1"/>
      <c r="F414" s="1"/>
      <c r="G414" s="1"/>
      <c r="H414" s="4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</row>
    <row r="416" spans="1:2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</row>
    <row r="417" spans="1:2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3"/>
      <c r="R417" s="3"/>
      <c r="S417" s="3"/>
    </row>
    <row r="418" spans="1:2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</row>
    <row r="419" spans="1:2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</row>
    <row r="420" spans="1:2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</row>
    <row r="421" spans="1:22">
      <c r="A421" s="1"/>
      <c r="B421" s="1"/>
      <c r="C421" s="1"/>
      <c r="D421" s="1"/>
      <c r="E421" s="1"/>
      <c r="F421" s="3"/>
      <c r="G421" s="3"/>
      <c r="H421" s="4"/>
      <c r="I421" s="5"/>
      <c r="J421" s="6"/>
      <c r="K421" s="5"/>
      <c r="L421" s="6"/>
      <c r="M421" s="1"/>
      <c r="N421" s="1"/>
      <c r="O421" s="2"/>
      <c r="P421" s="3"/>
      <c r="Q421" s="3"/>
      <c r="R421" s="3"/>
      <c r="S421" s="3"/>
      <c r="T421" s="3"/>
      <c r="U421" s="1"/>
      <c r="V421" s="1"/>
    </row>
    <row r="422" spans="1:22">
      <c r="A422" s="1"/>
      <c r="B422" s="1"/>
      <c r="C422" s="1"/>
      <c r="D422" s="1"/>
      <c r="E422" s="1"/>
      <c r="F422" s="3"/>
      <c r="G422" s="3"/>
      <c r="H422" s="4"/>
      <c r="I422" s="5"/>
      <c r="J422" s="6"/>
      <c r="K422" s="5"/>
      <c r="L422" s="6"/>
      <c r="M422" s="1"/>
      <c r="N422" s="1"/>
      <c r="O422" s="2"/>
      <c r="P422" s="3"/>
      <c r="Q422" s="2"/>
      <c r="R422" s="3"/>
      <c r="S422" s="3"/>
    </row>
    <row r="423" spans="1:22">
      <c r="A423" s="1"/>
      <c r="B423" s="1"/>
      <c r="C423" s="1"/>
      <c r="D423" s="1"/>
      <c r="E423" s="1"/>
      <c r="F423" s="3"/>
      <c r="G423" s="3"/>
      <c r="H423" s="4"/>
      <c r="I423" s="5"/>
      <c r="J423" s="6"/>
      <c r="K423" s="5"/>
      <c r="L423" s="6"/>
      <c r="M423" s="1"/>
      <c r="N423" s="1"/>
      <c r="O423" s="2"/>
      <c r="P423" s="3"/>
      <c r="Q423" s="1"/>
      <c r="R423" s="1"/>
      <c r="S423" s="1"/>
    </row>
    <row r="424" spans="1:22">
      <c r="A424" s="1"/>
      <c r="B424" s="1"/>
      <c r="C424" s="1"/>
      <c r="D424" s="1"/>
      <c r="E424" s="1"/>
      <c r="F424" s="3"/>
      <c r="G424" s="3"/>
      <c r="H424" s="4"/>
      <c r="I424" s="5"/>
      <c r="J424" s="6"/>
      <c r="K424" s="5"/>
      <c r="L424" s="6"/>
      <c r="M424" s="1"/>
      <c r="N424" s="1"/>
      <c r="O424" s="2"/>
      <c r="P424" s="3"/>
      <c r="Q424" s="1"/>
      <c r="R424" s="1"/>
      <c r="S424" s="1"/>
    </row>
    <row r="425" spans="1:22">
      <c r="A425" s="1"/>
      <c r="B425" s="1"/>
      <c r="C425" s="1"/>
      <c r="D425" s="1"/>
      <c r="E425" s="1"/>
      <c r="F425" s="3"/>
      <c r="G425" s="3"/>
      <c r="H425" s="4"/>
      <c r="I425" s="5"/>
      <c r="J425" s="6"/>
      <c r="K425" s="5"/>
      <c r="L425" s="6"/>
      <c r="M425" s="1"/>
      <c r="N425" s="1"/>
      <c r="O425" s="2"/>
      <c r="P425" s="3"/>
      <c r="Q425" s="1"/>
      <c r="R425" s="2"/>
      <c r="S425" s="3"/>
    </row>
    <row r="426" spans="1:22">
      <c r="A426" s="1"/>
      <c r="B426" s="1"/>
      <c r="C426" s="1"/>
      <c r="D426" s="1"/>
      <c r="E426" s="1"/>
      <c r="F426" s="3"/>
      <c r="G426" s="3"/>
      <c r="H426" s="4"/>
      <c r="I426" s="5"/>
      <c r="J426" s="6"/>
      <c r="K426" s="5"/>
      <c r="L426" s="6"/>
      <c r="M426" s="1"/>
      <c r="N426" s="1"/>
      <c r="O426" s="2"/>
      <c r="P426" s="3"/>
      <c r="Q426" s="1"/>
      <c r="R426" s="2"/>
      <c r="S426" s="3"/>
    </row>
    <row r="427" spans="1:22">
      <c r="A427" s="1"/>
      <c r="B427" s="1"/>
      <c r="C427" s="1"/>
      <c r="D427" s="1"/>
      <c r="E427" s="1"/>
      <c r="F427" s="3"/>
      <c r="G427" s="3"/>
      <c r="H427" s="4"/>
      <c r="I427" s="5"/>
      <c r="J427" s="6"/>
      <c r="K427" s="5"/>
      <c r="L427" s="6"/>
      <c r="M427" s="1"/>
      <c r="N427" s="1"/>
      <c r="O427" s="2"/>
      <c r="P427" s="3"/>
      <c r="Q427" s="1"/>
      <c r="R427" s="2"/>
      <c r="S427" s="3"/>
    </row>
    <row r="428" spans="1:22">
      <c r="A428" s="1"/>
      <c r="B428" s="1"/>
      <c r="C428" s="1"/>
      <c r="D428" s="1"/>
      <c r="E428" s="1"/>
      <c r="F428" s="3"/>
      <c r="G428" s="3"/>
      <c r="H428" s="4"/>
      <c r="I428" s="5"/>
      <c r="J428" s="6"/>
      <c r="K428" s="5"/>
      <c r="L428" s="6"/>
      <c r="M428" s="1"/>
      <c r="N428" s="1"/>
      <c r="O428" s="2"/>
      <c r="P428" s="3"/>
      <c r="Q428" s="3"/>
      <c r="R428" s="3"/>
      <c r="S428" s="3"/>
      <c r="T428" s="3"/>
      <c r="U428" s="3"/>
      <c r="V428" s="3"/>
    </row>
    <row r="429" spans="1:22">
      <c r="A429" s="1"/>
      <c r="B429" s="1"/>
      <c r="C429" s="1"/>
      <c r="D429" s="1"/>
      <c r="E429" s="1"/>
      <c r="F429" s="3"/>
      <c r="G429" s="3"/>
      <c r="H429" s="4"/>
      <c r="I429" s="5"/>
      <c r="J429" s="6"/>
      <c r="K429" s="5"/>
      <c r="L429" s="6"/>
      <c r="M429" s="1"/>
      <c r="N429" s="1"/>
      <c r="O429" s="2"/>
      <c r="P429" s="3"/>
      <c r="Q429" s="1"/>
      <c r="R429" s="3"/>
      <c r="S429" s="3"/>
      <c r="T429" s="3"/>
      <c r="U429" s="3"/>
      <c r="V429" s="3"/>
    </row>
    <row r="430" spans="1:22">
      <c r="A430" s="1"/>
      <c r="B430" s="1"/>
      <c r="C430" s="1"/>
      <c r="D430" s="1"/>
      <c r="E430" s="1"/>
      <c r="F430" s="3"/>
      <c r="G430" s="3"/>
      <c r="H430" s="4"/>
      <c r="I430" s="5"/>
      <c r="J430" s="6"/>
      <c r="K430" s="5"/>
      <c r="L430" s="6"/>
      <c r="M430" s="1"/>
      <c r="N430" s="1"/>
      <c r="O430" s="2"/>
      <c r="P430" s="3"/>
      <c r="Q430" s="1"/>
      <c r="R430" s="3"/>
      <c r="S430" s="3"/>
      <c r="T430" s="3"/>
      <c r="U430" s="3"/>
      <c r="V430" s="3"/>
    </row>
    <row r="431" spans="1:22">
      <c r="A431" s="1"/>
      <c r="B431" s="1"/>
      <c r="C431" s="1"/>
      <c r="D431" s="1"/>
      <c r="E431" s="1"/>
      <c r="F431" s="3"/>
      <c r="G431" s="3"/>
      <c r="H431" s="4"/>
      <c r="I431" s="5"/>
      <c r="J431" s="6"/>
      <c r="K431" s="5"/>
      <c r="L431" s="6"/>
      <c r="M431" s="1"/>
      <c r="N431" s="1"/>
      <c r="O431" s="2"/>
      <c r="P431" s="3"/>
      <c r="Q431" s="1"/>
      <c r="R431" s="1"/>
      <c r="S431" s="1"/>
      <c r="T431" s="3"/>
      <c r="U431" s="3"/>
      <c r="V431" s="3"/>
    </row>
    <row r="432" spans="1:22">
      <c r="A432" s="1"/>
      <c r="B432" s="1"/>
      <c r="C432" s="1"/>
      <c r="D432" s="1"/>
      <c r="E432" s="1"/>
      <c r="F432" s="3"/>
      <c r="G432" s="3"/>
      <c r="H432" s="4"/>
      <c r="I432" s="5"/>
      <c r="J432" s="6"/>
      <c r="K432" s="5"/>
      <c r="L432" s="6"/>
      <c r="M432" s="1"/>
      <c r="N432" s="1"/>
      <c r="O432" s="2"/>
      <c r="P432" s="3"/>
      <c r="Q432" s="1"/>
      <c r="R432" s="3"/>
      <c r="S432" s="3"/>
      <c r="T432" s="3"/>
      <c r="U432" s="3"/>
      <c r="V432" s="3"/>
    </row>
    <row r="433" spans="1:22">
      <c r="A433" s="1"/>
      <c r="B433" s="1"/>
      <c r="C433" s="1"/>
      <c r="D433" s="1"/>
      <c r="E433" s="1"/>
      <c r="F433" s="3"/>
      <c r="G433" s="3"/>
      <c r="H433" s="4"/>
      <c r="I433" s="5"/>
      <c r="J433" s="6"/>
      <c r="K433" s="5"/>
      <c r="L433" s="6"/>
      <c r="M433" s="1"/>
      <c r="N433" s="1"/>
      <c r="O433" s="2"/>
      <c r="P433" s="3"/>
      <c r="Q433" s="1"/>
      <c r="R433" s="3"/>
      <c r="S433" s="3"/>
      <c r="T433" s="3"/>
      <c r="U433" s="3"/>
      <c r="V433" s="3"/>
    </row>
    <row r="434" spans="1:22">
      <c r="A434" s="1"/>
      <c r="B434" s="1"/>
      <c r="C434" s="1"/>
      <c r="D434" s="1"/>
      <c r="E434" s="1"/>
      <c r="F434" s="3"/>
      <c r="G434" s="3"/>
      <c r="H434" s="4"/>
      <c r="I434" s="5"/>
      <c r="J434" s="6"/>
      <c r="K434" s="5"/>
      <c r="L434" s="6"/>
      <c r="M434" s="1"/>
      <c r="N434" s="1"/>
      <c r="O434" s="2"/>
      <c r="P434" s="3"/>
      <c r="Q434" s="1"/>
      <c r="R434" s="3"/>
      <c r="S434" s="3"/>
      <c r="T434" s="3"/>
      <c r="U434" s="3"/>
      <c r="V434" s="3"/>
    </row>
    <row r="435" spans="1:22">
      <c r="A435" s="1"/>
      <c r="B435" s="1"/>
      <c r="C435" s="1"/>
      <c r="D435" s="1"/>
      <c r="E435" s="1"/>
      <c r="F435" s="3"/>
      <c r="G435" s="3"/>
      <c r="H435" s="4"/>
      <c r="I435" s="5"/>
      <c r="J435" s="6"/>
      <c r="K435" s="5"/>
      <c r="L435" s="6"/>
      <c r="M435" s="1"/>
      <c r="N435" s="1"/>
      <c r="O435" s="2"/>
      <c r="P435" s="3"/>
      <c r="Q435" s="1"/>
      <c r="R435" s="3"/>
      <c r="S435" s="3"/>
      <c r="T435" s="3"/>
      <c r="U435" s="3"/>
      <c r="V435" s="3"/>
    </row>
    <row r="436" spans="1:22">
      <c r="A436" s="1"/>
      <c r="B436" s="1"/>
      <c r="C436" s="1"/>
      <c r="D436" s="1"/>
      <c r="E436" s="1"/>
      <c r="F436" s="3"/>
      <c r="G436" s="3"/>
      <c r="H436" s="4"/>
      <c r="I436" s="5"/>
      <c r="J436" s="6"/>
      <c r="K436" s="5"/>
      <c r="L436" s="6"/>
      <c r="M436" s="1"/>
      <c r="N436" s="1"/>
      <c r="O436" s="2"/>
      <c r="P436" s="3"/>
      <c r="Q436" s="1"/>
      <c r="R436" s="3"/>
      <c r="S436" s="3"/>
      <c r="T436" s="3"/>
      <c r="U436" s="3"/>
      <c r="V436" s="3"/>
    </row>
    <row r="437" spans="1:22">
      <c r="A437" s="1"/>
      <c r="B437" s="1"/>
      <c r="C437" s="1"/>
      <c r="D437" s="1"/>
      <c r="E437" s="1"/>
      <c r="F437" s="3"/>
      <c r="G437" s="3"/>
      <c r="H437" s="4"/>
      <c r="I437" s="5"/>
      <c r="J437" s="6"/>
      <c r="K437" s="5"/>
      <c r="L437" s="6"/>
      <c r="M437" s="1"/>
      <c r="N437" s="1"/>
      <c r="O437" s="2"/>
      <c r="P437" s="3"/>
      <c r="Q437" s="1"/>
      <c r="R437" s="3"/>
      <c r="S437" s="3"/>
      <c r="T437" s="3"/>
      <c r="U437" s="3"/>
      <c r="V437" s="3"/>
    </row>
    <row r="438" spans="1:22">
      <c r="A438" s="1"/>
      <c r="B438" s="1"/>
      <c r="C438" s="1"/>
      <c r="D438" s="1"/>
      <c r="E438" s="1"/>
      <c r="F438" s="3"/>
      <c r="G438" s="3"/>
      <c r="H438" s="4"/>
      <c r="I438" s="5"/>
      <c r="J438" s="6"/>
      <c r="K438" s="5"/>
      <c r="L438" s="6"/>
      <c r="M438" s="1"/>
      <c r="N438" s="1"/>
      <c r="O438" s="2"/>
      <c r="P438" s="3"/>
      <c r="Q438" s="1"/>
      <c r="R438" s="3"/>
      <c r="S438" s="3"/>
      <c r="T438" s="3"/>
      <c r="U438" s="3"/>
      <c r="V438" s="3"/>
    </row>
    <row r="439" spans="1:22">
      <c r="A439" s="1"/>
      <c r="B439" s="1"/>
      <c r="C439" s="1"/>
      <c r="D439" s="1"/>
      <c r="E439" s="1"/>
      <c r="F439" s="3"/>
      <c r="G439" s="3"/>
      <c r="H439" s="4"/>
      <c r="I439" s="5"/>
      <c r="J439" s="6"/>
      <c r="K439" s="5"/>
      <c r="L439" s="6"/>
      <c r="M439" s="1"/>
      <c r="N439" s="1"/>
      <c r="O439" s="2"/>
      <c r="P439" s="3"/>
      <c r="Q439" s="3"/>
      <c r="R439" s="3"/>
      <c r="S439" s="3"/>
      <c r="T439" s="3"/>
      <c r="U439" s="1"/>
      <c r="V439" s="1"/>
    </row>
    <row r="440" spans="1:22">
      <c r="A440" s="1"/>
      <c r="B440" s="1"/>
      <c r="C440" s="1"/>
      <c r="D440" s="1"/>
      <c r="E440" s="1"/>
      <c r="F440" s="3"/>
      <c r="G440" s="3"/>
      <c r="H440" s="4"/>
      <c r="I440" s="5"/>
      <c r="J440" s="6"/>
      <c r="K440" s="5"/>
      <c r="L440" s="6"/>
      <c r="M440" s="1"/>
      <c r="N440" s="1"/>
      <c r="O440" s="2"/>
      <c r="P440" s="3"/>
      <c r="Q440" s="1"/>
      <c r="R440" s="3"/>
      <c r="S440" s="3"/>
    </row>
    <row r="441" spans="1:22">
      <c r="A441" s="1"/>
      <c r="B441" s="1"/>
      <c r="C441" s="1"/>
      <c r="D441" s="1"/>
      <c r="E441" s="1"/>
      <c r="F441" s="3"/>
      <c r="G441" s="3"/>
      <c r="H441" s="4"/>
      <c r="I441" s="5"/>
      <c r="J441" s="6"/>
      <c r="K441" s="5"/>
      <c r="L441" s="6"/>
      <c r="M441" s="1"/>
      <c r="N441" s="1"/>
      <c r="O441" s="2"/>
      <c r="P441" s="3"/>
      <c r="Q441" s="1"/>
      <c r="R441" s="1"/>
      <c r="S441" s="1"/>
    </row>
    <row r="442" spans="1:22">
      <c r="A442" s="1"/>
      <c r="B442" s="1"/>
      <c r="C442" s="1"/>
      <c r="D442" s="1"/>
      <c r="E442" s="1"/>
      <c r="F442" s="3"/>
      <c r="G442" s="3"/>
      <c r="H442" s="4"/>
      <c r="I442" s="5"/>
      <c r="J442" s="6"/>
      <c r="K442" s="5"/>
      <c r="L442" s="6"/>
      <c r="M442" s="1"/>
      <c r="N442" s="1"/>
      <c r="O442" s="2"/>
      <c r="P442" s="3"/>
      <c r="Q442" s="1"/>
      <c r="R442" s="1"/>
      <c r="S442" s="1"/>
    </row>
    <row r="443" spans="1:22">
      <c r="A443" s="1"/>
      <c r="B443" s="1"/>
      <c r="C443" s="1"/>
      <c r="D443" s="1"/>
      <c r="E443" s="1"/>
      <c r="F443" s="3"/>
      <c r="G443" s="3"/>
      <c r="H443" s="4"/>
      <c r="I443" s="5"/>
      <c r="J443" s="6"/>
      <c r="K443" s="5"/>
      <c r="L443" s="6"/>
      <c r="M443" s="1"/>
      <c r="N443" s="1"/>
      <c r="O443" s="2"/>
      <c r="P443" s="3"/>
      <c r="Q443" s="1"/>
      <c r="R443" s="2"/>
      <c r="S443" s="3"/>
    </row>
    <row r="444" spans="1:22" s="1" customFormat="1">
      <c r="F444" s="3"/>
      <c r="G444" s="3"/>
      <c r="H444" s="4"/>
      <c r="I444" s="5"/>
      <c r="J444" s="6"/>
      <c r="K444" s="5"/>
      <c r="L444" s="6"/>
      <c r="O444" s="2"/>
      <c r="P444" s="3"/>
      <c r="R444" s="2"/>
      <c r="S444" s="3"/>
    </row>
    <row r="445" spans="1:22" s="1" customFormat="1">
      <c r="F445" s="3"/>
      <c r="G445" s="3"/>
      <c r="H445" s="4"/>
      <c r="I445" s="5"/>
      <c r="J445" s="6"/>
      <c r="K445" s="5"/>
      <c r="L445" s="6"/>
      <c r="O445" s="2"/>
      <c r="P445" s="3"/>
      <c r="R445" s="2"/>
      <c r="S445" s="3"/>
    </row>
    <row r="446" spans="1:22" s="1" customFormat="1">
      <c r="F446" s="3"/>
      <c r="G446" s="3"/>
      <c r="H446" s="4"/>
      <c r="I446" s="5"/>
      <c r="J446" s="6"/>
      <c r="K446" s="5"/>
      <c r="L446" s="6"/>
      <c r="O446" s="2"/>
      <c r="P446" s="3"/>
      <c r="R446" s="2"/>
      <c r="S446" s="3"/>
    </row>
    <row r="447" spans="1:22" s="1" customFormat="1">
      <c r="H447" s="4"/>
    </row>
    <row r="448" spans="1:22" s="1" customFormat="1"/>
    <row r="449" spans="6:19" s="1" customFormat="1"/>
    <row r="450" spans="6:19" s="1" customFormat="1">
      <c r="Q450" s="3"/>
      <c r="R450" s="3"/>
      <c r="S450" s="3"/>
    </row>
    <row r="451" spans="6:19" s="1" customFormat="1"/>
    <row r="452" spans="6:19" s="1" customFormat="1"/>
    <row r="453" spans="6:19" s="1" customFormat="1"/>
    <row r="454" spans="6:19" s="1" customFormat="1">
      <c r="F454" s="3"/>
      <c r="G454" s="3"/>
      <c r="H454" s="4"/>
      <c r="I454" s="5"/>
      <c r="J454" s="6"/>
      <c r="K454" s="5"/>
      <c r="L454" s="6"/>
      <c r="M454" s="4"/>
      <c r="O454" s="2"/>
      <c r="P454" s="3"/>
      <c r="Q454" s="3"/>
      <c r="R454" s="3"/>
      <c r="S454" s="3"/>
    </row>
    <row r="455" spans="6:19" s="1" customFormat="1">
      <c r="F455" s="3"/>
      <c r="G455" s="3"/>
      <c r="H455" s="4"/>
      <c r="I455" s="5"/>
      <c r="J455" s="6"/>
      <c r="K455" s="5"/>
      <c r="L455" s="6"/>
      <c r="M455" s="4"/>
      <c r="O455" s="2"/>
      <c r="P455" s="3"/>
      <c r="Q455" s="2"/>
      <c r="R455" s="3"/>
      <c r="S455" s="3"/>
    </row>
    <row r="456" spans="6:19" s="1" customFormat="1">
      <c r="F456" s="3"/>
      <c r="G456" s="3"/>
      <c r="H456" s="4"/>
      <c r="I456" s="5"/>
      <c r="J456" s="6"/>
      <c r="K456" s="5"/>
      <c r="L456" s="6"/>
      <c r="M456" s="4"/>
      <c r="O456" s="2"/>
      <c r="P456" s="3"/>
      <c r="R456" s="3"/>
      <c r="S456" s="3"/>
    </row>
    <row r="457" spans="6:19" s="1" customFormat="1">
      <c r="F457" s="3"/>
      <c r="G457" s="3"/>
      <c r="H457" s="4"/>
      <c r="I457" s="5"/>
      <c r="J457" s="6"/>
      <c r="K457" s="5"/>
      <c r="L457" s="6"/>
      <c r="M457" s="4"/>
      <c r="O457" s="2"/>
      <c r="P457" s="3"/>
    </row>
    <row r="458" spans="6:19" s="1" customFormat="1">
      <c r="F458" s="3"/>
      <c r="G458" s="3"/>
      <c r="H458" s="4"/>
      <c r="I458" s="5"/>
      <c r="J458" s="6"/>
      <c r="K458" s="5"/>
      <c r="L458" s="6"/>
      <c r="M458" s="4"/>
      <c r="O458" s="2"/>
      <c r="P458" s="3"/>
      <c r="R458" s="3"/>
      <c r="S458" s="3"/>
    </row>
    <row r="459" spans="6:19" s="1" customFormat="1">
      <c r="F459" s="3"/>
      <c r="G459" s="3"/>
      <c r="H459" s="4"/>
      <c r="I459" s="5"/>
      <c r="J459" s="6"/>
      <c r="K459" s="5"/>
      <c r="L459" s="6"/>
      <c r="M459" s="4"/>
      <c r="O459" s="2"/>
      <c r="P459" s="3"/>
      <c r="R459" s="3"/>
      <c r="S459" s="3"/>
    </row>
    <row r="460" spans="6:19" s="1" customFormat="1">
      <c r="F460" s="3"/>
      <c r="G460" s="3"/>
      <c r="H460" s="4"/>
      <c r="I460" s="5"/>
      <c r="J460" s="6"/>
      <c r="K460" s="5"/>
      <c r="L460" s="6"/>
      <c r="M460" s="4"/>
      <c r="O460" s="2"/>
      <c r="P460" s="3"/>
      <c r="R460" s="3"/>
      <c r="S460" s="3"/>
    </row>
    <row r="461" spans="6:19" s="1" customFormat="1">
      <c r="F461" s="3"/>
      <c r="G461" s="3"/>
      <c r="H461" s="4"/>
      <c r="I461" s="5"/>
      <c r="J461" s="6"/>
      <c r="K461" s="5"/>
      <c r="L461" s="6"/>
      <c r="M461" s="4"/>
      <c r="O461" s="2"/>
      <c r="P461" s="3"/>
      <c r="Q461" s="3"/>
      <c r="R461" s="3"/>
      <c r="S461" s="3"/>
    </row>
    <row r="462" spans="6:19" s="1" customFormat="1">
      <c r="F462" s="3"/>
      <c r="G462" s="3"/>
      <c r="H462" s="4"/>
      <c r="I462" s="5"/>
      <c r="J462" s="6"/>
      <c r="K462" s="5"/>
      <c r="L462" s="6"/>
      <c r="M462" s="4"/>
      <c r="O462" s="2"/>
      <c r="P462" s="3"/>
      <c r="R462" s="3"/>
      <c r="S462" s="3"/>
    </row>
    <row r="463" spans="6:19" s="1" customFormat="1">
      <c r="F463" s="3"/>
      <c r="G463" s="3"/>
      <c r="H463" s="4"/>
      <c r="I463" s="5"/>
      <c r="J463" s="6"/>
      <c r="K463" s="5"/>
      <c r="L463" s="6"/>
      <c r="M463" s="4"/>
      <c r="O463" s="2"/>
      <c r="P463" s="3"/>
      <c r="R463" s="3"/>
      <c r="S463" s="3"/>
    </row>
    <row r="464" spans="6:19" s="1" customFormat="1">
      <c r="F464" s="3"/>
      <c r="G464" s="3"/>
      <c r="H464" s="4"/>
      <c r="I464" s="5"/>
      <c r="J464" s="6"/>
      <c r="K464" s="5"/>
      <c r="L464" s="6"/>
      <c r="M464" s="4"/>
      <c r="O464" s="2"/>
      <c r="P464" s="3"/>
    </row>
    <row r="465" spans="6:19" s="1" customFormat="1">
      <c r="F465" s="3"/>
      <c r="G465" s="3"/>
      <c r="H465" s="4"/>
      <c r="I465" s="5"/>
      <c r="J465" s="6"/>
      <c r="K465" s="5"/>
      <c r="L465" s="6"/>
      <c r="M465" s="4"/>
      <c r="O465" s="2"/>
      <c r="P465" s="3"/>
      <c r="R465" s="3"/>
      <c r="S465" s="3"/>
    </row>
    <row r="466" spans="6:19" s="1" customFormat="1">
      <c r="F466" s="3"/>
      <c r="G466" s="3"/>
      <c r="H466" s="4"/>
      <c r="I466" s="5"/>
      <c r="J466" s="6"/>
      <c r="K466" s="5"/>
      <c r="L466" s="6"/>
      <c r="M466" s="4"/>
      <c r="O466" s="2"/>
      <c r="P466" s="3"/>
      <c r="R466" s="3"/>
      <c r="S466" s="3"/>
    </row>
    <row r="467" spans="6:19" s="1" customFormat="1">
      <c r="F467" s="3"/>
      <c r="G467" s="3"/>
      <c r="H467" s="4"/>
      <c r="I467" s="5"/>
      <c r="J467" s="6"/>
      <c r="K467" s="5"/>
      <c r="L467" s="6"/>
      <c r="M467" s="4"/>
      <c r="O467" s="2"/>
      <c r="P467" s="3"/>
      <c r="R467" s="3"/>
      <c r="S467" s="3"/>
    </row>
    <row r="468" spans="6:19" s="1" customFormat="1">
      <c r="F468" s="3"/>
      <c r="G468" s="3"/>
      <c r="H468" s="4"/>
      <c r="I468" s="5"/>
      <c r="J468" s="6"/>
      <c r="K468" s="5"/>
      <c r="L468" s="6"/>
      <c r="M468" s="4"/>
      <c r="O468" s="2"/>
      <c r="P468" s="3"/>
      <c r="R468" s="3"/>
      <c r="S468" s="3"/>
    </row>
    <row r="469" spans="6:19" s="1" customFormat="1">
      <c r="F469" s="3"/>
      <c r="G469" s="3"/>
      <c r="H469" s="4"/>
      <c r="I469" s="5"/>
      <c r="J469" s="6"/>
      <c r="K469" s="5"/>
      <c r="L469" s="6"/>
      <c r="M469" s="4"/>
      <c r="N469" s="4"/>
      <c r="O469" s="2"/>
      <c r="P469" s="3"/>
      <c r="R469" s="3"/>
      <c r="S469" s="3"/>
    </row>
    <row r="470" spans="6:19" s="1" customFormat="1">
      <c r="F470" s="3"/>
      <c r="G470" s="3"/>
      <c r="H470" s="4"/>
      <c r="I470" s="5"/>
      <c r="J470" s="6"/>
      <c r="K470" s="5"/>
      <c r="L470" s="6"/>
      <c r="M470" s="4"/>
      <c r="O470" s="2"/>
      <c r="P470" s="3"/>
      <c r="Q470" s="3"/>
      <c r="R470" s="3"/>
      <c r="S470" s="3"/>
    </row>
    <row r="471" spans="6:19" s="1" customFormat="1">
      <c r="F471" s="3"/>
      <c r="G471" s="3"/>
      <c r="H471" s="4"/>
      <c r="I471" s="5"/>
      <c r="J471" s="6"/>
      <c r="K471" s="5"/>
      <c r="L471" s="6"/>
      <c r="M471" s="4"/>
      <c r="O471" s="2"/>
      <c r="P471" s="3"/>
      <c r="R471" s="3"/>
      <c r="S471" s="3"/>
    </row>
    <row r="472" spans="6:19" s="1" customFormat="1">
      <c r="F472" s="3"/>
      <c r="G472" s="3"/>
      <c r="H472" s="4"/>
      <c r="I472" s="5"/>
      <c r="J472" s="6"/>
      <c r="K472" s="5"/>
      <c r="L472" s="6"/>
      <c r="M472" s="4"/>
      <c r="O472" s="2"/>
      <c r="P472" s="3"/>
    </row>
    <row r="473" spans="6:19" s="1" customFormat="1">
      <c r="F473" s="3"/>
      <c r="G473" s="3"/>
      <c r="H473" s="4"/>
      <c r="I473" s="5"/>
      <c r="J473" s="6"/>
      <c r="K473" s="5"/>
      <c r="L473" s="6"/>
      <c r="M473" s="4"/>
      <c r="O473" s="2"/>
      <c r="P473" s="3"/>
    </row>
    <row r="474" spans="6:19" s="1" customFormat="1">
      <c r="F474" s="3"/>
      <c r="G474" s="3"/>
      <c r="H474" s="4"/>
      <c r="I474" s="5"/>
      <c r="J474" s="6"/>
      <c r="K474" s="5"/>
      <c r="L474" s="6"/>
      <c r="M474" s="4"/>
      <c r="O474" s="2"/>
      <c r="P474" s="3"/>
      <c r="R474" s="2"/>
      <c r="S474" s="3"/>
    </row>
    <row r="475" spans="6:19" s="1" customFormat="1">
      <c r="F475" s="3"/>
      <c r="G475" s="3"/>
      <c r="H475" s="4"/>
      <c r="I475" s="5"/>
      <c r="J475" s="6"/>
      <c r="K475" s="5"/>
      <c r="L475" s="6"/>
      <c r="M475" s="4"/>
      <c r="O475" s="2"/>
      <c r="P475" s="3"/>
      <c r="R475" s="2"/>
      <c r="S475" s="3"/>
    </row>
    <row r="476" spans="6:19" s="1" customFormat="1">
      <c r="F476" s="3"/>
      <c r="G476" s="3"/>
      <c r="H476" s="4"/>
      <c r="I476" s="5"/>
      <c r="J476" s="6"/>
      <c r="K476" s="5"/>
      <c r="L476" s="6"/>
      <c r="M476" s="4"/>
      <c r="O476" s="2"/>
      <c r="P476" s="3"/>
      <c r="R476" s="2"/>
      <c r="S476" s="3"/>
    </row>
    <row r="477" spans="6:19" s="1" customFormat="1">
      <c r="F477" s="3"/>
      <c r="G477" s="3"/>
      <c r="H477" s="4"/>
      <c r="I477" s="5"/>
      <c r="J477" s="6"/>
      <c r="K477" s="5"/>
      <c r="L477" s="6"/>
      <c r="M477" s="4"/>
      <c r="O477" s="2"/>
      <c r="P477" s="3"/>
      <c r="R477" s="2"/>
      <c r="S477" s="3"/>
    </row>
    <row r="478" spans="6:19" s="1" customFormat="1">
      <c r="H478" s="4"/>
    </row>
    <row r="479" spans="6:19" s="1" customFormat="1"/>
    <row r="480" spans="6:19" s="1" customFormat="1">
      <c r="F480" s="3"/>
      <c r="G480" s="3"/>
      <c r="H480" s="3"/>
      <c r="J480" s="10"/>
    </row>
    <row r="481" spans="6:19" s="1" customFormat="1">
      <c r="F481" s="3"/>
      <c r="G481" s="3"/>
      <c r="H481" s="4"/>
      <c r="I481" s="5"/>
      <c r="J481" s="6"/>
      <c r="K481" s="5"/>
      <c r="L481" s="6"/>
      <c r="M481" s="4"/>
      <c r="O481" s="2"/>
      <c r="P481" s="3"/>
      <c r="Q481" s="3"/>
      <c r="R481" s="3"/>
      <c r="S481" s="3"/>
    </row>
    <row r="482" spans="6:19" s="1" customFormat="1">
      <c r="F482" s="3"/>
      <c r="G482" s="3"/>
      <c r="H482" s="4"/>
      <c r="I482" s="5"/>
      <c r="J482" s="6"/>
      <c r="K482" s="5"/>
      <c r="L482" s="6"/>
      <c r="M482" s="4"/>
      <c r="O482" s="2"/>
      <c r="P482" s="3"/>
      <c r="Q482" s="2"/>
      <c r="R482" s="3"/>
      <c r="S482" s="3"/>
    </row>
    <row r="483" spans="6:19" s="1" customFormat="1">
      <c r="F483" s="3"/>
      <c r="G483" s="3"/>
      <c r="H483" s="4"/>
      <c r="I483" s="5"/>
      <c r="J483" s="6"/>
      <c r="K483" s="5"/>
      <c r="L483" s="6"/>
      <c r="M483" s="4"/>
      <c r="O483" s="2"/>
      <c r="P483" s="3"/>
      <c r="Q483" s="2"/>
      <c r="R483" s="3"/>
      <c r="S483" s="3"/>
    </row>
    <row r="484" spans="6:19" s="1" customFormat="1">
      <c r="F484" s="3"/>
      <c r="G484" s="3"/>
      <c r="H484" s="4"/>
      <c r="I484" s="5"/>
      <c r="J484" s="6"/>
      <c r="K484" s="5"/>
      <c r="L484" s="6"/>
      <c r="M484" s="4"/>
      <c r="O484" s="2"/>
      <c r="P484" s="3"/>
    </row>
    <row r="485" spans="6:19" s="1" customFormat="1">
      <c r="F485" s="3"/>
      <c r="G485" s="3"/>
      <c r="H485" s="4"/>
      <c r="I485" s="5"/>
      <c r="J485" s="6"/>
      <c r="K485" s="5"/>
      <c r="L485" s="6"/>
      <c r="M485" s="4"/>
      <c r="O485" s="2"/>
      <c r="P485" s="3"/>
      <c r="Q485" s="3"/>
      <c r="R485" s="3"/>
      <c r="S485" s="3"/>
    </row>
    <row r="486" spans="6:19" s="1" customFormat="1">
      <c r="F486" s="3"/>
      <c r="G486" s="3"/>
      <c r="H486" s="4"/>
      <c r="I486" s="5"/>
      <c r="J486" s="6"/>
      <c r="K486" s="5"/>
      <c r="L486" s="6"/>
      <c r="M486" s="4"/>
      <c r="O486" s="2"/>
      <c r="P486" s="3"/>
      <c r="R486" s="3"/>
      <c r="S486" s="3"/>
    </row>
    <row r="487" spans="6:19" s="1" customFormat="1">
      <c r="F487" s="3"/>
      <c r="G487" s="3"/>
      <c r="H487" s="4"/>
      <c r="I487" s="5"/>
      <c r="J487" s="6"/>
      <c r="K487" s="5"/>
      <c r="L487" s="6"/>
      <c r="M487" s="4"/>
      <c r="O487" s="2"/>
      <c r="P487" s="3"/>
      <c r="R487" s="3"/>
      <c r="S487" s="3"/>
    </row>
    <row r="488" spans="6:19" s="1" customFormat="1">
      <c r="F488" s="3"/>
      <c r="G488" s="3"/>
      <c r="H488" s="4"/>
      <c r="I488" s="5"/>
      <c r="J488" s="6"/>
      <c r="K488" s="5"/>
      <c r="L488" s="6"/>
      <c r="M488" s="4"/>
      <c r="O488" s="2"/>
      <c r="P488" s="3"/>
      <c r="R488" s="3"/>
      <c r="S488" s="3"/>
    </row>
    <row r="489" spans="6:19" s="1" customFormat="1">
      <c r="F489" s="3"/>
      <c r="G489" s="3"/>
      <c r="H489" s="4"/>
      <c r="I489" s="5"/>
      <c r="J489" s="6"/>
      <c r="K489" s="5"/>
      <c r="L489" s="6"/>
      <c r="M489" s="4"/>
      <c r="O489" s="2"/>
      <c r="P489" s="3"/>
      <c r="Q489" s="3"/>
      <c r="R489" s="3"/>
      <c r="S489" s="3"/>
    </row>
    <row r="490" spans="6:19" s="1" customFormat="1">
      <c r="F490" s="3"/>
      <c r="G490" s="3"/>
      <c r="H490" s="4"/>
      <c r="I490" s="5"/>
      <c r="J490" s="6"/>
      <c r="K490" s="5"/>
      <c r="L490" s="6"/>
      <c r="M490" s="4"/>
      <c r="O490" s="2"/>
      <c r="P490" s="3"/>
      <c r="R490" s="3"/>
      <c r="S490" s="3"/>
    </row>
    <row r="491" spans="6:19" s="1" customFormat="1">
      <c r="F491" s="3"/>
      <c r="G491" s="3"/>
      <c r="H491" s="4"/>
      <c r="I491" s="5"/>
      <c r="J491" s="6"/>
      <c r="K491" s="5"/>
      <c r="L491" s="6"/>
      <c r="M491" s="4"/>
      <c r="O491" s="2"/>
      <c r="P491" s="3"/>
      <c r="R491" s="3"/>
      <c r="S491" s="3"/>
    </row>
    <row r="492" spans="6:19" s="1" customFormat="1">
      <c r="F492" s="3"/>
      <c r="G492" s="3"/>
      <c r="H492" s="4"/>
      <c r="I492" s="5"/>
      <c r="J492" s="6"/>
      <c r="K492" s="5"/>
      <c r="L492" s="6"/>
      <c r="M492" s="4"/>
      <c r="O492" s="2"/>
      <c r="P492" s="3"/>
    </row>
    <row r="493" spans="6:19" s="1" customFormat="1">
      <c r="F493" s="3"/>
      <c r="G493" s="3"/>
      <c r="H493" s="4"/>
      <c r="I493" s="5"/>
      <c r="J493" s="6"/>
      <c r="K493" s="5"/>
      <c r="L493" s="6"/>
      <c r="M493" s="4"/>
      <c r="O493" s="2"/>
      <c r="P493" s="3"/>
      <c r="R493" s="3"/>
      <c r="S493" s="3"/>
    </row>
    <row r="494" spans="6:19" s="1" customFormat="1">
      <c r="F494" s="3"/>
      <c r="G494" s="3"/>
      <c r="H494" s="4"/>
      <c r="I494" s="5"/>
      <c r="J494" s="6"/>
      <c r="K494" s="5"/>
      <c r="L494" s="6"/>
      <c r="M494" s="4"/>
      <c r="O494" s="2"/>
      <c r="P494" s="3"/>
      <c r="R494" s="3"/>
      <c r="S494" s="3"/>
    </row>
    <row r="495" spans="6:19" s="1" customFormat="1">
      <c r="F495" s="3"/>
      <c r="G495" s="3"/>
      <c r="H495" s="4"/>
      <c r="I495" s="5"/>
      <c r="J495" s="6"/>
      <c r="K495" s="5"/>
      <c r="L495" s="6"/>
      <c r="M495" s="4"/>
      <c r="O495" s="2"/>
      <c r="P495" s="3"/>
      <c r="R495" s="3"/>
      <c r="S495" s="3"/>
    </row>
    <row r="496" spans="6:19" s="1" customFormat="1">
      <c r="F496" s="3"/>
      <c r="G496" s="3"/>
      <c r="H496" s="4"/>
      <c r="I496" s="5"/>
      <c r="J496" s="6"/>
      <c r="K496" s="5"/>
      <c r="L496" s="6"/>
      <c r="M496" s="4"/>
      <c r="O496" s="2"/>
      <c r="P496" s="3"/>
      <c r="R496" s="3"/>
      <c r="S496" s="3"/>
    </row>
    <row r="497" spans="6:19" s="1" customFormat="1">
      <c r="F497" s="3"/>
      <c r="G497" s="3"/>
      <c r="H497" s="4"/>
      <c r="I497" s="5"/>
      <c r="J497" s="6"/>
      <c r="K497" s="5"/>
      <c r="L497" s="6"/>
      <c r="M497" s="4"/>
      <c r="O497" s="2"/>
      <c r="P497" s="3"/>
      <c r="Q497" s="3"/>
      <c r="S497" s="3"/>
    </row>
    <row r="498" spans="6:19" s="1" customFormat="1">
      <c r="F498" s="3"/>
      <c r="G498" s="3"/>
      <c r="H498" s="4"/>
      <c r="I498" s="5"/>
      <c r="J498" s="6"/>
      <c r="K498" s="5"/>
      <c r="L498" s="6"/>
      <c r="M498" s="4"/>
      <c r="O498" s="2"/>
      <c r="P498" s="3"/>
      <c r="R498" s="3"/>
      <c r="S498" s="3"/>
    </row>
    <row r="499" spans="6:19" s="1" customFormat="1">
      <c r="F499" s="3"/>
      <c r="G499" s="3"/>
      <c r="H499" s="4"/>
      <c r="I499" s="5"/>
      <c r="J499" s="6"/>
      <c r="K499" s="5"/>
      <c r="L499" s="6"/>
      <c r="M499" s="4"/>
      <c r="O499" s="2"/>
      <c r="P499" s="3"/>
      <c r="R499" s="3"/>
      <c r="S499" s="3"/>
    </row>
    <row r="500" spans="6:19" s="1" customFormat="1">
      <c r="F500" s="3"/>
      <c r="G500" s="3"/>
      <c r="H500" s="4"/>
      <c r="I500" s="5"/>
      <c r="J500" s="6"/>
      <c r="K500" s="5"/>
      <c r="L500" s="6"/>
      <c r="M500" s="4"/>
      <c r="O500" s="2"/>
      <c r="P500" s="3"/>
    </row>
    <row r="501" spans="6:19" s="1" customFormat="1">
      <c r="F501" s="3"/>
      <c r="G501" s="3"/>
      <c r="H501" s="4"/>
      <c r="I501" s="5"/>
      <c r="J501" s="6"/>
      <c r="K501" s="5"/>
      <c r="L501" s="6"/>
      <c r="M501" s="4"/>
      <c r="O501" s="2"/>
      <c r="P501" s="3"/>
      <c r="R501" s="3"/>
      <c r="S501" s="3"/>
    </row>
    <row r="502" spans="6:19" s="1" customFormat="1">
      <c r="F502" s="3"/>
      <c r="G502" s="3"/>
      <c r="H502" s="4"/>
      <c r="I502" s="5"/>
      <c r="J502" s="6"/>
      <c r="K502" s="5"/>
      <c r="L502" s="6"/>
      <c r="M502" s="4"/>
      <c r="O502" s="2"/>
      <c r="P502" s="3"/>
      <c r="R502" s="3"/>
      <c r="S502" s="3"/>
    </row>
    <row r="503" spans="6:19" s="1" customFormat="1">
      <c r="F503" s="3"/>
      <c r="G503" s="3"/>
      <c r="H503" s="4"/>
      <c r="I503" s="5"/>
      <c r="J503" s="6"/>
      <c r="K503" s="5"/>
      <c r="L503" s="6"/>
      <c r="M503" s="4"/>
      <c r="O503" s="2"/>
      <c r="P503" s="3"/>
      <c r="R503" s="3"/>
      <c r="S503" s="3"/>
    </row>
    <row r="504" spans="6:19" s="1" customFormat="1">
      <c r="F504" s="3"/>
      <c r="G504" s="3"/>
      <c r="H504" s="4"/>
      <c r="I504" s="5"/>
      <c r="J504" s="6"/>
      <c r="K504" s="5"/>
      <c r="L504" s="6"/>
      <c r="M504" s="4"/>
      <c r="O504" s="2"/>
      <c r="P504" s="3"/>
      <c r="R504" s="3"/>
      <c r="S504" s="3"/>
    </row>
    <row r="505" spans="6:19" s="1" customFormat="1">
      <c r="H505" s="4"/>
    </row>
    <row r="506" spans="6:19" s="1" customFormat="1"/>
    <row r="507" spans="6:19" s="1" customFormat="1"/>
    <row r="508" spans="6:19" s="1" customFormat="1"/>
    <row r="509" spans="6:19" s="1" customFormat="1"/>
    <row r="510" spans="6:19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50:D50"/>
    <mergeCell ref="G50:I50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384"/>
  <sheetViews>
    <sheetView topLeftCell="A406" workbookViewId="0">
      <selection activeCell="N16" sqref="N16"/>
    </sheetView>
  </sheetViews>
  <sheetFormatPr baseColWidth="10" defaultRowHeight="16"/>
  <cols>
    <col min="19" max="19" width="11.83203125" bestFit="1" customWidth="1"/>
    <col min="34" max="34" width="11.83203125" bestFit="1" customWidth="1"/>
  </cols>
  <sheetData>
    <row r="1" spans="1:53">
      <c r="A1" t="s">
        <v>42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9000000</v>
      </c>
      <c r="C4" s="40">
        <v>24.101493570766486</v>
      </c>
      <c r="D4" s="41">
        <v>0.31</v>
      </c>
      <c r="E4" s="39">
        <v>20000000</v>
      </c>
      <c r="F4" s="40">
        <v>32.74534976054121</v>
      </c>
      <c r="G4" s="48">
        <v>0.12</v>
      </c>
      <c r="H4" s="39">
        <v>5800000</v>
      </c>
      <c r="I4" s="40">
        <v>36.281402660781417</v>
      </c>
      <c r="J4" s="48">
        <v>0.08</v>
      </c>
      <c r="K4" s="39">
        <v>1555555.5555555555</v>
      </c>
      <c r="L4" s="40">
        <v>41.240760676284069</v>
      </c>
      <c r="M4" s="48">
        <v>3.4000000000000002E-2</v>
      </c>
      <c r="N4" s="39">
        <v>4100000</v>
      </c>
      <c r="O4" s="40">
        <v>47.598312680902154</v>
      </c>
      <c r="P4" s="48">
        <v>0.76</v>
      </c>
      <c r="Q4" s="39">
        <v>13000000</v>
      </c>
      <c r="R4" s="40">
        <v>56.733957036853596</v>
      </c>
      <c r="S4" s="48">
        <v>0.65</v>
      </c>
      <c r="T4" s="39">
        <v>67000000</v>
      </c>
      <c r="U4" s="40">
        <v>67.121974322198724</v>
      </c>
      <c r="V4" s="41">
        <v>0.72</v>
      </c>
      <c r="W4" s="39">
        <v>64000000</v>
      </c>
      <c r="X4" s="40">
        <v>74.121974322198724</v>
      </c>
      <c r="Y4" s="48">
        <v>0.84</v>
      </c>
      <c r="Z4" s="39">
        <v>33000000</v>
      </c>
      <c r="AA4" s="40">
        <v>80.166368441557182</v>
      </c>
      <c r="AB4" s="48">
        <v>1.23</v>
      </c>
      <c r="AC4" s="39">
        <v>74000000</v>
      </c>
      <c r="AD4" s="40">
        <v>87.375821807186128</v>
      </c>
      <c r="AE4" s="48">
        <v>0.77</v>
      </c>
      <c r="AF4" s="39">
        <v>72000000</v>
      </c>
      <c r="AG4" s="40">
        <v>94.545746808628436</v>
      </c>
      <c r="AH4" s="48">
        <v>0.78</v>
      </c>
      <c r="BA4" s="35"/>
    </row>
    <row r="5" spans="1:53">
      <c r="B5" s="39">
        <v>11000000</v>
      </c>
      <c r="C5" s="40">
        <v>24.391000187961474</v>
      </c>
      <c r="D5" s="41">
        <v>0.57999999999999996</v>
      </c>
      <c r="E5" s="39">
        <v>79000000</v>
      </c>
      <c r="F5" s="40">
        <v>35.01670903102594</v>
      </c>
      <c r="G5" s="48">
        <v>0.92</v>
      </c>
      <c r="H5" s="39">
        <v>37000000</v>
      </c>
      <c r="I5" s="40">
        <v>41.226162396654892</v>
      </c>
      <c r="J5" s="48">
        <v>0.28599999999999998</v>
      </c>
      <c r="K5" s="39">
        <v>3200000</v>
      </c>
      <c r="L5" s="40">
        <v>43.904234301767531</v>
      </c>
      <c r="M5" s="48">
        <v>0.10199999999999999</v>
      </c>
      <c r="N5" s="39">
        <v>1400000</v>
      </c>
      <c r="O5" s="40">
        <v>48.711589223825136</v>
      </c>
      <c r="P5" s="48">
        <v>7.8E-2</v>
      </c>
      <c r="Q5" s="39">
        <v>322222.22222222219</v>
      </c>
      <c r="R5" s="40">
        <v>54.071770957230591</v>
      </c>
      <c r="S5" s="48">
        <v>0.11</v>
      </c>
      <c r="T5" s="39">
        <v>69000000</v>
      </c>
      <c r="U5" s="40">
        <v>60.61734442676601</v>
      </c>
      <c r="V5" s="41">
        <v>0.78</v>
      </c>
      <c r="W5" s="39">
        <v>60000000</v>
      </c>
      <c r="X5" s="40">
        <v>67.524235022374526</v>
      </c>
      <c r="Y5" s="48">
        <v>0.78</v>
      </c>
      <c r="Z5" s="39">
        <v>56000000</v>
      </c>
      <c r="AA5" s="40">
        <v>74.331589944432125</v>
      </c>
      <c r="AB5" s="48">
        <v>0.96</v>
      </c>
      <c r="AC5" s="39">
        <v>68000000</v>
      </c>
      <c r="AD5" s="40">
        <v>81.419052785682467</v>
      </c>
      <c r="AE5" s="48">
        <v>0.78</v>
      </c>
      <c r="AF5" s="39">
        <v>71000000</v>
      </c>
      <c r="AG5" s="40">
        <v>88.568799905187149</v>
      </c>
      <c r="AH5" s="48">
        <v>0.7</v>
      </c>
      <c r="BA5" s="35"/>
    </row>
    <row r="6" spans="1:53">
      <c r="B6" s="39">
        <v>12600000</v>
      </c>
      <c r="C6" s="40">
        <v>24.586920397936726</v>
      </c>
      <c r="D6" s="41">
        <v>0.63</v>
      </c>
      <c r="E6" s="39">
        <v>31000000</v>
      </c>
      <c r="F6" s="40">
        <v>33.863044803210961</v>
      </c>
      <c r="G6" s="48">
        <v>1.01</v>
      </c>
      <c r="H6" s="39">
        <v>34000000</v>
      </c>
      <c r="I6" s="40">
        <v>39.950507644461297</v>
      </c>
      <c r="J6" s="48">
        <v>0.32</v>
      </c>
      <c r="K6" s="39">
        <v>1444444.4444444443</v>
      </c>
      <c r="L6" s="40">
        <v>41.481022361160079</v>
      </c>
      <c r="M6" s="48">
        <v>0.2</v>
      </c>
      <c r="N6" s="39">
        <v>1000000</v>
      </c>
      <c r="O6" s="40">
        <v>45.802950456047441</v>
      </c>
      <c r="P6" s="48">
        <v>0.13400000000000001</v>
      </c>
      <c r="Q6" s="39">
        <v>130000</v>
      </c>
      <c r="R6" s="40">
        <v>42.886343087113914</v>
      </c>
      <c r="S6" s="48">
        <v>0.14000000000000001</v>
      </c>
      <c r="T6" s="39">
        <v>67000000</v>
      </c>
      <c r="U6" s="40">
        <v>66.18932389213586</v>
      </c>
      <c r="V6" s="41">
        <v>0.86</v>
      </c>
      <c r="W6" s="39">
        <v>78000000</v>
      </c>
      <c r="X6" s="40">
        <v>73.474726110998105</v>
      </c>
      <c r="Y6" s="48">
        <v>1.36</v>
      </c>
      <c r="Z6" s="39">
        <v>80000000</v>
      </c>
      <c r="AA6" s="40">
        <v>80.79665420588546</v>
      </c>
      <c r="AB6" s="48">
        <v>0.79</v>
      </c>
      <c r="AC6" s="39">
        <v>102000000</v>
      </c>
      <c r="AD6" s="40">
        <v>88.46907954785695</v>
      </c>
      <c r="AE6" s="48">
        <v>0.89</v>
      </c>
      <c r="AF6" s="39">
        <v>85000000</v>
      </c>
      <c r="AG6" s="40">
        <v>95.878470483994647</v>
      </c>
      <c r="AH6" s="48">
        <v>0.87</v>
      </c>
    </row>
    <row r="7" spans="1:53">
      <c r="B7" s="39">
        <v>19000000</v>
      </c>
      <c r="C7" s="40">
        <v>25.179496082767759</v>
      </c>
      <c r="D7" s="41">
        <v>0.54</v>
      </c>
      <c r="E7" s="39">
        <v>50000000</v>
      </c>
      <c r="F7" s="40">
        <v>35.145280367429848</v>
      </c>
      <c r="G7" s="48">
        <v>0.21</v>
      </c>
      <c r="H7" s="39">
        <v>39000000</v>
      </c>
      <c r="I7" s="40">
        <v>41.430682586292093</v>
      </c>
      <c r="J7" s="48">
        <v>0.61599999999999999</v>
      </c>
      <c r="K7" s="39">
        <v>11800000</v>
      </c>
      <c r="L7" s="40">
        <v>45.99139754076657</v>
      </c>
      <c r="M7" s="48">
        <v>0.12</v>
      </c>
      <c r="N7" s="39">
        <v>2100000</v>
      </c>
      <c r="O7" s="40">
        <v>51.38371496354533</v>
      </c>
      <c r="P7" s="48">
        <v>4.5999999999999999E-2</v>
      </c>
      <c r="Q7" s="39">
        <v>311111.11111111112</v>
      </c>
      <c r="R7" s="40">
        <v>50.186891875100478</v>
      </c>
      <c r="S7" s="48">
        <v>0.44</v>
      </c>
      <c r="T7" s="39">
        <v>5800000</v>
      </c>
      <c r="U7" s="40">
        <v>57.168775611928197</v>
      </c>
      <c r="V7" s="41">
        <v>1.18</v>
      </c>
      <c r="W7" s="39">
        <v>43000000</v>
      </c>
      <c r="X7" s="40">
        <v>63.595040366630293</v>
      </c>
      <c r="Y7" s="48">
        <v>0.98</v>
      </c>
      <c r="Z7" s="39">
        <v>65000000</v>
      </c>
      <c r="AA7" s="40">
        <v>70.617408179658753</v>
      </c>
      <c r="AB7" s="48">
        <v>0.89</v>
      </c>
      <c r="AC7" s="39">
        <v>95000000</v>
      </c>
      <c r="AD7" s="40">
        <v>78.187263787989707</v>
      </c>
      <c r="AE7" s="48">
        <v>0.57999999999999996</v>
      </c>
      <c r="AF7" s="39">
        <v>55000000</v>
      </c>
      <c r="AG7" s="40">
        <v>84.968623501514372</v>
      </c>
      <c r="AH7" s="48">
        <v>0.84</v>
      </c>
    </row>
    <row r="8" spans="1:53">
      <c r="B8" s="39">
        <v>21000000</v>
      </c>
      <c r="C8" s="40">
        <v>25.323885992102934</v>
      </c>
      <c r="D8" s="41">
        <v>0.81</v>
      </c>
      <c r="E8" s="39">
        <v>67000000</v>
      </c>
      <c r="F8" s="40">
        <v>35.711903277448073</v>
      </c>
      <c r="G8" s="48">
        <v>0.64</v>
      </c>
      <c r="H8" s="39">
        <v>42000000</v>
      </c>
      <c r="I8" s="40">
        <v>42.104220700226833</v>
      </c>
      <c r="J8" s="48">
        <v>0.25600000000000001</v>
      </c>
      <c r="K8" s="39">
        <v>4000000</v>
      </c>
      <c r="L8" s="40">
        <v>45.104220700226833</v>
      </c>
      <c r="M8" s="48">
        <v>7.1999999999999995E-2</v>
      </c>
      <c r="N8" s="39">
        <v>1100000</v>
      </c>
      <c r="O8" s="40">
        <v>47.549461954485189</v>
      </c>
      <c r="P8" s="48">
        <v>8.7999999999999995E-2</v>
      </c>
      <c r="Q8" s="39">
        <v>550000</v>
      </c>
      <c r="R8" s="40">
        <v>55.801306606790732</v>
      </c>
      <c r="S8" s="48">
        <v>0.15</v>
      </c>
      <c r="T8" s="39">
        <v>93000000</v>
      </c>
      <c r="U8" s="40">
        <v>67.079999561363437</v>
      </c>
      <c r="V8" s="41">
        <v>0.96</v>
      </c>
      <c r="W8" s="39">
        <v>86000000</v>
      </c>
      <c r="X8" s="40">
        <v>74.50626431606554</v>
      </c>
      <c r="Y8" s="48">
        <v>1.1000000000000001</v>
      </c>
      <c r="Z8" s="39">
        <v>85000000</v>
      </c>
      <c r="AA8" s="40">
        <v>81.915655252203237</v>
      </c>
      <c r="AB8" s="48">
        <v>0.66</v>
      </c>
      <c r="AC8" s="39">
        <v>71000000</v>
      </c>
      <c r="AD8" s="40">
        <v>89.065402371707918</v>
      </c>
      <c r="AE8" s="48">
        <v>0.6</v>
      </c>
      <c r="AF8" s="39">
        <v>85000000</v>
      </c>
      <c r="AG8" s="40">
        <v>96.474793307845616</v>
      </c>
      <c r="AH8" s="48">
        <v>0.91</v>
      </c>
    </row>
    <row r="9" spans="1:53">
      <c r="B9" s="39">
        <v>15000000</v>
      </c>
      <c r="C9" s="40">
        <v>24.838459164932694</v>
      </c>
      <c r="D9" s="41">
        <v>0.55000000000000004</v>
      </c>
      <c r="E9" s="39">
        <v>47000000</v>
      </c>
      <c r="F9" s="40">
        <v>34.714976111497691</v>
      </c>
      <c r="G9" s="48">
        <v>0.33</v>
      </c>
      <c r="H9" s="39">
        <v>45000000</v>
      </c>
      <c r="I9" s="40">
        <v>41.206829207827369</v>
      </c>
      <c r="J9" s="48">
        <v>2.8000000000000001E-2</v>
      </c>
      <c r="K9" s="39">
        <v>6600000</v>
      </c>
      <c r="L9" s="40">
        <v>43.090030335847892</v>
      </c>
      <c r="M9" s="48">
        <v>8.7999999999999995E-2</v>
      </c>
      <c r="N9" s="39">
        <v>1800000</v>
      </c>
      <c r="O9" s="40">
        <v>52.341874988153435</v>
      </c>
      <c r="P9" s="48">
        <v>8.0000000000000002E-3</v>
      </c>
      <c r="Q9" s="39">
        <v>120000</v>
      </c>
      <c r="R9" s="40">
        <v>50.310794616800628</v>
      </c>
      <c r="S9" s="48">
        <v>0.3</v>
      </c>
      <c r="T9" s="39">
        <v>6000000</v>
      </c>
      <c r="U9" s="40">
        <v>55.548500093631574</v>
      </c>
      <c r="V9" s="41">
        <v>0.1</v>
      </c>
      <c r="W9" s="39">
        <v>88000000</v>
      </c>
      <c r="X9" s="40">
        <v>63.007931712268871</v>
      </c>
      <c r="Y9" s="48">
        <v>0.62</v>
      </c>
      <c r="Z9" s="39">
        <v>76000000</v>
      </c>
      <c r="AA9" s="40">
        <v>70.255859225712456</v>
      </c>
      <c r="AB9" s="48">
        <v>0.66</v>
      </c>
      <c r="AC9" s="39">
        <v>103000000</v>
      </c>
      <c r="AD9" s="40">
        <v>77.942359752895669</v>
      </c>
      <c r="AE9" s="48">
        <v>0.75</v>
      </c>
      <c r="AF9" s="39">
        <v>60000000</v>
      </c>
      <c r="AG9" s="40">
        <v>84.849250348504185</v>
      </c>
      <c r="AH9" s="48">
        <v>0.62</v>
      </c>
    </row>
    <row r="10" spans="1:53">
      <c r="B10" s="39">
        <v>11000000</v>
      </c>
      <c r="C10" s="40">
        <v>24.391000187961474</v>
      </c>
      <c r="D10" s="41">
        <v>0.77</v>
      </c>
      <c r="E10" s="39">
        <v>31000000</v>
      </c>
      <c r="F10" s="40">
        <v>33.667124593235712</v>
      </c>
      <c r="G10" s="48">
        <v>0.83</v>
      </c>
      <c r="H10" s="39">
        <v>26000000</v>
      </c>
      <c r="I10" s="40">
        <v>39.367564311376803</v>
      </c>
      <c r="J10" s="48">
        <v>0.51</v>
      </c>
      <c r="K10" s="39">
        <v>9199999.9999999981</v>
      </c>
      <c r="L10" s="40">
        <v>47.171949986711127</v>
      </c>
      <c r="M10" s="48">
        <v>0.154</v>
      </c>
      <c r="N10" s="39">
        <v>2200000</v>
      </c>
      <c r="O10" s="40">
        <v>49.047760210966835</v>
      </c>
      <c r="P10" s="48">
        <v>1.7999999999999999E-2</v>
      </c>
      <c r="Q10" s="39">
        <v>10400000</v>
      </c>
      <c r="R10" s="40">
        <v>56.218912655368044</v>
      </c>
      <c r="S10" s="48">
        <v>5.22</v>
      </c>
      <c r="T10" s="39">
        <v>51000000</v>
      </c>
      <c r="U10" s="40">
        <v>67.884832650023185</v>
      </c>
      <c r="V10" s="41">
        <v>0.47</v>
      </c>
      <c r="W10" s="39">
        <v>68000000</v>
      </c>
      <c r="X10" s="40">
        <v>74.972295491273528</v>
      </c>
      <c r="Y10" s="48">
        <v>0.83</v>
      </c>
      <c r="Z10" s="39">
        <v>84000000</v>
      </c>
      <c r="AA10" s="40">
        <v>82.364612914052287</v>
      </c>
      <c r="AB10" s="48">
        <v>0.8</v>
      </c>
      <c r="AC10" s="39">
        <v>81000000</v>
      </c>
      <c r="AD10" s="40">
        <v>89.704462916936905</v>
      </c>
      <c r="AE10" s="48">
        <v>0.84</v>
      </c>
      <c r="AF10" s="39">
        <v>86000000</v>
      </c>
      <c r="AG10" s="40">
        <v>97.130727671639008</v>
      </c>
      <c r="AH10" s="48">
        <v>0.82</v>
      </c>
    </row>
    <row r="11" spans="1:53">
      <c r="B11" s="39">
        <v>13000000</v>
      </c>
      <c r="C11" s="40">
        <v>24.632008287465265</v>
      </c>
      <c r="D11" s="41">
        <v>0.7</v>
      </c>
      <c r="E11" s="39">
        <v>57000000</v>
      </c>
      <c r="F11" s="40">
        <v>34.78682639651737</v>
      </c>
      <c r="G11" s="41">
        <v>0.63</v>
      </c>
      <c r="H11" s="39">
        <v>22000000</v>
      </c>
      <c r="I11" s="40">
        <v>40.246258015154666</v>
      </c>
      <c r="J11" s="41">
        <v>0.29799999999999999</v>
      </c>
      <c r="K11" s="39">
        <v>4000000</v>
      </c>
      <c r="L11" s="40">
        <v>43.588328592329539</v>
      </c>
      <c r="M11" s="41">
        <v>0.38</v>
      </c>
      <c r="N11" s="39">
        <v>700000</v>
      </c>
      <c r="O11" s="40">
        <v>48.518472937226953</v>
      </c>
      <c r="P11" s="41">
        <v>8.0000000000000002E-3</v>
      </c>
      <c r="Q11" s="39">
        <v>300000</v>
      </c>
      <c r="R11" s="40">
        <v>48.641609498023058</v>
      </c>
      <c r="S11" s="41">
        <v>7.0000000000000007E-2</v>
      </c>
      <c r="T11" s="39">
        <v>60000000</v>
      </c>
      <c r="U11" s="40">
        <v>67.601269097176328</v>
      </c>
      <c r="V11" s="41">
        <v>0.89</v>
      </c>
      <c r="W11" s="39">
        <v>70000000</v>
      </c>
      <c r="X11" s="40">
        <v>74.730552114121295</v>
      </c>
      <c r="Y11" s="41">
        <v>0.91</v>
      </c>
      <c r="Z11" s="39">
        <v>67000000</v>
      </c>
      <c r="AA11" s="40">
        <v>81.796641304579069</v>
      </c>
      <c r="AB11" s="41">
        <v>0.99</v>
      </c>
      <c r="AC11" s="39">
        <v>97000000</v>
      </c>
      <c r="AD11" s="40">
        <v>89.396554146766192</v>
      </c>
      <c r="AE11" s="41">
        <v>1.01</v>
      </c>
      <c r="AF11" s="39">
        <v>82000000</v>
      </c>
      <c r="AG11" s="40">
        <v>96.754106151384278</v>
      </c>
      <c r="AH11" s="41">
        <v>0.87</v>
      </c>
    </row>
    <row r="12" spans="1:53">
      <c r="B12" s="39">
        <v>24000000</v>
      </c>
      <c r="C12" s="40">
        <v>25.516531070045332</v>
      </c>
      <c r="D12" s="41">
        <v>0.74</v>
      </c>
      <c r="E12" s="39">
        <v>68000000</v>
      </c>
      <c r="F12" s="40">
        <v>35.925922006183029</v>
      </c>
      <c r="G12" s="41">
        <v>0.7</v>
      </c>
      <c r="H12" s="39">
        <v>66000000</v>
      </c>
      <c r="I12" s="40">
        <v>42.97031612554148</v>
      </c>
      <c r="J12" s="41">
        <v>0.33</v>
      </c>
      <c r="K12" s="39">
        <v>7000000</v>
      </c>
      <c r="L12" s="40">
        <v>44.711118015169347</v>
      </c>
      <c r="M12" s="41">
        <v>0.154</v>
      </c>
      <c r="N12" s="39">
        <v>420000</v>
      </c>
      <c r="O12" s="40">
        <v>46.056646997301904</v>
      </c>
      <c r="P12" s="41">
        <v>2.4E-2</v>
      </c>
      <c r="Q12" s="39">
        <v>8000000</v>
      </c>
      <c r="R12" s="40">
        <v>57.890479213164333</v>
      </c>
      <c r="S12" s="41">
        <v>0.27</v>
      </c>
      <c r="T12" s="39">
        <v>93000000</v>
      </c>
      <c r="U12" s="40">
        <v>64.566959055448422</v>
      </c>
      <c r="V12" s="41">
        <v>0.9</v>
      </c>
      <c r="W12" s="39">
        <v>92000000</v>
      </c>
      <c r="X12" s="40">
        <v>72.09052101150543</v>
      </c>
      <c r="Y12" s="41">
        <v>0.61</v>
      </c>
      <c r="Z12" s="39">
        <v>69000000</v>
      </c>
      <c r="AA12" s="40">
        <v>79.1990454682836</v>
      </c>
      <c r="AB12" s="41">
        <v>0.79</v>
      </c>
      <c r="AC12" s="39">
        <v>96000000</v>
      </c>
      <c r="AD12" s="40">
        <v>86.784007969004762</v>
      </c>
      <c r="AE12" s="41">
        <v>0.59</v>
      </c>
      <c r="AF12" s="39">
        <v>82000000</v>
      </c>
      <c r="AG12" s="40">
        <v>94.141559973622847</v>
      </c>
      <c r="AH12" s="41">
        <v>0.93</v>
      </c>
    </row>
    <row r="13" spans="1:53">
      <c r="B13" s="39">
        <v>21000000</v>
      </c>
      <c r="C13" s="40">
        <v>25.323885992102934</v>
      </c>
      <c r="D13" s="41">
        <v>0.72</v>
      </c>
      <c r="E13" s="39">
        <v>24000000</v>
      </c>
      <c r="F13" s="40">
        <v>34.230776587711453</v>
      </c>
      <c r="G13" s="41">
        <v>1.57</v>
      </c>
      <c r="H13" s="39">
        <v>41000000</v>
      </c>
      <c r="I13" s="40">
        <v>40.588328592329539</v>
      </c>
      <c r="J13" s="41">
        <v>0.20599999999999999</v>
      </c>
      <c r="K13" s="39">
        <v>4400000</v>
      </c>
      <c r="L13" s="40">
        <v>42.986257669410506</v>
      </c>
      <c r="M13" s="41">
        <v>0.05</v>
      </c>
      <c r="N13" s="39">
        <v>4400000</v>
      </c>
      <c r="O13" s="40">
        <v>53.423223528034711</v>
      </c>
      <c r="P13" s="41">
        <v>5.3999999999999999E-2</v>
      </c>
      <c r="Q13" s="39">
        <v>1600000</v>
      </c>
      <c r="R13" s="40">
        <v>57.37245040668045</v>
      </c>
      <c r="S13" s="41">
        <v>0.1</v>
      </c>
      <c r="T13" s="39">
        <v>44000000</v>
      </c>
      <c r="U13" s="40">
        <v>61.061036376617082</v>
      </c>
      <c r="V13" s="41">
        <v>0.62</v>
      </c>
      <c r="W13" s="39">
        <v>41000000</v>
      </c>
      <c r="X13" s="40">
        <v>67.418588381235168</v>
      </c>
      <c r="Y13" s="41">
        <v>0.99</v>
      </c>
      <c r="Z13" s="39">
        <v>41000000</v>
      </c>
      <c r="AA13" s="40">
        <v>73.776140385853253</v>
      </c>
      <c r="AB13" s="41">
        <v>0.87</v>
      </c>
      <c r="AC13" s="39">
        <v>59000000</v>
      </c>
      <c r="AD13" s="40">
        <v>80.658783435215099</v>
      </c>
      <c r="AE13" s="41">
        <v>0.52</v>
      </c>
      <c r="AF13" s="39">
        <v>50000000</v>
      </c>
      <c r="AG13" s="40">
        <v>87.302639624989823</v>
      </c>
      <c r="AH13" s="41">
        <v>0.61</v>
      </c>
    </row>
    <row r="14" spans="1:53">
      <c r="B14" s="39">
        <v>26000000</v>
      </c>
      <c r="C14" s="40">
        <v>25.632008287465268</v>
      </c>
      <c r="D14" s="41">
        <v>0.74</v>
      </c>
      <c r="E14" s="43">
        <v>43000000</v>
      </c>
      <c r="F14" s="44">
        <v>35.380201137054726</v>
      </c>
      <c r="G14" s="41">
        <v>1.01</v>
      </c>
      <c r="H14" s="39">
        <v>23000000</v>
      </c>
      <c r="I14" s="40">
        <v>40.903763093111742</v>
      </c>
      <c r="J14" s="41">
        <v>0.30399999999999999</v>
      </c>
      <c r="K14" s="39">
        <v>12000000</v>
      </c>
      <c r="L14" s="40">
        <v>46.963791909397415</v>
      </c>
      <c r="M14" s="41">
        <v>7.1999999999999995E-2</v>
      </c>
      <c r="N14" s="39">
        <v>1666666.6666666665</v>
      </c>
      <c r="O14" s="40">
        <v>50.568551118276972</v>
      </c>
      <c r="P14" s="41">
        <v>1.4E-2</v>
      </c>
      <c r="Q14" s="39">
        <v>62000000</v>
      </c>
      <c r="R14" s="40">
        <v>57.027800244340384</v>
      </c>
      <c r="S14" s="41">
        <v>0.84</v>
      </c>
      <c r="T14" s="39">
        <v>31000000</v>
      </c>
      <c r="U14" s="40">
        <v>63.168893761547579</v>
      </c>
      <c r="V14" s="41">
        <v>0.72</v>
      </c>
      <c r="W14" s="39">
        <v>45000000</v>
      </c>
      <c r="X14" s="40">
        <v>69.660746857877257</v>
      </c>
      <c r="Y14" s="41">
        <v>0.62</v>
      </c>
      <c r="Z14" s="39">
        <v>58000000</v>
      </c>
      <c r="AA14" s="40">
        <v>76.518727853004833</v>
      </c>
      <c r="AB14" s="41">
        <v>0.83</v>
      </c>
      <c r="AC14" s="39">
        <v>54000000</v>
      </c>
      <c r="AD14" s="40">
        <v>83.273615355168303</v>
      </c>
      <c r="AE14" s="41">
        <v>0.59</v>
      </c>
      <c r="AF14" s="39">
        <v>53000000</v>
      </c>
      <c r="AG14" s="40">
        <v>90.001535809731507</v>
      </c>
      <c r="AH14" s="41">
        <v>0.75</v>
      </c>
    </row>
    <row r="15" spans="1:53">
      <c r="B15" s="39">
        <v>13000000</v>
      </c>
      <c r="C15" s="40">
        <v>24.632008287465265</v>
      </c>
      <c r="D15" s="41">
        <v>0.69</v>
      </c>
      <c r="E15" s="39">
        <v>34000000</v>
      </c>
      <c r="F15" s="40">
        <v>34.041399223602966</v>
      </c>
      <c r="G15" s="41">
        <v>0.65</v>
      </c>
      <c r="H15" s="39">
        <v>28000000</v>
      </c>
      <c r="I15" s="40">
        <v>39.848754145660571</v>
      </c>
      <c r="J15" s="41">
        <v>0.13400000000000001</v>
      </c>
      <c r="K15" s="39">
        <v>13400000</v>
      </c>
      <c r="L15" s="40">
        <v>45.509657429223402</v>
      </c>
      <c r="M15" s="41">
        <v>0.19600000000000001</v>
      </c>
      <c r="N15" s="39">
        <v>1100000</v>
      </c>
      <c r="O15" s="40">
        <v>52.37245040668045</v>
      </c>
      <c r="P15" s="41">
        <v>2.4E-2</v>
      </c>
      <c r="Q15" s="39">
        <v>2666666.6666666665</v>
      </c>
      <c r="R15" s="40">
        <v>51.279676663092424</v>
      </c>
      <c r="S15" s="41">
        <v>0.37</v>
      </c>
      <c r="T15" s="39">
        <v>50000000</v>
      </c>
      <c r="U15" s="40">
        <v>67.714533916592785</v>
      </c>
      <c r="V15" s="41">
        <v>0.78</v>
      </c>
      <c r="W15" s="39">
        <v>54000000</v>
      </c>
      <c r="X15" s="40">
        <v>74.469421418756255</v>
      </c>
      <c r="Y15" s="41">
        <v>0.63</v>
      </c>
      <c r="Z15" s="39">
        <v>73000000</v>
      </c>
      <c r="AA15" s="40">
        <v>81.659245977636274</v>
      </c>
      <c r="AB15" s="41">
        <v>0.51</v>
      </c>
      <c r="AC15" s="39">
        <v>42000000</v>
      </c>
      <c r="AD15" s="40">
        <v>88.051563400415034</v>
      </c>
      <c r="AE15" s="41">
        <v>0.79</v>
      </c>
      <c r="AF15" s="39">
        <v>40000000</v>
      </c>
      <c r="AG15" s="40">
        <v>94.373491495302403</v>
      </c>
      <c r="AH15" s="41">
        <v>0.61</v>
      </c>
    </row>
    <row r="16" spans="1:53">
      <c r="B16" s="39">
        <v>23000000</v>
      </c>
      <c r="C16" s="40">
        <v>25.455130525381186</v>
      </c>
      <c r="D16" s="41">
        <v>0.64</v>
      </c>
      <c r="E16" s="39">
        <v>74000000</v>
      </c>
      <c r="F16" s="40">
        <v>35.986511985897501</v>
      </c>
      <c r="G16" s="41">
        <v>1.23</v>
      </c>
      <c r="H16" s="39">
        <v>42000000</v>
      </c>
      <c r="I16" s="40">
        <v>42.37882940867626</v>
      </c>
      <c r="J16" s="41">
        <v>0.64200000000000002</v>
      </c>
      <c r="K16" s="39">
        <v>14200000</v>
      </c>
      <c r="L16" s="40">
        <v>47.913018788043154</v>
      </c>
      <c r="M16" s="41">
        <v>0.122</v>
      </c>
      <c r="N16" s="39">
        <v>880000</v>
      </c>
      <c r="O16" s="40">
        <v>46.751675839066145</v>
      </c>
      <c r="P16" s="41">
        <v>3.7999999999999999E-2</v>
      </c>
      <c r="Q16" s="39">
        <v>13000000</v>
      </c>
      <c r="R16" s="40">
        <v>57.214697451160703</v>
      </c>
      <c r="S16" s="41">
        <v>0.98</v>
      </c>
      <c r="T16" s="39">
        <v>3200000</v>
      </c>
      <c r="U16" s="40">
        <v>56.33578086871249</v>
      </c>
      <c r="V16" s="41">
        <v>0.18</v>
      </c>
      <c r="W16" s="39">
        <v>15400000</v>
      </c>
      <c r="X16" s="40">
        <v>64.602567409407385</v>
      </c>
      <c r="Y16" s="41">
        <v>0.36</v>
      </c>
      <c r="Z16" s="39">
        <v>12000000</v>
      </c>
      <c r="AA16" s="40">
        <v>69.187529910128546</v>
      </c>
      <c r="AB16" s="41">
        <v>0.9</v>
      </c>
      <c r="AC16" s="39">
        <v>39000000</v>
      </c>
      <c r="AD16" s="40">
        <v>75.472932128990792</v>
      </c>
      <c r="AE16" s="41">
        <v>0.76</v>
      </c>
      <c r="AF16" s="39">
        <v>35000000</v>
      </c>
      <c r="AG16" s="40">
        <v>81.602215145935759</v>
      </c>
      <c r="AH16" s="41">
        <v>0.56000000000000005</v>
      </c>
    </row>
    <row r="17" spans="2:53">
      <c r="B17" s="39">
        <v>11000000</v>
      </c>
      <c r="C17" s="40">
        <v>24.391000187961474</v>
      </c>
      <c r="D17" s="41">
        <v>1.17</v>
      </c>
      <c r="E17" s="39">
        <v>59000000</v>
      </c>
      <c r="F17" s="40">
        <v>34.595571332210682</v>
      </c>
      <c r="G17" s="41">
        <v>0.84</v>
      </c>
      <c r="H17" s="39">
        <v>36000000</v>
      </c>
      <c r="I17" s="40">
        <v>40.76549633365299</v>
      </c>
      <c r="J17" s="41">
        <v>0.39200000000000002</v>
      </c>
      <c r="K17" s="39">
        <v>3400000</v>
      </c>
      <c r="L17" s="40">
        <v>42.61417231531621</v>
      </c>
      <c r="M17" s="41">
        <v>0.09</v>
      </c>
      <c r="N17" s="39">
        <v>344444.44444444444</v>
      </c>
      <c r="O17" s="40">
        <v>45.542711068926216</v>
      </c>
      <c r="P17" s="41">
        <v>0.15</v>
      </c>
      <c r="Q17" s="39">
        <v>35000000</v>
      </c>
      <c r="R17" s="40">
        <v>61.070677726818055</v>
      </c>
      <c r="S17" s="41">
        <v>1.03</v>
      </c>
      <c r="T17" s="39">
        <v>53000000</v>
      </c>
      <c r="U17" s="40">
        <v>65.24124771670833</v>
      </c>
      <c r="V17" s="41">
        <v>0.65</v>
      </c>
      <c r="W17" s="39">
        <v>56000000</v>
      </c>
      <c r="X17" s="40">
        <v>72.048602638765928</v>
      </c>
      <c r="Y17" s="41">
        <v>0.56999999999999995</v>
      </c>
      <c r="Z17" s="39">
        <v>38000000</v>
      </c>
      <c r="AA17" s="40">
        <v>78.296530152209513</v>
      </c>
      <c r="AB17" s="41">
        <v>0.77</v>
      </c>
      <c r="AC17" s="39">
        <v>64000000</v>
      </c>
      <c r="AD17" s="40">
        <v>85.296530152209513</v>
      </c>
      <c r="AE17" s="41">
        <v>0.47</v>
      </c>
      <c r="AF17" s="39">
        <v>76000000</v>
      </c>
      <c r="AG17" s="40">
        <v>92.544457665653098</v>
      </c>
      <c r="AH17" s="41">
        <v>0.54</v>
      </c>
    </row>
    <row r="18" spans="2:53">
      <c r="B18" s="39">
        <v>30000000</v>
      </c>
      <c r="C18" s="40">
        <v>25.838459164932694</v>
      </c>
      <c r="D18" s="41">
        <v>0.7</v>
      </c>
      <c r="E18" s="39">
        <v>81000000</v>
      </c>
      <c r="F18" s="40">
        <v>36.50023726270468</v>
      </c>
      <c r="G18" s="41">
        <v>0.21</v>
      </c>
      <c r="H18" s="39">
        <v>48000000</v>
      </c>
      <c r="I18" s="40">
        <v>43.085199763425834</v>
      </c>
      <c r="J18" s="41">
        <v>0.30399999999999999</v>
      </c>
      <c r="K18" s="39">
        <v>3100000</v>
      </c>
      <c r="L18" s="40">
        <v>42.758439759981655</v>
      </c>
      <c r="M18" s="41">
        <v>1.4E-2</v>
      </c>
      <c r="N18" s="39">
        <v>479999.99999999994</v>
      </c>
      <c r="O18" s="40">
        <v>49.19232963813225</v>
      </c>
      <c r="P18" s="41">
        <v>0.114</v>
      </c>
      <c r="Q18" s="39">
        <v>2000000</v>
      </c>
      <c r="R18" s="40">
        <v>50.33578086871249</v>
      </c>
      <c r="S18" s="41">
        <v>0.28999999999999998</v>
      </c>
      <c r="T18" s="39">
        <v>49000000</v>
      </c>
      <c r="U18" s="40">
        <v>66.647334225161543</v>
      </c>
      <c r="V18" s="41">
        <v>1.0900000000000001</v>
      </c>
      <c r="W18" s="39">
        <v>61000000</v>
      </c>
      <c r="X18" s="40">
        <v>73.578071562724432</v>
      </c>
      <c r="Y18" s="41">
        <v>0.5</v>
      </c>
      <c r="Z18" s="39">
        <v>36000000</v>
      </c>
      <c r="AA18" s="40">
        <v>79.747996564166741</v>
      </c>
      <c r="AB18" s="41">
        <v>0.97</v>
      </c>
      <c r="AC18" s="39">
        <v>48000000</v>
      </c>
      <c r="AD18" s="40">
        <v>86.332959064887902</v>
      </c>
      <c r="AE18" s="41">
        <v>0.84</v>
      </c>
      <c r="AF18" s="39">
        <v>53000000</v>
      </c>
      <c r="AG18" s="40">
        <v>93.060879519451106</v>
      </c>
      <c r="AH18" s="41">
        <v>0.91</v>
      </c>
    </row>
    <row r="19" spans="2:53">
      <c r="B19" s="39">
        <v>15000000</v>
      </c>
      <c r="C19" s="40">
        <v>24.838459164932694</v>
      </c>
      <c r="D19" s="41">
        <v>1.01</v>
      </c>
      <c r="E19" s="39">
        <v>55000000</v>
      </c>
      <c r="F19" s="40">
        <v>34.941746973344713</v>
      </c>
      <c r="G19" s="41">
        <v>0.6</v>
      </c>
      <c r="H19" s="39">
        <v>15000000</v>
      </c>
      <c r="I19" s="40">
        <v>39.84863756895323</v>
      </c>
      <c r="J19" s="41">
        <v>0.248</v>
      </c>
      <c r="K19" s="39">
        <v>5400000</v>
      </c>
      <c r="L19" s="40">
        <v>45.929295232298458</v>
      </c>
      <c r="M19" s="41">
        <v>3.4000000000000002E-2</v>
      </c>
      <c r="N19" s="39">
        <v>3900000</v>
      </c>
      <c r="O19" s="40">
        <v>51.619466614985726</v>
      </c>
      <c r="P19" s="41">
        <v>0.44</v>
      </c>
      <c r="Q19" s="39">
        <v>60000000</v>
      </c>
      <c r="R19" s="40">
        <v>58.513327262145125</v>
      </c>
      <c r="S19" s="41">
        <v>0.45</v>
      </c>
      <c r="T19" s="39">
        <v>45000000</v>
      </c>
      <c r="U19" s="40">
        <v>60.406364512051809</v>
      </c>
      <c r="V19" s="41">
        <v>0.66</v>
      </c>
      <c r="W19" s="39">
        <v>56000000</v>
      </c>
      <c r="X19" s="40">
        <v>67.213719434109407</v>
      </c>
      <c r="Y19" s="41">
        <v>0.71</v>
      </c>
      <c r="Z19" s="39">
        <v>63000000</v>
      </c>
      <c r="AA19" s="40">
        <v>74.190999357609329</v>
      </c>
      <c r="AB19" s="41">
        <v>0.61</v>
      </c>
      <c r="AC19" s="39">
        <v>66000000</v>
      </c>
      <c r="AD19" s="40">
        <v>81.235393476967786</v>
      </c>
      <c r="AE19" s="41">
        <v>0.48</v>
      </c>
      <c r="AF19" s="39">
        <v>74000000</v>
      </c>
      <c r="AG19" s="40">
        <v>88.444846842596732</v>
      </c>
      <c r="AH19" s="41">
        <v>0.48</v>
      </c>
    </row>
    <row r="20" spans="2:53">
      <c r="B20" s="39">
        <v>15000000</v>
      </c>
      <c r="C20" s="40">
        <v>24.838459164932694</v>
      </c>
      <c r="D20" s="41">
        <v>0.87</v>
      </c>
      <c r="E20" s="39">
        <v>40000000</v>
      </c>
      <c r="F20" s="40">
        <v>34.482315354707417</v>
      </c>
      <c r="G20" s="41">
        <v>0.48</v>
      </c>
      <c r="H20" s="39">
        <v>25000000</v>
      </c>
      <c r="I20" s="40">
        <v>40.126171544482141</v>
      </c>
      <c r="J20" s="41">
        <v>0.1</v>
      </c>
      <c r="K20" s="39">
        <v>2333333.3333333335</v>
      </c>
      <c r="L20" s="40">
        <v>45.33406439612348</v>
      </c>
      <c r="M20" s="41">
        <v>5.3999999999999999E-2</v>
      </c>
      <c r="N20" s="39">
        <v>440000</v>
      </c>
      <c r="O20" s="40">
        <v>45.013852773825128</v>
      </c>
      <c r="P20" s="41">
        <v>7.5999999999999998E-2</v>
      </c>
      <c r="Q20" s="39">
        <v>26000000</v>
      </c>
      <c r="R20" s="40">
        <v>60.03262438104634</v>
      </c>
      <c r="S20" s="41">
        <v>1.37</v>
      </c>
      <c r="T20" s="39">
        <v>57000000</v>
      </c>
      <c r="U20" s="40">
        <v>67.492445372074343</v>
      </c>
      <c r="V20" s="41">
        <v>0.39</v>
      </c>
      <c r="W20" s="39">
        <v>46000000</v>
      </c>
      <c r="X20" s="40">
        <v>74.016007328131352</v>
      </c>
      <c r="Y20" s="41">
        <v>0.87</v>
      </c>
      <c r="Z20" s="39">
        <v>49000000</v>
      </c>
      <c r="AA20" s="40">
        <v>80.630717172246563</v>
      </c>
      <c r="AB20" s="41">
        <v>0.57999999999999996</v>
      </c>
      <c r="AC20" s="39">
        <v>56000000</v>
      </c>
      <c r="AD20" s="40">
        <v>87.438072094304161</v>
      </c>
      <c r="AE20" s="41">
        <v>0.98</v>
      </c>
      <c r="AF20" s="39">
        <v>62000000</v>
      </c>
      <c r="AG20" s="40">
        <v>94.392268404691038</v>
      </c>
      <c r="AH20" s="41">
        <v>1.04</v>
      </c>
    </row>
    <row r="21" spans="2:53">
      <c r="B21" s="39">
        <v>15000000</v>
      </c>
      <c r="C21" s="40">
        <v>24.838459164932694</v>
      </c>
      <c r="D21" s="41">
        <v>0.65</v>
      </c>
      <c r="E21" s="39">
        <v>47000000</v>
      </c>
      <c r="F21" s="40">
        <v>34.714976111497691</v>
      </c>
      <c r="G21" s="41">
        <v>0.77</v>
      </c>
      <c r="H21" s="39">
        <v>11000000</v>
      </c>
      <c r="I21" s="40">
        <v>39.174407730134988</v>
      </c>
      <c r="J21" s="41">
        <v>0.156</v>
      </c>
      <c r="K21" s="39">
        <v>2900000</v>
      </c>
      <c r="L21" s="40">
        <v>41.876349250075194</v>
      </c>
      <c r="M21" s="41">
        <v>1.6E-2</v>
      </c>
      <c r="N21" s="39">
        <v>12000000</v>
      </c>
      <c r="O21" s="40">
        <v>48.284508571649248</v>
      </c>
      <c r="P21" s="41">
        <v>0.56799999999999995</v>
      </c>
      <c r="Q21" s="39">
        <v>21000000</v>
      </c>
      <c r="R21" s="40">
        <v>53.914511415722131</v>
      </c>
      <c r="S21" s="41">
        <v>0.17</v>
      </c>
      <c r="T21" s="39">
        <v>64000000</v>
      </c>
      <c r="U21" s="40">
        <v>59.397190770356609</v>
      </c>
      <c r="V21" s="41">
        <v>0.67</v>
      </c>
      <c r="W21" s="39">
        <v>81000000</v>
      </c>
      <c r="X21" s="40">
        <v>66.737040773241233</v>
      </c>
      <c r="Y21" s="41">
        <v>0.56000000000000005</v>
      </c>
      <c r="Z21" s="39">
        <v>64000000</v>
      </c>
      <c r="AA21" s="40">
        <v>73.737040773241233</v>
      </c>
      <c r="AB21" s="41">
        <v>0.65</v>
      </c>
      <c r="AC21" s="39">
        <v>40000000</v>
      </c>
      <c r="AD21" s="40">
        <v>80.058968868128602</v>
      </c>
      <c r="AE21" s="41">
        <v>1</v>
      </c>
      <c r="AF21" s="39">
        <v>43000000</v>
      </c>
      <c r="AG21" s="40">
        <v>86.485233622830705</v>
      </c>
      <c r="AH21" s="41">
        <v>0.84</v>
      </c>
    </row>
    <row r="22" spans="2:53">
      <c r="B22" s="39">
        <v>22000000</v>
      </c>
      <c r="C22" s="40">
        <v>25.391000187961474</v>
      </c>
      <c r="D22" s="41">
        <v>0.83</v>
      </c>
      <c r="E22" s="39">
        <v>45000000</v>
      </c>
      <c r="F22" s="40">
        <v>35.204781379178513</v>
      </c>
      <c r="G22" s="41">
        <v>0.52</v>
      </c>
      <c r="H22" s="39">
        <v>12000000</v>
      </c>
      <c r="I22" s="40">
        <v>39.789743879899667</v>
      </c>
      <c r="J22" s="41">
        <v>0.152</v>
      </c>
      <c r="K22" s="39">
        <v>620000</v>
      </c>
      <c r="L22" s="40">
        <v>40.377617976040732</v>
      </c>
      <c r="M22" s="41">
        <v>4.5999999999999999E-2</v>
      </c>
      <c r="N22" s="39">
        <v>1200000</v>
      </c>
      <c r="O22" s="40">
        <v>51.010256568017887</v>
      </c>
      <c r="P22" s="41">
        <v>3.7999999999999999E-2</v>
      </c>
      <c r="Q22" s="39">
        <v>40000000</v>
      </c>
      <c r="R22" s="40">
        <v>60.659555357909603</v>
      </c>
      <c r="S22" s="41">
        <v>0.59</v>
      </c>
      <c r="T22" s="39">
        <v>42000000</v>
      </c>
      <c r="U22" s="40">
        <v>63.418157055764659</v>
      </c>
      <c r="V22" s="41">
        <v>1.1599999999999999</v>
      </c>
      <c r="W22" s="39">
        <v>56000000</v>
      </c>
      <c r="X22" s="40">
        <v>70.225511977822265</v>
      </c>
      <c r="Y22" s="41">
        <v>0.69</v>
      </c>
      <c r="Z22" s="39">
        <v>74000000</v>
      </c>
      <c r="AA22" s="40">
        <v>77.434965343451211</v>
      </c>
      <c r="AB22" s="41">
        <v>0.49</v>
      </c>
      <c r="AC22" s="39">
        <v>74000000</v>
      </c>
      <c r="AD22" s="40">
        <v>84.644418709080156</v>
      </c>
      <c r="AE22" s="41">
        <v>0.61</v>
      </c>
      <c r="AF22" s="39">
        <v>48000000</v>
      </c>
      <c r="AG22" s="40">
        <v>91.229381209801318</v>
      </c>
      <c r="AH22" s="41">
        <v>0.72</v>
      </c>
    </row>
    <row r="23" spans="2:53">
      <c r="B23" s="39">
        <v>5000000</v>
      </c>
      <c r="C23" s="40">
        <v>23.253496664211536</v>
      </c>
      <c r="D23" s="41">
        <v>0.15</v>
      </c>
      <c r="E23" s="39">
        <v>30000000</v>
      </c>
      <c r="F23" s="40">
        <v>32.482315354707417</v>
      </c>
      <c r="G23" s="41">
        <v>0.5</v>
      </c>
      <c r="H23" s="39">
        <v>5800000</v>
      </c>
      <c r="I23" s="40">
        <v>36.018368254947625</v>
      </c>
      <c r="J23" s="41">
        <v>7.1999999999999995E-2</v>
      </c>
      <c r="K23" s="39">
        <v>4333333.333333333</v>
      </c>
      <c r="L23" s="40">
        <v>46.425294067296733</v>
      </c>
      <c r="M23" s="41">
        <v>5.1999999999999998E-2</v>
      </c>
      <c r="N23" s="39">
        <v>2900000</v>
      </c>
      <c r="O23" s="40">
        <v>45.20026589805601</v>
      </c>
      <c r="P23" s="41">
        <v>5.6000000000000001E-2</v>
      </c>
      <c r="Q23" s="39">
        <v>35000000</v>
      </c>
      <c r="R23" s="40">
        <v>52.397190770356609</v>
      </c>
      <c r="S23" s="41">
        <v>0.75</v>
      </c>
      <c r="T23" s="39">
        <v>68000000</v>
      </c>
      <c r="U23" s="40">
        <v>66.285632966485537</v>
      </c>
      <c r="V23" s="41">
        <v>0.7</v>
      </c>
      <c r="W23" s="39">
        <v>22000000</v>
      </c>
      <c r="X23" s="40">
        <v>71.745064585122833</v>
      </c>
      <c r="Y23" s="41">
        <v>1.1299999999999999</v>
      </c>
      <c r="Z23" s="39">
        <v>43000000</v>
      </c>
      <c r="AA23" s="40">
        <v>78.171329339824936</v>
      </c>
      <c r="AB23" s="41">
        <v>0.65</v>
      </c>
      <c r="AC23" s="39">
        <v>48000000</v>
      </c>
      <c r="AD23" s="40">
        <v>84.756291840546098</v>
      </c>
      <c r="AE23" s="41">
        <v>0.82</v>
      </c>
      <c r="AF23" s="39">
        <v>48000000</v>
      </c>
      <c r="AG23" s="40">
        <v>91.341254341267259</v>
      </c>
      <c r="AH23" s="41">
        <v>0.89</v>
      </c>
    </row>
    <row r="24" spans="2:53">
      <c r="B24" s="39">
        <v>12000000</v>
      </c>
      <c r="C24" s="40">
        <v>24.516531070045332</v>
      </c>
      <c r="D24" s="41">
        <v>0.34</v>
      </c>
      <c r="E24" s="39">
        <v>6000000</v>
      </c>
      <c r="F24" s="40">
        <v>31.423421665653851</v>
      </c>
      <c r="G24" s="41">
        <v>0.18</v>
      </c>
      <c r="H24" s="39">
        <v>2000000</v>
      </c>
      <c r="I24" s="40">
        <v>36.745349760541217</v>
      </c>
      <c r="J24" s="41">
        <v>2.5999999999999999E-2</v>
      </c>
      <c r="K24" s="39">
        <v>1100000</v>
      </c>
      <c r="L24" s="40">
        <v>39.342284902928441</v>
      </c>
      <c r="M24" s="41">
        <v>0.11</v>
      </c>
      <c r="N24" s="39">
        <v>10300000</v>
      </c>
      <c r="O24" s="40">
        <v>51.01569916813488</v>
      </c>
      <c r="P24" s="41">
        <v>0.42</v>
      </c>
      <c r="Q24" s="39">
        <v>9000000</v>
      </c>
      <c r="R24" s="40">
        <v>57.0258396329859</v>
      </c>
      <c r="S24" s="41">
        <v>0.59</v>
      </c>
      <c r="T24" s="39">
        <v>57000000</v>
      </c>
      <c r="U24" s="40">
        <v>64.046809905038558</v>
      </c>
      <c r="V24" s="41">
        <v>0.45</v>
      </c>
      <c r="W24" s="39">
        <v>57000000</v>
      </c>
      <c r="X24" s="40">
        <v>70.879699919203304</v>
      </c>
      <c r="Y24" s="41">
        <v>0.42</v>
      </c>
      <c r="Z24" s="39">
        <v>46000000</v>
      </c>
      <c r="AA24" s="40">
        <v>77.403261875260313</v>
      </c>
      <c r="AB24" s="41">
        <v>0.86</v>
      </c>
      <c r="AC24" s="39">
        <v>61000000</v>
      </c>
      <c r="AD24" s="40">
        <v>84.333999212823201</v>
      </c>
      <c r="AE24" s="41">
        <v>0.91</v>
      </c>
      <c r="AF24" s="39">
        <v>36000000</v>
      </c>
      <c r="AG24" s="40">
        <v>90.50392421426551</v>
      </c>
      <c r="AH24" s="41">
        <v>1.22</v>
      </c>
    </row>
    <row r="25" spans="2:53">
      <c r="B25" s="39">
        <v>21000000</v>
      </c>
      <c r="C25" s="40">
        <v>25.323885992102934</v>
      </c>
      <c r="D25" s="41">
        <v>0.91</v>
      </c>
      <c r="E25" s="39">
        <v>59000000</v>
      </c>
      <c r="F25" s="40">
        <v>35.528457136352138</v>
      </c>
      <c r="G25" s="48">
        <v>0.28000000000000003</v>
      </c>
      <c r="H25" s="39">
        <v>11000000</v>
      </c>
      <c r="I25" s="40">
        <v>39.987888754989434</v>
      </c>
      <c r="J25" s="48">
        <v>0.106</v>
      </c>
      <c r="K25" s="39">
        <v>2000000</v>
      </c>
      <c r="L25" s="40">
        <v>43.32919864095166</v>
      </c>
      <c r="M25" s="48">
        <v>9.1999999999999998E-2</v>
      </c>
      <c r="N25" s="39">
        <v>479999.99999999994</v>
      </c>
      <c r="O25" s="40">
        <v>42.94597965852428</v>
      </c>
      <c r="P25" s="48">
        <v>4.5999999999999999E-2</v>
      </c>
      <c r="Q25" s="39">
        <v>1600000</v>
      </c>
      <c r="R25" s="40">
        <v>55.876242030347832</v>
      </c>
      <c r="S25" s="48">
        <v>0.03</v>
      </c>
      <c r="T25" s="39">
        <v>58000000</v>
      </c>
      <c r="U25" s="40">
        <v>62.54216372958949</v>
      </c>
      <c r="V25" s="41">
        <v>0.44</v>
      </c>
      <c r="W25" s="39">
        <v>64000000</v>
      </c>
      <c r="X25" s="40">
        <v>69.54216372958949</v>
      </c>
      <c r="Y25" s="48">
        <v>0.55000000000000004</v>
      </c>
      <c r="Z25" s="39">
        <v>50000000</v>
      </c>
      <c r="AA25" s="40">
        <v>76.186019919364213</v>
      </c>
      <c r="AB25" s="48">
        <v>0.7</v>
      </c>
      <c r="AC25" s="39">
        <v>51000000</v>
      </c>
      <c r="AD25" s="40">
        <v>82.858445261335703</v>
      </c>
      <c r="AE25" s="48">
        <v>0.82</v>
      </c>
      <c r="AF25" s="39">
        <v>56000000</v>
      </c>
      <c r="AG25" s="40">
        <v>89.665800183393301</v>
      </c>
      <c r="AH25" s="48">
        <v>0.55000000000000004</v>
      </c>
      <c r="BA25" s="35"/>
    </row>
    <row r="26" spans="2:53">
      <c r="B26" s="39">
        <v>10000000</v>
      </c>
      <c r="C26" s="40">
        <v>24.253496664211536</v>
      </c>
      <c r="D26" s="41">
        <v>0.73</v>
      </c>
      <c r="E26" s="39">
        <v>36000000</v>
      </c>
      <c r="F26" s="40">
        <v>33.74534976054121</v>
      </c>
      <c r="G26" s="48">
        <v>0.52</v>
      </c>
      <c r="H26" s="39">
        <v>11000000</v>
      </c>
      <c r="I26" s="40">
        <v>38.204781379178506</v>
      </c>
      <c r="J26" s="48">
        <v>0.126</v>
      </c>
      <c r="K26" s="39">
        <v>1300000</v>
      </c>
      <c r="L26" s="40">
        <v>39.682945252690487</v>
      </c>
      <c r="M26" s="48">
        <v>7.0000000000000007E-2</v>
      </c>
      <c r="N26" s="39">
        <v>2400000</v>
      </c>
      <c r="O26" s="40">
        <v>49.533986536656222</v>
      </c>
      <c r="P26" s="48">
        <v>0.186</v>
      </c>
      <c r="Q26" s="39">
        <v>29000000</v>
      </c>
      <c r="R26" s="40">
        <v>57.213919890873811</v>
      </c>
      <c r="S26" s="48">
        <v>0.97</v>
      </c>
      <c r="T26" s="39"/>
      <c r="U26" s="40"/>
      <c r="V26" s="41"/>
      <c r="W26" s="39"/>
      <c r="X26" s="40"/>
      <c r="Y26" s="48"/>
      <c r="Z26" s="39"/>
      <c r="AA26" s="40"/>
      <c r="AB26" s="48"/>
      <c r="AC26" s="39"/>
      <c r="AD26" s="40"/>
      <c r="AE26" s="48"/>
      <c r="AF26" s="39"/>
      <c r="AG26" s="40"/>
      <c r="AH26" s="48"/>
      <c r="BA26" s="35"/>
    </row>
    <row r="27" spans="2:53">
      <c r="B27" s="39">
        <v>7000000</v>
      </c>
      <c r="C27" s="40">
        <v>23.738923491381779</v>
      </c>
      <c r="D27" s="41">
        <v>0.63</v>
      </c>
      <c r="E27" s="39">
        <v>12000000</v>
      </c>
      <c r="F27" s="40">
        <v>31.645814086990299</v>
      </c>
      <c r="G27" s="48">
        <v>0.48</v>
      </c>
      <c r="H27" s="39">
        <v>4111111.111111111</v>
      </c>
      <c r="I27" s="40">
        <v>38.007270546064298</v>
      </c>
      <c r="J27" s="48">
        <v>0.112</v>
      </c>
      <c r="K27" s="39">
        <v>2500000</v>
      </c>
      <c r="L27" s="40">
        <v>43.949024035935068</v>
      </c>
      <c r="M27" s="48">
        <v>0.14799999999999999</v>
      </c>
      <c r="N27" s="39">
        <v>1600000</v>
      </c>
      <c r="O27" s="40">
        <v>50.876242030347832</v>
      </c>
      <c r="P27" s="48">
        <v>8.5999999999999993E-2</v>
      </c>
      <c r="Q27" s="39">
        <v>3600000</v>
      </c>
      <c r="R27" s="40">
        <v>52.362254639574559</v>
      </c>
      <c r="S27" s="48">
        <v>0.51</v>
      </c>
      <c r="T27" s="39"/>
      <c r="U27" s="40"/>
      <c r="V27" s="41"/>
      <c r="W27" s="39"/>
      <c r="X27" s="40"/>
      <c r="Y27" s="48"/>
      <c r="Z27" s="39"/>
      <c r="AA27" s="40"/>
      <c r="AB27" s="48"/>
      <c r="AC27" s="39"/>
      <c r="AD27" s="40"/>
      <c r="AE27" s="48"/>
      <c r="AF27" s="39"/>
      <c r="AG27" s="40"/>
      <c r="AH27" s="41"/>
    </row>
    <row r="28" spans="2:53">
      <c r="B28" s="39">
        <v>3400000</v>
      </c>
      <c r="C28" s="40">
        <v>22.697103315687151</v>
      </c>
      <c r="D28" s="41">
        <v>0.92</v>
      </c>
      <c r="E28" s="39">
        <v>39000000</v>
      </c>
      <c r="F28" s="40">
        <v>32.304433629436758</v>
      </c>
      <c r="G28" s="48">
        <v>0.18</v>
      </c>
      <c r="H28" s="39">
        <v>3200000</v>
      </c>
      <c r="I28" s="40">
        <v>34.982505534549396</v>
      </c>
      <c r="J28" s="48">
        <v>5.3999999999999999E-2</v>
      </c>
      <c r="K28" s="39">
        <v>4500000</v>
      </c>
      <c r="L28" s="40">
        <v>45.876242030347832</v>
      </c>
      <c r="M28" s="48">
        <v>7.8E-2</v>
      </c>
      <c r="N28" s="39">
        <v>340000</v>
      </c>
      <c r="O28" s="40">
        <v>48.03401080085888</v>
      </c>
      <c r="P28" s="48">
        <v>6.4000000000000001E-2</v>
      </c>
      <c r="Q28" s="39"/>
      <c r="R28" s="40"/>
      <c r="S28" s="48"/>
      <c r="T28" s="39"/>
      <c r="U28" s="40"/>
      <c r="V28" s="41"/>
      <c r="W28" s="39"/>
      <c r="X28" s="40"/>
      <c r="Y28" s="48"/>
      <c r="Z28" s="39"/>
      <c r="AA28" s="40"/>
      <c r="AB28" s="48"/>
      <c r="AC28" s="39"/>
      <c r="AD28" s="40"/>
      <c r="AE28" s="48"/>
      <c r="AF28" s="39"/>
      <c r="AG28" s="40"/>
      <c r="AH28" s="41"/>
    </row>
    <row r="29" spans="2:53">
      <c r="B29" s="39">
        <v>9800000</v>
      </c>
      <c r="C29" s="40">
        <v>24.22435031855202</v>
      </c>
      <c r="D29" s="41">
        <v>0.48</v>
      </c>
      <c r="E29" s="39">
        <v>38000000</v>
      </c>
      <c r="F29" s="40">
        <v>33.794205926882967</v>
      </c>
      <c r="G29" s="48">
        <v>0.47</v>
      </c>
      <c r="H29" s="39">
        <v>11400000</v>
      </c>
      <c r="I29" s="40">
        <v>38.305167846160344</v>
      </c>
      <c r="J29" s="48">
        <v>0.23400000000000001</v>
      </c>
      <c r="K29" s="39">
        <v>2800000</v>
      </c>
      <c r="L29" s="40">
        <v>45.268476054495906</v>
      </c>
      <c r="M29" s="48">
        <v>3.4000000000000002E-2</v>
      </c>
      <c r="N29" s="39">
        <v>940000</v>
      </c>
      <c r="O29" s="40">
        <v>46.192329638132243</v>
      </c>
      <c r="P29" s="48">
        <v>7.8E-2</v>
      </c>
      <c r="Q29" s="39"/>
      <c r="R29" s="40"/>
      <c r="S29" s="48"/>
      <c r="T29" s="39"/>
      <c r="U29" s="40"/>
      <c r="V29" s="41"/>
      <c r="W29" s="39"/>
      <c r="X29" s="40"/>
      <c r="Y29" s="48"/>
      <c r="Z29" s="39"/>
      <c r="AA29" s="40"/>
      <c r="AB29" s="48"/>
      <c r="AC29" s="39"/>
      <c r="AD29" s="40"/>
      <c r="AE29" s="48"/>
      <c r="AF29" s="39"/>
      <c r="AG29" s="40"/>
      <c r="AH29" s="41"/>
    </row>
    <row r="30" spans="2:53">
      <c r="B30" s="39">
        <v>13000000</v>
      </c>
      <c r="C30" s="40">
        <v>24.632008287465265</v>
      </c>
      <c r="D30" s="41">
        <v>0.56999999999999995</v>
      </c>
      <c r="E30" s="39">
        <v>46000000</v>
      </c>
      <c r="F30" s="40">
        <v>34.477498338409639</v>
      </c>
      <c r="G30" s="48">
        <v>0.48</v>
      </c>
      <c r="H30" s="39">
        <v>15000000</v>
      </c>
      <c r="I30" s="40">
        <v>39.384388934018155</v>
      </c>
      <c r="J30" s="48">
        <v>0.22800000000000001</v>
      </c>
      <c r="K30" s="39">
        <v>1800000</v>
      </c>
      <c r="L30" s="40">
        <v>41.959668881341969</v>
      </c>
      <c r="M30" s="48">
        <v>0.11</v>
      </c>
      <c r="N30" s="39"/>
      <c r="O30" s="40"/>
      <c r="P30" s="48"/>
      <c r="Q30" s="39"/>
      <c r="R30" s="40"/>
      <c r="S30" s="48"/>
      <c r="T30" s="39"/>
      <c r="U30" s="40"/>
      <c r="V30" s="41"/>
      <c r="W30" s="39"/>
      <c r="X30" s="40"/>
      <c r="Y30" s="48"/>
      <c r="Z30" s="39"/>
      <c r="AA30" s="40"/>
      <c r="AB30" s="48"/>
      <c r="AC30" s="39"/>
      <c r="AD30" s="40"/>
      <c r="AE30" s="48"/>
      <c r="AF30" s="39"/>
      <c r="AG30" s="40"/>
      <c r="AH30" s="41"/>
    </row>
    <row r="31" spans="2:53">
      <c r="B31" s="39">
        <v>22000000</v>
      </c>
      <c r="C31" s="40">
        <v>25.391000187961474</v>
      </c>
      <c r="D31" s="41">
        <v>0.59</v>
      </c>
      <c r="E31" s="39">
        <v>43000000</v>
      </c>
      <c r="F31" s="40">
        <v>35.139193037550939</v>
      </c>
      <c r="G31" s="48">
        <v>0.59</v>
      </c>
      <c r="H31" s="39">
        <v>10000000</v>
      </c>
      <c r="I31" s="40">
        <v>39.461121132438301</v>
      </c>
      <c r="J31" s="48">
        <v>0.19</v>
      </c>
      <c r="K31" s="39"/>
      <c r="L31" s="40"/>
      <c r="M31" s="48"/>
      <c r="N31" s="39"/>
      <c r="O31" s="40"/>
      <c r="P31" s="48"/>
      <c r="Q31" s="39"/>
      <c r="R31" s="40"/>
      <c r="S31" s="48"/>
      <c r="T31" s="39"/>
      <c r="U31" s="40"/>
      <c r="V31" s="41"/>
      <c r="W31" s="39"/>
      <c r="X31" s="40"/>
      <c r="Y31" s="48"/>
      <c r="Z31" s="39"/>
      <c r="AA31" s="40"/>
      <c r="AB31" s="48"/>
      <c r="AC31" s="39"/>
      <c r="AD31" s="40"/>
      <c r="AE31" s="48"/>
      <c r="AF31" s="39"/>
      <c r="AG31" s="40"/>
      <c r="AH31" s="41"/>
    </row>
    <row r="32" spans="2:53">
      <c r="B32" s="39">
        <v>27000000</v>
      </c>
      <c r="C32" s="40">
        <v>25.68645607148764</v>
      </c>
      <c r="D32" s="41">
        <v>0.6</v>
      </c>
      <c r="E32" s="39">
        <v>25000000</v>
      </c>
      <c r="F32" s="40">
        <v>34.652240356149726</v>
      </c>
      <c r="G32" s="41">
        <v>1.06</v>
      </c>
      <c r="H32" s="39">
        <v>22000000</v>
      </c>
      <c r="I32" s="40">
        <v>40.111671974787022</v>
      </c>
      <c r="J32" s="41">
        <v>0.20799999999999999</v>
      </c>
      <c r="K32" s="39"/>
      <c r="L32" s="40"/>
      <c r="M32" s="41"/>
      <c r="N32" s="39"/>
      <c r="O32" s="40"/>
      <c r="P32" s="41"/>
      <c r="Q32" s="39"/>
      <c r="R32" s="40"/>
      <c r="S32" s="41"/>
      <c r="T32" s="39"/>
      <c r="U32" s="40"/>
      <c r="V32" s="41"/>
      <c r="W32" s="39"/>
      <c r="X32" s="40"/>
      <c r="Y32" s="41"/>
      <c r="Z32" s="39"/>
      <c r="AA32" s="40"/>
      <c r="AB32" s="41"/>
      <c r="AC32" s="39"/>
      <c r="AD32" s="40"/>
      <c r="AE32" s="41"/>
      <c r="AF32" s="39"/>
      <c r="AG32" s="40"/>
      <c r="AH32" s="41"/>
    </row>
    <row r="33" spans="1:34">
      <c r="B33" s="36"/>
      <c r="C33" s="36"/>
      <c r="D33" s="36"/>
      <c r="E33" s="36"/>
      <c r="F33" s="36"/>
      <c r="G33" s="48"/>
      <c r="H33" s="36"/>
      <c r="I33" s="40"/>
      <c r="J33" s="48"/>
      <c r="K33" s="36"/>
      <c r="L33" s="36"/>
      <c r="M33" s="48"/>
      <c r="N33" s="36"/>
      <c r="O33" s="36"/>
      <c r="P33" s="48"/>
      <c r="Q33" s="36"/>
      <c r="R33" s="36"/>
      <c r="S33" s="48"/>
      <c r="T33" s="36"/>
      <c r="U33" s="36"/>
      <c r="V33" s="36"/>
      <c r="W33" s="36"/>
      <c r="X33" s="36"/>
      <c r="Y33" s="48"/>
      <c r="Z33" s="36"/>
      <c r="AA33" s="36"/>
      <c r="AB33" s="48"/>
      <c r="AC33" s="36"/>
      <c r="AD33" s="36"/>
      <c r="AE33" s="48"/>
      <c r="AF33" s="36"/>
      <c r="AG33" s="36"/>
      <c r="AH33" s="48"/>
    </row>
    <row r="34" spans="1:34">
      <c r="A34" s="32" t="s">
        <v>31</v>
      </c>
      <c r="B34" s="39">
        <f t="shared" ref="B34:AH34" si="0">AVERAGE(B4:B32)</f>
        <v>15751724.137931034</v>
      </c>
      <c r="C34" s="40">
        <f t="shared" si="0"/>
        <v>24.753686797693639</v>
      </c>
      <c r="D34" s="41">
        <f t="shared" si="0"/>
        <v>0.67482758620689665</v>
      </c>
      <c r="E34" s="39">
        <f t="shared" si="0"/>
        <v>44344827.586206898</v>
      </c>
      <c r="F34" s="40">
        <f t="shared" si="0"/>
        <v>34.37408906854052</v>
      </c>
      <c r="G34" s="48">
        <f t="shared" si="0"/>
        <v>0.62103448275862061</v>
      </c>
      <c r="H34" s="39">
        <f t="shared" si="0"/>
        <v>23907279.693486594</v>
      </c>
      <c r="I34" s="40">
        <f t="shared" si="0"/>
        <v>39.741441028493746</v>
      </c>
      <c r="J34" s="48">
        <f t="shared" si="0"/>
        <v>0.23165517241379313</v>
      </c>
      <c r="K34" s="39">
        <f t="shared" si="0"/>
        <v>4847654.3209876539</v>
      </c>
      <c r="L34" s="40">
        <f t="shared" si="0"/>
        <v>43.865883744524496</v>
      </c>
      <c r="M34" s="48">
        <f t="shared" si="0"/>
        <v>9.9703703703703683E-2</v>
      </c>
      <c r="N34" s="39">
        <f t="shared" si="0"/>
        <v>2315042.735042735</v>
      </c>
      <c r="O34" s="40">
        <f t="shared" si="0"/>
        <v>48.638012471952273</v>
      </c>
      <c r="P34" s="48">
        <f t="shared" si="0"/>
        <v>0.13907692307692307</v>
      </c>
      <c r="Q34" s="39">
        <f t="shared" si="0"/>
        <v>15608333.333333334</v>
      </c>
      <c r="R34" s="40">
        <f t="shared" si="0"/>
        <v>54.793275595342159</v>
      </c>
      <c r="S34" s="48">
        <f t="shared" si="0"/>
        <v>0.68291666666666651</v>
      </c>
      <c r="T34" s="39">
        <f t="shared" si="0"/>
        <v>51500000</v>
      </c>
      <c r="U34" s="40">
        <f t="shared" si="0"/>
        <v>63.524389540335115</v>
      </c>
      <c r="V34" s="41">
        <f t="shared" si="0"/>
        <v>0.6986363636363635</v>
      </c>
      <c r="W34" s="39">
        <f t="shared" si="0"/>
        <v>59245454.545454547</v>
      </c>
      <c r="X34" s="40">
        <f t="shared" si="0"/>
        <v>70.461852112882852</v>
      </c>
      <c r="Y34" s="48">
        <f t="shared" si="0"/>
        <v>0.75590909090909097</v>
      </c>
      <c r="Z34" s="39">
        <f t="shared" si="0"/>
        <v>57363636.363636367</v>
      </c>
      <c r="AA34" s="40">
        <f t="shared" si="0"/>
        <v>77.199288161834616</v>
      </c>
      <c r="AB34" s="48">
        <f t="shared" si="0"/>
        <v>0.78</v>
      </c>
      <c r="AC34" s="39">
        <f t="shared" si="0"/>
        <v>67681818.181818187</v>
      </c>
      <c r="AD34" s="40">
        <f t="shared" si="0"/>
        <v>84.21618082209541</v>
      </c>
      <c r="AE34" s="48">
        <f t="shared" si="0"/>
        <v>0.74545454545454559</v>
      </c>
      <c r="AF34" s="39">
        <f t="shared" si="0"/>
        <v>61454545.454545453</v>
      </c>
      <c r="AG34" s="40">
        <f t="shared" si="0"/>
        <v>91.10272755601045</v>
      </c>
      <c r="AH34" s="48">
        <f t="shared" si="0"/>
        <v>0.77545454545454551</v>
      </c>
    </row>
    <row r="35" spans="1:34">
      <c r="A35" s="32" t="s">
        <v>36</v>
      </c>
      <c r="B35">
        <f t="shared" ref="B35:AH35" si="1">COUNT(B4:B32)</f>
        <v>29</v>
      </c>
      <c r="C35">
        <f t="shared" si="1"/>
        <v>29</v>
      </c>
      <c r="D35">
        <f t="shared" si="1"/>
        <v>29</v>
      </c>
      <c r="E35">
        <f t="shared" si="1"/>
        <v>29</v>
      </c>
      <c r="F35">
        <f t="shared" si="1"/>
        <v>29</v>
      </c>
      <c r="G35">
        <f t="shared" si="1"/>
        <v>29</v>
      </c>
      <c r="H35">
        <f t="shared" si="1"/>
        <v>29</v>
      </c>
      <c r="I35">
        <f t="shared" si="1"/>
        <v>29</v>
      </c>
      <c r="J35">
        <f t="shared" si="1"/>
        <v>29</v>
      </c>
      <c r="K35">
        <f t="shared" si="1"/>
        <v>27</v>
      </c>
      <c r="L35">
        <f t="shared" si="1"/>
        <v>27</v>
      </c>
      <c r="M35">
        <f t="shared" si="1"/>
        <v>27</v>
      </c>
      <c r="N35">
        <f t="shared" si="1"/>
        <v>26</v>
      </c>
      <c r="O35">
        <f t="shared" si="1"/>
        <v>26</v>
      </c>
      <c r="P35">
        <f t="shared" si="1"/>
        <v>26</v>
      </c>
      <c r="Q35">
        <f t="shared" si="1"/>
        <v>24</v>
      </c>
      <c r="R35">
        <f t="shared" si="1"/>
        <v>24</v>
      </c>
      <c r="S35">
        <f t="shared" si="1"/>
        <v>24</v>
      </c>
      <c r="T35">
        <f t="shared" si="1"/>
        <v>22</v>
      </c>
      <c r="U35">
        <f t="shared" si="1"/>
        <v>22</v>
      </c>
      <c r="V35">
        <f t="shared" si="1"/>
        <v>22</v>
      </c>
      <c r="W35">
        <f t="shared" si="1"/>
        <v>22</v>
      </c>
      <c r="X35">
        <f t="shared" si="1"/>
        <v>22</v>
      </c>
      <c r="Y35">
        <f t="shared" si="1"/>
        <v>22</v>
      </c>
      <c r="Z35">
        <f t="shared" si="1"/>
        <v>22</v>
      </c>
      <c r="AA35">
        <f t="shared" si="1"/>
        <v>22</v>
      </c>
      <c r="AB35">
        <f t="shared" si="1"/>
        <v>22</v>
      </c>
      <c r="AC35">
        <f t="shared" si="1"/>
        <v>22</v>
      </c>
      <c r="AD35">
        <f t="shared" si="1"/>
        <v>22</v>
      </c>
      <c r="AE35">
        <f t="shared" si="1"/>
        <v>22</v>
      </c>
      <c r="AF35">
        <f t="shared" si="1"/>
        <v>22</v>
      </c>
      <c r="AG35">
        <f t="shared" si="1"/>
        <v>22</v>
      </c>
      <c r="AH35">
        <f t="shared" si="1"/>
        <v>22</v>
      </c>
    </row>
    <row r="36" spans="1:34">
      <c r="A36" s="32"/>
    </row>
    <row r="37" spans="1:34">
      <c r="A37" s="32"/>
    </row>
    <row r="38" spans="1:34">
      <c r="A38" s="32" t="s">
        <v>38</v>
      </c>
    </row>
    <row r="39" spans="1:34">
      <c r="B39" s="66" t="s">
        <v>33</v>
      </c>
      <c r="C39" s="66"/>
      <c r="D39" s="66"/>
      <c r="G39" s="66" t="s">
        <v>39</v>
      </c>
      <c r="H39" s="66"/>
      <c r="I39" s="66"/>
      <c r="R39" s="7"/>
      <c r="S39" s="3"/>
    </row>
    <row r="40" spans="1:34" s="35" customFormat="1">
      <c r="B40" s="49" t="s">
        <v>37</v>
      </c>
      <c r="C40" s="49" t="s">
        <v>31</v>
      </c>
      <c r="D40" s="49" t="s">
        <v>32</v>
      </c>
      <c r="E40" s="46"/>
      <c r="F40" s="46"/>
      <c r="G40" s="49" t="s">
        <v>37</v>
      </c>
      <c r="H40" s="49" t="s">
        <v>31</v>
      </c>
      <c r="I40" s="49" t="s">
        <v>32</v>
      </c>
    </row>
    <row r="41" spans="1:34">
      <c r="B41" s="47">
        <v>24.753686797693639</v>
      </c>
      <c r="C41" s="45">
        <v>15751724.137931034</v>
      </c>
      <c r="D41" s="45">
        <v>1266259.9664764206</v>
      </c>
      <c r="E41" s="45"/>
      <c r="F41" s="36"/>
      <c r="G41" s="47">
        <v>24.753686797693639</v>
      </c>
      <c r="H41" s="48">
        <v>0.67482758620689665</v>
      </c>
      <c r="I41" s="48">
        <v>3.8578883072568154E-2</v>
      </c>
      <c r="J41" s="9"/>
    </row>
    <row r="42" spans="1:34">
      <c r="B42" s="47">
        <v>34.37408906854052</v>
      </c>
      <c r="C42" s="45">
        <v>44344827.586206898</v>
      </c>
      <c r="D42" s="45">
        <v>3505195.2511862069</v>
      </c>
      <c r="E42" s="45"/>
      <c r="F42" s="36"/>
      <c r="G42" s="47">
        <v>34.37408906854052</v>
      </c>
      <c r="H42" s="48">
        <v>0.62103448275862061</v>
      </c>
      <c r="I42" s="48">
        <v>6.3510491021947113E-2</v>
      </c>
      <c r="J42" s="9"/>
    </row>
    <row r="43" spans="1:34">
      <c r="B43" s="47">
        <v>39.741441028493746</v>
      </c>
      <c r="C43" s="45">
        <v>23907279.693486594</v>
      </c>
      <c r="D43" s="45">
        <v>3044861.3310641279</v>
      </c>
      <c r="E43" s="45"/>
      <c r="F43" s="36"/>
      <c r="G43" s="47">
        <v>39.741441028493746</v>
      </c>
      <c r="H43" s="48">
        <v>0.23165517241379313</v>
      </c>
      <c r="I43" s="48">
        <v>2.9412317543940455E-2</v>
      </c>
      <c r="J43" s="9"/>
    </row>
    <row r="44" spans="1:34">
      <c r="B44" s="47">
        <v>43.686946430206284</v>
      </c>
      <c r="C44" s="45">
        <v>4810238.0952380951</v>
      </c>
      <c r="D44" s="45">
        <v>729334.20763736148</v>
      </c>
      <c r="E44" s="45"/>
      <c r="F44" s="36"/>
      <c r="G44" s="47">
        <v>43.686946430206284</v>
      </c>
      <c r="H44" s="48">
        <v>9.9703703703703683E-2</v>
      </c>
      <c r="I44" s="48">
        <v>1.4493029547175873E-2</v>
      </c>
      <c r="J44" s="9"/>
    </row>
    <row r="45" spans="1:34">
      <c r="B45" s="47">
        <v>48.645000407239152</v>
      </c>
      <c r="C45" s="45">
        <v>2253744.8559670784</v>
      </c>
      <c r="D45" s="45">
        <v>542750.12103541556</v>
      </c>
      <c r="E45" s="45"/>
      <c r="F45" s="36"/>
      <c r="G45" s="47">
        <v>48.645000407239152</v>
      </c>
      <c r="H45" s="48">
        <v>0.13907692307692307</v>
      </c>
      <c r="I45" s="48">
        <v>3.736559186767021E-2</v>
      </c>
      <c r="J45" s="9"/>
    </row>
    <row r="46" spans="1:34">
      <c r="B46" s="47">
        <v>55.31096831309123</v>
      </c>
      <c r="C46" s="45">
        <v>16548636.363636363</v>
      </c>
      <c r="D46" s="45">
        <v>4145601.2747999909</v>
      </c>
      <c r="E46" s="45"/>
      <c r="F46" s="36"/>
      <c r="G46" s="47">
        <v>55.31096831309123</v>
      </c>
      <c r="H46" s="48">
        <v>0.50136363636363646</v>
      </c>
      <c r="I46" s="48">
        <v>7.8061734517669512E-2</v>
      </c>
      <c r="J46" s="9"/>
    </row>
    <row r="47" spans="1:34">
      <c r="B47" s="47">
        <v>63.524389540335122</v>
      </c>
      <c r="C47" s="45">
        <v>49523809.523809522</v>
      </c>
      <c r="D47" s="45">
        <v>4914051.3048560424</v>
      </c>
      <c r="E47" s="45"/>
      <c r="F47" s="36"/>
      <c r="G47" s="47">
        <v>63.524389540335122</v>
      </c>
      <c r="H47" s="48">
        <v>0.6986363636363635</v>
      </c>
      <c r="I47" s="48">
        <v>6.0621940560265972E-2</v>
      </c>
      <c r="J47" s="9"/>
    </row>
    <row r="48" spans="1:34">
      <c r="B48" s="47">
        <v>70.461852112882852</v>
      </c>
      <c r="C48" s="45">
        <v>57971428.571428575</v>
      </c>
      <c r="D48" s="45">
        <v>4163544.4084116989</v>
      </c>
      <c r="E48" s="45"/>
      <c r="F48" s="36"/>
      <c r="G48" s="47">
        <v>70.461852112882852</v>
      </c>
      <c r="H48" s="48">
        <v>0.66727272727272735</v>
      </c>
      <c r="I48" s="48">
        <v>7.769733100928336E-2</v>
      </c>
      <c r="J48" s="9"/>
    </row>
    <row r="49" spans="2:36">
      <c r="B49" s="47">
        <v>77.199288161834602</v>
      </c>
      <c r="C49" s="45">
        <v>56047619.047619045</v>
      </c>
      <c r="D49" s="45">
        <v>3972810.0828819564</v>
      </c>
      <c r="E49" s="45"/>
      <c r="F49" s="36"/>
      <c r="G49" s="47">
        <v>77.199288161834602</v>
      </c>
      <c r="H49" s="48">
        <v>0.78</v>
      </c>
      <c r="I49" s="48">
        <v>3.7630005527734253E-2</v>
      </c>
      <c r="J49" s="9"/>
    </row>
    <row r="50" spans="2:36">
      <c r="B50" s="47">
        <v>84.216180822095396</v>
      </c>
      <c r="C50" s="45">
        <v>67523809.523809522</v>
      </c>
      <c r="D50" s="45">
        <v>4590683.6546677407</v>
      </c>
      <c r="E50" s="45"/>
      <c r="F50" s="36"/>
      <c r="G50" s="47">
        <v>84.216180822095396</v>
      </c>
      <c r="H50" s="48">
        <v>0.74545454545454559</v>
      </c>
      <c r="I50" s="48">
        <v>3.5527729994797329E-2</v>
      </c>
      <c r="J50" s="9"/>
    </row>
    <row r="51" spans="2:36">
      <c r="B51" s="47">
        <v>91.102727556010464</v>
      </c>
      <c r="C51" s="45">
        <v>60333333.333333336</v>
      </c>
      <c r="D51" s="45">
        <v>3587234.8638267303</v>
      </c>
      <c r="G51" s="47">
        <v>91.102727556010464</v>
      </c>
      <c r="H51" s="48">
        <v>0.77545454545454551</v>
      </c>
      <c r="I51" s="48">
        <v>3.8851071359350869E-2</v>
      </c>
    </row>
    <row r="52" spans="2:36">
      <c r="B52" s="47">
        <v>97.978268740324623</v>
      </c>
      <c r="C52" s="45">
        <v>60047619.047619045</v>
      </c>
      <c r="D52" s="45">
        <v>3339144.5942509286</v>
      </c>
      <c r="G52" s="47">
        <v>97.978268740324623</v>
      </c>
      <c r="H52" s="48">
        <v>0.81545454545454554</v>
      </c>
      <c r="I52" s="48">
        <v>4.8584853574459075E-2</v>
      </c>
      <c r="N52" s="1"/>
    </row>
    <row r="53" spans="2:36">
      <c r="S53" s="7"/>
      <c r="T53" s="3"/>
      <c r="U53" s="3"/>
      <c r="W53" s="8"/>
      <c r="AB53" s="8"/>
      <c r="AG53" s="8"/>
    </row>
    <row r="54" spans="2:36">
      <c r="S54" s="9"/>
      <c r="T54" s="3"/>
      <c r="U54" s="3"/>
      <c r="W54" s="8"/>
      <c r="X54" s="7"/>
      <c r="Y54" s="7"/>
      <c r="Z54" s="7"/>
      <c r="AB54" s="8"/>
      <c r="AC54" s="9"/>
      <c r="AD54" s="9"/>
      <c r="AE54" s="9"/>
      <c r="AG54" s="8"/>
      <c r="AH54" s="7"/>
      <c r="AI54" s="7"/>
      <c r="AJ54" s="7"/>
    </row>
    <row r="55" spans="2:36">
      <c r="S55" s="9"/>
      <c r="T55" s="3"/>
      <c r="U55" s="3"/>
      <c r="W55" s="8"/>
      <c r="X55" s="7"/>
      <c r="Y55" s="7"/>
      <c r="Z55" s="7"/>
      <c r="AB55" s="8"/>
      <c r="AC55" s="9"/>
      <c r="AD55" s="9"/>
      <c r="AE55" s="9"/>
      <c r="AG55" s="8"/>
      <c r="AH55" s="7"/>
      <c r="AI55" s="7"/>
      <c r="AJ55" s="7"/>
    </row>
    <row r="56" spans="2:36">
      <c r="W56" s="8"/>
      <c r="X56" s="7"/>
      <c r="Y56" s="7"/>
      <c r="Z56" s="7"/>
      <c r="AB56" s="8"/>
      <c r="AC56" s="9"/>
      <c r="AD56" s="9"/>
      <c r="AE56" s="9"/>
      <c r="AG56" s="8"/>
      <c r="AH56" s="7"/>
      <c r="AI56" s="7"/>
      <c r="AJ56" s="7"/>
    </row>
    <row r="57" spans="2:36">
      <c r="W57" s="8"/>
      <c r="X57" s="7"/>
      <c r="Y57" s="7"/>
      <c r="Z57" s="7"/>
      <c r="AB57" s="8"/>
      <c r="AC57" s="9"/>
      <c r="AD57" s="9"/>
      <c r="AE57" s="9"/>
      <c r="AG57" s="8"/>
      <c r="AH57" s="7"/>
      <c r="AI57" s="7"/>
      <c r="AJ57" s="7"/>
    </row>
    <row r="58" spans="2:36">
      <c r="S58" s="7"/>
      <c r="T58" s="3"/>
      <c r="U58" s="3"/>
      <c r="W58" s="8"/>
      <c r="X58" s="7"/>
      <c r="Y58" s="7"/>
      <c r="Z58" s="7"/>
      <c r="AB58" s="8"/>
      <c r="AC58" s="9"/>
      <c r="AD58" s="9"/>
      <c r="AE58" s="9"/>
      <c r="AG58" s="8"/>
      <c r="AH58" s="7"/>
      <c r="AI58" s="7"/>
      <c r="AJ58" s="7"/>
    </row>
    <row r="59" spans="2:36">
      <c r="W59" s="8"/>
      <c r="X59" s="7"/>
      <c r="Y59" s="7"/>
      <c r="Z59" s="7"/>
      <c r="AB59" s="8"/>
      <c r="AC59" s="9"/>
      <c r="AD59" s="9"/>
      <c r="AE59" s="9"/>
      <c r="AG59" s="8"/>
      <c r="AH59" s="7"/>
      <c r="AI59" s="7"/>
      <c r="AJ59" s="7"/>
    </row>
    <row r="60" spans="2:36">
      <c r="W60" s="8"/>
      <c r="X60" s="7"/>
      <c r="Y60" s="7"/>
      <c r="Z60" s="7"/>
      <c r="AB60" s="8"/>
      <c r="AC60" s="9"/>
      <c r="AD60" s="9"/>
      <c r="AE60" s="9"/>
      <c r="AG60" s="8"/>
      <c r="AH60" s="7"/>
      <c r="AI60" s="9"/>
      <c r="AJ60" s="9"/>
    </row>
    <row r="61" spans="2:36">
      <c r="B61" s="1"/>
      <c r="C61" s="3"/>
      <c r="D61" s="4"/>
      <c r="E61" s="2"/>
      <c r="F61" s="2"/>
      <c r="G61" s="3"/>
      <c r="H61" s="3"/>
      <c r="I61" s="3"/>
      <c r="J61" s="4"/>
      <c r="K61" s="5"/>
      <c r="L61" s="6"/>
      <c r="M61" s="5"/>
      <c r="N61" s="6"/>
      <c r="O61" s="1"/>
      <c r="P61" s="1"/>
      <c r="Q61" s="2"/>
      <c r="R61" s="3"/>
      <c r="S61" s="7"/>
      <c r="T61" s="3"/>
      <c r="U61" s="3"/>
      <c r="W61" s="8"/>
      <c r="X61" s="7"/>
      <c r="Y61" s="7"/>
      <c r="Z61" s="7"/>
      <c r="AB61" s="8"/>
      <c r="AC61" s="9"/>
      <c r="AD61" s="9"/>
      <c r="AE61" s="9"/>
      <c r="AG61" s="8"/>
      <c r="AH61" s="7"/>
      <c r="AI61" s="7"/>
      <c r="AJ61" s="7"/>
    </row>
    <row r="62" spans="2:36">
      <c r="B62" s="1"/>
      <c r="C62" s="3"/>
      <c r="D62" s="4"/>
      <c r="E62" s="2"/>
      <c r="F62" s="2"/>
      <c r="G62" s="3"/>
      <c r="H62" s="3"/>
      <c r="I62" s="3"/>
      <c r="J62" s="4"/>
      <c r="K62" s="5"/>
      <c r="L62" s="6"/>
      <c r="M62" s="5"/>
      <c r="N62" s="6"/>
      <c r="O62" s="1"/>
      <c r="P62" s="1"/>
      <c r="Q62" s="2"/>
      <c r="R62" s="3"/>
      <c r="S62" s="9"/>
      <c r="T62" s="3"/>
      <c r="U62" s="3"/>
      <c r="W62" s="8"/>
      <c r="X62" s="7"/>
      <c r="Y62" s="7"/>
      <c r="Z62" s="7"/>
      <c r="AB62" s="8"/>
      <c r="AC62" s="9"/>
      <c r="AD62" s="9"/>
      <c r="AE62" s="9"/>
      <c r="AG62" s="8"/>
      <c r="AH62" s="7"/>
      <c r="AI62" s="7"/>
      <c r="AJ62" s="7"/>
    </row>
    <row r="63" spans="2:36">
      <c r="B63" s="1"/>
      <c r="C63" s="3"/>
      <c r="D63" s="4"/>
      <c r="E63" s="2"/>
      <c r="F63" s="2"/>
      <c r="G63" s="3"/>
      <c r="H63" s="3"/>
      <c r="I63" s="3"/>
      <c r="J63" s="4"/>
      <c r="K63" s="5"/>
      <c r="L63" s="6"/>
      <c r="M63" s="5"/>
      <c r="N63" s="6"/>
      <c r="O63" s="1"/>
      <c r="P63" s="1"/>
      <c r="Q63" s="2"/>
      <c r="R63" s="3"/>
      <c r="T63" s="3"/>
      <c r="U63" s="3"/>
      <c r="W63" s="8"/>
      <c r="X63" s="7"/>
      <c r="Y63" s="7"/>
      <c r="Z63" s="7"/>
      <c r="AB63" s="8"/>
      <c r="AC63" s="9"/>
      <c r="AD63" s="9"/>
      <c r="AE63" s="9"/>
      <c r="AG63" s="8"/>
      <c r="AH63" s="7"/>
      <c r="AI63" s="7"/>
      <c r="AJ63" s="7"/>
    </row>
    <row r="64" spans="2:36">
      <c r="B64" s="1"/>
      <c r="C64" s="3"/>
      <c r="D64" s="4"/>
      <c r="E64" s="2"/>
      <c r="F64" s="2"/>
      <c r="G64" s="3"/>
      <c r="H64" s="3"/>
      <c r="I64" s="3"/>
      <c r="J64" s="4"/>
      <c r="K64" s="5"/>
      <c r="L64" s="6"/>
      <c r="M64" s="5"/>
      <c r="N64" s="6"/>
      <c r="O64" s="1"/>
      <c r="P64" s="1"/>
      <c r="Q64" s="2"/>
      <c r="R64" s="3"/>
      <c r="T64" s="3"/>
      <c r="U64" s="3"/>
      <c r="W64" s="8"/>
      <c r="X64" s="7"/>
      <c r="Y64" s="7"/>
      <c r="Z64" s="7"/>
      <c r="AB64" s="8"/>
      <c r="AC64" s="9"/>
      <c r="AD64" s="9"/>
      <c r="AE64" s="9"/>
      <c r="AG64" s="8"/>
      <c r="AH64" s="7"/>
      <c r="AI64" s="7"/>
      <c r="AJ64" s="7"/>
    </row>
    <row r="65" spans="2:36">
      <c r="B65" s="1"/>
      <c r="C65" s="3"/>
      <c r="D65" s="4"/>
      <c r="E65" s="2"/>
      <c r="F65" s="2"/>
      <c r="G65" s="3"/>
      <c r="H65" s="3"/>
      <c r="I65" s="3"/>
      <c r="J65" s="4"/>
      <c r="K65" s="5"/>
      <c r="L65" s="6"/>
      <c r="M65" s="5"/>
      <c r="N65" s="6"/>
      <c r="O65" s="1"/>
      <c r="P65" s="1"/>
      <c r="Q65" s="2"/>
      <c r="R65" s="3"/>
      <c r="T65" s="3"/>
      <c r="U65" s="3"/>
      <c r="W65" s="8"/>
      <c r="X65" s="7"/>
      <c r="Y65" s="7"/>
      <c r="Z65" s="7"/>
      <c r="AB65" s="8"/>
      <c r="AC65" s="9"/>
      <c r="AD65" s="9"/>
      <c r="AE65" s="9"/>
      <c r="AG65" s="8"/>
      <c r="AH65" s="7"/>
      <c r="AI65" s="7"/>
      <c r="AJ65" s="7"/>
    </row>
    <row r="66" spans="2:36">
      <c r="B66" s="1"/>
      <c r="C66" s="3"/>
      <c r="D66" s="4"/>
      <c r="E66" s="2"/>
      <c r="F66" s="2"/>
      <c r="G66" s="3"/>
      <c r="H66" s="3"/>
      <c r="I66" s="3"/>
      <c r="J66" s="4"/>
      <c r="K66" s="5"/>
      <c r="L66" s="6"/>
      <c r="M66" s="5"/>
      <c r="N66" s="6"/>
      <c r="O66" s="1"/>
      <c r="P66" s="1"/>
      <c r="Q66" s="2"/>
      <c r="R66" s="3"/>
      <c r="T66" s="3"/>
      <c r="U66" s="3"/>
      <c r="AG66" s="8"/>
    </row>
    <row r="67" spans="2:36">
      <c r="B67" s="1"/>
      <c r="C67" s="3"/>
      <c r="D67" s="4"/>
      <c r="E67" s="2"/>
      <c r="F67" s="2"/>
      <c r="G67" s="3"/>
      <c r="H67" s="3"/>
      <c r="I67" s="3"/>
      <c r="J67" s="4"/>
      <c r="K67" s="5"/>
      <c r="L67" s="6"/>
      <c r="M67" s="5"/>
      <c r="N67" s="6"/>
      <c r="O67" s="1"/>
      <c r="P67" s="1"/>
      <c r="Q67" s="2"/>
      <c r="R67" s="3"/>
    </row>
    <row r="68" spans="2:36">
      <c r="B68" s="1"/>
      <c r="C68" s="3"/>
      <c r="D68" s="4"/>
      <c r="E68" s="2"/>
      <c r="F68" s="2"/>
      <c r="G68" s="3"/>
      <c r="H68" s="3"/>
      <c r="I68" s="3"/>
      <c r="J68" s="4"/>
      <c r="K68" s="5"/>
      <c r="L68" s="6"/>
      <c r="M68" s="5"/>
      <c r="N68" s="6"/>
      <c r="O68" s="1"/>
      <c r="P68" s="1"/>
      <c r="Q68" s="2"/>
      <c r="R68" s="3"/>
    </row>
    <row r="69" spans="2:36">
      <c r="B69" s="1"/>
      <c r="C69" s="3"/>
      <c r="D69" s="4"/>
      <c r="E69" s="2"/>
      <c r="F69" s="2"/>
      <c r="G69" s="3"/>
      <c r="H69" s="3"/>
      <c r="I69" s="3"/>
      <c r="J69" s="4"/>
      <c r="K69" s="5"/>
      <c r="L69" s="6"/>
      <c r="M69" s="5"/>
      <c r="N69" s="6"/>
      <c r="O69" s="1"/>
      <c r="P69" s="1"/>
      <c r="Q69" s="2"/>
      <c r="R69" s="3"/>
    </row>
    <row r="70" spans="2:36">
      <c r="B70" s="1"/>
      <c r="C70" s="3"/>
      <c r="D70" s="4"/>
      <c r="E70" s="2"/>
      <c r="F70" s="2"/>
      <c r="G70" s="3"/>
      <c r="H70" s="3"/>
      <c r="I70" s="3"/>
      <c r="J70" s="4"/>
      <c r="K70" s="5"/>
      <c r="L70" s="6"/>
      <c r="M70" s="5"/>
      <c r="N70" s="6"/>
      <c r="O70" s="1"/>
      <c r="P70" s="1"/>
      <c r="Q70" s="2"/>
      <c r="R70" s="3"/>
    </row>
    <row r="71" spans="2:36">
      <c r="B71" s="1"/>
      <c r="C71" s="3"/>
      <c r="D71" s="4"/>
      <c r="E71" s="2"/>
      <c r="F71" s="2"/>
      <c r="G71" s="3"/>
      <c r="H71" s="3"/>
      <c r="I71" s="3"/>
      <c r="J71" s="4"/>
      <c r="K71" s="5"/>
      <c r="L71" s="6"/>
      <c r="M71" s="5"/>
      <c r="N71" s="6"/>
      <c r="O71" s="1"/>
      <c r="P71" s="1"/>
      <c r="Q71" s="2"/>
      <c r="R71" s="3"/>
    </row>
    <row r="72" spans="2:36">
      <c r="B72" s="1"/>
      <c r="C72" s="3"/>
      <c r="D72" s="4"/>
      <c r="E72" s="2"/>
      <c r="F72" s="2"/>
      <c r="G72" s="3"/>
      <c r="H72" s="3"/>
      <c r="I72" s="3"/>
      <c r="J72" s="4"/>
      <c r="K72" s="5"/>
      <c r="L72" s="6"/>
      <c r="M72" s="5"/>
      <c r="N72" s="6"/>
      <c r="O72" s="1"/>
      <c r="P72" s="1"/>
      <c r="Q72" s="2"/>
      <c r="R72" s="3"/>
    </row>
    <row r="73" spans="2:36">
      <c r="B73" s="1"/>
      <c r="C73" s="3"/>
      <c r="D73" s="4"/>
      <c r="E73" s="2"/>
      <c r="F73" s="2"/>
      <c r="G73" s="3"/>
      <c r="H73" s="3"/>
      <c r="I73" s="3"/>
      <c r="J73" s="4"/>
      <c r="K73" s="5"/>
      <c r="L73" s="6"/>
      <c r="M73" s="5"/>
      <c r="N73" s="6"/>
      <c r="O73" s="1"/>
      <c r="P73" s="1"/>
      <c r="Q73" s="2"/>
      <c r="R73" s="3"/>
    </row>
    <row r="74" spans="2:36">
      <c r="B74" s="1"/>
      <c r="C74" s="3"/>
      <c r="D74" s="4"/>
      <c r="E74" s="2"/>
      <c r="F74" s="2"/>
      <c r="G74" s="3"/>
      <c r="H74" s="3"/>
      <c r="I74" s="3"/>
      <c r="J74" s="4"/>
      <c r="K74" s="5"/>
      <c r="L74" s="6"/>
      <c r="M74" s="5"/>
      <c r="N74" s="6"/>
      <c r="O74" s="1"/>
      <c r="P74" s="1"/>
      <c r="Q74" s="2"/>
      <c r="R74" s="3"/>
    </row>
    <row r="75" spans="2:36">
      <c r="B75" s="1"/>
      <c r="C75" s="3"/>
      <c r="D75" s="4"/>
      <c r="E75" s="2"/>
      <c r="F75" s="2"/>
      <c r="G75" s="3"/>
      <c r="H75" s="3"/>
      <c r="I75" s="3"/>
      <c r="J75" s="4"/>
      <c r="K75" s="5"/>
      <c r="L75" s="6"/>
      <c r="M75" s="5"/>
      <c r="N75" s="6"/>
      <c r="O75" s="1"/>
      <c r="P75" s="1"/>
      <c r="Q75" s="2"/>
      <c r="R75" s="3"/>
    </row>
    <row r="76" spans="2:36">
      <c r="B76" s="1"/>
      <c r="C76" s="3"/>
      <c r="D76" s="4"/>
      <c r="E76" s="2"/>
      <c r="F76" s="2"/>
      <c r="G76" s="3"/>
      <c r="H76" s="3"/>
      <c r="I76" s="3"/>
      <c r="J76" s="4"/>
      <c r="K76" s="5"/>
      <c r="L76" s="6"/>
      <c r="M76" s="5"/>
      <c r="N76" s="6"/>
      <c r="O76" s="1"/>
      <c r="P76" s="1"/>
      <c r="Q76" s="2"/>
      <c r="R76" s="3"/>
    </row>
    <row r="77" spans="2:36">
      <c r="B77" s="1"/>
      <c r="C77" s="3"/>
      <c r="D77" s="4"/>
      <c r="E77" s="2"/>
      <c r="F77" s="2"/>
      <c r="G77" s="3"/>
      <c r="H77" s="3"/>
      <c r="I77" s="3"/>
      <c r="J77" s="4"/>
      <c r="K77" s="5"/>
      <c r="L77" s="6"/>
      <c r="M77" s="5"/>
      <c r="N77" s="6"/>
      <c r="O77" s="1"/>
      <c r="P77" s="1"/>
      <c r="Q77" s="2"/>
      <c r="R77" s="3"/>
    </row>
    <row r="78" spans="2:36">
      <c r="B78" s="1"/>
      <c r="C78" s="3"/>
      <c r="D78" s="4"/>
      <c r="E78" s="2"/>
      <c r="F78" s="2"/>
      <c r="G78" s="3"/>
      <c r="H78" s="3"/>
      <c r="I78" s="3"/>
      <c r="J78" s="4"/>
      <c r="K78" s="5"/>
      <c r="L78" s="6"/>
      <c r="M78" s="5"/>
      <c r="N78" s="6"/>
      <c r="O78" s="1"/>
      <c r="P78" s="1"/>
      <c r="Q78" s="2"/>
      <c r="R78" s="3"/>
    </row>
    <row r="79" spans="2:36">
      <c r="B79" s="1"/>
      <c r="C79" s="3"/>
      <c r="D79" s="4"/>
      <c r="E79" s="2"/>
      <c r="F79" s="2"/>
      <c r="G79" s="3"/>
      <c r="H79" s="3"/>
      <c r="I79" s="3"/>
      <c r="J79" s="4"/>
      <c r="K79" s="5"/>
      <c r="L79" s="6"/>
      <c r="M79" s="5"/>
      <c r="N79" s="6"/>
      <c r="O79" s="1"/>
      <c r="P79" s="1"/>
      <c r="Q79" s="2"/>
      <c r="R79" s="3"/>
    </row>
    <row r="80" spans="2:36">
      <c r="B80" s="1"/>
      <c r="C80" s="3"/>
      <c r="D80" s="4"/>
      <c r="E80" s="2"/>
      <c r="F80" s="2"/>
      <c r="G80" s="3"/>
      <c r="H80" s="3"/>
      <c r="I80" s="3"/>
      <c r="J80" s="4"/>
      <c r="K80" s="5"/>
      <c r="L80" s="6"/>
      <c r="M80" s="5"/>
      <c r="N80" s="6"/>
      <c r="O80" s="1"/>
      <c r="P80" s="1"/>
      <c r="Q80" s="2"/>
      <c r="R80" s="3"/>
    </row>
    <row r="81" spans="2:30">
      <c r="B81" s="1"/>
      <c r="C81" s="3"/>
      <c r="D81" s="4"/>
      <c r="E81" s="2"/>
      <c r="F81" s="2"/>
      <c r="G81" s="3"/>
      <c r="H81" s="3"/>
      <c r="I81" s="3"/>
      <c r="J81" s="4"/>
      <c r="K81" s="5"/>
      <c r="L81" s="6"/>
      <c r="M81" s="5"/>
      <c r="N81" s="6"/>
      <c r="O81" s="1"/>
      <c r="P81" s="1"/>
      <c r="Q81" s="2"/>
      <c r="R81" s="3"/>
    </row>
    <row r="84" spans="2:30">
      <c r="B84" s="1"/>
      <c r="C84" s="3"/>
      <c r="D84" s="3"/>
      <c r="E84" s="1"/>
      <c r="F84" s="3"/>
      <c r="G84" s="3"/>
      <c r="H84" s="3"/>
      <c r="I84" s="1"/>
      <c r="J84" s="10"/>
      <c r="K84" s="1"/>
      <c r="L84" s="1"/>
      <c r="M84" s="1"/>
      <c r="N84" s="1"/>
      <c r="O84" s="1"/>
      <c r="P84" s="1"/>
    </row>
    <row r="85" spans="2:30">
      <c r="Q85" s="7"/>
      <c r="R85" s="3"/>
      <c r="S85" s="3"/>
    </row>
    <row r="86" spans="2:30">
      <c r="Q86" s="9"/>
      <c r="R86" s="3"/>
      <c r="S86" s="3"/>
    </row>
    <row r="87" spans="2:30">
      <c r="Q87" s="9"/>
      <c r="R87" s="3"/>
      <c r="S87" s="3"/>
    </row>
    <row r="90" spans="2:30">
      <c r="Q90" s="7"/>
      <c r="R90" s="3"/>
      <c r="S90" s="3"/>
    </row>
    <row r="93" spans="2:30">
      <c r="B93" s="1"/>
      <c r="C93" s="3"/>
      <c r="D93" s="4"/>
      <c r="E93" s="2"/>
      <c r="F93" s="3"/>
      <c r="G93" s="3"/>
      <c r="H93" s="4"/>
      <c r="I93" s="5"/>
      <c r="J93" s="6"/>
      <c r="K93" s="5"/>
      <c r="L93" s="6"/>
      <c r="M93" s="1"/>
      <c r="N93" s="1"/>
      <c r="O93" s="2"/>
      <c r="P93" s="3"/>
      <c r="Q93" s="7"/>
      <c r="R93" s="3"/>
      <c r="S93" s="3"/>
      <c r="W93" s="9"/>
      <c r="X93" s="9"/>
      <c r="Z93" s="9"/>
      <c r="AA93" s="9"/>
      <c r="AC93" s="9"/>
      <c r="AD93" s="9"/>
    </row>
    <row r="94" spans="2:30">
      <c r="B94" s="1"/>
      <c r="C94" s="3"/>
      <c r="D94" s="4"/>
      <c r="E94" s="2"/>
      <c r="F94" s="3"/>
      <c r="G94" s="3"/>
      <c r="H94" s="4"/>
      <c r="I94" s="5"/>
      <c r="J94" s="6"/>
      <c r="K94" s="5"/>
      <c r="L94" s="6"/>
      <c r="M94" s="1"/>
      <c r="N94" s="1"/>
      <c r="O94" s="2"/>
      <c r="P94" s="3"/>
      <c r="Q94" s="9"/>
      <c r="R94" s="3"/>
      <c r="S94" s="3"/>
      <c r="W94" s="9"/>
      <c r="X94" s="9"/>
      <c r="Z94" s="2"/>
      <c r="AA94" s="2"/>
      <c r="AC94" s="9"/>
      <c r="AD94" s="9"/>
    </row>
    <row r="95" spans="2:30">
      <c r="B95" s="1"/>
      <c r="C95" s="3"/>
      <c r="D95" s="4"/>
      <c r="E95" s="2"/>
      <c r="F95" s="3"/>
      <c r="G95" s="3"/>
      <c r="H95" s="4"/>
      <c r="I95" s="5"/>
      <c r="J95" s="6"/>
      <c r="K95" s="5"/>
      <c r="L95" s="6"/>
      <c r="M95" s="1"/>
      <c r="N95" s="1"/>
      <c r="O95" s="2"/>
      <c r="P95" s="3"/>
      <c r="R95" s="3"/>
      <c r="S95" s="3"/>
      <c r="U95" s="8"/>
      <c r="W95" s="9"/>
      <c r="X95" s="9"/>
      <c r="Z95" s="2"/>
      <c r="AA95" s="2"/>
      <c r="AC95" s="9"/>
      <c r="AD95" s="9"/>
    </row>
    <row r="96" spans="2:30">
      <c r="B96" s="1"/>
      <c r="C96" s="3"/>
      <c r="D96" s="4"/>
      <c r="E96" s="2"/>
      <c r="F96" s="3"/>
      <c r="G96" s="3"/>
      <c r="H96" s="4"/>
      <c r="I96" s="5"/>
      <c r="J96" s="6"/>
      <c r="K96" s="5"/>
      <c r="L96" s="6"/>
      <c r="M96" s="1"/>
      <c r="N96" s="1"/>
      <c r="O96" s="2"/>
      <c r="P96" s="3"/>
      <c r="U96" s="8"/>
      <c r="W96" s="9"/>
      <c r="X96" s="9"/>
      <c r="Z96" s="2"/>
      <c r="AA96" s="2"/>
      <c r="AC96" s="9"/>
      <c r="AD96" s="9"/>
    </row>
    <row r="97" spans="2:30">
      <c r="B97" s="1"/>
      <c r="C97" s="3"/>
      <c r="D97" s="4"/>
      <c r="E97" s="2"/>
      <c r="F97" s="3"/>
      <c r="G97" s="3"/>
      <c r="H97" s="4"/>
      <c r="I97" s="5"/>
      <c r="J97" s="6"/>
      <c r="K97" s="5"/>
      <c r="L97" s="6"/>
      <c r="M97" s="1"/>
      <c r="N97" s="1"/>
      <c r="O97" s="2"/>
      <c r="P97" s="3"/>
      <c r="R97" s="3"/>
      <c r="S97" s="3"/>
      <c r="U97" s="8"/>
      <c r="W97" s="9"/>
      <c r="X97" s="9"/>
      <c r="Z97" s="2"/>
      <c r="AA97" s="2"/>
      <c r="AC97" s="9"/>
      <c r="AD97" s="9"/>
    </row>
    <row r="98" spans="2:30">
      <c r="B98" s="1"/>
      <c r="C98" s="3"/>
      <c r="D98" s="4"/>
      <c r="E98" s="2"/>
      <c r="F98" s="3"/>
      <c r="G98" s="3"/>
      <c r="H98" s="4"/>
      <c r="I98" s="5"/>
      <c r="J98" s="6"/>
      <c r="K98" s="5"/>
      <c r="L98" s="6"/>
      <c r="M98" s="1"/>
      <c r="N98" s="1"/>
      <c r="O98" s="2"/>
      <c r="P98" s="3"/>
      <c r="R98" s="3"/>
      <c r="S98" s="3"/>
      <c r="U98" s="8"/>
      <c r="W98" s="9"/>
      <c r="X98" s="9"/>
      <c r="Z98" s="2"/>
      <c r="AA98" s="2"/>
      <c r="AC98" s="9"/>
      <c r="AD98" s="9"/>
    </row>
    <row r="99" spans="2:30">
      <c r="B99" s="1"/>
      <c r="C99" s="3"/>
      <c r="D99" s="4"/>
      <c r="E99" s="2"/>
      <c r="F99" s="3"/>
      <c r="G99" s="3"/>
      <c r="H99" s="4"/>
      <c r="I99" s="5"/>
      <c r="J99" s="6"/>
      <c r="K99" s="5"/>
      <c r="L99" s="6"/>
      <c r="M99" s="1"/>
      <c r="N99" s="1"/>
      <c r="O99" s="2"/>
      <c r="P99" s="3"/>
      <c r="R99" s="3"/>
      <c r="S99" s="3"/>
      <c r="W99" s="9"/>
      <c r="X99" s="9"/>
      <c r="Z99" s="9"/>
      <c r="AA99" s="9"/>
      <c r="AC99" s="9"/>
      <c r="AD99" s="9"/>
    </row>
    <row r="100" spans="2:30">
      <c r="B100" s="1"/>
      <c r="C100" s="3"/>
      <c r="D100" s="4"/>
      <c r="E100" s="2"/>
      <c r="F100" s="3"/>
      <c r="G100" s="3"/>
      <c r="H100" s="4"/>
      <c r="I100" s="5"/>
      <c r="J100" s="6"/>
      <c r="K100" s="5"/>
      <c r="L100" s="6"/>
      <c r="M100" s="1"/>
      <c r="N100" s="1"/>
      <c r="O100" s="2"/>
      <c r="P100" s="3"/>
      <c r="R100" s="3"/>
      <c r="S100" s="3"/>
      <c r="W100" s="9"/>
      <c r="X100" s="9"/>
      <c r="Z100" s="9"/>
      <c r="AA100" s="9"/>
      <c r="AC100" s="9"/>
      <c r="AD100" s="9"/>
    </row>
    <row r="101" spans="2:30">
      <c r="B101" s="1"/>
      <c r="C101" s="3"/>
      <c r="D101" s="4"/>
      <c r="E101" s="2"/>
      <c r="F101" s="3"/>
      <c r="G101" s="3"/>
      <c r="H101" s="4"/>
      <c r="I101" s="5"/>
      <c r="J101" s="6"/>
      <c r="K101" s="5"/>
      <c r="L101" s="6"/>
      <c r="M101" s="1"/>
      <c r="N101" s="1"/>
      <c r="O101" s="2"/>
      <c r="P101" s="3"/>
      <c r="Q101" s="7"/>
      <c r="R101" s="3"/>
      <c r="S101" s="3"/>
    </row>
    <row r="102" spans="2:30">
      <c r="B102" s="1"/>
      <c r="C102" s="3"/>
      <c r="D102" s="4"/>
      <c r="E102" s="2"/>
      <c r="F102" s="3"/>
      <c r="G102" s="3"/>
      <c r="H102" s="4"/>
      <c r="I102" s="5"/>
      <c r="J102" s="6"/>
      <c r="K102" s="5"/>
      <c r="L102" s="6"/>
      <c r="M102" s="1"/>
      <c r="N102" s="1"/>
      <c r="O102" s="2"/>
      <c r="P102" s="3"/>
      <c r="R102" s="3"/>
      <c r="S102" s="3"/>
    </row>
    <row r="103" spans="2:30">
      <c r="B103" s="1"/>
      <c r="C103" s="3"/>
      <c r="D103" s="4"/>
      <c r="E103" s="2"/>
      <c r="F103" s="3"/>
      <c r="G103" s="3"/>
      <c r="H103" s="4"/>
      <c r="I103" s="5"/>
      <c r="J103" s="6"/>
      <c r="K103" s="5"/>
      <c r="L103" s="6"/>
      <c r="M103" s="1"/>
      <c r="N103" s="1"/>
      <c r="O103" s="2"/>
      <c r="P103" s="3"/>
      <c r="R103" s="1"/>
      <c r="S103" s="1"/>
    </row>
    <row r="104" spans="2:30">
      <c r="B104" s="1"/>
      <c r="C104" s="3"/>
      <c r="D104" s="4"/>
      <c r="E104" s="2"/>
      <c r="F104" s="3"/>
      <c r="G104" s="3"/>
      <c r="H104" s="4"/>
      <c r="I104" s="5"/>
      <c r="J104" s="6"/>
      <c r="K104" s="5"/>
      <c r="L104" s="6"/>
      <c r="M104" s="1"/>
      <c r="N104" s="1"/>
      <c r="O104" s="2"/>
      <c r="P104" s="3"/>
      <c r="R104" s="1"/>
      <c r="S104" s="1"/>
    </row>
    <row r="105" spans="2:30">
      <c r="B105" s="1"/>
      <c r="C105" s="3"/>
      <c r="D105" s="4"/>
      <c r="E105" s="2"/>
      <c r="F105" s="3"/>
      <c r="G105" s="3"/>
      <c r="H105" s="4"/>
      <c r="I105" s="5"/>
      <c r="J105" s="6"/>
      <c r="K105" s="5"/>
      <c r="L105" s="6"/>
      <c r="M105" s="1"/>
      <c r="N105" s="1"/>
      <c r="O105" s="2"/>
      <c r="P105" s="3"/>
      <c r="R105" s="2"/>
      <c r="S105" s="3"/>
      <c r="T105" s="3"/>
      <c r="U105" s="1"/>
      <c r="V105" s="1"/>
    </row>
    <row r="106" spans="2:30">
      <c r="B106" s="1"/>
      <c r="C106" s="3"/>
      <c r="D106" s="4"/>
      <c r="E106" s="2"/>
      <c r="F106" s="3"/>
      <c r="G106" s="3"/>
      <c r="H106" s="4"/>
      <c r="I106" s="5"/>
      <c r="J106" s="6"/>
      <c r="K106" s="5"/>
      <c r="L106" s="6"/>
      <c r="M106" s="1"/>
      <c r="N106" s="1"/>
      <c r="O106" s="2"/>
      <c r="P106" s="3"/>
      <c r="R106" s="2"/>
      <c r="S106" s="3"/>
      <c r="T106" s="3"/>
      <c r="U106" s="1"/>
      <c r="V106" s="1"/>
    </row>
    <row r="107" spans="2:30">
      <c r="B107" s="1"/>
      <c r="C107" s="3"/>
      <c r="D107" s="4"/>
      <c r="E107" s="2"/>
      <c r="F107" s="3"/>
      <c r="G107" s="3"/>
      <c r="H107" s="4"/>
      <c r="I107" s="5"/>
      <c r="J107" s="6"/>
      <c r="K107" s="5"/>
      <c r="L107" s="6"/>
      <c r="M107" s="1"/>
      <c r="N107" s="1"/>
      <c r="O107" s="2"/>
      <c r="P107" s="3"/>
      <c r="R107" s="2"/>
      <c r="S107" s="3"/>
      <c r="T107" s="3"/>
      <c r="U107" s="1"/>
      <c r="V107" s="1"/>
    </row>
    <row r="108" spans="2:30">
      <c r="B108" s="1"/>
      <c r="C108" s="3"/>
      <c r="D108" s="4"/>
      <c r="E108" s="2"/>
      <c r="F108" s="3"/>
      <c r="G108" s="3"/>
      <c r="H108" s="4"/>
      <c r="I108" s="5"/>
      <c r="J108" s="6"/>
      <c r="K108" s="5"/>
      <c r="L108" s="6"/>
      <c r="M108" s="1"/>
      <c r="N108" s="1"/>
      <c r="O108" s="2"/>
      <c r="P108" s="3"/>
      <c r="R108" s="2"/>
      <c r="S108" s="3"/>
      <c r="T108" s="3"/>
      <c r="U108" s="1"/>
      <c r="V108" s="1"/>
    </row>
    <row r="109" spans="2:30">
      <c r="B109" s="1"/>
      <c r="C109" s="3"/>
      <c r="D109" s="4"/>
      <c r="E109" s="2"/>
      <c r="F109" s="3"/>
      <c r="G109" s="3"/>
      <c r="H109" s="4"/>
      <c r="I109" s="5"/>
      <c r="J109" s="6"/>
      <c r="K109" s="5"/>
      <c r="L109" s="6"/>
      <c r="M109" s="1"/>
      <c r="N109" s="1"/>
      <c r="O109" s="2"/>
      <c r="P109" s="3"/>
      <c r="Q109" s="2"/>
      <c r="R109" s="3"/>
    </row>
    <row r="110" spans="2:30">
      <c r="B110" s="1"/>
      <c r="C110" s="3"/>
      <c r="D110" s="4"/>
      <c r="E110" s="2"/>
      <c r="F110" s="3"/>
      <c r="G110" s="3"/>
      <c r="H110" s="4"/>
      <c r="I110" s="5"/>
      <c r="J110" s="6"/>
      <c r="K110" s="5"/>
      <c r="L110" s="6"/>
      <c r="M110" s="1"/>
      <c r="N110" s="1"/>
      <c r="O110" s="2"/>
      <c r="P110" s="3"/>
      <c r="Q110" s="2"/>
      <c r="R110" s="3"/>
    </row>
    <row r="111" spans="2:30">
      <c r="B111" s="1"/>
      <c r="C111" s="3"/>
      <c r="D111" s="4"/>
      <c r="E111" s="2"/>
      <c r="F111" s="3"/>
      <c r="G111" s="3"/>
      <c r="H111" s="4"/>
      <c r="I111" s="5"/>
      <c r="J111" s="6"/>
      <c r="K111" s="5"/>
      <c r="L111" s="6"/>
      <c r="M111" s="1"/>
      <c r="N111" s="1"/>
      <c r="O111" s="2"/>
      <c r="P111" s="3"/>
      <c r="Q111" s="2"/>
      <c r="R111" s="3"/>
    </row>
    <row r="112" spans="2:30">
      <c r="B112" s="1"/>
      <c r="C112" s="3"/>
      <c r="D112" s="4"/>
      <c r="E112" s="2"/>
      <c r="F112" s="3"/>
      <c r="G112" s="3"/>
      <c r="H112" s="4"/>
      <c r="I112" s="5"/>
      <c r="J112" s="6"/>
      <c r="K112" s="5"/>
      <c r="L112" s="6"/>
      <c r="M112" s="1"/>
      <c r="N112" s="1"/>
      <c r="O112" s="2"/>
      <c r="P112" s="3"/>
      <c r="Q112" s="2"/>
      <c r="R112" s="3"/>
    </row>
    <row r="113" spans="2:25">
      <c r="B113" s="1"/>
      <c r="C113" s="3"/>
      <c r="D113" s="4"/>
      <c r="E113" s="2"/>
      <c r="F113" s="3"/>
      <c r="G113" s="3"/>
      <c r="H113" s="4"/>
      <c r="I113" s="5"/>
      <c r="J113" s="6"/>
      <c r="K113" s="5"/>
      <c r="L113" s="6"/>
      <c r="M113" s="1"/>
      <c r="N113" s="1"/>
      <c r="O113" s="2"/>
      <c r="P113" s="3"/>
      <c r="Q113" s="2"/>
      <c r="R113" s="3"/>
    </row>
    <row r="116" spans="2:25">
      <c r="B116" s="1"/>
      <c r="C116" s="3"/>
      <c r="D116" s="3"/>
      <c r="E116" s="1"/>
      <c r="F116" s="3"/>
      <c r="G116" s="3"/>
      <c r="H116" s="3"/>
      <c r="I116" s="1"/>
      <c r="J116" s="10"/>
      <c r="K116" s="1"/>
      <c r="L116" s="1"/>
      <c r="M116" s="1"/>
      <c r="N116" s="1"/>
      <c r="O116" s="1"/>
      <c r="P116" s="1"/>
    </row>
    <row r="117" spans="2:25">
      <c r="Q117" s="7"/>
      <c r="R117" s="3"/>
      <c r="S117" s="3"/>
    </row>
    <row r="118" spans="2:25">
      <c r="Q118" s="9"/>
      <c r="R118" s="3"/>
      <c r="S118" s="3"/>
    </row>
    <row r="119" spans="2:25">
      <c r="Q119" s="9"/>
      <c r="R119" s="3"/>
      <c r="S119" s="3"/>
    </row>
    <row r="122" spans="2:25">
      <c r="Q122" s="7"/>
      <c r="R122" s="3"/>
      <c r="S122" s="3"/>
    </row>
    <row r="125" spans="2:25">
      <c r="B125" s="1"/>
      <c r="C125" s="3"/>
      <c r="D125" s="4"/>
      <c r="E125" s="2"/>
      <c r="F125" s="3"/>
      <c r="G125" s="3"/>
      <c r="H125" s="4"/>
      <c r="I125" s="5"/>
      <c r="J125" s="6"/>
      <c r="K125" s="5"/>
      <c r="L125" s="6"/>
      <c r="M125" s="1"/>
      <c r="N125" s="1"/>
      <c r="O125" s="2"/>
      <c r="P125" s="3"/>
      <c r="Q125" s="7"/>
      <c r="R125" s="3"/>
      <c r="S125" s="3"/>
      <c r="U125" s="1"/>
    </row>
    <row r="126" spans="2:25">
      <c r="B126" s="1"/>
      <c r="C126" s="3"/>
      <c r="D126" s="4"/>
      <c r="E126" s="2"/>
      <c r="F126" s="3"/>
      <c r="G126" s="3"/>
      <c r="H126" s="4"/>
      <c r="I126" s="5"/>
      <c r="J126" s="6"/>
      <c r="K126" s="5"/>
      <c r="L126" s="6"/>
      <c r="M126" s="1"/>
      <c r="N126" s="1"/>
      <c r="O126" s="2"/>
      <c r="P126" s="3"/>
      <c r="Q126" s="9"/>
      <c r="R126" s="3"/>
      <c r="S126" s="3"/>
    </row>
    <row r="127" spans="2:25">
      <c r="B127" s="1"/>
      <c r="C127" s="3"/>
      <c r="D127" s="4"/>
      <c r="E127" s="2"/>
      <c r="F127" s="3"/>
      <c r="G127" s="3"/>
      <c r="H127" s="4"/>
      <c r="I127" s="5"/>
      <c r="J127" s="6"/>
      <c r="K127" s="5"/>
      <c r="L127" s="6"/>
      <c r="M127" s="1"/>
      <c r="N127" s="1"/>
      <c r="O127" s="2"/>
      <c r="P127" s="3"/>
      <c r="R127" s="3"/>
      <c r="S127" s="3"/>
      <c r="Y127" s="7"/>
    </row>
    <row r="128" spans="2:25">
      <c r="B128" s="1"/>
      <c r="C128" s="3"/>
      <c r="D128" s="4"/>
      <c r="E128" s="2"/>
      <c r="F128" s="3"/>
      <c r="G128" s="3"/>
      <c r="H128" s="4"/>
      <c r="I128" s="5"/>
      <c r="J128" s="6"/>
      <c r="K128" s="5"/>
      <c r="L128" s="6"/>
      <c r="M128" s="1"/>
      <c r="N128" s="1"/>
      <c r="O128" s="2"/>
      <c r="P128" s="3"/>
      <c r="U128" s="8"/>
      <c r="Y128" s="7"/>
    </row>
    <row r="129" spans="2:22">
      <c r="B129" s="1"/>
      <c r="C129" s="3"/>
      <c r="D129" s="4"/>
      <c r="E129" s="2"/>
      <c r="F129" s="3"/>
      <c r="G129" s="3"/>
      <c r="H129" s="4"/>
      <c r="I129" s="5"/>
      <c r="J129" s="6"/>
      <c r="K129" s="5"/>
      <c r="L129" s="6"/>
      <c r="M129" s="1"/>
      <c r="N129" s="1"/>
      <c r="O129" s="2"/>
      <c r="P129" s="3"/>
      <c r="R129" s="3"/>
      <c r="S129" s="3"/>
      <c r="U129" s="8"/>
    </row>
    <row r="130" spans="2:22">
      <c r="B130" s="1"/>
      <c r="C130" s="3"/>
      <c r="D130" s="4"/>
      <c r="E130" s="2"/>
      <c r="F130" s="3"/>
      <c r="G130" s="3"/>
      <c r="H130" s="4"/>
      <c r="I130" s="5"/>
      <c r="J130" s="6"/>
      <c r="K130" s="5"/>
      <c r="L130" s="6"/>
      <c r="M130" s="1"/>
      <c r="N130" s="1"/>
      <c r="O130" s="2"/>
      <c r="P130" s="3"/>
      <c r="R130" s="3"/>
      <c r="S130" s="3"/>
      <c r="U130" s="8"/>
    </row>
    <row r="131" spans="2:22">
      <c r="B131" s="1"/>
      <c r="C131" s="3"/>
      <c r="D131" s="4"/>
      <c r="E131" s="2"/>
      <c r="F131" s="3"/>
      <c r="G131" s="3"/>
      <c r="H131" s="4"/>
      <c r="I131" s="5"/>
      <c r="J131" s="6"/>
      <c r="K131" s="5"/>
      <c r="L131" s="6"/>
      <c r="M131" s="1"/>
      <c r="N131" s="1"/>
      <c r="O131" s="2"/>
      <c r="P131" s="3"/>
      <c r="R131" s="3"/>
      <c r="S131" s="3"/>
      <c r="U131" s="8"/>
    </row>
    <row r="132" spans="2:22">
      <c r="B132" s="1"/>
      <c r="C132" s="3"/>
      <c r="D132" s="4"/>
      <c r="E132" s="2"/>
      <c r="F132" s="3"/>
      <c r="G132" s="3"/>
      <c r="H132" s="4"/>
      <c r="I132" s="5"/>
      <c r="J132" s="6"/>
      <c r="K132" s="5"/>
      <c r="L132" s="6"/>
      <c r="M132" s="1"/>
      <c r="N132" s="1"/>
      <c r="O132" s="2"/>
      <c r="P132" s="3"/>
      <c r="R132" s="3"/>
      <c r="S132" s="3"/>
    </row>
    <row r="133" spans="2:22">
      <c r="B133" s="1"/>
      <c r="C133" s="3"/>
      <c r="D133" s="4"/>
      <c r="E133" s="2"/>
      <c r="F133" s="3"/>
      <c r="G133" s="3"/>
      <c r="H133" s="4"/>
      <c r="I133" s="5"/>
      <c r="J133" s="6"/>
      <c r="K133" s="5"/>
      <c r="L133" s="6"/>
      <c r="M133" s="1"/>
      <c r="N133" s="1"/>
      <c r="O133" s="2"/>
      <c r="P133" s="3"/>
      <c r="Q133" s="7"/>
      <c r="R133" s="3"/>
      <c r="S133" s="3"/>
    </row>
    <row r="134" spans="2:22">
      <c r="B134" s="1"/>
      <c r="C134" s="3"/>
      <c r="D134" s="4"/>
      <c r="E134" s="2"/>
      <c r="F134" s="3"/>
      <c r="G134" s="3"/>
      <c r="H134" s="4"/>
      <c r="I134" s="5"/>
      <c r="J134" s="6"/>
      <c r="K134" s="5"/>
      <c r="L134" s="6"/>
      <c r="M134" s="1"/>
      <c r="N134" s="1"/>
      <c r="O134" s="2"/>
      <c r="P134" s="3"/>
      <c r="R134" s="3"/>
      <c r="S134" s="3"/>
    </row>
    <row r="135" spans="2:22">
      <c r="B135" s="1"/>
      <c r="C135" s="3"/>
      <c r="D135" s="4"/>
      <c r="E135" s="2"/>
      <c r="F135" s="3"/>
      <c r="G135" s="3"/>
      <c r="H135" s="4"/>
      <c r="I135" s="5"/>
      <c r="J135" s="6"/>
      <c r="K135" s="5"/>
      <c r="L135" s="6"/>
      <c r="M135" s="1"/>
      <c r="N135" s="1"/>
      <c r="O135" s="2"/>
      <c r="P135" s="3"/>
      <c r="R135" s="1"/>
      <c r="S135" s="1"/>
    </row>
    <row r="136" spans="2:22">
      <c r="B136" s="1"/>
      <c r="C136" s="3"/>
      <c r="D136" s="4"/>
      <c r="E136" s="2"/>
      <c r="F136" s="3"/>
      <c r="G136" s="3"/>
      <c r="H136" s="4"/>
      <c r="I136" s="5"/>
      <c r="J136" s="6"/>
      <c r="K136" s="5"/>
      <c r="L136" s="6"/>
      <c r="M136" s="1"/>
      <c r="N136" s="1"/>
      <c r="O136" s="2"/>
      <c r="P136" s="3"/>
      <c r="R136" s="1"/>
      <c r="S136" s="1"/>
    </row>
    <row r="137" spans="2:22">
      <c r="B137" s="1"/>
      <c r="C137" s="3"/>
      <c r="D137" s="4"/>
      <c r="E137" s="2"/>
      <c r="F137" s="3"/>
      <c r="G137" s="3"/>
      <c r="H137" s="4"/>
      <c r="I137" s="5"/>
      <c r="J137" s="6"/>
      <c r="K137" s="5"/>
      <c r="L137" s="6"/>
      <c r="M137" s="1"/>
      <c r="N137" s="1"/>
      <c r="O137" s="2"/>
      <c r="P137" s="3"/>
      <c r="R137" s="2"/>
      <c r="S137" s="3"/>
      <c r="T137" s="3"/>
      <c r="U137" s="1"/>
      <c r="V137" s="1"/>
    </row>
    <row r="138" spans="2:22">
      <c r="B138" s="1"/>
      <c r="C138" s="3"/>
      <c r="D138" s="4"/>
      <c r="E138" s="2"/>
      <c r="F138" s="3"/>
      <c r="G138" s="3"/>
      <c r="H138" s="4"/>
      <c r="I138" s="5"/>
      <c r="J138" s="11"/>
      <c r="K138" s="5"/>
      <c r="L138" s="6"/>
      <c r="M138" s="1"/>
      <c r="N138" s="1"/>
      <c r="O138" s="2"/>
      <c r="P138" s="3"/>
      <c r="R138" s="2"/>
      <c r="S138" s="3"/>
      <c r="T138" s="3"/>
      <c r="U138" s="1"/>
      <c r="V138" s="1"/>
    </row>
    <row r="139" spans="2:22">
      <c r="B139" s="1"/>
      <c r="C139" s="3"/>
      <c r="D139" s="4"/>
      <c r="E139" s="2"/>
      <c r="F139" s="3"/>
      <c r="G139" s="3"/>
      <c r="H139" s="4"/>
      <c r="I139" s="5"/>
      <c r="J139" s="6"/>
      <c r="K139" s="5"/>
      <c r="L139" s="6"/>
      <c r="M139" s="1"/>
      <c r="N139" s="1"/>
      <c r="O139" s="2"/>
      <c r="P139" s="3"/>
      <c r="R139" s="2"/>
      <c r="S139" s="3"/>
      <c r="T139" s="3"/>
      <c r="U139" s="1"/>
      <c r="V139" s="1"/>
    </row>
    <row r="140" spans="2:22">
      <c r="B140" s="1"/>
      <c r="C140" s="3"/>
      <c r="D140" s="4"/>
      <c r="E140" s="2"/>
      <c r="F140" s="3"/>
      <c r="G140" s="3"/>
      <c r="H140" s="4"/>
      <c r="I140" s="5"/>
      <c r="J140" s="6"/>
      <c r="K140" s="5"/>
      <c r="L140" s="6"/>
      <c r="M140" s="1"/>
      <c r="N140" s="1"/>
      <c r="O140" s="2"/>
      <c r="P140" s="3"/>
      <c r="R140" s="2"/>
      <c r="S140" s="3"/>
      <c r="T140" s="3"/>
      <c r="U140" s="1"/>
      <c r="V140" s="1"/>
    </row>
    <row r="141" spans="2:22">
      <c r="B141" s="1"/>
      <c r="C141" s="3"/>
      <c r="D141" s="4"/>
      <c r="E141" s="2"/>
      <c r="F141" s="3"/>
      <c r="G141" s="3"/>
      <c r="H141" s="4"/>
      <c r="I141" s="5"/>
      <c r="J141" s="6"/>
      <c r="K141" s="5"/>
      <c r="L141" s="6"/>
      <c r="M141" s="1"/>
      <c r="N141" s="1"/>
      <c r="O141" s="2"/>
      <c r="P141" s="3"/>
      <c r="Q141" s="2"/>
      <c r="R141" s="3"/>
    </row>
    <row r="142" spans="2:22">
      <c r="B142" s="1"/>
      <c r="C142" s="3"/>
      <c r="D142" s="4"/>
      <c r="E142" s="2"/>
      <c r="F142" s="3"/>
      <c r="G142" s="3"/>
      <c r="H142" s="4"/>
      <c r="I142" s="5"/>
      <c r="J142" s="6"/>
      <c r="K142" s="5"/>
      <c r="L142" s="6"/>
      <c r="M142" s="1"/>
      <c r="N142" s="1"/>
      <c r="O142" s="2"/>
      <c r="P142" s="3"/>
      <c r="Q142" s="2"/>
      <c r="R142" s="3"/>
    </row>
    <row r="143" spans="2:22">
      <c r="B143" s="1"/>
      <c r="C143" s="3"/>
      <c r="D143" s="4"/>
      <c r="E143" s="2"/>
      <c r="F143" s="3"/>
      <c r="G143" s="3"/>
      <c r="H143" s="4"/>
      <c r="I143" s="5"/>
      <c r="J143" s="6"/>
      <c r="K143" s="5"/>
      <c r="L143" s="6"/>
      <c r="M143" s="1"/>
      <c r="N143" s="1"/>
      <c r="O143" s="2"/>
      <c r="P143" s="3"/>
      <c r="Q143" s="2"/>
      <c r="R143" s="3"/>
    </row>
    <row r="144" spans="2:22">
      <c r="B144" s="1"/>
      <c r="C144" s="3"/>
      <c r="D144" s="4"/>
      <c r="E144" s="2"/>
      <c r="F144" s="3"/>
      <c r="G144" s="3"/>
      <c r="H144" s="4"/>
      <c r="I144" s="5"/>
      <c r="J144" s="6"/>
      <c r="K144" s="5"/>
      <c r="L144" s="6"/>
      <c r="M144" s="1"/>
      <c r="N144" s="1"/>
      <c r="O144" s="2"/>
      <c r="P144" s="3"/>
      <c r="Q144" s="2"/>
      <c r="R144" s="3"/>
    </row>
    <row r="145" spans="2:22">
      <c r="B145" s="1"/>
      <c r="C145" s="3"/>
      <c r="D145" s="4"/>
      <c r="E145" s="2"/>
      <c r="F145" s="3"/>
      <c r="G145" s="3"/>
      <c r="H145" s="4"/>
      <c r="I145" s="5"/>
      <c r="J145" s="6"/>
      <c r="K145" s="5"/>
      <c r="L145" s="6"/>
      <c r="M145" s="1"/>
      <c r="N145" s="1"/>
      <c r="O145" s="2"/>
      <c r="P145" s="3"/>
      <c r="Q145" s="2"/>
      <c r="R145" s="3"/>
    </row>
    <row r="148" spans="2:22">
      <c r="B148" s="1"/>
      <c r="C148" s="3"/>
      <c r="D148" s="3"/>
      <c r="E148" s="1"/>
      <c r="F148" s="3"/>
      <c r="G148" s="3"/>
      <c r="H148" s="3"/>
      <c r="I148" s="1"/>
      <c r="J148" s="10"/>
      <c r="K148" s="1"/>
      <c r="L148" s="1"/>
      <c r="M148" s="1"/>
      <c r="N148" s="1"/>
      <c r="O148" s="1"/>
      <c r="P148" s="1"/>
    </row>
    <row r="149" spans="2:22">
      <c r="Q149" s="7"/>
      <c r="R149" s="3"/>
      <c r="S149" s="3"/>
    </row>
    <row r="150" spans="2:22">
      <c r="Q150" s="9"/>
      <c r="R150" s="3"/>
      <c r="S150" s="3"/>
    </row>
    <row r="151" spans="2:22">
      <c r="Q151" s="9"/>
      <c r="R151" s="3"/>
      <c r="S151" s="3"/>
    </row>
    <row r="155" spans="2:22">
      <c r="B155" s="1"/>
      <c r="C155" s="3"/>
      <c r="D155" s="4"/>
      <c r="E155" s="2"/>
      <c r="F155" s="3"/>
      <c r="G155" s="3"/>
      <c r="H155" s="4"/>
      <c r="I155" s="5"/>
      <c r="J155" s="6"/>
      <c r="K155" s="5"/>
      <c r="L155" s="6"/>
      <c r="M155" s="1"/>
      <c r="N155" s="1"/>
      <c r="O155" s="2"/>
      <c r="P155" s="3"/>
      <c r="Q155" s="7"/>
      <c r="R155" s="3"/>
      <c r="S155" s="3"/>
      <c r="T155" s="3"/>
      <c r="U155" s="3"/>
      <c r="V155" s="3"/>
    </row>
    <row r="156" spans="2:22">
      <c r="B156" s="1"/>
      <c r="C156" s="3"/>
      <c r="D156" s="4"/>
      <c r="E156" s="2"/>
      <c r="F156" s="3"/>
      <c r="G156" s="3"/>
      <c r="H156" s="4"/>
      <c r="I156" s="5"/>
      <c r="J156" s="6"/>
      <c r="K156" s="5"/>
      <c r="L156" s="6"/>
      <c r="M156" s="1"/>
      <c r="N156" s="1"/>
      <c r="O156" s="2"/>
      <c r="P156" s="3"/>
      <c r="Q156" s="9"/>
      <c r="R156" s="3"/>
      <c r="S156" s="3"/>
      <c r="T156" s="3"/>
      <c r="U156" s="3"/>
      <c r="V156" s="3"/>
    </row>
    <row r="157" spans="2:22">
      <c r="B157" s="1"/>
      <c r="C157" s="3"/>
      <c r="D157" s="4"/>
      <c r="E157" s="2"/>
      <c r="F157" s="3"/>
      <c r="G157" s="3"/>
      <c r="H157" s="4"/>
      <c r="I157" s="5"/>
      <c r="J157" s="6"/>
      <c r="K157" s="5"/>
      <c r="L157" s="6"/>
      <c r="M157" s="1"/>
      <c r="N157" s="1"/>
      <c r="O157" s="2"/>
      <c r="P157" s="3"/>
      <c r="R157" s="3"/>
      <c r="S157" s="3"/>
      <c r="T157" s="3"/>
      <c r="U157" s="3"/>
      <c r="V157" s="3"/>
    </row>
    <row r="158" spans="2:22">
      <c r="B158" s="1"/>
      <c r="C158" s="3"/>
      <c r="D158" s="4"/>
      <c r="E158" s="2"/>
      <c r="F158" s="3"/>
      <c r="G158" s="3"/>
      <c r="H158" s="4"/>
      <c r="I158" s="5"/>
      <c r="J158" s="6"/>
      <c r="K158" s="5"/>
      <c r="L158" s="6"/>
      <c r="M158" s="1"/>
      <c r="N158" s="1"/>
      <c r="O158" s="2"/>
      <c r="P158" s="3"/>
      <c r="T158" s="3"/>
      <c r="U158" s="3"/>
      <c r="V158" s="3"/>
    </row>
    <row r="159" spans="2:22">
      <c r="B159" s="1"/>
      <c r="C159" s="3"/>
      <c r="D159" s="4"/>
      <c r="E159" s="2"/>
      <c r="F159" s="3"/>
      <c r="G159" s="3"/>
      <c r="H159" s="4"/>
      <c r="I159" s="5"/>
      <c r="J159" s="6"/>
      <c r="K159" s="5"/>
      <c r="L159" s="6"/>
      <c r="M159" s="1"/>
      <c r="N159" s="1"/>
      <c r="O159" s="2"/>
      <c r="P159" s="3"/>
      <c r="R159" s="3"/>
      <c r="S159" s="3"/>
      <c r="T159" s="3"/>
      <c r="U159" s="3"/>
      <c r="V159" s="3"/>
    </row>
    <row r="160" spans="2:22">
      <c r="B160" s="1"/>
      <c r="C160" s="3"/>
      <c r="D160" s="4"/>
      <c r="E160" s="2"/>
      <c r="F160" s="3"/>
      <c r="G160" s="3"/>
      <c r="H160" s="4"/>
      <c r="I160" s="5"/>
      <c r="J160" s="6"/>
      <c r="K160" s="5"/>
      <c r="L160" s="6"/>
      <c r="M160" s="1"/>
      <c r="N160" s="1"/>
      <c r="O160" s="2"/>
      <c r="P160" s="3"/>
      <c r="R160" s="3"/>
      <c r="S160" s="3"/>
      <c r="T160" s="3"/>
      <c r="U160" s="3"/>
      <c r="V160" s="3"/>
    </row>
    <row r="161" spans="2:22">
      <c r="B161" s="1"/>
      <c r="C161" s="3"/>
      <c r="D161" s="4"/>
      <c r="E161" s="2"/>
      <c r="F161" s="3"/>
      <c r="G161" s="3"/>
      <c r="H161" s="4"/>
      <c r="I161" s="5"/>
      <c r="J161" s="6"/>
      <c r="K161" s="5"/>
      <c r="L161" s="6"/>
      <c r="M161" s="1"/>
      <c r="N161" s="1"/>
      <c r="O161" s="2"/>
      <c r="P161" s="3"/>
      <c r="R161" s="3"/>
      <c r="S161" s="3"/>
      <c r="T161" s="3"/>
      <c r="U161" s="3"/>
      <c r="V161" s="3"/>
    </row>
    <row r="162" spans="2:22">
      <c r="B162" s="1"/>
      <c r="C162" s="3"/>
      <c r="D162" s="4"/>
      <c r="E162" s="2"/>
      <c r="F162" s="3"/>
      <c r="G162" s="3"/>
      <c r="H162" s="4"/>
      <c r="I162" s="5"/>
      <c r="J162" s="6"/>
      <c r="K162" s="5"/>
      <c r="L162" s="6"/>
      <c r="M162" s="1"/>
      <c r="N162" s="1"/>
      <c r="O162" s="2"/>
      <c r="P162" s="3"/>
      <c r="R162" s="3"/>
      <c r="S162" s="3"/>
      <c r="T162" s="3"/>
      <c r="U162" s="3"/>
      <c r="V162" s="3"/>
    </row>
    <row r="163" spans="2:22">
      <c r="B163" s="1"/>
      <c r="C163" s="3"/>
      <c r="D163" s="4"/>
      <c r="E163" s="2"/>
      <c r="F163" s="3"/>
      <c r="G163" s="3"/>
      <c r="H163" s="4"/>
      <c r="I163" s="5"/>
      <c r="J163" s="6"/>
      <c r="K163" s="5"/>
      <c r="L163" s="6"/>
      <c r="M163" s="1"/>
      <c r="N163" s="1"/>
      <c r="O163" s="2"/>
      <c r="P163" s="3"/>
      <c r="Q163" s="7"/>
      <c r="R163" s="3"/>
      <c r="S163" s="3"/>
      <c r="T163" s="3"/>
      <c r="U163" s="3"/>
      <c r="V163" s="3"/>
    </row>
    <row r="164" spans="2:22">
      <c r="B164" s="1"/>
      <c r="C164" s="3"/>
      <c r="D164" s="4"/>
      <c r="E164" s="2"/>
      <c r="F164" s="3"/>
      <c r="G164" s="3"/>
      <c r="H164" s="4"/>
      <c r="I164" s="5"/>
      <c r="J164" s="6"/>
      <c r="K164" s="5"/>
      <c r="L164" s="6"/>
      <c r="M164" s="1"/>
      <c r="N164" s="1"/>
      <c r="O164" s="2"/>
      <c r="P164" s="3"/>
      <c r="R164" s="3"/>
      <c r="S164" s="3"/>
      <c r="T164" s="3"/>
      <c r="U164" s="3"/>
      <c r="V164" s="3"/>
    </row>
    <row r="165" spans="2:22">
      <c r="B165" s="1"/>
      <c r="C165" s="3"/>
      <c r="D165" s="4"/>
      <c r="E165" s="2"/>
      <c r="F165" s="3"/>
      <c r="G165" s="3"/>
      <c r="H165" s="4"/>
      <c r="I165" s="5"/>
      <c r="J165" s="6"/>
      <c r="K165" s="5"/>
      <c r="L165" s="6"/>
      <c r="M165" s="1"/>
      <c r="N165" s="1"/>
      <c r="O165" s="2"/>
      <c r="P165" s="3"/>
      <c r="R165" s="1"/>
      <c r="S165" s="1"/>
      <c r="T165" s="3"/>
      <c r="U165" s="1"/>
      <c r="V165" s="1"/>
    </row>
    <row r="166" spans="2:22">
      <c r="B166" s="1"/>
      <c r="C166" s="3"/>
      <c r="D166" s="4"/>
      <c r="E166" s="2"/>
      <c r="F166" s="3"/>
      <c r="G166" s="3"/>
      <c r="H166" s="4"/>
      <c r="I166" s="5"/>
      <c r="J166" s="6"/>
      <c r="K166" s="5"/>
      <c r="L166" s="6"/>
      <c r="M166" s="1"/>
      <c r="N166" s="1"/>
      <c r="O166" s="2"/>
      <c r="P166" s="3"/>
      <c r="R166" s="1"/>
      <c r="S166" s="1"/>
    </row>
    <row r="167" spans="2:22">
      <c r="B167" s="1"/>
      <c r="C167" s="3"/>
      <c r="D167" s="4"/>
      <c r="E167" s="2"/>
      <c r="F167" s="3"/>
      <c r="G167" s="3"/>
      <c r="H167" s="4"/>
      <c r="I167" s="5"/>
      <c r="J167" s="6"/>
      <c r="K167" s="5"/>
      <c r="L167" s="6"/>
      <c r="M167" s="1"/>
      <c r="N167" s="1"/>
      <c r="O167" s="2"/>
      <c r="P167" s="3"/>
      <c r="R167" s="2"/>
      <c r="S167" s="3"/>
    </row>
    <row r="168" spans="2:22">
      <c r="B168" s="1"/>
      <c r="C168" s="3"/>
      <c r="D168" s="4"/>
      <c r="E168" s="2"/>
      <c r="F168" s="3"/>
      <c r="G168" s="3"/>
      <c r="H168" s="4"/>
      <c r="I168" s="5"/>
      <c r="J168" s="6"/>
      <c r="K168" s="5"/>
      <c r="L168" s="6"/>
      <c r="M168" s="1"/>
      <c r="N168" s="1"/>
      <c r="O168" s="2"/>
      <c r="P168" s="3"/>
      <c r="R168" s="2"/>
      <c r="S168" s="3"/>
    </row>
    <row r="169" spans="2:22">
      <c r="B169" s="1"/>
      <c r="C169" s="3"/>
      <c r="D169" s="4"/>
      <c r="E169" s="2"/>
      <c r="F169" s="3"/>
      <c r="G169" s="3"/>
      <c r="H169" s="4"/>
      <c r="I169" s="5"/>
      <c r="J169" s="6"/>
      <c r="K169" s="5"/>
      <c r="L169" s="6"/>
      <c r="M169" s="1"/>
      <c r="N169" s="1"/>
      <c r="O169" s="2"/>
      <c r="P169" s="3"/>
      <c r="R169" s="2"/>
      <c r="S169" s="3"/>
    </row>
    <row r="170" spans="2:22">
      <c r="B170" s="1"/>
      <c r="C170" s="3"/>
      <c r="D170" s="4"/>
      <c r="E170" s="2"/>
      <c r="F170" s="3"/>
      <c r="G170" s="3"/>
      <c r="H170" s="4"/>
      <c r="I170" s="5"/>
      <c r="J170" s="6"/>
      <c r="K170" s="5"/>
      <c r="L170" s="6"/>
      <c r="M170" s="1"/>
      <c r="N170" s="1"/>
      <c r="O170" s="2"/>
      <c r="P170" s="3"/>
      <c r="R170" s="2"/>
      <c r="S170" s="3"/>
    </row>
    <row r="171" spans="2:22">
      <c r="B171" s="1"/>
      <c r="C171" s="3"/>
      <c r="D171" s="4"/>
      <c r="E171" s="2"/>
      <c r="F171" s="3"/>
      <c r="G171" s="3"/>
      <c r="H171" s="4"/>
      <c r="I171" s="5"/>
      <c r="J171" s="6"/>
      <c r="K171" s="5"/>
      <c r="L171" s="6"/>
      <c r="M171" s="1"/>
      <c r="N171" s="1"/>
      <c r="O171" s="2"/>
      <c r="P171" s="3"/>
      <c r="Q171" s="2"/>
      <c r="R171" s="3"/>
    </row>
    <row r="172" spans="2:22">
      <c r="B172" s="1"/>
      <c r="C172" s="3"/>
      <c r="D172" s="4"/>
      <c r="E172" s="2"/>
      <c r="F172" s="3"/>
      <c r="G172" s="3"/>
      <c r="H172" s="4"/>
      <c r="I172" s="5"/>
      <c r="J172" s="6"/>
      <c r="K172" s="5"/>
      <c r="L172" s="6"/>
      <c r="M172" s="1"/>
      <c r="N172" s="1"/>
      <c r="O172" s="2"/>
      <c r="P172" s="3"/>
      <c r="Q172" s="2"/>
      <c r="R172" s="3"/>
    </row>
    <row r="173" spans="2:22">
      <c r="B173" s="1"/>
      <c r="C173" s="3"/>
      <c r="D173" s="4"/>
      <c r="E173" s="2"/>
      <c r="F173" s="3"/>
      <c r="G173" s="3"/>
      <c r="H173" s="4"/>
      <c r="I173" s="5"/>
      <c r="J173" s="6"/>
      <c r="K173" s="5"/>
      <c r="L173" s="6"/>
      <c r="M173" s="1"/>
      <c r="N173" s="1"/>
      <c r="O173" s="2"/>
      <c r="P173" s="3"/>
      <c r="Q173" s="2"/>
      <c r="R173" s="3"/>
    </row>
    <row r="174" spans="2:22">
      <c r="B174" s="1"/>
      <c r="C174" s="3"/>
      <c r="D174" s="4"/>
      <c r="E174" s="2"/>
      <c r="F174" s="3"/>
      <c r="G174" s="3"/>
      <c r="H174" s="4"/>
      <c r="I174" s="5"/>
      <c r="J174" s="6"/>
      <c r="K174" s="5"/>
      <c r="L174" s="6"/>
      <c r="M174" s="1"/>
      <c r="N174" s="1"/>
      <c r="O174" s="2"/>
      <c r="P174" s="3"/>
      <c r="Q174" s="2"/>
      <c r="R174" s="3"/>
    </row>
    <row r="175" spans="2:22" ht="15" customHeight="1">
      <c r="B175" s="1"/>
      <c r="C175" s="3"/>
      <c r="D175" s="4"/>
      <c r="E175" s="2"/>
      <c r="F175" s="3"/>
      <c r="G175" s="3"/>
      <c r="H175" s="4"/>
      <c r="I175" s="5"/>
      <c r="J175" s="6"/>
      <c r="K175" s="5"/>
      <c r="L175" s="6"/>
      <c r="M175" s="1"/>
      <c r="N175" s="1"/>
      <c r="O175" s="2"/>
      <c r="P175" s="3"/>
      <c r="Q175" s="2"/>
      <c r="R175" s="3"/>
    </row>
    <row r="178" spans="2:22">
      <c r="B178" s="1"/>
      <c r="C178" s="1"/>
      <c r="D178" s="1"/>
      <c r="E178" s="1"/>
      <c r="F178" s="3"/>
      <c r="G178" s="3"/>
      <c r="H178" s="3"/>
      <c r="I178" s="1"/>
      <c r="J178" s="10"/>
      <c r="K178" s="1"/>
      <c r="L178" s="1"/>
      <c r="M178" s="1"/>
      <c r="N178" s="1"/>
      <c r="O178" s="3"/>
      <c r="P178" s="1"/>
    </row>
    <row r="179" spans="2:22">
      <c r="Q179" s="7"/>
      <c r="R179" s="3"/>
      <c r="S179" s="3"/>
    </row>
    <row r="180" spans="2:22">
      <c r="Q180" s="9"/>
      <c r="R180" s="3"/>
      <c r="S180" s="3"/>
    </row>
    <row r="181" spans="2:22">
      <c r="Q181" s="9"/>
      <c r="R181" s="3"/>
      <c r="S181" s="3"/>
    </row>
    <row r="184" spans="2:22">
      <c r="B184" s="1"/>
      <c r="C184" s="1"/>
      <c r="D184" s="1"/>
      <c r="E184" s="1"/>
      <c r="F184" s="3"/>
      <c r="G184" s="3"/>
      <c r="H184" s="4"/>
      <c r="I184" s="5"/>
      <c r="J184" s="6"/>
      <c r="K184" s="5"/>
      <c r="L184" s="6"/>
      <c r="M184" s="1"/>
      <c r="O184" s="2"/>
      <c r="P184" s="3"/>
      <c r="Q184" s="7"/>
      <c r="R184" s="3"/>
      <c r="S184" s="3"/>
    </row>
    <row r="185" spans="2:22">
      <c r="B185" s="1"/>
      <c r="C185" s="1"/>
      <c r="D185" s="1"/>
      <c r="E185" s="1"/>
      <c r="F185" s="3"/>
      <c r="G185" s="3"/>
      <c r="H185" s="4"/>
      <c r="I185" s="5"/>
      <c r="J185" s="6"/>
      <c r="K185" s="5"/>
      <c r="L185" s="6"/>
      <c r="M185" s="1"/>
      <c r="O185" s="2"/>
      <c r="P185" s="3"/>
      <c r="Q185" s="9"/>
      <c r="R185" s="3"/>
    </row>
    <row r="186" spans="2:22">
      <c r="B186" s="1"/>
      <c r="C186" s="1"/>
      <c r="D186" s="1"/>
      <c r="E186" s="1"/>
      <c r="F186" s="3"/>
      <c r="G186" s="3"/>
      <c r="H186" s="4"/>
      <c r="I186" s="5"/>
      <c r="J186" s="6"/>
      <c r="K186" s="5"/>
      <c r="L186" s="6"/>
      <c r="M186" s="1"/>
      <c r="O186" s="2"/>
      <c r="P186" s="3"/>
      <c r="Q186" s="3"/>
    </row>
    <row r="187" spans="2:22">
      <c r="B187" s="1"/>
      <c r="C187" s="1"/>
      <c r="D187" s="1"/>
      <c r="E187" s="1"/>
      <c r="F187" s="3"/>
      <c r="G187" s="3"/>
      <c r="H187" s="4"/>
      <c r="I187" s="5"/>
      <c r="J187" s="6"/>
      <c r="K187" s="5"/>
      <c r="L187" s="6"/>
      <c r="M187" s="1"/>
      <c r="O187" s="2"/>
      <c r="P187" s="3"/>
      <c r="Q187" s="3"/>
    </row>
    <row r="188" spans="2:22">
      <c r="B188" s="1"/>
      <c r="C188" s="1"/>
      <c r="D188" s="1"/>
      <c r="E188" s="1"/>
      <c r="F188" s="3"/>
      <c r="G188" s="3"/>
      <c r="H188" s="4"/>
      <c r="I188" s="5"/>
      <c r="J188" s="6"/>
      <c r="K188" s="5"/>
      <c r="L188" s="6"/>
      <c r="M188" s="1"/>
      <c r="O188" s="2"/>
      <c r="P188" s="3"/>
    </row>
    <row r="189" spans="2:22">
      <c r="B189" s="1"/>
      <c r="C189" s="1"/>
      <c r="D189" s="1"/>
      <c r="E189" s="1"/>
      <c r="F189" s="3"/>
      <c r="G189" s="3"/>
      <c r="H189" s="4"/>
      <c r="I189" s="5"/>
      <c r="J189" s="6"/>
      <c r="K189" s="5"/>
      <c r="L189" s="6"/>
      <c r="M189" s="1"/>
      <c r="O189" s="2"/>
      <c r="P189" s="3"/>
      <c r="Q189" s="3"/>
    </row>
    <row r="190" spans="2:22">
      <c r="B190" s="1"/>
      <c r="C190" s="1"/>
      <c r="D190" s="1"/>
      <c r="E190" s="1"/>
      <c r="F190" s="3"/>
      <c r="G190" s="3"/>
      <c r="H190" s="4"/>
      <c r="I190" s="5"/>
      <c r="J190" s="6"/>
      <c r="K190" s="5"/>
      <c r="L190" s="6"/>
      <c r="M190" s="1"/>
      <c r="O190" s="2"/>
      <c r="P190" s="3"/>
      <c r="Q190" s="3"/>
    </row>
    <row r="191" spans="2:22">
      <c r="B191" s="1"/>
      <c r="C191" s="1"/>
      <c r="D191" s="1"/>
      <c r="E191" s="1"/>
      <c r="F191" s="3"/>
      <c r="G191" s="3"/>
      <c r="H191" s="4"/>
      <c r="I191" s="5"/>
      <c r="J191" s="6"/>
      <c r="K191" s="5"/>
      <c r="L191" s="6"/>
      <c r="M191" s="1"/>
      <c r="O191" s="2"/>
      <c r="P191" s="3"/>
      <c r="Q191" s="3"/>
    </row>
    <row r="192" spans="2:22">
      <c r="B192" s="1"/>
      <c r="C192" s="1"/>
      <c r="D192" s="1"/>
      <c r="E192" s="1"/>
      <c r="F192" s="3"/>
      <c r="G192" s="3"/>
      <c r="H192" s="4"/>
      <c r="I192" s="5"/>
      <c r="J192" s="6"/>
      <c r="K192" s="5"/>
      <c r="L192" s="6"/>
      <c r="M192" s="1"/>
      <c r="N192" s="1"/>
      <c r="O192" s="2"/>
      <c r="P192" s="3"/>
      <c r="Q192" s="7"/>
      <c r="R192" s="3"/>
      <c r="S192" s="3"/>
      <c r="T192" s="3"/>
      <c r="U192" s="3"/>
      <c r="V192" s="3"/>
    </row>
    <row r="193" spans="1:22">
      <c r="B193" s="1"/>
      <c r="C193" s="1"/>
      <c r="D193" s="1"/>
      <c r="E193" s="1"/>
      <c r="F193" s="3"/>
      <c r="G193" s="3"/>
      <c r="H193" s="4"/>
      <c r="I193" s="5"/>
      <c r="J193" s="6"/>
      <c r="K193" s="5"/>
      <c r="L193" s="6"/>
      <c r="M193" s="1"/>
      <c r="N193" s="1"/>
      <c r="O193" s="2"/>
      <c r="P193" s="3"/>
      <c r="R193" s="3"/>
      <c r="S193" s="3"/>
      <c r="T193" s="3"/>
      <c r="U193" s="3"/>
      <c r="V193" s="3"/>
    </row>
    <row r="194" spans="1:22">
      <c r="B194" s="1"/>
      <c r="C194" s="1"/>
      <c r="D194" s="1"/>
      <c r="E194" s="1"/>
      <c r="F194" s="3"/>
      <c r="G194" s="3"/>
      <c r="H194" s="4"/>
      <c r="I194" s="5"/>
      <c r="J194" s="6"/>
      <c r="K194" s="5"/>
      <c r="L194" s="6"/>
      <c r="M194" s="1"/>
      <c r="N194" s="1"/>
      <c r="O194" s="2"/>
      <c r="P194" s="3"/>
      <c r="R194" s="1"/>
      <c r="S194" s="1"/>
      <c r="T194" s="3"/>
      <c r="U194" s="1"/>
      <c r="V194" s="1"/>
    </row>
    <row r="195" spans="1:22">
      <c r="B195" s="1"/>
      <c r="C195" s="1"/>
      <c r="D195" s="1"/>
      <c r="E195" s="1"/>
      <c r="F195" s="3"/>
      <c r="G195" s="3"/>
      <c r="H195" s="4"/>
      <c r="I195" s="5"/>
      <c r="J195" s="6"/>
      <c r="K195" s="5"/>
      <c r="L195" s="6"/>
      <c r="M195" s="1"/>
      <c r="N195" s="1"/>
      <c r="O195" s="2"/>
      <c r="P195" s="3"/>
      <c r="R195" s="1"/>
      <c r="S195" s="1"/>
    </row>
    <row r="196" spans="1:22">
      <c r="B196" s="1"/>
      <c r="C196" s="1"/>
      <c r="D196" s="1"/>
      <c r="E196" s="1"/>
      <c r="F196" s="3"/>
      <c r="G196" s="3"/>
      <c r="H196" s="4"/>
      <c r="I196" s="5"/>
      <c r="J196" s="6"/>
      <c r="K196" s="5"/>
      <c r="L196" s="6"/>
      <c r="M196" s="1"/>
      <c r="N196" s="1"/>
      <c r="O196" s="2"/>
      <c r="P196" s="3"/>
      <c r="R196" s="2"/>
      <c r="S196" s="3"/>
    </row>
    <row r="197" spans="1:22">
      <c r="B197" s="1"/>
      <c r="C197" s="1"/>
      <c r="D197" s="1"/>
      <c r="E197" s="1"/>
      <c r="F197" s="3"/>
      <c r="G197" s="3"/>
      <c r="H197" s="4"/>
      <c r="I197" s="5"/>
      <c r="J197" s="6"/>
      <c r="K197" s="5"/>
      <c r="L197" s="6"/>
      <c r="M197" s="1"/>
      <c r="N197" s="1"/>
      <c r="O197" s="2"/>
      <c r="P197" s="3"/>
      <c r="R197" s="2"/>
      <c r="S197" s="3"/>
    </row>
    <row r="198" spans="1:22">
      <c r="B198" s="1"/>
      <c r="C198" s="1"/>
      <c r="D198" s="1"/>
      <c r="E198" s="1"/>
      <c r="F198" s="3"/>
      <c r="G198" s="3"/>
      <c r="H198" s="4"/>
      <c r="I198" s="5"/>
      <c r="J198" s="6"/>
      <c r="K198" s="5"/>
      <c r="L198" s="6"/>
      <c r="M198" s="1"/>
      <c r="N198" s="1"/>
      <c r="O198" s="2"/>
      <c r="P198" s="3"/>
      <c r="R198" s="2"/>
      <c r="S198" s="3"/>
    </row>
    <row r="199" spans="1:22">
      <c r="B199" s="1"/>
      <c r="C199" s="1"/>
      <c r="D199" s="1"/>
      <c r="E199" s="1"/>
      <c r="F199" s="3"/>
      <c r="G199" s="3"/>
      <c r="H199" s="4"/>
      <c r="I199" s="5"/>
      <c r="J199" s="6"/>
      <c r="K199" s="5"/>
      <c r="L199" s="6"/>
      <c r="M199" s="1"/>
      <c r="N199" s="1"/>
      <c r="O199" s="2"/>
      <c r="P199" s="3"/>
      <c r="R199" s="2"/>
      <c r="S199" s="3"/>
    </row>
    <row r="200" spans="1:22">
      <c r="B200" s="1"/>
      <c r="C200" s="1"/>
      <c r="D200" s="1"/>
      <c r="E200" s="1"/>
      <c r="F200" s="3"/>
      <c r="G200" s="3"/>
      <c r="H200" s="4"/>
      <c r="I200" s="5"/>
      <c r="J200" s="6"/>
      <c r="K200" s="5"/>
      <c r="L200" s="6"/>
      <c r="M200" s="1"/>
      <c r="N200" s="1"/>
      <c r="O200" s="2"/>
      <c r="P200" s="3"/>
      <c r="Q200" s="2"/>
      <c r="R200" s="3"/>
    </row>
    <row r="201" spans="1:22">
      <c r="B201" s="1"/>
      <c r="C201" s="1"/>
      <c r="D201" s="1"/>
      <c r="E201" s="1"/>
      <c r="F201" s="3"/>
      <c r="G201" s="3"/>
      <c r="H201" s="4"/>
      <c r="I201" s="5"/>
      <c r="J201" s="6"/>
      <c r="K201" s="5"/>
      <c r="L201" s="6"/>
      <c r="M201" s="1"/>
      <c r="N201" s="1"/>
      <c r="O201" s="2"/>
      <c r="P201" s="3"/>
      <c r="Q201" s="2"/>
      <c r="R201" s="3"/>
    </row>
    <row r="202" spans="1:22">
      <c r="B202" s="1"/>
      <c r="C202" s="1"/>
      <c r="D202" s="1"/>
      <c r="E202" s="1"/>
      <c r="F202" s="3"/>
      <c r="G202" s="3"/>
      <c r="H202" s="4"/>
      <c r="I202" s="5"/>
      <c r="J202" s="6"/>
      <c r="K202" s="5"/>
      <c r="L202" s="6"/>
      <c r="M202" s="1"/>
      <c r="N202" s="1"/>
      <c r="O202" s="2"/>
      <c r="P202" s="3"/>
      <c r="Q202" s="2"/>
      <c r="R202" s="3"/>
    </row>
    <row r="203" spans="1:22">
      <c r="B203" s="1"/>
      <c r="C203" s="1"/>
      <c r="D203" s="1"/>
      <c r="E203" s="1"/>
      <c r="F203" s="3"/>
      <c r="G203" s="3"/>
      <c r="H203" s="4"/>
      <c r="I203" s="5"/>
      <c r="J203" s="6"/>
      <c r="K203" s="5"/>
      <c r="L203" s="6"/>
      <c r="M203" s="1"/>
      <c r="N203" s="1"/>
      <c r="O203" s="2"/>
      <c r="P203" s="3"/>
      <c r="Q203" s="2"/>
      <c r="R203" s="3"/>
    </row>
    <row r="204" spans="1:22">
      <c r="B204" s="1"/>
      <c r="C204" s="1"/>
      <c r="D204" s="1"/>
      <c r="E204" s="1"/>
      <c r="F204" s="3"/>
      <c r="G204" s="3"/>
      <c r="H204" s="4"/>
      <c r="I204" s="5"/>
      <c r="J204" s="6"/>
      <c r="K204" s="5"/>
      <c r="L204" s="6"/>
      <c r="M204" s="1"/>
      <c r="N204" s="1"/>
      <c r="O204" s="2"/>
      <c r="P204" s="3"/>
      <c r="Q204" s="2"/>
      <c r="R204" s="3"/>
    </row>
    <row r="205" spans="1:22">
      <c r="H205" s="8"/>
    </row>
    <row r="207" spans="1:22">
      <c r="B207" s="1"/>
      <c r="C207" s="1"/>
      <c r="D207" s="1"/>
      <c r="F207" s="3"/>
      <c r="G207" s="3"/>
      <c r="H207" s="3"/>
      <c r="I207" s="1"/>
      <c r="J207" s="10"/>
      <c r="K207" s="1"/>
      <c r="L207" s="1"/>
      <c r="M207" s="1"/>
      <c r="N207" s="1"/>
      <c r="O207" s="1"/>
      <c r="P207" s="1"/>
    </row>
    <row r="208" spans="1:22">
      <c r="A208" s="1"/>
      <c r="B208" s="1"/>
      <c r="C208" s="13"/>
      <c r="D208" s="1"/>
      <c r="E208" s="1"/>
      <c r="F208" s="3"/>
      <c r="G208" s="3"/>
      <c r="H208" s="4"/>
      <c r="I208" s="5"/>
      <c r="J208" s="6"/>
      <c r="K208" s="5"/>
      <c r="L208" s="6"/>
      <c r="M208" s="1"/>
      <c r="N208" s="1"/>
      <c r="O208" s="2"/>
      <c r="P208" s="3"/>
      <c r="Q208" s="2"/>
      <c r="R208" s="3"/>
      <c r="S208" s="3"/>
    </row>
    <row r="209" spans="1:22">
      <c r="A209" s="1"/>
      <c r="B209" s="1"/>
      <c r="C209" s="13"/>
      <c r="D209" s="1"/>
      <c r="E209" s="1"/>
      <c r="F209" s="3"/>
      <c r="G209" s="3"/>
      <c r="H209" s="4"/>
      <c r="I209" s="5"/>
      <c r="J209" s="6"/>
      <c r="K209" s="5"/>
      <c r="L209" s="6"/>
      <c r="M209" s="1"/>
      <c r="N209" s="1"/>
      <c r="O209" s="2"/>
      <c r="P209" s="3"/>
      <c r="Q209" s="1"/>
      <c r="R209" s="1"/>
      <c r="S209" s="1"/>
    </row>
    <row r="210" spans="1:22">
      <c r="A210" s="1"/>
      <c r="B210" s="1"/>
      <c r="C210" s="13"/>
      <c r="D210" s="1"/>
      <c r="E210" s="1"/>
      <c r="F210" s="3"/>
      <c r="G210" s="3"/>
      <c r="H210" s="4"/>
      <c r="I210" s="5"/>
      <c r="J210" s="6"/>
      <c r="K210" s="5"/>
      <c r="L210" s="6"/>
      <c r="M210" s="1"/>
      <c r="N210" s="1"/>
      <c r="O210" s="2"/>
      <c r="P210" s="3"/>
      <c r="Q210" s="1"/>
      <c r="R210" s="2"/>
      <c r="S210" s="3"/>
    </row>
    <row r="211" spans="1:22">
      <c r="A211" s="1"/>
      <c r="B211" s="1"/>
      <c r="C211" s="13"/>
      <c r="D211" s="1"/>
      <c r="E211" s="1"/>
      <c r="F211" s="3"/>
      <c r="G211" s="3"/>
      <c r="H211" s="4"/>
      <c r="I211" s="5"/>
      <c r="J211" s="6"/>
      <c r="K211" s="5"/>
      <c r="L211" s="6"/>
      <c r="M211" s="1"/>
      <c r="N211" s="1"/>
      <c r="O211" s="2"/>
      <c r="P211" s="3"/>
      <c r="Q211" s="1"/>
      <c r="R211" s="1"/>
    </row>
    <row r="212" spans="1:22">
      <c r="A212" s="1"/>
      <c r="B212" s="1"/>
      <c r="C212" s="1"/>
      <c r="D212" s="1"/>
      <c r="E212" s="1"/>
      <c r="F212" s="3"/>
      <c r="G212" s="3"/>
      <c r="H212" s="4"/>
      <c r="I212" s="5"/>
      <c r="J212" s="6"/>
      <c r="K212" s="5"/>
      <c r="L212" s="6"/>
      <c r="M212" s="1"/>
      <c r="N212" s="1"/>
      <c r="O212" s="2"/>
      <c r="P212" s="3"/>
      <c r="Q212" s="3"/>
      <c r="R212" s="3"/>
      <c r="S212" s="7"/>
      <c r="T212" s="3"/>
      <c r="U212" s="3"/>
      <c r="V212" s="3"/>
    </row>
    <row r="213" spans="1:22">
      <c r="A213" s="1"/>
      <c r="B213" s="1"/>
      <c r="C213" s="1"/>
      <c r="D213" s="1"/>
      <c r="E213" s="1"/>
      <c r="F213" s="3"/>
      <c r="G213" s="3"/>
      <c r="H213" s="4"/>
      <c r="I213" s="5"/>
      <c r="J213" s="6"/>
      <c r="K213" s="5"/>
      <c r="L213" s="6"/>
      <c r="M213" s="1"/>
      <c r="N213" s="1"/>
      <c r="O213" s="2"/>
      <c r="P213" s="3"/>
      <c r="Q213" s="2"/>
      <c r="R213" s="3"/>
      <c r="S213" s="3"/>
      <c r="T213" s="3"/>
      <c r="U213" s="3"/>
      <c r="V213" s="3"/>
    </row>
    <row r="214" spans="1:22">
      <c r="A214" s="1"/>
      <c r="B214" s="1"/>
      <c r="C214" s="1"/>
      <c r="D214" s="1"/>
      <c r="E214" s="1"/>
      <c r="F214" s="3"/>
      <c r="G214" s="3"/>
      <c r="H214" s="4"/>
      <c r="I214" s="5"/>
      <c r="J214" s="6"/>
      <c r="K214" s="5"/>
      <c r="L214" s="6"/>
      <c r="M214" s="1"/>
      <c r="N214" s="1"/>
      <c r="O214" s="2"/>
      <c r="P214" s="3"/>
      <c r="Q214" s="1"/>
      <c r="R214" s="3"/>
      <c r="S214" s="3"/>
      <c r="T214" s="3"/>
      <c r="U214" s="3"/>
      <c r="V214" s="3"/>
    </row>
    <row r="215" spans="1:22">
      <c r="A215" s="1"/>
      <c r="B215" s="1"/>
      <c r="C215" s="1"/>
      <c r="D215" s="1"/>
      <c r="E215" s="1"/>
      <c r="F215" s="3"/>
      <c r="G215" s="3"/>
      <c r="H215" s="4"/>
      <c r="I215" s="5"/>
      <c r="J215" s="6"/>
      <c r="K215" s="5"/>
      <c r="L215" s="6"/>
      <c r="M215" s="1"/>
      <c r="N215" s="1"/>
      <c r="O215" s="2"/>
      <c r="P215" s="3"/>
      <c r="Q215" s="1"/>
      <c r="R215" s="1"/>
      <c r="T215" s="3"/>
      <c r="U215" s="3"/>
      <c r="V215" s="3"/>
    </row>
    <row r="216" spans="1:22">
      <c r="A216" s="1"/>
      <c r="B216" s="1"/>
      <c r="C216" s="1"/>
      <c r="D216" s="1"/>
      <c r="E216" s="1"/>
      <c r="F216" s="3"/>
      <c r="G216" s="3"/>
      <c r="H216" s="4"/>
      <c r="I216" s="5"/>
      <c r="J216" s="6"/>
      <c r="K216" s="5"/>
      <c r="L216" s="6"/>
      <c r="M216" s="1"/>
      <c r="N216" s="1"/>
      <c r="O216" s="2"/>
      <c r="P216" s="3"/>
      <c r="Q216" s="1"/>
      <c r="R216" s="3"/>
      <c r="S216" s="3"/>
      <c r="T216" s="3"/>
      <c r="U216" s="3"/>
      <c r="V216" s="3"/>
    </row>
    <row r="217" spans="1:22">
      <c r="B217" s="1"/>
      <c r="C217" s="1"/>
      <c r="D217" s="1"/>
      <c r="E217" s="1"/>
      <c r="F217" s="3"/>
      <c r="G217" s="3"/>
      <c r="H217" s="4"/>
      <c r="I217" s="5"/>
      <c r="J217" s="6"/>
      <c r="K217" s="5"/>
      <c r="L217" s="6"/>
      <c r="M217" s="1"/>
      <c r="N217" s="1"/>
      <c r="O217" s="2"/>
      <c r="P217" s="3"/>
      <c r="R217" s="3"/>
      <c r="S217" s="3"/>
      <c r="T217" s="3"/>
      <c r="U217" s="3"/>
      <c r="V217" s="3"/>
    </row>
    <row r="218" spans="1:22">
      <c r="B218" s="1"/>
      <c r="C218" s="1"/>
      <c r="D218" s="1"/>
      <c r="E218" s="1"/>
      <c r="F218" s="3"/>
      <c r="G218" s="3"/>
      <c r="H218" s="4"/>
      <c r="I218" s="5"/>
      <c r="J218" s="6"/>
      <c r="K218" s="5"/>
      <c r="L218" s="6"/>
      <c r="M218" s="1"/>
      <c r="N218" s="1"/>
      <c r="O218" s="2"/>
      <c r="P218" s="3"/>
      <c r="R218" s="3"/>
      <c r="S218" s="3"/>
      <c r="T218" s="3"/>
      <c r="U218" s="3"/>
      <c r="V218" s="3"/>
    </row>
    <row r="219" spans="1:22">
      <c r="B219" s="1"/>
      <c r="C219" s="13"/>
      <c r="D219" s="1"/>
      <c r="E219" s="1"/>
      <c r="F219" s="3"/>
      <c r="G219" s="3"/>
      <c r="H219" s="4"/>
      <c r="I219" s="5"/>
      <c r="J219" s="6"/>
      <c r="K219" s="5"/>
      <c r="L219" s="6"/>
      <c r="M219" s="1"/>
      <c r="N219" s="1"/>
      <c r="O219" s="2"/>
      <c r="P219" s="3"/>
      <c r="Q219" s="7"/>
      <c r="R219" s="3"/>
      <c r="S219" s="3"/>
      <c r="T219" s="3"/>
      <c r="U219" s="3"/>
      <c r="V219" s="3"/>
    </row>
    <row r="220" spans="1:22">
      <c r="B220" s="1"/>
      <c r="C220" s="13"/>
      <c r="D220" s="1"/>
      <c r="E220" s="1"/>
      <c r="F220" s="3"/>
      <c r="G220" s="3"/>
      <c r="H220" s="4"/>
      <c r="I220" s="5"/>
      <c r="J220" s="6"/>
      <c r="K220" s="5"/>
      <c r="L220" s="6"/>
      <c r="M220" s="1"/>
      <c r="N220" s="1"/>
      <c r="O220" s="2"/>
      <c r="P220" s="3"/>
      <c r="R220" s="3"/>
      <c r="S220" s="3"/>
      <c r="T220" s="3"/>
      <c r="U220" s="3"/>
      <c r="V220" s="3"/>
    </row>
    <row r="221" spans="1:22">
      <c r="B221" s="1"/>
      <c r="C221" s="13"/>
      <c r="D221" s="1"/>
      <c r="E221" s="1"/>
      <c r="F221" s="3"/>
      <c r="G221" s="3"/>
      <c r="H221" s="4"/>
      <c r="I221" s="5"/>
      <c r="J221" s="6"/>
      <c r="K221" s="5"/>
      <c r="L221" s="6"/>
      <c r="M221" s="1"/>
      <c r="N221" s="1"/>
      <c r="O221" s="2"/>
      <c r="P221" s="3"/>
      <c r="R221" s="1"/>
      <c r="S221" s="1"/>
      <c r="T221" s="3"/>
      <c r="U221" s="1"/>
      <c r="V221" s="1"/>
    </row>
    <row r="222" spans="1:22">
      <c r="B222" s="1"/>
      <c r="C222" s="13"/>
      <c r="D222" s="1"/>
      <c r="E222" s="1"/>
      <c r="F222" s="3"/>
      <c r="G222" s="3"/>
      <c r="H222" s="4"/>
      <c r="I222" s="5"/>
      <c r="J222" s="6"/>
      <c r="K222" s="5"/>
      <c r="L222" s="6"/>
      <c r="M222" s="1"/>
      <c r="N222" s="1"/>
      <c r="O222" s="2"/>
      <c r="P222" s="3"/>
      <c r="R222" s="1"/>
      <c r="S222" s="1"/>
    </row>
    <row r="223" spans="1:22">
      <c r="B223" s="1"/>
      <c r="C223" s="13"/>
      <c r="D223" s="1"/>
      <c r="E223" s="1"/>
      <c r="F223" s="3"/>
      <c r="G223" s="3"/>
      <c r="H223" s="4"/>
      <c r="I223" s="5"/>
      <c r="J223" s="6"/>
      <c r="K223" s="5"/>
      <c r="L223" s="6"/>
      <c r="M223" s="1"/>
      <c r="N223" s="1"/>
      <c r="O223" s="2"/>
      <c r="P223" s="3"/>
      <c r="R223" s="2"/>
      <c r="S223" s="3"/>
    </row>
    <row r="224" spans="1:22">
      <c r="B224" s="1"/>
      <c r="C224" s="13"/>
      <c r="D224" s="1"/>
      <c r="E224" s="1"/>
      <c r="F224" s="3"/>
      <c r="G224" s="3"/>
      <c r="H224" s="4"/>
      <c r="I224" s="5"/>
      <c r="J224" s="6"/>
      <c r="K224" s="5"/>
      <c r="L224" s="6"/>
      <c r="M224" s="1"/>
      <c r="N224" s="1"/>
      <c r="O224" s="2"/>
      <c r="P224" s="3"/>
      <c r="R224" s="2"/>
      <c r="S224" s="3"/>
    </row>
    <row r="225" spans="2:22">
      <c r="B225" s="1"/>
      <c r="C225" s="13"/>
      <c r="D225" s="1"/>
      <c r="E225" s="1"/>
      <c r="F225" s="3"/>
      <c r="G225" s="3"/>
      <c r="H225" s="4"/>
      <c r="I225" s="5"/>
      <c r="J225" s="6"/>
      <c r="K225" s="5"/>
      <c r="L225" s="6"/>
      <c r="M225" s="1"/>
      <c r="N225" s="1"/>
      <c r="O225" s="2"/>
      <c r="P225" s="3"/>
      <c r="R225" s="2"/>
      <c r="S225" s="3"/>
    </row>
    <row r="226" spans="2:22">
      <c r="B226" s="1"/>
      <c r="C226" s="13"/>
      <c r="D226" s="1"/>
      <c r="E226" s="1"/>
      <c r="F226" s="3"/>
      <c r="G226" s="3"/>
      <c r="H226" s="4"/>
      <c r="I226" s="5"/>
      <c r="J226" s="6"/>
      <c r="K226" s="5"/>
      <c r="L226" s="6"/>
      <c r="M226" s="1"/>
      <c r="N226" s="1"/>
      <c r="O226" s="2"/>
      <c r="P226" s="3"/>
      <c r="R226" s="2"/>
      <c r="S226" s="3"/>
    </row>
    <row r="227" spans="2:22">
      <c r="B227" s="1"/>
      <c r="C227" s="13"/>
      <c r="D227" s="1"/>
      <c r="E227" s="1"/>
      <c r="F227" s="3"/>
      <c r="G227" s="3"/>
      <c r="H227" s="4"/>
      <c r="I227" s="5"/>
      <c r="J227" s="6"/>
      <c r="K227" s="5"/>
      <c r="L227" s="6"/>
      <c r="M227" s="1"/>
      <c r="N227" s="1"/>
      <c r="O227" s="2"/>
      <c r="P227" s="3"/>
      <c r="Q227" s="2"/>
      <c r="R227" s="3"/>
    </row>
    <row r="228" spans="2:22">
      <c r="B228" s="1"/>
      <c r="C228" s="13"/>
      <c r="D228" s="1"/>
      <c r="E228" s="1"/>
      <c r="F228" s="3"/>
      <c r="G228" s="3"/>
      <c r="H228" s="4"/>
      <c r="I228" s="5"/>
      <c r="J228" s="6"/>
      <c r="K228" s="5"/>
      <c r="L228" s="6"/>
      <c r="M228" s="1"/>
      <c r="N228" s="1"/>
      <c r="O228" s="2"/>
      <c r="P228" s="3"/>
      <c r="Q228" s="2"/>
      <c r="R228" s="3"/>
    </row>
    <row r="229" spans="2:22">
      <c r="B229" s="1"/>
      <c r="C229" s="13"/>
      <c r="D229" s="1"/>
      <c r="E229" s="1"/>
      <c r="F229" s="3"/>
      <c r="G229" s="3"/>
      <c r="H229" s="4"/>
      <c r="I229" s="5"/>
      <c r="J229" s="6"/>
      <c r="K229" s="5"/>
      <c r="L229" s="6"/>
      <c r="M229" s="1"/>
      <c r="N229" s="1"/>
      <c r="O229" s="2"/>
      <c r="P229" s="3"/>
      <c r="Q229" s="2"/>
      <c r="R229" s="3"/>
    </row>
    <row r="230" spans="2:22">
      <c r="B230" s="1"/>
      <c r="C230" s="13"/>
      <c r="D230" s="1"/>
      <c r="E230" s="1"/>
      <c r="F230" s="3"/>
      <c r="G230" s="3"/>
      <c r="H230" s="4"/>
      <c r="I230" s="5"/>
      <c r="J230" s="6"/>
      <c r="K230" s="5"/>
      <c r="L230" s="6"/>
      <c r="M230" s="1"/>
      <c r="N230" s="1"/>
      <c r="O230" s="2"/>
      <c r="P230" s="3"/>
      <c r="Q230" s="2"/>
      <c r="R230" s="3"/>
    </row>
    <row r="231" spans="2:22">
      <c r="B231" s="1"/>
      <c r="C231" s="13"/>
      <c r="D231" s="1"/>
      <c r="E231" s="1"/>
      <c r="F231" s="3"/>
      <c r="G231" s="3"/>
      <c r="H231" s="4"/>
      <c r="I231" s="5"/>
      <c r="J231" s="6"/>
      <c r="K231" s="5"/>
      <c r="L231" s="6"/>
      <c r="M231" s="1"/>
      <c r="N231" s="1"/>
      <c r="O231" s="2"/>
      <c r="P231" s="3"/>
      <c r="Q231" s="2"/>
      <c r="R231" s="3"/>
    </row>
    <row r="232" spans="2:22">
      <c r="B232" s="1"/>
      <c r="C232" s="1"/>
      <c r="D232" s="1"/>
      <c r="E232" s="1"/>
      <c r="F232" s="1"/>
      <c r="G232" s="1"/>
      <c r="H232" s="8"/>
      <c r="I232" s="1"/>
      <c r="J232" s="1"/>
      <c r="K232" s="1"/>
      <c r="L232" s="1"/>
      <c r="M232" s="3"/>
      <c r="N232" s="1"/>
      <c r="O232" s="1"/>
      <c r="P232" s="1"/>
      <c r="Q232" s="1"/>
      <c r="R232" s="1"/>
    </row>
    <row r="234" spans="2:22">
      <c r="B234" s="1"/>
      <c r="C234" s="1"/>
      <c r="D234" s="1"/>
      <c r="F234" s="3"/>
      <c r="G234" s="3"/>
      <c r="H234" s="3"/>
      <c r="I234" s="1"/>
      <c r="J234" s="10"/>
      <c r="K234" s="1"/>
      <c r="L234" s="1"/>
      <c r="M234" s="1"/>
      <c r="N234" s="1"/>
      <c r="O234" s="1"/>
      <c r="P234" s="1"/>
    </row>
    <row r="235" spans="2:22">
      <c r="Q235" s="9"/>
      <c r="R235" s="3"/>
      <c r="S235" s="3"/>
    </row>
    <row r="237" spans="2:22">
      <c r="B237" s="1"/>
      <c r="C237" s="1"/>
      <c r="D237" s="1"/>
      <c r="E237" s="1"/>
      <c r="F237" s="3"/>
      <c r="G237" s="3"/>
      <c r="H237" s="4"/>
      <c r="I237" s="5"/>
      <c r="J237" s="6"/>
      <c r="K237" s="5"/>
      <c r="L237" s="6"/>
      <c r="M237" s="1"/>
      <c r="N237" s="1"/>
      <c r="O237" s="2"/>
      <c r="P237" s="3"/>
      <c r="Q237" s="7"/>
      <c r="R237" s="3"/>
      <c r="S237" s="7"/>
      <c r="T237" s="3"/>
      <c r="U237" s="3"/>
      <c r="V237" s="3"/>
    </row>
    <row r="238" spans="2:22">
      <c r="B238" s="1"/>
      <c r="C238" s="1"/>
      <c r="D238" s="1"/>
      <c r="E238" s="1"/>
      <c r="F238" s="3"/>
      <c r="G238" s="3"/>
      <c r="H238" s="4"/>
      <c r="I238" s="5"/>
      <c r="J238" s="6"/>
      <c r="K238" s="5"/>
      <c r="L238" s="6"/>
      <c r="M238" s="1"/>
      <c r="N238" s="1"/>
      <c r="O238" s="2"/>
      <c r="P238" s="3"/>
      <c r="Q238" s="9"/>
      <c r="R238" s="3"/>
      <c r="S238" s="3"/>
      <c r="T238" s="3"/>
      <c r="U238" s="3"/>
      <c r="V238" s="3"/>
    </row>
    <row r="239" spans="2:22">
      <c r="B239" s="1"/>
      <c r="C239" s="1"/>
      <c r="D239" s="1"/>
      <c r="F239" s="3"/>
      <c r="G239" s="3"/>
      <c r="H239" s="4"/>
      <c r="I239" s="5"/>
      <c r="J239" s="6"/>
      <c r="K239" s="5"/>
      <c r="L239" s="6"/>
      <c r="M239" s="1"/>
      <c r="N239" s="1"/>
      <c r="O239" s="2"/>
      <c r="P239" s="3"/>
      <c r="R239" s="3"/>
      <c r="S239" s="3"/>
      <c r="T239" s="3"/>
      <c r="U239" s="3"/>
      <c r="V239" s="3"/>
    </row>
    <row r="240" spans="2:22">
      <c r="B240" s="1"/>
      <c r="C240" s="1"/>
      <c r="D240" s="1"/>
      <c r="E240" s="1"/>
      <c r="F240" s="3"/>
      <c r="G240" s="3"/>
      <c r="H240" s="4"/>
      <c r="I240" s="5"/>
      <c r="J240" s="6"/>
      <c r="K240" s="5"/>
      <c r="L240" s="6"/>
      <c r="M240" s="1"/>
      <c r="N240" s="1"/>
      <c r="O240" s="2"/>
      <c r="P240" s="3"/>
      <c r="T240" s="3"/>
      <c r="U240" s="3"/>
      <c r="V240" s="3"/>
    </row>
    <row r="241" spans="2:22">
      <c r="B241" s="1"/>
      <c r="C241" s="1"/>
      <c r="D241" s="1"/>
      <c r="E241" s="1"/>
      <c r="F241" s="3"/>
      <c r="G241" s="3"/>
      <c r="H241" s="4"/>
      <c r="I241" s="5"/>
      <c r="J241" s="6"/>
      <c r="K241" s="5"/>
      <c r="L241" s="6"/>
      <c r="M241" s="1"/>
      <c r="N241" s="1"/>
      <c r="O241" s="2"/>
      <c r="P241" s="3"/>
      <c r="R241" s="3"/>
      <c r="S241" s="3"/>
      <c r="T241" s="3"/>
      <c r="U241" s="3"/>
      <c r="V241" s="3"/>
    </row>
    <row r="242" spans="2:22">
      <c r="B242" s="1"/>
      <c r="C242" s="1"/>
      <c r="D242" s="1"/>
      <c r="E242" s="1"/>
      <c r="F242" s="3"/>
      <c r="G242" s="3"/>
      <c r="H242" s="4"/>
      <c r="I242" s="5"/>
      <c r="J242" s="6"/>
      <c r="K242" s="5"/>
      <c r="L242" s="6"/>
      <c r="M242" s="1"/>
      <c r="N242" s="1"/>
      <c r="O242" s="2"/>
      <c r="P242" s="3"/>
      <c r="R242" s="3"/>
      <c r="S242" s="3"/>
      <c r="T242" s="3"/>
      <c r="U242" s="3"/>
      <c r="V242" s="3"/>
    </row>
    <row r="243" spans="2:22">
      <c r="B243" s="1"/>
      <c r="C243" s="1"/>
      <c r="D243" s="1"/>
      <c r="E243" s="1"/>
      <c r="F243" s="3"/>
      <c r="G243" s="3"/>
      <c r="H243" s="4"/>
      <c r="I243" s="5"/>
      <c r="J243" s="6"/>
      <c r="K243" s="5"/>
      <c r="L243" s="6"/>
      <c r="M243" s="1"/>
      <c r="N243" s="1"/>
      <c r="O243" s="2"/>
      <c r="P243" s="3"/>
      <c r="R243" s="3"/>
      <c r="S243" s="3"/>
      <c r="T243" s="3"/>
      <c r="U243" s="3"/>
      <c r="V243" s="3"/>
    </row>
    <row r="244" spans="2:22">
      <c r="B244" s="1"/>
      <c r="C244" s="1"/>
      <c r="D244" s="1"/>
      <c r="E244" s="1"/>
      <c r="F244" s="3"/>
      <c r="G244" s="3"/>
      <c r="H244" s="4"/>
      <c r="I244" s="5"/>
      <c r="J244" s="6"/>
      <c r="K244" s="5"/>
      <c r="L244" s="6"/>
      <c r="M244" s="1"/>
      <c r="N244" s="1"/>
      <c r="O244" s="2"/>
      <c r="P244" s="3"/>
      <c r="Q244" s="7"/>
      <c r="R244" s="3"/>
      <c r="S244" s="3"/>
      <c r="T244" s="3"/>
      <c r="U244" s="3"/>
      <c r="V244" s="3"/>
    </row>
    <row r="245" spans="2:22">
      <c r="B245" s="1"/>
      <c r="C245" s="1"/>
      <c r="D245" s="1"/>
      <c r="E245" s="1"/>
      <c r="F245" s="3"/>
      <c r="G245" s="3"/>
      <c r="H245" s="4"/>
      <c r="I245" s="5"/>
      <c r="J245" s="6"/>
      <c r="K245" s="5"/>
      <c r="L245" s="6"/>
      <c r="M245" s="1"/>
      <c r="N245" s="1"/>
      <c r="O245" s="2"/>
      <c r="P245" s="3"/>
      <c r="R245" s="3"/>
      <c r="S245" s="3"/>
      <c r="T245" s="3"/>
      <c r="U245" s="1"/>
      <c r="V245" s="1"/>
    </row>
    <row r="246" spans="2:22">
      <c r="B246" s="1"/>
      <c r="C246" s="1"/>
      <c r="D246" s="1"/>
      <c r="E246" s="1"/>
      <c r="F246" s="3"/>
      <c r="G246" s="3"/>
      <c r="H246" s="4"/>
      <c r="I246" s="5"/>
      <c r="J246" s="6"/>
      <c r="K246" s="5"/>
      <c r="L246" s="6"/>
      <c r="M246" s="1"/>
      <c r="N246" s="1"/>
      <c r="O246" s="2"/>
      <c r="P246" s="3"/>
      <c r="R246" s="1"/>
      <c r="S246" s="1"/>
    </row>
    <row r="247" spans="2:22">
      <c r="B247" s="1"/>
      <c r="C247" s="1"/>
      <c r="D247" s="1"/>
      <c r="E247" s="1"/>
      <c r="F247" s="3"/>
      <c r="G247" s="3"/>
      <c r="H247" s="4"/>
      <c r="I247" s="5"/>
      <c r="J247" s="6"/>
      <c r="K247" s="5"/>
      <c r="L247" s="6"/>
      <c r="M247" s="1"/>
      <c r="N247" s="1"/>
      <c r="O247" s="2"/>
      <c r="P247" s="3"/>
      <c r="R247" s="1"/>
      <c r="S247" s="1"/>
    </row>
    <row r="248" spans="2:22">
      <c r="B248" s="1"/>
      <c r="C248" s="1"/>
      <c r="D248" s="1"/>
      <c r="E248" s="1"/>
      <c r="F248" s="3"/>
      <c r="G248" s="3"/>
      <c r="H248" s="4"/>
      <c r="I248" s="5"/>
      <c r="J248" s="6"/>
      <c r="K248" s="5"/>
      <c r="L248" s="6"/>
      <c r="M248" s="1"/>
      <c r="N248" s="1"/>
      <c r="O248" s="2"/>
      <c r="P248" s="3"/>
      <c r="R248" s="2"/>
      <c r="S248" s="3"/>
    </row>
    <row r="249" spans="2:22">
      <c r="B249" s="1"/>
      <c r="C249" s="1"/>
      <c r="D249" s="1"/>
      <c r="E249" s="1"/>
      <c r="F249" s="3"/>
      <c r="G249" s="3"/>
      <c r="H249" s="4"/>
      <c r="I249" s="5"/>
      <c r="J249" s="6"/>
      <c r="K249" s="5"/>
      <c r="L249" s="6"/>
      <c r="M249" s="1"/>
      <c r="N249" s="1"/>
      <c r="O249" s="2"/>
      <c r="P249" s="3"/>
      <c r="R249" s="2"/>
      <c r="S249" s="3"/>
    </row>
    <row r="250" spans="2:22">
      <c r="B250" s="1"/>
      <c r="C250" s="1"/>
      <c r="D250" s="1"/>
      <c r="E250" s="1"/>
      <c r="F250" s="3"/>
      <c r="G250" s="3"/>
      <c r="H250" s="4"/>
      <c r="I250" s="5"/>
      <c r="J250" s="6"/>
      <c r="K250" s="5"/>
      <c r="L250" s="6"/>
      <c r="M250" s="1"/>
      <c r="N250" s="1"/>
      <c r="O250" s="2"/>
      <c r="P250" s="3"/>
      <c r="R250" s="2"/>
      <c r="S250" s="3"/>
    </row>
    <row r="251" spans="2:22">
      <c r="B251" s="1"/>
      <c r="C251" s="1"/>
      <c r="D251" s="1"/>
      <c r="E251" s="1"/>
      <c r="F251" s="3"/>
      <c r="G251" s="3"/>
      <c r="H251" s="4"/>
      <c r="I251" s="5"/>
      <c r="J251" s="6"/>
      <c r="K251" s="5"/>
      <c r="L251" s="6"/>
      <c r="M251" s="1"/>
      <c r="N251" s="1"/>
      <c r="O251" s="2"/>
      <c r="P251" s="3"/>
      <c r="R251" s="2"/>
      <c r="S251" s="3"/>
    </row>
    <row r="252" spans="2:22">
      <c r="B252" s="1"/>
      <c r="C252" s="1"/>
      <c r="D252" s="1"/>
      <c r="E252" s="1"/>
      <c r="F252" s="3"/>
      <c r="G252" s="3"/>
      <c r="H252" s="4"/>
      <c r="I252" s="5"/>
      <c r="J252" s="6"/>
      <c r="K252" s="5"/>
      <c r="L252" s="6"/>
      <c r="M252" s="1"/>
      <c r="N252" s="1"/>
      <c r="O252" s="2"/>
      <c r="P252" s="3"/>
      <c r="Q252" s="2"/>
      <c r="R252" s="3"/>
    </row>
    <row r="253" spans="2:22">
      <c r="B253" s="1"/>
      <c r="C253" s="1"/>
      <c r="D253" s="1"/>
      <c r="E253" s="1"/>
      <c r="F253" s="3"/>
      <c r="G253" s="3"/>
      <c r="H253" s="4"/>
      <c r="I253" s="5"/>
      <c r="J253" s="6"/>
      <c r="K253" s="5"/>
      <c r="L253" s="6"/>
      <c r="M253" s="1"/>
      <c r="N253" s="1"/>
      <c r="O253" s="2"/>
      <c r="P253" s="3"/>
      <c r="Q253" s="2"/>
      <c r="R253" s="3"/>
    </row>
    <row r="254" spans="2:22">
      <c r="B254" s="1"/>
      <c r="C254" s="1"/>
      <c r="D254" s="1"/>
      <c r="E254" s="1"/>
      <c r="F254" s="3"/>
      <c r="G254" s="3"/>
      <c r="H254" s="4"/>
      <c r="I254" s="5"/>
      <c r="J254" s="6"/>
      <c r="K254" s="5"/>
      <c r="L254" s="6"/>
      <c r="M254" s="1"/>
      <c r="N254" s="1"/>
      <c r="O254" s="2"/>
      <c r="P254" s="3"/>
      <c r="Q254" s="2"/>
      <c r="R254" s="3"/>
    </row>
    <row r="255" spans="2:22">
      <c r="B255" s="1"/>
      <c r="C255" s="1"/>
      <c r="D255" s="1"/>
      <c r="E255" s="1"/>
      <c r="F255" s="3"/>
      <c r="G255" s="3"/>
      <c r="H255" s="4"/>
      <c r="I255" s="5"/>
      <c r="J255" s="6"/>
      <c r="K255" s="5"/>
      <c r="L255" s="6"/>
      <c r="M255" s="1"/>
      <c r="N255" s="1"/>
      <c r="O255" s="2"/>
      <c r="P255" s="3"/>
      <c r="Q255" s="2"/>
      <c r="R255" s="3"/>
    </row>
    <row r="256" spans="2:22">
      <c r="B256" s="1"/>
      <c r="C256" s="1"/>
      <c r="D256" s="1"/>
      <c r="E256" s="1"/>
      <c r="F256" s="3"/>
      <c r="G256" s="3"/>
      <c r="H256" s="4"/>
      <c r="I256" s="5"/>
      <c r="J256" s="6"/>
      <c r="K256" s="5"/>
      <c r="L256" s="6"/>
      <c r="M256" s="1"/>
      <c r="N256" s="1"/>
      <c r="O256" s="2"/>
      <c r="P256" s="3"/>
      <c r="Q256" s="2"/>
      <c r="R256" s="3"/>
    </row>
    <row r="257" spans="2:22">
      <c r="H257" s="8"/>
    </row>
    <row r="259" spans="2:22">
      <c r="B259" s="1"/>
      <c r="C259" s="1"/>
      <c r="D259" s="1"/>
      <c r="F259" s="3"/>
      <c r="G259" s="3"/>
      <c r="H259" s="3"/>
      <c r="I259" s="1"/>
      <c r="J259" s="10"/>
      <c r="K259" s="1"/>
      <c r="L259" s="1"/>
      <c r="M259" s="1"/>
      <c r="N259" s="1"/>
      <c r="O259" s="1"/>
      <c r="P259" s="1"/>
    </row>
    <row r="260" spans="2:22">
      <c r="Q260" s="9"/>
      <c r="R260" s="3"/>
      <c r="S260" s="3"/>
    </row>
    <row r="262" spans="2:22">
      <c r="B262" s="1"/>
      <c r="C262" s="1"/>
      <c r="D262" s="1"/>
      <c r="E262" s="1"/>
      <c r="F262" s="3"/>
      <c r="G262" s="3"/>
      <c r="H262" s="4"/>
      <c r="I262" s="5"/>
      <c r="J262" s="6"/>
      <c r="K262" s="5"/>
      <c r="L262" s="6"/>
      <c r="M262" s="1"/>
      <c r="N262" s="1"/>
      <c r="O262" s="2"/>
      <c r="P262" s="3"/>
      <c r="Q262" s="7"/>
      <c r="R262" s="3"/>
      <c r="S262" s="7"/>
      <c r="T262" s="3"/>
      <c r="U262" s="3"/>
      <c r="V262" s="3"/>
    </row>
    <row r="263" spans="2:22">
      <c r="B263" s="1"/>
      <c r="C263" s="1"/>
      <c r="D263" s="1"/>
      <c r="E263" s="1"/>
      <c r="F263" s="3"/>
      <c r="G263" s="3"/>
      <c r="H263" s="4"/>
      <c r="I263" s="5"/>
      <c r="J263" s="6"/>
      <c r="K263" s="5"/>
      <c r="L263" s="6"/>
      <c r="M263" s="1"/>
      <c r="N263" s="1"/>
      <c r="O263" s="2"/>
      <c r="P263" s="3"/>
      <c r="Q263" s="9"/>
      <c r="R263" s="3"/>
      <c r="S263" s="3"/>
      <c r="T263" s="3"/>
      <c r="U263" s="3"/>
      <c r="V263" s="3"/>
    </row>
    <row r="264" spans="2:22">
      <c r="B264" s="1"/>
      <c r="C264" s="1"/>
      <c r="D264" s="1"/>
      <c r="E264" s="1"/>
      <c r="F264" s="3"/>
      <c r="G264" s="3"/>
      <c r="H264" s="4"/>
      <c r="I264" s="5"/>
      <c r="J264" s="6"/>
      <c r="K264" s="5"/>
      <c r="L264" s="6"/>
      <c r="M264" s="1"/>
      <c r="N264" s="1"/>
      <c r="O264" s="2"/>
      <c r="P264" s="3"/>
      <c r="R264" s="3"/>
      <c r="S264" s="3"/>
      <c r="T264" s="3"/>
      <c r="U264" s="3"/>
      <c r="V264" s="3"/>
    </row>
    <row r="265" spans="2:22">
      <c r="B265" s="1"/>
      <c r="C265" s="1"/>
      <c r="D265" s="1"/>
      <c r="E265" s="1"/>
      <c r="F265" s="3"/>
      <c r="G265" s="3"/>
      <c r="H265" s="4"/>
      <c r="I265" s="5"/>
      <c r="J265" s="6"/>
      <c r="K265" s="5"/>
      <c r="L265" s="6"/>
      <c r="M265" s="1"/>
      <c r="N265" s="1"/>
      <c r="O265" s="2"/>
      <c r="P265" s="3"/>
      <c r="T265" s="3"/>
      <c r="U265" s="3"/>
      <c r="V265" s="3"/>
    </row>
    <row r="266" spans="2:22">
      <c r="B266" s="1"/>
      <c r="C266" s="1"/>
      <c r="D266" s="1"/>
      <c r="E266" s="1"/>
      <c r="F266" s="3"/>
      <c r="G266" s="3"/>
      <c r="H266" s="4"/>
      <c r="I266" s="5"/>
      <c r="J266" s="6"/>
      <c r="K266" s="5"/>
      <c r="L266" s="6"/>
      <c r="M266" s="1"/>
      <c r="N266" s="1"/>
      <c r="O266" s="2"/>
      <c r="P266" s="3"/>
      <c r="R266" s="3"/>
      <c r="S266" s="3"/>
      <c r="T266" s="3"/>
      <c r="U266" s="3"/>
      <c r="V266" s="3"/>
    </row>
    <row r="267" spans="2:22">
      <c r="B267" s="1"/>
      <c r="C267" s="1"/>
      <c r="D267" s="1"/>
      <c r="E267" s="1"/>
      <c r="F267" s="3"/>
      <c r="G267" s="3"/>
      <c r="H267" s="4"/>
      <c r="I267" s="5"/>
      <c r="J267" s="6"/>
      <c r="K267" s="5"/>
      <c r="L267" s="6"/>
      <c r="M267" s="1"/>
      <c r="N267" s="1"/>
      <c r="O267" s="2"/>
      <c r="P267" s="3"/>
      <c r="R267" s="3"/>
      <c r="S267" s="3"/>
      <c r="T267" s="3"/>
      <c r="U267" s="3"/>
      <c r="V267" s="3"/>
    </row>
    <row r="268" spans="2:22">
      <c r="B268" s="1"/>
      <c r="C268" s="1"/>
      <c r="D268" s="1"/>
      <c r="E268" s="1"/>
      <c r="F268" s="3"/>
      <c r="G268" s="3"/>
      <c r="H268" s="4"/>
      <c r="I268" s="5"/>
      <c r="J268" s="6"/>
      <c r="K268" s="5"/>
      <c r="L268" s="6"/>
      <c r="M268" s="1"/>
      <c r="N268" s="1"/>
      <c r="O268" s="2"/>
      <c r="P268" s="3"/>
      <c r="R268" s="3"/>
      <c r="S268" s="3"/>
      <c r="T268" s="3"/>
      <c r="U268" s="3"/>
      <c r="V268" s="3"/>
    </row>
    <row r="269" spans="2:22">
      <c r="B269" s="1"/>
      <c r="C269" s="1"/>
      <c r="D269" s="1"/>
      <c r="E269" s="1"/>
      <c r="F269" s="3"/>
      <c r="G269" s="3"/>
      <c r="H269" s="4"/>
      <c r="I269" s="5"/>
      <c r="J269" s="6"/>
      <c r="K269" s="5"/>
      <c r="L269" s="6"/>
      <c r="M269" s="1"/>
      <c r="N269" s="1"/>
      <c r="O269" s="2"/>
      <c r="P269" s="3"/>
      <c r="Q269" s="2"/>
      <c r="R269" s="3"/>
    </row>
    <row r="270" spans="2:22">
      <c r="B270" s="1"/>
      <c r="C270" s="1"/>
      <c r="D270" s="1"/>
      <c r="E270" s="1"/>
      <c r="F270" s="3"/>
      <c r="G270" s="3"/>
      <c r="H270" s="4"/>
      <c r="I270" s="5"/>
      <c r="J270" s="6"/>
      <c r="K270" s="5"/>
      <c r="L270" s="6"/>
      <c r="M270" s="1"/>
      <c r="N270" s="1"/>
      <c r="O270" s="2"/>
      <c r="P270" s="3"/>
      <c r="Q270" s="2"/>
      <c r="R270" s="3"/>
    </row>
    <row r="271" spans="2:22">
      <c r="B271" s="1"/>
      <c r="C271" s="1"/>
      <c r="D271" s="1"/>
      <c r="E271" s="1"/>
      <c r="F271" s="3"/>
      <c r="G271" s="3"/>
      <c r="H271" s="4"/>
      <c r="I271" s="5"/>
      <c r="J271" s="6"/>
      <c r="K271" s="5"/>
      <c r="L271" s="6"/>
      <c r="M271" s="1"/>
      <c r="N271" s="1"/>
      <c r="O271" s="2"/>
      <c r="P271" s="3"/>
      <c r="Q271" s="2"/>
      <c r="R271" s="3"/>
    </row>
    <row r="272" spans="2:22">
      <c r="B272" s="1"/>
      <c r="C272" s="1"/>
      <c r="D272" s="1"/>
      <c r="E272" s="1"/>
      <c r="F272" s="3"/>
      <c r="G272" s="3"/>
      <c r="H272" s="4"/>
      <c r="I272" s="5"/>
      <c r="J272" s="6"/>
      <c r="K272" s="5"/>
      <c r="L272" s="6"/>
      <c r="M272" s="1"/>
      <c r="N272" s="1"/>
      <c r="O272" s="2"/>
      <c r="P272" s="3"/>
      <c r="Q272" s="2"/>
      <c r="R272" s="3"/>
    </row>
    <row r="273" spans="2:22">
      <c r="B273" s="1"/>
      <c r="C273" s="1"/>
      <c r="D273" s="1"/>
      <c r="E273" s="1"/>
      <c r="F273" s="3"/>
      <c r="G273" s="3"/>
      <c r="H273" s="4"/>
      <c r="I273" s="5"/>
      <c r="J273" s="6"/>
      <c r="K273" s="5"/>
      <c r="L273" s="6"/>
      <c r="M273" s="1"/>
      <c r="N273" s="1"/>
      <c r="O273" s="2"/>
      <c r="P273" s="3"/>
      <c r="Q273" s="2"/>
      <c r="R273" s="3"/>
    </row>
    <row r="274" spans="2:22">
      <c r="B274" s="1"/>
      <c r="C274" s="1"/>
      <c r="D274" s="1"/>
      <c r="E274" s="1"/>
      <c r="F274" s="3"/>
      <c r="G274" s="3"/>
      <c r="H274" s="4"/>
      <c r="I274" s="5"/>
      <c r="J274" s="6"/>
      <c r="K274" s="5"/>
      <c r="L274" s="6"/>
      <c r="M274" s="1"/>
      <c r="N274" s="1"/>
      <c r="O274" s="2"/>
      <c r="P274" s="3"/>
      <c r="Q274" s="2"/>
      <c r="R274" s="3"/>
    </row>
    <row r="275" spans="2:22">
      <c r="B275" s="1"/>
      <c r="C275" s="1"/>
      <c r="D275" s="1"/>
      <c r="E275" s="1"/>
      <c r="F275" s="3"/>
      <c r="G275" s="3"/>
      <c r="H275" s="4"/>
      <c r="I275" s="5"/>
      <c r="J275" s="6"/>
      <c r="K275" s="5"/>
      <c r="L275" s="6"/>
      <c r="M275" s="1"/>
      <c r="N275" s="1"/>
      <c r="O275" s="2"/>
      <c r="P275" s="3"/>
      <c r="Q275" s="2"/>
      <c r="R275" s="3"/>
    </row>
    <row r="276" spans="2:22">
      <c r="B276" s="1"/>
      <c r="C276" s="1"/>
      <c r="D276" s="1"/>
      <c r="E276" s="1"/>
      <c r="F276" s="3"/>
      <c r="G276" s="3"/>
      <c r="H276" s="4"/>
      <c r="I276" s="5"/>
      <c r="J276" s="6"/>
      <c r="K276" s="5"/>
      <c r="L276" s="6"/>
      <c r="M276" s="1"/>
      <c r="N276" s="1"/>
      <c r="O276" s="2"/>
      <c r="P276" s="3"/>
      <c r="Q276" s="2"/>
      <c r="R276" s="3"/>
    </row>
    <row r="277" spans="2:22">
      <c r="B277" s="1"/>
      <c r="C277" s="1"/>
      <c r="D277" s="1"/>
      <c r="E277" s="1"/>
      <c r="F277" s="3"/>
      <c r="G277" s="3"/>
      <c r="H277" s="4"/>
      <c r="I277" s="5"/>
      <c r="J277" s="6"/>
      <c r="K277" s="5"/>
      <c r="L277" s="6"/>
      <c r="M277" s="1"/>
      <c r="N277" s="1"/>
      <c r="O277" s="2"/>
      <c r="P277" s="3"/>
      <c r="Q277" s="2"/>
      <c r="R277" s="3"/>
    </row>
    <row r="278" spans="2:22">
      <c r="B278" s="1"/>
      <c r="C278" s="1"/>
      <c r="D278" s="1"/>
      <c r="E278" s="1"/>
      <c r="F278" s="3"/>
      <c r="G278" s="3"/>
      <c r="H278" s="4"/>
      <c r="I278" s="5"/>
      <c r="J278" s="6"/>
      <c r="K278" s="5"/>
      <c r="L278" s="6"/>
      <c r="M278" s="1"/>
      <c r="N278" s="1"/>
      <c r="O278" s="2"/>
      <c r="P278" s="3"/>
      <c r="Q278" s="2"/>
      <c r="R278" s="3"/>
    </row>
    <row r="279" spans="2:22">
      <c r="B279" s="1"/>
      <c r="C279" s="1"/>
      <c r="D279" s="1"/>
      <c r="E279" s="1"/>
      <c r="F279" s="3"/>
      <c r="G279" s="3"/>
      <c r="H279" s="4"/>
      <c r="I279" s="5"/>
      <c r="J279" s="6"/>
      <c r="K279" s="5"/>
      <c r="L279" s="6"/>
      <c r="M279" s="1"/>
      <c r="N279" s="1"/>
      <c r="O279" s="2"/>
      <c r="P279" s="3"/>
      <c r="Q279" s="2"/>
      <c r="R279" s="3"/>
    </row>
    <row r="280" spans="2:22">
      <c r="B280" s="1"/>
      <c r="C280" s="1"/>
      <c r="D280" s="1"/>
      <c r="E280" s="1"/>
      <c r="F280" s="3"/>
      <c r="G280" s="3"/>
      <c r="H280" s="4"/>
      <c r="I280" s="5"/>
      <c r="J280" s="6"/>
      <c r="K280" s="5"/>
      <c r="L280" s="6"/>
      <c r="M280" s="1"/>
      <c r="N280" s="1"/>
      <c r="O280" s="2"/>
      <c r="P280" s="3"/>
      <c r="Q280" s="2"/>
      <c r="R280" s="3"/>
    </row>
    <row r="281" spans="2:22">
      <c r="B281" s="1"/>
      <c r="C281" s="1"/>
      <c r="D281" s="1"/>
      <c r="E281" s="1"/>
      <c r="F281" s="3"/>
      <c r="G281" s="3"/>
      <c r="H281" s="4"/>
      <c r="I281" s="5"/>
      <c r="J281" s="6"/>
      <c r="K281" s="5"/>
      <c r="L281" s="6"/>
      <c r="M281" s="1"/>
      <c r="N281" s="1"/>
      <c r="O281" s="2"/>
      <c r="P281" s="3"/>
      <c r="Q281" s="2"/>
      <c r="R281" s="3"/>
    </row>
    <row r="282" spans="2:22">
      <c r="H282" s="8"/>
    </row>
    <row r="284" spans="2:22">
      <c r="B284" s="1"/>
      <c r="C284" s="1"/>
      <c r="D284" s="1"/>
      <c r="F284" s="3"/>
      <c r="G284" s="3"/>
      <c r="H284" s="3"/>
      <c r="I284" s="1"/>
      <c r="J284" s="10"/>
      <c r="K284" s="1"/>
      <c r="L284" s="1"/>
      <c r="M284" s="1"/>
      <c r="N284" s="1"/>
      <c r="O284" s="1"/>
      <c r="P284" s="1"/>
    </row>
    <row r="285" spans="2:22">
      <c r="Q285" s="9"/>
      <c r="R285" s="3"/>
      <c r="S285" s="3"/>
    </row>
    <row r="287" spans="2:22">
      <c r="B287" s="1"/>
      <c r="C287" s="1"/>
      <c r="D287" s="1"/>
      <c r="E287" s="1"/>
      <c r="F287" s="3"/>
      <c r="G287" s="3"/>
      <c r="H287" s="4"/>
      <c r="I287" s="5"/>
      <c r="J287" s="6"/>
      <c r="K287" s="5"/>
      <c r="L287" s="6"/>
      <c r="M287" s="1"/>
      <c r="N287" s="1"/>
      <c r="O287" s="2"/>
      <c r="P287" s="3"/>
      <c r="Q287" s="7"/>
      <c r="R287" s="3"/>
      <c r="S287" s="7"/>
      <c r="T287" s="3"/>
      <c r="U287" s="3"/>
      <c r="V287" s="3"/>
    </row>
    <row r="288" spans="2:22">
      <c r="B288" s="1"/>
      <c r="C288" s="1"/>
      <c r="D288" s="1"/>
      <c r="E288" s="1"/>
      <c r="F288" s="3"/>
      <c r="G288" s="3"/>
      <c r="H288" s="4"/>
      <c r="I288" s="5"/>
      <c r="J288" s="6"/>
      <c r="K288" s="5"/>
      <c r="L288" s="6"/>
      <c r="M288" s="1"/>
      <c r="N288" s="1"/>
      <c r="O288" s="2"/>
      <c r="P288" s="3"/>
      <c r="Q288" s="9"/>
      <c r="R288" s="3"/>
      <c r="S288" s="3"/>
      <c r="T288" s="3"/>
      <c r="U288" s="3"/>
      <c r="V288" s="3"/>
    </row>
    <row r="289" spans="2:22">
      <c r="B289" s="1"/>
      <c r="C289" s="1"/>
      <c r="D289" s="1"/>
      <c r="E289" s="1"/>
      <c r="F289" s="3"/>
      <c r="G289" s="3"/>
      <c r="H289" s="4"/>
      <c r="I289" s="5"/>
      <c r="J289" s="6"/>
      <c r="K289" s="5"/>
      <c r="L289" s="6"/>
      <c r="M289" s="1"/>
      <c r="N289" s="1"/>
      <c r="O289" s="2"/>
      <c r="P289" s="3"/>
      <c r="R289" s="3"/>
      <c r="S289" s="3"/>
      <c r="T289" s="3"/>
      <c r="U289" s="3"/>
      <c r="V289" s="3"/>
    </row>
    <row r="290" spans="2:22">
      <c r="B290" s="1"/>
      <c r="C290" s="1"/>
      <c r="D290" s="1"/>
      <c r="E290" s="1"/>
      <c r="F290" s="3"/>
      <c r="G290" s="3"/>
      <c r="H290" s="4"/>
      <c r="I290" s="5"/>
      <c r="J290" s="6"/>
      <c r="K290" s="5"/>
      <c r="L290" s="6"/>
      <c r="M290" s="1"/>
      <c r="N290" s="1"/>
      <c r="O290" s="2"/>
      <c r="P290" s="3"/>
      <c r="T290" s="3"/>
      <c r="U290" s="3"/>
      <c r="V290" s="3"/>
    </row>
    <row r="291" spans="2:22">
      <c r="B291" s="1"/>
      <c r="C291" s="1"/>
      <c r="D291" s="1"/>
      <c r="E291" s="1"/>
      <c r="F291" s="3"/>
      <c r="G291" s="3"/>
      <c r="H291" s="4"/>
      <c r="I291" s="5"/>
      <c r="J291" s="6"/>
      <c r="K291" s="5"/>
      <c r="L291" s="6"/>
      <c r="M291" s="1"/>
      <c r="N291" s="1"/>
      <c r="O291" s="2"/>
      <c r="P291" s="3"/>
      <c r="R291" s="3"/>
      <c r="S291" s="3"/>
      <c r="T291" s="3"/>
      <c r="U291" s="3"/>
      <c r="V291" s="3"/>
    </row>
    <row r="292" spans="2:22">
      <c r="B292" s="1"/>
      <c r="C292" s="1"/>
      <c r="D292" s="1"/>
      <c r="E292" s="1"/>
      <c r="F292" s="3"/>
      <c r="G292" s="3"/>
      <c r="H292" s="4"/>
      <c r="I292" s="5"/>
      <c r="J292" s="6"/>
      <c r="K292" s="5"/>
      <c r="L292" s="6"/>
      <c r="M292" s="1"/>
      <c r="N292" s="1"/>
      <c r="O292" s="2"/>
      <c r="P292" s="3"/>
      <c r="R292" s="3"/>
      <c r="S292" s="3"/>
      <c r="T292" s="3"/>
      <c r="U292" s="3"/>
      <c r="V292" s="3"/>
    </row>
    <row r="293" spans="2:22">
      <c r="B293" s="1"/>
      <c r="C293" s="1"/>
      <c r="D293" s="1"/>
      <c r="E293" s="1"/>
      <c r="F293" s="3"/>
      <c r="G293" s="3"/>
      <c r="H293" s="4"/>
      <c r="I293" s="5"/>
      <c r="J293" s="6"/>
      <c r="K293" s="5"/>
      <c r="L293" s="6"/>
      <c r="M293" s="1"/>
      <c r="N293" s="1"/>
      <c r="O293" s="2"/>
      <c r="P293" s="3"/>
      <c r="R293" s="3"/>
      <c r="S293" s="3"/>
      <c r="T293" s="3"/>
      <c r="U293" s="3"/>
      <c r="V293" s="3"/>
    </row>
    <row r="294" spans="2:22">
      <c r="B294" s="1"/>
      <c r="C294" s="1"/>
      <c r="D294" s="1"/>
      <c r="E294" s="1"/>
      <c r="F294" s="3"/>
      <c r="G294" s="3"/>
      <c r="H294" s="4"/>
      <c r="I294" s="5"/>
      <c r="J294" s="6"/>
      <c r="K294" s="5"/>
      <c r="L294" s="6"/>
      <c r="M294" s="1"/>
      <c r="N294" s="1"/>
      <c r="O294" s="2"/>
      <c r="P294" s="3"/>
      <c r="Q294" s="2"/>
      <c r="R294" s="3"/>
    </row>
    <row r="295" spans="2:22">
      <c r="B295" s="1"/>
      <c r="C295" s="1"/>
      <c r="D295" s="1"/>
      <c r="E295" s="1"/>
      <c r="F295" s="3"/>
      <c r="G295" s="3"/>
      <c r="H295" s="4"/>
      <c r="I295" s="5"/>
      <c r="J295" s="6"/>
      <c r="K295" s="5"/>
      <c r="L295" s="6"/>
      <c r="M295" s="1"/>
      <c r="N295" s="1"/>
      <c r="O295" s="2"/>
      <c r="P295" s="3"/>
      <c r="Q295" s="2"/>
      <c r="R295" s="3"/>
    </row>
    <row r="296" spans="2:22">
      <c r="B296" s="1"/>
      <c r="C296" s="1"/>
      <c r="D296" s="1"/>
      <c r="E296" s="1"/>
      <c r="F296" s="3"/>
      <c r="G296" s="3"/>
      <c r="H296" s="4"/>
      <c r="I296" s="5"/>
      <c r="J296" s="6"/>
      <c r="K296" s="5"/>
      <c r="L296" s="6"/>
      <c r="M296" s="1"/>
      <c r="N296" s="1"/>
      <c r="O296" s="2"/>
      <c r="P296" s="3"/>
      <c r="Q296" s="2"/>
      <c r="R296" s="3"/>
    </row>
    <row r="297" spans="2:22">
      <c r="B297" s="1"/>
      <c r="C297" s="1"/>
      <c r="D297" s="1"/>
      <c r="E297" s="1"/>
      <c r="F297" s="3"/>
      <c r="G297" s="3"/>
      <c r="H297" s="4"/>
      <c r="I297" s="5"/>
      <c r="J297" s="6"/>
      <c r="K297" s="5"/>
      <c r="L297" s="6"/>
      <c r="M297" s="1"/>
      <c r="N297" s="1"/>
      <c r="O297" s="2"/>
      <c r="P297" s="3"/>
      <c r="Q297" s="2"/>
      <c r="R297" s="3"/>
    </row>
    <row r="298" spans="2:22">
      <c r="B298" s="1"/>
      <c r="C298" s="1"/>
      <c r="D298" s="1"/>
      <c r="E298" s="1"/>
      <c r="F298" s="3"/>
      <c r="G298" s="3"/>
      <c r="H298" s="4"/>
      <c r="I298" s="5"/>
      <c r="J298" s="6"/>
      <c r="K298" s="5"/>
      <c r="L298" s="6"/>
      <c r="M298" s="1"/>
      <c r="N298" s="1"/>
      <c r="O298" s="2"/>
      <c r="P298" s="3"/>
      <c r="Q298" s="2"/>
      <c r="R298" s="3"/>
    </row>
    <row r="299" spans="2:22">
      <c r="B299" s="1"/>
      <c r="C299" s="1"/>
      <c r="D299" s="1"/>
      <c r="E299" s="1"/>
      <c r="F299" s="3"/>
      <c r="G299" s="3"/>
      <c r="H299" s="4"/>
      <c r="I299" s="5"/>
      <c r="J299" s="6"/>
      <c r="K299" s="5"/>
      <c r="L299" s="6"/>
      <c r="M299" s="1"/>
      <c r="N299" s="1"/>
      <c r="O299" s="2"/>
      <c r="P299" s="3"/>
      <c r="Q299" s="2"/>
      <c r="R299" s="3"/>
    </row>
    <row r="300" spans="2:22">
      <c r="B300" s="1"/>
      <c r="C300" s="1"/>
      <c r="D300" s="1"/>
      <c r="E300" s="1"/>
      <c r="F300" s="3"/>
      <c r="G300" s="3"/>
      <c r="H300" s="4"/>
      <c r="I300" s="5"/>
      <c r="J300" s="6"/>
      <c r="K300" s="5"/>
      <c r="L300" s="6"/>
      <c r="M300" s="1"/>
      <c r="N300" s="1"/>
      <c r="O300" s="2"/>
      <c r="P300" s="3"/>
      <c r="Q300" s="2"/>
      <c r="R300" s="3"/>
    </row>
    <row r="301" spans="2:22">
      <c r="B301" s="1"/>
      <c r="C301" s="1"/>
      <c r="D301" s="1"/>
      <c r="E301" s="1"/>
      <c r="F301" s="3"/>
      <c r="G301" s="3"/>
      <c r="H301" s="4"/>
      <c r="I301" s="5"/>
      <c r="J301" s="6"/>
      <c r="K301" s="5"/>
      <c r="L301" s="6"/>
      <c r="M301" s="1"/>
      <c r="N301" s="1"/>
      <c r="O301" s="2"/>
      <c r="P301" s="3"/>
      <c r="Q301" s="2"/>
      <c r="R301" s="3"/>
    </row>
    <row r="302" spans="2:22">
      <c r="B302" s="1"/>
      <c r="C302" s="1"/>
      <c r="D302" s="1"/>
      <c r="E302" s="1"/>
      <c r="F302" s="3"/>
      <c r="G302" s="3"/>
      <c r="H302" s="4"/>
      <c r="I302" s="5"/>
      <c r="J302" s="6"/>
      <c r="K302" s="5"/>
      <c r="L302" s="6"/>
      <c r="M302" s="1"/>
      <c r="N302" s="1"/>
      <c r="O302" s="2"/>
      <c r="P302" s="3"/>
      <c r="Q302" s="2"/>
      <c r="R302" s="3"/>
    </row>
    <row r="303" spans="2:22">
      <c r="B303" s="1"/>
      <c r="C303" s="1"/>
      <c r="D303" s="1"/>
      <c r="E303" s="1"/>
      <c r="F303" s="3"/>
      <c r="G303" s="3"/>
      <c r="H303" s="4"/>
      <c r="I303" s="5"/>
      <c r="J303" s="6"/>
      <c r="K303" s="5"/>
      <c r="L303" s="6"/>
      <c r="M303" s="1"/>
      <c r="N303" s="1"/>
      <c r="O303" s="2"/>
      <c r="P303" s="3"/>
      <c r="Q303" s="2"/>
      <c r="R303" s="3"/>
    </row>
    <row r="304" spans="2:22">
      <c r="B304" s="1"/>
      <c r="C304" s="1"/>
      <c r="D304" s="1"/>
      <c r="E304" s="1"/>
      <c r="F304" s="3"/>
      <c r="G304" s="3"/>
      <c r="H304" s="4"/>
      <c r="I304" s="5"/>
      <c r="J304" s="6"/>
      <c r="K304" s="5"/>
      <c r="L304" s="6"/>
      <c r="M304" s="1"/>
      <c r="N304" s="1"/>
      <c r="O304" s="2"/>
      <c r="P304" s="3"/>
      <c r="Q304" s="2"/>
      <c r="R304" s="3"/>
    </row>
    <row r="305" spans="2:22">
      <c r="B305" s="1"/>
      <c r="C305" s="1"/>
      <c r="D305" s="1"/>
      <c r="E305" s="1"/>
      <c r="F305" s="3"/>
      <c r="G305" s="3"/>
      <c r="H305" s="4"/>
      <c r="I305" s="5"/>
      <c r="J305" s="6"/>
      <c r="K305" s="5"/>
      <c r="L305" s="6"/>
      <c r="M305" s="1"/>
      <c r="N305" s="1"/>
      <c r="O305" s="2"/>
      <c r="P305" s="3"/>
      <c r="Q305" s="2"/>
      <c r="R305" s="3"/>
    </row>
    <row r="306" spans="2:22">
      <c r="B306" s="1"/>
      <c r="C306" s="1"/>
      <c r="D306" s="1"/>
      <c r="E306" s="1"/>
      <c r="F306" s="3"/>
      <c r="G306" s="3"/>
      <c r="H306" s="4"/>
      <c r="I306" s="5"/>
      <c r="J306" s="6"/>
      <c r="K306" s="5"/>
      <c r="L306" s="6"/>
      <c r="M306" s="1"/>
      <c r="N306" s="1"/>
      <c r="O306" s="2"/>
      <c r="P306" s="3"/>
      <c r="Q306" s="2"/>
      <c r="R306" s="3"/>
    </row>
    <row r="307" spans="2:22">
      <c r="H307" s="8"/>
    </row>
    <row r="309" spans="2:22">
      <c r="B309" s="1"/>
      <c r="C309" s="1"/>
      <c r="D309" s="1"/>
      <c r="F309" s="3"/>
      <c r="G309" s="3"/>
      <c r="H309" s="3"/>
      <c r="I309" s="1"/>
      <c r="J309" s="10"/>
      <c r="K309" s="1"/>
      <c r="L309" s="1"/>
      <c r="M309" s="1"/>
      <c r="N309" s="1"/>
      <c r="O309" s="1"/>
      <c r="P309" s="1"/>
    </row>
    <row r="310" spans="2:22">
      <c r="Q310" s="9"/>
      <c r="R310" s="3"/>
      <c r="S310" s="3"/>
    </row>
    <row r="312" spans="2:22">
      <c r="B312" s="1"/>
      <c r="C312" s="1"/>
      <c r="D312" s="1"/>
      <c r="E312" s="1"/>
      <c r="F312" s="3"/>
      <c r="G312" s="3"/>
      <c r="H312" s="4"/>
      <c r="I312" s="5"/>
      <c r="J312" s="6"/>
      <c r="K312" s="5"/>
      <c r="L312" s="6"/>
      <c r="M312" s="1"/>
      <c r="N312" s="1"/>
      <c r="O312" s="2"/>
      <c r="P312" s="3"/>
      <c r="Q312" s="7"/>
      <c r="R312" s="3"/>
      <c r="S312" s="7"/>
      <c r="T312" s="3"/>
      <c r="U312" s="3"/>
      <c r="V312" s="3"/>
    </row>
    <row r="313" spans="2:22">
      <c r="B313" s="1"/>
      <c r="C313" s="1"/>
      <c r="D313" s="1"/>
      <c r="E313" s="1"/>
      <c r="F313" s="3"/>
      <c r="G313" s="3"/>
      <c r="H313" s="4"/>
      <c r="I313" s="5"/>
      <c r="J313" s="6"/>
      <c r="K313" s="5"/>
      <c r="L313" s="6"/>
      <c r="M313" s="1"/>
      <c r="N313" s="1"/>
      <c r="O313" s="2"/>
      <c r="P313" s="3"/>
      <c r="Q313" s="9"/>
      <c r="R313" s="3"/>
      <c r="S313" s="3"/>
      <c r="T313" s="3"/>
      <c r="U313" s="3"/>
      <c r="V313" s="3"/>
    </row>
    <row r="314" spans="2:22">
      <c r="B314" s="1"/>
      <c r="C314" s="1"/>
      <c r="D314" s="1"/>
      <c r="E314" s="1"/>
      <c r="F314" s="3"/>
      <c r="G314" s="3"/>
      <c r="H314" s="4"/>
      <c r="I314" s="5"/>
      <c r="J314" s="6"/>
      <c r="K314" s="5"/>
      <c r="L314" s="6"/>
      <c r="M314" s="1"/>
      <c r="N314" s="1"/>
      <c r="O314" s="2"/>
      <c r="P314" s="3"/>
      <c r="R314" s="3"/>
      <c r="S314" s="3"/>
      <c r="T314" s="3"/>
      <c r="U314" s="3"/>
      <c r="V314" s="3"/>
    </row>
    <row r="315" spans="2:22">
      <c r="B315" s="1"/>
      <c r="C315" s="1"/>
      <c r="D315" s="1"/>
      <c r="E315" s="1"/>
      <c r="F315" s="3"/>
      <c r="G315" s="3"/>
      <c r="H315" s="4"/>
      <c r="I315" s="5"/>
      <c r="J315" s="6"/>
      <c r="K315" s="5"/>
      <c r="L315" s="6"/>
      <c r="M315" s="1"/>
      <c r="N315" s="1"/>
      <c r="O315" s="2"/>
      <c r="P315" s="3"/>
      <c r="T315" s="3"/>
      <c r="U315" s="3"/>
      <c r="V315" s="3"/>
    </row>
    <row r="316" spans="2:22">
      <c r="B316" s="1"/>
      <c r="C316" s="1"/>
      <c r="D316" s="1"/>
      <c r="E316" s="1"/>
      <c r="F316" s="3"/>
      <c r="G316" s="3"/>
      <c r="H316" s="4"/>
      <c r="I316" s="5"/>
      <c r="J316" s="6"/>
      <c r="K316" s="5"/>
      <c r="L316" s="6"/>
      <c r="M316" s="1"/>
      <c r="N316" s="1"/>
      <c r="O316" s="2"/>
      <c r="P316" s="3"/>
      <c r="R316" s="3"/>
      <c r="S316" s="3"/>
      <c r="T316" s="3"/>
      <c r="U316" s="3"/>
      <c r="V316" s="3"/>
    </row>
    <row r="317" spans="2:22">
      <c r="B317" s="1"/>
      <c r="C317" s="1"/>
      <c r="D317" s="1"/>
      <c r="E317" s="1"/>
      <c r="F317" s="3"/>
      <c r="G317" s="3"/>
      <c r="H317" s="4"/>
      <c r="I317" s="5"/>
      <c r="J317" s="6"/>
      <c r="K317" s="5"/>
      <c r="L317" s="6"/>
      <c r="M317" s="1"/>
      <c r="N317" s="1"/>
      <c r="O317" s="2"/>
      <c r="P317" s="3"/>
      <c r="R317" s="3"/>
      <c r="S317" s="3"/>
      <c r="T317" s="3"/>
      <c r="U317" s="3"/>
      <c r="V317" s="3"/>
    </row>
    <row r="318" spans="2:22">
      <c r="B318" s="1"/>
      <c r="C318" s="1"/>
      <c r="D318" s="1"/>
      <c r="E318" s="1"/>
      <c r="F318" s="3"/>
      <c r="G318" s="3"/>
      <c r="H318" s="4"/>
      <c r="I318" s="5"/>
      <c r="J318" s="6"/>
      <c r="K318" s="5"/>
      <c r="L318" s="6"/>
      <c r="M318" s="1"/>
      <c r="N318" s="1"/>
      <c r="O318" s="2"/>
      <c r="P318" s="3"/>
      <c r="R318" s="3"/>
      <c r="S318" s="3"/>
      <c r="T318" s="3"/>
      <c r="U318" s="3"/>
      <c r="V318" s="3"/>
    </row>
    <row r="319" spans="2:22">
      <c r="B319" s="1"/>
      <c r="C319" s="1"/>
      <c r="D319" s="1"/>
      <c r="E319" s="1"/>
      <c r="F319" s="3"/>
      <c r="G319" s="3"/>
      <c r="H319" s="4"/>
      <c r="I319" s="5"/>
      <c r="J319" s="6"/>
      <c r="K319" s="5"/>
      <c r="L319" s="6"/>
      <c r="M319" s="1"/>
      <c r="N319" s="1"/>
      <c r="O319" s="2"/>
      <c r="P319" s="3"/>
      <c r="Q319" s="2"/>
      <c r="R319" s="3"/>
    </row>
    <row r="320" spans="2:22">
      <c r="B320" s="1"/>
      <c r="C320" s="1"/>
      <c r="D320" s="1"/>
      <c r="E320" s="1"/>
      <c r="F320" s="3"/>
      <c r="G320" s="3"/>
      <c r="H320" s="4"/>
      <c r="I320" s="5"/>
      <c r="J320" s="6"/>
      <c r="K320" s="5"/>
      <c r="L320" s="6"/>
      <c r="M320" s="1"/>
      <c r="N320" s="1"/>
      <c r="O320" s="2"/>
      <c r="P320" s="3"/>
      <c r="Q320" s="2"/>
      <c r="R320" s="3"/>
    </row>
    <row r="321" spans="2:19">
      <c r="B321" s="1"/>
      <c r="C321" s="1"/>
      <c r="D321" s="1"/>
      <c r="E321" s="1"/>
      <c r="F321" s="3"/>
      <c r="G321" s="3"/>
      <c r="H321" s="4"/>
      <c r="I321" s="5"/>
      <c r="J321" s="6"/>
      <c r="K321" s="5"/>
      <c r="L321" s="6"/>
      <c r="M321" s="1"/>
      <c r="N321" s="1"/>
      <c r="O321" s="2"/>
      <c r="P321" s="3"/>
      <c r="Q321" s="2"/>
      <c r="R321" s="3"/>
    </row>
    <row r="322" spans="2:19">
      <c r="B322" s="1"/>
      <c r="C322" s="1"/>
      <c r="D322" s="1"/>
      <c r="E322" s="1"/>
      <c r="F322" s="3"/>
      <c r="G322" s="3"/>
      <c r="H322" s="4"/>
      <c r="I322" s="5"/>
      <c r="J322" s="6"/>
      <c r="K322" s="5"/>
      <c r="L322" s="6"/>
      <c r="M322" s="1"/>
      <c r="N322" s="1"/>
      <c r="O322" s="2"/>
      <c r="P322" s="3"/>
      <c r="Q322" s="2"/>
      <c r="R322" s="3"/>
    </row>
    <row r="323" spans="2:19">
      <c r="B323" s="1"/>
      <c r="C323" s="1"/>
      <c r="D323" s="1"/>
      <c r="E323" s="1"/>
      <c r="F323" s="3"/>
      <c r="G323" s="3"/>
      <c r="H323" s="4"/>
      <c r="I323" s="5"/>
      <c r="J323" s="6"/>
      <c r="K323" s="5"/>
      <c r="L323" s="6"/>
      <c r="M323" s="1"/>
      <c r="N323" s="1"/>
      <c r="O323" s="2"/>
      <c r="P323" s="3"/>
      <c r="Q323" s="2"/>
      <c r="R323" s="3"/>
    </row>
    <row r="324" spans="2:19">
      <c r="B324" s="1"/>
      <c r="C324" s="1"/>
      <c r="D324" s="1"/>
      <c r="E324" s="1"/>
      <c r="F324" s="3"/>
      <c r="G324" s="3"/>
      <c r="H324" s="4"/>
      <c r="I324" s="5"/>
      <c r="J324" s="6"/>
      <c r="K324" s="5"/>
      <c r="L324" s="6"/>
      <c r="M324" s="1"/>
      <c r="N324" s="1"/>
      <c r="O324" s="2"/>
      <c r="P324" s="3"/>
      <c r="Q324" s="2"/>
      <c r="R324" s="3"/>
    </row>
    <row r="325" spans="2:19">
      <c r="B325" s="1"/>
      <c r="C325" s="1"/>
      <c r="D325" s="1"/>
      <c r="E325" s="1"/>
      <c r="F325" s="3"/>
      <c r="G325" s="3"/>
      <c r="H325" s="4"/>
      <c r="I325" s="5"/>
      <c r="J325" s="6"/>
      <c r="K325" s="5"/>
      <c r="L325" s="6"/>
      <c r="M325" s="1"/>
      <c r="N325" s="1"/>
      <c r="O325" s="2"/>
      <c r="P325" s="3"/>
      <c r="Q325" s="2"/>
      <c r="R325" s="3"/>
    </row>
    <row r="326" spans="2:19">
      <c r="B326" s="1"/>
      <c r="C326" s="1"/>
      <c r="D326" s="1"/>
      <c r="E326" s="1"/>
      <c r="F326" s="3"/>
      <c r="G326" s="3"/>
      <c r="H326" s="4"/>
      <c r="I326" s="5"/>
      <c r="J326" s="6"/>
      <c r="K326" s="5"/>
      <c r="L326" s="6"/>
      <c r="M326" s="1"/>
      <c r="N326" s="1"/>
      <c r="O326" s="2"/>
      <c r="P326" s="3"/>
      <c r="Q326" s="2"/>
      <c r="R326" s="3"/>
    </row>
    <row r="327" spans="2:19">
      <c r="B327" s="1"/>
      <c r="C327" s="1"/>
      <c r="D327" s="1"/>
      <c r="E327" s="1"/>
      <c r="F327" s="3"/>
      <c r="G327" s="3"/>
      <c r="H327" s="4"/>
      <c r="I327" s="5"/>
      <c r="J327" s="6"/>
      <c r="K327" s="5"/>
      <c r="L327" s="6"/>
      <c r="M327" s="1"/>
      <c r="N327" s="1"/>
      <c r="O327" s="2"/>
      <c r="P327" s="3"/>
      <c r="Q327" s="2"/>
      <c r="R327" s="3"/>
    </row>
    <row r="328" spans="2:19">
      <c r="B328" s="1"/>
      <c r="C328" s="1"/>
      <c r="D328" s="1"/>
      <c r="E328" s="1"/>
      <c r="F328" s="3"/>
      <c r="G328" s="3"/>
      <c r="H328" s="4"/>
      <c r="I328" s="5"/>
      <c r="J328" s="6"/>
      <c r="K328" s="5"/>
      <c r="L328" s="6"/>
      <c r="M328" s="1"/>
      <c r="N328" s="1"/>
      <c r="O328" s="2"/>
      <c r="P328" s="3"/>
      <c r="Q328" s="2"/>
      <c r="R328" s="3"/>
    </row>
    <row r="329" spans="2:19">
      <c r="B329" s="1"/>
      <c r="C329" s="1"/>
      <c r="D329" s="1"/>
      <c r="E329" s="1"/>
      <c r="F329" s="3"/>
      <c r="G329" s="3"/>
      <c r="H329" s="4"/>
      <c r="I329" s="5"/>
      <c r="J329" s="6"/>
      <c r="K329" s="5"/>
      <c r="L329" s="6"/>
      <c r="M329" s="1"/>
      <c r="N329" s="1"/>
      <c r="O329" s="2"/>
      <c r="P329" s="3"/>
      <c r="Q329" s="2"/>
      <c r="R329" s="3"/>
    </row>
    <row r="330" spans="2:19">
      <c r="B330" s="1"/>
      <c r="C330" s="1"/>
      <c r="D330" s="1"/>
      <c r="E330" s="1"/>
      <c r="F330" s="3"/>
      <c r="G330" s="3"/>
      <c r="H330" s="4"/>
      <c r="I330" s="5"/>
      <c r="J330" s="6"/>
      <c r="K330" s="5"/>
      <c r="L330" s="6"/>
      <c r="M330" s="1"/>
      <c r="N330" s="1"/>
      <c r="O330" s="2"/>
      <c r="P330" s="3"/>
      <c r="Q330" s="2"/>
      <c r="R330" s="3"/>
    </row>
    <row r="331" spans="2:19">
      <c r="B331" s="1"/>
      <c r="C331" s="1"/>
      <c r="D331" s="1"/>
      <c r="E331" s="1"/>
      <c r="F331" s="3"/>
      <c r="G331" s="3"/>
      <c r="H331" s="4"/>
      <c r="I331" s="5"/>
      <c r="J331" s="6"/>
      <c r="K331" s="5"/>
      <c r="L331" s="6"/>
      <c r="M331" s="1"/>
      <c r="N331" s="1"/>
      <c r="O331" s="2"/>
      <c r="P331" s="3"/>
      <c r="Q331" s="2"/>
      <c r="R331" s="3"/>
    </row>
    <row r="332" spans="2:19">
      <c r="H332" s="8"/>
    </row>
    <row r="334" spans="2:19">
      <c r="B334" s="1"/>
      <c r="C334" s="1"/>
      <c r="D334" s="1"/>
      <c r="F334" s="3"/>
      <c r="G334" s="3"/>
      <c r="H334" s="3"/>
      <c r="I334" s="1"/>
      <c r="J334" s="10"/>
      <c r="K334" s="1"/>
      <c r="L334" s="1"/>
      <c r="M334" s="1"/>
      <c r="N334" s="1"/>
      <c r="O334" s="1"/>
      <c r="P334" s="1"/>
      <c r="Q334" s="1"/>
      <c r="R334" s="1"/>
    </row>
    <row r="335" spans="2:19"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2"/>
      <c r="R335" s="3"/>
      <c r="S335" s="3"/>
    </row>
    <row r="336" spans="2:19"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</row>
    <row r="337" spans="2:19">
      <c r="B337" s="1"/>
      <c r="C337" s="1"/>
      <c r="D337" s="1"/>
      <c r="E337" s="1"/>
      <c r="F337" s="3"/>
      <c r="G337" s="3"/>
      <c r="H337" s="4"/>
      <c r="I337" s="5"/>
      <c r="J337" s="6"/>
      <c r="K337" s="5"/>
      <c r="L337" s="6"/>
      <c r="M337" s="4"/>
      <c r="N337" s="1"/>
      <c r="O337" s="2"/>
      <c r="P337" s="3"/>
      <c r="Q337" s="3"/>
      <c r="R337" s="3"/>
      <c r="S337" s="7"/>
    </row>
    <row r="338" spans="2:19">
      <c r="B338" s="1"/>
      <c r="C338" s="1"/>
      <c r="D338" s="1"/>
      <c r="E338" s="1"/>
      <c r="F338" s="3"/>
      <c r="G338" s="3"/>
      <c r="H338" s="4"/>
      <c r="I338" s="5"/>
      <c r="J338" s="6"/>
      <c r="K338" s="5"/>
      <c r="L338" s="6"/>
      <c r="M338" s="4"/>
      <c r="N338" s="1"/>
      <c r="O338" s="2"/>
      <c r="P338" s="3"/>
      <c r="Q338" s="2"/>
      <c r="R338" s="3"/>
      <c r="S338" s="3"/>
    </row>
    <row r="339" spans="2:19">
      <c r="B339" s="1"/>
      <c r="C339" s="1"/>
      <c r="D339" s="1"/>
      <c r="E339" s="1"/>
      <c r="F339" s="3"/>
      <c r="G339" s="3"/>
      <c r="H339" s="4"/>
      <c r="I339" s="5"/>
      <c r="J339" s="6"/>
      <c r="K339" s="5"/>
      <c r="L339" s="6"/>
      <c r="M339" s="4"/>
      <c r="N339" s="1"/>
      <c r="O339" s="2"/>
      <c r="P339" s="3"/>
      <c r="Q339" s="1"/>
      <c r="R339" s="1"/>
      <c r="S339" s="1"/>
    </row>
    <row r="340" spans="2:19">
      <c r="B340" s="1"/>
      <c r="C340" s="1"/>
      <c r="D340" s="1"/>
      <c r="E340" s="1"/>
      <c r="F340" s="3"/>
      <c r="G340" s="3"/>
      <c r="H340" s="4"/>
      <c r="I340" s="5"/>
      <c r="J340" s="6"/>
      <c r="K340" s="5"/>
      <c r="L340" s="6"/>
      <c r="M340" s="4"/>
      <c r="N340" s="1"/>
      <c r="O340" s="2"/>
      <c r="P340" s="3"/>
      <c r="Q340" s="1"/>
      <c r="R340" s="1"/>
      <c r="S340" s="1"/>
    </row>
    <row r="341" spans="2:19">
      <c r="B341" s="1"/>
      <c r="C341" s="1"/>
      <c r="D341" s="1"/>
      <c r="E341" s="1"/>
      <c r="F341" s="3"/>
      <c r="G341" s="3"/>
      <c r="H341" s="4"/>
      <c r="I341" s="5"/>
      <c r="J341" s="6"/>
      <c r="K341" s="5"/>
      <c r="L341" s="6"/>
      <c r="M341" s="4"/>
      <c r="N341" s="1"/>
      <c r="O341" s="2"/>
      <c r="P341" s="3"/>
      <c r="Q341" s="1"/>
      <c r="R341" s="2"/>
      <c r="S341" s="3"/>
    </row>
    <row r="342" spans="2:19">
      <c r="B342" s="1"/>
      <c r="C342" s="1"/>
      <c r="D342" s="1"/>
      <c r="E342" s="1"/>
      <c r="F342" s="3"/>
      <c r="G342" s="3"/>
      <c r="H342" s="4"/>
      <c r="I342" s="5"/>
      <c r="J342" s="6"/>
      <c r="K342" s="5"/>
      <c r="L342" s="6"/>
      <c r="M342" s="4"/>
      <c r="N342" s="1"/>
      <c r="O342" s="2"/>
      <c r="P342" s="3"/>
      <c r="Q342" s="1"/>
      <c r="R342" s="2"/>
      <c r="S342" s="3"/>
    </row>
    <row r="343" spans="2:19">
      <c r="B343" s="1"/>
      <c r="C343" s="1"/>
      <c r="D343" s="1"/>
      <c r="E343" s="1"/>
      <c r="F343" s="3"/>
      <c r="G343" s="3"/>
      <c r="H343" s="4"/>
      <c r="I343" s="5"/>
      <c r="J343" s="6"/>
      <c r="K343" s="5"/>
      <c r="L343" s="6"/>
      <c r="M343" s="4"/>
      <c r="N343" s="1"/>
      <c r="O343" s="2"/>
      <c r="P343" s="3"/>
      <c r="Q343" s="1"/>
      <c r="R343" s="2"/>
      <c r="S343" s="3"/>
    </row>
    <row r="344" spans="2:19">
      <c r="B344" s="1"/>
      <c r="C344" s="1"/>
      <c r="D344" s="1"/>
      <c r="E344" s="1"/>
      <c r="F344" s="3"/>
      <c r="G344" s="3"/>
      <c r="H344" s="4"/>
      <c r="I344" s="5"/>
      <c r="J344" s="6"/>
      <c r="K344" s="5"/>
      <c r="L344" s="6"/>
      <c r="M344" s="4"/>
      <c r="N344" s="1"/>
      <c r="O344" s="2"/>
      <c r="P344" s="3"/>
      <c r="Q344" s="2"/>
      <c r="R344" s="3"/>
    </row>
    <row r="345" spans="2:19">
      <c r="B345" s="1"/>
      <c r="C345" s="1"/>
      <c r="D345" s="1"/>
      <c r="E345" s="1"/>
      <c r="F345" s="3"/>
      <c r="G345" s="3"/>
      <c r="H345" s="4"/>
      <c r="I345" s="5"/>
      <c r="J345" s="6"/>
      <c r="K345" s="5"/>
      <c r="L345" s="6"/>
      <c r="M345" s="4"/>
      <c r="N345" s="1"/>
      <c r="O345" s="2"/>
      <c r="P345" s="3"/>
      <c r="Q345" s="2"/>
      <c r="R345" s="3"/>
    </row>
    <row r="346" spans="2:19">
      <c r="B346" s="1"/>
      <c r="C346" s="1"/>
      <c r="D346" s="1"/>
      <c r="E346" s="1"/>
      <c r="F346" s="3"/>
      <c r="G346" s="3"/>
      <c r="H346" s="4"/>
      <c r="I346" s="5"/>
      <c r="J346" s="6"/>
      <c r="K346" s="5"/>
      <c r="L346" s="6"/>
      <c r="M346" s="4"/>
      <c r="N346" s="1"/>
      <c r="O346" s="2"/>
      <c r="P346" s="3"/>
      <c r="Q346" s="2"/>
      <c r="R346" s="3"/>
    </row>
    <row r="347" spans="2:19">
      <c r="B347" s="1"/>
      <c r="C347" s="1"/>
      <c r="D347" s="1"/>
      <c r="E347" s="1"/>
      <c r="F347" s="3"/>
      <c r="G347" s="3"/>
      <c r="H347" s="4"/>
      <c r="I347" s="5"/>
      <c r="J347" s="6"/>
      <c r="K347" s="5"/>
      <c r="L347" s="6"/>
      <c r="M347" s="4"/>
      <c r="N347" s="1"/>
      <c r="O347" s="2"/>
      <c r="P347" s="3"/>
      <c r="Q347" s="2"/>
      <c r="R347" s="3"/>
    </row>
    <row r="348" spans="2:19">
      <c r="B348" s="1"/>
      <c r="C348" s="1"/>
      <c r="D348" s="1"/>
      <c r="E348" s="1"/>
      <c r="F348" s="3"/>
      <c r="G348" s="3"/>
      <c r="H348" s="4"/>
      <c r="I348" s="5"/>
      <c r="J348" s="6"/>
      <c r="K348" s="5"/>
      <c r="L348" s="6"/>
      <c r="M348" s="4"/>
      <c r="N348" s="1"/>
      <c r="O348" s="2"/>
      <c r="P348" s="3"/>
      <c r="Q348" s="2"/>
      <c r="R348" s="3"/>
    </row>
    <row r="349" spans="2:19">
      <c r="B349" s="1"/>
      <c r="C349" s="1"/>
      <c r="D349" s="1"/>
      <c r="E349" s="1"/>
      <c r="F349" s="3"/>
      <c r="G349" s="3"/>
      <c r="H349" s="4"/>
      <c r="I349" s="5"/>
      <c r="J349" s="6"/>
      <c r="K349" s="5"/>
      <c r="L349" s="6"/>
      <c r="M349" s="4"/>
      <c r="N349" s="1"/>
      <c r="O349" s="2"/>
      <c r="P349" s="3"/>
      <c r="Q349" s="2"/>
      <c r="R349" s="3"/>
    </row>
    <row r="350" spans="2:19">
      <c r="B350" s="1"/>
      <c r="C350" s="1"/>
      <c r="D350" s="1"/>
      <c r="E350" s="1"/>
      <c r="F350" s="3"/>
      <c r="G350" s="3"/>
      <c r="H350" s="4"/>
      <c r="I350" s="5"/>
      <c r="J350" s="6"/>
      <c r="K350" s="5"/>
      <c r="L350" s="6"/>
      <c r="M350" s="4"/>
      <c r="N350" s="1"/>
      <c r="O350" s="2"/>
      <c r="P350" s="3"/>
      <c r="Q350" s="2"/>
      <c r="R350" s="3"/>
    </row>
    <row r="351" spans="2:19">
      <c r="B351" s="1"/>
      <c r="C351" s="1"/>
      <c r="D351" s="1"/>
      <c r="E351" s="1"/>
      <c r="F351" s="3"/>
      <c r="G351" s="3"/>
      <c r="H351" s="4"/>
      <c r="I351" s="5"/>
      <c r="J351" s="6"/>
      <c r="K351" s="5"/>
      <c r="L351" s="6"/>
      <c r="M351" s="4"/>
      <c r="N351" s="1"/>
      <c r="O351" s="2"/>
      <c r="P351" s="3"/>
      <c r="Q351" s="2"/>
      <c r="R351" s="3"/>
    </row>
    <row r="352" spans="2:19">
      <c r="B352" s="1"/>
      <c r="C352" s="1"/>
      <c r="D352" s="1"/>
      <c r="E352" s="1"/>
      <c r="F352" s="3"/>
      <c r="G352" s="3"/>
      <c r="H352" s="4"/>
      <c r="I352" s="5"/>
      <c r="J352" s="6"/>
      <c r="K352" s="5"/>
      <c r="L352" s="6"/>
      <c r="M352" s="4"/>
      <c r="N352" s="1"/>
      <c r="O352" s="2"/>
      <c r="P352" s="3"/>
      <c r="Q352" s="2"/>
      <c r="R352" s="3"/>
    </row>
    <row r="353" spans="2:20">
      <c r="B353" s="1"/>
      <c r="C353" s="1"/>
      <c r="D353" s="1"/>
      <c r="E353" s="1"/>
      <c r="F353" s="3"/>
      <c r="G353" s="3"/>
      <c r="H353" s="4"/>
      <c r="I353" s="5"/>
      <c r="J353" s="6"/>
      <c r="K353" s="5"/>
      <c r="L353" s="6"/>
      <c r="M353" s="4"/>
      <c r="N353" s="1"/>
      <c r="O353" s="2"/>
      <c r="P353" s="3"/>
      <c r="Q353" s="2"/>
      <c r="R353" s="3"/>
    </row>
    <row r="354" spans="2:20">
      <c r="B354" s="1"/>
      <c r="C354" s="1"/>
      <c r="D354" s="1"/>
      <c r="E354" s="1"/>
      <c r="F354" s="3"/>
      <c r="G354" s="3"/>
      <c r="H354" s="4"/>
      <c r="I354" s="5"/>
      <c r="J354" s="6"/>
      <c r="K354" s="5"/>
      <c r="L354" s="6"/>
      <c r="M354" s="4"/>
      <c r="N354" s="1"/>
      <c r="O354" s="2"/>
      <c r="P354" s="3"/>
      <c r="Q354" s="2"/>
      <c r="R354" s="3"/>
    </row>
    <row r="355" spans="2:20">
      <c r="B355" s="1"/>
      <c r="C355" s="1"/>
      <c r="D355" s="1"/>
      <c r="E355" s="1"/>
      <c r="F355" s="3"/>
      <c r="G355" s="3"/>
      <c r="H355" s="4"/>
      <c r="I355" s="5"/>
      <c r="J355" s="6"/>
      <c r="K355" s="5"/>
      <c r="L355" s="6"/>
      <c r="M355" s="4"/>
      <c r="N355" s="1"/>
      <c r="O355" s="2"/>
      <c r="P355" s="3"/>
      <c r="Q355" s="2"/>
      <c r="R355" s="3"/>
    </row>
    <row r="356" spans="2:20">
      <c r="B356" s="1"/>
      <c r="C356" s="1"/>
      <c r="D356" s="1"/>
      <c r="E356" s="1"/>
      <c r="F356" s="3"/>
      <c r="G356" s="3"/>
      <c r="H356" s="4"/>
      <c r="I356" s="5"/>
      <c r="J356" s="6"/>
      <c r="K356" s="5"/>
      <c r="L356" s="6"/>
      <c r="M356" s="4"/>
      <c r="N356" s="1"/>
      <c r="O356" s="2"/>
      <c r="P356" s="3"/>
      <c r="Q356" s="2"/>
      <c r="R356" s="3"/>
    </row>
    <row r="357" spans="2:20">
      <c r="F357" s="1"/>
      <c r="G357" s="1"/>
      <c r="H357" s="4"/>
      <c r="I357" s="1"/>
      <c r="J357" s="1"/>
      <c r="K357" s="1"/>
      <c r="L357" s="1"/>
      <c r="M357" s="1"/>
      <c r="N357" s="1"/>
      <c r="O357" s="1"/>
      <c r="P357" s="1"/>
      <c r="Q357" s="1"/>
      <c r="R357" s="1"/>
    </row>
    <row r="359" spans="2:20">
      <c r="B359" s="1"/>
      <c r="C359" s="1"/>
      <c r="D359" s="1"/>
      <c r="F359" s="3"/>
      <c r="G359" s="3"/>
      <c r="H359" s="3"/>
      <c r="I359" s="1"/>
      <c r="J359" s="10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2:20">
      <c r="B360" s="1"/>
      <c r="C360" s="1"/>
      <c r="D360" s="1"/>
      <c r="E360" s="1"/>
      <c r="F360" s="3"/>
      <c r="G360" s="3"/>
      <c r="H360" s="4"/>
      <c r="I360" s="5"/>
      <c r="J360" s="6"/>
      <c r="K360" s="5"/>
      <c r="L360" s="6"/>
      <c r="M360" s="4"/>
      <c r="N360" s="1"/>
      <c r="O360" s="2"/>
      <c r="P360" s="3"/>
      <c r="Q360" s="1"/>
      <c r="R360" s="1"/>
      <c r="S360" s="1"/>
      <c r="T360" s="1"/>
    </row>
    <row r="361" spans="2:20">
      <c r="B361" s="1"/>
      <c r="C361" s="1"/>
      <c r="D361" s="1"/>
      <c r="E361" s="1"/>
      <c r="F361" s="3"/>
      <c r="G361" s="3"/>
      <c r="H361" s="4"/>
      <c r="I361" s="5"/>
      <c r="J361" s="6"/>
      <c r="K361" s="5"/>
      <c r="L361" s="6"/>
      <c r="M361" s="4"/>
      <c r="N361" s="1"/>
      <c r="O361" s="2"/>
      <c r="P361" s="3"/>
      <c r="Q361" s="3"/>
      <c r="R361" s="3"/>
      <c r="S361" s="3"/>
      <c r="T361" s="1"/>
    </row>
    <row r="362" spans="2:20">
      <c r="B362" s="1"/>
      <c r="C362" s="1"/>
      <c r="D362" s="1"/>
      <c r="E362" s="1"/>
      <c r="F362" s="3"/>
      <c r="G362" s="3"/>
      <c r="H362" s="4"/>
      <c r="I362" s="5"/>
      <c r="J362" s="6"/>
      <c r="K362" s="5"/>
      <c r="L362" s="6"/>
      <c r="M362" s="4"/>
      <c r="N362" s="1"/>
      <c r="O362" s="2"/>
      <c r="P362" s="3"/>
      <c r="Q362" s="2"/>
      <c r="R362" s="3"/>
      <c r="S362" s="3"/>
      <c r="T362" s="1"/>
    </row>
    <row r="363" spans="2:20">
      <c r="B363" s="1"/>
      <c r="C363" s="1"/>
      <c r="D363" s="1"/>
      <c r="E363" s="1"/>
      <c r="F363" s="3"/>
      <c r="G363" s="3"/>
      <c r="H363" s="4"/>
      <c r="I363" s="5"/>
      <c r="J363" s="6"/>
      <c r="K363" s="5"/>
      <c r="L363" s="6"/>
      <c r="M363" s="4"/>
      <c r="N363" s="1"/>
      <c r="O363" s="2"/>
      <c r="P363" s="3"/>
      <c r="Q363" s="1"/>
      <c r="R363" s="3"/>
      <c r="S363" s="1"/>
      <c r="T363" s="1"/>
    </row>
    <row r="364" spans="2:20">
      <c r="B364" s="1"/>
      <c r="C364" s="1"/>
      <c r="D364" s="1"/>
      <c r="E364" s="1"/>
      <c r="F364" s="3"/>
      <c r="G364" s="3"/>
      <c r="H364" s="4"/>
      <c r="I364" s="5"/>
      <c r="J364" s="6"/>
      <c r="K364" s="5"/>
      <c r="L364" s="6"/>
      <c r="M364" s="4"/>
      <c r="N364" s="1"/>
      <c r="O364" s="2"/>
      <c r="P364" s="3"/>
      <c r="Q364" s="1"/>
      <c r="R364" s="1"/>
      <c r="S364" s="1"/>
      <c r="T364" s="1"/>
    </row>
    <row r="365" spans="2:20">
      <c r="B365" s="1"/>
      <c r="C365" s="1"/>
      <c r="D365" s="1"/>
      <c r="E365" s="1"/>
      <c r="F365" s="3"/>
      <c r="G365" s="3"/>
      <c r="H365" s="4"/>
      <c r="I365" s="5"/>
      <c r="J365" s="6"/>
      <c r="K365" s="5"/>
      <c r="L365" s="6"/>
      <c r="M365" s="4"/>
      <c r="N365" s="1"/>
      <c r="O365" s="2"/>
      <c r="P365" s="3"/>
      <c r="Q365" s="1"/>
      <c r="R365" s="2"/>
      <c r="S365" s="3"/>
      <c r="T365" s="1"/>
    </row>
    <row r="366" spans="2:20">
      <c r="B366" s="1"/>
      <c r="C366" s="1"/>
      <c r="D366" s="1"/>
      <c r="E366" s="1"/>
      <c r="F366" s="3"/>
      <c r="G366" s="3"/>
      <c r="H366" s="4"/>
      <c r="I366" s="5"/>
      <c r="J366" s="6"/>
      <c r="K366" s="5"/>
      <c r="L366" s="6"/>
      <c r="M366" s="4"/>
      <c r="N366" s="1"/>
      <c r="O366" s="2"/>
      <c r="P366" s="3"/>
      <c r="Q366" s="1"/>
      <c r="R366" s="2"/>
      <c r="S366" s="3"/>
      <c r="T366" s="1"/>
    </row>
    <row r="367" spans="2:20">
      <c r="B367" s="1"/>
      <c r="C367" s="1"/>
      <c r="D367" s="1"/>
      <c r="E367" s="1"/>
      <c r="F367" s="3"/>
      <c r="G367" s="3"/>
      <c r="H367" s="4"/>
      <c r="I367" s="5"/>
      <c r="J367" s="6"/>
      <c r="K367" s="5"/>
      <c r="L367" s="6"/>
      <c r="M367" s="4"/>
      <c r="N367" s="1"/>
      <c r="O367" s="2"/>
      <c r="P367" s="3"/>
      <c r="Q367" s="1"/>
      <c r="R367" s="2"/>
      <c r="S367" s="3"/>
      <c r="T367" s="1"/>
    </row>
    <row r="368" spans="2:20">
      <c r="B368" s="1"/>
      <c r="C368" s="1"/>
      <c r="D368" s="1"/>
      <c r="E368" s="1"/>
      <c r="F368" s="3"/>
      <c r="G368" s="3"/>
      <c r="H368" s="4"/>
      <c r="I368" s="5"/>
      <c r="J368" s="6"/>
      <c r="K368" s="5"/>
      <c r="L368" s="6"/>
      <c r="M368" s="4"/>
      <c r="N368" s="1"/>
      <c r="O368" s="2"/>
      <c r="P368" s="3"/>
      <c r="Q368" s="3"/>
      <c r="R368" s="3"/>
      <c r="S368" s="3"/>
      <c r="T368" s="1"/>
    </row>
    <row r="369" spans="2:20">
      <c r="B369" s="1"/>
      <c r="C369" s="1"/>
      <c r="D369" s="1"/>
      <c r="E369" s="1"/>
      <c r="F369" s="3"/>
      <c r="G369" s="3"/>
      <c r="H369" s="4"/>
      <c r="I369" s="5"/>
      <c r="J369" s="6"/>
      <c r="K369" s="5"/>
      <c r="L369" s="6"/>
      <c r="M369" s="4"/>
      <c r="N369" s="1"/>
      <c r="O369" s="2"/>
      <c r="P369" s="3"/>
      <c r="Q369" s="1"/>
      <c r="R369" s="3"/>
      <c r="S369" s="3"/>
      <c r="T369" s="1"/>
    </row>
    <row r="370" spans="2:20">
      <c r="B370" s="1"/>
      <c r="C370" s="1"/>
      <c r="D370" s="1"/>
      <c r="E370" s="1"/>
      <c r="F370" s="3"/>
      <c r="G370" s="3"/>
      <c r="H370" s="4"/>
      <c r="I370" s="5"/>
      <c r="J370" s="6"/>
      <c r="K370" s="5"/>
      <c r="L370" s="6"/>
      <c r="M370" s="4"/>
      <c r="N370" s="1"/>
      <c r="O370" s="2"/>
      <c r="P370" s="3"/>
      <c r="Q370" s="1"/>
      <c r="R370" s="1"/>
      <c r="S370" s="1"/>
      <c r="T370" s="1"/>
    </row>
    <row r="371" spans="2:20">
      <c r="B371" s="1"/>
      <c r="C371" s="1"/>
      <c r="D371" s="1"/>
      <c r="E371" s="1"/>
      <c r="F371" s="3"/>
      <c r="G371" s="3"/>
      <c r="H371" s="4"/>
      <c r="I371" s="5"/>
      <c r="J371" s="6"/>
      <c r="K371" s="5"/>
      <c r="L371" s="6"/>
      <c r="M371" s="4"/>
      <c r="N371" s="1"/>
      <c r="O371" s="2"/>
      <c r="P371" s="3"/>
      <c r="Q371" s="1"/>
      <c r="R371" s="1"/>
      <c r="S371" s="1"/>
      <c r="T371" s="1"/>
    </row>
    <row r="372" spans="2:20">
      <c r="B372" s="1"/>
      <c r="C372" s="1"/>
      <c r="D372" s="1"/>
      <c r="E372" s="1"/>
      <c r="F372" s="3"/>
      <c r="G372" s="3"/>
      <c r="H372" s="4"/>
      <c r="I372" s="5"/>
      <c r="J372" s="6"/>
      <c r="K372" s="5"/>
      <c r="L372" s="6"/>
      <c r="M372" s="4"/>
      <c r="N372" s="1"/>
      <c r="O372" s="2"/>
      <c r="P372" s="3"/>
      <c r="Q372" s="1"/>
      <c r="R372" s="2"/>
      <c r="S372" s="3"/>
      <c r="T372" s="1"/>
    </row>
    <row r="373" spans="2:20">
      <c r="B373" s="1"/>
      <c r="C373" s="1"/>
      <c r="D373" s="1"/>
      <c r="E373" s="1"/>
      <c r="F373" s="3"/>
      <c r="G373" s="3"/>
      <c r="H373" s="4"/>
      <c r="I373" s="5"/>
      <c r="J373" s="6"/>
      <c r="K373" s="5"/>
      <c r="L373" s="6"/>
      <c r="M373" s="4"/>
      <c r="N373" s="1"/>
      <c r="O373" s="2"/>
      <c r="P373" s="3"/>
      <c r="Q373" s="1"/>
      <c r="R373" s="2"/>
      <c r="S373" s="3"/>
      <c r="T373" s="1"/>
    </row>
    <row r="374" spans="2:20">
      <c r="B374" s="1"/>
      <c r="C374" s="1"/>
      <c r="D374" s="1"/>
      <c r="E374" s="1"/>
      <c r="F374" s="3"/>
      <c r="G374" s="3"/>
      <c r="H374" s="4"/>
      <c r="I374" s="5"/>
      <c r="J374" s="6"/>
      <c r="K374" s="5"/>
      <c r="L374" s="6"/>
      <c r="M374" s="4"/>
      <c r="N374" s="1"/>
      <c r="O374" s="2"/>
      <c r="P374" s="3"/>
      <c r="Q374" s="1"/>
      <c r="R374" s="2"/>
      <c r="S374" s="3"/>
      <c r="T374" s="1"/>
    </row>
    <row r="375" spans="2:20">
      <c r="B375" s="1"/>
      <c r="C375" s="1"/>
      <c r="D375" s="1"/>
      <c r="E375" s="1"/>
      <c r="F375" s="3"/>
      <c r="G375" s="3"/>
      <c r="H375" s="4"/>
      <c r="I375" s="5"/>
      <c r="J375" s="6"/>
      <c r="K375" s="5"/>
      <c r="L375" s="6"/>
      <c r="M375" s="4"/>
      <c r="N375" s="1"/>
      <c r="O375" s="2"/>
      <c r="P375" s="3"/>
      <c r="Q375" s="1"/>
      <c r="R375" s="2"/>
      <c r="S375" s="3"/>
      <c r="T375" s="1"/>
    </row>
    <row r="376" spans="2:20">
      <c r="B376" s="1"/>
      <c r="C376" s="1"/>
      <c r="D376" s="1"/>
      <c r="E376" s="1"/>
      <c r="F376" s="3"/>
      <c r="G376" s="3"/>
      <c r="H376" s="4"/>
      <c r="I376" s="5"/>
      <c r="J376" s="6"/>
      <c r="K376" s="5"/>
      <c r="L376" s="6"/>
      <c r="M376" s="4"/>
      <c r="N376" s="1"/>
      <c r="O376" s="2"/>
      <c r="P376" s="3"/>
      <c r="Q376" s="3"/>
      <c r="R376" s="3"/>
      <c r="S376" s="3"/>
      <c r="T376" s="1"/>
    </row>
    <row r="377" spans="2:20">
      <c r="B377" s="1"/>
      <c r="C377" s="1"/>
      <c r="D377" s="1"/>
      <c r="E377" s="1"/>
      <c r="F377" s="3"/>
      <c r="G377" s="3"/>
      <c r="H377" s="4"/>
      <c r="I377" s="5"/>
      <c r="J377" s="6"/>
      <c r="K377" s="5"/>
      <c r="L377" s="6"/>
      <c r="M377" s="4"/>
      <c r="N377" s="1"/>
      <c r="O377" s="2"/>
      <c r="P377" s="3"/>
      <c r="Q377" s="1"/>
      <c r="R377" s="3"/>
      <c r="S377" s="3"/>
      <c r="T377" s="1"/>
    </row>
    <row r="378" spans="2:20">
      <c r="B378" s="1"/>
      <c r="C378" s="1"/>
      <c r="D378" s="1"/>
      <c r="E378" s="1"/>
      <c r="F378" s="3"/>
      <c r="G378" s="3"/>
      <c r="H378" s="4"/>
      <c r="I378" s="5"/>
      <c r="J378" s="6"/>
      <c r="K378" s="5"/>
      <c r="L378" s="6"/>
      <c r="M378" s="4"/>
      <c r="N378" s="1"/>
      <c r="O378" s="2"/>
      <c r="P378" s="3"/>
      <c r="Q378" s="1"/>
      <c r="R378" s="3"/>
      <c r="S378" s="3"/>
      <c r="T378" s="1"/>
    </row>
    <row r="379" spans="2:20">
      <c r="B379" s="1"/>
      <c r="C379" s="1"/>
      <c r="D379" s="1"/>
      <c r="E379" s="1"/>
      <c r="F379" s="3"/>
      <c r="G379" s="3"/>
      <c r="H379" s="4"/>
      <c r="I379" s="5"/>
      <c r="J379" s="6"/>
      <c r="K379" s="5"/>
      <c r="L379" s="6"/>
      <c r="M379" s="4"/>
      <c r="N379" s="1"/>
      <c r="O379" s="2"/>
      <c r="P379" s="3"/>
      <c r="Q379" s="1"/>
      <c r="R379" s="1"/>
      <c r="S379" s="1"/>
      <c r="T379" s="1"/>
    </row>
    <row r="380" spans="2:20">
      <c r="B380" s="1"/>
      <c r="C380" s="1"/>
      <c r="D380" s="1"/>
      <c r="E380" s="1"/>
      <c r="F380" s="3"/>
      <c r="G380" s="3"/>
      <c r="H380" s="4"/>
      <c r="I380" s="5"/>
      <c r="J380" s="6"/>
      <c r="K380" s="5"/>
      <c r="L380" s="6"/>
      <c r="M380" s="4"/>
      <c r="N380" s="1"/>
      <c r="O380" s="2"/>
      <c r="P380" s="3"/>
      <c r="Q380" s="1"/>
      <c r="R380" s="3"/>
      <c r="S380" s="3"/>
      <c r="T380" s="1"/>
    </row>
    <row r="381" spans="2:20">
      <c r="B381" s="1"/>
      <c r="C381" s="1"/>
      <c r="D381" s="1"/>
      <c r="E381" s="1"/>
      <c r="F381" s="1"/>
      <c r="G381" s="1"/>
      <c r="H381" s="4"/>
      <c r="I381" s="1"/>
      <c r="J381" s="1"/>
      <c r="K381" s="1"/>
      <c r="L381" s="1"/>
      <c r="M381" s="3"/>
      <c r="N381" s="1"/>
      <c r="O381" s="1"/>
      <c r="P381" s="1"/>
      <c r="Q381" s="1"/>
      <c r="R381" s="1"/>
      <c r="S381" s="1"/>
      <c r="T381" s="1"/>
    </row>
    <row r="382" spans="2:20"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2:20"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2:20"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39:D39"/>
    <mergeCell ref="G39:I39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A413"/>
  <sheetViews>
    <sheetView topLeftCell="D29" zoomScale="75" zoomScaleNormal="75" workbookViewId="0">
      <selection activeCell="L44" sqref="L44"/>
    </sheetView>
  </sheetViews>
  <sheetFormatPr baseColWidth="10" defaultRowHeight="16"/>
  <sheetData>
    <row r="1" spans="1:53">
      <c r="A1" t="s">
        <v>44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4000000</v>
      </c>
      <c r="C4" s="40">
        <v>24.738923491381779</v>
      </c>
      <c r="D4" s="41">
        <v>0.65</v>
      </c>
      <c r="E4" s="39">
        <v>22000000</v>
      </c>
      <c r="F4" s="40">
        <v>33.520283204906434</v>
      </c>
      <c r="G4" s="36">
        <v>0.61</v>
      </c>
      <c r="H4" s="39">
        <v>8800000</v>
      </c>
      <c r="I4" s="40">
        <v>37.657786728656369</v>
      </c>
      <c r="J4" s="36">
        <v>7.0000000000000007E-2</v>
      </c>
      <c r="K4" s="39">
        <v>1900000</v>
      </c>
      <c r="L4" s="40">
        <v>42.905714242099954</v>
      </c>
      <c r="M4" s="36">
        <v>3.5999999999999997E-2</v>
      </c>
      <c r="N4" s="39">
        <v>620000</v>
      </c>
      <c r="O4" s="40">
        <v>46.537982457599469</v>
      </c>
      <c r="P4" s="36">
        <v>0.14199999999999999</v>
      </c>
      <c r="Q4" s="39">
        <v>56000000</v>
      </c>
      <c r="R4" s="40">
        <v>56.667265474544436</v>
      </c>
      <c r="S4" s="36">
        <v>0.65</v>
      </c>
      <c r="T4" s="3">
        <v>62000000</v>
      </c>
      <c r="U4" s="4">
        <v>63.621461784931313</v>
      </c>
      <c r="V4" s="2">
        <v>0.8</v>
      </c>
      <c r="W4" s="39">
        <v>51000000</v>
      </c>
      <c r="X4" s="40">
        <v>70.293887126902803</v>
      </c>
      <c r="Y4" s="36">
        <v>0.64</v>
      </c>
      <c r="Z4" s="39">
        <v>65000000</v>
      </c>
      <c r="AA4" s="40">
        <v>77.316254939931255</v>
      </c>
      <c r="AB4" s="36">
        <v>0.68</v>
      </c>
      <c r="AC4" s="39">
        <v>57000000</v>
      </c>
      <c r="AD4" s="40">
        <v>84.149144954096002</v>
      </c>
      <c r="AE4" s="36">
        <v>0.56000000000000005</v>
      </c>
      <c r="AF4" s="39">
        <v>52000000</v>
      </c>
      <c r="AG4" s="40">
        <v>90.8495846722371</v>
      </c>
      <c r="AH4" s="36">
        <v>0.9</v>
      </c>
      <c r="BA4" s="35"/>
    </row>
    <row r="5" spans="1:53">
      <c r="B5" s="39">
        <v>8199999.9999999991</v>
      </c>
      <c r="C5" s="40">
        <v>23.967192479054894</v>
      </c>
      <c r="D5" s="41">
        <v>0.56999999999999995</v>
      </c>
      <c r="E5" s="39">
        <v>17000000</v>
      </c>
      <c r="F5" s="40">
        <v>32.376583415192599</v>
      </c>
      <c r="G5" s="36">
        <v>0.42</v>
      </c>
      <c r="H5" s="39">
        <v>29000000</v>
      </c>
      <c r="I5" s="40">
        <v>38.234564410320168</v>
      </c>
      <c r="J5" s="36">
        <v>3.4000000000000002E-2</v>
      </c>
      <c r="K5" s="39">
        <v>440000</v>
      </c>
      <c r="L5" s="40">
        <v>38.050139839182741</v>
      </c>
      <c r="M5" s="36">
        <v>0.12</v>
      </c>
      <c r="N5" s="39">
        <v>1200000</v>
      </c>
      <c r="O5" s="40">
        <v>42.635102339903895</v>
      </c>
      <c r="P5" s="36">
        <v>0.26</v>
      </c>
      <c r="Q5" s="39">
        <v>8199999.9999999991</v>
      </c>
      <c r="R5" s="40">
        <v>49.992654344521981</v>
      </c>
      <c r="S5" s="36">
        <v>0.27</v>
      </c>
      <c r="T5" s="3">
        <v>55000000</v>
      </c>
      <c r="U5" s="4">
        <v>60.095942152934001</v>
      </c>
      <c r="V5" s="2">
        <v>0.47</v>
      </c>
      <c r="W5" s="39">
        <v>55000000</v>
      </c>
      <c r="X5" s="40">
        <v>66.877301866458666</v>
      </c>
      <c r="Y5" s="36">
        <v>0.62</v>
      </c>
      <c r="Z5" s="39">
        <v>42000000</v>
      </c>
      <c r="AA5" s="40">
        <v>73.269619289237426</v>
      </c>
      <c r="AB5" s="36">
        <v>1.17</v>
      </c>
      <c r="AC5" s="39">
        <v>40000000</v>
      </c>
      <c r="AD5" s="40">
        <v>79.591547384124794</v>
      </c>
      <c r="AE5" s="36">
        <v>1.1499999999999999</v>
      </c>
      <c r="AF5" s="39">
        <v>47000000</v>
      </c>
      <c r="AG5" s="40">
        <v>86.14613623580243</v>
      </c>
      <c r="AH5" s="36">
        <v>1.02</v>
      </c>
      <c r="BA5" s="35"/>
    </row>
    <row r="6" spans="1:53">
      <c r="B6" s="39">
        <v>8000000</v>
      </c>
      <c r="C6" s="40">
        <v>23.931568569324174</v>
      </c>
      <c r="D6" s="41">
        <v>0.51</v>
      </c>
      <c r="E6" s="39">
        <v>20000000</v>
      </c>
      <c r="F6" s="40">
        <v>32.575424759098901</v>
      </c>
      <c r="G6" s="36">
        <v>0.62</v>
      </c>
      <c r="H6" s="39">
        <v>18000000</v>
      </c>
      <c r="I6" s="40">
        <v>37.745349760541217</v>
      </c>
      <c r="J6" s="36">
        <v>6.2E-2</v>
      </c>
      <c r="K6" s="39">
        <v>1200000</v>
      </c>
      <c r="L6" s="40">
        <v>39.008384166375009</v>
      </c>
      <c r="M6" s="36">
        <v>0.02</v>
      </c>
      <c r="N6" s="39">
        <v>177777.77777777775</v>
      </c>
      <c r="O6" s="40">
        <v>40.838459164932694</v>
      </c>
      <c r="P6" s="36">
        <v>0.1</v>
      </c>
      <c r="Q6" s="39">
        <v>1555555.5555555555</v>
      </c>
      <c r="R6" s="40">
        <v>45.797817180435345</v>
      </c>
      <c r="S6" s="36">
        <v>0.56999999999999995</v>
      </c>
      <c r="T6" s="3">
        <v>18000000</v>
      </c>
      <c r="U6" s="4">
        <v>54.289670276765023</v>
      </c>
      <c r="V6" s="2">
        <v>0.96</v>
      </c>
      <c r="W6" s="39">
        <v>47000000</v>
      </c>
      <c r="X6" s="40">
        <v>60.844259128442658</v>
      </c>
      <c r="Y6" s="36">
        <v>0.44</v>
      </c>
      <c r="Z6" s="39">
        <v>17000000</v>
      </c>
      <c r="AA6" s="40">
        <v>65.931721969693001</v>
      </c>
      <c r="AB6" s="36">
        <v>2.23</v>
      </c>
      <c r="AC6" s="39">
        <v>62000000</v>
      </c>
      <c r="AD6" s="40">
        <v>72.885918280079878</v>
      </c>
      <c r="AE6" s="36">
        <v>0.66</v>
      </c>
      <c r="AF6" s="39">
        <v>60000000</v>
      </c>
      <c r="AG6" s="40">
        <v>79.792808875688394</v>
      </c>
      <c r="AH6" s="36">
        <v>0.77</v>
      </c>
    </row>
    <row r="7" spans="1:53">
      <c r="B7" s="39">
        <v>29000000</v>
      </c>
      <c r="C7" s="40">
        <v>25.789549564451747</v>
      </c>
      <c r="D7" s="41">
        <v>0.42</v>
      </c>
      <c r="E7" s="39">
        <v>38000000</v>
      </c>
      <c r="F7" s="40">
        <v>35.359405172782694</v>
      </c>
      <c r="G7" s="36">
        <v>0.37</v>
      </c>
      <c r="H7" s="39">
        <v>28000000</v>
      </c>
      <c r="I7" s="40">
        <v>41.166760094840299</v>
      </c>
      <c r="J7" s="36">
        <v>7.5999999999999998E-2</v>
      </c>
      <c r="K7" s="39">
        <v>1500000</v>
      </c>
      <c r="L7" s="40">
        <v>42.751722595561453</v>
      </c>
      <c r="M7" s="36">
        <v>0.04</v>
      </c>
      <c r="N7" s="39">
        <v>888888.88888888888</v>
      </c>
      <c r="O7" s="40">
        <v>46.903725689006507</v>
      </c>
      <c r="P7" s="36">
        <v>5.3999999999999999E-2</v>
      </c>
      <c r="Q7" s="39">
        <v>38000000</v>
      </c>
      <c r="R7" s="40">
        <v>56.473581297337454</v>
      </c>
      <c r="S7" s="36">
        <v>0.65</v>
      </c>
      <c r="T7" s="3">
        <v>62000000</v>
      </c>
      <c r="U7" s="4">
        <v>63.42777760772433</v>
      </c>
      <c r="V7" s="2">
        <v>0.67</v>
      </c>
      <c r="W7" s="39">
        <v>64000000</v>
      </c>
      <c r="X7" s="40">
        <v>70.427777607724323</v>
      </c>
      <c r="Y7" s="36">
        <v>0.74</v>
      </c>
      <c r="Z7" s="39">
        <v>20000000</v>
      </c>
      <c r="AA7" s="40">
        <v>75.749705702611692</v>
      </c>
      <c r="AB7" s="36">
        <v>2.19</v>
      </c>
      <c r="AC7" s="39">
        <v>59000000</v>
      </c>
      <c r="AD7" s="40">
        <v>82.632348751973538</v>
      </c>
      <c r="AE7" s="36">
        <v>0.74</v>
      </c>
      <c r="AF7" s="39">
        <v>66000000</v>
      </c>
      <c r="AG7" s="40">
        <v>89.676742871331996</v>
      </c>
      <c r="AH7" s="36">
        <v>0.69</v>
      </c>
    </row>
    <row r="8" spans="1:53">
      <c r="B8" s="39">
        <v>14000000</v>
      </c>
      <c r="C8" s="40">
        <v>24.738923491381779</v>
      </c>
      <c r="D8" s="41">
        <v>0.26</v>
      </c>
      <c r="E8" s="39">
        <v>18000000</v>
      </c>
      <c r="F8" s="40">
        <v>33.230776587711453</v>
      </c>
      <c r="G8" s="36">
        <v>0.15</v>
      </c>
      <c r="H8" s="39">
        <v>1666666.6666666665</v>
      </c>
      <c r="I8" s="40">
        <v>34.967742181877661</v>
      </c>
      <c r="J8" s="36">
        <v>3.5999999999999997E-2</v>
      </c>
      <c r="K8" s="39">
        <v>400000</v>
      </c>
      <c r="L8" s="40">
        <v>37.967742181877661</v>
      </c>
      <c r="M8" s="36">
        <v>0.10199999999999999</v>
      </c>
      <c r="N8" s="39">
        <v>13600000</v>
      </c>
      <c r="O8" s="40">
        <v>46.055205023127996</v>
      </c>
      <c r="P8" s="36">
        <v>1.054</v>
      </c>
      <c r="Q8" s="39">
        <v>45000000</v>
      </c>
      <c r="R8" s="40">
        <v>55.868986214345028</v>
      </c>
      <c r="S8" s="36">
        <v>0.33</v>
      </c>
      <c r="T8" s="3">
        <v>50000000</v>
      </c>
      <c r="U8" s="4">
        <v>62.512842404119752</v>
      </c>
      <c r="V8" s="2">
        <v>0.5</v>
      </c>
      <c r="W8" s="39">
        <v>47000000</v>
      </c>
      <c r="X8" s="40">
        <v>69.067431255797388</v>
      </c>
      <c r="Y8" s="36">
        <v>0.78</v>
      </c>
      <c r="Z8" s="39">
        <v>60000000</v>
      </c>
      <c r="AA8" s="40">
        <v>75.974321851405904</v>
      </c>
      <c r="AB8" s="36">
        <v>0.77</v>
      </c>
      <c r="AC8" s="39">
        <v>54000000</v>
      </c>
      <c r="AD8" s="40">
        <v>82.729209353569374</v>
      </c>
      <c r="AE8" s="36">
        <v>0.4</v>
      </c>
      <c r="AF8" s="39">
        <v>47000000</v>
      </c>
      <c r="AG8" s="40">
        <v>89.28379820524701</v>
      </c>
      <c r="AH8" s="36">
        <v>1.34</v>
      </c>
    </row>
    <row r="9" spans="1:53">
      <c r="B9" s="39">
        <v>11000000</v>
      </c>
      <c r="C9" s="40">
        <v>24.391000187961474</v>
      </c>
      <c r="D9" s="41">
        <v>0.69</v>
      </c>
      <c r="E9" s="39">
        <v>34000000</v>
      </c>
      <c r="F9" s="40">
        <v>33.800391124099178</v>
      </c>
      <c r="G9" s="36">
        <v>0.33</v>
      </c>
      <c r="H9" s="39">
        <v>7800000</v>
      </c>
      <c r="I9" s="40">
        <v>37.763865248074062</v>
      </c>
      <c r="J9" s="36">
        <v>7.8E-2</v>
      </c>
      <c r="K9" s="39">
        <v>3900000</v>
      </c>
      <c r="L9" s="40">
        <v>44.049267466936314</v>
      </c>
      <c r="M9" s="36">
        <v>0.124</v>
      </c>
      <c r="N9" s="39">
        <v>5100000</v>
      </c>
      <c r="O9" s="40">
        <v>50.721692808907811</v>
      </c>
      <c r="P9" s="36">
        <v>0.55600000000000005</v>
      </c>
      <c r="Q9" s="39">
        <v>52000000</v>
      </c>
      <c r="R9" s="40">
        <v>60.744060621936264</v>
      </c>
      <c r="S9" s="36">
        <v>0.31</v>
      </c>
      <c r="T9" s="3">
        <v>43000000</v>
      </c>
      <c r="U9" s="4">
        <v>67.17032537663836</v>
      </c>
      <c r="V9" s="2">
        <v>0.66</v>
      </c>
      <c r="W9" s="39">
        <v>44000000</v>
      </c>
      <c r="X9" s="40">
        <v>73.629756995275656</v>
      </c>
      <c r="Y9" s="36">
        <v>0.75</v>
      </c>
      <c r="Z9" s="39">
        <v>59000000</v>
      </c>
      <c r="AA9" s="40">
        <v>80.512400044637502</v>
      </c>
      <c r="AB9" s="36">
        <v>0.67</v>
      </c>
      <c r="AC9" s="39">
        <v>50000000</v>
      </c>
      <c r="AD9" s="40">
        <v>87.156256234412226</v>
      </c>
      <c r="AE9" s="36">
        <v>0.65</v>
      </c>
      <c r="AF9" s="39">
        <v>39000000</v>
      </c>
      <c r="AG9" s="40">
        <v>93.441658453274471</v>
      </c>
      <c r="AH9" s="36">
        <v>0.9</v>
      </c>
    </row>
    <row r="10" spans="1:53">
      <c r="B10" s="39">
        <v>5400000</v>
      </c>
      <c r="C10" s="40">
        <v>23.364527976600279</v>
      </c>
      <c r="D10" s="41">
        <v>0.28999999999999998</v>
      </c>
      <c r="E10" s="39">
        <v>14000000</v>
      </c>
      <c r="F10" s="40">
        <v>31.493810993545246</v>
      </c>
      <c r="G10" s="36">
        <v>0.08</v>
      </c>
      <c r="H10" s="39">
        <v>840000</v>
      </c>
      <c r="I10" s="40">
        <v>35.564200321436644</v>
      </c>
      <c r="J10" s="36">
        <v>0.01</v>
      </c>
      <c r="K10" s="39">
        <v>900000</v>
      </c>
      <c r="L10" s="40">
        <v>39.734125322878953</v>
      </c>
      <c r="M10" s="36">
        <v>0.02</v>
      </c>
      <c r="N10" s="39">
        <v>12400000</v>
      </c>
      <c r="O10" s="40">
        <v>47.688321633265829</v>
      </c>
      <c r="P10" s="36">
        <v>0.78200000000000003</v>
      </c>
      <c r="Q10" s="39">
        <v>28000000</v>
      </c>
      <c r="R10" s="40">
        <v>56.817604650210797</v>
      </c>
      <c r="S10" s="36">
        <v>1.24</v>
      </c>
      <c r="T10" s="3">
        <v>28000000</v>
      </c>
      <c r="U10" s="4">
        <v>62.624959572268402</v>
      </c>
      <c r="V10" s="2">
        <v>0.97</v>
      </c>
      <c r="W10" s="39">
        <v>60000000</v>
      </c>
      <c r="X10" s="40">
        <v>69.531850167876925</v>
      </c>
      <c r="Y10" s="36">
        <v>0.5</v>
      </c>
      <c r="Z10" s="39">
        <v>22000000</v>
      </c>
      <c r="AA10" s="40">
        <v>74.991281786514222</v>
      </c>
      <c r="AB10" s="36">
        <v>2.19</v>
      </c>
      <c r="AC10" s="39">
        <v>33000000</v>
      </c>
      <c r="AD10" s="40">
        <v>82.337464267512956</v>
      </c>
      <c r="AE10" s="36">
        <v>1.1000000000000001</v>
      </c>
      <c r="AF10" s="39">
        <v>50000000</v>
      </c>
      <c r="AG10" s="40">
        <v>88.468027990453692</v>
      </c>
      <c r="AH10" s="36">
        <v>0.84</v>
      </c>
    </row>
    <row r="11" spans="1:53">
      <c r="B11" s="39">
        <v>7000000</v>
      </c>
      <c r="C11" s="40">
        <v>23.738923491381779</v>
      </c>
      <c r="D11" s="41">
        <v>0.78</v>
      </c>
      <c r="E11" s="39">
        <v>28000000</v>
      </c>
      <c r="F11" s="40">
        <v>32.86820650832675</v>
      </c>
      <c r="G11" s="41">
        <v>0.05</v>
      </c>
      <c r="H11" s="39">
        <v>3000000</v>
      </c>
      <c r="I11" s="40">
        <v>35.453169009047905</v>
      </c>
      <c r="J11" s="41">
        <v>0.16600000000000001</v>
      </c>
      <c r="K11" s="39">
        <v>2600000</v>
      </c>
      <c r="L11" s="40">
        <v>41.153608727188995</v>
      </c>
      <c r="M11" s="41">
        <v>0.14599999999999999</v>
      </c>
      <c r="N11" s="39">
        <v>1500000</v>
      </c>
      <c r="O11" s="40">
        <v>46.060499322797511</v>
      </c>
      <c r="P11" s="41">
        <v>0.56200000000000006</v>
      </c>
      <c r="Q11" s="39">
        <v>41000000</v>
      </c>
      <c r="R11" s="40">
        <v>56.338876081023486</v>
      </c>
      <c r="S11" s="41">
        <v>0.96</v>
      </c>
      <c r="T11" s="3">
        <v>56000000</v>
      </c>
      <c r="U11" s="4">
        <v>64.511710434629833</v>
      </c>
      <c r="V11" s="2">
        <v>0.66</v>
      </c>
      <c r="W11" s="39">
        <v>55000000</v>
      </c>
      <c r="X11" s="40">
        <v>71.293070148154499</v>
      </c>
      <c r="Y11" s="41">
        <v>0.66</v>
      </c>
      <c r="Z11" s="39">
        <v>16000000</v>
      </c>
      <c r="AA11" s="40">
        <v>76.293070148154499</v>
      </c>
      <c r="AB11" s="41">
        <v>2.89</v>
      </c>
      <c r="AC11" s="39">
        <v>62000000</v>
      </c>
      <c r="AD11" s="40">
        <v>80.914208504685007</v>
      </c>
      <c r="AE11" s="41">
        <v>0.76</v>
      </c>
      <c r="AF11" s="39">
        <v>61000000</v>
      </c>
      <c r="AG11" s="40">
        <v>89.268201605075845</v>
      </c>
      <c r="AH11" s="41">
        <v>0.74</v>
      </c>
    </row>
    <row r="12" spans="1:53">
      <c r="B12" s="39">
        <v>11000000</v>
      </c>
      <c r="C12" s="40">
        <v>24.391000187961474</v>
      </c>
      <c r="D12" s="41">
        <v>0.46</v>
      </c>
      <c r="E12" s="39">
        <v>13000000</v>
      </c>
      <c r="F12" s="40">
        <v>32.413368000989934</v>
      </c>
      <c r="G12" s="41">
        <v>0.48</v>
      </c>
      <c r="H12" s="39">
        <v>7200000</v>
      </c>
      <c r="I12" s="40">
        <v>39.583293002432242</v>
      </c>
      <c r="J12" s="41">
        <v>2.5999999999999999E-2</v>
      </c>
      <c r="K12" s="39">
        <v>919999.99999999988</v>
      </c>
      <c r="L12" s="40">
        <v>43.784926863601896</v>
      </c>
      <c r="M12" s="41">
        <v>3.2000000000000001E-2</v>
      </c>
      <c r="N12" s="39">
        <v>366666.66666666663</v>
      </c>
      <c r="O12" s="40">
        <v>46.659395981518038</v>
      </c>
      <c r="P12" s="41">
        <v>0.20599999999999999</v>
      </c>
      <c r="Q12" s="39">
        <v>1777777.7777777778</v>
      </c>
      <c r="R12" s="40">
        <v>53.344711640322984</v>
      </c>
      <c r="S12" s="41">
        <v>0.77</v>
      </c>
      <c r="T12" s="3">
        <v>15000000</v>
      </c>
      <c r="U12" s="4">
        <v>61.245766676632002</v>
      </c>
      <c r="V12" s="2">
        <v>2.13</v>
      </c>
      <c r="W12" s="39">
        <v>40000000</v>
      </c>
      <c r="X12" s="40">
        <v>67.567694771519371</v>
      </c>
      <c r="Y12" s="41">
        <v>0.23</v>
      </c>
      <c r="Z12" s="39">
        <v>42000000</v>
      </c>
      <c r="AA12" s="40">
        <v>73.96001219429813</v>
      </c>
      <c r="AB12" s="41">
        <v>0.53</v>
      </c>
      <c r="AC12" s="39">
        <v>71000000</v>
      </c>
      <c r="AD12" s="40">
        <v>80.822186818224992</v>
      </c>
      <c r="AE12" s="41">
        <v>0.28999999999999998</v>
      </c>
      <c r="AF12" s="39">
        <v>43000000</v>
      </c>
      <c r="AG12" s="40">
        <v>87.34047325938711</v>
      </c>
      <c r="AH12" s="41">
        <v>0.5</v>
      </c>
    </row>
    <row r="13" spans="1:53">
      <c r="B13" s="39">
        <v>22000000</v>
      </c>
      <c r="C13" s="40">
        <v>25.391000187961474</v>
      </c>
      <c r="D13" s="41">
        <v>0.6</v>
      </c>
      <c r="E13" s="39">
        <v>48000000</v>
      </c>
      <c r="F13" s="40">
        <v>35.29789078356999</v>
      </c>
      <c r="G13" s="41">
        <v>0.5</v>
      </c>
      <c r="H13" s="39">
        <v>14000000</v>
      </c>
      <c r="I13" s="40">
        <v>40.105245705627595</v>
      </c>
      <c r="J13" s="41">
        <v>0.13</v>
      </c>
      <c r="K13" s="39">
        <v>3600000</v>
      </c>
      <c r="L13" s="40">
        <v>46.275170707069904</v>
      </c>
      <c r="M13" s="41">
        <v>2.4E-2</v>
      </c>
      <c r="N13" s="39">
        <v>188888.88888888885</v>
      </c>
      <c r="O13" s="40">
        <v>48.192708546877931</v>
      </c>
      <c r="P13" s="41">
        <v>1.6E-2</v>
      </c>
      <c r="Q13" s="39">
        <v>2666666.6666666665</v>
      </c>
      <c r="R13" s="40">
        <v>53.411117454295891</v>
      </c>
      <c r="S13" s="41">
        <v>0.81</v>
      </c>
      <c r="T13" s="3">
        <v>14000000</v>
      </c>
      <c r="U13" s="4">
        <v>61.473994657267951</v>
      </c>
      <c r="V13" s="2">
        <v>2.15</v>
      </c>
      <c r="W13" s="39">
        <v>47000000</v>
      </c>
      <c r="X13" s="40">
        <v>68.028583508945587</v>
      </c>
      <c r="Y13" s="41">
        <v>0.67</v>
      </c>
      <c r="Z13" s="39">
        <v>25000000</v>
      </c>
      <c r="AA13" s="40">
        <v>73.672439698720311</v>
      </c>
      <c r="AB13" s="41">
        <v>1.17</v>
      </c>
      <c r="AC13" s="39">
        <v>25000000</v>
      </c>
      <c r="AD13" s="40">
        <v>78.927648524341222</v>
      </c>
      <c r="AE13" s="41">
        <v>1.38</v>
      </c>
      <c r="AF13" s="39">
        <v>40000000</v>
      </c>
      <c r="AG13" s="40">
        <v>87.144114913112361</v>
      </c>
      <c r="AH13" s="41">
        <v>0.92</v>
      </c>
    </row>
    <row r="14" spans="1:53">
      <c r="B14" s="39">
        <v>11000000</v>
      </c>
      <c r="C14" s="40">
        <v>24.391000187961474</v>
      </c>
      <c r="D14" s="41">
        <v>0.56000000000000005</v>
      </c>
      <c r="E14" s="43">
        <v>15000000</v>
      </c>
      <c r="F14" s="44">
        <v>32.619818878457352</v>
      </c>
      <c r="G14" s="41">
        <v>0.53</v>
      </c>
      <c r="H14" s="39">
        <v>9800000</v>
      </c>
      <c r="I14" s="40">
        <v>40.234528722572563</v>
      </c>
      <c r="J14" s="41">
        <v>4.5999999999999999E-2</v>
      </c>
      <c r="K14" s="39">
        <v>620000</v>
      </c>
      <c r="L14" s="40">
        <v>43.866796938072078</v>
      </c>
      <c r="M14" s="41">
        <v>7.1999999999999995E-2</v>
      </c>
      <c r="N14" s="39">
        <v>700000</v>
      </c>
      <c r="O14" s="40">
        <v>47.674151860129683</v>
      </c>
      <c r="P14" s="41">
        <v>0.188</v>
      </c>
      <c r="Q14" s="39">
        <v>20000000</v>
      </c>
      <c r="R14" s="40">
        <v>54.911043851161239</v>
      </c>
      <c r="S14" s="41">
        <v>1.1399999999999999</v>
      </c>
      <c r="T14" s="3">
        <v>25000000</v>
      </c>
      <c r="U14" s="4">
        <v>62.376901738957976</v>
      </c>
      <c r="V14" s="2">
        <v>0.4</v>
      </c>
      <c r="W14" s="39">
        <v>15000000</v>
      </c>
      <c r="X14" s="40">
        <v>67.283792334566499</v>
      </c>
      <c r="Y14" s="41">
        <v>0.72</v>
      </c>
      <c r="Z14" s="39">
        <v>32000000</v>
      </c>
      <c r="AA14" s="40">
        <v>73.283792334566499</v>
      </c>
      <c r="AB14" s="41">
        <v>1.1100000000000001</v>
      </c>
      <c r="AC14" s="39">
        <v>66000000</v>
      </c>
      <c r="AD14" s="40">
        <v>81.642649602592527</v>
      </c>
      <c r="AE14" s="41">
        <v>0.63</v>
      </c>
      <c r="AF14" s="39">
        <v>50000000</v>
      </c>
      <c r="AG14" s="40">
        <v>85.571504714115946</v>
      </c>
      <c r="AH14" s="41">
        <v>0.41</v>
      </c>
    </row>
    <row r="15" spans="1:53">
      <c r="B15" s="39">
        <v>14000000</v>
      </c>
      <c r="C15" s="40">
        <v>24.738923491381779</v>
      </c>
      <c r="D15" s="41">
        <v>0.71</v>
      </c>
      <c r="E15" s="39">
        <v>49000000</v>
      </c>
      <c r="F15" s="40">
        <v>34.675561430384349</v>
      </c>
      <c r="G15" s="41">
        <v>0.34</v>
      </c>
      <c r="H15" s="39">
        <v>6200000</v>
      </c>
      <c r="I15" s="40">
        <v>38.307829645883864</v>
      </c>
      <c r="J15" s="41">
        <v>5.6000000000000001E-2</v>
      </c>
      <c r="K15" s="39">
        <v>4000000</v>
      </c>
      <c r="L15" s="40">
        <v>44.629757740771225</v>
      </c>
      <c r="M15" s="41">
        <v>6.0000000000000001E-3</v>
      </c>
      <c r="N15" s="39">
        <v>155555.55555555556</v>
      </c>
      <c r="O15" s="40">
        <v>46.267187661386515</v>
      </c>
      <c r="P15" s="41">
        <v>0.06</v>
      </c>
      <c r="Q15" s="39">
        <v>4444444.444444445</v>
      </c>
      <c r="R15" s="40">
        <v>51.417552447208479</v>
      </c>
      <c r="S15" s="41">
        <v>0.66</v>
      </c>
      <c r="T15" s="3">
        <v>46000000</v>
      </c>
      <c r="U15" s="4">
        <v>61.434605807218254</v>
      </c>
      <c r="V15" s="2">
        <v>0.79</v>
      </c>
      <c r="W15" s="39">
        <v>62000000</v>
      </c>
      <c r="X15" s="40">
        <v>68.388802117605124</v>
      </c>
      <c r="Y15" s="41">
        <v>0.54</v>
      </c>
      <c r="Z15" s="39">
        <v>37000000</v>
      </c>
      <c r="AA15" s="40">
        <v>74.59825548323407</v>
      </c>
      <c r="AB15" s="41">
        <v>1.02</v>
      </c>
      <c r="AC15" s="39">
        <v>50000000</v>
      </c>
      <c r="AD15" s="40">
        <v>82.032508689831275</v>
      </c>
      <c r="AE15" s="41">
        <v>0.69</v>
      </c>
      <c r="AF15" s="39">
        <v>43000000</v>
      </c>
      <c r="AG15" s="40">
        <v>88.068914357294631</v>
      </c>
      <c r="AH15" s="41">
        <v>0.8</v>
      </c>
    </row>
    <row r="16" spans="1:53">
      <c r="B16" s="39">
        <v>17000000</v>
      </c>
      <c r="C16" s="40">
        <v>25.019031410574513</v>
      </c>
      <c r="D16" s="41">
        <v>0.41</v>
      </c>
      <c r="E16" s="39">
        <v>24000000</v>
      </c>
      <c r="F16" s="40">
        <v>33.925922006183029</v>
      </c>
      <c r="G16" s="41">
        <v>0.49</v>
      </c>
      <c r="H16" s="39">
        <v>3800000</v>
      </c>
      <c r="I16" s="40">
        <v>36.851921424739253</v>
      </c>
      <c r="J16" s="41">
        <v>4.3999999999999997E-2</v>
      </c>
      <c r="K16" s="39">
        <v>1100000</v>
      </c>
      <c r="L16" s="40">
        <v>41.311353043376549</v>
      </c>
      <c r="M16" s="41">
        <v>4.3999999999999997E-2</v>
      </c>
      <c r="N16" s="39">
        <v>620000</v>
      </c>
      <c r="O16" s="40">
        <v>44.943621258876064</v>
      </c>
      <c r="P16" s="41">
        <v>0.126</v>
      </c>
      <c r="Q16" s="39">
        <v>22400000</v>
      </c>
      <c r="R16" s="40">
        <v>54.910441410730947</v>
      </c>
      <c r="S16" s="41">
        <v>0.47</v>
      </c>
      <c r="T16" s="3">
        <v>52000000</v>
      </c>
      <c r="U16" s="4">
        <v>61.439920260236931</v>
      </c>
      <c r="V16" s="2">
        <v>0.55000000000000004</v>
      </c>
      <c r="W16" s="39">
        <v>67000000</v>
      </c>
      <c r="X16" s="40">
        <v>68.506009450694705</v>
      </c>
      <c r="Y16" s="41">
        <v>0.65</v>
      </c>
      <c r="Z16" s="39">
        <v>59000000</v>
      </c>
      <c r="AA16" s="40">
        <v>75.388652500056551</v>
      </c>
      <c r="AB16" s="41">
        <v>0.75</v>
      </c>
      <c r="AC16" s="39">
        <v>66000000</v>
      </c>
      <c r="AD16" s="40">
        <v>81.240237748951657</v>
      </c>
      <c r="AE16" s="41">
        <v>0.65</v>
      </c>
      <c r="AF16" s="39">
        <v>41000000</v>
      </c>
      <c r="AG16" s="40">
        <v>88.39006069444936</v>
      </c>
      <c r="AH16" s="41">
        <v>0.69</v>
      </c>
    </row>
    <row r="17" spans="1:53">
      <c r="B17" s="39">
        <v>24000000</v>
      </c>
      <c r="C17" s="40">
        <v>25.516531070045332</v>
      </c>
      <c r="D17" s="41">
        <v>0.32</v>
      </c>
      <c r="E17" s="39">
        <v>31000000</v>
      </c>
      <c r="F17" s="40">
        <v>34.79265547531957</v>
      </c>
      <c r="G17" s="41">
        <v>0.61</v>
      </c>
      <c r="H17" s="39">
        <v>13000000</v>
      </c>
      <c r="I17" s="40">
        <v>39.493095193460661</v>
      </c>
      <c r="J17" s="41">
        <v>0.03</v>
      </c>
      <c r="K17" s="39">
        <v>740000</v>
      </c>
      <c r="L17" s="40">
        <v>43.380620464202252</v>
      </c>
      <c r="M17" s="41">
        <v>6.0000000000000001E-3</v>
      </c>
      <c r="N17" s="39">
        <v>330000</v>
      </c>
      <c r="O17" s="40">
        <v>46.103086488673341</v>
      </c>
      <c r="P17" s="41">
        <v>3.5999999999999997E-2</v>
      </c>
      <c r="Q17" s="39">
        <v>1800000</v>
      </c>
      <c r="R17" s="40">
        <v>51.519930941434808</v>
      </c>
      <c r="S17" s="41">
        <v>0.23</v>
      </c>
      <c r="T17" s="3">
        <v>32000000</v>
      </c>
      <c r="U17" s="4">
        <v>60.910441410730947</v>
      </c>
      <c r="V17" s="2">
        <v>1.19</v>
      </c>
      <c r="W17" s="39">
        <v>48000000</v>
      </c>
      <c r="X17" s="40">
        <v>67.495403911452101</v>
      </c>
      <c r="Y17" s="41">
        <v>0.67</v>
      </c>
      <c r="Z17" s="39">
        <v>52000000</v>
      </c>
      <c r="AA17" s="40">
        <v>74.195843629593199</v>
      </c>
      <c r="AB17" s="41">
        <v>1.22</v>
      </c>
      <c r="AC17" s="39">
        <v>115000000</v>
      </c>
      <c r="AD17" s="40">
        <v>80.471818540432736</v>
      </c>
      <c r="AE17" s="41">
        <v>0.97</v>
      </c>
      <c r="AF17" s="39">
        <v>57000000</v>
      </c>
      <c r="AG17" s="40">
        <v>88.073127763116403</v>
      </c>
      <c r="AH17" s="41">
        <v>0.68</v>
      </c>
    </row>
    <row r="18" spans="1:53">
      <c r="B18" s="39">
        <v>10400000</v>
      </c>
      <c r="C18" s="40">
        <v>24.310080192577903</v>
      </c>
      <c r="D18" s="41">
        <v>1.93</v>
      </c>
      <c r="E18" s="39">
        <v>50000000</v>
      </c>
      <c r="F18" s="40">
        <v>34.275864477239992</v>
      </c>
      <c r="G18" s="41">
        <v>1.43</v>
      </c>
      <c r="H18" s="39">
        <v>47000000</v>
      </c>
      <c r="I18" s="40">
        <v>40.830453328917628</v>
      </c>
      <c r="J18" s="41">
        <v>0.24199999999999999</v>
      </c>
      <c r="K18" s="39">
        <v>13000000</v>
      </c>
      <c r="L18" s="40">
        <v>45.530893047058719</v>
      </c>
      <c r="M18" s="41">
        <v>0.14000000000000001</v>
      </c>
      <c r="N18" s="39">
        <v>1700000</v>
      </c>
      <c r="O18" s="40">
        <v>50.618355888309054</v>
      </c>
      <c r="P18" s="41">
        <v>7.5999999999999998E-2</v>
      </c>
      <c r="Q18" s="39">
        <v>41000000</v>
      </c>
      <c r="R18" s="40">
        <v>55.958766915047583</v>
      </c>
      <c r="S18" s="41">
        <v>0.77</v>
      </c>
      <c r="T18" s="3">
        <v>122222.22222222223</v>
      </c>
      <c r="U18" s="4">
        <v>58.193264724366287</v>
      </c>
      <c r="V18" s="2">
        <v>0.32</v>
      </c>
      <c r="W18" s="39">
        <v>70000000</v>
      </c>
      <c r="X18" s="40">
        <v>65.322547741311254</v>
      </c>
      <c r="Y18" s="41">
        <v>0.82</v>
      </c>
      <c r="Z18" s="39">
        <v>79000000</v>
      </c>
      <c r="AA18" s="40">
        <v>72.626328489488358</v>
      </c>
      <c r="AB18" s="41">
        <v>1.07</v>
      </c>
      <c r="AC18" s="39">
        <v>65000000</v>
      </c>
      <c r="AD18" s="40">
        <v>82.158919386615409</v>
      </c>
      <c r="AE18" s="41">
        <v>0.78</v>
      </c>
      <c r="AF18" s="39">
        <v>106000000</v>
      </c>
      <c r="AG18" s="40">
        <v>88.19973899499594</v>
      </c>
      <c r="AH18" s="41">
        <v>0.69</v>
      </c>
    </row>
    <row r="19" spans="1:53">
      <c r="B19" s="39">
        <v>15000000</v>
      </c>
      <c r="C19" s="40">
        <v>24.838459164932694</v>
      </c>
      <c r="D19" s="41">
        <v>0.64</v>
      </c>
      <c r="E19" s="39">
        <v>49000000</v>
      </c>
      <c r="F19" s="40">
        <v>34.775097103935266</v>
      </c>
      <c r="G19" s="41">
        <v>0.72</v>
      </c>
      <c r="H19" s="39">
        <v>30000000</v>
      </c>
      <c r="I19" s="40">
        <v>40.681987699543782</v>
      </c>
      <c r="J19" s="41">
        <v>0.13</v>
      </c>
      <c r="K19" s="39">
        <v>1222222.2222222222</v>
      </c>
      <c r="L19" s="40">
        <v>41.97149431673877</v>
      </c>
      <c r="M19" s="41">
        <v>0.09</v>
      </c>
      <c r="N19" s="39">
        <v>1040000</v>
      </c>
      <c r="O19" s="40">
        <v>46.350005939992499</v>
      </c>
      <c r="P19" s="41">
        <v>0.108</v>
      </c>
      <c r="Q19" s="39">
        <v>58000000</v>
      </c>
      <c r="R19" s="40">
        <v>58.895760241425009</v>
      </c>
      <c r="S19" s="41">
        <v>0.68</v>
      </c>
      <c r="T19" s="3">
        <v>42000000</v>
      </c>
      <c r="U19" s="4">
        <v>61.234176459100929</v>
      </c>
      <c r="V19" s="2">
        <v>1.19</v>
      </c>
      <c r="W19" s="39">
        <v>58000000</v>
      </c>
      <c r="X19" s="40">
        <v>68.092157454228499</v>
      </c>
      <c r="Y19" s="41">
        <v>1.07</v>
      </c>
      <c r="Z19" s="39">
        <v>66000000</v>
      </c>
      <c r="AA19" s="40">
        <v>75.136551573586956</v>
      </c>
      <c r="AB19" s="41">
        <v>0.46</v>
      </c>
      <c r="AC19" s="39">
        <v>51000000</v>
      </c>
      <c r="AD19" s="40">
        <v>84.321490394801103</v>
      </c>
      <c r="AE19" s="41">
        <v>0.94</v>
      </c>
      <c r="AF19" s="39">
        <v>47000000</v>
      </c>
      <c r="AG19" s="40">
        <v>88.713508238293045</v>
      </c>
      <c r="AH19" s="41">
        <v>0.96</v>
      </c>
    </row>
    <row r="20" spans="1:53">
      <c r="B20" s="39">
        <v>11000000</v>
      </c>
      <c r="C20" s="40">
        <v>24.391000187961474</v>
      </c>
      <c r="D20" s="41">
        <v>0.38</v>
      </c>
      <c r="E20" s="39">
        <v>5400000</v>
      </c>
      <c r="F20" s="40">
        <v>31.145887690124944</v>
      </c>
      <c r="G20" s="41">
        <v>0.97</v>
      </c>
      <c r="H20" s="39">
        <v>2600000</v>
      </c>
      <c r="I20" s="40">
        <v>36.846327408266035</v>
      </c>
      <c r="J20" s="41">
        <v>7.3999999999999996E-2</v>
      </c>
      <c r="K20" s="39">
        <v>479999.99999999994</v>
      </c>
      <c r="L20" s="40">
        <v>40.109361814099827</v>
      </c>
      <c r="M20" s="41">
        <v>5.3999999999999999E-2</v>
      </c>
      <c r="N20" s="39">
        <v>3600000</v>
      </c>
      <c r="O20" s="40">
        <v>46.279286815542136</v>
      </c>
      <c r="P20" s="41">
        <v>0.33600000000000002</v>
      </c>
      <c r="Q20" s="39">
        <v>25000000</v>
      </c>
      <c r="R20" s="40">
        <v>56.151403406753701</v>
      </c>
      <c r="S20" s="41">
        <v>0.09</v>
      </c>
      <c r="T20" s="3">
        <v>94000000</v>
      </c>
      <c r="U20" s="4">
        <v>63.513355766725219</v>
      </c>
      <c r="V20" s="2">
        <v>0.71</v>
      </c>
      <c r="W20" s="39">
        <v>90000000</v>
      </c>
      <c r="X20" s="40">
        <v>71.005208863054889</v>
      </c>
      <c r="Y20" s="41">
        <v>0.75</v>
      </c>
      <c r="Z20" s="39">
        <v>50000000</v>
      </c>
      <c r="AA20" s="40">
        <v>77.649065052829613</v>
      </c>
      <c r="AB20" s="41">
        <v>1.01</v>
      </c>
      <c r="AC20" s="39">
        <v>89000000</v>
      </c>
      <c r="AD20" s="40">
        <v>88.023091990280989</v>
      </c>
      <c r="AE20" s="41">
        <v>1.01</v>
      </c>
      <c r="AF20" s="39">
        <v>54000000</v>
      </c>
      <c r="AG20" s="40">
        <v>91.076377896964573</v>
      </c>
      <c r="AH20" s="41">
        <v>1.44</v>
      </c>
    </row>
    <row r="21" spans="1:53">
      <c r="B21" s="39">
        <v>7000000</v>
      </c>
      <c r="C21" s="40">
        <v>23.738923491381779</v>
      </c>
      <c r="D21" s="41">
        <v>0.36</v>
      </c>
      <c r="E21" s="39">
        <v>13000000</v>
      </c>
      <c r="F21" s="40">
        <v>31.761291304410236</v>
      </c>
      <c r="G21" s="41">
        <v>0.61</v>
      </c>
      <c r="H21" s="39">
        <v>8400000</v>
      </c>
      <c r="I21" s="40">
        <v>39.153608727188995</v>
      </c>
      <c r="J21" s="41">
        <v>1.7999999999999999E-2</v>
      </c>
      <c r="K21" s="39">
        <v>700000</v>
      </c>
      <c r="L21" s="40">
        <v>42.960963649246601</v>
      </c>
      <c r="M21" s="41">
        <v>8.0000000000000002E-3</v>
      </c>
      <c r="N21" s="39">
        <v>1100000</v>
      </c>
      <c r="O21" s="40">
        <v>47.185619122091616</v>
      </c>
      <c r="P21" s="41">
        <v>0.22</v>
      </c>
      <c r="Q21" s="39">
        <v>16000000</v>
      </c>
      <c r="R21" s="40">
        <v>50.838106901461053</v>
      </c>
      <c r="S21" s="41">
        <v>1.07</v>
      </c>
      <c r="T21" s="3">
        <v>62000000</v>
      </c>
      <c r="U21" s="4">
        <v>65.849956551811886</v>
      </c>
      <c r="V21" s="2">
        <v>0.79</v>
      </c>
      <c r="W21" s="39">
        <v>81000000</v>
      </c>
      <c r="X21" s="40">
        <v>73.189806554696503</v>
      </c>
      <c r="Y21" s="41">
        <v>0.56999999999999995</v>
      </c>
      <c r="Z21" s="39">
        <v>82000000</v>
      </c>
      <c r="AA21" s="40">
        <v>80.547358559314588</v>
      </c>
      <c r="AB21" s="41">
        <v>0.84</v>
      </c>
      <c r="AC21" s="39">
        <v>28000000</v>
      </c>
      <c r="AD21" s="40">
        <v>81.920027132350896</v>
      </c>
      <c r="AE21" s="41">
        <v>1.17</v>
      </c>
      <c r="AF21" s="39">
        <v>35000000</v>
      </c>
      <c r="AG21" s="40">
        <v>94.152375007225956</v>
      </c>
      <c r="AH21" s="41">
        <v>1.62</v>
      </c>
    </row>
    <row r="22" spans="1:53">
      <c r="B22" s="39">
        <v>14000000</v>
      </c>
      <c r="C22" s="40">
        <v>24.738923491381779</v>
      </c>
      <c r="D22" s="41">
        <v>0.98</v>
      </c>
      <c r="E22" s="39">
        <v>29000000</v>
      </c>
      <c r="F22" s="40">
        <v>33.918832581396714</v>
      </c>
      <c r="G22" s="41">
        <v>0.68</v>
      </c>
      <c r="H22" s="39">
        <v>14000000</v>
      </c>
      <c r="I22" s="40">
        <v>38.726187503454319</v>
      </c>
      <c r="J22" s="41">
        <v>0.222</v>
      </c>
      <c r="K22" s="39">
        <v>800000</v>
      </c>
      <c r="L22" s="40">
        <v>42.726187503454319</v>
      </c>
      <c r="M22" s="41">
        <v>0.26600000000000001</v>
      </c>
      <c r="N22" s="39">
        <v>300000</v>
      </c>
      <c r="O22" s="40">
        <v>42.516178806573691</v>
      </c>
      <c r="P22" s="41">
        <v>4.2000000000000003E-2</v>
      </c>
      <c r="Q22" s="39">
        <v>3100000</v>
      </c>
      <c r="R22" s="40">
        <v>54.561005237289599</v>
      </c>
      <c r="S22" s="41">
        <v>0.97</v>
      </c>
      <c r="T22" s="3">
        <v>40000000</v>
      </c>
      <c r="U22" s="4">
        <v>62.473331501641063</v>
      </c>
      <c r="V22" s="2">
        <v>1.22</v>
      </c>
      <c r="W22" s="39">
        <v>58000000</v>
      </c>
      <c r="X22" s="40">
        <v>69.331312496768632</v>
      </c>
      <c r="Y22" s="41">
        <v>0.66</v>
      </c>
      <c r="Z22" s="39">
        <v>55000000</v>
      </c>
      <c r="AA22" s="40">
        <v>76.112672210293297</v>
      </c>
      <c r="AB22" s="41">
        <v>0.63</v>
      </c>
      <c r="AC22" s="39">
        <v>47000000</v>
      </c>
      <c r="AD22" s="40">
        <v>82.024260066130267</v>
      </c>
      <c r="AE22" s="41">
        <v>1.54</v>
      </c>
      <c r="AF22" s="39">
        <v>46000000</v>
      </c>
      <c r="AG22" s="40">
        <v>88.443589088407904</v>
      </c>
      <c r="AH22" s="41">
        <v>1.19</v>
      </c>
    </row>
    <row r="23" spans="1:53">
      <c r="B23" s="39">
        <v>13000000</v>
      </c>
      <c r="C23" s="40">
        <v>24.632008287465265</v>
      </c>
      <c r="D23" s="41">
        <v>0.74</v>
      </c>
      <c r="E23" s="39">
        <v>35000000</v>
      </c>
      <c r="F23" s="40">
        <v>34.08321939929759</v>
      </c>
      <c r="G23" s="41">
        <v>0.61</v>
      </c>
      <c r="H23" s="39">
        <v>24000000</v>
      </c>
      <c r="I23" s="40">
        <v>39.668181900018745</v>
      </c>
      <c r="J23" s="41">
        <v>4.5999999999999999E-2</v>
      </c>
      <c r="K23" s="39">
        <v>600000</v>
      </c>
      <c r="L23" s="40">
        <v>39.931216305852537</v>
      </c>
      <c r="M23" s="41">
        <v>5.6000000000000001E-2</v>
      </c>
      <c r="N23" s="39">
        <v>540000</v>
      </c>
      <c r="O23" s="40">
        <v>48.606808926902723</v>
      </c>
      <c r="P23" s="41">
        <v>5.1999999999999998E-2</v>
      </c>
      <c r="Q23" s="39">
        <v>49000000</v>
      </c>
      <c r="R23" s="40">
        <v>56.301519927115834</v>
      </c>
      <c r="S23" s="41">
        <v>1.0900000000000001</v>
      </c>
      <c r="T23" s="3">
        <v>76000000</v>
      </c>
      <c r="U23" s="4">
        <v>61.407962509792</v>
      </c>
      <c r="V23" s="2">
        <v>0.89</v>
      </c>
      <c r="W23" s="39">
        <v>57000000</v>
      </c>
      <c r="X23" s="40">
        <v>68.240852523956747</v>
      </c>
      <c r="Y23" s="41">
        <v>1.36</v>
      </c>
      <c r="Z23" s="39">
        <v>75000000</v>
      </c>
      <c r="AA23" s="40">
        <v>75.469671214452632</v>
      </c>
      <c r="AB23" s="41">
        <v>0.65</v>
      </c>
      <c r="AC23" s="39">
        <v>61000000</v>
      </c>
      <c r="AD23" s="40">
        <v>87.406988838874724</v>
      </c>
      <c r="AE23" s="41">
        <v>1.2</v>
      </c>
      <c r="AF23" s="39">
        <v>73000000</v>
      </c>
      <c r="AG23" s="40">
        <v>89.214084625010287</v>
      </c>
      <c r="AH23" s="41">
        <v>0.8</v>
      </c>
    </row>
    <row r="24" spans="1:53">
      <c r="B24" s="39">
        <v>19000000</v>
      </c>
      <c r="C24" s="40">
        <v>25.179496082767759</v>
      </c>
      <c r="D24" s="41">
        <v>0.74</v>
      </c>
      <c r="E24" s="39">
        <v>68000000</v>
      </c>
      <c r="F24" s="40">
        <v>35.58888701890546</v>
      </c>
      <c r="G24" s="41">
        <v>0.64</v>
      </c>
      <c r="H24" s="39">
        <v>30000000</v>
      </c>
      <c r="I24" s="40">
        <v>41.495777614513976</v>
      </c>
      <c r="J24" s="41">
        <v>0.38800000000000001</v>
      </c>
      <c r="K24" s="39">
        <v>6400000</v>
      </c>
      <c r="L24" s="40">
        <v>45.173849519626614</v>
      </c>
      <c r="M24" s="41">
        <v>9.4E-2</v>
      </c>
      <c r="N24" s="39">
        <v>2900000</v>
      </c>
      <c r="O24" s="40">
        <v>46.364881988113261</v>
      </c>
      <c r="P24" s="41">
        <v>0.28399999999999997</v>
      </c>
      <c r="Q24" s="39">
        <v>111111.11111111111</v>
      </c>
      <c r="R24" s="40">
        <v>48.874835642212709</v>
      </c>
      <c r="S24" s="41">
        <v>5.65</v>
      </c>
      <c r="T24" s="3">
        <v>100000000</v>
      </c>
      <c r="U24" s="4">
        <v>65.526789521951684</v>
      </c>
      <c r="V24" s="2">
        <v>0.81</v>
      </c>
      <c r="W24" s="39">
        <v>113000000</v>
      </c>
      <c r="X24" s="40">
        <v>73.346968484366869</v>
      </c>
      <c r="Y24" s="41">
        <v>0.76</v>
      </c>
      <c r="Z24" s="39">
        <v>70000000</v>
      </c>
      <c r="AA24" s="40">
        <v>80.476251501311836</v>
      </c>
      <c r="AB24" s="41">
        <v>1.47</v>
      </c>
      <c r="AC24" s="39">
        <v>69000000</v>
      </c>
      <c r="AD24" s="40">
        <v>84.339372151202227</v>
      </c>
      <c r="AE24" s="41">
        <v>0.49</v>
      </c>
      <c r="AF24" s="39">
        <v>54000000</v>
      </c>
      <c r="AG24" s="40">
        <v>91.094259653365697</v>
      </c>
      <c r="AH24" s="41">
        <v>0.96</v>
      </c>
    </row>
    <row r="25" spans="1:53">
      <c r="B25" s="39">
        <v>15000000</v>
      </c>
      <c r="C25" s="40">
        <v>24.838459164932694</v>
      </c>
      <c r="D25" s="41">
        <v>0.82</v>
      </c>
      <c r="E25" s="39">
        <v>42000000</v>
      </c>
      <c r="F25" s="40">
        <v>34.552704682598815</v>
      </c>
      <c r="G25" s="36">
        <v>0.87</v>
      </c>
      <c r="H25" s="39">
        <v>25000000</v>
      </c>
      <c r="I25" s="40">
        <v>40.196560872373539</v>
      </c>
      <c r="J25" s="36">
        <v>0.10199999999999999</v>
      </c>
      <c r="K25" s="39">
        <v>620000</v>
      </c>
      <c r="L25" s="40">
        <v>40.506900992985692</v>
      </c>
      <c r="M25" s="36">
        <v>7.5999999999999998E-2</v>
      </c>
      <c r="N25" s="39">
        <v>659999.99999999988</v>
      </c>
      <c r="O25" s="40">
        <v>47.722832548767656</v>
      </c>
      <c r="P25" s="36">
        <v>1.7999999999999999E-2</v>
      </c>
      <c r="Q25" s="39"/>
      <c r="R25" s="40"/>
      <c r="S25" s="36"/>
      <c r="T25" s="3">
        <v>62000000</v>
      </c>
      <c r="U25" s="4">
        <v>63.25571623750271</v>
      </c>
      <c r="V25" s="2">
        <v>1</v>
      </c>
      <c r="W25" s="39">
        <v>61000000</v>
      </c>
      <c r="X25" s="40">
        <v>70.186453575065599</v>
      </c>
      <c r="Y25" s="36">
        <v>0.85</v>
      </c>
      <c r="Z25" s="39">
        <v>66000000</v>
      </c>
      <c r="AA25" s="40">
        <v>77.230847694424057</v>
      </c>
      <c r="AB25" s="36">
        <v>0.41</v>
      </c>
      <c r="AC25" s="39">
        <v>80000000</v>
      </c>
      <c r="AD25" s="40">
        <v>80.550349963418427</v>
      </c>
      <c r="AE25" s="36">
        <v>0.83</v>
      </c>
      <c r="AF25" s="39">
        <v>94000000</v>
      </c>
      <c r="AG25" s="40">
        <v>88.104938815096062</v>
      </c>
      <c r="AH25" s="36">
        <v>0.78</v>
      </c>
      <c r="BA25" s="35"/>
    </row>
    <row r="26" spans="1:53">
      <c r="B26" s="39">
        <v>21000000</v>
      </c>
      <c r="C26" s="40">
        <v>25.323885992102934</v>
      </c>
      <c r="D26" s="41">
        <v>0.56999999999999995</v>
      </c>
      <c r="E26" s="39">
        <v>69000000</v>
      </c>
      <c r="F26" s="40">
        <v>35.754338543768469</v>
      </c>
      <c r="G26" s="36">
        <v>0.83</v>
      </c>
      <c r="H26" s="39">
        <v>33000000</v>
      </c>
      <c r="I26" s="40">
        <v>41.79873266312692</v>
      </c>
      <c r="J26" s="36">
        <v>0.26</v>
      </c>
      <c r="K26" s="39">
        <v>2300000</v>
      </c>
      <c r="L26" s="40">
        <v>44.000366524296567</v>
      </c>
      <c r="M26" s="36">
        <v>0.04</v>
      </c>
      <c r="N26" s="39"/>
      <c r="O26" s="40"/>
      <c r="P26" s="36"/>
      <c r="Q26" s="39"/>
      <c r="R26" s="40"/>
      <c r="S26" s="36"/>
      <c r="T26" s="3">
        <v>56000000</v>
      </c>
      <c r="U26" s="4">
        <v>59.004118659157676</v>
      </c>
      <c r="V26" s="2">
        <v>0.7</v>
      </c>
      <c r="W26" s="39">
        <v>87000000</v>
      </c>
      <c r="X26" s="40">
        <v>66.447062155006407</v>
      </c>
      <c r="Y26" s="36">
        <v>0.56000000000000005</v>
      </c>
      <c r="Z26" s="39">
        <v>55000000</v>
      </c>
      <c r="AA26" s="40">
        <v>73.228421868531072</v>
      </c>
      <c r="AB26" s="36">
        <v>0.5</v>
      </c>
      <c r="AC26" s="39"/>
      <c r="AD26" s="40"/>
      <c r="AE26" s="36"/>
      <c r="AF26" s="39"/>
      <c r="AG26" s="40"/>
      <c r="AH26" s="36"/>
      <c r="BA26" s="35"/>
    </row>
    <row r="27" spans="1:53">
      <c r="B27" s="36"/>
      <c r="C27" s="36"/>
      <c r="D27" s="36"/>
      <c r="E27" s="36"/>
      <c r="F27" s="36"/>
      <c r="G27" s="36"/>
      <c r="H27" s="36"/>
      <c r="I27" s="40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</row>
    <row r="28" spans="1:53">
      <c r="A28" s="32" t="s">
        <v>31</v>
      </c>
      <c r="B28" s="45">
        <f>AVERAGE(B4:B26)</f>
        <v>13956521.739130436</v>
      </c>
      <c r="C28" s="40">
        <f t="shared" ref="C28:AH28" si="0">AVERAGE(C4:C26)</f>
        <v>24.613014427953409</v>
      </c>
      <c r="D28" s="41">
        <f t="shared" si="0"/>
        <v>0.62565217391304362</v>
      </c>
      <c r="E28" s="45">
        <f t="shared" si="0"/>
        <v>31800000</v>
      </c>
      <c r="F28" s="40">
        <f t="shared" si="0"/>
        <v>33.687227006184564</v>
      </c>
      <c r="G28" s="41">
        <f t="shared" si="0"/>
        <v>0.56260869565217386</v>
      </c>
      <c r="H28" s="45">
        <f t="shared" si="0"/>
        <v>15874202.898550725</v>
      </c>
      <c r="I28" s="40">
        <f t="shared" si="0"/>
        <v>38.805529094213668</v>
      </c>
      <c r="J28" s="41">
        <f t="shared" si="0"/>
        <v>0.10200000000000001</v>
      </c>
      <c r="K28" s="45">
        <f t="shared" si="0"/>
        <v>2171400.9661835749</v>
      </c>
      <c r="L28" s="40">
        <f t="shared" si="0"/>
        <v>42.251328868371949</v>
      </c>
      <c r="M28" s="41">
        <f t="shared" si="0"/>
        <v>7.0260869565217404E-2</v>
      </c>
      <c r="N28" s="45">
        <f t="shared" si="0"/>
        <v>2258535.3535353532</v>
      </c>
      <c r="O28" s="40">
        <f t="shared" si="0"/>
        <v>46.496595921513453</v>
      </c>
      <c r="P28" s="41">
        <f t="shared" si="0"/>
        <v>0.23990909090909085</v>
      </c>
      <c r="Q28" s="45">
        <f t="shared" si="0"/>
        <v>24526455.026455026</v>
      </c>
      <c r="R28" s="40">
        <f t="shared" si="0"/>
        <v>54.27604961337213</v>
      </c>
      <c r="S28" s="41">
        <f t="shared" si="0"/>
        <v>0.92285714285714293</v>
      </c>
      <c r="T28" s="45">
        <f t="shared" si="0"/>
        <v>47396618.357487924</v>
      </c>
      <c r="U28" s="40">
        <f t="shared" si="0"/>
        <v>62.069347482308885</v>
      </c>
      <c r="V28" s="41">
        <f t="shared" si="0"/>
        <v>0.89260869565217382</v>
      </c>
      <c r="W28" s="45">
        <f t="shared" si="0"/>
        <v>59869565.217391305</v>
      </c>
      <c r="X28" s="40">
        <f t="shared" si="0"/>
        <v>68.886869140863979</v>
      </c>
      <c r="Y28" s="41">
        <f t="shared" si="0"/>
        <v>0.69608695652173924</v>
      </c>
      <c r="Z28" s="45">
        <f t="shared" si="0"/>
        <v>49826086.956521742</v>
      </c>
      <c r="AA28" s="40">
        <f t="shared" si="0"/>
        <v>75.374545205951577</v>
      </c>
      <c r="AB28" s="41">
        <f t="shared" si="0"/>
        <v>1.1143478260869564</v>
      </c>
      <c r="AC28" s="45">
        <f t="shared" si="0"/>
        <v>59090909.090909094</v>
      </c>
      <c r="AD28" s="40">
        <f t="shared" si="0"/>
        <v>82.194438526295556</v>
      </c>
      <c r="AE28" s="41">
        <f t="shared" si="0"/>
        <v>0.84499999999999986</v>
      </c>
      <c r="AF28" s="45">
        <f t="shared" si="0"/>
        <v>54772727.272727273</v>
      </c>
      <c r="AG28" s="40">
        <f t="shared" si="0"/>
        <v>88.65972849681576</v>
      </c>
      <c r="AH28" s="41">
        <f t="shared" si="0"/>
        <v>0.89272727272727292</v>
      </c>
    </row>
    <row r="29" spans="1:53">
      <c r="A29" s="32" t="s">
        <v>36</v>
      </c>
      <c r="B29">
        <f>COUNT(B4:B26)</f>
        <v>23</v>
      </c>
      <c r="C29">
        <f t="shared" ref="C29:AH29" si="1">COUNT(C4:C26)</f>
        <v>23</v>
      </c>
      <c r="D29">
        <f t="shared" si="1"/>
        <v>23</v>
      </c>
      <c r="E29">
        <f t="shared" si="1"/>
        <v>23</v>
      </c>
      <c r="F29">
        <f t="shared" si="1"/>
        <v>23</v>
      </c>
      <c r="G29">
        <f t="shared" si="1"/>
        <v>23</v>
      </c>
      <c r="H29">
        <f t="shared" si="1"/>
        <v>23</v>
      </c>
      <c r="I29">
        <f t="shared" si="1"/>
        <v>23</v>
      </c>
      <c r="J29">
        <f t="shared" si="1"/>
        <v>23</v>
      </c>
      <c r="K29">
        <f t="shared" si="1"/>
        <v>23</v>
      </c>
      <c r="L29">
        <f t="shared" si="1"/>
        <v>23</v>
      </c>
      <c r="M29">
        <f t="shared" si="1"/>
        <v>23</v>
      </c>
      <c r="N29">
        <f t="shared" si="1"/>
        <v>22</v>
      </c>
      <c r="O29">
        <f t="shared" si="1"/>
        <v>22</v>
      </c>
      <c r="P29">
        <f t="shared" si="1"/>
        <v>22</v>
      </c>
      <c r="Q29">
        <f t="shared" si="1"/>
        <v>21</v>
      </c>
      <c r="R29">
        <f t="shared" si="1"/>
        <v>21</v>
      </c>
      <c r="S29">
        <f t="shared" si="1"/>
        <v>21</v>
      </c>
      <c r="T29">
        <f t="shared" si="1"/>
        <v>23</v>
      </c>
      <c r="U29">
        <f t="shared" si="1"/>
        <v>23</v>
      </c>
      <c r="V29">
        <f t="shared" si="1"/>
        <v>23</v>
      </c>
      <c r="W29">
        <f t="shared" si="1"/>
        <v>23</v>
      </c>
      <c r="X29">
        <f t="shared" si="1"/>
        <v>23</v>
      </c>
      <c r="Y29">
        <f t="shared" si="1"/>
        <v>23</v>
      </c>
      <c r="Z29">
        <f t="shared" si="1"/>
        <v>23</v>
      </c>
      <c r="AA29">
        <f t="shared" si="1"/>
        <v>23</v>
      </c>
      <c r="AB29">
        <f t="shared" si="1"/>
        <v>23</v>
      </c>
      <c r="AC29">
        <f t="shared" si="1"/>
        <v>22</v>
      </c>
      <c r="AD29">
        <f t="shared" si="1"/>
        <v>22</v>
      </c>
      <c r="AE29">
        <f t="shared" si="1"/>
        <v>22</v>
      </c>
      <c r="AF29">
        <f t="shared" si="1"/>
        <v>22</v>
      </c>
      <c r="AG29">
        <f t="shared" si="1"/>
        <v>22</v>
      </c>
      <c r="AH29">
        <f t="shared" si="1"/>
        <v>22</v>
      </c>
    </row>
    <row r="30" spans="1:53">
      <c r="A30" s="32"/>
    </row>
    <row r="31" spans="1:53">
      <c r="A31" s="32"/>
    </row>
    <row r="32" spans="1:53">
      <c r="A32" s="32" t="s">
        <v>38</v>
      </c>
    </row>
    <row r="33" spans="2:35">
      <c r="B33" s="66" t="s">
        <v>33</v>
      </c>
      <c r="C33" s="66"/>
      <c r="D33" s="66"/>
      <c r="G33" s="66" t="s">
        <v>39</v>
      </c>
      <c r="H33" s="66"/>
      <c r="I33" s="66"/>
      <c r="R33" s="7"/>
      <c r="S33" s="3"/>
    </row>
    <row r="34" spans="2:35" s="35" customFormat="1">
      <c r="B34" s="49" t="s">
        <v>37</v>
      </c>
      <c r="C34" s="49" t="s">
        <v>31</v>
      </c>
      <c r="D34" s="49" t="s">
        <v>32</v>
      </c>
      <c r="E34" s="46"/>
      <c r="F34" s="46"/>
      <c r="G34" s="49" t="s">
        <v>37</v>
      </c>
      <c r="H34" s="49" t="s">
        <v>31</v>
      </c>
      <c r="I34" s="49" t="s">
        <v>32</v>
      </c>
    </row>
    <row r="35" spans="2:35">
      <c r="B35" s="47">
        <v>24.613014427953409</v>
      </c>
      <c r="C35" s="45">
        <v>13956521.739130436</v>
      </c>
      <c r="D35" s="45">
        <v>1229991.2607253485</v>
      </c>
      <c r="E35" s="45"/>
      <c r="F35" s="36"/>
      <c r="G35" s="47">
        <v>24.613014427953409</v>
      </c>
      <c r="H35" s="48">
        <v>0.62565217391304362</v>
      </c>
      <c r="I35" s="48">
        <v>7.0824690562426282E-2</v>
      </c>
      <c r="J35" s="9"/>
    </row>
    <row r="36" spans="2:35">
      <c r="B36" s="47">
        <v>33.687227006184564</v>
      </c>
      <c r="C36" s="45">
        <v>31800000</v>
      </c>
      <c r="D36" s="45">
        <v>3657425.1726153791</v>
      </c>
      <c r="E36" s="45"/>
      <c r="F36" s="36"/>
      <c r="G36" s="47">
        <v>33.687227006184564</v>
      </c>
      <c r="H36" s="48">
        <v>0.56260869565217386</v>
      </c>
      <c r="I36" s="48">
        <v>6.263709830060385E-2</v>
      </c>
      <c r="J36" s="9"/>
    </row>
    <row r="37" spans="2:35">
      <c r="B37" s="47">
        <v>38.805529094213668</v>
      </c>
      <c r="C37" s="45">
        <v>15874202.898550725</v>
      </c>
      <c r="D37" s="45">
        <v>2608160.6771025746</v>
      </c>
      <c r="E37" s="45"/>
      <c r="F37" s="36"/>
      <c r="G37" s="47">
        <v>38.805529094213668</v>
      </c>
      <c r="H37" s="48">
        <v>0.10200000000000001</v>
      </c>
      <c r="I37" s="48">
        <v>1.9796194787464614E-2</v>
      </c>
      <c r="J37" s="9"/>
    </row>
    <row r="38" spans="2:35">
      <c r="B38" s="47">
        <v>42.251328868371949</v>
      </c>
      <c r="C38" s="45">
        <v>2171400.9661835749</v>
      </c>
      <c r="D38" s="45">
        <v>584358.09445658256</v>
      </c>
      <c r="E38" s="45"/>
      <c r="F38" s="36"/>
      <c r="G38" s="47">
        <v>42.251328868371949</v>
      </c>
      <c r="H38" s="48">
        <v>7.0260869565217404E-2</v>
      </c>
      <c r="I38" s="48">
        <v>1.2669907298546902E-2</v>
      </c>
      <c r="J38" s="9"/>
    </row>
    <row r="39" spans="2:35">
      <c r="B39" s="47">
        <v>46.593085279335035</v>
      </c>
      <c r="C39" s="45">
        <v>2258535.3535353532</v>
      </c>
      <c r="D39" s="45">
        <v>786728.31582990848</v>
      </c>
      <c r="E39" s="45"/>
      <c r="F39" s="36"/>
      <c r="G39" s="47">
        <v>46.593085279335035</v>
      </c>
      <c r="H39" s="48">
        <v>0.23990909090909085</v>
      </c>
      <c r="I39" s="48">
        <v>5.782590340227857E-2</v>
      </c>
      <c r="J39" s="9"/>
    </row>
    <row r="40" spans="2:35">
      <c r="B40" s="47">
        <v>54.394922930681339</v>
      </c>
      <c r="C40" s="45">
        <v>24526455.026455026</v>
      </c>
      <c r="D40" s="45">
        <v>4494128.410298082</v>
      </c>
      <c r="E40" s="45"/>
      <c r="F40" s="36"/>
      <c r="G40" s="47">
        <v>54.394922930681339</v>
      </c>
      <c r="H40" s="48">
        <v>0.92285714285714282</v>
      </c>
      <c r="I40" s="48">
        <v>0.24659504383960867</v>
      </c>
      <c r="J40" s="9"/>
    </row>
    <row r="41" spans="2:35">
      <c r="B41" s="47">
        <v>62.069347482308885</v>
      </c>
      <c r="C41" s="45">
        <v>47396618.357487924</v>
      </c>
      <c r="D41" s="45">
        <v>5132225.5550012318</v>
      </c>
      <c r="E41" s="45"/>
      <c r="F41" s="36"/>
      <c r="G41" s="47">
        <v>62.069347482308885</v>
      </c>
      <c r="H41" s="48">
        <v>0.89260869565217382</v>
      </c>
      <c r="I41" s="48">
        <v>9.6414408152152145E-2</v>
      </c>
      <c r="J41" s="9"/>
    </row>
    <row r="42" spans="2:35">
      <c r="B42" s="47">
        <v>68.886869140863979</v>
      </c>
      <c r="C42" s="45">
        <v>59869565.217391305</v>
      </c>
      <c r="D42" s="45">
        <v>4105479.0093904766</v>
      </c>
      <c r="E42" s="45"/>
      <c r="F42" s="36"/>
      <c r="G42" s="47">
        <v>68.886869140863979</v>
      </c>
      <c r="H42" s="48">
        <v>0.69608695652173924</v>
      </c>
      <c r="I42" s="48">
        <v>4.5208079004603462E-2</v>
      </c>
      <c r="J42" s="9"/>
    </row>
    <row r="43" spans="2:35">
      <c r="B43" s="47">
        <v>75.374545205951577</v>
      </c>
      <c r="C43" s="45">
        <v>49826086.956521742</v>
      </c>
      <c r="D43" s="45">
        <v>4244807.1851595324</v>
      </c>
      <c r="E43" s="45"/>
      <c r="F43" s="36"/>
      <c r="G43" s="47">
        <v>75.374545205951577</v>
      </c>
      <c r="H43" s="48">
        <v>1.1143478260869564</v>
      </c>
      <c r="I43" s="48">
        <v>0.13833685485026842</v>
      </c>
      <c r="J43" s="9"/>
    </row>
    <row r="44" spans="2:35">
      <c r="B44" s="47">
        <v>82.178339973007866</v>
      </c>
      <c r="C44" s="45">
        <v>59000000</v>
      </c>
      <c r="D44" s="45">
        <v>4082644.2644104231</v>
      </c>
      <c r="E44" s="45"/>
      <c r="F44" s="36"/>
      <c r="G44" s="47">
        <v>82.178339973007866</v>
      </c>
      <c r="H44" s="48">
        <v>0.84499999999999986</v>
      </c>
      <c r="I44" s="48">
        <v>6.785759854027909E-2</v>
      </c>
      <c r="J44" s="9"/>
    </row>
    <row r="45" spans="2:35">
      <c r="B45" s="47">
        <v>88.954060155732606</v>
      </c>
      <c r="C45" s="45">
        <v>54772727.272727273</v>
      </c>
      <c r="D45" s="45">
        <v>3701486.666450744</v>
      </c>
      <c r="E45" s="45"/>
      <c r="F45" s="36"/>
      <c r="G45" s="47">
        <v>88.954060155732606</v>
      </c>
      <c r="H45" s="48">
        <v>0.8927272727272727</v>
      </c>
      <c r="I45" s="48">
        <v>6.189357511006726E-2</v>
      </c>
      <c r="J45" s="9"/>
    </row>
    <row r="46" spans="2:35">
      <c r="B46" s="47">
        <v>95.780607279572706</v>
      </c>
      <c r="C46" s="45">
        <v>58521739.130434781</v>
      </c>
      <c r="D46" s="45">
        <v>3243643.5651801135</v>
      </c>
      <c r="G46" s="47">
        <v>95.780607279572706</v>
      </c>
      <c r="H46" s="48">
        <v>0.77347826086956528</v>
      </c>
      <c r="I46" s="48">
        <v>5.0160251871842733E-2</v>
      </c>
    </row>
    <row r="47" spans="2:35">
      <c r="B47" s="47">
        <v>101.47292701001581</v>
      </c>
      <c r="C47" s="45">
        <v>56400000</v>
      </c>
      <c r="D47" s="45">
        <v>3472065.3932836717</v>
      </c>
      <c r="G47" s="47">
        <v>101.47292701001581</v>
      </c>
      <c r="H47" s="48">
        <v>0.76866666666666661</v>
      </c>
      <c r="I47" s="48">
        <v>8.0106278611703538E-2</v>
      </c>
    </row>
    <row r="48" spans="2:35"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1"/>
      <c r="U48" s="20"/>
      <c r="Y48" s="1"/>
      <c r="AD48" s="1"/>
      <c r="AI48" s="1"/>
    </row>
    <row r="49" spans="2:38">
      <c r="B49" s="1"/>
      <c r="C49" s="1"/>
      <c r="D49" s="1"/>
      <c r="E49" s="1"/>
      <c r="F49" s="2"/>
      <c r="G49" s="3"/>
      <c r="H49" s="3"/>
      <c r="I49" s="3"/>
      <c r="J49" s="4"/>
      <c r="K49" s="5"/>
      <c r="L49" s="6"/>
      <c r="M49" s="5"/>
      <c r="N49" s="6"/>
      <c r="O49" s="1"/>
      <c r="P49" s="1"/>
      <c r="Q49" s="2"/>
      <c r="R49" s="3"/>
      <c r="S49" s="7"/>
      <c r="T49" s="3"/>
      <c r="U49" s="3"/>
      <c r="W49" s="1"/>
      <c r="Y49" s="22"/>
      <c r="Z49" s="22"/>
      <c r="AA49" s="22"/>
      <c r="AB49" s="22"/>
      <c r="AD49" s="22"/>
      <c r="AE49" s="22"/>
      <c r="AF49" s="22"/>
      <c r="AG49" s="22"/>
      <c r="AI49" s="22"/>
      <c r="AJ49" s="22"/>
      <c r="AK49" s="22"/>
      <c r="AL49" s="22"/>
    </row>
    <row r="50" spans="2:38">
      <c r="B50" s="1"/>
      <c r="C50" s="1"/>
      <c r="D50" s="1"/>
      <c r="E50" s="1"/>
      <c r="F50" s="2"/>
      <c r="G50" s="3"/>
      <c r="H50" s="3"/>
      <c r="I50" s="3"/>
      <c r="J50" s="4"/>
      <c r="K50" s="5"/>
      <c r="L50" s="6"/>
      <c r="M50" s="5"/>
      <c r="N50" s="6"/>
      <c r="O50" s="1"/>
      <c r="P50" s="1"/>
      <c r="Q50" s="2"/>
      <c r="R50" s="3"/>
      <c r="W50" s="1"/>
      <c r="Y50" s="8"/>
      <c r="Z50" s="7"/>
      <c r="AA50" s="7"/>
      <c r="AB50" s="7"/>
      <c r="AD50" s="8"/>
      <c r="AE50" s="9"/>
      <c r="AF50" s="9"/>
      <c r="AG50" s="9"/>
      <c r="AI50" s="8"/>
      <c r="AJ50" s="7"/>
      <c r="AK50" s="7"/>
      <c r="AL50" s="7"/>
    </row>
    <row r="51" spans="2:38">
      <c r="B51" s="1"/>
      <c r="C51" s="1"/>
      <c r="D51" s="1"/>
      <c r="E51" s="1"/>
      <c r="F51" s="2"/>
      <c r="G51" s="3"/>
      <c r="H51" s="3"/>
      <c r="I51" s="3"/>
      <c r="J51" s="4"/>
      <c r="K51" s="5"/>
      <c r="L51" s="6"/>
      <c r="M51" s="5"/>
      <c r="N51" s="6"/>
      <c r="O51" s="1"/>
      <c r="P51" s="1"/>
      <c r="Q51" s="2"/>
      <c r="R51" s="3"/>
      <c r="S51" s="9"/>
      <c r="T51" s="3"/>
      <c r="U51" s="3"/>
      <c r="W51" s="1"/>
      <c r="Y51" s="8"/>
      <c r="Z51" s="7"/>
      <c r="AA51" s="7"/>
      <c r="AB51" s="7"/>
      <c r="AD51" s="8"/>
      <c r="AE51" s="9"/>
      <c r="AF51" s="9"/>
      <c r="AG51" s="9"/>
      <c r="AI51" s="8"/>
      <c r="AJ51" s="7"/>
      <c r="AK51" s="7"/>
      <c r="AL51" s="7"/>
    </row>
    <row r="52" spans="2:38">
      <c r="B52" s="1"/>
      <c r="C52" s="1"/>
      <c r="D52" s="1"/>
      <c r="E52" s="1"/>
      <c r="F52" s="2"/>
      <c r="G52" s="3"/>
      <c r="H52" s="3"/>
      <c r="I52" s="3"/>
      <c r="J52" s="4"/>
      <c r="K52" s="5"/>
      <c r="L52" s="6"/>
      <c r="M52" s="5"/>
      <c r="N52" s="6"/>
      <c r="O52" s="1"/>
      <c r="P52" s="1"/>
      <c r="Q52" s="2"/>
      <c r="R52" s="3"/>
      <c r="S52" s="9"/>
      <c r="T52" s="3"/>
      <c r="U52" s="3"/>
      <c r="W52" s="1"/>
      <c r="Y52" s="8"/>
      <c r="Z52" s="7"/>
      <c r="AA52" s="7"/>
      <c r="AB52" s="7"/>
      <c r="AD52" s="8"/>
      <c r="AE52" s="9"/>
      <c r="AF52" s="9"/>
      <c r="AG52" s="9"/>
      <c r="AI52" s="8"/>
      <c r="AJ52" s="7"/>
      <c r="AK52" s="7"/>
      <c r="AL52" s="7"/>
    </row>
    <row r="53" spans="2:38">
      <c r="B53" s="1"/>
      <c r="C53" s="1"/>
      <c r="D53" s="1"/>
      <c r="E53" s="1"/>
      <c r="F53" s="2"/>
      <c r="G53" s="3"/>
      <c r="H53" s="3"/>
      <c r="I53" s="3"/>
      <c r="J53" s="4"/>
      <c r="K53" s="5"/>
      <c r="L53" s="6"/>
      <c r="M53" s="5"/>
      <c r="N53" s="6"/>
      <c r="O53" s="1"/>
      <c r="P53" s="1"/>
      <c r="Q53" s="2"/>
      <c r="R53" s="3"/>
      <c r="W53" s="1"/>
      <c r="Y53" s="8"/>
      <c r="Z53" s="7"/>
      <c r="AA53" s="7"/>
      <c r="AB53" s="7"/>
      <c r="AD53" s="8"/>
      <c r="AE53" s="9"/>
      <c r="AF53" s="9"/>
      <c r="AG53" s="9"/>
      <c r="AI53" s="8"/>
      <c r="AJ53" s="7"/>
      <c r="AK53" s="7"/>
      <c r="AL53" s="7"/>
    </row>
    <row r="54" spans="2:38">
      <c r="B54" s="1"/>
      <c r="C54" s="1"/>
      <c r="D54" s="1"/>
      <c r="E54" s="1"/>
      <c r="F54" s="2"/>
      <c r="G54" s="3"/>
      <c r="H54" s="3"/>
      <c r="I54" s="3"/>
      <c r="J54" s="4"/>
      <c r="K54" s="5"/>
      <c r="L54" s="6"/>
      <c r="M54" s="5"/>
      <c r="N54" s="6"/>
      <c r="O54" s="1"/>
      <c r="P54" s="1"/>
      <c r="Q54" s="2"/>
      <c r="R54" s="3"/>
      <c r="W54" s="1"/>
      <c r="Y54" s="8"/>
      <c r="Z54" s="7"/>
      <c r="AA54" s="7"/>
      <c r="AB54" s="7"/>
      <c r="AD54" s="8"/>
      <c r="AE54" s="9"/>
      <c r="AF54" s="9"/>
      <c r="AG54" s="9"/>
      <c r="AI54" s="8"/>
      <c r="AJ54" s="7"/>
      <c r="AK54" s="7"/>
      <c r="AL54" s="7"/>
    </row>
    <row r="55" spans="2:38">
      <c r="B55" s="1"/>
      <c r="C55" s="1"/>
      <c r="D55" s="1"/>
      <c r="E55" s="1"/>
      <c r="F55" s="2"/>
      <c r="G55" s="3"/>
      <c r="H55" s="3"/>
      <c r="I55" s="3"/>
      <c r="J55" s="4"/>
      <c r="K55" s="5"/>
      <c r="L55" s="6"/>
      <c r="M55" s="5"/>
      <c r="N55" s="6"/>
      <c r="O55" s="1"/>
      <c r="P55" s="1"/>
      <c r="Q55" s="2"/>
      <c r="R55" s="3"/>
      <c r="S55" s="7"/>
      <c r="T55" s="3"/>
      <c r="U55" s="3"/>
      <c r="W55" s="1"/>
      <c r="Y55" s="8"/>
      <c r="Z55" s="7"/>
      <c r="AA55" s="7"/>
      <c r="AB55" s="7"/>
      <c r="AD55" s="8"/>
      <c r="AE55" s="9"/>
      <c r="AF55" s="9"/>
      <c r="AG55" s="9"/>
      <c r="AI55" s="8"/>
      <c r="AJ55" s="7"/>
      <c r="AK55" s="7"/>
      <c r="AL55" s="7"/>
    </row>
    <row r="56" spans="2:38">
      <c r="B56" s="1"/>
      <c r="C56" s="1"/>
      <c r="D56" s="1"/>
      <c r="E56" s="1"/>
      <c r="F56" s="2"/>
      <c r="G56" s="3"/>
      <c r="H56" s="3"/>
      <c r="I56" s="3"/>
      <c r="J56" s="4"/>
      <c r="K56" s="5"/>
      <c r="L56" s="6"/>
      <c r="M56" s="5"/>
      <c r="N56" s="6"/>
      <c r="O56" s="1"/>
      <c r="P56" s="1"/>
      <c r="Q56" s="2"/>
      <c r="R56" s="3"/>
      <c r="W56" s="1"/>
      <c r="Y56" s="8"/>
      <c r="Z56" s="7"/>
      <c r="AA56" s="7"/>
      <c r="AB56" s="7"/>
      <c r="AD56" s="8"/>
      <c r="AE56" s="9"/>
      <c r="AF56" s="9"/>
      <c r="AG56" s="9"/>
      <c r="AI56" s="8"/>
      <c r="AJ56" s="7"/>
      <c r="AK56" s="7"/>
      <c r="AL56" s="7"/>
    </row>
    <row r="57" spans="2:38">
      <c r="B57" s="1"/>
      <c r="C57" s="1"/>
      <c r="D57" s="1"/>
      <c r="E57" s="1"/>
      <c r="F57" s="2"/>
      <c r="G57" s="3"/>
      <c r="H57" s="3"/>
      <c r="I57" s="3"/>
      <c r="J57" s="4"/>
      <c r="K57" s="5"/>
      <c r="L57" s="6"/>
      <c r="M57" s="5"/>
      <c r="N57" s="6"/>
      <c r="O57" s="1"/>
      <c r="P57" s="1"/>
      <c r="Q57" s="2"/>
      <c r="R57" s="3"/>
      <c r="W57" s="1"/>
      <c r="Y57" s="8"/>
      <c r="Z57" s="7"/>
      <c r="AA57" s="7"/>
      <c r="AB57" s="7"/>
      <c r="AD57" s="8"/>
      <c r="AE57" s="9"/>
      <c r="AF57" s="9"/>
      <c r="AG57" s="9"/>
      <c r="AI57" s="8"/>
      <c r="AJ57" s="7"/>
      <c r="AK57" s="7"/>
      <c r="AL57" s="7"/>
    </row>
    <row r="58" spans="2:38">
      <c r="B58" s="1"/>
      <c r="C58" s="1"/>
      <c r="D58" s="1"/>
      <c r="E58" s="1"/>
      <c r="F58" s="2"/>
      <c r="G58" s="3"/>
      <c r="H58" s="3"/>
      <c r="I58" s="3"/>
      <c r="J58" s="4"/>
      <c r="K58" s="5"/>
      <c r="L58" s="6"/>
      <c r="M58" s="5"/>
      <c r="N58" s="6"/>
      <c r="O58" s="1"/>
      <c r="P58" s="1"/>
      <c r="Q58" s="2"/>
      <c r="R58" s="3"/>
      <c r="W58" s="1"/>
      <c r="Y58" s="8"/>
      <c r="Z58" s="7"/>
      <c r="AA58" s="7"/>
      <c r="AB58" s="7"/>
      <c r="AD58" s="8"/>
      <c r="AE58" s="9"/>
      <c r="AF58" s="9"/>
      <c r="AG58" s="9"/>
      <c r="AI58" s="8"/>
      <c r="AJ58" s="7"/>
      <c r="AK58" s="7"/>
      <c r="AL58" s="7"/>
    </row>
    <row r="59" spans="2:38">
      <c r="B59" s="1"/>
      <c r="C59" s="1"/>
      <c r="D59" s="1"/>
      <c r="E59" s="1"/>
      <c r="F59" s="2"/>
      <c r="G59" s="3"/>
      <c r="H59" s="3"/>
      <c r="I59" s="3"/>
      <c r="J59" s="4"/>
      <c r="K59" s="5"/>
      <c r="L59" s="6"/>
      <c r="M59" s="5"/>
      <c r="N59" s="6"/>
      <c r="O59" s="1"/>
      <c r="P59" s="1"/>
      <c r="Q59" s="2"/>
      <c r="R59" s="3"/>
      <c r="W59" s="1"/>
      <c r="Y59" s="8"/>
      <c r="Z59" s="7"/>
      <c r="AA59" s="7"/>
      <c r="AB59" s="7"/>
      <c r="AD59" s="8"/>
      <c r="AE59" s="9"/>
      <c r="AF59" s="9"/>
      <c r="AG59" s="9"/>
      <c r="AI59" s="8"/>
      <c r="AJ59" s="7"/>
      <c r="AK59" s="7"/>
      <c r="AL59" s="7"/>
    </row>
    <row r="60" spans="2:38">
      <c r="B60" s="1"/>
      <c r="C60" s="1"/>
      <c r="D60" s="1"/>
      <c r="E60" s="1"/>
      <c r="F60" s="2"/>
      <c r="G60" s="3"/>
      <c r="H60" s="3"/>
      <c r="I60" s="3"/>
      <c r="J60" s="4"/>
      <c r="K60" s="5"/>
      <c r="L60" s="6"/>
      <c r="M60" s="5"/>
      <c r="N60" s="6"/>
      <c r="O60" s="1"/>
      <c r="P60" s="1"/>
      <c r="Q60" s="2"/>
      <c r="R60" s="3"/>
      <c r="W60" s="1"/>
      <c r="Y60" s="8"/>
      <c r="Z60" s="7"/>
      <c r="AA60" s="7"/>
      <c r="AB60" s="7"/>
      <c r="AD60" s="8"/>
      <c r="AE60" s="9"/>
      <c r="AF60" s="9"/>
      <c r="AG60" s="9"/>
      <c r="AI60" s="8"/>
      <c r="AJ60" s="7"/>
      <c r="AK60" s="7"/>
      <c r="AL60" s="7"/>
    </row>
    <row r="61" spans="2:38">
      <c r="B61" s="1"/>
      <c r="C61" s="1"/>
      <c r="D61" s="1"/>
      <c r="E61" s="1"/>
      <c r="F61" s="2"/>
      <c r="G61" s="3"/>
      <c r="H61" s="3"/>
      <c r="I61" s="3"/>
      <c r="J61" s="4"/>
      <c r="K61" s="5"/>
      <c r="L61" s="6"/>
      <c r="M61" s="5"/>
      <c r="N61" s="6"/>
      <c r="O61" s="1"/>
      <c r="P61" s="1"/>
      <c r="Q61" s="2"/>
      <c r="R61" s="3"/>
      <c r="W61" s="1"/>
      <c r="Y61" s="8"/>
      <c r="Z61" s="7"/>
      <c r="AA61" s="7"/>
      <c r="AB61" s="7"/>
      <c r="AD61" s="8"/>
      <c r="AE61" s="9"/>
      <c r="AF61" s="9"/>
      <c r="AG61" s="9"/>
      <c r="AI61" s="8"/>
      <c r="AJ61" s="7"/>
      <c r="AK61" s="7"/>
      <c r="AL61" s="7"/>
    </row>
    <row r="62" spans="2:38">
      <c r="B62" s="1"/>
      <c r="C62" s="1"/>
      <c r="D62" s="1"/>
      <c r="E62" s="1"/>
      <c r="F62" s="2"/>
      <c r="G62" s="3"/>
      <c r="H62" s="3"/>
      <c r="I62" s="3"/>
      <c r="J62" s="4"/>
      <c r="K62" s="5"/>
      <c r="L62" s="6"/>
      <c r="M62" s="5"/>
      <c r="N62" s="6"/>
      <c r="O62" s="1"/>
      <c r="P62" s="1"/>
      <c r="Q62" s="2"/>
      <c r="R62" s="3"/>
      <c r="W62" s="1"/>
      <c r="Y62" s="8"/>
      <c r="Z62" s="7"/>
      <c r="AA62" s="7"/>
      <c r="AB62" s="7"/>
      <c r="AD62" s="8"/>
      <c r="AE62" s="9"/>
      <c r="AF62" s="9"/>
      <c r="AG62" s="9"/>
      <c r="AI62" s="8"/>
      <c r="AJ62" s="7"/>
      <c r="AK62" s="7"/>
      <c r="AL62" s="7"/>
    </row>
    <row r="63" spans="2:38">
      <c r="B63" s="1"/>
      <c r="C63" s="1"/>
      <c r="D63" s="1"/>
      <c r="E63" s="1"/>
      <c r="F63" s="2"/>
      <c r="G63" s="3"/>
      <c r="H63" s="3"/>
      <c r="I63" s="3"/>
      <c r="J63" s="4"/>
      <c r="K63" s="5"/>
      <c r="L63" s="6"/>
      <c r="M63" s="5"/>
      <c r="N63" s="6"/>
      <c r="O63" s="1"/>
      <c r="P63" s="1"/>
      <c r="Q63" s="2"/>
      <c r="R63" s="3"/>
    </row>
    <row r="64" spans="2:38">
      <c r="B64" s="1"/>
      <c r="C64" s="1"/>
      <c r="D64" s="1"/>
      <c r="E64" s="1"/>
      <c r="F64" s="2"/>
      <c r="G64" s="3"/>
      <c r="H64" s="3"/>
      <c r="I64" s="3"/>
      <c r="J64" s="4"/>
      <c r="K64" s="5"/>
      <c r="L64" s="6"/>
      <c r="M64" s="5"/>
      <c r="N64" s="6"/>
      <c r="O64" s="1"/>
      <c r="P64" s="1"/>
      <c r="Q64" s="2"/>
      <c r="R64" s="3"/>
      <c r="S64" s="7"/>
      <c r="T64" s="3"/>
      <c r="U64" s="3"/>
    </row>
    <row r="65" spans="2:21">
      <c r="B65" s="1"/>
      <c r="C65" s="1"/>
      <c r="D65" s="1"/>
      <c r="E65" s="1"/>
      <c r="F65" s="2"/>
      <c r="G65" s="3"/>
      <c r="H65" s="3"/>
      <c r="I65" s="3"/>
      <c r="J65" s="4"/>
      <c r="K65" s="5"/>
      <c r="L65" s="6"/>
      <c r="M65" s="5"/>
      <c r="N65" s="6"/>
      <c r="O65" s="1"/>
      <c r="P65" s="1"/>
      <c r="Q65" s="2"/>
      <c r="R65" s="3"/>
      <c r="T65" s="3"/>
      <c r="U65" s="3"/>
    </row>
    <row r="66" spans="2:21">
      <c r="B66" s="1"/>
      <c r="C66" s="1"/>
      <c r="D66" s="1"/>
      <c r="E66" s="1"/>
      <c r="F66" s="2"/>
      <c r="G66" s="3"/>
      <c r="H66" s="3"/>
      <c r="I66" s="3"/>
      <c r="J66" s="4"/>
      <c r="K66" s="5"/>
      <c r="L66" s="6"/>
      <c r="M66" s="5"/>
      <c r="N66" s="6"/>
      <c r="O66" s="1"/>
      <c r="P66" s="1"/>
      <c r="Q66" s="2"/>
      <c r="R66" s="3"/>
      <c r="T66" s="3"/>
      <c r="U66" s="3"/>
    </row>
    <row r="67" spans="2:21">
      <c r="B67" s="1"/>
      <c r="C67" s="1"/>
      <c r="D67" s="1"/>
      <c r="E67" s="1"/>
      <c r="F67" s="2"/>
      <c r="G67" s="3"/>
      <c r="H67" s="3"/>
      <c r="I67" s="3"/>
      <c r="J67" s="4"/>
      <c r="K67" s="5"/>
      <c r="L67" s="6"/>
      <c r="M67" s="5"/>
      <c r="N67" s="6"/>
      <c r="O67" s="1"/>
      <c r="P67" s="1"/>
      <c r="Q67" s="2"/>
      <c r="R67" s="3"/>
      <c r="T67" s="3"/>
      <c r="U67" s="3"/>
    </row>
    <row r="68" spans="2:21">
      <c r="B68" s="1"/>
      <c r="C68" s="1"/>
      <c r="D68" s="1"/>
      <c r="E68" s="1"/>
      <c r="F68" s="2"/>
      <c r="G68" s="3"/>
      <c r="H68" s="3"/>
      <c r="I68" s="3"/>
      <c r="J68" s="4"/>
      <c r="K68" s="5"/>
      <c r="L68" s="6"/>
      <c r="M68" s="5"/>
      <c r="N68" s="6"/>
      <c r="O68" s="1"/>
      <c r="P68" s="1"/>
      <c r="Q68" s="2"/>
      <c r="R68" s="3"/>
      <c r="T68" s="3"/>
      <c r="U68" s="3"/>
    </row>
    <row r="69" spans="2:21">
      <c r="B69" s="1"/>
      <c r="C69" s="1"/>
      <c r="D69" s="1"/>
      <c r="E69" s="1"/>
      <c r="F69" s="2"/>
      <c r="G69" s="3"/>
      <c r="H69" s="3"/>
      <c r="I69" s="3"/>
      <c r="J69" s="4"/>
      <c r="K69" s="5"/>
      <c r="L69" s="6"/>
      <c r="M69" s="5"/>
      <c r="N69" s="6"/>
      <c r="O69" s="1"/>
      <c r="P69" s="1"/>
      <c r="Q69" s="2"/>
      <c r="R69" s="3"/>
      <c r="T69" s="3"/>
      <c r="U69" s="3"/>
    </row>
    <row r="70" spans="2:21">
      <c r="B70" s="1"/>
      <c r="C70" s="1"/>
      <c r="D70" s="1"/>
      <c r="E70" s="1"/>
      <c r="F70" s="2"/>
      <c r="G70" s="3"/>
      <c r="H70" s="3"/>
      <c r="I70" s="3"/>
      <c r="J70" s="4"/>
      <c r="K70" s="5"/>
      <c r="L70" s="6"/>
      <c r="M70" s="5"/>
      <c r="N70" s="6"/>
      <c r="O70" s="1"/>
      <c r="P70" s="1"/>
      <c r="Q70" s="2"/>
      <c r="R70" s="3"/>
    </row>
    <row r="71" spans="2:21">
      <c r="B71" s="1"/>
      <c r="C71" s="1"/>
      <c r="D71" s="1"/>
      <c r="E71" s="1"/>
      <c r="F71" s="2"/>
      <c r="G71" s="3"/>
      <c r="H71" s="3"/>
      <c r="I71" s="3"/>
      <c r="J71" s="4"/>
      <c r="K71" s="5"/>
      <c r="L71" s="6"/>
      <c r="M71" s="5"/>
      <c r="N71" s="6"/>
      <c r="O71" s="1"/>
      <c r="P71" s="1"/>
      <c r="Q71" s="2"/>
      <c r="R71" s="3"/>
    </row>
    <row r="72" spans="2:21">
      <c r="B72" s="1"/>
      <c r="C72" s="1"/>
      <c r="D72" s="1"/>
      <c r="F72" s="2"/>
      <c r="G72" s="3"/>
      <c r="H72" s="3"/>
      <c r="I72" s="3"/>
      <c r="J72" s="4"/>
      <c r="K72" s="5"/>
      <c r="L72" s="4"/>
      <c r="M72" s="5"/>
      <c r="N72" s="1"/>
      <c r="O72" s="1"/>
      <c r="P72" s="1"/>
      <c r="Q72" s="2"/>
      <c r="R72" s="3"/>
    </row>
    <row r="73" spans="2:21">
      <c r="B73" s="1"/>
      <c r="C73" s="1"/>
      <c r="D73" s="1"/>
      <c r="F73" s="2"/>
      <c r="G73" s="3"/>
      <c r="H73" s="3"/>
      <c r="I73" s="3"/>
      <c r="J73" s="4"/>
      <c r="K73" s="5"/>
      <c r="L73" s="4"/>
      <c r="M73" s="5"/>
      <c r="N73" s="1"/>
      <c r="O73" s="1"/>
      <c r="P73" s="1"/>
      <c r="Q73" s="2"/>
      <c r="R73" s="3"/>
    </row>
    <row r="74" spans="2:21">
      <c r="B74" s="1"/>
      <c r="C74" s="1"/>
      <c r="D74" s="1"/>
      <c r="E74" s="1"/>
      <c r="F74" s="3"/>
      <c r="G74" s="3"/>
      <c r="H74" s="3"/>
      <c r="I74" s="1"/>
      <c r="J74" s="10"/>
      <c r="K74" s="1"/>
      <c r="L74" s="1"/>
      <c r="M74" s="1"/>
      <c r="N74" s="1"/>
      <c r="O74" s="1"/>
      <c r="P74" s="1"/>
      <c r="R74" s="3"/>
      <c r="S74" s="1"/>
    </row>
    <row r="75" spans="2:21">
      <c r="B75" s="1"/>
      <c r="C75" s="1"/>
      <c r="D75" s="1"/>
      <c r="E75" s="1"/>
      <c r="F75" s="3"/>
      <c r="G75" s="3"/>
      <c r="H75" s="4"/>
      <c r="I75" s="5"/>
      <c r="J75" s="6"/>
      <c r="K75" s="5"/>
      <c r="L75" s="6"/>
      <c r="M75" s="1"/>
      <c r="N75" s="1"/>
      <c r="O75" s="2"/>
      <c r="P75" s="3"/>
      <c r="Q75" s="7"/>
      <c r="R75" s="3"/>
      <c r="S75" s="3"/>
    </row>
    <row r="76" spans="2:21">
      <c r="B76" s="1"/>
      <c r="C76" s="1"/>
      <c r="D76" s="1"/>
      <c r="E76" s="1"/>
      <c r="F76" s="3"/>
      <c r="G76" s="3"/>
      <c r="H76" s="4"/>
      <c r="I76" s="5"/>
      <c r="J76" s="6"/>
      <c r="K76" s="5"/>
      <c r="L76" s="6"/>
      <c r="M76" s="1"/>
      <c r="N76" s="1"/>
      <c r="O76" s="2"/>
      <c r="P76" s="3"/>
      <c r="R76" s="3"/>
      <c r="S76" s="3"/>
    </row>
    <row r="77" spans="2:21">
      <c r="B77" s="1"/>
      <c r="C77" s="1"/>
      <c r="D77" s="1"/>
      <c r="E77" s="1"/>
      <c r="F77" s="3"/>
      <c r="G77" s="3"/>
      <c r="H77" s="4"/>
      <c r="I77" s="5"/>
      <c r="J77" s="6"/>
      <c r="K77" s="5"/>
      <c r="L77" s="6"/>
      <c r="M77" s="1"/>
      <c r="N77" s="1"/>
      <c r="O77" s="2"/>
      <c r="P77" s="3"/>
      <c r="Q77" s="9"/>
      <c r="R77" s="3"/>
      <c r="S77" s="3"/>
    </row>
    <row r="78" spans="2:21">
      <c r="B78" s="1"/>
      <c r="C78" s="1"/>
      <c r="D78" s="1"/>
      <c r="E78" s="1"/>
      <c r="F78" s="3"/>
      <c r="G78" s="3"/>
      <c r="H78" s="4"/>
      <c r="I78" s="5"/>
      <c r="J78" s="6"/>
      <c r="K78" s="5"/>
      <c r="L78" s="6"/>
      <c r="M78" s="1"/>
      <c r="N78" s="1"/>
      <c r="O78" s="2"/>
      <c r="P78" s="3"/>
      <c r="Q78" s="9"/>
      <c r="R78" s="3"/>
      <c r="S78" s="3"/>
    </row>
    <row r="79" spans="2:21">
      <c r="B79" s="1"/>
      <c r="C79" s="1"/>
      <c r="D79" s="1"/>
      <c r="E79" s="1"/>
      <c r="F79" s="3"/>
      <c r="G79" s="3"/>
      <c r="H79" s="4"/>
      <c r="I79" s="5"/>
      <c r="J79" s="6"/>
      <c r="K79" s="5"/>
      <c r="L79" s="6"/>
      <c r="M79" s="1"/>
      <c r="N79" s="1"/>
      <c r="O79" s="2"/>
      <c r="P79" s="3"/>
    </row>
    <row r="80" spans="2:21">
      <c r="B80" s="1"/>
      <c r="C80" s="1"/>
      <c r="D80" s="1"/>
      <c r="E80" s="1"/>
      <c r="F80" s="3"/>
      <c r="G80" s="3"/>
      <c r="H80" s="4"/>
      <c r="I80" s="5"/>
      <c r="J80" s="6"/>
      <c r="K80" s="5"/>
      <c r="L80" s="6"/>
      <c r="M80" s="1"/>
      <c r="N80" s="1"/>
      <c r="O80" s="2"/>
      <c r="P80" s="3"/>
    </row>
    <row r="81" spans="2:25">
      <c r="B81" s="1"/>
      <c r="C81" s="1"/>
      <c r="D81" s="1"/>
      <c r="E81" s="1"/>
      <c r="F81" s="3"/>
      <c r="G81" s="3"/>
      <c r="H81" s="4"/>
      <c r="I81" s="5"/>
      <c r="J81" s="6"/>
      <c r="K81" s="5"/>
      <c r="L81" s="6"/>
      <c r="M81" s="1"/>
      <c r="N81" s="1"/>
      <c r="O81" s="2"/>
      <c r="P81" s="3"/>
      <c r="Q81" s="7"/>
      <c r="R81" s="3"/>
      <c r="S81" s="3"/>
    </row>
    <row r="82" spans="2:25">
      <c r="B82" s="1"/>
      <c r="C82" s="1"/>
      <c r="D82" s="1"/>
      <c r="E82" s="1"/>
      <c r="F82" s="3"/>
      <c r="G82" s="3"/>
      <c r="H82" s="4"/>
      <c r="I82" s="5"/>
      <c r="J82" s="6"/>
      <c r="K82" s="5"/>
      <c r="L82" s="6"/>
      <c r="M82" s="1"/>
      <c r="N82" s="1"/>
      <c r="O82" s="2"/>
      <c r="P82" s="3"/>
      <c r="R82" s="2"/>
      <c r="S82" s="3"/>
    </row>
    <row r="83" spans="2:25">
      <c r="B83" s="1"/>
      <c r="C83" s="1"/>
      <c r="D83" s="1"/>
      <c r="E83" s="1"/>
      <c r="F83" s="3"/>
      <c r="G83" s="3"/>
      <c r="H83" s="4"/>
      <c r="I83" s="5"/>
      <c r="J83" s="6"/>
      <c r="K83" s="5"/>
      <c r="L83" s="6"/>
      <c r="M83" s="1"/>
      <c r="N83" s="1"/>
      <c r="O83" s="2"/>
      <c r="P83" s="3"/>
      <c r="Q83" s="7"/>
      <c r="R83" s="3"/>
      <c r="S83" s="3"/>
    </row>
    <row r="84" spans="2:25">
      <c r="B84" s="1"/>
      <c r="C84" s="1"/>
      <c r="D84" s="1"/>
      <c r="E84" s="1"/>
      <c r="F84" s="3"/>
      <c r="G84" s="3"/>
      <c r="H84" s="4"/>
      <c r="I84" s="5"/>
      <c r="J84" s="6"/>
      <c r="K84" s="5"/>
      <c r="L84" s="6"/>
      <c r="M84" s="1"/>
      <c r="N84" s="1"/>
      <c r="O84" s="2"/>
      <c r="P84" s="3"/>
      <c r="R84" s="3"/>
      <c r="S84" s="3"/>
    </row>
    <row r="85" spans="2:25">
      <c r="B85" s="1"/>
      <c r="C85" s="1"/>
      <c r="D85" s="1"/>
      <c r="E85" s="1"/>
      <c r="F85" s="3"/>
      <c r="G85" s="3"/>
      <c r="H85" s="4"/>
      <c r="I85" s="5"/>
      <c r="J85" s="6"/>
      <c r="K85" s="5"/>
      <c r="L85" s="6"/>
      <c r="M85" s="1"/>
      <c r="N85" s="1"/>
      <c r="O85" s="2"/>
      <c r="P85" s="3"/>
      <c r="Q85" s="7"/>
      <c r="R85" s="3"/>
      <c r="S85" s="1"/>
    </row>
    <row r="86" spans="2:25">
      <c r="B86" s="1"/>
      <c r="C86" s="1"/>
      <c r="D86" s="1"/>
      <c r="E86" s="1"/>
      <c r="F86" s="3"/>
      <c r="G86" s="3"/>
      <c r="H86" s="4"/>
      <c r="I86" s="5"/>
      <c r="J86" s="6"/>
      <c r="K86" s="5"/>
      <c r="L86" s="6"/>
      <c r="M86" s="1"/>
      <c r="N86" s="1"/>
      <c r="O86" s="2"/>
      <c r="P86" s="3"/>
      <c r="R86" s="1"/>
      <c r="S86" s="1"/>
    </row>
    <row r="87" spans="2:25">
      <c r="B87" s="1"/>
      <c r="C87" s="1"/>
      <c r="D87" s="1"/>
      <c r="E87" s="1"/>
      <c r="F87" s="3"/>
      <c r="G87" s="3"/>
      <c r="H87" s="4"/>
      <c r="I87" s="5"/>
      <c r="J87" s="6"/>
      <c r="K87" s="5"/>
      <c r="L87" s="6"/>
      <c r="M87" s="1"/>
      <c r="N87" s="1"/>
      <c r="O87" s="2"/>
      <c r="P87" s="3"/>
      <c r="R87" s="2"/>
      <c r="S87" s="3"/>
      <c r="T87" s="3"/>
      <c r="U87" s="1"/>
      <c r="V87" s="1"/>
    </row>
    <row r="88" spans="2:25">
      <c r="B88" s="1"/>
      <c r="C88" s="1"/>
      <c r="D88" s="1"/>
      <c r="E88" s="1"/>
      <c r="F88" s="3"/>
      <c r="G88" s="3"/>
      <c r="H88" s="4"/>
      <c r="I88" s="5"/>
      <c r="J88" s="6"/>
      <c r="K88" s="5"/>
      <c r="L88" s="6"/>
      <c r="M88" s="1"/>
      <c r="N88" s="1"/>
      <c r="O88" s="2"/>
      <c r="P88" s="3"/>
      <c r="R88" s="2"/>
      <c r="S88" s="3"/>
      <c r="T88" s="3"/>
      <c r="U88" s="1"/>
      <c r="V88" s="1"/>
    </row>
    <row r="89" spans="2:25">
      <c r="B89" s="1"/>
      <c r="C89" s="1"/>
      <c r="D89" s="1"/>
      <c r="E89" s="1"/>
      <c r="F89" s="3"/>
      <c r="G89" s="3"/>
      <c r="H89" s="4"/>
      <c r="I89" s="5"/>
      <c r="J89" s="6"/>
      <c r="K89" s="5"/>
      <c r="L89" s="6"/>
      <c r="M89" s="1"/>
      <c r="N89" s="1"/>
      <c r="O89" s="2"/>
      <c r="P89" s="3"/>
      <c r="R89" s="2"/>
      <c r="S89" s="3"/>
      <c r="T89" s="3"/>
      <c r="U89" s="1"/>
      <c r="V89" s="1"/>
    </row>
    <row r="90" spans="2:25">
      <c r="B90" s="1"/>
      <c r="C90" s="1"/>
      <c r="D90" s="1"/>
      <c r="E90" s="1"/>
      <c r="F90" s="3"/>
      <c r="G90" s="3"/>
      <c r="H90" s="4"/>
      <c r="I90" s="5"/>
      <c r="J90" s="6"/>
      <c r="K90" s="5"/>
      <c r="L90" s="6"/>
      <c r="M90" s="1"/>
      <c r="N90" s="1"/>
      <c r="O90" s="2"/>
      <c r="P90" s="3"/>
      <c r="Q90" s="7"/>
      <c r="R90" s="3"/>
      <c r="S90" s="3"/>
    </row>
    <row r="91" spans="2:25">
      <c r="B91" s="1"/>
      <c r="C91" s="1"/>
      <c r="D91" s="1"/>
      <c r="E91" s="1"/>
      <c r="F91" s="3"/>
      <c r="G91" s="3"/>
      <c r="H91" s="4"/>
      <c r="I91" s="5"/>
      <c r="J91" s="6"/>
      <c r="K91" s="5"/>
      <c r="L91" s="6"/>
      <c r="M91" s="1"/>
      <c r="N91" s="1"/>
      <c r="O91" s="2"/>
      <c r="P91" s="3"/>
      <c r="R91" s="3"/>
      <c r="S91" s="3"/>
    </row>
    <row r="92" spans="2:25">
      <c r="B92" s="1"/>
      <c r="C92" s="1"/>
      <c r="D92" s="1"/>
      <c r="E92" s="1"/>
      <c r="F92" s="3"/>
      <c r="G92" s="3"/>
      <c r="H92" s="4"/>
      <c r="I92" s="5"/>
      <c r="J92" s="6"/>
      <c r="K92" s="5"/>
      <c r="L92" s="6"/>
      <c r="M92" s="1"/>
      <c r="N92" s="1"/>
      <c r="O92" s="2"/>
      <c r="P92" s="3"/>
      <c r="R92" s="3"/>
      <c r="S92" s="3"/>
      <c r="U92" s="1"/>
      <c r="W92" s="7"/>
      <c r="X92" s="7"/>
      <c r="Y92" s="7"/>
    </row>
    <row r="93" spans="2:25">
      <c r="B93" s="1"/>
      <c r="C93" s="1"/>
      <c r="D93" s="1"/>
      <c r="E93" s="1"/>
      <c r="F93" s="3"/>
      <c r="G93" s="3"/>
      <c r="H93" s="4"/>
      <c r="I93" s="5"/>
      <c r="J93" s="6"/>
      <c r="K93" s="5"/>
      <c r="L93" s="6"/>
      <c r="M93" s="1"/>
      <c r="N93" s="1"/>
      <c r="O93" s="2"/>
      <c r="P93" s="3"/>
      <c r="U93" s="8"/>
      <c r="V93" s="7"/>
      <c r="W93" s="7"/>
      <c r="X93" s="7"/>
      <c r="Y93" s="7"/>
    </row>
    <row r="94" spans="2:25">
      <c r="B94" s="1"/>
      <c r="C94" s="1"/>
      <c r="D94" s="1"/>
      <c r="E94" s="1"/>
      <c r="F94" s="3"/>
      <c r="G94" s="3"/>
      <c r="H94" s="4"/>
      <c r="I94" s="5"/>
      <c r="J94" s="6"/>
      <c r="K94" s="5"/>
      <c r="L94" s="6"/>
      <c r="M94" s="1"/>
      <c r="N94" s="1"/>
      <c r="O94" s="2"/>
      <c r="P94" s="3"/>
      <c r="R94" s="3"/>
      <c r="S94" s="3"/>
      <c r="U94" s="8"/>
    </row>
    <row r="95" spans="2:25">
      <c r="B95" s="1"/>
      <c r="C95" s="1"/>
      <c r="D95" s="1"/>
      <c r="E95" s="1"/>
      <c r="F95" s="3"/>
      <c r="G95" s="3"/>
      <c r="H95" s="4"/>
      <c r="I95" s="5"/>
      <c r="J95" s="6"/>
      <c r="K95" s="5"/>
      <c r="L95" s="6"/>
      <c r="M95" s="1"/>
      <c r="N95" s="1"/>
      <c r="O95" s="2"/>
      <c r="P95" s="3"/>
      <c r="R95" s="3"/>
      <c r="S95" s="3"/>
      <c r="U95" s="8"/>
    </row>
    <row r="96" spans="2:25">
      <c r="B96" s="1"/>
      <c r="C96" s="1"/>
      <c r="D96" s="1"/>
      <c r="E96" s="1"/>
      <c r="F96" s="3"/>
      <c r="G96" s="3"/>
      <c r="H96" s="4"/>
      <c r="I96" s="5"/>
      <c r="J96" s="6"/>
      <c r="K96" s="5"/>
      <c r="L96" s="6"/>
      <c r="M96" s="1"/>
      <c r="N96" s="1"/>
      <c r="O96" s="2"/>
      <c r="P96" s="3"/>
      <c r="R96" s="3"/>
      <c r="S96" s="3"/>
    </row>
    <row r="97" spans="2:22">
      <c r="B97" s="1"/>
      <c r="C97" s="1"/>
      <c r="D97" s="1"/>
      <c r="E97" s="1"/>
      <c r="F97" s="3"/>
      <c r="G97" s="3"/>
      <c r="H97" s="4"/>
      <c r="I97" s="5"/>
      <c r="J97" s="6"/>
      <c r="K97" s="5"/>
      <c r="L97" s="6"/>
      <c r="M97" s="1"/>
      <c r="N97" s="1"/>
      <c r="O97" s="2"/>
      <c r="P97" s="3"/>
      <c r="R97" s="3"/>
      <c r="S97" s="3"/>
    </row>
    <row r="98" spans="2:22">
      <c r="B98" s="1"/>
      <c r="C98" s="1"/>
      <c r="D98" s="1"/>
      <c r="E98" s="1"/>
      <c r="F98" s="1"/>
      <c r="G98" s="1"/>
      <c r="H98" s="4"/>
      <c r="I98" s="1"/>
      <c r="J98" s="1"/>
      <c r="K98" s="1"/>
      <c r="L98" s="1"/>
      <c r="M98" s="3"/>
      <c r="N98" s="1"/>
      <c r="O98" s="1"/>
      <c r="P98" s="1"/>
      <c r="R98" s="1"/>
      <c r="S98" s="1"/>
      <c r="T98" s="1"/>
      <c r="U98" s="1"/>
      <c r="V98" s="1"/>
    </row>
    <row r="99" spans="2:22">
      <c r="B99" s="1"/>
      <c r="C99" s="1"/>
      <c r="D99" s="1"/>
      <c r="E99" s="1"/>
      <c r="F99" s="3"/>
      <c r="G99" s="3"/>
      <c r="H99" s="4"/>
      <c r="I99" s="5"/>
      <c r="J99" s="6"/>
      <c r="K99" s="5"/>
      <c r="L99" s="6"/>
      <c r="M99" s="1"/>
      <c r="N99" s="1"/>
      <c r="O99" s="2"/>
      <c r="P99" s="3"/>
      <c r="R99" s="2"/>
      <c r="S99" s="3"/>
    </row>
    <row r="100" spans="2:22">
      <c r="B100" s="1"/>
      <c r="C100" s="1"/>
      <c r="D100" s="1"/>
      <c r="E100" s="1"/>
      <c r="F100" s="3"/>
      <c r="G100" s="3"/>
      <c r="H100" s="3"/>
      <c r="I100" s="1"/>
      <c r="J100" s="10"/>
      <c r="K100" s="1"/>
      <c r="L100" s="1"/>
      <c r="M100" s="1"/>
      <c r="N100" s="1"/>
      <c r="O100" s="1"/>
      <c r="P100" s="1"/>
      <c r="R100" s="3"/>
      <c r="S100" s="1"/>
    </row>
    <row r="101" spans="2:22">
      <c r="B101" s="1"/>
      <c r="C101" s="1"/>
      <c r="D101" s="1"/>
      <c r="E101" s="1"/>
      <c r="F101" s="3"/>
      <c r="G101" s="3"/>
      <c r="H101" s="4"/>
      <c r="I101" s="5"/>
      <c r="J101" s="6"/>
      <c r="K101" s="5"/>
      <c r="L101" s="6"/>
      <c r="M101" s="1"/>
      <c r="N101" s="1"/>
      <c r="O101" s="2"/>
      <c r="P101" s="3"/>
      <c r="Q101" s="7"/>
      <c r="R101" s="3"/>
      <c r="S101" s="3"/>
    </row>
    <row r="102" spans="2:22">
      <c r="B102" s="1"/>
      <c r="C102" s="1"/>
      <c r="D102" s="1"/>
      <c r="E102" s="1"/>
      <c r="F102" s="3"/>
      <c r="G102" s="3"/>
      <c r="H102" s="4"/>
      <c r="I102" s="5"/>
      <c r="J102" s="6"/>
      <c r="K102" s="5"/>
      <c r="L102" s="6"/>
      <c r="M102" s="1"/>
      <c r="N102" s="1"/>
      <c r="O102" s="2"/>
      <c r="P102" s="3"/>
      <c r="R102" s="3"/>
      <c r="S102" s="3"/>
    </row>
    <row r="103" spans="2:22">
      <c r="B103" s="1"/>
      <c r="C103" s="1"/>
      <c r="D103" s="1"/>
      <c r="E103" s="1"/>
      <c r="F103" s="3"/>
      <c r="G103" s="3"/>
      <c r="H103" s="4"/>
      <c r="I103" s="5"/>
      <c r="J103" s="6"/>
      <c r="K103" s="5"/>
      <c r="L103" s="6"/>
      <c r="M103" s="1"/>
      <c r="N103" s="1"/>
      <c r="O103" s="2"/>
      <c r="P103" s="3"/>
      <c r="Q103" s="9"/>
      <c r="R103" s="3"/>
      <c r="S103" s="3"/>
    </row>
    <row r="104" spans="2:22">
      <c r="B104" s="1"/>
      <c r="C104" s="1"/>
      <c r="D104" s="1"/>
      <c r="E104" s="1"/>
      <c r="F104" s="3"/>
      <c r="G104" s="3"/>
      <c r="H104" s="4"/>
      <c r="I104" s="5"/>
      <c r="J104" s="6"/>
      <c r="K104" s="5"/>
      <c r="L104" s="6"/>
      <c r="M104" s="1"/>
      <c r="N104" s="1"/>
      <c r="O104" s="2"/>
      <c r="P104" s="3"/>
      <c r="Q104" s="9"/>
      <c r="R104" s="3"/>
      <c r="S104" s="3"/>
    </row>
    <row r="105" spans="2:22">
      <c r="B105" s="1"/>
      <c r="C105" s="1"/>
      <c r="D105" s="1"/>
      <c r="E105" s="1"/>
      <c r="F105" s="3"/>
      <c r="G105" s="3"/>
      <c r="H105" s="4"/>
      <c r="I105" s="5"/>
      <c r="J105" s="6"/>
      <c r="K105" s="5"/>
      <c r="L105" s="6"/>
      <c r="M105" s="1"/>
      <c r="N105" s="1"/>
      <c r="O105" s="2"/>
      <c r="P105" s="3"/>
    </row>
    <row r="106" spans="2:22">
      <c r="B106" s="1"/>
      <c r="C106" s="1"/>
      <c r="D106" s="1"/>
      <c r="E106" s="1"/>
      <c r="F106" s="3"/>
      <c r="G106" s="3"/>
      <c r="H106" s="4"/>
      <c r="I106" s="5"/>
      <c r="J106" s="6"/>
      <c r="K106" s="5"/>
      <c r="L106" s="6"/>
      <c r="M106" s="1"/>
      <c r="N106" s="1"/>
      <c r="O106" s="2"/>
      <c r="P106" s="3"/>
    </row>
    <row r="107" spans="2:22">
      <c r="B107" s="1"/>
      <c r="C107" s="1"/>
      <c r="D107" s="1"/>
      <c r="E107" s="1"/>
      <c r="F107" s="3"/>
      <c r="G107" s="3"/>
      <c r="H107" s="4"/>
      <c r="I107" s="5"/>
      <c r="J107" s="6"/>
      <c r="K107" s="5"/>
      <c r="L107" s="6"/>
      <c r="M107" s="1"/>
      <c r="N107" s="1"/>
      <c r="O107" s="2"/>
      <c r="P107" s="3"/>
      <c r="Q107" s="7"/>
      <c r="R107" s="3"/>
      <c r="S107" s="3"/>
    </row>
    <row r="108" spans="2:22">
      <c r="B108" s="1"/>
      <c r="C108" s="1"/>
      <c r="D108" s="1"/>
      <c r="E108" s="1"/>
      <c r="F108" s="3"/>
      <c r="G108" s="3"/>
      <c r="H108" s="4"/>
      <c r="I108" s="5"/>
      <c r="J108" s="6"/>
      <c r="K108" s="5"/>
      <c r="L108" s="6"/>
      <c r="M108" s="1"/>
      <c r="N108" s="1"/>
      <c r="O108" s="2"/>
      <c r="P108" s="3"/>
      <c r="R108" s="3"/>
      <c r="S108" s="3"/>
    </row>
    <row r="109" spans="2:22">
      <c r="B109" s="1"/>
      <c r="C109" s="1"/>
      <c r="D109" s="1"/>
      <c r="E109" s="1"/>
      <c r="F109" s="3"/>
      <c r="G109" s="3"/>
      <c r="H109" s="4"/>
      <c r="I109" s="5"/>
      <c r="J109" s="6"/>
      <c r="K109" s="5"/>
      <c r="L109" s="6"/>
      <c r="M109" s="1"/>
      <c r="N109" s="1"/>
      <c r="O109" s="2"/>
      <c r="P109" s="3"/>
      <c r="Q109" s="7"/>
      <c r="R109" s="3"/>
      <c r="S109" s="3"/>
    </row>
    <row r="110" spans="2:22">
      <c r="B110" s="1"/>
      <c r="C110" s="1"/>
      <c r="D110" s="1"/>
      <c r="E110" s="1"/>
      <c r="F110" s="3"/>
      <c r="G110" s="3"/>
      <c r="H110" s="4"/>
      <c r="I110" s="5"/>
      <c r="J110" s="6"/>
      <c r="K110" s="5"/>
      <c r="L110" s="6"/>
      <c r="M110" s="1"/>
      <c r="N110" s="1"/>
      <c r="O110" s="2"/>
      <c r="P110" s="3"/>
      <c r="R110" s="3"/>
      <c r="S110" s="3"/>
    </row>
    <row r="111" spans="2:22">
      <c r="B111" s="1"/>
      <c r="C111" s="1"/>
      <c r="D111" s="1"/>
      <c r="E111" s="1"/>
      <c r="F111" s="3"/>
      <c r="G111" s="3"/>
      <c r="H111" s="4"/>
      <c r="I111" s="5"/>
      <c r="J111" s="6"/>
      <c r="K111" s="5"/>
      <c r="L111" s="6"/>
      <c r="M111" s="1"/>
      <c r="N111" s="1"/>
      <c r="O111" s="2"/>
      <c r="P111" s="3"/>
      <c r="Q111" s="7"/>
      <c r="R111" s="3"/>
      <c r="S111" s="1"/>
    </row>
    <row r="112" spans="2:22">
      <c r="B112" s="1"/>
      <c r="C112" s="1"/>
      <c r="D112" s="1"/>
      <c r="E112" s="1"/>
      <c r="F112" s="3"/>
      <c r="G112" s="3"/>
      <c r="H112" s="4"/>
      <c r="I112" s="5"/>
      <c r="J112" s="6"/>
      <c r="K112" s="5"/>
      <c r="L112" s="6"/>
      <c r="M112" s="1"/>
      <c r="N112" s="1"/>
      <c r="O112" s="2"/>
      <c r="P112" s="3"/>
      <c r="R112" s="1"/>
      <c r="S112" s="1"/>
    </row>
    <row r="113" spans="2:25">
      <c r="B113" s="1"/>
      <c r="C113" s="1"/>
      <c r="D113" s="1"/>
      <c r="E113" s="1"/>
      <c r="F113" s="3"/>
      <c r="G113" s="3"/>
      <c r="H113" s="4"/>
      <c r="I113" s="5"/>
      <c r="J113" s="6"/>
      <c r="K113" s="5"/>
      <c r="L113" s="6"/>
      <c r="M113" s="1"/>
      <c r="N113" s="1"/>
      <c r="O113" s="2"/>
      <c r="P113" s="3"/>
      <c r="R113" s="2"/>
      <c r="S113" s="3"/>
      <c r="T113" s="3"/>
      <c r="U113" s="1"/>
      <c r="V113" s="1"/>
    </row>
    <row r="114" spans="2:25">
      <c r="B114" s="1"/>
      <c r="C114" s="1"/>
      <c r="D114" s="1"/>
      <c r="E114" s="1"/>
      <c r="F114" s="3"/>
      <c r="G114" s="3"/>
      <c r="H114" s="4"/>
      <c r="I114" s="5"/>
      <c r="J114" s="6"/>
      <c r="K114" s="5"/>
      <c r="L114" s="6"/>
      <c r="M114" s="1"/>
      <c r="N114" s="1"/>
      <c r="O114" s="2"/>
      <c r="P114" s="3"/>
      <c r="R114" s="2"/>
      <c r="S114" s="3"/>
      <c r="T114" s="3"/>
      <c r="U114" s="1"/>
      <c r="V114" s="1"/>
    </row>
    <row r="115" spans="2:25">
      <c r="B115" s="1"/>
      <c r="C115" s="1"/>
      <c r="D115" s="1"/>
      <c r="E115" s="1"/>
      <c r="F115" s="3"/>
      <c r="G115" s="3"/>
      <c r="H115" s="4"/>
      <c r="I115" s="5"/>
      <c r="J115" s="6"/>
      <c r="K115" s="5"/>
      <c r="L115" s="6"/>
      <c r="M115" s="1"/>
      <c r="N115" s="1"/>
      <c r="O115" s="2"/>
      <c r="P115" s="3"/>
      <c r="R115" s="2"/>
      <c r="S115" s="3"/>
      <c r="T115" s="3"/>
      <c r="U115" s="1"/>
      <c r="V115" s="1"/>
    </row>
    <row r="116" spans="2:25">
      <c r="B116" s="1"/>
      <c r="C116" s="1"/>
      <c r="D116" s="1"/>
      <c r="E116" s="1"/>
      <c r="F116" s="3"/>
      <c r="G116" s="3"/>
      <c r="H116" s="4"/>
      <c r="I116" s="5"/>
      <c r="J116" s="6"/>
      <c r="K116" s="5"/>
      <c r="L116" s="6"/>
      <c r="M116" s="1"/>
      <c r="N116" s="1"/>
      <c r="O116" s="2"/>
      <c r="P116" s="3"/>
      <c r="Q116" s="7"/>
      <c r="R116" s="3"/>
      <c r="S116" s="3"/>
    </row>
    <row r="117" spans="2:25">
      <c r="B117" s="1"/>
      <c r="C117" s="1"/>
      <c r="D117" s="1"/>
      <c r="E117" s="1"/>
      <c r="F117" s="3"/>
      <c r="G117" s="3"/>
      <c r="H117" s="4"/>
      <c r="I117" s="5"/>
      <c r="J117" s="6"/>
      <c r="K117" s="5"/>
      <c r="L117" s="6"/>
      <c r="M117" s="1"/>
      <c r="N117" s="1"/>
      <c r="O117" s="2"/>
      <c r="P117" s="3"/>
      <c r="R117" s="3"/>
      <c r="S117" s="3"/>
    </row>
    <row r="118" spans="2:25">
      <c r="B118" s="1"/>
      <c r="C118" s="1"/>
      <c r="D118" s="1"/>
      <c r="E118" s="1"/>
      <c r="F118" s="3"/>
      <c r="G118" s="3"/>
      <c r="H118" s="4"/>
      <c r="I118" s="5"/>
      <c r="J118" s="6"/>
      <c r="K118" s="5"/>
      <c r="L118" s="6"/>
      <c r="M118" s="1"/>
      <c r="N118" s="1"/>
      <c r="O118" s="2"/>
      <c r="P118" s="3"/>
      <c r="R118" s="3"/>
      <c r="S118" s="3"/>
      <c r="U118" s="8"/>
      <c r="V118" s="7"/>
      <c r="W118" s="7"/>
      <c r="X118" s="7"/>
      <c r="Y118" s="7"/>
    </row>
    <row r="119" spans="2:25">
      <c r="B119" s="1"/>
      <c r="C119" s="1"/>
      <c r="D119" s="1"/>
      <c r="E119" s="1"/>
      <c r="F119" s="3"/>
      <c r="G119" s="3"/>
      <c r="H119" s="4"/>
      <c r="I119" s="5"/>
      <c r="J119" s="6"/>
      <c r="K119" s="5"/>
      <c r="L119" s="6"/>
      <c r="M119" s="1"/>
      <c r="N119" s="1"/>
      <c r="O119" s="2"/>
      <c r="P119" s="3"/>
      <c r="U119" s="8"/>
      <c r="V119" s="7"/>
      <c r="W119" s="7"/>
      <c r="X119" s="7"/>
      <c r="Y119" s="7"/>
    </row>
    <row r="120" spans="2:25">
      <c r="B120" s="1"/>
      <c r="C120" s="1"/>
      <c r="D120" s="1"/>
      <c r="E120" s="1"/>
      <c r="F120" s="3"/>
      <c r="G120" s="3"/>
      <c r="H120" s="4"/>
      <c r="I120" s="5"/>
      <c r="J120" s="6"/>
      <c r="K120" s="5"/>
      <c r="L120" s="6"/>
      <c r="M120" s="1"/>
      <c r="N120" s="1"/>
      <c r="O120" s="2"/>
      <c r="P120" s="3"/>
      <c r="R120" s="3"/>
      <c r="S120" s="3"/>
      <c r="U120" s="8"/>
    </row>
    <row r="121" spans="2:25">
      <c r="B121" s="1"/>
      <c r="C121" s="1"/>
      <c r="D121" s="1"/>
      <c r="E121" s="1"/>
      <c r="F121" s="3"/>
      <c r="G121" s="3"/>
      <c r="H121" s="4"/>
      <c r="I121" s="5"/>
      <c r="J121" s="6"/>
      <c r="K121" s="5"/>
      <c r="L121" s="6"/>
      <c r="M121" s="1"/>
      <c r="N121" s="1"/>
      <c r="O121" s="2"/>
      <c r="P121" s="3"/>
      <c r="R121" s="3"/>
      <c r="S121" s="3"/>
      <c r="U121" s="8"/>
    </row>
    <row r="122" spans="2:25">
      <c r="B122" s="1"/>
      <c r="C122" s="1"/>
      <c r="D122" s="1"/>
      <c r="E122" s="1"/>
      <c r="F122" s="3"/>
      <c r="G122" s="3"/>
      <c r="H122" s="4"/>
      <c r="I122" s="5"/>
      <c r="J122" s="6"/>
      <c r="K122" s="5"/>
      <c r="L122" s="6"/>
      <c r="M122" s="1"/>
      <c r="N122" s="1"/>
      <c r="O122" s="2"/>
      <c r="P122" s="3"/>
      <c r="R122" s="3"/>
      <c r="S122" s="3"/>
    </row>
    <row r="123" spans="2:25">
      <c r="B123" s="1"/>
      <c r="C123" s="1"/>
      <c r="D123" s="1"/>
      <c r="E123" s="1"/>
      <c r="F123" s="3"/>
      <c r="G123" s="3"/>
      <c r="H123" s="4"/>
      <c r="I123" s="5"/>
      <c r="J123" s="6"/>
      <c r="K123" s="5"/>
      <c r="L123" s="6"/>
      <c r="M123" s="1"/>
      <c r="N123" s="1"/>
      <c r="O123" s="2"/>
      <c r="P123" s="3"/>
      <c r="R123" s="3"/>
      <c r="S123" s="3"/>
    </row>
    <row r="124" spans="2:25">
      <c r="B124" s="1"/>
      <c r="C124" s="1"/>
      <c r="D124" s="1"/>
      <c r="E124" s="1"/>
      <c r="F124" s="1"/>
      <c r="G124" s="1"/>
      <c r="H124" s="4"/>
      <c r="I124" s="1"/>
      <c r="J124" s="1"/>
      <c r="K124" s="1"/>
      <c r="L124" s="1"/>
      <c r="M124" s="3"/>
      <c r="N124" s="1"/>
      <c r="O124" s="1"/>
      <c r="P124" s="1"/>
      <c r="R124" s="1"/>
      <c r="S124" s="1"/>
      <c r="T124" s="1"/>
      <c r="U124" s="1"/>
      <c r="V124" s="1"/>
    </row>
    <row r="126" spans="2:25">
      <c r="B126" s="1"/>
      <c r="C126" s="1"/>
      <c r="D126" s="1"/>
      <c r="F126" s="3"/>
      <c r="G126" s="3"/>
      <c r="H126" s="3"/>
      <c r="I126" s="1"/>
      <c r="J126" s="10"/>
      <c r="K126" s="1"/>
      <c r="L126" s="1"/>
      <c r="M126" s="1"/>
      <c r="N126" s="1"/>
      <c r="O126" s="1"/>
      <c r="P126" s="1"/>
      <c r="R126" s="3"/>
      <c r="S126" s="1"/>
    </row>
    <row r="127" spans="2:25">
      <c r="B127" s="1"/>
      <c r="C127" s="1"/>
      <c r="D127" s="1"/>
      <c r="E127" s="1"/>
      <c r="F127" s="3"/>
      <c r="G127" s="3"/>
      <c r="H127" s="4"/>
      <c r="I127" s="5"/>
      <c r="J127" s="6"/>
      <c r="K127" s="5"/>
      <c r="L127" s="6"/>
      <c r="M127" s="1"/>
      <c r="N127" s="1"/>
      <c r="O127" s="2"/>
      <c r="P127" s="3"/>
      <c r="Q127" s="7"/>
      <c r="R127" s="3"/>
      <c r="S127" s="3"/>
    </row>
    <row r="128" spans="2:25">
      <c r="B128" s="1"/>
      <c r="C128" s="1"/>
      <c r="D128" s="1"/>
      <c r="E128" s="1"/>
      <c r="F128" s="3"/>
      <c r="G128" s="3"/>
      <c r="H128" s="4"/>
      <c r="I128" s="5"/>
      <c r="J128" s="6"/>
      <c r="K128" s="5"/>
      <c r="L128" s="6"/>
      <c r="M128" s="1"/>
      <c r="N128" s="1"/>
      <c r="O128" s="2"/>
      <c r="P128" s="3"/>
      <c r="R128" s="3"/>
      <c r="S128" s="3"/>
    </row>
    <row r="129" spans="2:22">
      <c r="B129" s="1"/>
      <c r="C129" s="1"/>
      <c r="D129" s="1"/>
      <c r="E129" s="1"/>
      <c r="F129" s="3"/>
      <c r="G129" s="3"/>
      <c r="H129" s="4"/>
      <c r="I129" s="5"/>
      <c r="J129" s="6"/>
      <c r="K129" s="5"/>
      <c r="L129" s="6"/>
      <c r="M129" s="1"/>
      <c r="N129" s="1"/>
      <c r="O129" s="2"/>
      <c r="P129" s="3"/>
      <c r="Q129" s="9"/>
      <c r="R129" s="3"/>
      <c r="S129" s="3"/>
    </row>
    <row r="130" spans="2:22">
      <c r="B130" s="1"/>
      <c r="C130" s="1"/>
      <c r="D130" s="1"/>
      <c r="E130" s="1"/>
      <c r="F130" s="3"/>
      <c r="G130" s="3"/>
      <c r="H130" s="4"/>
      <c r="I130" s="5"/>
      <c r="J130" s="6"/>
      <c r="K130" s="5"/>
      <c r="L130" s="6"/>
      <c r="M130" s="1"/>
      <c r="N130" s="1"/>
      <c r="O130" s="2"/>
      <c r="P130" s="3"/>
      <c r="Q130" s="9"/>
      <c r="R130" s="3"/>
      <c r="S130" s="3"/>
    </row>
    <row r="131" spans="2:22">
      <c r="B131" s="1"/>
      <c r="C131" s="1"/>
      <c r="D131" s="1"/>
      <c r="E131" s="1"/>
      <c r="F131" s="3"/>
      <c r="G131" s="3"/>
      <c r="H131" s="4"/>
      <c r="I131" s="5"/>
      <c r="J131" s="6"/>
      <c r="K131" s="5"/>
      <c r="L131" s="6"/>
      <c r="M131" s="1"/>
      <c r="N131" s="1"/>
      <c r="O131" s="2"/>
      <c r="P131" s="3"/>
    </row>
    <row r="132" spans="2:22">
      <c r="B132" s="1"/>
      <c r="C132" s="1"/>
      <c r="D132" s="1"/>
      <c r="E132" s="1"/>
      <c r="F132" s="3"/>
      <c r="G132" s="3"/>
      <c r="H132" s="4"/>
      <c r="I132" s="5"/>
      <c r="J132" s="6"/>
      <c r="K132" s="5"/>
      <c r="L132" s="6"/>
      <c r="M132" s="1"/>
      <c r="N132" s="1"/>
      <c r="O132" s="2"/>
      <c r="P132" s="3"/>
    </row>
    <row r="133" spans="2:22">
      <c r="B133" s="1"/>
      <c r="C133" s="1"/>
      <c r="D133" s="1"/>
      <c r="E133" s="1"/>
      <c r="F133" s="3"/>
      <c r="G133" s="3"/>
      <c r="H133" s="4"/>
      <c r="I133" s="5"/>
      <c r="J133" s="6"/>
      <c r="K133" s="5"/>
      <c r="L133" s="6"/>
      <c r="M133" s="1"/>
      <c r="N133" s="1"/>
      <c r="O133" s="2"/>
      <c r="P133" s="3"/>
      <c r="Q133" s="7"/>
      <c r="R133" s="3"/>
      <c r="S133" s="3"/>
    </row>
    <row r="134" spans="2:22">
      <c r="B134" s="1"/>
      <c r="C134" s="1"/>
      <c r="D134" s="1"/>
      <c r="E134" s="1"/>
      <c r="F134" s="3"/>
      <c r="G134" s="3"/>
      <c r="H134" s="4"/>
      <c r="I134" s="5"/>
      <c r="J134" s="6"/>
      <c r="K134" s="5"/>
      <c r="L134" s="6"/>
      <c r="M134" s="1"/>
      <c r="N134" s="1"/>
      <c r="O134" s="2"/>
      <c r="P134" s="3"/>
      <c r="R134" s="3"/>
      <c r="S134" s="3"/>
    </row>
    <row r="135" spans="2:22">
      <c r="B135" s="1"/>
      <c r="C135" s="1"/>
      <c r="D135" s="1"/>
      <c r="E135" s="1"/>
      <c r="F135" s="3"/>
      <c r="G135" s="3"/>
      <c r="H135" s="4"/>
      <c r="I135" s="5"/>
      <c r="J135" s="6"/>
      <c r="K135" s="5"/>
      <c r="L135" s="6"/>
      <c r="M135" s="1"/>
      <c r="N135" s="1"/>
      <c r="O135" s="2"/>
      <c r="P135" s="3"/>
      <c r="Q135" s="7"/>
      <c r="R135" s="3"/>
      <c r="S135" s="3"/>
      <c r="T135" s="3"/>
      <c r="U135" s="3"/>
      <c r="V135" s="3"/>
    </row>
    <row r="136" spans="2:22">
      <c r="B136" s="1"/>
      <c r="C136" s="1"/>
      <c r="D136" s="1"/>
      <c r="E136" s="1"/>
      <c r="F136" s="3"/>
      <c r="G136" s="3"/>
      <c r="H136" s="4"/>
      <c r="I136" s="5"/>
      <c r="J136" s="6"/>
      <c r="K136" s="5"/>
      <c r="L136" s="6"/>
      <c r="M136" s="1"/>
      <c r="N136" s="1"/>
      <c r="O136" s="2"/>
      <c r="P136" s="3"/>
      <c r="R136" s="3"/>
      <c r="S136" s="3"/>
      <c r="T136" s="3"/>
      <c r="U136" s="3"/>
      <c r="V136" s="3"/>
    </row>
    <row r="137" spans="2:22">
      <c r="B137" s="1"/>
      <c r="C137" s="1"/>
      <c r="D137" s="1"/>
      <c r="E137" s="1"/>
      <c r="F137" s="3"/>
      <c r="G137" s="3"/>
      <c r="H137" s="4"/>
      <c r="I137" s="5"/>
      <c r="J137" s="6"/>
      <c r="K137" s="5"/>
      <c r="L137" s="6"/>
      <c r="M137" s="1"/>
      <c r="N137" s="1"/>
      <c r="O137" s="2"/>
      <c r="P137" s="3"/>
      <c r="Q137" s="7"/>
      <c r="R137" s="3"/>
      <c r="S137" s="1"/>
      <c r="T137" s="3"/>
      <c r="U137" s="1"/>
      <c r="V137" s="1"/>
    </row>
    <row r="138" spans="2:22">
      <c r="B138" s="1"/>
      <c r="C138" s="1"/>
      <c r="D138" s="1"/>
      <c r="E138" s="1"/>
      <c r="F138" s="3"/>
      <c r="G138" s="3"/>
      <c r="H138" s="4"/>
      <c r="I138" s="5"/>
      <c r="J138" s="6"/>
      <c r="K138" s="5"/>
      <c r="L138" s="6"/>
      <c r="M138" s="1"/>
      <c r="N138" s="1"/>
      <c r="O138" s="2"/>
      <c r="P138" s="3"/>
      <c r="R138" s="1"/>
      <c r="S138" s="1"/>
    </row>
    <row r="139" spans="2:22">
      <c r="B139" s="1"/>
      <c r="C139" s="1"/>
      <c r="D139" s="1"/>
      <c r="E139" s="1"/>
      <c r="F139" s="3"/>
      <c r="G139" s="3"/>
      <c r="H139" s="4"/>
      <c r="I139" s="5"/>
      <c r="J139" s="6"/>
      <c r="K139" s="5"/>
      <c r="L139" s="6"/>
      <c r="M139" s="1"/>
      <c r="N139" s="1"/>
      <c r="O139" s="2"/>
      <c r="P139" s="3"/>
      <c r="R139" s="2"/>
      <c r="S139" s="3"/>
    </row>
    <row r="140" spans="2:22">
      <c r="B140" s="1"/>
      <c r="C140" s="1"/>
      <c r="D140" s="1"/>
      <c r="E140" s="1"/>
      <c r="F140" s="3"/>
      <c r="G140" s="3"/>
      <c r="H140" s="4"/>
      <c r="I140" s="5"/>
      <c r="J140" s="6"/>
      <c r="K140" s="5"/>
      <c r="L140" s="6"/>
      <c r="M140" s="1"/>
      <c r="N140" s="1"/>
      <c r="O140" s="2"/>
      <c r="P140" s="3"/>
      <c r="R140" s="2"/>
      <c r="S140" s="3"/>
    </row>
    <row r="141" spans="2:22">
      <c r="B141" s="1"/>
      <c r="C141" s="1"/>
      <c r="D141" s="1"/>
      <c r="E141" s="1"/>
      <c r="F141" s="3"/>
      <c r="G141" s="3"/>
      <c r="H141" s="4"/>
      <c r="I141" s="5"/>
      <c r="J141" s="6"/>
      <c r="K141" s="5"/>
      <c r="L141" s="6"/>
      <c r="M141" s="1"/>
      <c r="N141" s="1"/>
      <c r="O141" s="2"/>
      <c r="P141" s="3"/>
      <c r="R141" s="2"/>
      <c r="S141" s="3"/>
    </row>
    <row r="142" spans="2:22">
      <c r="B142" s="1"/>
      <c r="C142" s="1"/>
      <c r="D142" s="1"/>
      <c r="E142" s="1"/>
      <c r="F142" s="3"/>
      <c r="G142" s="3"/>
      <c r="H142" s="4"/>
      <c r="I142" s="5"/>
      <c r="J142" s="6"/>
      <c r="K142" s="5"/>
      <c r="L142" s="6"/>
      <c r="M142" s="1"/>
      <c r="N142" s="1"/>
      <c r="O142" s="2"/>
      <c r="P142" s="3"/>
      <c r="Q142" s="7"/>
      <c r="R142" s="3"/>
      <c r="S142" s="3"/>
      <c r="T142" s="3"/>
      <c r="U142" s="3"/>
      <c r="V142" s="3"/>
    </row>
    <row r="143" spans="2:22">
      <c r="B143" s="1"/>
      <c r="C143" s="1"/>
      <c r="D143" s="1"/>
      <c r="E143" s="1"/>
      <c r="F143" s="3"/>
      <c r="G143" s="3"/>
      <c r="H143" s="4"/>
      <c r="I143" s="5"/>
      <c r="J143" s="6"/>
      <c r="K143" s="5"/>
      <c r="L143" s="6"/>
      <c r="M143" s="1"/>
      <c r="N143" s="1"/>
      <c r="O143" s="2"/>
      <c r="P143" s="3"/>
      <c r="R143" s="3"/>
      <c r="S143" s="3"/>
      <c r="T143" s="3"/>
      <c r="U143" s="3"/>
      <c r="V143" s="3"/>
    </row>
    <row r="144" spans="2:22">
      <c r="B144" s="1"/>
      <c r="C144" s="1"/>
      <c r="D144" s="1"/>
      <c r="E144" s="1"/>
      <c r="F144" s="3"/>
      <c r="G144" s="3"/>
      <c r="H144" s="4"/>
      <c r="I144" s="5"/>
      <c r="J144" s="6"/>
      <c r="K144" s="5"/>
      <c r="L144" s="6"/>
      <c r="M144" s="1"/>
      <c r="N144" s="1"/>
      <c r="O144" s="2"/>
      <c r="P144" s="3"/>
      <c r="R144" s="3"/>
      <c r="S144" s="3"/>
      <c r="T144" s="3"/>
      <c r="U144" s="3"/>
      <c r="V144" s="3"/>
    </row>
    <row r="145" spans="2:22">
      <c r="B145" s="1"/>
      <c r="C145" s="1"/>
      <c r="D145" s="1"/>
      <c r="E145" s="1"/>
      <c r="F145" s="3"/>
      <c r="G145" s="3"/>
      <c r="H145" s="4"/>
      <c r="I145" s="5"/>
      <c r="J145" s="6"/>
      <c r="K145" s="5"/>
      <c r="L145" s="6"/>
      <c r="M145" s="1"/>
      <c r="N145" s="1"/>
      <c r="O145" s="2"/>
      <c r="P145" s="3"/>
      <c r="T145" s="3"/>
      <c r="U145" s="3"/>
      <c r="V145" s="3"/>
    </row>
    <row r="146" spans="2:22">
      <c r="B146" s="1"/>
      <c r="C146" s="1"/>
      <c r="D146" s="1"/>
      <c r="E146" s="1"/>
      <c r="F146" s="3"/>
      <c r="G146" s="3"/>
      <c r="H146" s="4"/>
      <c r="I146" s="5"/>
      <c r="J146" s="6"/>
      <c r="K146" s="5"/>
      <c r="L146" s="6"/>
      <c r="M146" s="1"/>
      <c r="N146" s="1"/>
      <c r="O146" s="2"/>
      <c r="P146" s="3"/>
      <c r="R146" s="3"/>
      <c r="S146" s="3"/>
      <c r="T146" s="3"/>
      <c r="U146" s="3"/>
      <c r="V146" s="3"/>
    </row>
    <row r="147" spans="2:22">
      <c r="B147" s="1"/>
      <c r="C147" s="1"/>
      <c r="D147" s="1"/>
      <c r="E147" s="1"/>
      <c r="F147" s="3"/>
      <c r="G147" s="3"/>
      <c r="H147" s="4"/>
      <c r="I147" s="5"/>
      <c r="J147" s="6"/>
      <c r="K147" s="5"/>
      <c r="L147" s="6"/>
      <c r="M147" s="1"/>
      <c r="N147" s="1"/>
      <c r="O147" s="2"/>
      <c r="P147" s="3"/>
      <c r="R147" s="3"/>
      <c r="S147" s="3"/>
      <c r="T147" s="3"/>
      <c r="U147" s="3"/>
      <c r="V147" s="3"/>
    </row>
    <row r="148" spans="2:22">
      <c r="B148" s="1"/>
      <c r="C148" s="1"/>
      <c r="D148" s="1"/>
      <c r="E148" s="1"/>
      <c r="F148" s="3"/>
      <c r="G148" s="3"/>
      <c r="H148" s="4"/>
      <c r="I148" s="5"/>
      <c r="J148" s="6"/>
      <c r="K148" s="5"/>
      <c r="L148" s="6"/>
      <c r="M148" s="1"/>
      <c r="N148" s="1"/>
      <c r="O148" s="2"/>
      <c r="P148" s="3"/>
      <c r="R148" s="3"/>
      <c r="S148" s="3"/>
      <c r="T148" s="3"/>
      <c r="U148" s="3"/>
      <c r="V148" s="3"/>
    </row>
    <row r="149" spans="2:22">
      <c r="B149" s="1"/>
      <c r="C149" s="1"/>
      <c r="D149" s="1"/>
      <c r="E149" s="1"/>
      <c r="F149" s="3"/>
      <c r="G149" s="3"/>
      <c r="H149" s="4"/>
      <c r="I149" s="5"/>
      <c r="J149" s="6"/>
      <c r="K149" s="5"/>
      <c r="L149" s="6"/>
      <c r="M149" s="1"/>
      <c r="N149" s="1"/>
      <c r="O149" s="2"/>
      <c r="P149" s="3"/>
      <c r="R149" s="3"/>
      <c r="S149" s="3"/>
      <c r="T149" s="3"/>
      <c r="U149" s="3"/>
      <c r="V149" s="3"/>
    </row>
    <row r="150" spans="2:22">
      <c r="B150" s="1"/>
      <c r="C150" s="1"/>
      <c r="D150" s="1"/>
      <c r="E150" s="1"/>
      <c r="F150" s="1"/>
      <c r="G150" s="1"/>
      <c r="H150" s="4"/>
      <c r="I150" s="1"/>
      <c r="J150" s="1"/>
      <c r="K150" s="1"/>
      <c r="L150" s="1"/>
      <c r="M150" s="3"/>
      <c r="N150" s="1"/>
      <c r="O150" s="1"/>
      <c r="P150" s="1"/>
      <c r="R150" s="1"/>
      <c r="S150" s="1"/>
    </row>
    <row r="152" spans="2:22">
      <c r="B152" s="1"/>
      <c r="C152" s="1"/>
      <c r="D152" s="1"/>
      <c r="E152" s="1"/>
      <c r="F152" s="3"/>
      <c r="G152" s="3"/>
      <c r="H152" s="3"/>
      <c r="I152" s="1"/>
      <c r="J152" s="10"/>
      <c r="K152" s="1"/>
      <c r="L152" s="1"/>
      <c r="M152" s="1"/>
      <c r="N152" s="1"/>
      <c r="O152" s="3"/>
      <c r="P152" s="1"/>
      <c r="R152" s="3"/>
      <c r="S152" s="1"/>
    </row>
    <row r="153" spans="2:22">
      <c r="B153" s="1"/>
      <c r="C153" s="1"/>
      <c r="D153" s="1"/>
      <c r="E153" s="1"/>
      <c r="F153" s="3"/>
      <c r="G153" s="3"/>
      <c r="H153" s="4"/>
      <c r="I153" s="5"/>
      <c r="J153" s="6"/>
      <c r="K153" s="5"/>
      <c r="L153" s="6"/>
      <c r="M153" s="1"/>
      <c r="N153" s="1"/>
      <c r="O153" s="2"/>
      <c r="P153" s="3"/>
      <c r="Q153" s="7"/>
      <c r="R153" s="3"/>
      <c r="S153" s="3"/>
    </row>
    <row r="154" spans="2:22">
      <c r="B154" s="1"/>
      <c r="C154" s="1"/>
      <c r="D154" s="1"/>
      <c r="E154" s="1"/>
      <c r="F154" s="3"/>
      <c r="G154" s="3"/>
      <c r="H154" s="4"/>
      <c r="I154" s="5"/>
      <c r="J154" s="6"/>
      <c r="K154" s="5"/>
      <c r="L154" s="6"/>
      <c r="M154" s="1"/>
      <c r="N154" s="1"/>
      <c r="O154" s="2"/>
      <c r="P154" s="3"/>
      <c r="R154" s="3"/>
      <c r="S154" s="3"/>
    </row>
    <row r="155" spans="2:22">
      <c r="B155" s="1"/>
      <c r="C155" s="1"/>
      <c r="D155" s="1"/>
      <c r="E155" s="1"/>
      <c r="F155" s="3"/>
      <c r="G155" s="3"/>
      <c r="H155" s="4"/>
      <c r="I155" s="5"/>
      <c r="J155" s="6"/>
      <c r="K155" s="5"/>
      <c r="L155" s="6"/>
      <c r="M155" s="1"/>
      <c r="N155" s="1"/>
      <c r="O155" s="2"/>
      <c r="P155" s="3"/>
      <c r="Q155" s="9"/>
      <c r="R155" s="3"/>
      <c r="S155" s="3"/>
    </row>
    <row r="156" spans="2:22">
      <c r="B156" s="1"/>
      <c r="C156" s="1"/>
      <c r="D156" s="1"/>
      <c r="E156" s="1"/>
      <c r="F156" s="3"/>
      <c r="G156" s="3"/>
      <c r="H156" s="4"/>
      <c r="I156" s="5"/>
      <c r="J156" s="6"/>
      <c r="K156" s="5"/>
      <c r="L156" s="6"/>
      <c r="M156" s="1"/>
      <c r="N156" s="1"/>
      <c r="O156" s="2"/>
      <c r="P156" s="3"/>
      <c r="Q156" s="7"/>
      <c r="R156" s="3"/>
      <c r="S156" s="3"/>
    </row>
    <row r="157" spans="2:22">
      <c r="B157" s="1"/>
      <c r="C157" s="1"/>
      <c r="D157" s="1"/>
      <c r="E157" s="1"/>
      <c r="F157" s="3"/>
      <c r="G157" s="3"/>
      <c r="H157" s="4"/>
      <c r="I157" s="5"/>
      <c r="J157" s="6"/>
      <c r="K157" s="5"/>
      <c r="L157" s="6"/>
      <c r="M157" s="1"/>
      <c r="N157" s="1"/>
      <c r="O157" s="2"/>
      <c r="P157" s="3"/>
    </row>
    <row r="158" spans="2:22">
      <c r="B158" s="1"/>
      <c r="C158" s="1"/>
      <c r="D158" s="1"/>
      <c r="E158" s="1"/>
      <c r="F158" s="3"/>
      <c r="G158" s="3"/>
      <c r="H158" s="4"/>
      <c r="I158" s="5"/>
      <c r="J158" s="6"/>
      <c r="K158" s="5"/>
      <c r="L158" s="6"/>
      <c r="M158" s="1"/>
      <c r="N158" s="1"/>
      <c r="O158" s="2"/>
      <c r="P158" s="3"/>
    </row>
    <row r="159" spans="2:22">
      <c r="B159" s="1"/>
      <c r="C159" s="1"/>
      <c r="D159" s="1"/>
      <c r="E159" s="1"/>
      <c r="F159" s="3"/>
      <c r="G159" s="3"/>
      <c r="H159" s="4"/>
      <c r="I159" s="5"/>
      <c r="J159" s="6"/>
      <c r="K159" s="5"/>
      <c r="L159" s="6"/>
      <c r="M159" s="1"/>
      <c r="N159" s="1"/>
      <c r="O159" s="2"/>
      <c r="P159" s="3"/>
      <c r="Q159" s="7"/>
      <c r="R159" s="3"/>
      <c r="S159" s="3"/>
    </row>
    <row r="160" spans="2:22">
      <c r="B160" s="1"/>
      <c r="C160" s="1"/>
      <c r="D160" s="1"/>
      <c r="E160" s="1"/>
      <c r="F160" s="3"/>
      <c r="G160" s="3"/>
      <c r="H160" s="4"/>
      <c r="I160" s="5"/>
      <c r="J160" s="6"/>
      <c r="K160" s="5"/>
      <c r="L160" s="6"/>
      <c r="M160" s="1"/>
      <c r="N160" s="1"/>
      <c r="O160" s="2"/>
      <c r="P160" s="3"/>
      <c r="R160" s="3"/>
      <c r="S160" s="3"/>
    </row>
    <row r="161" spans="2:22">
      <c r="B161" s="1"/>
      <c r="C161" s="1"/>
      <c r="D161" s="1"/>
      <c r="E161" s="1"/>
      <c r="F161" s="3"/>
      <c r="G161" s="3"/>
      <c r="H161" s="4"/>
      <c r="I161" s="5"/>
      <c r="J161" s="6"/>
      <c r="K161" s="5"/>
      <c r="L161" s="6"/>
      <c r="M161" s="1"/>
      <c r="N161" s="1"/>
      <c r="O161" s="2"/>
      <c r="P161" s="3"/>
      <c r="Q161" s="7"/>
      <c r="R161" s="3"/>
      <c r="S161" s="3"/>
      <c r="T161" s="3"/>
      <c r="U161" s="3"/>
      <c r="V161" s="3"/>
    </row>
    <row r="162" spans="2:22">
      <c r="B162" s="1"/>
      <c r="C162" s="1"/>
      <c r="D162" s="1"/>
      <c r="E162" s="1"/>
      <c r="F162" s="3"/>
      <c r="G162" s="3"/>
      <c r="H162" s="4"/>
      <c r="I162" s="5"/>
      <c r="J162" s="6"/>
      <c r="K162" s="5"/>
      <c r="L162" s="6"/>
      <c r="M162" s="1"/>
      <c r="N162" s="1"/>
      <c r="O162" s="2"/>
      <c r="P162" s="3"/>
      <c r="R162" s="3"/>
      <c r="S162" s="3"/>
      <c r="T162" s="3"/>
      <c r="U162" s="3"/>
      <c r="V162" s="3"/>
    </row>
    <row r="163" spans="2:22">
      <c r="B163" s="1"/>
      <c r="C163" s="1"/>
      <c r="D163" s="1"/>
      <c r="E163" s="1"/>
      <c r="F163" s="3"/>
      <c r="G163" s="3"/>
      <c r="H163" s="4"/>
      <c r="I163" s="5"/>
      <c r="J163" s="6"/>
      <c r="K163" s="5"/>
      <c r="L163" s="6"/>
      <c r="M163" s="1"/>
      <c r="N163" s="1"/>
      <c r="O163" s="2"/>
      <c r="P163" s="3"/>
      <c r="Q163" s="7"/>
      <c r="R163" s="3"/>
      <c r="S163" s="1"/>
      <c r="T163" s="3"/>
      <c r="U163" s="1"/>
      <c r="V163" s="1"/>
    </row>
    <row r="164" spans="2:22">
      <c r="B164" s="1"/>
      <c r="C164" s="1"/>
      <c r="D164" s="1"/>
      <c r="E164" s="1"/>
      <c r="F164" s="3"/>
      <c r="G164" s="3"/>
      <c r="H164" s="4"/>
      <c r="I164" s="5"/>
      <c r="J164" s="6"/>
      <c r="K164" s="5"/>
      <c r="L164" s="6"/>
      <c r="M164" s="1"/>
      <c r="N164" s="1"/>
      <c r="O164" s="2"/>
      <c r="P164" s="3"/>
      <c r="R164" s="1"/>
      <c r="S164" s="1"/>
    </row>
    <row r="165" spans="2:22">
      <c r="B165" s="1"/>
      <c r="C165" s="1"/>
      <c r="D165" s="1"/>
      <c r="E165" s="1"/>
      <c r="F165" s="3"/>
      <c r="G165" s="3"/>
      <c r="H165" s="4"/>
      <c r="I165" s="5"/>
      <c r="J165" s="6"/>
      <c r="K165" s="5"/>
      <c r="L165" s="6"/>
      <c r="M165" s="1"/>
      <c r="N165" s="1"/>
      <c r="O165" s="2"/>
      <c r="P165" s="3"/>
      <c r="R165" s="2"/>
      <c r="S165" s="3"/>
    </row>
    <row r="166" spans="2:22">
      <c r="B166" s="1"/>
      <c r="C166" s="1"/>
      <c r="D166" s="1"/>
      <c r="E166" s="1"/>
      <c r="F166" s="3"/>
      <c r="G166" s="3"/>
      <c r="H166" s="4"/>
      <c r="I166" s="5"/>
      <c r="J166" s="6"/>
      <c r="K166" s="5"/>
      <c r="L166" s="6"/>
      <c r="M166" s="1"/>
      <c r="N166" s="1"/>
      <c r="O166" s="2"/>
      <c r="P166" s="3"/>
      <c r="R166" s="2"/>
      <c r="S166" s="3"/>
    </row>
    <row r="167" spans="2:22">
      <c r="B167" s="1"/>
      <c r="C167" s="1"/>
      <c r="D167" s="1"/>
      <c r="E167" s="1"/>
      <c r="F167" s="3"/>
      <c r="G167" s="3"/>
      <c r="H167" s="4"/>
      <c r="I167" s="5"/>
      <c r="J167" s="6"/>
      <c r="K167" s="5"/>
      <c r="L167" s="6"/>
      <c r="M167" s="1"/>
      <c r="N167" s="1"/>
      <c r="O167" s="2"/>
      <c r="P167" s="3"/>
      <c r="R167" s="2"/>
      <c r="S167" s="3"/>
    </row>
    <row r="168" spans="2:22">
      <c r="B168" s="1"/>
      <c r="C168" s="1"/>
      <c r="D168" s="1"/>
      <c r="E168" s="1"/>
      <c r="F168" s="3"/>
      <c r="G168" s="3"/>
      <c r="H168" s="4"/>
      <c r="I168" s="5"/>
      <c r="J168" s="6"/>
      <c r="K168" s="5"/>
      <c r="L168" s="6"/>
      <c r="M168" s="1"/>
      <c r="O168" s="3"/>
      <c r="P168" s="3"/>
      <c r="Q168" s="7"/>
      <c r="R168" s="3"/>
      <c r="S168" s="3"/>
    </row>
    <row r="169" spans="2:22">
      <c r="B169" s="1"/>
      <c r="C169" s="1"/>
      <c r="D169" s="1"/>
      <c r="E169" s="1"/>
      <c r="F169" s="3"/>
      <c r="G169" s="3"/>
      <c r="H169" s="4"/>
      <c r="I169" s="5"/>
      <c r="J169" s="6"/>
      <c r="K169" s="5"/>
      <c r="L169" s="6"/>
      <c r="M169" s="1"/>
      <c r="O169" s="3"/>
      <c r="P169" s="3"/>
      <c r="Q169" s="3"/>
    </row>
    <row r="170" spans="2:22">
      <c r="B170" s="1"/>
      <c r="C170" s="1"/>
      <c r="D170" s="1"/>
      <c r="E170" s="1"/>
      <c r="F170" s="3"/>
      <c r="G170" s="3"/>
      <c r="H170" s="4"/>
      <c r="I170" s="5"/>
      <c r="J170" s="6"/>
      <c r="K170" s="5"/>
      <c r="L170" s="6"/>
      <c r="M170" s="1"/>
      <c r="O170" s="3"/>
      <c r="P170" s="3"/>
      <c r="Q170" s="3"/>
    </row>
    <row r="171" spans="2:22">
      <c r="B171" s="1"/>
      <c r="C171" s="1"/>
      <c r="D171" s="1"/>
      <c r="E171" s="1"/>
      <c r="F171" s="3"/>
      <c r="G171" s="3"/>
      <c r="H171" s="4"/>
      <c r="I171" s="5"/>
      <c r="J171" s="6"/>
      <c r="K171" s="5"/>
      <c r="L171" s="6"/>
      <c r="M171" s="1"/>
      <c r="O171" s="3"/>
      <c r="P171" s="3"/>
      <c r="Q171" s="3"/>
    </row>
    <row r="172" spans="2:22">
      <c r="B172" s="1"/>
      <c r="C172" s="1"/>
      <c r="D172" s="1"/>
      <c r="E172" s="1"/>
      <c r="F172" s="3"/>
      <c r="G172" s="3"/>
      <c r="H172" s="4"/>
      <c r="I172" s="5"/>
      <c r="J172" s="6"/>
      <c r="K172" s="5"/>
      <c r="L172" s="6"/>
      <c r="M172" s="1"/>
      <c r="O172" s="3"/>
      <c r="P172" s="3"/>
      <c r="Q172" s="3"/>
    </row>
    <row r="173" spans="2:22">
      <c r="B173" s="1"/>
      <c r="C173" s="1"/>
      <c r="D173" s="1"/>
      <c r="E173" s="1"/>
      <c r="F173" s="3"/>
      <c r="G173" s="3"/>
      <c r="H173" s="4"/>
      <c r="I173" s="5"/>
      <c r="J173" s="6"/>
      <c r="K173" s="5"/>
      <c r="L173" s="6"/>
      <c r="M173" s="1"/>
      <c r="O173" s="3"/>
      <c r="P173" s="3"/>
      <c r="Q173" s="3"/>
    </row>
    <row r="174" spans="2:22">
      <c r="B174" s="1"/>
      <c r="C174" s="1"/>
      <c r="D174" s="1"/>
      <c r="E174" s="1"/>
      <c r="F174" s="3"/>
      <c r="G174" s="3"/>
      <c r="H174" s="4"/>
      <c r="I174" s="5"/>
      <c r="J174" s="6"/>
      <c r="K174" s="5"/>
      <c r="L174" s="6"/>
      <c r="M174" s="1"/>
      <c r="O174" s="3"/>
      <c r="P174" s="3"/>
      <c r="Q174" s="3"/>
    </row>
    <row r="175" spans="2:22">
      <c r="B175" s="1"/>
      <c r="C175" s="1"/>
      <c r="D175" s="1"/>
      <c r="E175" s="1"/>
      <c r="F175" s="1"/>
      <c r="G175" s="1"/>
      <c r="H175" s="4"/>
      <c r="I175" s="1"/>
      <c r="J175" s="1"/>
      <c r="K175" s="1"/>
      <c r="L175" s="1"/>
      <c r="M175" s="3"/>
      <c r="N175" s="1"/>
      <c r="O175" s="1"/>
      <c r="P175" s="1"/>
      <c r="Q175" s="1"/>
      <c r="R175" s="1"/>
    </row>
    <row r="177" spans="2:22">
      <c r="B177" s="1"/>
      <c r="C177" s="1"/>
      <c r="D177" s="1"/>
      <c r="F177" s="3"/>
      <c r="G177" s="3"/>
      <c r="H177" s="3"/>
      <c r="I177" s="1"/>
      <c r="J177" s="10"/>
      <c r="K177" s="1"/>
      <c r="L177" s="1"/>
      <c r="M177" s="1"/>
      <c r="N177" s="1"/>
      <c r="O177" s="1"/>
      <c r="P177" s="1"/>
      <c r="R177" s="3"/>
      <c r="S177" s="1"/>
    </row>
    <row r="178" spans="2:22">
      <c r="B178" s="1"/>
      <c r="C178" s="13"/>
      <c r="D178" s="1"/>
      <c r="E178" s="1"/>
      <c r="F178" s="3"/>
      <c r="G178" s="3"/>
      <c r="H178" s="4"/>
      <c r="I178" s="5"/>
      <c r="J178" s="6"/>
      <c r="K178" s="5"/>
      <c r="L178" s="6"/>
      <c r="M178" s="1"/>
      <c r="N178" s="1"/>
      <c r="O178" s="2"/>
      <c r="P178" s="3"/>
      <c r="Q178" s="7"/>
      <c r="R178" s="3"/>
      <c r="S178" s="3"/>
    </row>
    <row r="179" spans="2:22">
      <c r="B179" s="1"/>
      <c r="C179" s="13"/>
      <c r="D179" s="1"/>
      <c r="E179" s="1"/>
      <c r="F179" s="3"/>
      <c r="G179" s="3"/>
      <c r="H179" s="4"/>
      <c r="I179" s="5"/>
      <c r="J179" s="6"/>
      <c r="K179" s="5"/>
      <c r="L179" s="6"/>
      <c r="M179" s="1"/>
      <c r="N179" s="1"/>
      <c r="O179" s="2"/>
      <c r="P179" s="3"/>
      <c r="R179" s="3"/>
      <c r="S179" s="3"/>
    </row>
    <row r="180" spans="2:22">
      <c r="B180" s="1"/>
      <c r="C180" s="13"/>
      <c r="D180" s="1"/>
      <c r="E180" s="1"/>
      <c r="F180" s="3"/>
      <c r="G180" s="3"/>
      <c r="H180" s="4"/>
      <c r="I180" s="5"/>
      <c r="J180" s="6"/>
      <c r="K180" s="5"/>
      <c r="L180" s="6"/>
      <c r="M180" s="1"/>
      <c r="N180" s="1"/>
      <c r="O180" s="2"/>
      <c r="P180" s="3"/>
      <c r="Q180" s="9"/>
      <c r="R180" s="3"/>
      <c r="S180" s="3"/>
    </row>
    <row r="181" spans="2:22">
      <c r="B181" s="1"/>
      <c r="C181" s="13"/>
      <c r="D181" s="1"/>
      <c r="E181" s="1"/>
      <c r="F181" s="3"/>
      <c r="G181" s="3"/>
      <c r="H181" s="4"/>
      <c r="I181" s="5"/>
      <c r="J181" s="6"/>
      <c r="K181" s="5"/>
      <c r="L181" s="6"/>
      <c r="M181" s="1"/>
      <c r="N181" s="1"/>
      <c r="O181" s="2"/>
      <c r="P181" s="3"/>
      <c r="Q181" s="7"/>
      <c r="R181" s="3"/>
      <c r="S181" s="3"/>
    </row>
    <row r="182" spans="2:22">
      <c r="B182" s="1"/>
      <c r="C182" s="13"/>
      <c r="D182" s="1"/>
      <c r="E182" s="1"/>
      <c r="F182" s="3"/>
      <c r="G182" s="3"/>
      <c r="H182" s="4"/>
      <c r="I182" s="5"/>
      <c r="J182" s="6"/>
      <c r="K182" s="5"/>
      <c r="L182" s="6"/>
      <c r="M182" s="1"/>
      <c r="N182" s="1"/>
      <c r="O182" s="2"/>
      <c r="P182" s="3"/>
    </row>
    <row r="183" spans="2:22">
      <c r="B183" s="1"/>
      <c r="C183" s="13"/>
      <c r="D183" s="1"/>
      <c r="E183" s="1"/>
      <c r="F183" s="3"/>
      <c r="G183" s="3"/>
      <c r="H183" s="4"/>
      <c r="I183" s="5"/>
      <c r="J183" s="6"/>
      <c r="K183" s="5"/>
      <c r="L183" s="6"/>
      <c r="M183" s="1"/>
      <c r="N183" s="1"/>
      <c r="O183" s="2"/>
      <c r="P183" s="3"/>
    </row>
    <row r="184" spans="2:22">
      <c r="B184" s="1"/>
      <c r="C184" s="13"/>
      <c r="D184" s="1"/>
      <c r="E184" s="1"/>
      <c r="F184" s="3"/>
      <c r="G184" s="3"/>
      <c r="H184" s="4"/>
      <c r="I184" s="5"/>
      <c r="J184" s="6"/>
      <c r="K184" s="5"/>
      <c r="L184" s="6"/>
      <c r="M184" s="1"/>
      <c r="N184" s="1"/>
      <c r="O184" s="2"/>
      <c r="P184" s="3"/>
      <c r="Q184" s="7"/>
      <c r="R184" s="3"/>
      <c r="S184" s="3"/>
    </row>
    <row r="185" spans="2:22">
      <c r="B185" s="1"/>
      <c r="C185" s="13"/>
      <c r="D185" s="1"/>
      <c r="E185" s="1"/>
      <c r="F185" s="3"/>
      <c r="G185" s="3"/>
      <c r="H185" s="4"/>
      <c r="I185" s="5"/>
      <c r="J185" s="6"/>
      <c r="K185" s="5"/>
      <c r="L185" s="6"/>
      <c r="M185" s="1"/>
      <c r="N185" s="1"/>
      <c r="O185" s="2"/>
      <c r="P185" s="3"/>
      <c r="Q185" s="7"/>
      <c r="R185" s="3"/>
      <c r="S185" s="3"/>
      <c r="T185" s="3"/>
      <c r="U185" s="3"/>
      <c r="V185" s="3"/>
    </row>
    <row r="186" spans="2:22">
      <c r="B186" s="1"/>
      <c r="C186" s="13"/>
      <c r="D186" s="1"/>
      <c r="E186" s="1"/>
      <c r="F186" s="3"/>
      <c r="G186" s="3"/>
      <c r="H186" s="4"/>
      <c r="I186" s="5"/>
      <c r="J186" s="6"/>
      <c r="K186" s="5"/>
      <c r="L186" s="6"/>
      <c r="M186" s="1"/>
      <c r="N186" s="1"/>
      <c r="O186" s="2"/>
      <c r="P186" s="3"/>
      <c r="R186" s="3"/>
      <c r="S186" s="3"/>
      <c r="T186" s="3"/>
      <c r="U186" s="3"/>
      <c r="V186" s="3"/>
    </row>
    <row r="187" spans="2:22">
      <c r="B187" s="1"/>
      <c r="C187" s="13"/>
      <c r="D187" s="1"/>
      <c r="E187" s="1"/>
      <c r="F187" s="3"/>
      <c r="G187" s="3"/>
      <c r="H187" s="4"/>
      <c r="I187" s="5"/>
      <c r="J187" s="6"/>
      <c r="K187" s="5"/>
      <c r="L187" s="6"/>
      <c r="M187" s="1"/>
      <c r="N187" s="1"/>
      <c r="O187" s="2"/>
      <c r="P187" s="3"/>
      <c r="Q187" s="7"/>
      <c r="R187" s="3"/>
      <c r="S187" s="1"/>
      <c r="T187" s="3"/>
      <c r="U187" s="1"/>
      <c r="V187" s="1"/>
    </row>
    <row r="188" spans="2:22">
      <c r="B188" s="1"/>
      <c r="C188" s="13"/>
      <c r="D188" s="1"/>
      <c r="E188" s="1"/>
      <c r="F188" s="3"/>
      <c r="G188" s="3"/>
      <c r="H188" s="4"/>
      <c r="I188" s="5"/>
      <c r="J188" s="6"/>
      <c r="K188" s="5"/>
      <c r="L188" s="6"/>
      <c r="M188" s="1"/>
      <c r="N188" s="1"/>
      <c r="O188" s="2"/>
      <c r="P188" s="3"/>
      <c r="R188" s="1"/>
      <c r="S188" s="1"/>
    </row>
    <row r="189" spans="2:22">
      <c r="B189" s="1"/>
      <c r="C189" s="13"/>
      <c r="D189" s="1"/>
      <c r="E189" s="1"/>
      <c r="F189" s="3"/>
      <c r="G189" s="3"/>
      <c r="H189" s="4"/>
      <c r="I189" s="5"/>
      <c r="J189" s="6"/>
      <c r="K189" s="5"/>
      <c r="L189" s="6"/>
      <c r="M189" s="1"/>
      <c r="N189" s="1"/>
      <c r="O189" s="2"/>
      <c r="P189" s="3"/>
      <c r="R189" s="2"/>
      <c r="S189" s="3"/>
    </row>
    <row r="190" spans="2:22">
      <c r="B190" s="1"/>
      <c r="C190" s="13"/>
      <c r="D190" s="1"/>
      <c r="E190" s="1"/>
      <c r="F190" s="3"/>
      <c r="G190" s="3"/>
      <c r="H190" s="4"/>
      <c r="I190" s="5"/>
      <c r="J190" s="6"/>
      <c r="K190" s="5"/>
      <c r="L190" s="6"/>
      <c r="M190" s="1"/>
      <c r="N190" s="1"/>
      <c r="O190" s="2"/>
      <c r="P190" s="3"/>
      <c r="R190" s="2"/>
      <c r="S190" s="3"/>
    </row>
    <row r="191" spans="2:22">
      <c r="B191" s="1"/>
      <c r="C191" s="1"/>
      <c r="D191" s="1"/>
      <c r="E191" s="1"/>
      <c r="F191" s="3"/>
      <c r="G191" s="3"/>
      <c r="H191" s="4"/>
      <c r="I191" s="5"/>
      <c r="J191" s="6"/>
      <c r="K191" s="5"/>
      <c r="L191" s="6"/>
      <c r="M191" s="1"/>
      <c r="N191" s="1"/>
      <c r="O191" s="2"/>
      <c r="P191" s="3"/>
      <c r="Q191" s="7"/>
      <c r="R191" s="3"/>
      <c r="S191" s="3"/>
      <c r="T191" s="3"/>
      <c r="U191" s="3"/>
      <c r="V191" s="3"/>
    </row>
    <row r="192" spans="2:22">
      <c r="B192" s="1"/>
      <c r="C192" s="13"/>
      <c r="D192" s="1"/>
      <c r="E192" s="1"/>
      <c r="F192" s="3"/>
      <c r="G192" s="3"/>
      <c r="H192" s="4"/>
      <c r="I192" s="5"/>
      <c r="J192" s="6"/>
      <c r="K192" s="5"/>
      <c r="L192" s="6"/>
      <c r="M192" s="1"/>
      <c r="N192" s="1"/>
      <c r="O192" s="2"/>
      <c r="P192" s="3"/>
      <c r="R192" s="3"/>
      <c r="S192" s="3"/>
      <c r="T192" s="3"/>
      <c r="U192" s="3"/>
      <c r="V192" s="3"/>
    </row>
    <row r="193" spans="2:22">
      <c r="B193" s="1"/>
      <c r="C193" s="13"/>
      <c r="D193" s="1"/>
      <c r="E193" s="1"/>
      <c r="F193" s="3"/>
      <c r="G193" s="3"/>
      <c r="H193" s="4"/>
      <c r="I193" s="5"/>
      <c r="J193" s="6"/>
      <c r="K193" s="5"/>
      <c r="L193" s="6"/>
      <c r="M193" s="1"/>
      <c r="N193" s="1"/>
      <c r="O193" s="2"/>
      <c r="P193" s="3"/>
      <c r="R193" s="3"/>
      <c r="S193" s="3"/>
      <c r="T193" s="3"/>
      <c r="U193" s="3"/>
      <c r="V193" s="3"/>
    </row>
    <row r="194" spans="2:22">
      <c r="B194" s="1"/>
      <c r="C194" s="13"/>
      <c r="D194" s="1"/>
      <c r="E194" s="1"/>
      <c r="F194" s="3"/>
      <c r="G194" s="3"/>
      <c r="H194" s="4"/>
      <c r="I194" s="5"/>
      <c r="J194" s="6"/>
      <c r="K194" s="5"/>
      <c r="L194" s="6"/>
      <c r="M194" s="1"/>
      <c r="N194" s="1"/>
      <c r="O194" s="2"/>
      <c r="P194" s="3"/>
      <c r="T194" s="3"/>
      <c r="U194" s="3"/>
      <c r="V194" s="3"/>
    </row>
    <row r="195" spans="2:22">
      <c r="B195" s="1"/>
      <c r="C195" s="13"/>
      <c r="D195" s="1"/>
      <c r="E195" s="1"/>
      <c r="F195" s="3"/>
      <c r="G195" s="3"/>
      <c r="H195" s="4"/>
      <c r="I195" s="5"/>
      <c r="J195" s="6"/>
      <c r="K195" s="5"/>
      <c r="L195" s="6"/>
      <c r="M195" s="1"/>
      <c r="N195" s="1"/>
      <c r="O195" s="2"/>
      <c r="P195" s="3"/>
      <c r="R195" s="3"/>
      <c r="S195" s="3"/>
      <c r="T195" s="3"/>
      <c r="U195" s="3"/>
      <c r="V195" s="3"/>
    </row>
    <row r="196" spans="2:22">
      <c r="B196" s="1"/>
      <c r="C196" s="1"/>
      <c r="D196" s="1"/>
      <c r="E196" s="1"/>
      <c r="F196" s="3"/>
      <c r="G196" s="3"/>
      <c r="H196" s="4"/>
      <c r="I196" s="5"/>
      <c r="J196" s="6"/>
      <c r="K196" s="5"/>
      <c r="L196" s="6"/>
      <c r="M196" s="1"/>
      <c r="N196" s="1"/>
      <c r="O196" s="2"/>
      <c r="P196" s="3"/>
      <c r="R196" s="3"/>
      <c r="S196" s="3"/>
      <c r="T196" s="3"/>
      <c r="U196" s="3"/>
      <c r="V196" s="3"/>
    </row>
    <row r="197" spans="2:22">
      <c r="B197" s="1"/>
      <c r="C197" s="13"/>
      <c r="D197" s="1"/>
      <c r="E197" s="1"/>
      <c r="F197" s="3"/>
      <c r="G197" s="3"/>
      <c r="H197" s="4"/>
      <c r="I197" s="5"/>
      <c r="J197" s="6"/>
      <c r="K197" s="5"/>
      <c r="L197" s="6"/>
      <c r="M197" s="1"/>
      <c r="N197" s="1"/>
      <c r="O197" s="2"/>
      <c r="P197" s="3"/>
      <c r="R197" s="3"/>
      <c r="S197" s="3"/>
      <c r="T197" s="3"/>
      <c r="U197" s="3"/>
      <c r="V197" s="3"/>
    </row>
    <row r="198" spans="2:22">
      <c r="B198" s="1"/>
      <c r="C198" s="1"/>
      <c r="D198" s="1"/>
      <c r="E198" s="1"/>
      <c r="F198" s="3"/>
      <c r="G198" s="3"/>
      <c r="H198" s="4"/>
      <c r="I198" s="5"/>
      <c r="J198" s="6"/>
      <c r="K198" s="5"/>
      <c r="L198" s="6"/>
      <c r="M198" s="1"/>
      <c r="N198" s="1"/>
      <c r="O198" s="2"/>
      <c r="P198" s="3"/>
      <c r="R198" s="3"/>
      <c r="S198" s="3"/>
      <c r="T198" s="3"/>
      <c r="U198" s="3"/>
      <c r="V198" s="3"/>
    </row>
    <row r="199" spans="2:22">
      <c r="B199" s="1"/>
      <c r="C199" s="1"/>
      <c r="D199" s="1"/>
      <c r="E199" s="1"/>
      <c r="F199" s="1"/>
      <c r="G199" s="1"/>
      <c r="H199" s="4"/>
      <c r="I199" s="1"/>
      <c r="J199" s="1"/>
      <c r="K199" s="1"/>
      <c r="L199" s="1"/>
      <c r="M199" s="3"/>
      <c r="N199" s="1"/>
      <c r="O199" s="1"/>
      <c r="P199" s="1"/>
      <c r="Q199" s="1"/>
      <c r="R199" s="1"/>
    </row>
    <row r="200" spans="2:22" s="1" customFormat="1"/>
    <row r="201" spans="2:22" s="1" customFormat="1">
      <c r="F201" s="3"/>
      <c r="G201" s="3"/>
      <c r="H201" s="3"/>
      <c r="J201" s="10"/>
      <c r="R201" s="3"/>
    </row>
    <row r="202" spans="2:22" s="1" customFormat="1">
      <c r="F202" s="3"/>
      <c r="G202" s="3"/>
      <c r="H202" s="4"/>
      <c r="I202" s="5"/>
      <c r="J202" s="6"/>
      <c r="K202" s="5"/>
      <c r="L202" s="6"/>
      <c r="O202" s="2"/>
      <c r="P202" s="3"/>
      <c r="Q202" s="3"/>
      <c r="R202" s="3"/>
      <c r="S202" s="3"/>
    </row>
    <row r="203" spans="2:22" s="1" customFormat="1">
      <c r="F203" s="3"/>
      <c r="G203" s="3"/>
      <c r="H203" s="4"/>
      <c r="I203" s="5"/>
      <c r="J203" s="6"/>
      <c r="K203" s="5"/>
      <c r="L203" s="6"/>
      <c r="O203" s="2"/>
      <c r="P203" s="3"/>
      <c r="R203" s="3"/>
      <c r="S203" s="3"/>
    </row>
    <row r="204" spans="2:22" s="1" customFormat="1">
      <c r="F204" s="3"/>
      <c r="G204" s="3"/>
      <c r="H204" s="4"/>
      <c r="I204" s="5"/>
      <c r="J204" s="6"/>
      <c r="K204" s="5"/>
      <c r="L204" s="6"/>
      <c r="O204" s="2"/>
      <c r="P204" s="3"/>
      <c r="Q204" s="2"/>
      <c r="R204" s="3"/>
      <c r="S204" s="3"/>
    </row>
    <row r="205" spans="2:22" s="1" customFormat="1">
      <c r="F205" s="3"/>
      <c r="G205" s="3"/>
      <c r="H205" s="4"/>
      <c r="I205" s="5"/>
      <c r="J205" s="6"/>
      <c r="K205" s="5"/>
      <c r="L205" s="6"/>
      <c r="O205" s="2"/>
      <c r="P205" s="3"/>
      <c r="Q205" s="3"/>
      <c r="R205" s="3"/>
      <c r="S205" s="3"/>
    </row>
    <row r="206" spans="2:22" s="1" customFormat="1">
      <c r="F206" s="3"/>
      <c r="G206" s="3"/>
      <c r="H206" s="4"/>
      <c r="I206" s="5"/>
      <c r="J206" s="6"/>
      <c r="K206" s="5"/>
      <c r="L206" s="6"/>
      <c r="O206" s="2"/>
      <c r="P206" s="3"/>
    </row>
    <row r="207" spans="2:22" s="1" customFormat="1">
      <c r="F207" s="3"/>
      <c r="G207" s="3"/>
      <c r="H207" s="4"/>
      <c r="I207" s="5"/>
      <c r="J207" s="6"/>
      <c r="K207" s="5"/>
      <c r="L207" s="6"/>
      <c r="O207" s="2"/>
      <c r="P207" s="3"/>
    </row>
    <row r="208" spans="2:22" s="1" customFormat="1">
      <c r="F208" s="3"/>
      <c r="G208" s="3"/>
      <c r="H208" s="4"/>
      <c r="I208" s="5"/>
      <c r="J208" s="6"/>
      <c r="K208" s="5"/>
      <c r="L208" s="6"/>
      <c r="O208" s="2"/>
      <c r="P208" s="3"/>
      <c r="Q208" s="3"/>
      <c r="R208" s="3"/>
      <c r="S208" s="3"/>
    </row>
    <row r="209" spans="6:22" s="1" customFormat="1">
      <c r="F209" s="3"/>
      <c r="G209" s="3"/>
      <c r="H209" s="4"/>
      <c r="I209" s="5"/>
      <c r="J209" s="6"/>
      <c r="K209" s="5"/>
      <c r="L209" s="6"/>
      <c r="O209" s="2"/>
      <c r="P209" s="3"/>
      <c r="R209" s="3"/>
      <c r="S209" s="3"/>
    </row>
    <row r="210" spans="6:22" s="1" customFormat="1">
      <c r="F210" s="3"/>
      <c r="G210" s="3"/>
      <c r="H210" s="4"/>
      <c r="I210" s="5"/>
      <c r="J210" s="6"/>
      <c r="K210" s="5"/>
      <c r="L210" s="6"/>
      <c r="O210" s="2"/>
      <c r="P210" s="3"/>
      <c r="Q210" s="3"/>
      <c r="R210" s="3"/>
      <c r="S210" s="3"/>
      <c r="T210" s="3"/>
      <c r="U210" s="3"/>
      <c r="V210" s="3"/>
    </row>
    <row r="211" spans="6:22" s="1" customFormat="1">
      <c r="F211" s="3"/>
      <c r="G211" s="3"/>
      <c r="H211" s="4"/>
      <c r="I211" s="5"/>
      <c r="J211" s="6"/>
      <c r="K211" s="5"/>
      <c r="L211" s="6"/>
      <c r="O211" s="2"/>
      <c r="P211" s="3"/>
      <c r="R211" s="3"/>
      <c r="S211" s="3"/>
      <c r="T211" s="3"/>
    </row>
    <row r="212" spans="6:22" s="1" customFormat="1">
      <c r="F212" s="3"/>
      <c r="G212" s="3"/>
      <c r="H212" s="4"/>
      <c r="I212" s="5"/>
      <c r="J212" s="6"/>
      <c r="K212" s="5"/>
      <c r="L212" s="6"/>
      <c r="O212" s="2"/>
      <c r="P212" s="3"/>
      <c r="Q212" s="3"/>
      <c r="R212" s="3"/>
    </row>
    <row r="213" spans="6:22" s="1" customFormat="1">
      <c r="F213" s="3"/>
      <c r="G213" s="3"/>
      <c r="H213" s="4"/>
      <c r="I213" s="5"/>
      <c r="J213" s="6"/>
      <c r="K213" s="5"/>
      <c r="L213" s="6"/>
      <c r="O213" s="2"/>
      <c r="P213" s="3"/>
    </row>
    <row r="214" spans="6:22" s="1" customFormat="1">
      <c r="F214" s="3"/>
      <c r="G214" s="3"/>
      <c r="H214" s="4"/>
      <c r="I214" s="5"/>
      <c r="J214" s="6"/>
      <c r="K214" s="5"/>
      <c r="L214" s="6"/>
      <c r="O214" s="2"/>
      <c r="P214" s="3"/>
      <c r="R214" s="2"/>
      <c r="S214" s="3"/>
    </row>
    <row r="215" spans="6:22" s="1" customFormat="1">
      <c r="F215" s="3"/>
      <c r="G215" s="3"/>
      <c r="H215" s="4"/>
      <c r="I215" s="5"/>
      <c r="J215" s="6"/>
      <c r="K215" s="5"/>
      <c r="L215" s="6"/>
      <c r="O215" s="2"/>
      <c r="P215" s="3"/>
      <c r="R215" s="2"/>
      <c r="S215" s="3"/>
    </row>
    <row r="216" spans="6:22" s="1" customFormat="1">
      <c r="F216" s="3"/>
      <c r="G216" s="3"/>
      <c r="H216" s="4"/>
      <c r="I216" s="5"/>
      <c r="J216" s="6"/>
      <c r="K216" s="5"/>
      <c r="L216" s="6"/>
      <c r="O216" s="2"/>
      <c r="P216" s="3"/>
      <c r="R216" s="2"/>
      <c r="S216" s="3"/>
    </row>
    <row r="217" spans="6:22" s="1" customFormat="1">
      <c r="F217" s="3"/>
      <c r="G217" s="3"/>
      <c r="H217" s="4"/>
      <c r="I217" s="5"/>
      <c r="J217" s="6"/>
      <c r="K217" s="5"/>
      <c r="L217" s="6"/>
      <c r="O217" s="2"/>
      <c r="P217" s="3"/>
      <c r="Q217" s="3"/>
      <c r="R217" s="3"/>
      <c r="S217" s="3"/>
      <c r="T217" s="3"/>
      <c r="U217" s="3"/>
      <c r="V217" s="3"/>
    </row>
    <row r="218" spans="6:22" s="1" customFormat="1">
      <c r="F218" s="3"/>
      <c r="G218" s="3"/>
      <c r="H218" s="4"/>
      <c r="I218" s="5"/>
      <c r="J218" s="6"/>
      <c r="K218" s="5"/>
      <c r="L218" s="6"/>
      <c r="O218" s="2"/>
      <c r="P218" s="3"/>
      <c r="R218" s="3"/>
      <c r="S218" s="3"/>
      <c r="T218" s="3"/>
      <c r="U218" s="3"/>
      <c r="V218" s="3"/>
    </row>
    <row r="219" spans="6:22" s="1" customFormat="1">
      <c r="F219" s="3"/>
      <c r="G219" s="3"/>
      <c r="H219" s="4"/>
      <c r="I219" s="5"/>
      <c r="J219" s="6"/>
      <c r="K219" s="5"/>
      <c r="L219" s="6"/>
      <c r="O219" s="2"/>
      <c r="P219" s="3"/>
      <c r="R219" s="3"/>
      <c r="S219" s="3"/>
      <c r="T219" s="3"/>
      <c r="U219" s="3"/>
      <c r="V219" s="3"/>
    </row>
    <row r="220" spans="6:22" s="1" customFormat="1">
      <c r="F220" s="3"/>
      <c r="G220" s="3"/>
      <c r="H220" s="4"/>
      <c r="I220" s="5"/>
      <c r="J220" s="6"/>
      <c r="K220" s="5"/>
      <c r="L220" s="6"/>
      <c r="O220" s="2"/>
      <c r="P220" s="3"/>
      <c r="T220" s="3"/>
      <c r="U220" s="3"/>
      <c r="V220" s="3"/>
    </row>
    <row r="221" spans="6:22" s="1" customFormat="1">
      <c r="F221" s="3"/>
      <c r="G221" s="3"/>
      <c r="H221" s="4"/>
      <c r="I221" s="5"/>
      <c r="J221" s="6"/>
      <c r="K221" s="5"/>
      <c r="L221" s="6"/>
      <c r="O221" s="2"/>
      <c r="P221" s="3"/>
      <c r="R221" s="3"/>
      <c r="S221" s="3"/>
      <c r="T221" s="3"/>
      <c r="U221" s="3"/>
      <c r="V221" s="3"/>
    </row>
    <row r="222" spans="6:22" s="1" customFormat="1">
      <c r="F222" s="3"/>
      <c r="G222" s="3"/>
      <c r="H222" s="4"/>
      <c r="I222" s="5"/>
      <c r="J222" s="6"/>
      <c r="K222" s="5"/>
      <c r="L222" s="6"/>
      <c r="O222" s="2"/>
      <c r="P222" s="3"/>
      <c r="R222" s="3"/>
      <c r="S222" s="3"/>
      <c r="T222" s="3"/>
      <c r="U222" s="3"/>
      <c r="V222" s="3"/>
    </row>
    <row r="223" spans="6:22" s="1" customFormat="1">
      <c r="F223" s="3"/>
      <c r="G223" s="3"/>
      <c r="H223" s="4"/>
      <c r="I223" s="5"/>
      <c r="J223" s="6"/>
      <c r="K223" s="5"/>
      <c r="L223" s="6"/>
      <c r="O223" s="2"/>
      <c r="P223" s="3"/>
      <c r="R223" s="3"/>
      <c r="S223" s="3"/>
      <c r="T223" s="3"/>
      <c r="U223" s="3"/>
      <c r="V223" s="3"/>
    </row>
    <row r="224" spans="6:22" s="1" customFormat="1">
      <c r="F224" s="3"/>
      <c r="G224" s="3"/>
      <c r="H224" s="4"/>
      <c r="I224" s="5"/>
      <c r="J224" s="6"/>
      <c r="K224" s="5"/>
      <c r="L224" s="6"/>
      <c r="O224" s="2"/>
      <c r="P224" s="3"/>
      <c r="R224" s="3"/>
      <c r="S224" s="3"/>
      <c r="T224" s="3"/>
      <c r="U224" s="3"/>
      <c r="V224" s="3"/>
    </row>
    <row r="225" spans="6:20" s="1" customFormat="1">
      <c r="H225" s="4"/>
      <c r="M225" s="3"/>
      <c r="T225" s="3"/>
    </row>
    <row r="226" spans="6:20" s="1" customFormat="1"/>
    <row r="227" spans="6:20" s="1" customFormat="1">
      <c r="F227" s="3"/>
      <c r="G227" s="3"/>
      <c r="H227" s="3"/>
      <c r="J227" s="10"/>
      <c r="R227" s="3"/>
    </row>
    <row r="228" spans="6:20" s="1" customFormat="1">
      <c r="F228" s="3"/>
      <c r="G228" s="3"/>
      <c r="H228" s="4"/>
      <c r="I228" s="5"/>
      <c r="J228" s="6"/>
      <c r="K228" s="5"/>
      <c r="L228" s="6"/>
      <c r="O228" s="2"/>
      <c r="P228" s="3"/>
      <c r="Q228" s="3"/>
      <c r="R228" s="3"/>
      <c r="S228" s="3"/>
    </row>
    <row r="229" spans="6:20" s="1" customFormat="1">
      <c r="F229" s="3"/>
      <c r="G229" s="3"/>
      <c r="H229" s="4"/>
      <c r="I229" s="5"/>
      <c r="J229" s="6"/>
      <c r="K229" s="5"/>
      <c r="L229" s="6"/>
      <c r="O229" s="2"/>
      <c r="P229" s="3"/>
      <c r="R229" s="3"/>
      <c r="S229" s="3"/>
    </row>
    <row r="230" spans="6:20" s="1" customFormat="1">
      <c r="F230" s="3"/>
      <c r="G230" s="3"/>
      <c r="H230" s="4"/>
      <c r="I230" s="5"/>
      <c r="J230" s="6"/>
      <c r="K230" s="5"/>
      <c r="L230" s="6"/>
      <c r="O230" s="2"/>
      <c r="P230" s="3"/>
      <c r="Q230" s="2"/>
      <c r="R230" s="3"/>
      <c r="S230" s="3"/>
    </row>
    <row r="231" spans="6:20" s="1" customFormat="1">
      <c r="F231" s="3"/>
      <c r="G231" s="3"/>
      <c r="H231" s="4"/>
      <c r="I231" s="5"/>
      <c r="J231" s="6"/>
      <c r="K231" s="5"/>
      <c r="L231" s="6"/>
      <c r="O231" s="2"/>
      <c r="P231" s="3"/>
      <c r="Q231" s="3"/>
      <c r="R231" s="3"/>
      <c r="S231" s="3"/>
    </row>
    <row r="232" spans="6:20" s="1" customFormat="1">
      <c r="F232" s="3"/>
      <c r="G232" s="3"/>
      <c r="H232" s="4"/>
      <c r="I232" s="5"/>
      <c r="J232" s="6"/>
      <c r="K232" s="5"/>
      <c r="L232" s="6"/>
      <c r="O232" s="2"/>
      <c r="P232" s="3"/>
    </row>
    <row r="233" spans="6:20" s="1" customFormat="1">
      <c r="F233" s="3"/>
      <c r="G233" s="3"/>
      <c r="H233" s="4"/>
      <c r="I233" s="5"/>
      <c r="J233" s="6"/>
      <c r="K233" s="5"/>
      <c r="L233" s="6"/>
      <c r="O233" s="2"/>
      <c r="P233" s="3"/>
    </row>
    <row r="234" spans="6:20" s="1" customFormat="1">
      <c r="F234" s="3"/>
      <c r="G234" s="3"/>
      <c r="H234" s="4"/>
      <c r="I234" s="5"/>
      <c r="J234" s="6"/>
      <c r="K234" s="5"/>
      <c r="L234" s="6"/>
      <c r="O234" s="2"/>
      <c r="P234" s="3"/>
      <c r="Q234" s="3"/>
      <c r="R234" s="3"/>
      <c r="S234" s="3"/>
    </row>
    <row r="235" spans="6:20" s="1" customFormat="1">
      <c r="F235" s="3"/>
      <c r="G235" s="3"/>
      <c r="H235" s="4"/>
      <c r="I235" s="5"/>
      <c r="J235" s="6"/>
      <c r="K235" s="5"/>
      <c r="L235" s="6"/>
      <c r="O235" s="2"/>
      <c r="P235" s="3"/>
      <c r="R235" s="3"/>
      <c r="S235" s="3"/>
    </row>
    <row r="236" spans="6:20" s="1" customFormat="1">
      <c r="F236" s="3"/>
      <c r="G236" s="3"/>
      <c r="H236" s="4"/>
      <c r="I236" s="5"/>
      <c r="J236" s="6"/>
      <c r="K236" s="5"/>
      <c r="L236" s="6"/>
      <c r="O236" s="2"/>
      <c r="P236" s="3"/>
      <c r="Q236" s="3"/>
      <c r="R236" s="3"/>
      <c r="S236" s="3"/>
      <c r="T236" s="3"/>
    </row>
    <row r="237" spans="6:20" s="1" customFormat="1">
      <c r="F237" s="3"/>
      <c r="G237" s="3"/>
      <c r="H237" s="4"/>
      <c r="I237" s="5"/>
      <c r="J237" s="6"/>
      <c r="K237" s="5"/>
      <c r="L237" s="6"/>
      <c r="O237" s="2"/>
      <c r="P237" s="3"/>
      <c r="R237" s="3"/>
      <c r="S237" s="3"/>
    </row>
    <row r="238" spans="6:20" s="1" customFormat="1">
      <c r="F238" s="3"/>
      <c r="G238" s="3"/>
      <c r="H238" s="4"/>
      <c r="I238" s="5"/>
      <c r="J238" s="6"/>
      <c r="K238" s="5"/>
      <c r="L238" s="6"/>
      <c r="O238" s="2"/>
      <c r="P238" s="3"/>
      <c r="Q238" s="3"/>
      <c r="R238" s="3"/>
    </row>
    <row r="239" spans="6:20" s="1" customFormat="1">
      <c r="F239" s="3"/>
      <c r="G239" s="3"/>
      <c r="H239" s="4"/>
      <c r="I239" s="5"/>
      <c r="J239" s="6"/>
      <c r="K239" s="5"/>
      <c r="L239" s="6"/>
      <c r="O239" s="2"/>
      <c r="P239" s="3"/>
    </row>
    <row r="240" spans="6:20" s="1" customFormat="1">
      <c r="F240" s="3"/>
      <c r="G240" s="3"/>
      <c r="H240" s="4"/>
      <c r="I240" s="5"/>
      <c r="J240" s="6"/>
      <c r="K240" s="5"/>
      <c r="L240" s="6"/>
      <c r="O240" s="2"/>
      <c r="P240" s="3"/>
      <c r="R240" s="2"/>
      <c r="S240" s="3"/>
    </row>
    <row r="241" spans="6:22" s="1" customFormat="1">
      <c r="F241" s="3"/>
      <c r="G241" s="3"/>
      <c r="H241" s="4"/>
      <c r="I241" s="5"/>
      <c r="J241" s="6"/>
      <c r="K241" s="5"/>
      <c r="L241" s="6"/>
      <c r="O241" s="2"/>
      <c r="P241" s="3"/>
      <c r="R241" s="2"/>
      <c r="S241" s="3"/>
    </row>
    <row r="242" spans="6:22" s="1" customFormat="1">
      <c r="F242" s="3"/>
      <c r="G242" s="3"/>
      <c r="H242" s="4"/>
      <c r="I242" s="5"/>
      <c r="J242" s="6"/>
      <c r="K242" s="5"/>
      <c r="L242" s="6"/>
      <c r="O242" s="2"/>
      <c r="P242" s="3"/>
      <c r="R242" s="2"/>
      <c r="S242" s="3"/>
    </row>
    <row r="243" spans="6:22" s="1" customFormat="1">
      <c r="F243" s="3"/>
      <c r="G243" s="3"/>
      <c r="H243" s="4"/>
      <c r="I243" s="5"/>
      <c r="J243" s="6"/>
      <c r="K243" s="5"/>
      <c r="L243" s="6"/>
      <c r="O243" s="2"/>
      <c r="P243" s="3"/>
      <c r="Q243" s="3"/>
      <c r="R243" s="3"/>
      <c r="S243" s="3"/>
      <c r="T243" s="3"/>
      <c r="U243" s="3"/>
      <c r="V243" s="3"/>
    </row>
    <row r="244" spans="6:22" s="1" customFormat="1">
      <c r="F244" s="3"/>
      <c r="G244" s="3"/>
      <c r="H244" s="4"/>
      <c r="I244" s="5"/>
      <c r="J244" s="6"/>
      <c r="K244" s="5"/>
      <c r="L244" s="6"/>
      <c r="O244" s="2"/>
      <c r="P244" s="3"/>
      <c r="R244" s="3"/>
      <c r="S244" s="3"/>
      <c r="T244" s="3"/>
      <c r="U244" s="3"/>
      <c r="V244" s="3"/>
    </row>
    <row r="245" spans="6:22" s="1" customFormat="1">
      <c r="F245" s="3"/>
      <c r="G245" s="3"/>
      <c r="H245" s="4"/>
      <c r="I245" s="5"/>
      <c r="J245" s="6"/>
      <c r="K245" s="5"/>
      <c r="L245" s="6"/>
      <c r="O245" s="2"/>
      <c r="P245" s="3"/>
      <c r="R245" s="3"/>
      <c r="S245" s="3"/>
      <c r="T245" s="3"/>
      <c r="U245" s="3"/>
      <c r="V245" s="3"/>
    </row>
    <row r="246" spans="6:22" s="1" customFormat="1">
      <c r="F246" s="3"/>
      <c r="G246" s="3"/>
      <c r="H246" s="4"/>
      <c r="I246" s="5"/>
      <c r="J246" s="6"/>
      <c r="K246" s="5"/>
      <c r="L246" s="6"/>
      <c r="O246" s="2"/>
      <c r="P246" s="3"/>
      <c r="T246" s="3"/>
      <c r="U246" s="3"/>
      <c r="V246" s="3"/>
    </row>
    <row r="247" spans="6:22" s="1" customFormat="1">
      <c r="F247" s="3"/>
      <c r="G247" s="3"/>
      <c r="H247" s="4"/>
      <c r="I247" s="5"/>
      <c r="J247" s="6"/>
      <c r="K247" s="5"/>
      <c r="L247" s="6"/>
      <c r="O247" s="2"/>
      <c r="P247" s="3"/>
      <c r="R247" s="3"/>
      <c r="S247" s="3"/>
      <c r="T247" s="3"/>
      <c r="U247" s="3"/>
      <c r="V247" s="3"/>
    </row>
    <row r="248" spans="6:22" s="1" customFormat="1">
      <c r="F248" s="3"/>
      <c r="G248" s="3"/>
      <c r="H248" s="4"/>
      <c r="I248" s="5"/>
      <c r="J248" s="6"/>
      <c r="K248" s="5"/>
      <c r="L248" s="6"/>
      <c r="O248" s="2"/>
      <c r="P248" s="3"/>
      <c r="R248" s="3"/>
      <c r="S248" s="3"/>
      <c r="T248" s="3"/>
      <c r="U248" s="3"/>
      <c r="V248" s="3"/>
    </row>
    <row r="249" spans="6:22" s="1" customFormat="1">
      <c r="F249" s="3"/>
      <c r="G249" s="3"/>
      <c r="H249" s="4"/>
      <c r="I249" s="5"/>
      <c r="J249" s="6"/>
      <c r="K249" s="5"/>
      <c r="L249" s="6"/>
      <c r="O249" s="2"/>
      <c r="P249" s="3"/>
      <c r="R249" s="3"/>
      <c r="S249" s="3"/>
      <c r="T249" s="3"/>
      <c r="U249" s="3"/>
      <c r="V249" s="3"/>
    </row>
    <row r="250" spans="6:22" s="1" customFormat="1">
      <c r="F250" s="3"/>
      <c r="G250" s="3"/>
      <c r="H250" s="4"/>
      <c r="I250" s="5"/>
      <c r="J250" s="6"/>
      <c r="K250" s="5"/>
      <c r="L250" s="6"/>
      <c r="O250" s="2"/>
      <c r="P250" s="3"/>
      <c r="R250" s="3"/>
      <c r="S250" s="3"/>
      <c r="T250" s="3"/>
      <c r="U250" s="3"/>
      <c r="V250" s="3"/>
    </row>
    <row r="251" spans="6:22" s="1" customFormat="1">
      <c r="H251" s="4"/>
      <c r="M251" s="3"/>
      <c r="T251" s="3"/>
    </row>
    <row r="252" spans="6:22" s="1" customFormat="1"/>
    <row r="253" spans="6:22" s="1" customFormat="1">
      <c r="F253" s="3"/>
      <c r="G253" s="3"/>
      <c r="H253" s="3"/>
      <c r="J253" s="10"/>
      <c r="R253" s="3"/>
    </row>
    <row r="254" spans="6:22" s="1" customFormat="1">
      <c r="F254" s="3"/>
      <c r="G254" s="3"/>
      <c r="H254" s="4"/>
      <c r="I254" s="5"/>
      <c r="J254" s="6"/>
      <c r="K254" s="5"/>
      <c r="L254" s="6"/>
      <c r="O254" s="2"/>
      <c r="P254" s="3"/>
      <c r="Q254" s="3"/>
      <c r="R254" s="3"/>
      <c r="S254" s="3"/>
    </row>
    <row r="255" spans="6:22" s="1" customFormat="1">
      <c r="F255" s="3"/>
      <c r="G255" s="3"/>
      <c r="H255" s="4"/>
      <c r="I255" s="5"/>
      <c r="J255" s="6"/>
      <c r="K255" s="5"/>
      <c r="L255" s="6"/>
      <c r="O255" s="2"/>
      <c r="P255" s="3"/>
      <c r="R255" s="3"/>
      <c r="S255" s="3"/>
    </row>
    <row r="256" spans="6:22" s="1" customFormat="1">
      <c r="F256" s="3"/>
      <c r="G256" s="3"/>
      <c r="H256" s="4"/>
      <c r="I256" s="5"/>
      <c r="J256" s="6"/>
      <c r="K256" s="5"/>
      <c r="L256" s="6"/>
      <c r="O256" s="2"/>
      <c r="P256" s="3"/>
      <c r="Q256" s="2"/>
      <c r="R256" s="3"/>
      <c r="S256" s="3"/>
    </row>
    <row r="257" spans="6:22" s="1" customFormat="1">
      <c r="F257" s="3"/>
      <c r="G257" s="3"/>
      <c r="H257" s="4"/>
      <c r="I257" s="5"/>
      <c r="J257" s="6"/>
      <c r="K257" s="5"/>
      <c r="L257" s="6"/>
      <c r="O257" s="2"/>
      <c r="P257" s="3"/>
      <c r="Q257" s="3"/>
      <c r="R257" s="3"/>
      <c r="S257" s="3"/>
    </row>
    <row r="258" spans="6:22" s="1" customFormat="1">
      <c r="F258" s="3"/>
      <c r="G258" s="3"/>
      <c r="H258" s="4"/>
      <c r="I258" s="5"/>
      <c r="J258" s="6"/>
      <c r="K258" s="5"/>
      <c r="L258" s="6"/>
      <c r="O258" s="2"/>
      <c r="P258" s="3"/>
    </row>
    <row r="259" spans="6:22" s="1" customFormat="1">
      <c r="F259" s="3"/>
      <c r="G259" s="3"/>
      <c r="H259" s="4"/>
      <c r="I259" s="5"/>
      <c r="J259" s="6"/>
      <c r="K259" s="5"/>
      <c r="L259" s="6"/>
      <c r="O259" s="2"/>
      <c r="P259" s="3"/>
    </row>
    <row r="260" spans="6:22" s="1" customFormat="1">
      <c r="F260" s="3"/>
      <c r="G260" s="3"/>
      <c r="H260" s="4"/>
      <c r="I260" s="5"/>
      <c r="J260" s="6"/>
      <c r="K260" s="5"/>
      <c r="L260" s="6"/>
      <c r="O260" s="2"/>
      <c r="P260" s="3"/>
      <c r="Q260" s="3"/>
      <c r="R260" s="3"/>
      <c r="S260" s="3"/>
    </row>
    <row r="261" spans="6:22" s="1" customFormat="1">
      <c r="F261" s="3"/>
      <c r="G261" s="3"/>
      <c r="H261" s="4"/>
      <c r="I261" s="5"/>
      <c r="J261" s="6"/>
      <c r="K261" s="5"/>
      <c r="L261" s="6"/>
      <c r="O261" s="2"/>
      <c r="P261" s="3"/>
      <c r="R261" s="3"/>
      <c r="S261" s="3"/>
    </row>
    <row r="262" spans="6:22" s="1" customFormat="1">
      <c r="F262" s="3"/>
      <c r="G262" s="3"/>
      <c r="H262" s="4"/>
      <c r="I262" s="5"/>
      <c r="J262" s="6"/>
      <c r="K262" s="5"/>
      <c r="L262" s="6"/>
      <c r="O262" s="2"/>
      <c r="P262" s="3"/>
      <c r="Q262" s="3"/>
      <c r="R262" s="3"/>
      <c r="S262" s="3"/>
      <c r="T262" s="3"/>
    </row>
    <row r="263" spans="6:22" s="1" customFormat="1">
      <c r="F263" s="3"/>
      <c r="G263" s="3"/>
      <c r="H263" s="4"/>
      <c r="I263" s="5"/>
      <c r="J263" s="6"/>
      <c r="K263" s="5"/>
      <c r="L263" s="6"/>
      <c r="O263" s="2"/>
      <c r="P263" s="3"/>
      <c r="R263" s="3"/>
      <c r="S263" s="3"/>
    </row>
    <row r="264" spans="6:22" s="1" customFormat="1">
      <c r="F264" s="3"/>
      <c r="G264" s="3"/>
      <c r="H264" s="4"/>
      <c r="I264" s="5"/>
      <c r="J264" s="6"/>
      <c r="K264" s="5"/>
      <c r="L264" s="6"/>
      <c r="O264" s="2"/>
      <c r="P264" s="3"/>
      <c r="Q264" s="3"/>
      <c r="R264" s="3"/>
    </row>
    <row r="265" spans="6:22" s="1" customFormat="1">
      <c r="F265" s="3"/>
      <c r="G265" s="3"/>
      <c r="H265" s="4"/>
      <c r="I265" s="5"/>
      <c r="J265" s="6"/>
      <c r="K265" s="5"/>
      <c r="L265" s="6"/>
      <c r="O265" s="2"/>
      <c r="P265" s="3"/>
    </row>
    <row r="266" spans="6:22" s="1" customFormat="1">
      <c r="F266" s="3"/>
      <c r="G266" s="3"/>
      <c r="H266" s="4"/>
      <c r="I266" s="5"/>
      <c r="J266" s="6"/>
      <c r="K266" s="5"/>
      <c r="L266" s="6"/>
      <c r="O266" s="2"/>
      <c r="P266" s="3"/>
      <c r="R266" s="2"/>
      <c r="S266" s="3"/>
    </row>
    <row r="267" spans="6:22" s="1" customFormat="1">
      <c r="F267" s="3"/>
      <c r="G267" s="3"/>
      <c r="H267" s="4"/>
      <c r="I267" s="5"/>
      <c r="J267" s="6"/>
      <c r="K267" s="5"/>
      <c r="L267" s="6"/>
      <c r="O267" s="2"/>
      <c r="P267" s="3"/>
      <c r="R267" s="2"/>
      <c r="S267" s="3"/>
    </row>
    <row r="268" spans="6:22" s="1" customFormat="1">
      <c r="F268" s="3"/>
      <c r="G268" s="3"/>
      <c r="H268" s="4"/>
      <c r="I268" s="5"/>
      <c r="J268" s="6"/>
      <c r="K268" s="5"/>
      <c r="L268" s="6"/>
      <c r="O268" s="2"/>
      <c r="P268" s="3"/>
      <c r="R268" s="2"/>
      <c r="S268" s="3"/>
    </row>
    <row r="269" spans="6:22" s="1" customFormat="1">
      <c r="F269" s="3"/>
      <c r="G269" s="3"/>
      <c r="H269" s="4"/>
      <c r="I269" s="5"/>
      <c r="J269" s="6"/>
      <c r="K269" s="5"/>
      <c r="L269" s="6"/>
      <c r="O269" s="2"/>
      <c r="P269" s="3"/>
      <c r="Q269" s="3"/>
      <c r="R269" s="3"/>
      <c r="S269" s="3"/>
      <c r="T269" s="3"/>
      <c r="U269" s="3"/>
      <c r="V269" s="3"/>
    </row>
    <row r="270" spans="6:22" s="1" customFormat="1">
      <c r="F270" s="3"/>
      <c r="G270" s="3"/>
      <c r="H270" s="4"/>
      <c r="I270" s="5"/>
      <c r="J270" s="6"/>
      <c r="K270" s="5"/>
      <c r="L270" s="6"/>
      <c r="O270" s="2"/>
      <c r="P270" s="3"/>
      <c r="R270" s="3"/>
      <c r="S270" s="3"/>
      <c r="T270" s="3"/>
      <c r="U270" s="3"/>
      <c r="V270" s="3"/>
    </row>
    <row r="271" spans="6:22" s="1" customFormat="1">
      <c r="F271" s="3"/>
      <c r="G271" s="3"/>
      <c r="H271" s="4"/>
      <c r="I271" s="5"/>
      <c r="J271" s="6"/>
      <c r="K271" s="5"/>
      <c r="L271" s="6"/>
      <c r="O271" s="2"/>
      <c r="P271" s="3"/>
      <c r="R271" s="3"/>
      <c r="S271" s="3"/>
      <c r="T271" s="3"/>
      <c r="U271" s="3"/>
      <c r="V271" s="3"/>
    </row>
    <row r="272" spans="6:22" s="1" customFormat="1">
      <c r="F272" s="3"/>
      <c r="G272" s="3"/>
      <c r="H272" s="4"/>
      <c r="I272" s="5"/>
      <c r="J272" s="6"/>
      <c r="K272" s="5"/>
      <c r="L272" s="6"/>
      <c r="O272" s="2"/>
      <c r="P272" s="3"/>
      <c r="T272" s="3"/>
      <c r="U272" s="3"/>
      <c r="V272" s="3"/>
    </row>
    <row r="273" spans="6:22" s="1" customFormat="1">
      <c r="F273" s="3"/>
      <c r="G273" s="3"/>
      <c r="H273" s="4"/>
      <c r="I273" s="5"/>
      <c r="J273" s="6"/>
      <c r="K273" s="5"/>
      <c r="L273" s="6"/>
      <c r="O273" s="2"/>
      <c r="P273" s="3"/>
      <c r="R273" s="3"/>
      <c r="S273" s="3"/>
      <c r="T273" s="3"/>
      <c r="U273" s="3"/>
      <c r="V273" s="3"/>
    </row>
    <row r="274" spans="6:22" s="1" customFormat="1">
      <c r="F274" s="3"/>
      <c r="G274" s="3"/>
      <c r="H274" s="4"/>
      <c r="I274" s="5"/>
      <c r="J274" s="6"/>
      <c r="K274" s="5"/>
      <c r="L274" s="6"/>
      <c r="O274" s="2"/>
      <c r="P274" s="3"/>
      <c r="R274" s="3"/>
      <c r="S274" s="3"/>
      <c r="T274" s="3"/>
      <c r="U274" s="3"/>
      <c r="V274" s="3"/>
    </row>
    <row r="275" spans="6:22" s="1" customFormat="1">
      <c r="F275" s="3"/>
      <c r="G275" s="3"/>
      <c r="H275" s="4"/>
      <c r="I275" s="5"/>
      <c r="J275" s="6"/>
      <c r="K275" s="5"/>
      <c r="L275" s="6"/>
      <c r="O275" s="2"/>
      <c r="P275" s="3"/>
      <c r="R275" s="3"/>
      <c r="S275" s="3"/>
      <c r="T275" s="3"/>
      <c r="U275" s="3"/>
      <c r="V275" s="3"/>
    </row>
    <row r="276" spans="6:22" s="1" customFormat="1">
      <c r="F276" s="3"/>
      <c r="G276" s="3"/>
      <c r="H276" s="4"/>
      <c r="I276" s="5"/>
      <c r="J276" s="6"/>
      <c r="K276" s="5"/>
      <c r="L276" s="6"/>
      <c r="O276" s="2"/>
      <c r="P276" s="3"/>
      <c r="R276" s="3"/>
      <c r="S276" s="3"/>
      <c r="T276" s="3"/>
      <c r="U276" s="3"/>
      <c r="V276" s="3"/>
    </row>
    <row r="277" spans="6:22" s="1" customFormat="1">
      <c r="H277" s="4"/>
      <c r="M277" s="3"/>
      <c r="T277" s="3"/>
    </row>
    <row r="278" spans="6:22" s="1" customFormat="1"/>
    <row r="279" spans="6:22" s="1" customFormat="1">
      <c r="F279" s="3"/>
      <c r="G279" s="3"/>
      <c r="H279" s="3"/>
      <c r="J279" s="10"/>
      <c r="R279" s="3"/>
    </row>
    <row r="280" spans="6:22" s="1" customFormat="1">
      <c r="F280" s="3"/>
      <c r="G280" s="3"/>
      <c r="H280" s="4"/>
      <c r="I280" s="5"/>
      <c r="J280" s="6"/>
      <c r="K280" s="5"/>
      <c r="L280" s="6"/>
      <c r="O280" s="2"/>
      <c r="P280" s="3"/>
      <c r="Q280" s="3"/>
      <c r="R280" s="3"/>
      <c r="S280" s="3"/>
    </row>
    <row r="281" spans="6:22" s="1" customFormat="1">
      <c r="F281" s="3"/>
      <c r="G281" s="3"/>
      <c r="H281" s="4"/>
      <c r="I281" s="5"/>
      <c r="J281" s="6"/>
      <c r="K281" s="5"/>
      <c r="L281" s="6"/>
      <c r="O281" s="2"/>
      <c r="P281" s="3"/>
      <c r="R281" s="3"/>
      <c r="S281" s="3"/>
    </row>
    <row r="282" spans="6:22" s="1" customFormat="1">
      <c r="F282" s="3"/>
      <c r="G282" s="3"/>
      <c r="H282" s="4"/>
      <c r="I282" s="5"/>
      <c r="J282" s="6"/>
      <c r="K282" s="5"/>
      <c r="L282" s="6"/>
      <c r="O282" s="2"/>
      <c r="P282" s="3"/>
      <c r="Q282" s="2"/>
      <c r="R282" s="3"/>
      <c r="S282" s="3"/>
    </row>
    <row r="283" spans="6:22" s="1" customFormat="1">
      <c r="F283" s="3"/>
      <c r="G283" s="3"/>
      <c r="H283" s="4"/>
      <c r="I283" s="5"/>
      <c r="J283" s="6"/>
      <c r="K283" s="5"/>
      <c r="L283" s="6"/>
      <c r="O283" s="2"/>
      <c r="P283" s="3"/>
      <c r="Q283" s="3"/>
      <c r="R283" s="3"/>
      <c r="S283" s="3"/>
    </row>
    <row r="284" spans="6:22" s="1" customFormat="1">
      <c r="F284" s="3"/>
      <c r="G284" s="3"/>
      <c r="H284" s="4"/>
      <c r="I284" s="5"/>
      <c r="J284" s="6"/>
      <c r="K284" s="5"/>
      <c r="L284" s="6"/>
      <c r="O284" s="2"/>
      <c r="P284" s="3"/>
    </row>
    <row r="285" spans="6:22" s="1" customFormat="1">
      <c r="F285" s="3"/>
      <c r="G285" s="3"/>
      <c r="H285" s="4"/>
      <c r="I285" s="5"/>
      <c r="J285" s="6"/>
      <c r="K285" s="5"/>
      <c r="L285" s="6"/>
      <c r="O285" s="2"/>
      <c r="P285" s="3"/>
    </row>
    <row r="286" spans="6:22" s="1" customFormat="1">
      <c r="F286" s="3"/>
      <c r="G286" s="3"/>
      <c r="H286" s="4"/>
      <c r="I286" s="5"/>
      <c r="J286" s="6"/>
      <c r="K286" s="5"/>
      <c r="L286" s="6"/>
      <c r="O286" s="2"/>
      <c r="P286" s="3"/>
      <c r="R286" s="3"/>
      <c r="S286" s="3"/>
    </row>
    <row r="287" spans="6:22" s="1" customFormat="1">
      <c r="F287" s="3"/>
      <c r="G287" s="3"/>
      <c r="H287" s="4"/>
      <c r="I287" s="5"/>
      <c r="J287" s="6"/>
      <c r="K287" s="5"/>
      <c r="L287" s="6"/>
      <c r="O287" s="2"/>
      <c r="P287" s="3"/>
      <c r="Q287" s="3"/>
      <c r="R287" s="3"/>
      <c r="S287" s="3"/>
      <c r="T287" s="3"/>
    </row>
    <row r="288" spans="6:22" s="1" customFormat="1">
      <c r="F288" s="3"/>
      <c r="G288" s="3"/>
      <c r="H288" s="4"/>
      <c r="I288" s="5"/>
      <c r="J288" s="6"/>
      <c r="K288" s="5"/>
      <c r="L288" s="6"/>
      <c r="O288" s="2"/>
      <c r="P288" s="3"/>
      <c r="R288" s="3"/>
      <c r="S288" s="3"/>
    </row>
    <row r="289" spans="6:22" s="1" customFormat="1">
      <c r="F289" s="3"/>
      <c r="G289" s="3"/>
      <c r="H289" s="4"/>
      <c r="I289" s="5"/>
      <c r="J289" s="6"/>
      <c r="K289" s="5"/>
      <c r="L289" s="6"/>
      <c r="O289" s="2"/>
      <c r="P289" s="3"/>
    </row>
    <row r="290" spans="6:22" s="1" customFormat="1">
      <c r="F290" s="3"/>
      <c r="G290" s="3"/>
      <c r="H290" s="4"/>
      <c r="I290" s="5"/>
      <c r="J290" s="6"/>
      <c r="K290" s="5"/>
      <c r="L290" s="6"/>
      <c r="O290" s="2"/>
      <c r="P290" s="3"/>
    </row>
    <row r="291" spans="6:22" s="1" customFormat="1">
      <c r="F291" s="3"/>
      <c r="G291" s="3"/>
      <c r="H291" s="4"/>
      <c r="I291" s="5"/>
      <c r="J291" s="6"/>
      <c r="K291" s="5"/>
      <c r="L291" s="6"/>
      <c r="O291" s="2"/>
      <c r="P291" s="3"/>
      <c r="R291" s="2"/>
      <c r="S291" s="3"/>
    </row>
    <row r="292" spans="6:22" s="1" customFormat="1">
      <c r="F292" s="3"/>
      <c r="G292" s="3"/>
      <c r="H292" s="4"/>
      <c r="I292" s="5"/>
      <c r="J292" s="6"/>
      <c r="K292" s="5"/>
      <c r="L292" s="6"/>
      <c r="O292" s="2"/>
      <c r="P292" s="3"/>
      <c r="R292" s="2"/>
      <c r="S292" s="3"/>
    </row>
    <row r="293" spans="6:22" s="1" customFormat="1">
      <c r="F293" s="3"/>
      <c r="G293" s="3"/>
      <c r="H293" s="4"/>
      <c r="I293" s="5"/>
      <c r="J293" s="6"/>
      <c r="K293" s="5"/>
      <c r="L293" s="6"/>
      <c r="O293" s="2"/>
      <c r="P293" s="3"/>
      <c r="R293" s="2"/>
      <c r="S293" s="3"/>
    </row>
    <row r="294" spans="6:22" s="1" customFormat="1">
      <c r="F294" s="3"/>
      <c r="G294" s="3"/>
      <c r="H294" s="4"/>
      <c r="I294" s="5"/>
      <c r="J294" s="6"/>
      <c r="K294" s="5"/>
      <c r="L294" s="6"/>
      <c r="O294" s="2"/>
      <c r="P294" s="3"/>
      <c r="Q294" s="3"/>
      <c r="R294" s="3"/>
      <c r="S294" s="3"/>
      <c r="T294" s="3"/>
      <c r="U294" s="3"/>
      <c r="V294" s="3"/>
    </row>
    <row r="295" spans="6:22" s="1" customFormat="1">
      <c r="F295" s="3"/>
      <c r="G295" s="3"/>
      <c r="H295" s="4"/>
      <c r="I295" s="5"/>
      <c r="J295" s="6"/>
      <c r="K295" s="5"/>
      <c r="L295" s="6"/>
      <c r="O295" s="2"/>
      <c r="P295" s="3"/>
      <c r="R295" s="3"/>
      <c r="S295" s="3"/>
      <c r="T295" s="3"/>
      <c r="U295" s="3"/>
      <c r="V295" s="3"/>
    </row>
    <row r="296" spans="6:22" s="1" customFormat="1">
      <c r="F296" s="3"/>
      <c r="G296" s="3"/>
      <c r="H296" s="4"/>
      <c r="I296" s="5"/>
      <c r="J296" s="6"/>
      <c r="K296" s="5"/>
      <c r="L296" s="6"/>
      <c r="O296" s="2"/>
      <c r="P296" s="3"/>
      <c r="R296" s="3"/>
      <c r="S296" s="3"/>
      <c r="T296" s="3"/>
      <c r="U296" s="3"/>
      <c r="V296" s="3"/>
    </row>
    <row r="297" spans="6:22" s="1" customFormat="1">
      <c r="F297" s="3"/>
      <c r="G297" s="3"/>
      <c r="H297" s="4"/>
      <c r="I297" s="5"/>
      <c r="J297" s="6"/>
      <c r="K297" s="5"/>
      <c r="L297" s="6"/>
      <c r="O297" s="2"/>
      <c r="P297" s="3"/>
      <c r="T297" s="3"/>
      <c r="U297" s="3"/>
      <c r="V297" s="3"/>
    </row>
    <row r="298" spans="6:22" s="1" customFormat="1">
      <c r="F298" s="3"/>
      <c r="G298" s="3"/>
      <c r="H298" s="4"/>
      <c r="I298" s="5"/>
      <c r="J298" s="6"/>
      <c r="K298" s="5"/>
      <c r="L298" s="6"/>
      <c r="O298" s="2"/>
      <c r="P298" s="3"/>
      <c r="R298" s="3"/>
      <c r="S298" s="3"/>
      <c r="T298" s="3"/>
      <c r="U298" s="3"/>
      <c r="V298" s="3"/>
    </row>
    <row r="299" spans="6:22" s="1" customFormat="1">
      <c r="F299" s="3"/>
      <c r="G299" s="3"/>
      <c r="H299" s="4"/>
      <c r="I299" s="5"/>
      <c r="J299" s="6"/>
      <c r="K299" s="5"/>
      <c r="L299" s="6"/>
      <c r="O299" s="2"/>
      <c r="P299" s="3"/>
      <c r="R299" s="3"/>
      <c r="S299" s="3"/>
      <c r="T299" s="3"/>
      <c r="U299" s="3"/>
      <c r="V299" s="3"/>
    </row>
    <row r="300" spans="6:22" s="1" customFormat="1">
      <c r="F300" s="3"/>
      <c r="G300" s="3"/>
      <c r="H300" s="4"/>
      <c r="I300" s="5"/>
      <c r="J300" s="6"/>
      <c r="K300" s="5"/>
      <c r="L300" s="6"/>
      <c r="O300" s="2"/>
      <c r="P300" s="3"/>
      <c r="R300" s="3"/>
      <c r="S300" s="3"/>
      <c r="T300" s="3"/>
      <c r="U300" s="3"/>
      <c r="V300" s="3"/>
    </row>
    <row r="301" spans="6:22" s="1" customFormat="1">
      <c r="F301" s="3"/>
      <c r="G301" s="3"/>
      <c r="H301" s="4"/>
      <c r="I301" s="5"/>
      <c r="J301" s="6"/>
      <c r="K301" s="5"/>
      <c r="L301" s="6"/>
      <c r="O301" s="2"/>
      <c r="P301" s="3"/>
      <c r="R301" s="3"/>
      <c r="S301" s="3"/>
      <c r="T301" s="3"/>
      <c r="U301" s="3"/>
      <c r="V301" s="3"/>
    </row>
    <row r="302" spans="6:22" s="1" customFormat="1">
      <c r="H302" s="4"/>
      <c r="M302" s="3"/>
    </row>
    <row r="303" spans="6:22" s="1" customFormat="1"/>
    <row r="304" spans="6:22" s="1" customFormat="1">
      <c r="F304" s="3"/>
      <c r="G304" s="3"/>
      <c r="H304" s="3"/>
      <c r="J304" s="10"/>
      <c r="R304" s="3"/>
    </row>
    <row r="305" spans="6:19" s="1" customFormat="1">
      <c r="F305" s="3"/>
      <c r="G305" s="3"/>
      <c r="H305" s="4"/>
      <c r="I305" s="5"/>
      <c r="J305" s="6"/>
      <c r="K305" s="5"/>
      <c r="L305" s="6"/>
      <c r="M305" s="4"/>
      <c r="O305" s="2"/>
      <c r="P305" s="3"/>
      <c r="Q305" s="3"/>
      <c r="R305" s="3"/>
      <c r="S305" s="3"/>
    </row>
    <row r="306" spans="6:19" s="1" customFormat="1">
      <c r="F306" s="3"/>
      <c r="G306" s="3"/>
      <c r="H306" s="4"/>
      <c r="I306" s="5"/>
      <c r="J306" s="6"/>
      <c r="K306" s="5"/>
      <c r="L306" s="6"/>
      <c r="M306" s="4"/>
      <c r="O306" s="2"/>
      <c r="P306" s="3"/>
      <c r="R306" s="3"/>
      <c r="S306" s="3"/>
    </row>
    <row r="307" spans="6:19" s="1" customFormat="1">
      <c r="F307" s="3"/>
      <c r="G307" s="3"/>
      <c r="H307" s="4"/>
      <c r="I307" s="5"/>
      <c r="J307" s="6"/>
      <c r="K307" s="5"/>
      <c r="L307" s="6"/>
      <c r="M307" s="4"/>
      <c r="O307" s="2"/>
      <c r="P307" s="3"/>
      <c r="Q307" s="2"/>
      <c r="R307" s="3"/>
      <c r="S307" s="3"/>
    </row>
    <row r="308" spans="6:19" s="1" customFormat="1">
      <c r="F308" s="3"/>
      <c r="G308" s="3"/>
      <c r="H308" s="4"/>
      <c r="I308" s="5"/>
      <c r="J308" s="6"/>
      <c r="K308" s="5"/>
      <c r="L308" s="6"/>
      <c r="M308" s="4"/>
      <c r="O308" s="2"/>
      <c r="P308" s="3"/>
      <c r="Q308" s="3"/>
      <c r="R308" s="3"/>
      <c r="S308" s="3"/>
    </row>
    <row r="309" spans="6:19" s="1" customFormat="1">
      <c r="F309" s="3"/>
      <c r="G309" s="3"/>
      <c r="H309" s="4"/>
      <c r="I309" s="5"/>
      <c r="J309" s="6"/>
      <c r="K309" s="5"/>
      <c r="L309" s="6"/>
      <c r="M309" s="4"/>
      <c r="O309" s="2"/>
      <c r="P309" s="3"/>
    </row>
    <row r="310" spans="6:19" s="1" customFormat="1">
      <c r="F310" s="3"/>
      <c r="G310" s="3"/>
      <c r="H310" s="4"/>
      <c r="I310" s="5"/>
      <c r="J310" s="6"/>
      <c r="K310" s="5"/>
      <c r="L310" s="6"/>
      <c r="M310" s="4"/>
      <c r="O310" s="2"/>
      <c r="P310" s="3"/>
    </row>
    <row r="311" spans="6:19" s="1" customFormat="1">
      <c r="F311" s="3"/>
      <c r="G311" s="3"/>
      <c r="H311" s="4"/>
      <c r="I311" s="5"/>
      <c r="J311" s="6"/>
      <c r="K311" s="5"/>
      <c r="L311" s="6"/>
      <c r="M311" s="4"/>
      <c r="O311" s="2"/>
      <c r="P311" s="3"/>
      <c r="Q311" s="3"/>
      <c r="R311" s="3"/>
      <c r="S311" s="3"/>
    </row>
    <row r="312" spans="6:19" s="1" customFormat="1">
      <c r="F312" s="3"/>
      <c r="G312" s="3"/>
      <c r="H312" s="4"/>
      <c r="I312" s="5"/>
      <c r="J312" s="6"/>
      <c r="K312" s="5"/>
      <c r="L312" s="6"/>
      <c r="M312" s="4"/>
      <c r="O312" s="2"/>
      <c r="P312" s="3"/>
      <c r="R312" s="3"/>
      <c r="S312" s="3"/>
    </row>
    <row r="313" spans="6:19" s="1" customFormat="1">
      <c r="F313" s="3"/>
      <c r="G313" s="3"/>
      <c r="H313" s="4"/>
      <c r="I313" s="5"/>
      <c r="J313" s="6"/>
      <c r="K313" s="5"/>
      <c r="L313" s="6"/>
      <c r="M313" s="4"/>
      <c r="O313" s="2"/>
      <c r="P313" s="3"/>
      <c r="Q313" s="3"/>
      <c r="R313" s="3"/>
      <c r="S313" s="3"/>
    </row>
    <row r="314" spans="6:19" s="1" customFormat="1">
      <c r="F314" s="3"/>
      <c r="G314" s="3"/>
      <c r="H314" s="4"/>
      <c r="I314" s="5"/>
      <c r="J314" s="6"/>
      <c r="K314" s="5"/>
      <c r="L314" s="6"/>
      <c r="M314" s="4"/>
      <c r="O314" s="2"/>
      <c r="P314" s="3"/>
      <c r="R314" s="3"/>
      <c r="S314" s="3"/>
    </row>
    <row r="315" spans="6:19" s="1" customFormat="1">
      <c r="F315" s="3"/>
      <c r="G315" s="3"/>
      <c r="H315" s="4"/>
      <c r="I315" s="5"/>
      <c r="J315" s="6"/>
      <c r="K315" s="5"/>
      <c r="L315" s="6"/>
      <c r="M315" s="4"/>
      <c r="O315" s="2"/>
      <c r="P315" s="3"/>
      <c r="R315" s="3"/>
      <c r="S315" s="3"/>
    </row>
    <row r="316" spans="6:19" s="1" customFormat="1">
      <c r="F316" s="3"/>
      <c r="G316" s="3"/>
      <c r="H316" s="4"/>
      <c r="I316" s="5"/>
      <c r="J316" s="6"/>
      <c r="K316" s="5"/>
      <c r="L316" s="6"/>
      <c r="M316" s="4"/>
      <c r="O316" s="2"/>
      <c r="P316" s="3"/>
    </row>
    <row r="317" spans="6:19" s="1" customFormat="1">
      <c r="F317" s="3"/>
      <c r="G317" s="3"/>
      <c r="H317" s="4"/>
      <c r="I317" s="5"/>
      <c r="J317" s="6"/>
      <c r="K317" s="5"/>
      <c r="L317" s="6"/>
      <c r="M317" s="4"/>
      <c r="O317" s="2"/>
      <c r="P317" s="3"/>
      <c r="R317" s="3"/>
      <c r="S317" s="3"/>
    </row>
    <row r="318" spans="6:19" s="1" customFormat="1">
      <c r="F318" s="3"/>
      <c r="G318" s="3"/>
      <c r="H318" s="4"/>
      <c r="I318" s="5"/>
      <c r="J318" s="6"/>
      <c r="K318" s="5"/>
      <c r="L318" s="6"/>
      <c r="M318" s="4"/>
      <c r="O318" s="2"/>
      <c r="P318" s="3"/>
      <c r="R318" s="3"/>
      <c r="S318" s="3"/>
    </row>
    <row r="319" spans="6:19" s="1" customFormat="1">
      <c r="F319" s="3"/>
      <c r="G319" s="3"/>
      <c r="H319" s="4"/>
      <c r="I319" s="5"/>
      <c r="J319" s="6"/>
      <c r="K319" s="5"/>
      <c r="L319" s="6"/>
      <c r="M319" s="4"/>
      <c r="O319" s="2"/>
      <c r="P319" s="3"/>
      <c r="R319" s="3"/>
      <c r="S319" s="3"/>
    </row>
    <row r="320" spans="6:19" s="1" customFormat="1">
      <c r="F320" s="3"/>
      <c r="G320" s="3"/>
      <c r="H320" s="4"/>
      <c r="I320" s="5"/>
      <c r="J320" s="6"/>
      <c r="K320" s="5"/>
      <c r="L320" s="6"/>
      <c r="M320" s="4"/>
      <c r="N320" s="4"/>
      <c r="O320" s="2"/>
      <c r="P320" s="3"/>
      <c r="Q320" s="3"/>
      <c r="R320" s="3"/>
      <c r="S320" s="3"/>
    </row>
    <row r="321" spans="6:19" s="1" customFormat="1">
      <c r="F321" s="3"/>
      <c r="G321" s="3"/>
      <c r="H321" s="4"/>
      <c r="I321" s="5"/>
      <c r="J321" s="6"/>
      <c r="K321" s="5"/>
      <c r="L321" s="6"/>
      <c r="M321" s="4"/>
      <c r="N321" s="4"/>
      <c r="O321" s="2"/>
      <c r="P321" s="3"/>
      <c r="R321" s="3"/>
      <c r="S321" s="3"/>
    </row>
    <row r="322" spans="6:19" s="1" customFormat="1">
      <c r="F322" s="3"/>
      <c r="G322" s="3"/>
      <c r="H322" s="4"/>
      <c r="I322" s="5"/>
      <c r="J322" s="6"/>
      <c r="K322" s="5"/>
      <c r="L322" s="6"/>
      <c r="M322" s="4"/>
      <c r="N322" s="4"/>
      <c r="O322" s="2"/>
      <c r="P322" s="3"/>
      <c r="R322" s="3"/>
      <c r="S322" s="3"/>
    </row>
    <row r="323" spans="6:19" s="1" customFormat="1">
      <c r="F323" s="3"/>
      <c r="G323" s="3"/>
      <c r="H323" s="4"/>
      <c r="I323" s="5"/>
      <c r="J323" s="6"/>
      <c r="K323" s="5"/>
      <c r="L323" s="6"/>
      <c r="M323" s="4"/>
      <c r="N323" s="4"/>
      <c r="O323" s="2"/>
      <c r="P323" s="3"/>
    </row>
    <row r="324" spans="6:19" s="1" customFormat="1">
      <c r="F324" s="3"/>
      <c r="G324" s="3"/>
      <c r="H324" s="4"/>
      <c r="I324" s="5"/>
      <c r="J324" s="6"/>
      <c r="K324" s="5"/>
      <c r="L324" s="6"/>
      <c r="M324" s="4"/>
      <c r="N324" s="4"/>
      <c r="O324" s="2"/>
      <c r="P324" s="3"/>
      <c r="R324" s="3"/>
      <c r="S324" s="3"/>
    </row>
    <row r="325" spans="6:19" s="1" customFormat="1">
      <c r="F325" s="3"/>
      <c r="G325" s="3"/>
      <c r="H325" s="4"/>
      <c r="I325" s="5"/>
      <c r="J325" s="6"/>
      <c r="K325" s="5"/>
      <c r="L325" s="6"/>
      <c r="M325" s="4"/>
      <c r="N325" s="4"/>
      <c r="O325" s="2"/>
      <c r="P325" s="3"/>
      <c r="R325" s="3"/>
      <c r="S325" s="3"/>
    </row>
    <row r="326" spans="6:19" s="1" customFormat="1">
      <c r="F326" s="3"/>
      <c r="G326" s="3"/>
      <c r="H326" s="4"/>
      <c r="I326" s="5"/>
      <c r="J326" s="6"/>
      <c r="K326" s="5"/>
      <c r="L326" s="6"/>
      <c r="M326" s="4"/>
      <c r="N326" s="4"/>
      <c r="O326" s="2"/>
      <c r="P326" s="3"/>
      <c r="R326" s="3"/>
      <c r="S326" s="3"/>
    </row>
    <row r="327" spans="6:19" s="1" customFormat="1">
      <c r="H327" s="4"/>
    </row>
    <row r="328" spans="6:19" s="1" customFormat="1"/>
    <row r="329" spans="6:19" s="1" customFormat="1">
      <c r="F329" s="3"/>
      <c r="G329" s="3"/>
      <c r="H329" s="3"/>
      <c r="J329" s="10"/>
      <c r="R329" s="3"/>
    </row>
    <row r="330" spans="6:19" s="1" customFormat="1">
      <c r="F330" s="3"/>
      <c r="G330" s="3"/>
      <c r="H330" s="4"/>
      <c r="I330" s="5"/>
      <c r="J330" s="6"/>
      <c r="K330" s="5"/>
      <c r="L330" s="6"/>
      <c r="M330" s="4"/>
      <c r="O330" s="2"/>
      <c r="P330" s="3"/>
      <c r="Q330" s="3"/>
      <c r="R330" s="3"/>
      <c r="S330" s="3"/>
    </row>
    <row r="331" spans="6:19" s="1" customFormat="1">
      <c r="F331" s="3"/>
      <c r="G331" s="3"/>
      <c r="H331" s="4"/>
      <c r="I331" s="5"/>
      <c r="J331" s="6"/>
      <c r="K331" s="5"/>
      <c r="L331" s="6"/>
      <c r="M331" s="4"/>
      <c r="O331" s="2"/>
      <c r="P331" s="3"/>
      <c r="R331" s="3"/>
      <c r="S331" s="3"/>
    </row>
    <row r="332" spans="6:19" s="1" customFormat="1">
      <c r="F332" s="3"/>
      <c r="G332" s="3"/>
      <c r="H332" s="4"/>
      <c r="I332" s="5"/>
      <c r="J332" s="6"/>
      <c r="K332" s="5"/>
      <c r="L332" s="6"/>
      <c r="M332" s="4"/>
      <c r="O332" s="2"/>
      <c r="P332" s="3"/>
      <c r="Q332" s="2"/>
      <c r="R332" s="3"/>
      <c r="S332" s="3"/>
    </row>
    <row r="333" spans="6:19" s="1" customFormat="1">
      <c r="F333" s="3"/>
      <c r="G333" s="3"/>
      <c r="H333" s="4"/>
      <c r="I333" s="5"/>
      <c r="J333" s="6"/>
      <c r="K333" s="5"/>
      <c r="L333" s="6"/>
      <c r="M333" s="4"/>
      <c r="O333" s="2"/>
      <c r="P333" s="3"/>
      <c r="Q333" s="3"/>
      <c r="R333" s="3"/>
      <c r="S333" s="3"/>
    </row>
    <row r="334" spans="6:19" s="1" customFormat="1">
      <c r="F334" s="3"/>
      <c r="G334" s="3"/>
      <c r="H334" s="4"/>
      <c r="I334" s="5"/>
      <c r="J334" s="6"/>
      <c r="K334" s="5"/>
      <c r="L334" s="6"/>
      <c r="M334" s="4"/>
      <c r="O334" s="2"/>
      <c r="P334" s="3"/>
    </row>
    <row r="335" spans="6:19" s="1" customFormat="1">
      <c r="F335" s="3"/>
      <c r="G335" s="3"/>
      <c r="H335" s="4"/>
      <c r="I335" s="5"/>
      <c r="J335" s="6"/>
      <c r="K335" s="5"/>
      <c r="L335" s="6"/>
      <c r="M335" s="4"/>
      <c r="O335" s="2"/>
      <c r="P335" s="3"/>
    </row>
    <row r="336" spans="6:19" s="1" customFormat="1">
      <c r="F336" s="3"/>
      <c r="G336" s="3"/>
      <c r="H336" s="4"/>
      <c r="I336" s="5"/>
      <c r="J336" s="6"/>
      <c r="K336" s="5"/>
      <c r="L336" s="6"/>
      <c r="M336" s="4"/>
      <c r="O336" s="2"/>
      <c r="P336" s="3"/>
      <c r="Q336" s="3"/>
      <c r="R336" s="3"/>
      <c r="S336" s="3"/>
    </row>
    <row r="337" spans="6:19" s="1" customFormat="1">
      <c r="F337" s="3"/>
      <c r="G337" s="3"/>
      <c r="H337" s="4"/>
      <c r="I337" s="5"/>
      <c r="J337" s="6"/>
      <c r="K337" s="5"/>
      <c r="L337" s="6"/>
      <c r="M337" s="4"/>
      <c r="O337" s="2"/>
      <c r="P337" s="3"/>
      <c r="R337" s="3"/>
      <c r="S337" s="3"/>
    </row>
    <row r="338" spans="6:19" s="1" customFormat="1">
      <c r="F338" s="3"/>
      <c r="G338" s="3"/>
      <c r="H338" s="4"/>
      <c r="I338" s="5"/>
      <c r="J338" s="6"/>
      <c r="K338" s="5"/>
      <c r="L338" s="6"/>
      <c r="M338" s="4"/>
      <c r="O338" s="2"/>
      <c r="P338" s="3"/>
      <c r="Q338" s="3"/>
      <c r="R338" s="3"/>
      <c r="S338" s="3"/>
    </row>
    <row r="339" spans="6:19" s="1" customFormat="1">
      <c r="F339" s="3"/>
      <c r="G339" s="3"/>
      <c r="H339" s="4"/>
      <c r="I339" s="5"/>
      <c r="J339" s="6"/>
      <c r="K339" s="5"/>
      <c r="L339" s="6"/>
      <c r="M339" s="4"/>
      <c r="O339" s="2"/>
      <c r="P339" s="3"/>
      <c r="R339" s="3"/>
      <c r="S339" s="3"/>
    </row>
    <row r="340" spans="6:19" s="1" customFormat="1">
      <c r="F340" s="3"/>
      <c r="G340" s="3"/>
      <c r="H340" s="4"/>
      <c r="I340" s="5"/>
      <c r="J340" s="6"/>
      <c r="K340" s="5"/>
      <c r="L340" s="6"/>
      <c r="M340" s="4"/>
      <c r="O340" s="2"/>
      <c r="P340" s="3"/>
    </row>
    <row r="341" spans="6:19" s="1" customFormat="1">
      <c r="F341" s="3"/>
      <c r="G341" s="3"/>
      <c r="H341" s="4"/>
      <c r="I341" s="5"/>
      <c r="J341" s="6"/>
      <c r="K341" s="5"/>
      <c r="L341" s="6"/>
      <c r="M341" s="4"/>
      <c r="O341" s="2"/>
      <c r="P341" s="3"/>
    </row>
    <row r="342" spans="6:19" s="1" customFormat="1">
      <c r="F342" s="3"/>
      <c r="G342" s="3"/>
      <c r="H342" s="4"/>
      <c r="I342" s="5"/>
      <c r="J342" s="6"/>
      <c r="K342" s="5"/>
      <c r="L342" s="6"/>
      <c r="M342" s="4"/>
      <c r="O342" s="2"/>
      <c r="P342" s="3"/>
      <c r="R342" s="2"/>
      <c r="S342" s="3"/>
    </row>
    <row r="343" spans="6:19" s="1" customFormat="1">
      <c r="F343" s="3"/>
      <c r="G343" s="3"/>
      <c r="H343" s="4"/>
      <c r="I343" s="5"/>
      <c r="J343" s="6"/>
      <c r="K343" s="5"/>
      <c r="L343" s="6"/>
      <c r="M343" s="4"/>
      <c r="O343" s="2"/>
      <c r="P343" s="3"/>
      <c r="R343" s="2"/>
      <c r="S343" s="3"/>
    </row>
    <row r="344" spans="6:19" s="1" customFormat="1">
      <c r="F344" s="3"/>
      <c r="G344" s="3"/>
      <c r="H344" s="4"/>
      <c r="I344" s="5"/>
      <c r="J344" s="6"/>
      <c r="K344" s="5"/>
      <c r="L344" s="6"/>
      <c r="M344" s="4"/>
      <c r="O344" s="2"/>
      <c r="P344" s="3"/>
      <c r="R344" s="2"/>
      <c r="S344" s="3"/>
    </row>
    <row r="345" spans="6:19" s="1" customFormat="1">
      <c r="F345" s="3"/>
      <c r="G345" s="3"/>
      <c r="H345" s="4"/>
      <c r="I345" s="5"/>
      <c r="J345" s="6"/>
      <c r="K345" s="5"/>
      <c r="L345" s="6"/>
      <c r="M345" s="4"/>
      <c r="N345" s="4"/>
      <c r="O345" s="2"/>
      <c r="P345" s="3"/>
      <c r="Q345" s="3"/>
      <c r="R345" s="3"/>
      <c r="S345" s="3"/>
    </row>
    <row r="346" spans="6:19" s="1" customFormat="1">
      <c r="F346" s="3"/>
      <c r="G346" s="3"/>
      <c r="H346" s="4"/>
      <c r="I346" s="5"/>
      <c r="J346" s="6"/>
      <c r="K346" s="5"/>
      <c r="L346" s="6"/>
      <c r="M346" s="4"/>
      <c r="N346" s="4"/>
      <c r="O346" s="2"/>
      <c r="P346" s="3"/>
      <c r="R346" s="3"/>
      <c r="S346" s="3"/>
    </row>
    <row r="347" spans="6:19" s="1" customFormat="1">
      <c r="F347" s="3"/>
      <c r="G347" s="3"/>
      <c r="H347" s="4"/>
      <c r="I347" s="5"/>
      <c r="J347" s="6"/>
      <c r="K347" s="5"/>
      <c r="L347" s="6"/>
      <c r="M347" s="4"/>
      <c r="N347" s="4"/>
      <c r="O347" s="2"/>
      <c r="P347" s="3"/>
      <c r="R347" s="3"/>
      <c r="S347" s="3"/>
    </row>
    <row r="348" spans="6:19" s="1" customFormat="1">
      <c r="F348" s="3"/>
      <c r="G348" s="3"/>
      <c r="H348" s="4"/>
      <c r="I348" s="5"/>
      <c r="J348" s="6"/>
      <c r="K348" s="5"/>
      <c r="L348" s="6"/>
      <c r="M348" s="4"/>
      <c r="N348" s="4"/>
      <c r="O348" s="2"/>
      <c r="P348" s="3"/>
    </row>
    <row r="349" spans="6:19" s="1" customFormat="1">
      <c r="F349" s="3"/>
      <c r="G349" s="3"/>
      <c r="H349" s="4"/>
      <c r="I349" s="5"/>
      <c r="J349" s="6"/>
      <c r="K349" s="5"/>
      <c r="L349" s="6"/>
      <c r="M349" s="4"/>
      <c r="N349" s="4"/>
      <c r="O349" s="2"/>
      <c r="P349" s="3"/>
      <c r="R349" s="3"/>
      <c r="S349" s="3"/>
    </row>
    <row r="350" spans="6:19" s="1" customFormat="1">
      <c r="F350" s="3"/>
      <c r="G350" s="3"/>
      <c r="H350" s="4"/>
      <c r="I350" s="5"/>
      <c r="J350" s="6"/>
      <c r="K350" s="5"/>
      <c r="L350" s="6"/>
      <c r="M350" s="4"/>
      <c r="N350" s="4"/>
      <c r="O350" s="2"/>
      <c r="P350" s="3"/>
      <c r="R350" s="3"/>
      <c r="S350" s="3"/>
    </row>
    <row r="351" spans="6:19" s="1" customFormat="1">
      <c r="F351" s="3"/>
      <c r="G351" s="3"/>
      <c r="H351" s="4"/>
      <c r="I351" s="5"/>
      <c r="J351" s="6"/>
      <c r="K351" s="5"/>
      <c r="L351" s="6"/>
      <c r="M351" s="4"/>
      <c r="N351" s="4"/>
      <c r="O351" s="2"/>
      <c r="P351" s="3"/>
      <c r="R351" s="3"/>
      <c r="S351" s="3"/>
    </row>
    <row r="352" spans="6:19" s="1" customFormat="1">
      <c r="F352" s="3"/>
      <c r="G352" s="3"/>
      <c r="H352" s="4"/>
      <c r="I352" s="5"/>
      <c r="J352" s="6"/>
      <c r="K352" s="5"/>
      <c r="L352" s="6"/>
      <c r="M352" s="4"/>
      <c r="N352" s="4"/>
      <c r="O352" s="2"/>
      <c r="P352" s="3"/>
      <c r="R352" s="3"/>
      <c r="S352" s="3"/>
    </row>
    <row r="353" spans="6:19" s="1" customFormat="1">
      <c r="H353" s="4"/>
      <c r="M353" s="3"/>
    </row>
    <row r="354" spans="6:19" s="1" customFormat="1"/>
    <row r="355" spans="6:19" s="1" customFormat="1">
      <c r="F355" s="3"/>
      <c r="G355" s="3"/>
      <c r="H355" s="3"/>
      <c r="J355" s="10"/>
    </row>
    <row r="356" spans="6:19" s="1" customFormat="1">
      <c r="F356" s="3"/>
      <c r="G356" s="3"/>
      <c r="H356" s="4"/>
      <c r="I356" s="5"/>
      <c r="J356" s="6"/>
      <c r="K356" s="5"/>
      <c r="L356" s="6"/>
      <c r="M356" s="4"/>
      <c r="O356" s="2"/>
      <c r="P356" s="3"/>
      <c r="Q356" s="3"/>
      <c r="R356" s="3"/>
      <c r="S356" s="3"/>
    </row>
    <row r="357" spans="6:19" s="1" customFormat="1">
      <c r="F357" s="3"/>
      <c r="G357" s="3"/>
      <c r="H357" s="4"/>
      <c r="I357" s="5"/>
      <c r="J357" s="6"/>
      <c r="K357" s="5"/>
      <c r="L357" s="6"/>
      <c r="M357" s="4"/>
      <c r="O357" s="2"/>
      <c r="P357" s="3"/>
      <c r="R357" s="3"/>
      <c r="S357" s="3"/>
    </row>
    <row r="358" spans="6:19" s="1" customFormat="1">
      <c r="F358" s="3"/>
      <c r="G358" s="3"/>
      <c r="H358" s="4"/>
      <c r="I358" s="5"/>
      <c r="J358" s="6"/>
      <c r="K358" s="5"/>
      <c r="L358" s="6"/>
      <c r="M358" s="4"/>
      <c r="O358" s="2"/>
      <c r="P358" s="3"/>
      <c r="Q358" s="2"/>
      <c r="R358" s="3"/>
      <c r="S358" s="3"/>
    </row>
    <row r="359" spans="6:19" s="1" customFormat="1">
      <c r="F359" s="3"/>
      <c r="G359" s="3"/>
      <c r="H359" s="4"/>
      <c r="I359" s="5"/>
      <c r="J359" s="6"/>
      <c r="K359" s="5"/>
      <c r="L359" s="6"/>
      <c r="M359" s="4"/>
      <c r="O359" s="2"/>
      <c r="P359" s="3"/>
      <c r="Q359" s="3"/>
      <c r="R359" s="3"/>
      <c r="S359" s="3"/>
    </row>
    <row r="360" spans="6:19" s="1" customFormat="1">
      <c r="F360" s="3"/>
      <c r="G360" s="3"/>
      <c r="H360" s="4"/>
      <c r="I360" s="5"/>
      <c r="J360" s="6"/>
      <c r="K360" s="5"/>
      <c r="L360" s="6"/>
      <c r="M360" s="4"/>
      <c r="O360" s="2"/>
      <c r="P360" s="3"/>
    </row>
    <row r="361" spans="6:19" s="1" customFormat="1">
      <c r="F361" s="3"/>
      <c r="G361" s="3"/>
      <c r="H361" s="4"/>
      <c r="I361" s="5"/>
      <c r="J361" s="6"/>
      <c r="K361" s="5"/>
      <c r="L361" s="6"/>
      <c r="M361" s="4"/>
      <c r="O361" s="2"/>
      <c r="P361" s="3"/>
    </row>
    <row r="362" spans="6:19" s="1" customFormat="1">
      <c r="F362" s="3"/>
      <c r="G362" s="3"/>
      <c r="H362" s="4"/>
      <c r="I362" s="5"/>
      <c r="J362" s="6"/>
      <c r="K362" s="5"/>
      <c r="L362" s="6"/>
      <c r="M362" s="4"/>
      <c r="O362" s="2"/>
      <c r="P362" s="3"/>
      <c r="Q362" s="3"/>
      <c r="R362" s="3"/>
      <c r="S362" s="3"/>
    </row>
    <row r="363" spans="6:19" s="1" customFormat="1">
      <c r="F363" s="3"/>
      <c r="G363" s="3"/>
      <c r="H363" s="4"/>
      <c r="I363" s="5"/>
      <c r="J363" s="6"/>
      <c r="K363" s="5"/>
      <c r="L363" s="6"/>
      <c r="M363" s="4"/>
      <c r="O363" s="2"/>
      <c r="P363" s="3"/>
      <c r="R363" s="3"/>
      <c r="S363" s="3"/>
    </row>
    <row r="364" spans="6:19" s="1" customFormat="1">
      <c r="F364" s="3"/>
      <c r="G364" s="3"/>
      <c r="H364" s="4"/>
      <c r="I364" s="5"/>
      <c r="J364" s="6"/>
      <c r="K364" s="5"/>
      <c r="L364" s="6"/>
      <c r="M364" s="4"/>
      <c r="O364" s="2"/>
      <c r="P364" s="3"/>
      <c r="Q364" s="3"/>
      <c r="R364" s="3"/>
      <c r="S364" s="3"/>
    </row>
    <row r="365" spans="6:19" s="1" customFormat="1">
      <c r="F365" s="3"/>
      <c r="G365" s="3"/>
      <c r="H365" s="4"/>
      <c r="I365" s="5"/>
      <c r="J365" s="6"/>
      <c r="K365" s="5"/>
      <c r="L365" s="6"/>
      <c r="M365" s="4"/>
      <c r="O365" s="2"/>
      <c r="P365" s="3"/>
      <c r="R365" s="3"/>
      <c r="S365" s="3"/>
    </row>
    <row r="366" spans="6:19" s="1" customFormat="1">
      <c r="F366" s="3"/>
      <c r="G366" s="3"/>
      <c r="H366" s="4"/>
      <c r="I366" s="5"/>
      <c r="J366" s="6"/>
      <c r="K366" s="5"/>
      <c r="L366" s="6"/>
      <c r="M366" s="4"/>
      <c r="O366" s="2"/>
      <c r="P366" s="3"/>
    </row>
    <row r="367" spans="6:19" s="1" customFormat="1">
      <c r="F367" s="3"/>
      <c r="G367" s="3"/>
      <c r="H367" s="4"/>
      <c r="I367" s="5"/>
      <c r="J367" s="6"/>
      <c r="K367" s="5"/>
      <c r="L367" s="6"/>
      <c r="M367" s="4"/>
      <c r="O367" s="2"/>
      <c r="P367" s="3"/>
    </row>
    <row r="368" spans="6:19" s="1" customFormat="1">
      <c r="F368" s="3"/>
      <c r="G368" s="3"/>
      <c r="H368" s="4"/>
      <c r="I368" s="5"/>
      <c r="J368" s="6"/>
      <c r="K368" s="5"/>
      <c r="L368" s="6"/>
      <c r="M368" s="4"/>
      <c r="O368" s="2"/>
      <c r="P368" s="3"/>
      <c r="R368" s="2"/>
      <c r="S368" s="3"/>
    </row>
    <row r="369" spans="6:19" s="1" customFormat="1">
      <c r="F369" s="3"/>
      <c r="G369" s="3"/>
      <c r="H369" s="4"/>
      <c r="I369" s="5"/>
      <c r="J369" s="6"/>
      <c r="K369" s="5"/>
      <c r="L369" s="6"/>
      <c r="M369" s="4"/>
      <c r="O369" s="2"/>
      <c r="P369" s="3"/>
      <c r="R369" s="2"/>
      <c r="S369" s="3"/>
    </row>
    <row r="370" spans="6:19" s="1" customFormat="1">
      <c r="F370" s="3"/>
      <c r="G370" s="3"/>
      <c r="H370" s="4"/>
      <c r="I370" s="5"/>
      <c r="J370" s="6"/>
      <c r="K370" s="5"/>
      <c r="L370" s="6"/>
      <c r="M370" s="4"/>
      <c r="O370" s="2"/>
      <c r="P370" s="3"/>
      <c r="R370" s="2"/>
      <c r="S370" s="3"/>
    </row>
    <row r="371" spans="6:19" s="1" customFormat="1">
      <c r="H371" s="4"/>
      <c r="M371" s="3"/>
    </row>
    <row r="372" spans="6:19" s="1" customFormat="1"/>
    <row r="373" spans="6:19" s="1" customFormat="1"/>
    <row r="374" spans="6:19" s="1" customFormat="1"/>
    <row r="375" spans="6:19" s="1" customFormat="1"/>
    <row r="376" spans="6:19" s="1" customFormat="1"/>
    <row r="377" spans="6:19" s="1" customFormat="1"/>
    <row r="378" spans="6:19" s="1" customFormat="1"/>
    <row r="379" spans="6:19" s="1" customFormat="1"/>
    <row r="380" spans="6:19" s="1" customFormat="1"/>
    <row r="381" spans="6:19" s="1" customFormat="1"/>
    <row r="382" spans="6:19" s="1" customFormat="1"/>
    <row r="383" spans="6:19" s="1" customFormat="1"/>
    <row r="384" spans="6:19" s="1" customFormat="1"/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="1" customFormat="1"/>
    <row r="402" s="1" customFormat="1"/>
    <row r="403" s="1" customFormat="1"/>
    <row r="404" s="1" customFormat="1"/>
    <row r="405" s="1" customFormat="1"/>
    <row r="406" s="1" customFormat="1"/>
    <row r="407" s="1" customFormat="1"/>
    <row r="408" s="1" customFormat="1"/>
    <row r="409" s="1" customFormat="1"/>
    <row r="410" s="1" customFormat="1"/>
    <row r="411" s="1" customFormat="1"/>
    <row r="412" s="1" customFormat="1"/>
    <row r="413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33:D33"/>
    <mergeCell ref="G33:I33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A376"/>
  <sheetViews>
    <sheetView topLeftCell="A872" workbookViewId="0">
      <selection activeCell="F18" sqref="F18"/>
    </sheetView>
  </sheetViews>
  <sheetFormatPr baseColWidth="10" defaultColWidth="8.83203125" defaultRowHeight="16"/>
  <cols>
    <col min="1" max="1" width="10.83203125" customWidth="1"/>
    <col min="2" max="2" width="10" customWidth="1"/>
    <col min="3" max="4" width="9.33203125" bestFit="1" customWidth="1"/>
    <col min="5" max="5" width="9.5" customWidth="1"/>
    <col min="6" max="6" width="10.6640625" customWidth="1"/>
    <col min="7" max="7" width="9.83203125" customWidth="1"/>
    <col min="8" max="8" width="9.33203125" bestFit="1" customWidth="1"/>
    <col min="9" max="9" width="9.5" bestFit="1" customWidth="1"/>
    <col min="10" max="10" width="9.33203125" bestFit="1" customWidth="1"/>
    <col min="11" max="11" width="11" customWidth="1"/>
    <col min="12" max="12" width="11.83203125" customWidth="1"/>
    <col min="14" max="14" width="11.5" customWidth="1"/>
    <col min="15" max="17" width="9.5" bestFit="1" customWidth="1"/>
    <col min="18" max="18" width="9.6640625" bestFit="1" customWidth="1"/>
    <col min="23" max="23" width="9.33203125" bestFit="1" customWidth="1"/>
    <col min="25" max="25" width="10.5" bestFit="1" customWidth="1"/>
    <col min="29" max="29" width="9.5" bestFit="1" customWidth="1"/>
    <col min="32" max="32" width="10" bestFit="1" customWidth="1"/>
    <col min="261" max="261" width="10.5" customWidth="1"/>
    <col min="263" max="263" width="9.83203125" customWidth="1"/>
    <col min="268" max="268" width="11.83203125" customWidth="1"/>
    <col min="517" max="517" width="10.5" customWidth="1"/>
    <col min="519" max="519" width="9.83203125" customWidth="1"/>
    <col min="524" max="524" width="11.83203125" customWidth="1"/>
    <col min="773" max="773" width="10.5" customWidth="1"/>
    <col min="775" max="775" width="9.83203125" customWidth="1"/>
    <col min="780" max="780" width="11.83203125" customWidth="1"/>
    <col min="1029" max="1029" width="10.5" customWidth="1"/>
    <col min="1031" max="1031" width="9.83203125" customWidth="1"/>
    <col min="1036" max="1036" width="11.83203125" customWidth="1"/>
    <col min="1285" max="1285" width="10.5" customWidth="1"/>
    <col min="1287" max="1287" width="9.83203125" customWidth="1"/>
    <col min="1292" max="1292" width="11.83203125" customWidth="1"/>
    <col min="1541" max="1541" width="10.5" customWidth="1"/>
    <col min="1543" max="1543" width="9.83203125" customWidth="1"/>
    <col min="1548" max="1548" width="11.83203125" customWidth="1"/>
    <col min="1797" max="1797" width="10.5" customWidth="1"/>
    <col min="1799" max="1799" width="9.83203125" customWidth="1"/>
    <col min="1804" max="1804" width="11.83203125" customWidth="1"/>
    <col min="2053" max="2053" width="10.5" customWidth="1"/>
    <col min="2055" max="2055" width="9.83203125" customWidth="1"/>
    <col min="2060" max="2060" width="11.83203125" customWidth="1"/>
    <col min="2309" max="2309" width="10.5" customWidth="1"/>
    <col min="2311" max="2311" width="9.83203125" customWidth="1"/>
    <col min="2316" max="2316" width="11.83203125" customWidth="1"/>
    <col min="2565" max="2565" width="10.5" customWidth="1"/>
    <col min="2567" max="2567" width="9.83203125" customWidth="1"/>
    <col min="2572" max="2572" width="11.83203125" customWidth="1"/>
    <col min="2821" max="2821" width="10.5" customWidth="1"/>
    <col min="2823" max="2823" width="9.83203125" customWidth="1"/>
    <col min="2828" max="2828" width="11.83203125" customWidth="1"/>
    <col min="3077" max="3077" width="10.5" customWidth="1"/>
    <col min="3079" max="3079" width="9.83203125" customWidth="1"/>
    <col min="3084" max="3084" width="11.83203125" customWidth="1"/>
    <col min="3333" max="3333" width="10.5" customWidth="1"/>
    <col min="3335" max="3335" width="9.83203125" customWidth="1"/>
    <col min="3340" max="3340" width="11.83203125" customWidth="1"/>
    <col min="3589" max="3589" width="10.5" customWidth="1"/>
    <col min="3591" max="3591" width="9.83203125" customWidth="1"/>
    <col min="3596" max="3596" width="11.83203125" customWidth="1"/>
    <col min="3845" max="3845" width="10.5" customWidth="1"/>
    <col min="3847" max="3847" width="9.83203125" customWidth="1"/>
    <col min="3852" max="3852" width="11.83203125" customWidth="1"/>
    <col min="4101" max="4101" width="10.5" customWidth="1"/>
    <col min="4103" max="4103" width="9.83203125" customWidth="1"/>
    <col min="4108" max="4108" width="11.83203125" customWidth="1"/>
    <col min="4357" max="4357" width="10.5" customWidth="1"/>
    <col min="4359" max="4359" width="9.83203125" customWidth="1"/>
    <col min="4364" max="4364" width="11.83203125" customWidth="1"/>
    <col min="4613" max="4613" width="10.5" customWidth="1"/>
    <col min="4615" max="4615" width="9.83203125" customWidth="1"/>
    <col min="4620" max="4620" width="11.83203125" customWidth="1"/>
    <col min="4869" max="4869" width="10.5" customWidth="1"/>
    <col min="4871" max="4871" width="9.83203125" customWidth="1"/>
    <col min="4876" max="4876" width="11.83203125" customWidth="1"/>
    <col min="5125" max="5125" width="10.5" customWidth="1"/>
    <col min="5127" max="5127" width="9.83203125" customWidth="1"/>
    <col min="5132" max="5132" width="11.83203125" customWidth="1"/>
    <col min="5381" max="5381" width="10.5" customWidth="1"/>
    <col min="5383" max="5383" width="9.83203125" customWidth="1"/>
    <col min="5388" max="5388" width="11.83203125" customWidth="1"/>
    <col min="5637" max="5637" width="10.5" customWidth="1"/>
    <col min="5639" max="5639" width="9.83203125" customWidth="1"/>
    <col min="5644" max="5644" width="11.83203125" customWidth="1"/>
    <col min="5893" max="5893" width="10.5" customWidth="1"/>
    <col min="5895" max="5895" width="9.83203125" customWidth="1"/>
    <col min="5900" max="5900" width="11.83203125" customWidth="1"/>
    <col min="6149" max="6149" width="10.5" customWidth="1"/>
    <col min="6151" max="6151" width="9.83203125" customWidth="1"/>
    <col min="6156" max="6156" width="11.83203125" customWidth="1"/>
    <col min="6405" max="6405" width="10.5" customWidth="1"/>
    <col min="6407" max="6407" width="9.83203125" customWidth="1"/>
    <col min="6412" max="6412" width="11.83203125" customWidth="1"/>
    <col min="6661" max="6661" width="10.5" customWidth="1"/>
    <col min="6663" max="6663" width="9.83203125" customWidth="1"/>
    <col min="6668" max="6668" width="11.83203125" customWidth="1"/>
    <col min="6917" max="6917" width="10.5" customWidth="1"/>
    <col min="6919" max="6919" width="9.83203125" customWidth="1"/>
    <col min="6924" max="6924" width="11.83203125" customWidth="1"/>
    <col min="7173" max="7173" width="10.5" customWidth="1"/>
    <col min="7175" max="7175" width="9.83203125" customWidth="1"/>
    <col min="7180" max="7180" width="11.83203125" customWidth="1"/>
    <col min="7429" max="7429" width="10.5" customWidth="1"/>
    <col min="7431" max="7431" width="9.83203125" customWidth="1"/>
    <col min="7436" max="7436" width="11.83203125" customWidth="1"/>
    <col min="7685" max="7685" width="10.5" customWidth="1"/>
    <col min="7687" max="7687" width="9.83203125" customWidth="1"/>
    <col min="7692" max="7692" width="11.83203125" customWidth="1"/>
    <col min="7941" max="7941" width="10.5" customWidth="1"/>
    <col min="7943" max="7943" width="9.83203125" customWidth="1"/>
    <col min="7948" max="7948" width="11.83203125" customWidth="1"/>
    <col min="8197" max="8197" width="10.5" customWidth="1"/>
    <col min="8199" max="8199" width="9.83203125" customWidth="1"/>
    <col min="8204" max="8204" width="11.83203125" customWidth="1"/>
    <col min="8453" max="8453" width="10.5" customWidth="1"/>
    <col min="8455" max="8455" width="9.83203125" customWidth="1"/>
    <col min="8460" max="8460" width="11.83203125" customWidth="1"/>
    <col min="8709" max="8709" width="10.5" customWidth="1"/>
    <col min="8711" max="8711" width="9.83203125" customWidth="1"/>
    <col min="8716" max="8716" width="11.83203125" customWidth="1"/>
    <col min="8965" max="8965" width="10.5" customWidth="1"/>
    <col min="8967" max="8967" width="9.83203125" customWidth="1"/>
    <col min="8972" max="8972" width="11.83203125" customWidth="1"/>
    <col min="9221" max="9221" width="10.5" customWidth="1"/>
    <col min="9223" max="9223" width="9.83203125" customWidth="1"/>
    <col min="9228" max="9228" width="11.83203125" customWidth="1"/>
    <col min="9477" max="9477" width="10.5" customWidth="1"/>
    <col min="9479" max="9479" width="9.83203125" customWidth="1"/>
    <col min="9484" max="9484" width="11.83203125" customWidth="1"/>
    <col min="9733" max="9733" width="10.5" customWidth="1"/>
    <col min="9735" max="9735" width="9.83203125" customWidth="1"/>
    <col min="9740" max="9740" width="11.83203125" customWidth="1"/>
    <col min="9989" max="9989" width="10.5" customWidth="1"/>
    <col min="9991" max="9991" width="9.83203125" customWidth="1"/>
    <col min="9996" max="9996" width="11.83203125" customWidth="1"/>
    <col min="10245" max="10245" width="10.5" customWidth="1"/>
    <col min="10247" max="10247" width="9.83203125" customWidth="1"/>
    <col min="10252" max="10252" width="11.83203125" customWidth="1"/>
    <col min="10501" max="10501" width="10.5" customWidth="1"/>
    <col min="10503" max="10503" width="9.83203125" customWidth="1"/>
    <col min="10508" max="10508" width="11.83203125" customWidth="1"/>
    <col min="10757" max="10757" width="10.5" customWidth="1"/>
    <col min="10759" max="10759" width="9.83203125" customWidth="1"/>
    <col min="10764" max="10764" width="11.83203125" customWidth="1"/>
    <col min="11013" max="11013" width="10.5" customWidth="1"/>
    <col min="11015" max="11015" width="9.83203125" customWidth="1"/>
    <col min="11020" max="11020" width="11.83203125" customWidth="1"/>
    <col min="11269" max="11269" width="10.5" customWidth="1"/>
    <col min="11271" max="11271" width="9.83203125" customWidth="1"/>
    <col min="11276" max="11276" width="11.83203125" customWidth="1"/>
    <col min="11525" max="11525" width="10.5" customWidth="1"/>
    <col min="11527" max="11527" width="9.83203125" customWidth="1"/>
    <col min="11532" max="11532" width="11.83203125" customWidth="1"/>
    <col min="11781" max="11781" width="10.5" customWidth="1"/>
    <col min="11783" max="11783" width="9.83203125" customWidth="1"/>
    <col min="11788" max="11788" width="11.83203125" customWidth="1"/>
    <col min="12037" max="12037" width="10.5" customWidth="1"/>
    <col min="12039" max="12039" width="9.83203125" customWidth="1"/>
    <col min="12044" max="12044" width="11.83203125" customWidth="1"/>
    <col min="12293" max="12293" width="10.5" customWidth="1"/>
    <col min="12295" max="12295" width="9.83203125" customWidth="1"/>
    <col min="12300" max="12300" width="11.83203125" customWidth="1"/>
    <col min="12549" max="12549" width="10.5" customWidth="1"/>
    <col min="12551" max="12551" width="9.83203125" customWidth="1"/>
    <col min="12556" max="12556" width="11.83203125" customWidth="1"/>
    <col min="12805" max="12805" width="10.5" customWidth="1"/>
    <col min="12807" max="12807" width="9.83203125" customWidth="1"/>
    <col min="12812" max="12812" width="11.83203125" customWidth="1"/>
    <col min="13061" max="13061" width="10.5" customWidth="1"/>
    <col min="13063" max="13063" width="9.83203125" customWidth="1"/>
    <col min="13068" max="13068" width="11.83203125" customWidth="1"/>
    <col min="13317" max="13317" width="10.5" customWidth="1"/>
    <col min="13319" max="13319" width="9.83203125" customWidth="1"/>
    <col min="13324" max="13324" width="11.83203125" customWidth="1"/>
    <col min="13573" max="13573" width="10.5" customWidth="1"/>
    <col min="13575" max="13575" width="9.83203125" customWidth="1"/>
    <col min="13580" max="13580" width="11.83203125" customWidth="1"/>
    <col min="13829" max="13829" width="10.5" customWidth="1"/>
    <col min="13831" max="13831" width="9.83203125" customWidth="1"/>
    <col min="13836" max="13836" width="11.83203125" customWidth="1"/>
    <col min="14085" max="14085" width="10.5" customWidth="1"/>
    <col min="14087" max="14087" width="9.83203125" customWidth="1"/>
    <col min="14092" max="14092" width="11.83203125" customWidth="1"/>
    <col min="14341" max="14341" width="10.5" customWidth="1"/>
    <col min="14343" max="14343" width="9.83203125" customWidth="1"/>
    <col min="14348" max="14348" width="11.83203125" customWidth="1"/>
    <col min="14597" max="14597" width="10.5" customWidth="1"/>
    <col min="14599" max="14599" width="9.83203125" customWidth="1"/>
    <col min="14604" max="14604" width="11.83203125" customWidth="1"/>
    <col min="14853" max="14853" width="10.5" customWidth="1"/>
    <col min="14855" max="14855" width="9.83203125" customWidth="1"/>
    <col min="14860" max="14860" width="11.83203125" customWidth="1"/>
    <col min="15109" max="15109" width="10.5" customWidth="1"/>
    <col min="15111" max="15111" width="9.83203125" customWidth="1"/>
    <col min="15116" max="15116" width="11.83203125" customWidth="1"/>
    <col min="15365" max="15365" width="10.5" customWidth="1"/>
    <col min="15367" max="15367" width="9.83203125" customWidth="1"/>
    <col min="15372" max="15372" width="11.83203125" customWidth="1"/>
    <col min="15621" max="15621" width="10.5" customWidth="1"/>
    <col min="15623" max="15623" width="9.83203125" customWidth="1"/>
    <col min="15628" max="15628" width="11.83203125" customWidth="1"/>
    <col min="15877" max="15877" width="10.5" customWidth="1"/>
    <col min="15879" max="15879" width="9.83203125" customWidth="1"/>
    <col min="15884" max="15884" width="11.83203125" customWidth="1"/>
    <col min="16133" max="16133" width="10.5" customWidth="1"/>
    <col min="16135" max="16135" width="9.83203125" customWidth="1"/>
    <col min="16140" max="16140" width="11.83203125" customWidth="1"/>
  </cols>
  <sheetData>
    <row r="1" spans="1:53">
      <c r="A1" t="s">
        <v>63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68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8000000</v>
      </c>
      <c r="C4" s="40">
        <v>25.101493570766486</v>
      </c>
      <c r="D4" s="41">
        <v>0.9</v>
      </c>
      <c r="E4" s="39">
        <v>41000000</v>
      </c>
      <c r="F4" s="40">
        <v>34.780973670271933</v>
      </c>
      <c r="G4" s="36">
        <v>0.69</v>
      </c>
      <c r="H4" s="39">
        <v>41000000</v>
      </c>
      <c r="I4" s="40">
        <v>41.138525674890019</v>
      </c>
      <c r="J4" s="36">
        <v>0.13</v>
      </c>
      <c r="K4" s="39">
        <v>1500000</v>
      </c>
      <c r="L4" s="40">
        <v>42.723488175611173</v>
      </c>
      <c r="M4" s="36">
        <v>0.14000000000000001</v>
      </c>
      <c r="N4" s="39">
        <v>5500000</v>
      </c>
      <c r="O4" s="40">
        <v>49.504847889135831</v>
      </c>
      <c r="P4" s="36">
        <v>8.2000000000000003E-2</v>
      </c>
      <c r="Q4" s="39">
        <v>2100000</v>
      </c>
      <c r="R4" s="40">
        <v>54.897165311914591</v>
      </c>
      <c r="S4" s="36">
        <v>0.44</v>
      </c>
      <c r="T4" s="3">
        <v>58000000</v>
      </c>
      <c r="U4" s="4">
        <v>65.077074401929522</v>
      </c>
      <c r="V4" s="2">
        <v>1.17</v>
      </c>
      <c r="W4" s="39">
        <v>79000000</v>
      </c>
      <c r="X4" s="40">
        <v>72.380855150106626</v>
      </c>
      <c r="Y4" s="36">
        <v>0.93</v>
      </c>
      <c r="Z4" s="39">
        <v>86000000</v>
      </c>
      <c r="AA4" s="40">
        <v>79.807119904808729</v>
      </c>
      <c r="AB4" s="36">
        <v>0.68</v>
      </c>
      <c r="AC4" s="39">
        <v>57000000</v>
      </c>
      <c r="AD4" s="40">
        <v>86.640009918973476</v>
      </c>
      <c r="AE4" s="36">
        <v>0.8</v>
      </c>
      <c r="AF4" s="39">
        <v>60000000</v>
      </c>
      <c r="AG4" s="40">
        <v>93.546900514581992</v>
      </c>
      <c r="AH4" s="36">
        <v>1.58</v>
      </c>
      <c r="BA4" s="35"/>
    </row>
    <row r="5" spans="1:53">
      <c r="B5" s="39">
        <v>22000000</v>
      </c>
      <c r="C5" s="40">
        <v>25.391000187961474</v>
      </c>
      <c r="D5" s="41">
        <v>0.8</v>
      </c>
      <c r="E5" s="39">
        <v>57000000</v>
      </c>
      <c r="F5" s="40">
        <v>35.545818297013582</v>
      </c>
      <c r="G5" s="36">
        <v>0.63</v>
      </c>
      <c r="H5" s="39">
        <v>21000000</v>
      </c>
      <c r="I5" s="40">
        <v>40.938135719792342</v>
      </c>
      <c r="J5" s="36">
        <v>0.308</v>
      </c>
      <c r="K5" s="39">
        <v>4200000</v>
      </c>
      <c r="L5" s="40">
        <v>44.00852504768374</v>
      </c>
      <c r="M5" s="36">
        <v>0.112</v>
      </c>
      <c r="N5" s="39">
        <v>1180000</v>
      </c>
      <c r="O5" s="40">
        <v>48.569240002158217</v>
      </c>
      <c r="P5" s="36">
        <v>0.17799999999999999</v>
      </c>
      <c r="Q5" s="39">
        <v>26000000</v>
      </c>
      <c r="R5" s="40">
        <v>57.59160781518667</v>
      </c>
      <c r="S5" s="36">
        <v>0.96</v>
      </c>
      <c r="T5" s="3">
        <v>41000000</v>
      </c>
      <c r="U5" s="4">
        <v>63.949159819804756</v>
      </c>
      <c r="V5" s="2">
        <v>0.59</v>
      </c>
      <c r="W5" s="39">
        <v>46000000</v>
      </c>
      <c r="X5" s="40">
        <v>70.472721775861771</v>
      </c>
      <c r="Y5" s="36">
        <v>0.81</v>
      </c>
      <c r="Z5" s="39">
        <v>39000000</v>
      </c>
      <c r="AA5" s="40">
        <v>76.758123994724016</v>
      </c>
      <c r="AB5" s="36">
        <v>0.01</v>
      </c>
      <c r="AC5" s="39">
        <v>56000000</v>
      </c>
      <c r="AD5" s="40">
        <v>83.565478916781615</v>
      </c>
      <c r="AE5" s="36">
        <v>0.72</v>
      </c>
      <c r="AF5" s="39">
        <v>57000000</v>
      </c>
      <c r="AG5" s="40">
        <v>90.398368930946361</v>
      </c>
      <c r="AH5" s="36">
        <v>0.51</v>
      </c>
      <c r="BA5" s="35"/>
    </row>
    <row r="6" spans="1:53">
      <c r="B6" s="39">
        <v>16000000</v>
      </c>
      <c r="C6" s="40">
        <v>24.931568569324174</v>
      </c>
      <c r="D6" s="41">
        <v>1.1599999999999999</v>
      </c>
      <c r="E6" s="39">
        <v>66000000</v>
      </c>
      <c r="F6" s="40">
        <v>35.29789078356999</v>
      </c>
      <c r="G6" s="36">
        <v>0.41</v>
      </c>
      <c r="H6" s="39">
        <v>20000000</v>
      </c>
      <c r="I6" s="40">
        <v>40.619818878457352</v>
      </c>
      <c r="J6" s="36">
        <v>0.33600000000000002</v>
      </c>
      <c r="K6" s="39">
        <v>5000000</v>
      </c>
      <c r="L6" s="40">
        <v>43.941746973344713</v>
      </c>
      <c r="M6" s="36">
        <v>7.3999999999999996E-2</v>
      </c>
      <c r="N6" s="39">
        <v>1800000</v>
      </c>
      <c r="O6" s="40">
        <v>49.111671974787029</v>
      </c>
      <c r="P6" s="36">
        <v>2.4E-2</v>
      </c>
      <c r="Q6" s="39">
        <v>1710000</v>
      </c>
      <c r="R6" s="40">
        <v>54.207596394785568</v>
      </c>
      <c r="S6" s="36">
        <v>0.81</v>
      </c>
      <c r="T6" s="3">
        <v>68000000</v>
      </c>
      <c r="U6" s="4">
        <v>64.616987330923266</v>
      </c>
      <c r="V6" s="2">
        <v>0.72</v>
      </c>
      <c r="W6" s="39">
        <v>59000000</v>
      </c>
      <c r="X6" s="40">
        <v>71.499630380285112</v>
      </c>
      <c r="Y6" s="36">
        <v>0.86</v>
      </c>
      <c r="Z6" s="39">
        <v>60000000</v>
      </c>
      <c r="AA6" s="40">
        <v>78.406520975893628</v>
      </c>
      <c r="AB6" s="36">
        <v>0.74</v>
      </c>
      <c r="AC6" s="39">
        <v>57000000</v>
      </c>
      <c r="AD6" s="40">
        <v>85.239410990058374</v>
      </c>
      <c r="AE6" s="36">
        <v>0.95</v>
      </c>
      <c r="AF6" s="39">
        <v>59000000</v>
      </c>
      <c r="AG6" s="40">
        <v>92.12205403942022</v>
      </c>
      <c r="AH6" s="36">
        <v>0.97</v>
      </c>
    </row>
    <row r="7" spans="1:53">
      <c r="B7" s="39">
        <v>30000000</v>
      </c>
      <c r="C7" s="40">
        <v>25.838459164932694</v>
      </c>
      <c r="D7" s="41">
        <v>1</v>
      </c>
      <c r="E7" s="39">
        <v>49000000</v>
      </c>
      <c r="F7" s="40">
        <v>35.775097103935266</v>
      </c>
      <c r="G7" s="36">
        <v>0.72</v>
      </c>
      <c r="H7" s="39">
        <v>39000000</v>
      </c>
      <c r="I7" s="40">
        <v>42.060499322797511</v>
      </c>
      <c r="J7" s="36">
        <v>0.29399999999999998</v>
      </c>
      <c r="K7" s="39">
        <v>4000000</v>
      </c>
      <c r="L7" s="40">
        <v>45.060499322797511</v>
      </c>
      <c r="M7" s="36">
        <v>0.156</v>
      </c>
      <c r="N7" s="39">
        <v>1380000</v>
      </c>
      <c r="O7" s="40">
        <v>49.84709568468832</v>
      </c>
      <c r="P7" s="36">
        <v>3.4000000000000002E-2</v>
      </c>
      <c r="Q7" s="39">
        <v>1130000</v>
      </c>
      <c r="R7" s="40">
        <v>54.345346552216142</v>
      </c>
      <c r="S7" s="36">
        <v>0.37</v>
      </c>
      <c r="T7" s="3">
        <v>51000000</v>
      </c>
      <c r="U7" s="4">
        <v>64.339699989075001</v>
      </c>
      <c r="V7" s="2">
        <v>0.82</v>
      </c>
      <c r="W7" s="39">
        <v>62000000</v>
      </c>
      <c r="X7" s="40">
        <v>71.293896299461878</v>
      </c>
      <c r="Y7" s="36">
        <v>0.69</v>
      </c>
      <c r="Z7" s="39">
        <v>54000000</v>
      </c>
      <c r="AA7" s="40">
        <v>78.048783801625348</v>
      </c>
      <c r="AB7" s="36">
        <v>0.86</v>
      </c>
      <c r="AC7" s="39">
        <v>57000000</v>
      </c>
      <c r="AD7" s="40">
        <v>84.881673815790094</v>
      </c>
      <c r="AE7" s="36">
        <v>0.86</v>
      </c>
      <c r="AF7" s="39">
        <v>77000000</v>
      </c>
      <c r="AG7" s="40">
        <v>92.148460356484989</v>
      </c>
      <c r="AH7" s="36">
        <v>0.65</v>
      </c>
    </row>
    <row r="8" spans="1:53">
      <c r="B8" s="39">
        <v>18000000</v>
      </c>
      <c r="C8" s="40">
        <v>25.101493570766486</v>
      </c>
      <c r="D8" s="41">
        <v>1</v>
      </c>
      <c r="E8" s="39">
        <v>45000000</v>
      </c>
      <c r="F8" s="40">
        <v>34.915274761983525</v>
      </c>
      <c r="G8" s="36">
        <v>0.83</v>
      </c>
      <c r="H8" s="39">
        <v>30000000</v>
      </c>
      <c r="I8" s="40">
        <v>40.822165357592041</v>
      </c>
      <c r="J8" s="36">
        <v>0.23799999999999999</v>
      </c>
      <c r="K8" s="39">
        <v>2000000</v>
      </c>
      <c r="L8" s="40">
        <v>42.822165357592041</v>
      </c>
      <c r="M8" s="36">
        <v>9.4E-2</v>
      </c>
      <c r="N8" s="39">
        <v>1100000</v>
      </c>
      <c r="O8" s="40">
        <v>47.281596976229338</v>
      </c>
      <c r="P8" s="36">
        <v>4.5999999999999999E-2</v>
      </c>
      <c r="Q8" s="39">
        <v>3200000</v>
      </c>
      <c r="R8" s="40">
        <v>53.281596976229338</v>
      </c>
      <c r="S8" s="36">
        <v>4.18</v>
      </c>
      <c r="T8" s="3">
        <v>68000000</v>
      </c>
      <c r="U8" s="4">
        <v>63.690987912367035</v>
      </c>
      <c r="V8" s="2">
        <v>0.5</v>
      </c>
      <c r="W8" s="39">
        <v>78000000</v>
      </c>
      <c r="X8" s="40">
        <v>70.97639013122928</v>
      </c>
      <c r="Y8" s="36">
        <v>1.54</v>
      </c>
      <c r="Z8" s="39">
        <v>88000000</v>
      </c>
      <c r="AA8" s="40">
        <v>78.435821749866577</v>
      </c>
      <c r="AB8" s="36">
        <v>0.89</v>
      </c>
      <c r="AC8" s="39">
        <v>102000000</v>
      </c>
      <c r="AD8" s="40">
        <v>86.108247091838066</v>
      </c>
      <c r="AE8" s="36">
        <v>0.64</v>
      </c>
      <c r="AF8" s="39">
        <v>53000000</v>
      </c>
      <c r="AG8" s="40">
        <v>92.836167546401271</v>
      </c>
      <c r="AH8" s="36">
        <v>1.35</v>
      </c>
    </row>
    <row r="9" spans="1:53">
      <c r="B9" s="39">
        <v>14000000</v>
      </c>
      <c r="C9" s="40">
        <v>24.738923491381779</v>
      </c>
      <c r="D9" s="41">
        <v>0.76</v>
      </c>
      <c r="E9" s="39">
        <v>79000000</v>
      </c>
      <c r="F9" s="40">
        <v>35.364632334446242</v>
      </c>
      <c r="G9" s="36">
        <v>0.75</v>
      </c>
      <c r="H9" s="39">
        <v>39000000</v>
      </c>
      <c r="I9" s="40">
        <v>41.650034553308487</v>
      </c>
      <c r="J9" s="36">
        <v>0.65800000000000003</v>
      </c>
      <c r="K9" s="39">
        <v>18000000</v>
      </c>
      <c r="L9" s="40">
        <v>46.819959554750795</v>
      </c>
      <c r="M9" s="36">
        <v>0.252</v>
      </c>
      <c r="N9" s="39">
        <v>2800000</v>
      </c>
      <c r="O9" s="40">
        <v>52.627314476808401</v>
      </c>
      <c r="P9" s="36">
        <v>0.112</v>
      </c>
      <c r="Q9" s="39">
        <v>220000</v>
      </c>
      <c r="R9" s="40">
        <v>54.764818000558336</v>
      </c>
      <c r="S9" s="36">
        <v>0.03</v>
      </c>
      <c r="T9" s="3">
        <v>22000000</v>
      </c>
      <c r="U9" s="4">
        <v>63.546177714082994</v>
      </c>
      <c r="V9" s="2">
        <v>0.84</v>
      </c>
      <c r="W9" s="39">
        <v>48000000</v>
      </c>
      <c r="X9" s="40">
        <v>70.131140214804148</v>
      </c>
      <c r="Y9" s="36">
        <v>0.56999999999999995</v>
      </c>
      <c r="Z9" s="39">
        <v>58000000</v>
      </c>
      <c r="AA9" s="40">
        <v>76.989121209931724</v>
      </c>
      <c r="AB9" s="36">
        <v>0.65</v>
      </c>
      <c r="AC9" s="39">
        <v>63000000</v>
      </c>
      <c r="AD9" s="40">
        <v>83.966401133431646</v>
      </c>
      <c r="AE9" s="36">
        <v>0.77</v>
      </c>
      <c r="AF9" s="39">
        <v>82000000</v>
      </c>
      <c r="AG9" s="40">
        <v>91.323953138049731</v>
      </c>
      <c r="AH9" s="36">
        <v>0.74</v>
      </c>
    </row>
    <row r="10" spans="1:53">
      <c r="B10" s="39">
        <v>14000000</v>
      </c>
      <c r="C10" s="40">
        <v>24.738923491381779</v>
      </c>
      <c r="D10" s="41">
        <v>0.91</v>
      </c>
      <c r="E10" s="39">
        <v>61000000</v>
      </c>
      <c r="F10" s="40">
        <v>34.991588923832026</v>
      </c>
      <c r="G10" s="36">
        <v>0.35</v>
      </c>
      <c r="H10" s="39">
        <v>21000000</v>
      </c>
      <c r="I10" s="40">
        <v>40.383906346610786</v>
      </c>
      <c r="J10" s="36">
        <v>4.3999999999999997E-2</v>
      </c>
      <c r="K10" s="39">
        <v>660000</v>
      </c>
      <c r="L10" s="40">
        <v>40.784444276194513</v>
      </c>
      <c r="M10" s="36">
        <v>7.1999999999999995E-2</v>
      </c>
      <c r="N10" s="39">
        <v>188888.88888888885</v>
      </c>
      <c r="O10" s="40">
        <v>42.70198211600254</v>
      </c>
      <c r="P10" s="36">
        <v>0.22800000000000001</v>
      </c>
      <c r="Q10" s="39">
        <v>2600000</v>
      </c>
      <c r="R10" s="40">
        <v>48.402421834143631</v>
      </c>
      <c r="S10" s="36">
        <v>0.56999999999999995</v>
      </c>
      <c r="T10" s="3">
        <v>62000000</v>
      </c>
      <c r="U10" s="4">
        <v>58.678546239417869</v>
      </c>
      <c r="V10" s="2">
        <v>0.64</v>
      </c>
      <c r="W10" s="39">
        <v>88000000</v>
      </c>
      <c r="X10" s="40">
        <v>66.137977858055166</v>
      </c>
      <c r="Y10" s="36">
        <v>0.68</v>
      </c>
      <c r="Z10" s="39">
        <v>62000000</v>
      </c>
      <c r="AA10" s="40">
        <v>73.092174168442043</v>
      </c>
      <c r="AB10" s="36">
        <v>0.98</v>
      </c>
      <c r="AC10" s="39">
        <v>81000000</v>
      </c>
      <c r="AD10" s="40">
        <v>80.432024171326674</v>
      </c>
      <c r="AE10" s="36">
        <v>0.8</v>
      </c>
      <c r="AF10" s="39">
        <v>83000000</v>
      </c>
      <c r="AG10" s="40">
        <v>87.807063602673594</v>
      </c>
      <c r="AH10" s="36">
        <v>1.32</v>
      </c>
    </row>
    <row r="11" spans="1:53">
      <c r="B11" s="39">
        <v>20000000</v>
      </c>
      <c r="C11" s="40">
        <v>25.253496664211536</v>
      </c>
      <c r="D11" s="41"/>
      <c r="E11" s="39">
        <v>55000000</v>
      </c>
      <c r="F11" s="40">
        <v>35.356784472623559</v>
      </c>
      <c r="G11" s="41">
        <v>0.7</v>
      </c>
      <c r="H11" s="39">
        <v>43000000</v>
      </c>
      <c r="I11" s="40">
        <v>41.783049227325655</v>
      </c>
      <c r="J11" s="41">
        <v>0.38200000000000001</v>
      </c>
      <c r="K11" s="39">
        <v>10800000</v>
      </c>
      <c r="L11" s="40">
        <v>46.216008634601764</v>
      </c>
      <c r="M11" s="41">
        <v>0.106</v>
      </c>
      <c r="N11" s="39">
        <v>1280000</v>
      </c>
      <c r="O11" s="40">
        <v>50.894080539714402</v>
      </c>
      <c r="P11" s="41">
        <v>4.8000000000000001E-2</v>
      </c>
      <c r="Q11" s="39">
        <v>3900000</v>
      </c>
      <c r="R11" s="40">
        <v>57.179482758576647</v>
      </c>
      <c r="S11" s="41">
        <v>0.78</v>
      </c>
      <c r="T11" s="3">
        <v>66000000</v>
      </c>
      <c r="U11" s="4">
        <v>67.545804972822467</v>
      </c>
      <c r="V11" s="2">
        <v>0.83</v>
      </c>
      <c r="W11" s="39">
        <v>80000000</v>
      </c>
      <c r="X11" s="40">
        <v>74.867733067709821</v>
      </c>
      <c r="Y11" s="41">
        <v>1.1200000000000001</v>
      </c>
      <c r="Z11" s="39">
        <v>101000000</v>
      </c>
      <c r="AA11" s="40">
        <v>82.525944550461617</v>
      </c>
      <c r="AB11" s="41">
        <v>0.5</v>
      </c>
      <c r="AC11" s="39">
        <v>70000000</v>
      </c>
      <c r="AD11" s="40">
        <v>89.655227567406584</v>
      </c>
      <c r="AE11" s="41">
        <v>1.03</v>
      </c>
      <c r="AF11" s="39">
        <v>78000000</v>
      </c>
      <c r="AG11" s="40">
        <v>96.940629786268829</v>
      </c>
      <c r="AH11" s="41">
        <v>0.68</v>
      </c>
    </row>
    <row r="12" spans="1:53">
      <c r="B12" s="36"/>
      <c r="C12" s="36"/>
      <c r="D12" s="36"/>
      <c r="E12" s="36"/>
      <c r="F12" s="36"/>
      <c r="G12" s="36"/>
      <c r="H12" s="36"/>
      <c r="I12" s="40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</row>
    <row r="13" spans="1:53">
      <c r="A13" s="32" t="s">
        <v>31</v>
      </c>
      <c r="B13" s="45">
        <f>AVERAGE(B4:B11)</f>
        <v>19000000</v>
      </c>
      <c r="C13" s="40">
        <f t="shared" ref="C13:AH13" si="0">AVERAGE(C4:C11)</f>
        <v>25.136919838840797</v>
      </c>
      <c r="D13" s="41">
        <f t="shared" si="0"/>
        <v>0.93285714285714294</v>
      </c>
      <c r="E13" s="45">
        <f t="shared" si="0"/>
        <v>56625000</v>
      </c>
      <c r="F13" s="40">
        <f t="shared" si="0"/>
        <v>35.25350754345952</v>
      </c>
      <c r="G13" s="41">
        <f t="shared" si="0"/>
        <v>0.6349999999999999</v>
      </c>
      <c r="H13" s="45">
        <f t="shared" si="0"/>
        <v>31750000</v>
      </c>
      <c r="I13" s="40">
        <f t="shared" si="0"/>
        <v>41.174516885096772</v>
      </c>
      <c r="J13" s="41">
        <f t="shared" si="0"/>
        <v>0.29875000000000002</v>
      </c>
      <c r="K13" s="45">
        <f t="shared" si="0"/>
        <v>5770000</v>
      </c>
      <c r="L13" s="40">
        <f t="shared" si="0"/>
        <v>44.047104667822026</v>
      </c>
      <c r="M13" s="41">
        <f t="shared" si="0"/>
        <v>0.12575</v>
      </c>
      <c r="N13" s="45">
        <f t="shared" si="0"/>
        <v>1903611.111111111</v>
      </c>
      <c r="O13" s="40">
        <f t="shared" si="0"/>
        <v>48.817228707440506</v>
      </c>
      <c r="P13" s="41">
        <f t="shared" si="0"/>
        <v>9.4000000000000014E-2</v>
      </c>
      <c r="Q13" s="45">
        <f t="shared" si="0"/>
        <v>5107500</v>
      </c>
      <c r="R13" s="40">
        <f t="shared" si="0"/>
        <v>54.333754455451363</v>
      </c>
      <c r="S13" s="41">
        <f t="shared" si="0"/>
        <v>1.0175000000000001</v>
      </c>
      <c r="T13" s="45">
        <f t="shared" si="0"/>
        <v>54500000</v>
      </c>
      <c r="U13" s="40">
        <f t="shared" si="0"/>
        <v>63.930554797552873</v>
      </c>
      <c r="V13" s="41">
        <f t="shared" si="0"/>
        <v>0.76374999999999993</v>
      </c>
      <c r="W13" s="45">
        <f t="shared" si="0"/>
        <v>67500000</v>
      </c>
      <c r="X13" s="40">
        <f t="shared" si="0"/>
        <v>70.970043109689215</v>
      </c>
      <c r="Y13" s="41">
        <f t="shared" si="0"/>
        <v>0.9</v>
      </c>
      <c r="Z13" s="45">
        <f t="shared" si="0"/>
        <v>68500000</v>
      </c>
      <c r="AA13" s="40">
        <f t="shared" si="0"/>
        <v>78.007951294469208</v>
      </c>
      <c r="AB13" s="41">
        <f t="shared" si="0"/>
        <v>0.66375000000000006</v>
      </c>
      <c r="AC13" s="45">
        <f t="shared" si="0"/>
        <v>67875000</v>
      </c>
      <c r="AD13" s="40">
        <f t="shared" si="0"/>
        <v>85.061059200700811</v>
      </c>
      <c r="AE13" s="41">
        <f t="shared" si="0"/>
        <v>0.82125000000000004</v>
      </c>
      <c r="AF13" s="45">
        <f t="shared" si="0"/>
        <v>68625000</v>
      </c>
      <c r="AG13" s="40">
        <f t="shared" si="0"/>
        <v>92.140449739353372</v>
      </c>
      <c r="AH13" s="41">
        <f t="shared" si="0"/>
        <v>0.97499999999999998</v>
      </c>
    </row>
    <row r="14" spans="1:53">
      <c r="A14" s="32" t="s">
        <v>36</v>
      </c>
      <c r="B14">
        <f>COUNT(B4:B11)</f>
        <v>8</v>
      </c>
      <c r="C14">
        <f t="shared" ref="C14:AH14" si="1">COUNT(C4:C11)</f>
        <v>8</v>
      </c>
      <c r="D14">
        <f t="shared" si="1"/>
        <v>7</v>
      </c>
      <c r="E14">
        <f t="shared" si="1"/>
        <v>8</v>
      </c>
      <c r="F14">
        <f t="shared" si="1"/>
        <v>8</v>
      </c>
      <c r="G14">
        <f t="shared" si="1"/>
        <v>8</v>
      </c>
      <c r="H14">
        <f t="shared" si="1"/>
        <v>8</v>
      </c>
      <c r="I14">
        <f t="shared" si="1"/>
        <v>8</v>
      </c>
      <c r="J14">
        <f t="shared" si="1"/>
        <v>8</v>
      </c>
      <c r="K14">
        <f t="shared" si="1"/>
        <v>8</v>
      </c>
      <c r="L14">
        <f t="shared" si="1"/>
        <v>8</v>
      </c>
      <c r="M14">
        <f t="shared" si="1"/>
        <v>8</v>
      </c>
      <c r="N14">
        <f t="shared" si="1"/>
        <v>8</v>
      </c>
      <c r="O14">
        <f t="shared" si="1"/>
        <v>8</v>
      </c>
      <c r="P14">
        <f t="shared" si="1"/>
        <v>8</v>
      </c>
      <c r="Q14">
        <f t="shared" si="1"/>
        <v>8</v>
      </c>
      <c r="R14">
        <f t="shared" si="1"/>
        <v>8</v>
      </c>
      <c r="S14">
        <f t="shared" si="1"/>
        <v>8</v>
      </c>
      <c r="T14">
        <f t="shared" si="1"/>
        <v>8</v>
      </c>
      <c r="U14">
        <f t="shared" si="1"/>
        <v>8</v>
      </c>
      <c r="V14">
        <f t="shared" si="1"/>
        <v>8</v>
      </c>
      <c r="W14">
        <f t="shared" si="1"/>
        <v>8</v>
      </c>
      <c r="X14">
        <f t="shared" si="1"/>
        <v>8</v>
      </c>
      <c r="Y14">
        <f t="shared" si="1"/>
        <v>8</v>
      </c>
      <c r="Z14">
        <f t="shared" si="1"/>
        <v>8</v>
      </c>
      <c r="AA14">
        <f t="shared" si="1"/>
        <v>8</v>
      </c>
      <c r="AB14">
        <f t="shared" si="1"/>
        <v>8</v>
      </c>
      <c r="AC14">
        <f t="shared" si="1"/>
        <v>8</v>
      </c>
      <c r="AD14">
        <f t="shared" si="1"/>
        <v>8</v>
      </c>
      <c r="AE14">
        <f t="shared" si="1"/>
        <v>8</v>
      </c>
      <c r="AF14">
        <f t="shared" si="1"/>
        <v>8</v>
      </c>
      <c r="AG14">
        <f t="shared" si="1"/>
        <v>8</v>
      </c>
      <c r="AH14">
        <f t="shared" si="1"/>
        <v>8</v>
      </c>
    </row>
    <row r="15" spans="1:53">
      <c r="A15" s="32"/>
    </row>
    <row r="16" spans="1:53">
      <c r="A16" s="32"/>
    </row>
    <row r="17" spans="1:19">
      <c r="A17" s="32" t="s">
        <v>38</v>
      </c>
    </row>
    <row r="18" spans="1:19">
      <c r="B18" s="66" t="s">
        <v>34</v>
      </c>
      <c r="C18" s="66"/>
      <c r="D18" s="66"/>
      <c r="G18" s="66" t="s">
        <v>39</v>
      </c>
      <c r="H18" s="66"/>
      <c r="I18" s="66"/>
      <c r="R18" s="7"/>
      <c r="S18" s="3"/>
    </row>
    <row r="19" spans="1:19" s="35" customFormat="1">
      <c r="B19" s="49" t="s">
        <v>37</v>
      </c>
      <c r="C19" s="49" t="s">
        <v>31</v>
      </c>
      <c r="D19" s="49" t="s">
        <v>32</v>
      </c>
      <c r="E19" s="46"/>
      <c r="F19" s="46"/>
      <c r="G19" s="49" t="s">
        <v>37</v>
      </c>
      <c r="H19" s="49" t="s">
        <v>31</v>
      </c>
      <c r="I19" s="49" t="s">
        <v>32</v>
      </c>
    </row>
    <row r="20" spans="1:19">
      <c r="B20" s="47">
        <v>25.136919838840797</v>
      </c>
      <c r="C20" s="45">
        <v>19000000</v>
      </c>
      <c r="D20" s="45">
        <v>1851640.1995451029</v>
      </c>
      <c r="E20" s="45"/>
      <c r="F20" s="36"/>
      <c r="G20" s="47">
        <v>25.136919838840797</v>
      </c>
      <c r="H20" s="48">
        <v>0.93285714285714294</v>
      </c>
      <c r="I20" s="48">
        <v>5.1116779731004598E-2</v>
      </c>
      <c r="J20" s="9"/>
    </row>
    <row r="21" spans="1:19">
      <c r="B21" s="47">
        <v>35.25350754345952</v>
      </c>
      <c r="C21" s="45">
        <v>56625000</v>
      </c>
      <c r="D21" s="45">
        <v>4325743.1236064592</v>
      </c>
      <c r="E21" s="45"/>
      <c r="F21" s="36"/>
      <c r="G21" s="47">
        <v>35.25350754345952</v>
      </c>
      <c r="H21" s="48">
        <v>0.6349999999999999</v>
      </c>
      <c r="I21" s="48">
        <v>5.9401779675119469E-2</v>
      </c>
      <c r="J21" s="9"/>
    </row>
    <row r="22" spans="1:19">
      <c r="B22" s="47">
        <v>41.174516885096772</v>
      </c>
      <c r="C22" s="45">
        <v>31750000</v>
      </c>
      <c r="D22" s="45">
        <v>3508917.2119045495</v>
      </c>
      <c r="E22" s="45"/>
      <c r="F22" s="36"/>
      <c r="G22" s="47">
        <v>41.174516885096772</v>
      </c>
      <c r="H22" s="48">
        <v>0.29875000000000002</v>
      </c>
      <c r="I22" s="48">
        <v>6.4718000918269597E-2</v>
      </c>
      <c r="J22" s="9"/>
    </row>
    <row r="23" spans="1:19">
      <c r="B23" s="47">
        <v>44.047104667822026</v>
      </c>
      <c r="C23" s="45">
        <v>5770000</v>
      </c>
      <c r="D23" s="45">
        <v>2068567.4822377509</v>
      </c>
      <c r="E23" s="45"/>
      <c r="F23" s="36"/>
      <c r="G23" s="47">
        <v>44.047104667822026</v>
      </c>
      <c r="H23" s="48">
        <v>0.12575</v>
      </c>
      <c r="I23" s="48">
        <v>2.079298473730298E-2</v>
      </c>
      <c r="J23" s="9"/>
    </row>
    <row r="24" spans="1:19">
      <c r="B24" s="47">
        <v>48.718997395769755</v>
      </c>
      <c r="C24" s="45">
        <v>1903611.111111111</v>
      </c>
      <c r="D24" s="45">
        <v>575093.11223705718</v>
      </c>
      <c r="E24" s="45"/>
      <c r="F24" s="36"/>
      <c r="G24" s="47">
        <v>48.718997395769755</v>
      </c>
      <c r="H24" s="48">
        <v>9.4000000000000014E-2</v>
      </c>
      <c r="I24" s="48">
        <v>2.6186146828319073E-2</v>
      </c>
      <c r="J24" s="9"/>
    </row>
    <row r="25" spans="1:19">
      <c r="B25" s="47">
        <v>54.253267190242333</v>
      </c>
      <c r="C25" s="45">
        <v>5107500</v>
      </c>
      <c r="D25" s="45">
        <v>3012405.7483773897</v>
      </c>
      <c r="E25" s="45"/>
      <c r="F25" s="36"/>
      <c r="G25" s="47">
        <v>54.253267190242333</v>
      </c>
      <c r="H25" s="48">
        <v>1.0175000000000001</v>
      </c>
      <c r="I25" s="48">
        <v>0.46353359409771239</v>
      </c>
      <c r="J25" s="9"/>
    </row>
    <row r="26" spans="1:19">
      <c r="B26" s="47">
        <v>63.76676628264191</v>
      </c>
      <c r="C26" s="45">
        <v>54500000</v>
      </c>
      <c r="D26" s="45">
        <v>5694608.9794270713</v>
      </c>
      <c r="E26" s="45"/>
      <c r="F26" s="36"/>
      <c r="G26" s="47">
        <v>63.76676628264191</v>
      </c>
      <c r="H26" s="48">
        <v>0.76374999999999993</v>
      </c>
      <c r="I26" s="48">
        <v>7.2627658544897972E-2</v>
      </c>
      <c r="J26" s="9"/>
    </row>
    <row r="27" spans="1:19">
      <c r="B27" s="47">
        <v>70.768498532486731</v>
      </c>
      <c r="C27" s="45">
        <v>67500000</v>
      </c>
      <c r="D27" s="45">
        <v>5612486.0801609121</v>
      </c>
      <c r="E27" s="45"/>
      <c r="F27" s="36"/>
      <c r="G27" s="47">
        <v>70.768498532486731</v>
      </c>
      <c r="H27" s="48">
        <v>0.9</v>
      </c>
      <c r="I27" s="48">
        <v>0.10938137736509672</v>
      </c>
      <c r="J27" s="9"/>
    </row>
    <row r="28" spans="1:19">
      <c r="B28" s="47">
        <v>77.750927207277854</v>
      </c>
      <c r="C28" s="45">
        <v>68500000</v>
      </c>
      <c r="D28" s="45">
        <v>7377572.1906716321</v>
      </c>
      <c r="E28" s="45"/>
      <c r="F28" s="36"/>
      <c r="G28" s="47">
        <v>77.750927207277854</v>
      </c>
      <c r="H28" s="48">
        <v>0.66375000000000006</v>
      </c>
      <c r="I28" s="48">
        <v>0.10775198871217437</v>
      </c>
      <c r="J28" s="9"/>
    </row>
    <row r="29" spans="1:19">
      <c r="B29" s="47">
        <v>84.835494812376155</v>
      </c>
      <c r="C29" s="45">
        <v>67875000</v>
      </c>
      <c r="D29" s="45">
        <v>5764539.0721449452</v>
      </c>
      <c r="E29" s="45"/>
      <c r="F29" s="36"/>
      <c r="G29" s="47">
        <v>84.835494812376155</v>
      </c>
      <c r="H29" s="48">
        <v>0.82125000000000004</v>
      </c>
      <c r="I29" s="48">
        <v>4.3973916781915694E-2</v>
      </c>
      <c r="J29" s="9"/>
    </row>
    <row r="30" spans="1:19">
      <c r="B30" s="47">
        <v>91.939528200034985</v>
      </c>
      <c r="C30" s="45">
        <v>68625000</v>
      </c>
      <c r="D30" s="45">
        <v>4411581.7539096521</v>
      </c>
      <c r="E30" s="45"/>
      <c r="F30" s="36"/>
      <c r="G30" s="47">
        <v>91.939528200034985</v>
      </c>
      <c r="H30" s="48">
        <v>0.97499999999999998</v>
      </c>
      <c r="I30" s="48">
        <v>0.13950166409657749</v>
      </c>
      <c r="J30" s="9"/>
    </row>
    <row r="31" spans="1:19">
      <c r="B31" s="47">
        <v>99.079911822102147</v>
      </c>
      <c r="C31" s="45">
        <v>72000000</v>
      </c>
      <c r="D31" s="45">
        <v>5637882.0744774612</v>
      </c>
      <c r="G31" s="47">
        <v>99.079911822102147</v>
      </c>
      <c r="H31" s="48">
        <v>0.88749999999999996</v>
      </c>
      <c r="I31" s="48">
        <v>9.0903205978352983E-2</v>
      </c>
    </row>
    <row r="32" spans="1:19">
      <c r="B32" s="47"/>
      <c r="C32" s="45"/>
      <c r="D32" s="45"/>
      <c r="G32" s="47"/>
      <c r="H32" s="48"/>
      <c r="I32" s="48"/>
    </row>
    <row r="35" spans="1:36">
      <c r="B35" s="1"/>
      <c r="C35" s="1"/>
      <c r="M35" s="1"/>
    </row>
    <row r="36" spans="1:36">
      <c r="B36" s="1"/>
      <c r="C36" s="1"/>
      <c r="M36" s="1"/>
      <c r="W36" s="17"/>
      <c r="X36" s="18"/>
      <c r="Y36" s="18"/>
      <c r="Z36" s="18"/>
      <c r="AB36" s="17"/>
      <c r="AC36" s="18"/>
      <c r="AD36" s="18"/>
      <c r="AE36" s="18"/>
      <c r="AG36" s="17"/>
      <c r="AH36" s="18"/>
      <c r="AI36" s="18"/>
      <c r="AJ36" s="18"/>
    </row>
    <row r="37" spans="1:36">
      <c r="A37" s="1"/>
      <c r="B37" s="1"/>
      <c r="C37" s="1"/>
      <c r="D37" s="1"/>
      <c r="E37" s="2"/>
      <c r="F37" s="3"/>
      <c r="G37" s="3"/>
      <c r="H37" s="3"/>
      <c r="I37" s="4"/>
      <c r="J37" s="5"/>
      <c r="K37" s="6"/>
      <c r="L37" s="5"/>
      <c r="M37" s="6"/>
      <c r="N37" s="1"/>
      <c r="O37" s="1"/>
      <c r="P37" s="2"/>
      <c r="Q37" s="3"/>
      <c r="R37" s="7"/>
      <c r="S37" s="3"/>
      <c r="T37" s="3"/>
      <c r="U37" s="1"/>
      <c r="W37" s="17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</row>
    <row r="38" spans="1:36">
      <c r="A38" s="1"/>
      <c r="B38" s="1"/>
      <c r="C38" s="1"/>
      <c r="D38" s="1"/>
      <c r="E38" s="2"/>
      <c r="F38" s="3"/>
      <c r="G38" s="3"/>
      <c r="H38" s="3"/>
      <c r="I38" s="4"/>
      <c r="J38" s="5"/>
      <c r="K38" s="6"/>
      <c r="L38" s="5"/>
      <c r="M38" s="6"/>
      <c r="N38" s="1"/>
      <c r="O38" s="1"/>
      <c r="P38" s="2"/>
      <c r="Q38" s="3"/>
      <c r="S38" s="3"/>
      <c r="T38" s="3"/>
      <c r="U38" s="1"/>
      <c r="W38" s="8"/>
      <c r="X38" s="7"/>
      <c r="Y38" s="7"/>
      <c r="Z38" s="7"/>
      <c r="AA38" s="8"/>
      <c r="AB38" s="8"/>
      <c r="AC38" s="9"/>
      <c r="AD38" s="9"/>
      <c r="AE38" s="9"/>
      <c r="AF38" s="7"/>
      <c r="AG38" s="8"/>
      <c r="AH38" s="7"/>
      <c r="AI38" s="7"/>
      <c r="AJ38" s="7"/>
    </row>
    <row r="39" spans="1:36">
      <c r="A39" s="1"/>
      <c r="B39" s="1"/>
      <c r="C39" s="1"/>
      <c r="D39" s="1"/>
      <c r="E39" s="2"/>
      <c r="F39" s="3"/>
      <c r="G39" s="3"/>
      <c r="H39" s="3"/>
      <c r="I39" s="4"/>
      <c r="J39" s="5"/>
      <c r="K39" s="6"/>
      <c r="L39" s="5"/>
      <c r="M39" s="6"/>
      <c r="N39" s="1"/>
      <c r="O39" s="1"/>
      <c r="P39" s="2"/>
      <c r="Q39" s="3"/>
      <c r="R39" s="9"/>
      <c r="S39" s="3"/>
      <c r="T39" s="3"/>
      <c r="U39" s="1"/>
      <c r="W39" s="8"/>
      <c r="X39" s="7"/>
      <c r="Y39" s="7"/>
      <c r="Z39" s="7"/>
      <c r="AA39" s="8"/>
      <c r="AB39" s="8"/>
      <c r="AC39" s="9"/>
      <c r="AD39" s="9"/>
      <c r="AE39" s="9"/>
      <c r="AF39" s="7"/>
      <c r="AG39" s="8"/>
      <c r="AH39" s="7"/>
      <c r="AI39" s="7"/>
      <c r="AJ39" s="7"/>
    </row>
    <row r="40" spans="1:36">
      <c r="A40" s="1"/>
      <c r="B40" s="1"/>
      <c r="C40" s="1"/>
      <c r="D40" s="1"/>
      <c r="E40" s="2"/>
      <c r="F40" s="3"/>
      <c r="G40" s="3"/>
      <c r="H40" s="3"/>
      <c r="I40" s="4"/>
      <c r="J40" s="5"/>
      <c r="K40" s="6"/>
      <c r="L40" s="5"/>
      <c r="M40" s="6"/>
      <c r="N40" s="1"/>
      <c r="O40" s="1"/>
      <c r="P40" s="2"/>
      <c r="Q40" s="3"/>
      <c r="R40" s="7"/>
      <c r="S40" s="3"/>
      <c r="T40" s="3"/>
      <c r="U40" s="1"/>
      <c r="W40" s="8"/>
      <c r="X40" s="7"/>
      <c r="Y40" s="7"/>
      <c r="Z40" s="7"/>
      <c r="AA40" s="8"/>
      <c r="AB40" s="8"/>
      <c r="AC40" s="9"/>
      <c r="AD40" s="9"/>
      <c r="AE40" s="9"/>
      <c r="AF40" s="7"/>
      <c r="AG40" s="8"/>
      <c r="AH40" s="7"/>
      <c r="AI40" s="7"/>
      <c r="AJ40" s="7"/>
    </row>
    <row r="41" spans="1:36">
      <c r="A41" s="1"/>
      <c r="B41" s="1"/>
      <c r="C41" s="1"/>
      <c r="D41" s="1"/>
      <c r="E41" s="2"/>
      <c r="F41" s="3"/>
      <c r="G41" s="3"/>
      <c r="H41" s="3"/>
      <c r="I41" s="4"/>
      <c r="J41" s="5"/>
      <c r="K41" s="6"/>
      <c r="L41" s="5"/>
      <c r="M41" s="6"/>
      <c r="N41" s="1"/>
      <c r="O41" s="1"/>
      <c r="P41" s="2"/>
      <c r="Q41" s="3"/>
      <c r="U41" s="1"/>
      <c r="W41" s="8"/>
      <c r="X41" s="7"/>
      <c r="Y41" s="7"/>
      <c r="Z41" s="7"/>
      <c r="AA41" s="8"/>
      <c r="AB41" s="8"/>
      <c r="AC41" s="9"/>
      <c r="AD41" s="9"/>
      <c r="AE41" s="9"/>
      <c r="AF41" s="7"/>
      <c r="AG41" s="8"/>
      <c r="AH41" s="7"/>
      <c r="AI41" s="7"/>
      <c r="AJ41" s="7"/>
    </row>
    <row r="42" spans="1:36">
      <c r="A42" s="1"/>
      <c r="B42" s="1"/>
      <c r="C42" s="1"/>
      <c r="D42" s="1"/>
      <c r="E42" s="2"/>
      <c r="F42" s="3"/>
      <c r="G42" s="3"/>
      <c r="H42" s="3"/>
      <c r="I42" s="4"/>
      <c r="J42" s="5"/>
      <c r="K42" s="6"/>
      <c r="L42" s="5"/>
      <c r="M42" s="6"/>
      <c r="N42" s="1"/>
      <c r="O42" s="1"/>
      <c r="P42" s="2"/>
      <c r="Q42" s="3"/>
      <c r="U42" s="1"/>
      <c r="W42" s="8"/>
      <c r="X42" s="7"/>
      <c r="Y42" s="7"/>
      <c r="Z42" s="7"/>
      <c r="AA42" s="8"/>
      <c r="AB42" s="8"/>
      <c r="AC42" s="9"/>
      <c r="AD42" s="9"/>
      <c r="AE42" s="9"/>
      <c r="AF42" s="7"/>
      <c r="AG42" s="8"/>
      <c r="AH42" s="7"/>
      <c r="AI42" s="7"/>
      <c r="AJ42" s="7"/>
    </row>
    <row r="43" spans="1:36">
      <c r="A43" s="1"/>
      <c r="B43" s="1"/>
      <c r="C43" s="1"/>
      <c r="D43" s="1"/>
      <c r="E43" s="2"/>
      <c r="F43" s="3"/>
      <c r="G43" s="3"/>
      <c r="H43" s="3"/>
      <c r="I43" s="4"/>
      <c r="J43" s="5"/>
      <c r="K43" s="6"/>
      <c r="L43" s="5"/>
      <c r="M43" s="6"/>
      <c r="N43" s="1"/>
      <c r="O43" s="1"/>
      <c r="P43" s="2"/>
      <c r="Q43" s="3"/>
      <c r="R43" s="7"/>
      <c r="S43" s="3"/>
      <c r="T43" s="3"/>
      <c r="U43" s="1"/>
      <c r="W43" s="8"/>
      <c r="X43" s="7"/>
      <c r="Y43" s="7"/>
      <c r="Z43" s="7"/>
      <c r="AA43" s="8"/>
      <c r="AB43" s="8"/>
      <c r="AC43" s="9"/>
      <c r="AD43" s="9"/>
      <c r="AE43" s="9"/>
      <c r="AF43" s="7"/>
      <c r="AG43" s="8"/>
      <c r="AH43" s="7"/>
      <c r="AI43" s="7"/>
      <c r="AJ43" s="7"/>
    </row>
    <row r="44" spans="1:36">
      <c r="A44" s="1"/>
      <c r="B44" s="1"/>
      <c r="C44" s="1"/>
      <c r="D44" s="1"/>
      <c r="E44" s="2"/>
      <c r="F44" s="3"/>
      <c r="G44" s="3"/>
      <c r="H44" s="3"/>
      <c r="I44" s="4"/>
      <c r="J44" s="5"/>
      <c r="K44" s="6"/>
      <c r="L44" s="5"/>
      <c r="M44" s="6"/>
      <c r="N44" s="1"/>
      <c r="O44" s="1"/>
      <c r="P44" s="2"/>
      <c r="Q44" s="3"/>
      <c r="U44" s="1"/>
      <c r="W44" s="8"/>
      <c r="X44" s="7"/>
      <c r="Y44" s="7"/>
      <c r="Z44" s="7"/>
      <c r="AA44" s="8"/>
      <c r="AB44" s="8"/>
      <c r="AC44" s="9"/>
      <c r="AD44" s="9"/>
      <c r="AE44" s="9"/>
      <c r="AF44" s="7"/>
      <c r="AG44" s="8"/>
      <c r="AH44" s="7"/>
      <c r="AI44" s="7"/>
      <c r="AJ44" s="7"/>
    </row>
    <row r="45" spans="1:36">
      <c r="B45" s="1"/>
      <c r="C45" s="1"/>
      <c r="D45" s="1"/>
      <c r="E45" s="2"/>
      <c r="F45" s="3"/>
      <c r="G45" s="3"/>
      <c r="H45" s="3"/>
      <c r="I45" s="4"/>
      <c r="J45" s="5"/>
      <c r="K45" s="6"/>
      <c r="L45" s="5"/>
      <c r="M45" s="1"/>
      <c r="N45" s="1"/>
      <c r="O45" s="1"/>
      <c r="P45" s="2"/>
      <c r="Q45" s="3"/>
      <c r="U45" s="1"/>
      <c r="W45" s="8"/>
      <c r="X45" s="7"/>
      <c r="Y45" s="7"/>
      <c r="Z45" s="7"/>
      <c r="AA45" s="8"/>
      <c r="AB45" s="8"/>
      <c r="AC45" s="9"/>
      <c r="AD45" s="9"/>
      <c r="AE45" s="9"/>
      <c r="AF45" s="7"/>
      <c r="AG45" s="8"/>
      <c r="AH45" s="7"/>
      <c r="AI45" s="7"/>
      <c r="AJ45" s="7"/>
    </row>
    <row r="46" spans="1:36">
      <c r="A46" s="1"/>
      <c r="B46" s="1"/>
      <c r="C46" s="1"/>
      <c r="D46" s="1"/>
      <c r="E46" s="2"/>
      <c r="F46" s="3"/>
      <c r="G46" s="3"/>
      <c r="H46" s="3"/>
      <c r="I46" s="4"/>
      <c r="J46" s="5"/>
      <c r="K46" s="6"/>
      <c r="L46" s="5"/>
      <c r="M46" s="6"/>
      <c r="N46" s="1"/>
      <c r="O46" s="1"/>
      <c r="P46" s="2"/>
      <c r="Q46" s="3"/>
      <c r="R46" s="7"/>
      <c r="S46" s="3"/>
      <c r="T46" s="3"/>
      <c r="U46" s="1"/>
      <c r="W46" s="8"/>
      <c r="X46" s="7"/>
      <c r="Y46" s="7"/>
      <c r="Z46" s="7"/>
      <c r="AA46" s="8"/>
      <c r="AB46" s="8"/>
      <c r="AC46" s="9"/>
      <c r="AD46" s="9"/>
      <c r="AE46" s="9"/>
      <c r="AF46" s="7"/>
      <c r="AG46" s="8"/>
      <c r="AH46" s="7"/>
      <c r="AI46" s="7"/>
      <c r="AJ46" s="7"/>
    </row>
    <row r="47" spans="1:36">
      <c r="A47" s="1"/>
      <c r="B47" s="1"/>
      <c r="C47" s="1"/>
      <c r="D47" s="1"/>
      <c r="E47" s="2"/>
      <c r="F47" s="3"/>
      <c r="G47" s="3"/>
      <c r="H47" s="3"/>
      <c r="I47" s="4"/>
      <c r="J47" s="5"/>
      <c r="K47" s="6"/>
      <c r="L47" s="5"/>
      <c r="M47" s="6"/>
      <c r="N47" s="1"/>
      <c r="O47" s="1"/>
      <c r="P47" s="2"/>
      <c r="Q47" s="3"/>
      <c r="S47" s="3"/>
      <c r="T47" s="3"/>
      <c r="U47" s="1"/>
      <c r="W47" s="8"/>
      <c r="X47" s="7"/>
      <c r="Y47" s="7"/>
      <c r="Z47" s="7"/>
      <c r="AA47" s="8"/>
      <c r="AB47" s="8"/>
      <c r="AC47" s="9"/>
      <c r="AD47" s="9"/>
      <c r="AE47" s="9"/>
      <c r="AF47" s="7"/>
      <c r="AG47" s="8"/>
      <c r="AH47" s="7"/>
      <c r="AI47" s="7"/>
      <c r="AJ47" s="7"/>
    </row>
    <row r="48" spans="1:36">
      <c r="A48" s="1"/>
      <c r="B48" s="1"/>
      <c r="C48" s="1"/>
      <c r="D48" s="1"/>
      <c r="E48" s="2"/>
      <c r="F48" s="3"/>
      <c r="G48" s="3"/>
      <c r="H48" s="3"/>
      <c r="I48" s="4"/>
      <c r="J48" s="5"/>
      <c r="K48" s="6"/>
      <c r="L48" s="5"/>
      <c r="M48" s="6"/>
      <c r="N48" s="1"/>
      <c r="O48" s="1"/>
      <c r="P48" s="2"/>
      <c r="Q48" s="3"/>
      <c r="S48" s="1"/>
      <c r="T48" s="1"/>
      <c r="U48" s="1"/>
      <c r="W48" s="8"/>
      <c r="X48" s="7"/>
      <c r="Y48" s="7"/>
      <c r="Z48" s="7"/>
      <c r="AA48" s="8"/>
      <c r="AB48" s="8"/>
      <c r="AC48" s="9"/>
      <c r="AD48" s="9"/>
      <c r="AE48" s="9"/>
      <c r="AF48" s="7"/>
      <c r="AG48" s="8"/>
      <c r="AH48" s="7"/>
      <c r="AI48" s="7"/>
      <c r="AJ48" s="7"/>
    </row>
    <row r="49" spans="1:36">
      <c r="A49" s="1"/>
      <c r="B49" s="1"/>
      <c r="C49" s="1"/>
      <c r="D49" s="1"/>
      <c r="E49" s="2"/>
      <c r="F49" s="3"/>
      <c r="G49" s="3"/>
      <c r="H49" s="3"/>
      <c r="I49" s="4"/>
      <c r="J49" s="5"/>
      <c r="K49" s="6"/>
      <c r="L49" s="5"/>
      <c r="M49" s="6"/>
      <c r="N49" s="1"/>
      <c r="O49" s="1"/>
      <c r="P49" s="2"/>
      <c r="Q49" s="3"/>
      <c r="S49" s="1"/>
      <c r="T49" s="1"/>
      <c r="U49" s="1"/>
      <c r="W49" s="8"/>
      <c r="X49" s="7"/>
      <c r="Y49" s="7"/>
      <c r="Z49" s="7"/>
      <c r="AA49" s="8"/>
      <c r="AB49" s="8"/>
      <c r="AC49" s="9"/>
      <c r="AD49" s="9"/>
      <c r="AE49" s="9"/>
      <c r="AF49" s="7"/>
      <c r="AG49" s="8"/>
      <c r="AH49" s="7"/>
      <c r="AI49" s="7"/>
      <c r="AJ49" s="7"/>
    </row>
    <row r="50" spans="1:36">
      <c r="A50" s="1"/>
      <c r="B50" s="1"/>
      <c r="C50" s="1"/>
      <c r="D50" s="1"/>
      <c r="E50" s="2"/>
      <c r="F50" s="3"/>
      <c r="G50" s="3"/>
      <c r="H50" s="3"/>
      <c r="I50" s="4"/>
      <c r="J50" s="5"/>
      <c r="K50" s="6"/>
      <c r="L50" s="5"/>
      <c r="M50" s="6"/>
      <c r="N50" s="1"/>
      <c r="O50" s="1"/>
      <c r="P50" s="2"/>
      <c r="Q50" s="3"/>
      <c r="S50" s="3"/>
      <c r="T50" s="3"/>
      <c r="U50" s="1"/>
    </row>
    <row r="51" spans="1:36">
      <c r="A51" s="1"/>
      <c r="B51" s="1"/>
      <c r="C51" s="1"/>
      <c r="D51" s="1"/>
      <c r="E51" s="2"/>
      <c r="F51" s="3"/>
      <c r="G51" s="3"/>
      <c r="H51" s="3"/>
      <c r="I51" s="4"/>
      <c r="J51" s="5"/>
      <c r="K51" s="6"/>
      <c r="L51" s="5"/>
      <c r="M51" s="6"/>
      <c r="N51" s="1"/>
      <c r="O51" s="1"/>
      <c r="P51" s="2"/>
      <c r="Q51" s="3"/>
      <c r="S51" s="3"/>
      <c r="T51" s="3"/>
      <c r="U51" s="1"/>
    </row>
    <row r="52" spans="1:36">
      <c r="A52" s="1"/>
      <c r="B52" s="1"/>
      <c r="C52" s="1"/>
      <c r="D52" s="1"/>
      <c r="E52" s="2"/>
      <c r="F52" s="3"/>
      <c r="G52" s="3"/>
      <c r="H52" s="3"/>
      <c r="I52" s="4"/>
      <c r="J52" s="5"/>
      <c r="K52" s="6"/>
      <c r="L52" s="5"/>
      <c r="M52" s="6"/>
      <c r="N52" s="1"/>
      <c r="O52" s="1"/>
      <c r="P52" s="2"/>
      <c r="Q52" s="3"/>
      <c r="S52" s="3"/>
      <c r="T52" s="3"/>
      <c r="U52" s="1"/>
    </row>
    <row r="53" spans="1:36">
      <c r="A53" s="1"/>
      <c r="B53" s="1"/>
      <c r="C53" s="1"/>
      <c r="D53" s="1"/>
      <c r="E53" s="2"/>
      <c r="F53" s="3"/>
      <c r="G53" s="3"/>
      <c r="H53" s="3"/>
      <c r="I53" s="4"/>
      <c r="J53" s="5"/>
      <c r="K53" s="6"/>
      <c r="L53" s="5"/>
      <c r="M53" s="6"/>
      <c r="N53" s="1"/>
      <c r="O53" s="1"/>
      <c r="P53" s="2"/>
      <c r="Q53" s="3"/>
      <c r="S53" s="3"/>
      <c r="T53" s="3"/>
      <c r="U53" s="1"/>
    </row>
    <row r="54" spans="1:36">
      <c r="B54" s="1"/>
      <c r="C54" s="1"/>
      <c r="E54" s="2"/>
      <c r="F54" s="3"/>
      <c r="G54" s="3"/>
      <c r="H54" s="3"/>
      <c r="I54" s="4"/>
      <c r="J54" s="5"/>
      <c r="K54" s="4"/>
      <c r="L54" s="5"/>
      <c r="M54" s="1"/>
      <c r="N54" s="1"/>
      <c r="O54" s="1"/>
      <c r="P54" s="2"/>
      <c r="Q54" s="3"/>
      <c r="R54" s="1"/>
      <c r="S54" s="1"/>
      <c r="T54" s="1"/>
      <c r="U54" s="1"/>
    </row>
    <row r="55" spans="1:36">
      <c r="A55" s="1"/>
      <c r="B55" s="1"/>
      <c r="C55" s="1"/>
      <c r="D55" s="1"/>
      <c r="E55" s="2"/>
      <c r="F55" s="3"/>
      <c r="G55" s="3"/>
      <c r="H55" s="3"/>
      <c r="I55" s="4"/>
      <c r="J55" s="5"/>
      <c r="K55" s="6"/>
      <c r="L55" s="5"/>
      <c r="M55" s="6"/>
      <c r="N55" s="1"/>
      <c r="O55" s="1"/>
      <c r="P55" s="2"/>
      <c r="Q55" s="3"/>
      <c r="R55" s="7"/>
      <c r="S55" s="3"/>
      <c r="T55" s="3"/>
      <c r="U55" s="1"/>
    </row>
    <row r="56" spans="1:36">
      <c r="A56" s="1"/>
      <c r="B56" s="1"/>
      <c r="C56" s="1"/>
      <c r="D56" s="1"/>
      <c r="E56" s="2"/>
      <c r="F56" s="3"/>
      <c r="G56" s="3"/>
      <c r="H56" s="3"/>
      <c r="I56" s="4"/>
      <c r="J56" s="5"/>
      <c r="K56" s="6"/>
      <c r="L56" s="5"/>
      <c r="M56" s="6"/>
      <c r="N56" s="1"/>
      <c r="O56" s="1"/>
      <c r="P56" s="2"/>
      <c r="Q56" s="3"/>
      <c r="S56" s="3"/>
      <c r="T56" s="3"/>
      <c r="U56" s="1"/>
    </row>
    <row r="57" spans="1:36">
      <c r="A57" s="1"/>
      <c r="B57" s="1"/>
      <c r="C57" s="1"/>
      <c r="D57" s="1"/>
      <c r="E57" s="2"/>
      <c r="F57" s="3"/>
      <c r="G57" s="3"/>
      <c r="H57" s="3"/>
      <c r="I57" s="4"/>
      <c r="J57" s="5"/>
      <c r="K57" s="6"/>
      <c r="L57" s="5"/>
      <c r="M57" s="6"/>
      <c r="N57" s="1"/>
      <c r="O57" s="1"/>
      <c r="P57" s="2"/>
      <c r="Q57" s="3"/>
      <c r="S57" s="3"/>
      <c r="T57" s="3"/>
      <c r="U57" s="1"/>
    </row>
    <row r="58" spans="1:36">
      <c r="A58" s="1"/>
      <c r="B58" s="1"/>
      <c r="C58" s="1"/>
      <c r="D58" s="1"/>
      <c r="E58" s="2"/>
      <c r="F58" s="3"/>
      <c r="G58" s="3"/>
      <c r="H58" s="3"/>
      <c r="I58" s="4"/>
      <c r="J58" s="5"/>
      <c r="K58" s="6"/>
      <c r="L58" s="5"/>
      <c r="M58" s="6"/>
      <c r="N58" s="1"/>
      <c r="O58" s="1"/>
      <c r="P58" s="2"/>
      <c r="Q58" s="3"/>
      <c r="S58" s="3"/>
      <c r="T58" s="3"/>
      <c r="U58" s="1"/>
    </row>
    <row r="59" spans="1:36">
      <c r="A59" s="1"/>
      <c r="B59" s="1"/>
      <c r="C59" s="1"/>
      <c r="D59" s="1"/>
      <c r="E59" s="2"/>
      <c r="F59" s="3"/>
      <c r="G59" s="3"/>
      <c r="H59" s="3"/>
      <c r="I59" s="4"/>
      <c r="J59" s="5"/>
      <c r="K59" s="6"/>
      <c r="L59" s="5"/>
      <c r="M59" s="6"/>
      <c r="N59" s="1"/>
      <c r="O59" s="1"/>
      <c r="P59" s="2"/>
      <c r="Q59" s="3"/>
      <c r="S59" s="3"/>
      <c r="T59" s="3"/>
      <c r="U59" s="1"/>
    </row>
    <row r="60" spans="1:36">
      <c r="A60" s="1"/>
      <c r="B60" s="1"/>
      <c r="C60" s="1"/>
      <c r="D60" s="1"/>
      <c r="E60" s="2"/>
      <c r="F60" s="3"/>
      <c r="G60" s="3"/>
      <c r="H60" s="3"/>
      <c r="I60" s="4"/>
      <c r="J60" s="5"/>
      <c r="K60" s="6"/>
      <c r="L60" s="5"/>
      <c r="M60" s="6"/>
      <c r="N60" s="1"/>
      <c r="O60" s="1"/>
      <c r="P60" s="2"/>
      <c r="Q60" s="3"/>
      <c r="S60" s="3"/>
      <c r="T60" s="3"/>
      <c r="U60" s="1"/>
    </row>
    <row r="61" spans="1:36">
      <c r="A61" s="1"/>
      <c r="B61" s="1"/>
      <c r="C61" s="1"/>
      <c r="D61" s="1"/>
      <c r="E61" s="2"/>
      <c r="F61" s="3"/>
      <c r="G61" s="3"/>
      <c r="H61" s="3"/>
      <c r="I61" s="4"/>
      <c r="J61" s="5"/>
      <c r="K61" s="6"/>
      <c r="L61" s="5"/>
      <c r="M61" s="6"/>
      <c r="N61" s="1"/>
      <c r="O61" s="1"/>
      <c r="P61" s="2"/>
      <c r="Q61" s="3"/>
    </row>
    <row r="62" spans="1:36">
      <c r="A62" s="1"/>
      <c r="B62" s="1"/>
      <c r="C62" s="1"/>
      <c r="D62" s="1"/>
      <c r="E62" s="2"/>
      <c r="F62" s="3"/>
      <c r="G62" s="3"/>
      <c r="H62" s="3"/>
      <c r="I62" s="4"/>
      <c r="J62" s="5"/>
      <c r="K62" s="6"/>
      <c r="L62" s="5"/>
      <c r="M62" s="6"/>
      <c r="N62" s="1"/>
      <c r="O62" s="1"/>
      <c r="P62" s="2"/>
      <c r="Q62" s="3"/>
    </row>
    <row r="63" spans="1:36">
      <c r="A63" s="1"/>
      <c r="B63" s="1"/>
      <c r="C63" s="1"/>
      <c r="D63" s="1"/>
      <c r="E63" s="2"/>
      <c r="F63" s="3"/>
      <c r="G63" s="3"/>
      <c r="H63" s="3"/>
      <c r="I63" s="4"/>
      <c r="J63" s="5"/>
      <c r="K63" s="6"/>
      <c r="L63" s="5"/>
      <c r="M63" s="6"/>
      <c r="N63" s="1"/>
      <c r="O63" s="1"/>
      <c r="P63" s="2"/>
      <c r="Q63" s="3"/>
    </row>
    <row r="64" spans="1:36">
      <c r="A64" s="1"/>
      <c r="B64" s="1"/>
      <c r="C64" s="1"/>
      <c r="D64" s="1"/>
      <c r="E64" s="2"/>
      <c r="F64" s="3"/>
      <c r="G64" s="3"/>
      <c r="H64" s="3"/>
      <c r="I64" s="4"/>
      <c r="J64" s="5"/>
      <c r="K64" s="6"/>
      <c r="L64" s="5"/>
      <c r="M64" s="6"/>
      <c r="N64" s="1"/>
      <c r="O64" s="1"/>
      <c r="P64" s="2"/>
      <c r="Q64" s="3"/>
    </row>
    <row r="65" spans="1:24">
      <c r="A65" s="3"/>
      <c r="B65" s="3"/>
      <c r="C65" s="3"/>
      <c r="D65" s="1"/>
      <c r="E65" s="1"/>
      <c r="F65" s="1"/>
      <c r="G65" s="1"/>
      <c r="H65" s="1"/>
      <c r="J65" s="1"/>
      <c r="L65" s="1"/>
      <c r="N65" s="1"/>
      <c r="O65" s="1"/>
      <c r="P65" s="1"/>
      <c r="Q65" s="1"/>
      <c r="R65" s="1"/>
      <c r="S65" s="1"/>
      <c r="T65" s="3"/>
      <c r="U65" s="1"/>
    </row>
    <row r="66" spans="1:24">
      <c r="A66" s="1"/>
      <c r="B66" s="1"/>
      <c r="C66" s="1"/>
      <c r="D66" s="1"/>
      <c r="E66" s="3"/>
      <c r="F66" s="3"/>
      <c r="G66" s="3"/>
      <c r="H66" s="1"/>
      <c r="I66" s="10"/>
      <c r="J66" s="1"/>
      <c r="K66" s="1"/>
      <c r="L66" s="1"/>
      <c r="M66" s="1"/>
      <c r="N66" s="1"/>
      <c r="O66" s="1"/>
    </row>
    <row r="67" spans="1:24">
      <c r="A67" s="1"/>
      <c r="B67" s="1"/>
      <c r="C67" s="1"/>
      <c r="D67" s="1"/>
      <c r="E67" s="3"/>
      <c r="F67" s="3"/>
      <c r="G67" s="4"/>
      <c r="H67" s="5"/>
      <c r="I67" s="6"/>
      <c r="J67" s="5"/>
      <c r="K67" s="6"/>
      <c r="L67" s="1"/>
      <c r="M67" s="1"/>
      <c r="N67" s="2"/>
      <c r="O67" s="3"/>
      <c r="P67" s="7"/>
      <c r="Q67" s="3"/>
      <c r="R67" s="3"/>
    </row>
    <row r="68" spans="1:24">
      <c r="A68" s="1"/>
      <c r="B68" s="1"/>
      <c r="C68" s="1"/>
      <c r="D68" s="1"/>
      <c r="E68" s="3"/>
      <c r="F68" s="3"/>
      <c r="G68" s="4"/>
      <c r="H68" s="5"/>
      <c r="I68" s="6"/>
      <c r="J68" s="5"/>
      <c r="K68" s="6"/>
      <c r="L68" s="1"/>
      <c r="M68" s="1"/>
      <c r="N68" s="2"/>
      <c r="O68" s="3"/>
      <c r="Q68" s="3"/>
      <c r="R68" s="3"/>
    </row>
    <row r="69" spans="1:24">
      <c r="A69" s="1"/>
      <c r="B69" s="1"/>
      <c r="C69" s="1"/>
      <c r="D69" s="1"/>
      <c r="E69" s="3"/>
      <c r="F69" s="3"/>
      <c r="G69" s="4"/>
      <c r="H69" s="5"/>
      <c r="I69" s="6"/>
      <c r="J69" s="5"/>
      <c r="K69" s="6"/>
      <c r="L69" s="1"/>
      <c r="M69" s="1"/>
      <c r="N69" s="2"/>
      <c r="O69" s="3"/>
      <c r="P69" s="9"/>
      <c r="Q69" s="3"/>
      <c r="R69" s="3"/>
      <c r="T69" s="8"/>
      <c r="U69" s="7"/>
      <c r="V69" s="7"/>
      <c r="W69" s="7"/>
      <c r="X69" s="7"/>
    </row>
    <row r="70" spans="1:24">
      <c r="A70" s="1"/>
      <c r="B70" s="1"/>
      <c r="C70" s="1"/>
      <c r="D70" s="1"/>
      <c r="E70" s="3"/>
      <c r="F70" s="3"/>
      <c r="G70" s="4"/>
      <c r="H70" s="5"/>
      <c r="I70" s="6"/>
      <c r="J70" s="5"/>
      <c r="K70" s="6"/>
      <c r="L70" s="1"/>
      <c r="M70" s="1"/>
      <c r="N70" s="2"/>
      <c r="O70" s="3"/>
      <c r="P70" s="7"/>
      <c r="Q70" s="3"/>
      <c r="R70" s="3"/>
      <c r="T70" s="8"/>
      <c r="U70" s="7"/>
      <c r="V70" s="7"/>
      <c r="W70" s="7"/>
      <c r="X70" s="7"/>
    </row>
    <row r="71" spans="1:24">
      <c r="A71" s="1"/>
      <c r="B71" s="1"/>
      <c r="C71" s="1"/>
      <c r="D71" s="1"/>
      <c r="E71" s="3"/>
      <c r="F71" s="3"/>
      <c r="G71" s="4"/>
      <c r="H71" s="5"/>
      <c r="I71" s="6"/>
      <c r="J71" s="5"/>
      <c r="K71" s="6"/>
      <c r="L71" s="1"/>
      <c r="M71" s="1"/>
      <c r="N71" s="2"/>
      <c r="O71" s="3"/>
      <c r="T71" s="8"/>
    </row>
    <row r="72" spans="1:24">
      <c r="A72" s="1"/>
      <c r="B72" s="1"/>
      <c r="C72" s="1"/>
      <c r="D72" s="1"/>
      <c r="E72" s="3"/>
      <c r="F72" s="3"/>
      <c r="G72" s="4"/>
      <c r="H72" s="5"/>
      <c r="I72" s="6"/>
      <c r="J72" s="5"/>
      <c r="K72" s="6"/>
      <c r="L72" s="1"/>
      <c r="M72" s="1"/>
      <c r="N72" s="2"/>
      <c r="O72" s="3"/>
      <c r="T72" s="8"/>
    </row>
    <row r="73" spans="1:24">
      <c r="A73" s="1"/>
      <c r="B73" s="1"/>
      <c r="C73" s="1"/>
      <c r="D73" s="1"/>
      <c r="E73" s="3"/>
      <c r="F73" s="3"/>
      <c r="G73" s="4"/>
      <c r="H73" s="5"/>
      <c r="I73" s="6"/>
      <c r="J73" s="5"/>
      <c r="K73" s="6"/>
      <c r="L73" s="1"/>
      <c r="M73" s="1"/>
      <c r="N73" s="2"/>
      <c r="O73" s="3"/>
      <c r="P73" s="7"/>
      <c r="Q73" s="3"/>
      <c r="R73" s="3"/>
    </row>
    <row r="74" spans="1:24">
      <c r="A74" s="1"/>
      <c r="B74" s="1"/>
      <c r="C74" s="1"/>
      <c r="D74" s="1"/>
      <c r="E74" s="3"/>
      <c r="F74" s="3"/>
      <c r="G74" s="4"/>
      <c r="H74" s="5"/>
      <c r="I74" s="6"/>
      <c r="J74" s="5"/>
      <c r="K74" s="6"/>
      <c r="L74" s="1"/>
      <c r="M74" s="1"/>
      <c r="N74" s="2"/>
      <c r="O74" s="3"/>
      <c r="Q74" s="3"/>
      <c r="R74" s="3"/>
    </row>
    <row r="75" spans="1:24">
      <c r="A75" s="1"/>
      <c r="B75" s="1"/>
      <c r="C75" s="1"/>
      <c r="D75" s="1"/>
      <c r="E75" s="1"/>
      <c r="F75" s="3"/>
      <c r="G75" s="4"/>
      <c r="H75" s="5"/>
      <c r="I75" s="6"/>
      <c r="J75" s="5"/>
      <c r="K75" s="4"/>
      <c r="L75" s="1"/>
      <c r="M75" s="1"/>
      <c r="N75" s="2"/>
      <c r="P75" s="1"/>
      <c r="Q75" s="3"/>
      <c r="R75" s="3"/>
    </row>
    <row r="76" spans="1:24">
      <c r="A76" s="1"/>
      <c r="B76" s="1"/>
      <c r="C76" s="1"/>
      <c r="D76" s="1"/>
      <c r="E76" s="3"/>
      <c r="F76" s="3"/>
      <c r="G76" s="4"/>
      <c r="H76" s="5"/>
      <c r="I76" s="6"/>
      <c r="J76" s="5"/>
      <c r="K76" s="6"/>
      <c r="L76" s="1"/>
      <c r="M76" s="1"/>
      <c r="N76" s="2"/>
      <c r="O76" s="3"/>
      <c r="P76" s="7"/>
      <c r="Q76" s="3"/>
      <c r="R76" s="3"/>
    </row>
    <row r="77" spans="1:24">
      <c r="A77" s="1"/>
      <c r="B77" s="1"/>
      <c r="C77" s="1"/>
      <c r="D77" s="1"/>
      <c r="E77" s="3"/>
      <c r="F77" s="3"/>
      <c r="G77" s="4"/>
      <c r="H77" s="5"/>
      <c r="I77" s="6"/>
      <c r="J77" s="5"/>
      <c r="K77" s="6"/>
      <c r="L77" s="1"/>
      <c r="M77" s="1"/>
      <c r="N77" s="2"/>
      <c r="O77" s="3"/>
      <c r="Q77" s="3"/>
      <c r="R77" s="3"/>
    </row>
    <row r="78" spans="1:24">
      <c r="A78" s="1"/>
      <c r="B78" s="1"/>
      <c r="C78" s="1"/>
      <c r="D78" s="1"/>
      <c r="E78" s="3"/>
      <c r="F78" s="3"/>
      <c r="G78" s="4"/>
      <c r="H78" s="5"/>
      <c r="I78" s="6"/>
      <c r="J78" s="5"/>
      <c r="K78" s="6"/>
      <c r="L78" s="1"/>
      <c r="M78" s="1"/>
      <c r="N78" s="2"/>
      <c r="O78" s="3"/>
      <c r="Q78" s="1"/>
      <c r="R78" s="1"/>
    </row>
    <row r="79" spans="1:24">
      <c r="A79" s="1"/>
      <c r="B79" s="1"/>
      <c r="C79" s="1"/>
      <c r="D79" s="1"/>
      <c r="E79" s="3"/>
      <c r="F79" s="3"/>
      <c r="G79" s="4"/>
      <c r="H79" s="5"/>
      <c r="I79" s="6"/>
      <c r="J79" s="5"/>
      <c r="K79" s="6"/>
      <c r="L79" s="1"/>
      <c r="M79" s="1"/>
      <c r="N79" s="2"/>
      <c r="O79" s="3"/>
      <c r="Q79" s="1"/>
      <c r="R79" s="1"/>
    </row>
    <row r="80" spans="1:24">
      <c r="A80" s="1"/>
      <c r="B80" s="1"/>
      <c r="C80" s="1"/>
      <c r="D80" s="1"/>
      <c r="E80" s="3"/>
      <c r="F80" s="3"/>
      <c r="G80" s="4"/>
      <c r="H80" s="5"/>
      <c r="I80" s="6"/>
      <c r="J80" s="5"/>
      <c r="K80" s="6"/>
      <c r="L80" s="1"/>
      <c r="M80" s="1"/>
      <c r="N80" s="2"/>
      <c r="O80" s="3"/>
      <c r="Q80" s="2"/>
      <c r="R80" s="3"/>
      <c r="S80" s="3"/>
      <c r="T80" s="1"/>
      <c r="U80" s="1"/>
    </row>
    <row r="81" spans="1:21">
      <c r="A81" s="1"/>
      <c r="B81" s="1"/>
      <c r="C81" s="1"/>
      <c r="D81" s="1"/>
      <c r="E81" s="3"/>
      <c r="F81" s="3"/>
      <c r="G81" s="4"/>
      <c r="H81" s="5"/>
      <c r="I81" s="6"/>
      <c r="J81" s="5"/>
      <c r="K81" s="6"/>
      <c r="L81" s="1"/>
      <c r="M81" s="1"/>
      <c r="N81" s="2"/>
      <c r="O81" s="3"/>
      <c r="Q81" s="2"/>
      <c r="R81" s="3"/>
      <c r="S81" s="3"/>
      <c r="T81" s="1"/>
      <c r="U81" s="1"/>
    </row>
    <row r="82" spans="1:21">
      <c r="A82" s="1"/>
      <c r="B82" s="1"/>
      <c r="C82" s="1"/>
      <c r="D82" s="1"/>
      <c r="E82" s="3"/>
      <c r="F82" s="3"/>
      <c r="G82" s="4"/>
      <c r="H82" s="5"/>
      <c r="I82" s="6"/>
      <c r="J82" s="5"/>
      <c r="K82" s="6"/>
      <c r="L82" s="1"/>
      <c r="M82" s="1"/>
      <c r="N82" s="2"/>
      <c r="O82" s="3"/>
      <c r="Q82" s="2"/>
      <c r="R82" s="3"/>
      <c r="S82" s="3"/>
      <c r="T82" s="1"/>
      <c r="U82" s="1"/>
    </row>
    <row r="83" spans="1:21">
      <c r="A83" s="1"/>
      <c r="B83" s="1"/>
      <c r="C83" s="1"/>
      <c r="D83" s="1"/>
      <c r="E83" s="3"/>
      <c r="F83" s="3"/>
      <c r="G83" s="4"/>
      <c r="H83" s="5"/>
      <c r="I83" s="6"/>
      <c r="J83" s="5"/>
      <c r="K83" s="6"/>
      <c r="L83" s="1"/>
      <c r="M83" s="1"/>
      <c r="N83" s="2"/>
      <c r="O83" s="3"/>
      <c r="Q83" s="2"/>
      <c r="R83" s="3"/>
      <c r="S83" s="3"/>
      <c r="T83" s="1"/>
      <c r="U83" s="1"/>
    </row>
    <row r="84" spans="1:21">
      <c r="A84" s="1"/>
      <c r="B84" s="1"/>
      <c r="C84" s="1"/>
      <c r="D84" s="1"/>
      <c r="E84" s="1"/>
      <c r="F84" s="1"/>
      <c r="G84" s="4"/>
      <c r="H84" s="1"/>
      <c r="I84" s="1"/>
      <c r="J84" s="1"/>
      <c r="K84" s="1"/>
      <c r="L84" s="3"/>
      <c r="M84" s="1"/>
      <c r="N84" s="1"/>
      <c r="O84" s="1"/>
      <c r="Q84" s="1"/>
      <c r="R84" s="1"/>
      <c r="S84" s="1"/>
      <c r="T84" s="1"/>
      <c r="U84" s="1"/>
    </row>
    <row r="85" spans="1:21">
      <c r="A85" s="1"/>
      <c r="B85" s="1"/>
      <c r="C85" s="1"/>
      <c r="D85" s="1"/>
      <c r="E85" s="3"/>
      <c r="F85" s="3"/>
      <c r="G85" s="4"/>
      <c r="H85" s="5"/>
      <c r="I85" s="6"/>
      <c r="J85" s="5"/>
      <c r="K85" s="6"/>
      <c r="L85" s="1"/>
      <c r="M85" s="1"/>
      <c r="N85" s="2"/>
      <c r="O85" s="3"/>
      <c r="P85" s="7"/>
      <c r="Q85" s="3"/>
      <c r="R85" s="3"/>
    </row>
    <row r="86" spans="1:21">
      <c r="A86" s="1"/>
      <c r="B86" s="1"/>
      <c r="C86" s="1"/>
      <c r="D86" s="1"/>
      <c r="E86" s="3"/>
      <c r="F86" s="3"/>
      <c r="G86" s="4"/>
      <c r="H86" s="5"/>
      <c r="I86" s="6"/>
      <c r="J86" s="5"/>
      <c r="K86" s="6"/>
      <c r="L86" s="1"/>
      <c r="M86" s="1"/>
      <c r="N86" s="2"/>
      <c r="O86" s="3"/>
      <c r="Q86" s="3"/>
      <c r="R86" s="3"/>
    </row>
    <row r="87" spans="1:21">
      <c r="A87" s="1"/>
      <c r="B87" s="1"/>
      <c r="C87" s="1"/>
      <c r="D87" s="1"/>
      <c r="E87" s="3"/>
      <c r="F87" s="3"/>
      <c r="G87" s="4"/>
      <c r="H87" s="5"/>
      <c r="I87" s="6"/>
      <c r="J87" s="5"/>
      <c r="K87" s="6"/>
      <c r="L87" s="1"/>
      <c r="M87" s="1"/>
      <c r="N87" s="2"/>
      <c r="O87" s="3"/>
      <c r="Q87" s="3"/>
      <c r="R87" s="3"/>
    </row>
    <row r="88" spans="1:21">
      <c r="A88" s="1"/>
      <c r="B88" s="1"/>
      <c r="C88" s="1"/>
      <c r="D88" s="1"/>
      <c r="E88" s="3"/>
      <c r="F88" s="3"/>
      <c r="G88" s="4"/>
      <c r="H88" s="5"/>
      <c r="I88" s="6"/>
      <c r="J88" s="5"/>
      <c r="K88" s="6"/>
      <c r="L88" s="1"/>
      <c r="M88" s="1"/>
      <c r="N88" s="2"/>
      <c r="O88" s="3"/>
    </row>
    <row r="89" spans="1:21">
      <c r="A89" s="1"/>
      <c r="B89" s="1"/>
      <c r="C89" s="1"/>
      <c r="D89" s="1"/>
      <c r="E89" s="3"/>
      <c r="F89" s="3"/>
      <c r="G89" s="4"/>
      <c r="H89" s="5"/>
      <c r="I89" s="6"/>
      <c r="J89" s="5"/>
      <c r="K89" s="6"/>
      <c r="L89" s="1"/>
      <c r="M89" s="1"/>
      <c r="N89" s="2"/>
      <c r="O89" s="3"/>
      <c r="Q89" s="3"/>
      <c r="R89" s="3"/>
    </row>
    <row r="90" spans="1:21">
      <c r="A90" s="1"/>
      <c r="B90" s="1"/>
      <c r="C90" s="1"/>
      <c r="D90" s="1"/>
      <c r="E90" s="3"/>
      <c r="F90" s="3"/>
      <c r="G90" s="4"/>
      <c r="H90" s="5"/>
      <c r="I90" s="6"/>
      <c r="J90" s="5"/>
      <c r="K90" s="6"/>
      <c r="L90" s="1"/>
      <c r="M90" s="1"/>
      <c r="N90" s="2"/>
      <c r="O90" s="3"/>
      <c r="Q90" s="3"/>
      <c r="R90" s="3"/>
    </row>
    <row r="91" spans="1:21">
      <c r="A91" s="1"/>
      <c r="B91" s="1"/>
      <c r="C91" s="1"/>
      <c r="D91" s="1"/>
      <c r="E91" s="3"/>
      <c r="F91" s="3"/>
      <c r="G91" s="4"/>
      <c r="H91" s="5"/>
      <c r="I91" s="6"/>
      <c r="J91" s="5"/>
      <c r="K91" s="6"/>
      <c r="L91" s="1"/>
      <c r="M91" s="1"/>
      <c r="N91" s="2"/>
      <c r="O91" s="3"/>
      <c r="Q91" s="3"/>
      <c r="R91" s="3"/>
    </row>
    <row r="92" spans="1:21">
      <c r="A92" s="1"/>
      <c r="B92" s="1"/>
      <c r="C92" s="1"/>
      <c r="D92" s="1"/>
      <c r="E92" s="3"/>
      <c r="F92" s="3"/>
      <c r="G92" s="4"/>
      <c r="H92" s="5"/>
      <c r="I92" s="6"/>
      <c r="J92" s="5"/>
      <c r="K92" s="6"/>
      <c r="L92" s="1"/>
      <c r="M92" s="1"/>
      <c r="N92" s="2"/>
      <c r="O92" s="3"/>
      <c r="Q92" s="3"/>
      <c r="R92" s="3"/>
    </row>
    <row r="93" spans="1:21">
      <c r="A93" s="1"/>
      <c r="B93" s="1"/>
      <c r="C93" s="1"/>
      <c r="D93" s="1"/>
      <c r="E93" s="3"/>
      <c r="F93" s="3"/>
      <c r="G93" s="4"/>
      <c r="H93" s="5"/>
      <c r="I93" s="6"/>
      <c r="J93" s="5"/>
      <c r="K93" s="4"/>
      <c r="L93" s="1"/>
      <c r="M93" s="1"/>
      <c r="N93" s="2"/>
      <c r="P93" s="1"/>
      <c r="Q93" s="3"/>
      <c r="R93" s="3"/>
    </row>
    <row r="94" spans="1:21">
      <c r="A94" s="3"/>
      <c r="B94" s="3"/>
      <c r="C94" s="3"/>
      <c r="D94" s="1"/>
      <c r="E94" s="1"/>
      <c r="F94" s="1"/>
      <c r="G94" s="1"/>
      <c r="H94" s="1"/>
      <c r="J94" s="1"/>
      <c r="K94" s="1"/>
      <c r="M94" s="1"/>
      <c r="N94" s="1"/>
      <c r="O94" s="1"/>
      <c r="Q94" s="1"/>
      <c r="R94" s="1"/>
      <c r="S94" s="3"/>
      <c r="T94" s="1"/>
    </row>
    <row r="95" spans="1:21">
      <c r="A95" s="1"/>
      <c r="B95" s="1"/>
      <c r="C95" s="1"/>
      <c r="D95" s="1"/>
      <c r="E95" s="3"/>
      <c r="F95" s="3"/>
      <c r="G95" s="3"/>
      <c r="H95" s="1"/>
      <c r="I95" s="10"/>
      <c r="J95" s="1"/>
      <c r="K95" s="1"/>
      <c r="L95" s="1"/>
      <c r="M95" s="1"/>
      <c r="N95" s="1"/>
      <c r="O95" s="1"/>
      <c r="S95" s="3"/>
      <c r="T95" s="1"/>
    </row>
    <row r="96" spans="1:21">
      <c r="A96" s="1"/>
      <c r="B96" s="1"/>
      <c r="C96" s="1"/>
      <c r="D96" s="1"/>
      <c r="E96" s="3"/>
      <c r="F96" s="3"/>
      <c r="G96" s="4"/>
      <c r="H96" s="5"/>
      <c r="I96" s="6"/>
      <c r="J96" s="5"/>
      <c r="K96" s="6"/>
      <c r="L96" s="1"/>
      <c r="M96" s="1"/>
      <c r="N96" s="2"/>
      <c r="O96" s="3"/>
      <c r="P96" s="7"/>
      <c r="Q96" s="3"/>
      <c r="R96" s="3"/>
    </row>
    <row r="97" spans="1:24">
      <c r="A97" s="1"/>
      <c r="B97" s="1"/>
      <c r="C97" s="1"/>
      <c r="D97" s="1"/>
      <c r="E97" s="3"/>
      <c r="F97" s="3"/>
      <c r="G97" s="4"/>
      <c r="H97" s="5"/>
      <c r="I97" s="6"/>
      <c r="J97" s="5"/>
      <c r="K97" s="6"/>
      <c r="L97" s="1"/>
      <c r="M97" s="1"/>
      <c r="N97" s="2"/>
      <c r="O97" s="3"/>
      <c r="Q97" s="3"/>
      <c r="R97" s="3"/>
    </row>
    <row r="98" spans="1:24">
      <c r="A98" s="1"/>
      <c r="B98" s="1"/>
      <c r="C98" s="1"/>
      <c r="D98" s="1"/>
      <c r="E98" s="3"/>
      <c r="F98" s="3"/>
      <c r="G98" s="4"/>
      <c r="H98" s="5"/>
      <c r="I98" s="6"/>
      <c r="J98" s="5"/>
      <c r="K98" s="6"/>
      <c r="L98" s="1"/>
      <c r="M98" s="1"/>
      <c r="N98" s="2"/>
      <c r="O98" s="3"/>
      <c r="P98" s="9"/>
      <c r="Q98" s="3"/>
      <c r="R98" s="3"/>
      <c r="T98" s="8"/>
      <c r="U98" s="7"/>
      <c r="V98" s="7"/>
      <c r="W98" s="7"/>
      <c r="X98" s="7"/>
    </row>
    <row r="99" spans="1:24">
      <c r="A99" s="1"/>
      <c r="B99" s="1"/>
      <c r="C99" s="1"/>
      <c r="D99" s="1"/>
      <c r="E99" s="3"/>
      <c r="F99" s="3"/>
      <c r="G99" s="4"/>
      <c r="H99" s="5"/>
      <c r="I99" s="6"/>
      <c r="J99" s="5"/>
      <c r="K99" s="6"/>
      <c r="L99" s="1"/>
      <c r="M99" s="1"/>
      <c r="N99" s="2"/>
      <c r="O99" s="3"/>
      <c r="P99" s="7"/>
      <c r="Q99" s="3"/>
      <c r="R99" s="3"/>
      <c r="T99" s="8"/>
      <c r="U99" s="7"/>
      <c r="V99" s="7"/>
      <c r="W99" s="7"/>
      <c r="X99" s="7"/>
    </row>
    <row r="100" spans="1:24">
      <c r="A100" s="1"/>
      <c r="B100" s="1"/>
      <c r="C100" s="1"/>
      <c r="D100" s="1"/>
      <c r="E100" s="3"/>
      <c r="F100" s="3"/>
      <c r="G100" s="4"/>
      <c r="H100" s="5"/>
      <c r="I100" s="6"/>
      <c r="J100" s="5"/>
      <c r="K100" s="6"/>
      <c r="L100" s="1"/>
      <c r="M100" s="1"/>
      <c r="N100" s="2"/>
      <c r="O100" s="3"/>
      <c r="T100" s="8"/>
    </row>
    <row r="101" spans="1:24">
      <c r="A101" s="1"/>
      <c r="B101" s="1"/>
      <c r="C101" s="1"/>
      <c r="D101" s="1"/>
      <c r="E101" s="3"/>
      <c r="F101" s="3"/>
      <c r="G101" s="4"/>
      <c r="H101" s="5"/>
      <c r="I101" s="6"/>
      <c r="J101" s="5"/>
      <c r="K101" s="6"/>
      <c r="L101" s="1"/>
      <c r="M101" s="1"/>
      <c r="N101" s="2"/>
      <c r="O101" s="3"/>
      <c r="T101" s="8"/>
    </row>
    <row r="102" spans="1:24">
      <c r="A102" s="1"/>
      <c r="B102" s="1"/>
      <c r="C102" s="1"/>
      <c r="D102" s="1"/>
      <c r="E102" s="3"/>
      <c r="F102" s="3"/>
      <c r="G102" s="4"/>
      <c r="H102" s="5"/>
      <c r="I102" s="6"/>
      <c r="J102" s="5"/>
      <c r="K102" s="6"/>
      <c r="L102" s="1"/>
      <c r="M102" s="1"/>
      <c r="N102" s="2"/>
      <c r="O102" s="3"/>
      <c r="P102" s="7"/>
      <c r="Q102" s="3"/>
      <c r="R102" s="3"/>
    </row>
    <row r="103" spans="1:24">
      <c r="A103" s="1"/>
      <c r="B103" s="1"/>
      <c r="C103" s="1"/>
      <c r="D103" s="1"/>
      <c r="E103" s="3"/>
      <c r="F103" s="3"/>
      <c r="G103" s="4"/>
      <c r="H103" s="5"/>
      <c r="I103" s="6"/>
      <c r="J103" s="5"/>
      <c r="K103" s="6"/>
      <c r="L103" s="1"/>
      <c r="M103" s="1"/>
      <c r="N103" s="2"/>
      <c r="O103" s="3"/>
      <c r="Q103" s="3"/>
      <c r="R103" s="3"/>
    </row>
    <row r="104" spans="1:24">
      <c r="A104" s="1"/>
      <c r="B104" s="1"/>
      <c r="C104" s="1"/>
      <c r="D104" s="1"/>
      <c r="E104" s="1"/>
      <c r="F104" s="3"/>
      <c r="G104" s="4"/>
      <c r="H104" s="5"/>
      <c r="I104" s="6"/>
      <c r="J104" s="5"/>
      <c r="K104" s="4"/>
      <c r="L104" s="1"/>
      <c r="M104" s="1"/>
      <c r="N104" s="2"/>
      <c r="P104" s="1"/>
      <c r="Q104" s="3"/>
      <c r="R104" s="3"/>
    </row>
    <row r="105" spans="1:24">
      <c r="A105" s="1"/>
      <c r="B105" s="1"/>
      <c r="C105" s="1"/>
      <c r="D105" s="1"/>
      <c r="E105" s="3"/>
      <c r="F105" s="3"/>
      <c r="G105" s="4"/>
      <c r="H105" s="5"/>
      <c r="I105" s="6"/>
      <c r="J105" s="5"/>
      <c r="K105" s="6"/>
      <c r="L105" s="1"/>
      <c r="M105" s="1"/>
      <c r="N105" s="2"/>
      <c r="O105" s="3"/>
      <c r="P105" s="7"/>
      <c r="Q105" s="3"/>
      <c r="R105" s="3"/>
    </row>
    <row r="106" spans="1:24">
      <c r="A106" s="1"/>
      <c r="B106" s="1"/>
      <c r="C106" s="1"/>
      <c r="D106" s="1"/>
      <c r="E106" s="3"/>
      <c r="F106" s="3"/>
      <c r="G106" s="4"/>
      <c r="H106" s="5"/>
      <c r="I106" s="6"/>
      <c r="J106" s="5"/>
      <c r="K106" s="6"/>
      <c r="L106" s="1"/>
      <c r="M106" s="1"/>
      <c r="N106" s="2"/>
      <c r="O106" s="3"/>
      <c r="Q106" s="3"/>
      <c r="R106" s="3"/>
    </row>
    <row r="107" spans="1:24">
      <c r="A107" s="1"/>
      <c r="B107" s="1"/>
      <c r="C107" s="1"/>
      <c r="D107" s="1"/>
      <c r="E107" s="3"/>
      <c r="F107" s="3"/>
      <c r="G107" s="4"/>
      <c r="H107" s="5"/>
      <c r="I107" s="6"/>
      <c r="J107" s="5"/>
      <c r="K107" s="6"/>
      <c r="L107" s="1"/>
      <c r="M107" s="1"/>
      <c r="N107" s="2"/>
      <c r="O107" s="3"/>
      <c r="Q107" s="1"/>
      <c r="R107" s="1"/>
    </row>
    <row r="108" spans="1:24">
      <c r="A108" s="1"/>
      <c r="B108" s="1"/>
      <c r="C108" s="1"/>
      <c r="D108" s="1"/>
      <c r="E108" s="3"/>
      <c r="F108" s="3"/>
      <c r="G108" s="4"/>
      <c r="H108" s="5"/>
      <c r="I108" s="6"/>
      <c r="J108" s="5"/>
      <c r="K108" s="6"/>
      <c r="L108" s="1"/>
      <c r="M108" s="1"/>
      <c r="N108" s="2"/>
      <c r="O108" s="3"/>
      <c r="Q108" s="1"/>
      <c r="R108" s="1"/>
    </row>
    <row r="109" spans="1:24">
      <c r="A109" s="1"/>
      <c r="B109" s="1"/>
      <c r="C109" s="1"/>
      <c r="D109" s="1"/>
      <c r="E109" s="3"/>
      <c r="F109" s="3"/>
      <c r="G109" s="4"/>
      <c r="H109" s="5"/>
      <c r="I109" s="6"/>
      <c r="J109" s="5"/>
      <c r="K109" s="6"/>
      <c r="L109" s="1"/>
      <c r="M109" s="1"/>
      <c r="N109" s="2"/>
      <c r="O109" s="3"/>
      <c r="Q109" s="2"/>
      <c r="R109" s="3"/>
      <c r="S109" s="3"/>
      <c r="T109" s="1"/>
      <c r="U109" s="1"/>
    </row>
    <row r="110" spans="1:24">
      <c r="A110" s="1"/>
      <c r="B110" s="1"/>
      <c r="C110" s="1"/>
      <c r="D110" s="1"/>
      <c r="E110" s="3"/>
      <c r="F110" s="3"/>
      <c r="G110" s="4"/>
      <c r="H110" s="5"/>
      <c r="I110" s="11"/>
      <c r="J110" s="5"/>
      <c r="K110" s="6"/>
      <c r="L110" s="1"/>
      <c r="M110" s="1"/>
      <c r="N110" s="2"/>
      <c r="O110" s="3"/>
      <c r="Q110" s="2"/>
      <c r="R110" s="3"/>
      <c r="S110" s="3"/>
      <c r="T110" s="1"/>
      <c r="U110" s="1"/>
    </row>
    <row r="111" spans="1:24">
      <c r="A111" s="1"/>
      <c r="B111" s="1"/>
      <c r="C111" s="1"/>
      <c r="D111" s="1"/>
      <c r="E111" s="3"/>
      <c r="F111" s="3"/>
      <c r="G111" s="4"/>
      <c r="H111" s="5"/>
      <c r="I111" s="6"/>
      <c r="J111" s="5"/>
      <c r="K111" s="6"/>
      <c r="L111" s="1"/>
      <c r="M111" s="1"/>
      <c r="N111" s="2"/>
      <c r="O111" s="3"/>
      <c r="Q111" s="2"/>
      <c r="R111" s="3"/>
      <c r="S111" s="3"/>
      <c r="T111" s="1"/>
      <c r="U111" s="1"/>
    </row>
    <row r="112" spans="1:24">
      <c r="A112" s="1"/>
      <c r="B112" s="1"/>
      <c r="C112" s="1"/>
      <c r="D112" s="1"/>
      <c r="E112" s="3"/>
      <c r="F112" s="3"/>
      <c r="G112" s="4"/>
      <c r="H112" s="5"/>
      <c r="I112" s="6"/>
      <c r="J112" s="5"/>
      <c r="K112" s="6"/>
      <c r="L112" s="1"/>
      <c r="M112" s="1"/>
      <c r="N112" s="2"/>
      <c r="O112" s="3"/>
      <c r="Q112" s="2"/>
      <c r="R112" s="3"/>
      <c r="S112" s="3"/>
      <c r="T112" s="1"/>
      <c r="U112" s="1"/>
    </row>
    <row r="113" spans="1:21">
      <c r="A113" s="1"/>
      <c r="B113" s="1"/>
      <c r="C113" s="1"/>
      <c r="D113" s="1"/>
      <c r="E113" s="1"/>
      <c r="F113" s="1"/>
      <c r="G113" s="4"/>
      <c r="H113" s="1"/>
      <c r="I113" s="1"/>
      <c r="J113" s="1"/>
      <c r="K113" s="1"/>
      <c r="L113" s="3"/>
      <c r="M113" s="1"/>
      <c r="N113" s="1"/>
      <c r="O113" s="1"/>
      <c r="Q113" s="1"/>
      <c r="R113" s="1"/>
      <c r="S113" s="1"/>
      <c r="T113" s="1"/>
      <c r="U113" s="1"/>
    </row>
    <row r="114" spans="1:21">
      <c r="A114" s="1"/>
      <c r="B114" s="1"/>
      <c r="C114" s="1"/>
      <c r="D114" s="1"/>
      <c r="E114" s="3"/>
      <c r="F114" s="3"/>
      <c r="G114" s="4"/>
      <c r="H114" s="5"/>
      <c r="I114" s="6"/>
      <c r="J114" s="5"/>
      <c r="K114" s="6"/>
      <c r="L114" s="1"/>
      <c r="M114" s="1"/>
      <c r="N114" s="2"/>
      <c r="O114" s="3"/>
      <c r="P114" s="7"/>
      <c r="Q114" s="3"/>
      <c r="R114" s="3"/>
    </row>
    <row r="115" spans="1:21">
      <c r="A115" s="1"/>
      <c r="B115" s="1"/>
      <c r="C115" s="1"/>
      <c r="D115" s="1"/>
      <c r="E115" s="3"/>
      <c r="F115" s="3"/>
      <c r="G115" s="4"/>
      <c r="H115" s="5"/>
      <c r="I115" s="6"/>
      <c r="J115" s="5"/>
      <c r="K115" s="6"/>
      <c r="L115" s="1"/>
      <c r="M115" s="1"/>
      <c r="N115" s="2"/>
      <c r="O115" s="3"/>
      <c r="Q115" s="3"/>
      <c r="R115" s="3"/>
    </row>
    <row r="116" spans="1:21">
      <c r="A116" s="1"/>
      <c r="B116" s="1"/>
      <c r="C116" s="1"/>
      <c r="D116" s="1"/>
      <c r="E116" s="3"/>
      <c r="F116" s="3"/>
      <c r="G116" s="4"/>
      <c r="H116" s="5"/>
      <c r="I116" s="6"/>
      <c r="J116" s="5"/>
      <c r="K116" s="6"/>
      <c r="L116" s="1"/>
      <c r="M116" s="1"/>
      <c r="N116" s="2"/>
      <c r="O116" s="3"/>
      <c r="Q116" s="3"/>
      <c r="R116" s="3"/>
    </row>
    <row r="117" spans="1:21">
      <c r="A117" s="1"/>
      <c r="B117" s="1"/>
      <c r="C117" s="1"/>
      <c r="D117" s="1"/>
      <c r="E117" s="3"/>
      <c r="F117" s="3"/>
      <c r="G117" s="4"/>
      <c r="H117" s="5"/>
      <c r="I117" s="6"/>
      <c r="J117" s="5"/>
      <c r="K117" s="6"/>
      <c r="L117" s="1"/>
      <c r="M117" s="1"/>
      <c r="N117" s="2"/>
      <c r="O117" s="3"/>
      <c r="T117" s="8"/>
    </row>
    <row r="118" spans="1:21">
      <c r="A118" s="1"/>
      <c r="B118" s="1"/>
      <c r="C118" s="1"/>
      <c r="D118" s="1"/>
      <c r="E118" s="3"/>
      <c r="F118" s="3"/>
      <c r="G118" s="4"/>
      <c r="H118" s="5"/>
      <c r="I118" s="6"/>
      <c r="J118" s="5"/>
      <c r="K118" s="6"/>
      <c r="L118" s="1"/>
      <c r="M118" s="1"/>
      <c r="N118" s="2"/>
      <c r="O118" s="3"/>
      <c r="Q118" s="3"/>
      <c r="R118" s="3"/>
      <c r="T118" s="8"/>
    </row>
    <row r="119" spans="1:21">
      <c r="A119" s="1"/>
      <c r="B119" s="1"/>
      <c r="C119" s="1"/>
      <c r="D119" s="1"/>
      <c r="E119" s="3"/>
      <c r="F119" s="3"/>
      <c r="G119" s="4"/>
      <c r="H119" s="5"/>
      <c r="I119" s="6"/>
      <c r="J119" s="5"/>
      <c r="K119" s="6"/>
      <c r="L119" s="1"/>
      <c r="M119" s="1"/>
      <c r="N119" s="2"/>
      <c r="O119" s="3"/>
      <c r="Q119" s="3"/>
      <c r="R119" s="3"/>
      <c r="T119" s="8"/>
    </row>
    <row r="120" spans="1:21">
      <c r="A120" s="1"/>
      <c r="B120" s="1"/>
      <c r="C120" s="1"/>
      <c r="D120" s="1"/>
      <c r="E120" s="3"/>
      <c r="F120" s="3"/>
      <c r="G120" s="4"/>
      <c r="H120" s="5"/>
      <c r="I120" s="6"/>
      <c r="J120" s="5"/>
      <c r="K120" s="6"/>
      <c r="L120" s="1"/>
      <c r="M120" s="1"/>
      <c r="N120" s="2"/>
      <c r="O120" s="3"/>
      <c r="Q120" s="3"/>
      <c r="R120" s="3"/>
    </row>
    <row r="121" spans="1:21">
      <c r="A121" s="1"/>
      <c r="B121" s="1"/>
      <c r="C121" s="1"/>
      <c r="D121" s="1"/>
      <c r="E121" s="3"/>
      <c r="F121" s="3"/>
      <c r="G121" s="4"/>
      <c r="H121" s="5"/>
      <c r="I121" s="6"/>
      <c r="J121" s="5"/>
      <c r="K121" s="6"/>
      <c r="L121" s="1"/>
      <c r="M121" s="1"/>
      <c r="N121" s="2"/>
      <c r="O121" s="3"/>
      <c r="Q121" s="3"/>
      <c r="R121" s="3"/>
    </row>
    <row r="122" spans="1:21">
      <c r="A122" s="1"/>
      <c r="B122" s="1"/>
      <c r="C122" s="1"/>
      <c r="D122" s="1"/>
      <c r="E122" s="1"/>
      <c r="F122" s="3"/>
      <c r="G122" s="4"/>
      <c r="H122" s="5"/>
      <c r="I122" s="6"/>
      <c r="J122" s="5"/>
      <c r="K122" s="4"/>
      <c r="L122" s="1"/>
      <c r="M122" s="1"/>
      <c r="N122" s="2"/>
      <c r="P122" s="1"/>
      <c r="Q122" s="3"/>
      <c r="R122" s="3"/>
    </row>
    <row r="123" spans="1:21">
      <c r="A123" s="3"/>
      <c r="B123" s="3"/>
      <c r="C123" s="3"/>
      <c r="D123" s="1"/>
      <c r="E123" s="1"/>
      <c r="F123" s="1"/>
      <c r="G123" s="1"/>
      <c r="H123" s="1"/>
      <c r="I123" s="1"/>
      <c r="J123" s="1"/>
      <c r="K123" s="1"/>
      <c r="M123" s="1"/>
      <c r="N123" s="1"/>
      <c r="O123" s="1"/>
      <c r="Q123" s="1"/>
      <c r="R123" s="1"/>
      <c r="S123" s="3"/>
      <c r="T123" s="1"/>
      <c r="U123" s="1"/>
    </row>
    <row r="124" spans="1:21">
      <c r="A124" s="1"/>
      <c r="B124" s="1"/>
      <c r="C124" s="1"/>
      <c r="E124" s="3"/>
      <c r="F124" s="3"/>
      <c r="G124" s="3"/>
      <c r="H124" s="1"/>
      <c r="I124" s="10"/>
      <c r="J124" s="1"/>
      <c r="K124" s="1"/>
      <c r="L124" s="1"/>
      <c r="M124" s="1"/>
      <c r="N124" s="1"/>
      <c r="O124" s="1"/>
      <c r="S124" s="3"/>
      <c r="T124" s="1"/>
      <c r="U124" s="1"/>
    </row>
    <row r="125" spans="1:21">
      <c r="A125" s="1"/>
      <c r="B125" s="1"/>
      <c r="C125" s="1"/>
      <c r="D125" s="1"/>
      <c r="E125" s="3"/>
      <c r="F125" s="3"/>
      <c r="G125" s="4"/>
      <c r="H125" s="5"/>
      <c r="I125" s="6"/>
      <c r="J125" s="5"/>
      <c r="K125" s="6"/>
      <c r="L125" s="1"/>
      <c r="M125" s="1"/>
      <c r="N125" s="2"/>
      <c r="O125" s="3"/>
      <c r="P125" s="7"/>
      <c r="Q125" s="3"/>
      <c r="R125" s="3"/>
      <c r="S125" s="3"/>
      <c r="T125" s="3"/>
      <c r="U125" s="3"/>
    </row>
    <row r="126" spans="1:21">
      <c r="A126" s="1"/>
      <c r="B126" s="1"/>
      <c r="C126" s="1"/>
      <c r="D126" s="1"/>
      <c r="E126" s="3"/>
      <c r="F126" s="3"/>
      <c r="G126" s="4"/>
      <c r="H126" s="5"/>
      <c r="I126" s="6"/>
      <c r="J126" s="5"/>
      <c r="K126" s="6"/>
      <c r="L126" s="1"/>
      <c r="M126" s="1"/>
      <c r="N126" s="2"/>
      <c r="O126" s="3"/>
      <c r="Q126" s="3"/>
      <c r="R126" s="3"/>
      <c r="S126" s="3"/>
      <c r="T126" s="3"/>
      <c r="U126" s="3"/>
    </row>
    <row r="127" spans="1:21">
      <c r="A127" s="1"/>
      <c r="B127" s="1"/>
      <c r="C127" s="1"/>
      <c r="D127" s="1"/>
      <c r="E127" s="3"/>
      <c r="F127" s="3"/>
      <c r="G127" s="4"/>
      <c r="H127" s="5"/>
      <c r="I127" s="6"/>
      <c r="J127" s="5"/>
      <c r="K127" s="6"/>
      <c r="L127" s="1"/>
      <c r="M127" s="1"/>
      <c r="N127" s="2"/>
      <c r="O127" s="3"/>
      <c r="P127" s="9"/>
      <c r="Q127" s="3"/>
      <c r="R127" s="3"/>
      <c r="S127" s="3"/>
      <c r="T127" s="3"/>
      <c r="U127" s="3"/>
    </row>
    <row r="128" spans="1:21">
      <c r="A128" s="1"/>
      <c r="B128" s="1"/>
      <c r="C128" s="1"/>
      <c r="D128" s="1"/>
      <c r="E128" s="3"/>
      <c r="F128" s="3"/>
      <c r="G128" s="4"/>
      <c r="H128" s="5"/>
      <c r="I128" s="6"/>
      <c r="J128" s="5"/>
      <c r="K128" s="6"/>
      <c r="L128" s="1"/>
      <c r="M128" s="1"/>
      <c r="N128" s="2"/>
      <c r="O128" s="3"/>
      <c r="P128" s="7"/>
      <c r="Q128" s="3"/>
      <c r="R128" s="3"/>
      <c r="S128" s="3"/>
      <c r="T128" s="3"/>
      <c r="U128" s="3"/>
    </row>
    <row r="129" spans="1:21">
      <c r="A129" s="1"/>
      <c r="B129" s="1"/>
      <c r="C129" s="1"/>
      <c r="D129" s="1"/>
      <c r="E129" s="3"/>
      <c r="F129" s="3"/>
      <c r="G129" s="4"/>
      <c r="H129" s="5"/>
      <c r="I129" s="6"/>
      <c r="J129" s="5"/>
      <c r="K129" s="6"/>
      <c r="L129" s="1"/>
      <c r="M129" s="1"/>
      <c r="N129" s="2"/>
      <c r="O129" s="3"/>
      <c r="S129" s="3"/>
      <c r="T129" s="3"/>
      <c r="U129" s="3"/>
    </row>
    <row r="130" spans="1:21">
      <c r="A130" s="1"/>
      <c r="B130" s="1"/>
      <c r="C130" s="1"/>
      <c r="D130" s="1"/>
      <c r="E130" s="3"/>
      <c r="F130" s="3"/>
      <c r="G130" s="4"/>
      <c r="H130" s="5"/>
      <c r="I130" s="6"/>
      <c r="J130" s="5"/>
      <c r="K130" s="6"/>
      <c r="L130" s="1"/>
      <c r="M130" s="1"/>
      <c r="N130" s="2"/>
      <c r="O130" s="3"/>
      <c r="S130" s="3"/>
      <c r="T130" s="3"/>
      <c r="U130" s="3"/>
    </row>
    <row r="131" spans="1:21">
      <c r="A131" s="1"/>
      <c r="B131" s="1"/>
      <c r="C131" s="1"/>
      <c r="D131" s="1"/>
      <c r="E131" s="3"/>
      <c r="F131" s="3"/>
      <c r="G131" s="4"/>
      <c r="H131" s="5"/>
      <c r="I131" s="6"/>
      <c r="J131" s="5"/>
      <c r="K131" s="6"/>
      <c r="L131" s="1"/>
      <c r="M131" s="1"/>
      <c r="N131" s="2"/>
      <c r="O131" s="3"/>
      <c r="P131" s="7"/>
      <c r="Q131" s="3"/>
      <c r="R131" s="3"/>
      <c r="S131" s="3"/>
      <c r="T131" s="3"/>
      <c r="U131" s="3"/>
    </row>
    <row r="132" spans="1:21">
      <c r="A132" s="1"/>
      <c r="B132" s="1"/>
      <c r="C132" s="1"/>
      <c r="D132" s="1"/>
      <c r="E132" s="3"/>
      <c r="F132" s="3"/>
      <c r="G132" s="4"/>
      <c r="H132" s="5"/>
      <c r="I132" s="6"/>
      <c r="J132" s="5"/>
      <c r="K132" s="6"/>
      <c r="L132" s="1"/>
      <c r="M132" s="1"/>
      <c r="N132" s="2"/>
      <c r="O132" s="3"/>
      <c r="Q132" s="3"/>
      <c r="R132" s="3"/>
      <c r="S132" s="3"/>
      <c r="T132" s="3"/>
      <c r="U132" s="3"/>
    </row>
    <row r="133" spans="1:21">
      <c r="A133" s="1"/>
      <c r="B133" s="1"/>
      <c r="C133" s="1"/>
      <c r="D133" s="1"/>
      <c r="E133" s="1"/>
      <c r="F133" s="3"/>
      <c r="G133" s="4"/>
      <c r="H133" s="5"/>
      <c r="I133" s="6"/>
      <c r="J133" s="5"/>
      <c r="K133" s="4"/>
      <c r="L133" s="1"/>
      <c r="M133" s="1"/>
      <c r="N133" s="2"/>
      <c r="P133" s="1"/>
      <c r="Q133" s="3"/>
      <c r="R133" s="3"/>
      <c r="S133" s="3"/>
      <c r="T133" s="3"/>
      <c r="U133" s="3"/>
    </row>
    <row r="134" spans="1:21">
      <c r="A134" s="1"/>
      <c r="B134" s="1"/>
      <c r="C134" s="1"/>
      <c r="D134" s="1"/>
      <c r="E134" s="3"/>
      <c r="F134" s="3"/>
      <c r="G134" s="4"/>
      <c r="H134" s="5"/>
      <c r="I134" s="6"/>
      <c r="J134" s="5"/>
      <c r="K134" s="6"/>
      <c r="L134" s="1"/>
      <c r="M134" s="1"/>
      <c r="N134" s="2"/>
      <c r="O134" s="3"/>
      <c r="P134" s="7"/>
      <c r="Q134" s="3"/>
      <c r="R134" s="3"/>
      <c r="S134" s="3"/>
      <c r="T134" s="3"/>
      <c r="U134" s="3"/>
    </row>
    <row r="135" spans="1:21">
      <c r="A135" s="1"/>
      <c r="B135" s="1"/>
      <c r="C135" s="1"/>
      <c r="D135" s="1"/>
      <c r="E135" s="3"/>
      <c r="F135" s="3"/>
      <c r="G135" s="4"/>
      <c r="H135" s="5"/>
      <c r="I135" s="6"/>
      <c r="J135" s="5"/>
      <c r="K135" s="6"/>
      <c r="L135" s="1"/>
      <c r="M135" s="1"/>
      <c r="N135" s="2"/>
      <c r="O135" s="3"/>
      <c r="Q135" s="3"/>
      <c r="R135" s="3"/>
      <c r="S135" s="3"/>
      <c r="T135" s="3"/>
      <c r="U135" s="3"/>
    </row>
    <row r="136" spans="1:21">
      <c r="A136" s="1"/>
      <c r="B136" s="1"/>
      <c r="C136" s="1"/>
      <c r="D136" s="1"/>
      <c r="E136" s="3"/>
      <c r="F136" s="3"/>
      <c r="G136" s="4"/>
      <c r="H136" s="5"/>
      <c r="I136" s="6"/>
      <c r="J136" s="5"/>
      <c r="K136" s="6"/>
      <c r="L136" s="1"/>
      <c r="M136" s="1"/>
      <c r="N136" s="2"/>
      <c r="O136" s="3"/>
      <c r="Q136" s="1"/>
      <c r="R136" s="1"/>
      <c r="S136" s="3"/>
      <c r="T136" s="1"/>
      <c r="U136" s="1"/>
    </row>
    <row r="137" spans="1:21">
      <c r="A137" s="1"/>
      <c r="B137" s="1"/>
      <c r="C137" s="1"/>
      <c r="D137" s="1"/>
      <c r="E137" s="3"/>
      <c r="F137" s="3"/>
      <c r="G137" s="4"/>
      <c r="H137" s="5"/>
      <c r="I137" s="6"/>
      <c r="J137" s="5"/>
      <c r="K137" s="6"/>
      <c r="L137" s="1"/>
      <c r="M137" s="1"/>
      <c r="N137" s="2"/>
      <c r="O137" s="3"/>
      <c r="Q137" s="1"/>
      <c r="R137" s="1"/>
    </row>
    <row r="138" spans="1:21">
      <c r="A138" s="1"/>
      <c r="B138" s="1"/>
      <c r="C138" s="1"/>
      <c r="D138" s="1"/>
      <c r="E138" s="3"/>
      <c r="F138" s="3"/>
      <c r="G138" s="4"/>
      <c r="H138" s="5"/>
      <c r="I138" s="6"/>
      <c r="J138" s="5"/>
      <c r="K138" s="6"/>
      <c r="L138" s="1"/>
      <c r="M138" s="1"/>
      <c r="N138" s="2"/>
      <c r="O138" s="3"/>
      <c r="Q138" s="2"/>
      <c r="R138" s="3"/>
    </row>
    <row r="139" spans="1:21">
      <c r="A139" s="1"/>
      <c r="B139" s="1"/>
      <c r="C139" s="1"/>
      <c r="D139" s="1"/>
      <c r="E139" s="3"/>
      <c r="F139" s="3"/>
      <c r="G139" s="4"/>
      <c r="H139" s="5"/>
      <c r="I139" s="6"/>
      <c r="J139" s="5"/>
      <c r="K139" s="6"/>
      <c r="L139" s="1"/>
      <c r="M139" s="1"/>
      <c r="N139" s="2"/>
      <c r="O139" s="3"/>
      <c r="Q139" s="2"/>
      <c r="R139" s="3"/>
    </row>
    <row r="140" spans="1:21">
      <c r="A140" s="1"/>
      <c r="B140" s="1"/>
      <c r="C140" s="1"/>
      <c r="D140" s="1"/>
      <c r="E140" s="3"/>
      <c r="F140" s="3"/>
      <c r="G140" s="4"/>
      <c r="H140" s="5"/>
      <c r="I140" s="6"/>
      <c r="J140" s="5"/>
      <c r="K140" s="6"/>
      <c r="L140" s="1"/>
      <c r="M140" s="1"/>
      <c r="N140" s="2"/>
      <c r="O140" s="3"/>
      <c r="Q140" s="2"/>
      <c r="R140" s="3"/>
    </row>
    <row r="141" spans="1:21">
      <c r="A141" s="1"/>
      <c r="B141" s="1"/>
      <c r="C141" s="1"/>
      <c r="D141" s="1"/>
      <c r="E141" s="3"/>
      <c r="F141" s="3"/>
      <c r="G141" s="4"/>
      <c r="H141" s="5"/>
      <c r="I141" s="6"/>
      <c r="J141" s="5"/>
      <c r="K141" s="6"/>
      <c r="L141" s="1"/>
      <c r="M141" s="1"/>
      <c r="N141" s="2"/>
      <c r="O141" s="3"/>
      <c r="Q141" s="2"/>
      <c r="R141" s="3"/>
    </row>
    <row r="142" spans="1:21">
      <c r="A142" s="1"/>
      <c r="B142" s="1"/>
      <c r="C142" s="1"/>
      <c r="D142" s="1"/>
      <c r="E142" s="1"/>
      <c r="F142" s="1"/>
      <c r="G142" s="4"/>
      <c r="H142" s="1"/>
      <c r="I142" s="1"/>
      <c r="J142" s="1"/>
      <c r="K142" s="1"/>
      <c r="L142" s="3"/>
      <c r="M142" s="1"/>
      <c r="N142" s="1"/>
      <c r="O142" s="1"/>
      <c r="Q142" s="1"/>
      <c r="R142" s="1"/>
    </row>
    <row r="143" spans="1:21">
      <c r="A143" s="1"/>
      <c r="B143" s="1"/>
      <c r="C143" s="1"/>
      <c r="D143" s="1"/>
      <c r="E143" s="3"/>
      <c r="F143" s="3"/>
      <c r="G143" s="4"/>
      <c r="H143" s="5"/>
      <c r="I143" s="6"/>
      <c r="J143" s="5"/>
      <c r="K143" s="6"/>
      <c r="L143" s="1"/>
      <c r="M143" s="1"/>
      <c r="N143" s="2"/>
      <c r="O143" s="3"/>
      <c r="P143" s="7"/>
      <c r="Q143" s="3"/>
      <c r="R143" s="3"/>
    </row>
    <row r="144" spans="1:21">
      <c r="A144" s="1"/>
      <c r="B144" s="1"/>
      <c r="C144" s="1"/>
      <c r="D144" s="1"/>
      <c r="E144" s="3"/>
      <c r="F144" s="3"/>
      <c r="G144" s="4"/>
      <c r="H144" s="5"/>
      <c r="I144" s="6"/>
      <c r="J144" s="5"/>
      <c r="K144" s="6"/>
      <c r="L144" s="1"/>
      <c r="M144" s="1"/>
      <c r="N144" s="2"/>
      <c r="O144" s="3"/>
      <c r="Q144" s="3"/>
      <c r="R144" s="3"/>
    </row>
    <row r="145" spans="1:21">
      <c r="A145" s="1"/>
      <c r="B145" s="1"/>
      <c r="C145" s="1"/>
      <c r="D145" s="1"/>
      <c r="E145" s="3"/>
      <c r="F145" s="3"/>
      <c r="G145" s="4"/>
      <c r="H145" s="5"/>
      <c r="I145" s="6"/>
      <c r="J145" s="5"/>
      <c r="K145" s="6"/>
      <c r="L145" s="1"/>
      <c r="M145" s="1"/>
      <c r="N145" s="2"/>
      <c r="O145" s="3"/>
      <c r="Q145" s="3"/>
      <c r="R145" s="3"/>
    </row>
    <row r="146" spans="1:21">
      <c r="A146" s="1"/>
      <c r="B146" s="1"/>
      <c r="C146" s="1"/>
      <c r="D146" s="1"/>
      <c r="E146" s="3"/>
      <c r="F146" s="3"/>
      <c r="G146" s="4"/>
      <c r="H146" s="5"/>
      <c r="I146" s="6"/>
      <c r="J146" s="5"/>
      <c r="K146" s="6"/>
      <c r="L146" s="1"/>
      <c r="M146" s="1"/>
      <c r="N146" s="2"/>
      <c r="O146" s="3"/>
    </row>
    <row r="147" spans="1:21">
      <c r="A147" s="1"/>
      <c r="B147" s="1"/>
      <c r="C147" s="1"/>
      <c r="D147" s="1"/>
      <c r="E147" s="3"/>
      <c r="F147" s="3"/>
      <c r="G147" s="4"/>
      <c r="H147" s="5"/>
      <c r="I147" s="6"/>
      <c r="J147" s="5"/>
      <c r="K147" s="6"/>
      <c r="L147" s="1"/>
      <c r="M147" s="1"/>
      <c r="N147" s="2"/>
      <c r="O147" s="3"/>
      <c r="Q147" s="3"/>
      <c r="R147" s="3"/>
    </row>
    <row r="148" spans="1:21">
      <c r="A148" s="1"/>
      <c r="B148" s="1"/>
      <c r="C148" s="1"/>
      <c r="D148" s="1"/>
      <c r="E148" s="3"/>
      <c r="F148" s="3"/>
      <c r="G148" s="4"/>
      <c r="H148" s="5"/>
      <c r="I148" s="6"/>
      <c r="J148" s="5"/>
      <c r="K148" s="6"/>
      <c r="L148" s="1"/>
      <c r="M148" s="1"/>
      <c r="N148" s="2"/>
      <c r="O148" s="3"/>
      <c r="Q148" s="3"/>
      <c r="R148" s="3"/>
    </row>
    <row r="149" spans="1:21">
      <c r="A149" s="1"/>
      <c r="B149" s="1"/>
      <c r="C149" s="1"/>
      <c r="D149" s="1"/>
      <c r="E149" s="3"/>
      <c r="F149" s="3"/>
      <c r="G149" s="4"/>
      <c r="H149" s="5"/>
      <c r="I149" s="6"/>
      <c r="J149" s="5"/>
      <c r="K149" s="6"/>
      <c r="L149" s="1"/>
      <c r="M149" s="1"/>
      <c r="N149" s="2"/>
      <c r="O149" s="3"/>
      <c r="Q149" s="3"/>
      <c r="R149" s="3"/>
    </row>
    <row r="150" spans="1:21">
      <c r="A150" s="1"/>
      <c r="B150" s="1"/>
      <c r="C150" s="1"/>
      <c r="D150" s="1"/>
      <c r="E150" s="3"/>
      <c r="F150" s="3"/>
      <c r="G150" s="4"/>
      <c r="H150" s="5"/>
      <c r="I150" s="6"/>
      <c r="J150" s="5"/>
      <c r="K150" s="6"/>
      <c r="L150" s="1"/>
      <c r="M150" s="1"/>
      <c r="N150" s="2"/>
      <c r="O150" s="3"/>
      <c r="Q150" s="3"/>
      <c r="R150" s="3"/>
    </row>
    <row r="151" spans="1:21">
      <c r="G151" s="4"/>
      <c r="H151" s="5"/>
      <c r="I151" s="6"/>
      <c r="J151" s="5"/>
      <c r="K151" s="4"/>
      <c r="L151" s="1"/>
      <c r="M151" s="1"/>
      <c r="N151" s="2"/>
      <c r="P151" s="1"/>
      <c r="Q151" s="3"/>
      <c r="R151" s="3"/>
    </row>
    <row r="152" spans="1:21">
      <c r="A152" s="3"/>
      <c r="B152" s="3"/>
      <c r="C152" s="3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Q152" s="1"/>
      <c r="R152" s="1"/>
      <c r="S152" s="3"/>
      <c r="T152" s="1"/>
      <c r="U152" s="1"/>
    </row>
    <row r="153" spans="1:21">
      <c r="A153" s="1"/>
      <c r="B153" s="1"/>
      <c r="C153" s="1"/>
      <c r="D153" s="1"/>
      <c r="E153" s="3"/>
      <c r="F153" s="3"/>
      <c r="G153" s="3"/>
      <c r="H153" s="1"/>
      <c r="I153" s="10"/>
      <c r="J153" s="1"/>
      <c r="K153" s="1"/>
      <c r="L153" s="1"/>
      <c r="M153" s="1"/>
      <c r="N153" s="3"/>
      <c r="O153" s="1"/>
    </row>
    <row r="154" spans="1:21">
      <c r="A154" s="1"/>
      <c r="B154" s="1"/>
      <c r="C154" s="1"/>
      <c r="D154" s="1"/>
      <c r="E154" s="3"/>
      <c r="F154" s="3"/>
      <c r="G154" s="4"/>
      <c r="H154" s="5"/>
      <c r="I154" s="6"/>
      <c r="J154" s="5"/>
      <c r="K154" s="6"/>
      <c r="L154" s="1"/>
      <c r="N154" s="3"/>
      <c r="O154" s="3"/>
      <c r="P154" s="7"/>
      <c r="Q154" s="3"/>
      <c r="R154" s="3"/>
    </row>
    <row r="155" spans="1:21">
      <c r="A155" s="1"/>
      <c r="B155" s="1"/>
      <c r="C155" s="1"/>
      <c r="D155" s="1"/>
      <c r="E155" s="3"/>
      <c r="F155" s="3"/>
      <c r="G155" s="4"/>
      <c r="H155" s="5"/>
      <c r="I155" s="6"/>
      <c r="J155" s="5"/>
      <c r="K155" s="6"/>
      <c r="L155" s="1"/>
      <c r="N155" s="3"/>
      <c r="O155" s="3"/>
      <c r="P155" s="3"/>
    </row>
    <row r="156" spans="1:21">
      <c r="A156" s="1"/>
      <c r="B156" s="1"/>
      <c r="C156" s="1"/>
      <c r="D156" s="1"/>
      <c r="E156" s="3"/>
      <c r="F156" s="3"/>
      <c r="G156" s="4"/>
      <c r="H156" s="5"/>
      <c r="I156" s="6"/>
      <c r="J156" s="5"/>
      <c r="K156" s="6"/>
      <c r="L156" s="1"/>
      <c r="N156" s="3"/>
      <c r="O156" s="3"/>
      <c r="P156" s="9"/>
      <c r="Q156" s="3"/>
      <c r="R156" s="3"/>
    </row>
    <row r="157" spans="1:21">
      <c r="A157" s="1"/>
      <c r="B157" s="1"/>
      <c r="C157" s="1"/>
      <c r="D157" s="1"/>
      <c r="E157" s="3"/>
      <c r="F157" s="3"/>
      <c r="G157" s="4"/>
      <c r="H157" s="5"/>
      <c r="I157" s="6"/>
      <c r="J157" s="5"/>
      <c r="K157" s="6"/>
      <c r="L157" s="1"/>
      <c r="N157" s="3"/>
      <c r="O157" s="3"/>
      <c r="P157" s="7"/>
      <c r="Q157" s="3"/>
      <c r="R157" s="3"/>
    </row>
    <row r="158" spans="1:21">
      <c r="A158" s="1"/>
      <c r="B158" s="1"/>
      <c r="C158" s="1"/>
      <c r="D158" s="1"/>
      <c r="E158" s="3"/>
      <c r="F158" s="3"/>
      <c r="G158" s="4"/>
      <c r="H158" s="5"/>
      <c r="I158" s="6"/>
      <c r="J158" s="5"/>
      <c r="K158" s="6"/>
      <c r="L158" s="1"/>
      <c r="N158" s="3"/>
      <c r="O158" s="3"/>
    </row>
    <row r="159" spans="1:21">
      <c r="A159" s="1"/>
      <c r="B159" s="1"/>
      <c r="C159" s="1"/>
      <c r="D159" s="1"/>
      <c r="E159" s="3"/>
      <c r="F159" s="3"/>
      <c r="G159" s="4"/>
      <c r="H159" s="5"/>
      <c r="I159" s="6"/>
      <c r="J159" s="5"/>
      <c r="K159" s="6"/>
      <c r="L159" s="1"/>
      <c r="N159" s="3"/>
      <c r="O159" s="3"/>
    </row>
    <row r="160" spans="1:21">
      <c r="A160" s="1"/>
      <c r="B160" s="1"/>
      <c r="C160" s="1"/>
      <c r="D160" s="1"/>
      <c r="E160" s="3"/>
      <c r="F160" s="3"/>
      <c r="G160" s="4"/>
      <c r="H160" s="5"/>
      <c r="I160" s="6"/>
      <c r="J160" s="5"/>
      <c r="K160" s="6"/>
      <c r="L160" s="1"/>
      <c r="N160" s="3"/>
      <c r="O160" s="3"/>
      <c r="P160" s="7"/>
      <c r="Q160" s="3"/>
      <c r="R160" s="3"/>
    </row>
    <row r="161" spans="1:21">
      <c r="A161" s="1"/>
      <c r="B161" s="1"/>
      <c r="C161" s="1"/>
      <c r="D161" s="1"/>
      <c r="E161" s="3"/>
      <c r="F161" s="3"/>
      <c r="G161" s="4"/>
      <c r="H161" s="5"/>
      <c r="I161" s="6"/>
      <c r="J161" s="5"/>
      <c r="K161" s="6"/>
      <c r="L161" s="1"/>
      <c r="N161" s="3"/>
      <c r="O161" s="3"/>
      <c r="P161" s="3"/>
    </row>
    <row r="162" spans="1:21">
      <c r="A162" s="1"/>
      <c r="B162" s="1"/>
      <c r="C162" s="1"/>
      <c r="D162" s="1"/>
      <c r="E162" s="1"/>
      <c r="F162" s="3"/>
      <c r="G162" s="4"/>
      <c r="H162" s="5"/>
      <c r="I162" s="6"/>
      <c r="J162" s="5"/>
      <c r="K162" s="4"/>
      <c r="L162" s="1"/>
      <c r="M162" s="1"/>
      <c r="N162" s="2"/>
      <c r="P162" s="1"/>
      <c r="Q162" s="3"/>
      <c r="R162" s="3"/>
      <c r="S162" s="3"/>
      <c r="T162" s="3"/>
      <c r="U162" s="3"/>
    </row>
    <row r="163" spans="1:21">
      <c r="A163" s="1"/>
      <c r="B163" s="1"/>
      <c r="C163" s="1"/>
      <c r="D163" s="1"/>
      <c r="E163" s="3"/>
      <c r="F163" s="3"/>
      <c r="G163" s="4"/>
      <c r="H163" s="5"/>
      <c r="I163" s="6"/>
      <c r="J163" s="5"/>
      <c r="K163" s="6"/>
      <c r="L163" s="1"/>
      <c r="M163" s="1"/>
      <c r="N163" s="2"/>
      <c r="O163" s="3"/>
      <c r="P163" s="7"/>
      <c r="Q163" s="3"/>
      <c r="R163" s="3"/>
      <c r="S163" s="3"/>
      <c r="T163" s="3"/>
      <c r="U163" s="3"/>
    </row>
    <row r="164" spans="1:21">
      <c r="A164" s="1"/>
      <c r="B164" s="1"/>
      <c r="C164" s="1"/>
      <c r="D164" s="1"/>
      <c r="E164" s="3"/>
      <c r="F164" s="3"/>
      <c r="G164" s="4"/>
      <c r="H164" s="5"/>
      <c r="I164" s="6"/>
      <c r="J164" s="5"/>
      <c r="K164" s="6"/>
      <c r="L164" s="1"/>
      <c r="M164" s="1"/>
      <c r="N164" s="2"/>
      <c r="O164" s="3"/>
      <c r="Q164" s="3"/>
      <c r="R164" s="3"/>
      <c r="S164" s="3"/>
      <c r="T164" s="3"/>
      <c r="U164" s="3"/>
    </row>
    <row r="165" spans="1:21">
      <c r="A165" s="1"/>
      <c r="B165" s="1"/>
      <c r="C165" s="1"/>
      <c r="D165" s="1"/>
      <c r="E165" s="3"/>
      <c r="F165" s="3"/>
      <c r="G165" s="4"/>
      <c r="H165" s="5"/>
      <c r="I165" s="6"/>
      <c r="J165" s="5"/>
      <c r="K165" s="6"/>
      <c r="L165" s="1"/>
      <c r="M165" s="1"/>
      <c r="N165" s="2"/>
      <c r="O165" s="3"/>
      <c r="Q165" s="1"/>
      <c r="R165" s="1"/>
      <c r="S165" s="3"/>
      <c r="T165" s="1"/>
      <c r="U165" s="1"/>
    </row>
    <row r="166" spans="1:21">
      <c r="A166" s="1"/>
      <c r="B166" s="1"/>
      <c r="C166" s="1"/>
      <c r="D166" s="1"/>
      <c r="E166" s="3"/>
      <c r="F166" s="3"/>
      <c r="G166" s="4"/>
      <c r="H166" s="5"/>
      <c r="I166" s="6"/>
      <c r="J166" s="5"/>
      <c r="K166" s="6"/>
      <c r="L166" s="1"/>
      <c r="M166" s="1"/>
      <c r="N166" s="2"/>
      <c r="O166" s="3"/>
      <c r="Q166" s="1"/>
      <c r="R166" s="1"/>
    </row>
    <row r="167" spans="1:21">
      <c r="A167" s="1"/>
      <c r="B167" s="1"/>
      <c r="C167" s="1"/>
      <c r="D167" s="1"/>
      <c r="E167" s="3"/>
      <c r="F167" s="3"/>
      <c r="G167" s="4"/>
      <c r="H167" s="5"/>
      <c r="I167" s="6"/>
      <c r="J167" s="5"/>
      <c r="K167" s="6"/>
      <c r="L167" s="1"/>
      <c r="M167" s="1"/>
      <c r="N167" s="2"/>
      <c r="O167" s="3"/>
      <c r="Q167" s="2"/>
      <c r="R167" s="3"/>
    </row>
    <row r="168" spans="1:21">
      <c r="A168" s="1"/>
      <c r="B168" s="1"/>
      <c r="C168" s="1"/>
      <c r="D168" s="1"/>
      <c r="E168" s="3"/>
      <c r="F168" s="3"/>
      <c r="G168" s="4"/>
      <c r="H168" s="5"/>
      <c r="I168" s="6"/>
      <c r="J168" s="5"/>
      <c r="K168" s="6"/>
      <c r="L168" s="1"/>
      <c r="M168" s="1"/>
      <c r="N168" s="2"/>
      <c r="O168" s="3"/>
      <c r="Q168" s="2"/>
      <c r="R168" s="3"/>
    </row>
    <row r="169" spans="1:21">
      <c r="A169" s="1"/>
      <c r="B169" s="1"/>
      <c r="C169" s="1"/>
      <c r="D169" s="1"/>
      <c r="E169" s="3"/>
      <c r="F169" s="3"/>
      <c r="G169" s="4"/>
      <c r="H169" s="5"/>
      <c r="I169" s="6"/>
      <c r="J169" s="5"/>
      <c r="K169" s="6"/>
      <c r="L169" s="1"/>
      <c r="M169" s="1"/>
      <c r="N169" s="2"/>
      <c r="O169" s="3"/>
      <c r="Q169" s="2"/>
      <c r="R169" s="3"/>
    </row>
    <row r="170" spans="1:21">
      <c r="A170" s="1"/>
      <c r="B170" s="1"/>
      <c r="C170" s="1"/>
      <c r="D170" s="1"/>
      <c r="E170" s="3"/>
      <c r="F170" s="3"/>
      <c r="G170" s="4"/>
      <c r="H170" s="5"/>
      <c r="I170" s="6"/>
      <c r="J170" s="5"/>
      <c r="K170" s="6"/>
      <c r="L170" s="1"/>
      <c r="M170" s="1"/>
      <c r="N170" s="2"/>
      <c r="O170" s="3"/>
      <c r="Q170" s="2"/>
      <c r="R170" s="3"/>
    </row>
    <row r="171" spans="1:21">
      <c r="A171" s="1"/>
      <c r="B171" s="1"/>
      <c r="C171" s="1"/>
      <c r="D171" s="1"/>
      <c r="E171" s="1"/>
      <c r="F171" s="1"/>
      <c r="G171" s="4"/>
      <c r="H171" s="1"/>
      <c r="I171" s="1"/>
      <c r="J171" s="1"/>
      <c r="K171" s="1"/>
      <c r="L171" s="3"/>
      <c r="M171" s="1"/>
      <c r="N171" s="1"/>
      <c r="O171" s="1"/>
      <c r="P171" s="1"/>
      <c r="Q171" s="1"/>
    </row>
    <row r="172" spans="1:21">
      <c r="A172" s="1"/>
      <c r="B172" s="1"/>
      <c r="C172" s="1"/>
      <c r="D172" s="1"/>
      <c r="E172" s="3"/>
      <c r="F172" s="3"/>
      <c r="G172" s="4"/>
      <c r="H172" s="5"/>
      <c r="I172" s="6"/>
      <c r="J172" s="5"/>
      <c r="K172" s="6"/>
      <c r="L172" s="1"/>
      <c r="M172" s="1"/>
      <c r="N172" s="2"/>
      <c r="O172" s="3"/>
      <c r="P172" s="7"/>
      <c r="Q172" s="3"/>
      <c r="R172" s="3"/>
    </row>
    <row r="173" spans="1:21">
      <c r="A173" s="1"/>
      <c r="B173" s="1"/>
      <c r="C173" s="1"/>
      <c r="D173" s="1"/>
      <c r="E173" s="3"/>
      <c r="F173" s="3"/>
      <c r="G173" s="4"/>
      <c r="H173" s="5"/>
      <c r="I173" s="6"/>
      <c r="J173" s="5"/>
      <c r="K173" s="6"/>
      <c r="L173" s="1"/>
      <c r="M173" s="1"/>
      <c r="N173" s="2"/>
      <c r="O173" s="3"/>
      <c r="Q173" s="3"/>
      <c r="R173" s="3"/>
    </row>
    <row r="174" spans="1:21">
      <c r="A174" s="1"/>
      <c r="B174" s="1"/>
      <c r="C174" s="1"/>
      <c r="D174" s="1"/>
      <c r="E174" s="3"/>
      <c r="F174" s="3"/>
      <c r="G174" s="4"/>
      <c r="H174" s="5"/>
      <c r="I174" s="6"/>
      <c r="J174" s="5"/>
      <c r="K174" s="6"/>
      <c r="L174" s="1"/>
      <c r="M174" s="1"/>
      <c r="N174" s="2"/>
      <c r="O174" s="3"/>
      <c r="Q174" s="3"/>
      <c r="R174" s="3"/>
    </row>
    <row r="175" spans="1:21">
      <c r="A175" s="1"/>
      <c r="B175" s="1"/>
      <c r="C175" s="1"/>
      <c r="D175" s="1"/>
      <c r="E175" s="3"/>
      <c r="F175" s="3"/>
      <c r="G175" s="4"/>
      <c r="H175" s="5"/>
      <c r="I175" s="6"/>
      <c r="J175" s="5"/>
      <c r="K175" s="6"/>
      <c r="L175" s="1"/>
      <c r="M175" s="1"/>
      <c r="N175" s="2"/>
      <c r="O175" s="3"/>
    </row>
    <row r="176" spans="1:21">
      <c r="A176" s="1"/>
      <c r="B176" s="1"/>
      <c r="C176" s="1"/>
      <c r="D176" s="1"/>
      <c r="E176" s="3"/>
      <c r="F176" s="3"/>
      <c r="G176" s="4"/>
      <c r="H176" s="5"/>
      <c r="I176" s="6"/>
      <c r="J176" s="5"/>
      <c r="K176" s="6"/>
      <c r="L176" s="1"/>
      <c r="M176" s="1"/>
      <c r="N176" s="2"/>
      <c r="O176" s="3"/>
      <c r="Q176" s="3"/>
      <c r="R176" s="3"/>
    </row>
    <row r="177" spans="1:21">
      <c r="A177" s="1"/>
      <c r="B177" s="1"/>
      <c r="C177" s="1"/>
      <c r="D177" s="1"/>
      <c r="E177" s="3"/>
      <c r="F177" s="3"/>
      <c r="G177" s="4"/>
      <c r="H177" s="5"/>
      <c r="I177" s="6"/>
      <c r="J177" s="5"/>
      <c r="K177" s="6"/>
      <c r="L177" s="1"/>
      <c r="M177" s="1"/>
      <c r="N177" s="2"/>
      <c r="O177" s="3"/>
      <c r="Q177" s="3"/>
      <c r="R177" s="3"/>
    </row>
    <row r="178" spans="1:21">
      <c r="A178" s="1"/>
      <c r="B178" s="1"/>
      <c r="C178" s="1"/>
      <c r="D178" s="1"/>
      <c r="E178" s="3"/>
      <c r="F178" s="3"/>
      <c r="G178" s="4"/>
      <c r="H178" s="5"/>
      <c r="I178" s="6"/>
      <c r="J178" s="5"/>
      <c r="K178" s="6"/>
      <c r="L178" s="1"/>
      <c r="M178" s="1"/>
      <c r="N178" s="2"/>
      <c r="O178" s="3"/>
      <c r="Q178" s="3"/>
      <c r="R178" s="3"/>
    </row>
    <row r="179" spans="1:21">
      <c r="A179" s="1"/>
      <c r="B179" s="1"/>
      <c r="C179" s="1"/>
      <c r="D179" s="1"/>
      <c r="E179" s="3"/>
      <c r="F179" s="3"/>
      <c r="G179" s="4"/>
      <c r="H179" s="5"/>
      <c r="I179" s="6"/>
      <c r="J179" s="5"/>
      <c r="K179" s="6"/>
      <c r="L179" s="1"/>
      <c r="M179" s="1"/>
      <c r="N179" s="2"/>
      <c r="O179" s="3"/>
      <c r="Q179" s="3"/>
      <c r="R179" s="3"/>
    </row>
    <row r="180" spans="1:21">
      <c r="G180" s="4"/>
      <c r="H180" s="5"/>
      <c r="I180" s="6"/>
      <c r="J180" s="5"/>
      <c r="K180" s="4"/>
      <c r="L180" s="1"/>
      <c r="M180" s="1"/>
      <c r="N180" s="2"/>
      <c r="P180" s="1"/>
      <c r="Q180" s="3"/>
      <c r="R180" s="3"/>
    </row>
    <row r="181" spans="1:21">
      <c r="A181" s="3"/>
      <c r="B181" s="3"/>
      <c r="C181" s="3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3"/>
      <c r="T181" s="1"/>
      <c r="U181" s="1"/>
    </row>
    <row r="182" spans="1:21">
      <c r="A182" s="1"/>
      <c r="B182" s="1"/>
      <c r="C182" s="1"/>
      <c r="E182" s="3"/>
      <c r="F182" s="3"/>
      <c r="G182" s="3"/>
      <c r="H182" s="1"/>
      <c r="I182" s="10"/>
      <c r="J182" s="1"/>
      <c r="K182" s="1"/>
      <c r="L182" s="1"/>
      <c r="M182" s="1"/>
      <c r="N182" s="1"/>
      <c r="O182" s="1"/>
      <c r="S182" s="3"/>
      <c r="T182" s="1"/>
      <c r="U182" s="1"/>
    </row>
    <row r="183" spans="1:21">
      <c r="A183" s="1"/>
      <c r="B183" s="1"/>
      <c r="C183" s="1"/>
      <c r="D183" s="1"/>
      <c r="E183" s="3"/>
      <c r="F183" s="3"/>
      <c r="G183" s="4"/>
      <c r="H183" s="5"/>
      <c r="I183" s="6"/>
      <c r="J183" s="5"/>
      <c r="K183" s="6"/>
      <c r="L183" s="1"/>
      <c r="M183" s="1"/>
      <c r="N183" s="2"/>
      <c r="O183" s="3"/>
      <c r="P183" s="7"/>
      <c r="Q183" s="3"/>
      <c r="R183" s="3"/>
      <c r="S183" s="3"/>
      <c r="T183" s="3"/>
      <c r="U183" s="3"/>
    </row>
    <row r="184" spans="1:21">
      <c r="A184" s="1"/>
      <c r="B184" s="1"/>
      <c r="C184" s="1"/>
      <c r="D184" s="1"/>
      <c r="E184" s="3"/>
      <c r="F184" s="3"/>
      <c r="G184" s="4"/>
      <c r="H184" s="5"/>
      <c r="I184" s="6"/>
      <c r="J184" s="5"/>
      <c r="K184" s="6"/>
      <c r="L184" s="1"/>
      <c r="M184" s="1"/>
      <c r="N184" s="2"/>
      <c r="O184" s="3"/>
      <c r="Q184" s="3"/>
      <c r="R184" s="3"/>
      <c r="S184" s="3"/>
      <c r="T184" s="3"/>
      <c r="U184" s="3"/>
    </row>
    <row r="185" spans="1:21">
      <c r="A185" s="1"/>
      <c r="B185" s="1"/>
      <c r="C185" s="1"/>
      <c r="D185" s="1"/>
      <c r="E185" s="3"/>
      <c r="F185" s="3"/>
      <c r="G185" s="4"/>
      <c r="H185" s="5"/>
      <c r="I185" s="6"/>
      <c r="J185" s="5"/>
      <c r="K185" s="6"/>
      <c r="L185" s="1"/>
      <c r="M185" s="1"/>
      <c r="N185" s="2"/>
      <c r="O185" s="3"/>
      <c r="P185" s="9"/>
      <c r="Q185" s="3"/>
      <c r="R185" s="3"/>
      <c r="S185" s="3"/>
      <c r="T185" s="3"/>
      <c r="U185" s="3"/>
    </row>
    <row r="186" spans="1:21">
      <c r="A186" s="1"/>
      <c r="B186" s="1"/>
      <c r="C186" s="1"/>
      <c r="D186" s="1"/>
      <c r="E186" s="3"/>
      <c r="F186" s="3"/>
      <c r="G186" s="4"/>
      <c r="H186" s="5"/>
      <c r="I186" s="6"/>
      <c r="J186" s="5"/>
      <c r="K186" s="6"/>
      <c r="L186" s="1"/>
      <c r="M186" s="1"/>
      <c r="N186" s="2"/>
      <c r="O186" s="3"/>
      <c r="P186" s="7"/>
      <c r="Q186" s="3"/>
      <c r="R186" s="3"/>
      <c r="S186" s="3"/>
      <c r="T186" s="3"/>
      <c r="U186" s="3"/>
    </row>
    <row r="187" spans="1:21">
      <c r="A187" s="1"/>
      <c r="B187" s="1"/>
      <c r="C187" s="1"/>
      <c r="D187" s="1"/>
      <c r="E187" s="3"/>
      <c r="F187" s="3"/>
      <c r="G187" s="4"/>
      <c r="H187" s="5"/>
      <c r="I187" s="6"/>
      <c r="J187" s="5"/>
      <c r="K187" s="6"/>
      <c r="L187" s="1"/>
      <c r="M187" s="1"/>
      <c r="N187" s="2"/>
      <c r="O187" s="3"/>
      <c r="S187" s="3"/>
      <c r="T187" s="3"/>
      <c r="U187" s="3"/>
    </row>
    <row r="188" spans="1:21">
      <c r="A188" s="1"/>
      <c r="B188" s="1"/>
      <c r="C188" s="1"/>
      <c r="D188" s="1"/>
      <c r="E188" s="3"/>
      <c r="F188" s="3"/>
      <c r="G188" s="4"/>
      <c r="H188" s="5"/>
      <c r="I188" s="6"/>
      <c r="J188" s="5"/>
      <c r="K188" s="6"/>
      <c r="L188" s="1"/>
      <c r="M188" s="1"/>
      <c r="N188" s="2"/>
      <c r="O188" s="3"/>
      <c r="S188" s="3"/>
      <c r="T188" s="3"/>
      <c r="U188" s="3"/>
    </row>
    <row r="189" spans="1:21">
      <c r="A189" s="1"/>
      <c r="B189" s="1"/>
      <c r="C189" s="1"/>
      <c r="D189" s="1"/>
      <c r="E189" s="3"/>
      <c r="F189" s="3"/>
      <c r="G189" s="4"/>
      <c r="H189" s="5"/>
      <c r="I189" s="6"/>
      <c r="J189" s="5"/>
      <c r="K189" s="6"/>
      <c r="L189" s="1"/>
      <c r="M189" s="1"/>
      <c r="N189" s="2"/>
      <c r="O189" s="3"/>
      <c r="P189" s="7"/>
      <c r="Q189" s="3"/>
      <c r="R189" s="3"/>
      <c r="S189" s="3"/>
      <c r="T189" s="3"/>
      <c r="U189" s="3"/>
    </row>
    <row r="190" spans="1:21">
      <c r="A190" s="1"/>
      <c r="B190" s="1"/>
      <c r="C190" s="1"/>
      <c r="D190" s="1"/>
      <c r="E190" s="3"/>
      <c r="F190" s="3"/>
      <c r="G190" s="4"/>
      <c r="H190" s="5"/>
      <c r="I190" s="6"/>
      <c r="J190" s="5"/>
      <c r="K190" s="6"/>
      <c r="L190" s="1"/>
      <c r="M190" s="1"/>
      <c r="N190" s="2"/>
      <c r="O190" s="3"/>
      <c r="Q190" s="3"/>
      <c r="R190" s="3"/>
      <c r="S190" s="3"/>
      <c r="T190" s="3"/>
      <c r="U190" s="3"/>
    </row>
    <row r="191" spans="1:21">
      <c r="A191" s="1"/>
      <c r="B191" s="1"/>
      <c r="C191" s="1"/>
      <c r="D191" s="1"/>
      <c r="E191" s="1"/>
      <c r="F191" s="3"/>
      <c r="G191" s="4"/>
      <c r="H191" s="5"/>
      <c r="I191" s="6"/>
      <c r="J191" s="5"/>
      <c r="K191" s="4"/>
      <c r="L191" s="1"/>
      <c r="M191" s="1"/>
      <c r="N191" s="2"/>
      <c r="P191" s="1"/>
      <c r="Q191" s="3"/>
      <c r="R191" s="3"/>
      <c r="S191" s="3"/>
      <c r="T191" s="3"/>
      <c r="U191" s="3"/>
    </row>
    <row r="192" spans="1:21">
      <c r="A192" s="1"/>
      <c r="B192" s="1"/>
      <c r="C192" s="1"/>
      <c r="D192" s="1"/>
      <c r="E192" s="3"/>
      <c r="F192" s="3"/>
      <c r="G192" s="4"/>
      <c r="H192" s="5"/>
      <c r="I192" s="6"/>
      <c r="J192" s="5"/>
      <c r="K192" s="6"/>
      <c r="L192" s="1"/>
      <c r="M192" s="1"/>
      <c r="N192" s="2"/>
      <c r="O192" s="3"/>
      <c r="P192" s="7"/>
      <c r="Q192" s="3"/>
      <c r="R192" s="3"/>
      <c r="S192" s="3"/>
      <c r="T192" s="3"/>
      <c r="U192" s="3"/>
    </row>
    <row r="193" spans="1:21">
      <c r="A193" s="1"/>
      <c r="B193" s="1"/>
      <c r="C193" s="1"/>
      <c r="D193" s="1"/>
      <c r="E193" s="3"/>
      <c r="F193" s="3"/>
      <c r="G193" s="4"/>
      <c r="H193" s="5"/>
      <c r="I193" s="6"/>
      <c r="J193" s="5"/>
      <c r="K193" s="6"/>
      <c r="L193" s="1"/>
      <c r="M193" s="1"/>
      <c r="N193" s="2"/>
      <c r="O193" s="3"/>
      <c r="Q193" s="3"/>
      <c r="R193" s="3"/>
      <c r="S193" s="3"/>
      <c r="T193" s="3"/>
      <c r="U193" s="3"/>
    </row>
    <row r="194" spans="1:21">
      <c r="A194" s="1"/>
      <c r="B194" s="1"/>
      <c r="C194" s="1"/>
      <c r="D194" s="1"/>
      <c r="E194" s="3"/>
      <c r="F194" s="3"/>
      <c r="G194" s="4"/>
      <c r="H194" s="5"/>
      <c r="I194" s="6"/>
      <c r="J194" s="5"/>
      <c r="K194" s="6"/>
      <c r="L194" s="1"/>
      <c r="M194" s="1"/>
      <c r="N194" s="2"/>
      <c r="O194" s="3"/>
      <c r="Q194" s="1"/>
      <c r="R194" s="1"/>
      <c r="S194" s="3"/>
      <c r="T194" s="1"/>
      <c r="U194" s="1"/>
    </row>
    <row r="195" spans="1:21">
      <c r="A195" s="1"/>
      <c r="B195" s="1"/>
      <c r="C195" s="1"/>
      <c r="D195" s="1"/>
      <c r="E195" s="3"/>
      <c r="F195" s="3"/>
      <c r="G195" s="4"/>
      <c r="H195" s="5"/>
      <c r="I195" s="6"/>
      <c r="J195" s="5"/>
      <c r="K195" s="6"/>
      <c r="L195" s="1"/>
      <c r="M195" s="1"/>
      <c r="N195" s="2"/>
      <c r="O195" s="3"/>
      <c r="Q195" s="1"/>
      <c r="R195" s="1"/>
    </row>
    <row r="196" spans="1:21">
      <c r="A196" s="1"/>
      <c r="B196" s="1"/>
      <c r="C196" s="1"/>
      <c r="D196" s="1"/>
      <c r="E196" s="3"/>
      <c r="F196" s="3"/>
      <c r="G196" s="4"/>
      <c r="H196" s="5"/>
      <c r="I196" s="6"/>
      <c r="J196" s="5"/>
      <c r="K196" s="6"/>
      <c r="L196" s="1"/>
      <c r="M196" s="1"/>
      <c r="N196" s="2"/>
      <c r="O196" s="3"/>
      <c r="Q196" s="2"/>
      <c r="R196" s="3"/>
    </row>
    <row r="197" spans="1:21">
      <c r="A197" s="1"/>
      <c r="B197" s="1"/>
      <c r="C197" s="1"/>
      <c r="D197" s="1"/>
      <c r="E197" s="3"/>
      <c r="F197" s="3"/>
      <c r="G197" s="4"/>
      <c r="H197" s="5"/>
      <c r="I197" s="6"/>
      <c r="J197" s="5"/>
      <c r="K197" s="6"/>
      <c r="L197" s="1"/>
      <c r="M197" s="1"/>
      <c r="N197" s="2"/>
      <c r="O197" s="3"/>
      <c r="Q197" s="2"/>
      <c r="R197" s="3"/>
    </row>
    <row r="198" spans="1:21">
      <c r="A198" s="1"/>
      <c r="B198" s="1"/>
      <c r="C198" s="1"/>
      <c r="D198" s="1"/>
      <c r="E198" s="3"/>
      <c r="F198" s="3"/>
      <c r="G198" s="4"/>
      <c r="H198" s="5"/>
      <c r="I198" s="6"/>
      <c r="J198" s="5"/>
      <c r="K198" s="6"/>
      <c r="L198" s="1"/>
      <c r="M198" s="1"/>
      <c r="N198" s="2"/>
      <c r="O198" s="3"/>
      <c r="Q198" s="2"/>
      <c r="R198" s="3"/>
    </row>
    <row r="199" spans="1:21">
      <c r="A199" s="1"/>
      <c r="B199" s="1"/>
      <c r="C199" s="1"/>
      <c r="D199" s="1"/>
      <c r="E199" s="3"/>
      <c r="F199" s="3"/>
      <c r="G199" s="4"/>
      <c r="H199" s="5"/>
      <c r="I199" s="6"/>
      <c r="J199" s="5"/>
      <c r="K199" s="6"/>
      <c r="L199" s="1"/>
      <c r="M199" s="1"/>
      <c r="N199" s="2"/>
      <c r="O199" s="3"/>
      <c r="Q199" s="2"/>
      <c r="R199" s="3"/>
    </row>
    <row r="200" spans="1:21">
      <c r="A200" s="1"/>
      <c r="B200" s="1"/>
      <c r="C200" s="1"/>
      <c r="D200" s="1"/>
      <c r="E200" s="1"/>
      <c r="F200" s="1"/>
      <c r="G200" s="4"/>
      <c r="H200" s="1"/>
      <c r="I200" s="1"/>
      <c r="J200" s="1"/>
      <c r="K200" s="1"/>
      <c r="L200" s="3"/>
      <c r="M200" s="1"/>
      <c r="N200" s="1"/>
      <c r="O200" s="1"/>
      <c r="P200" s="1"/>
      <c r="Q200" s="1"/>
    </row>
    <row r="201" spans="1:21">
      <c r="A201" s="1"/>
      <c r="B201" s="1"/>
      <c r="C201" s="1"/>
      <c r="D201" s="1"/>
      <c r="E201" s="3"/>
      <c r="F201" s="3"/>
      <c r="G201" s="4"/>
      <c r="H201" s="5"/>
      <c r="I201" s="6"/>
      <c r="J201" s="5"/>
      <c r="K201" s="6"/>
      <c r="L201" s="1"/>
      <c r="M201" s="1"/>
      <c r="N201" s="2"/>
      <c r="O201" s="3"/>
      <c r="P201" s="7"/>
      <c r="Q201" s="3"/>
      <c r="R201" s="3"/>
    </row>
    <row r="202" spans="1:21">
      <c r="A202" s="1"/>
      <c r="B202" s="1"/>
      <c r="C202" s="1"/>
      <c r="D202" s="1"/>
      <c r="E202" s="3"/>
      <c r="F202" s="3"/>
      <c r="G202" s="4"/>
      <c r="H202" s="5"/>
      <c r="I202" s="6"/>
      <c r="J202" s="5"/>
      <c r="K202" s="6"/>
      <c r="L202" s="1"/>
      <c r="M202" s="1"/>
      <c r="N202" s="2"/>
      <c r="O202" s="3"/>
      <c r="Q202" s="3"/>
      <c r="R202" s="3"/>
    </row>
    <row r="203" spans="1:21">
      <c r="A203" s="1"/>
      <c r="B203" s="1"/>
      <c r="C203" s="1"/>
      <c r="D203" s="1"/>
      <c r="E203" s="3"/>
      <c r="F203" s="3"/>
      <c r="G203" s="4"/>
      <c r="H203" s="5"/>
      <c r="I203" s="6"/>
      <c r="J203" s="5"/>
      <c r="K203" s="6"/>
      <c r="L203" s="1"/>
      <c r="M203" s="1"/>
      <c r="N203" s="2"/>
      <c r="O203" s="3"/>
      <c r="Q203" s="3"/>
      <c r="R203" s="3"/>
    </row>
    <row r="204" spans="1:21">
      <c r="A204" s="1"/>
      <c r="B204" s="1"/>
      <c r="C204" s="1"/>
      <c r="D204" s="1"/>
      <c r="E204" s="3"/>
      <c r="F204" s="3"/>
      <c r="G204" s="4"/>
      <c r="H204" s="5"/>
      <c r="I204" s="6"/>
      <c r="J204" s="5"/>
      <c r="K204" s="6"/>
      <c r="L204" s="1"/>
      <c r="M204" s="1"/>
      <c r="N204" s="2"/>
      <c r="O204" s="3"/>
    </row>
    <row r="205" spans="1:21">
      <c r="A205" s="1"/>
      <c r="B205" s="1"/>
      <c r="C205" s="1"/>
      <c r="D205" s="1"/>
      <c r="E205" s="3"/>
      <c r="F205" s="3"/>
      <c r="G205" s="4"/>
      <c r="H205" s="5"/>
      <c r="I205" s="6"/>
      <c r="J205" s="5"/>
      <c r="K205" s="6"/>
      <c r="L205" s="1"/>
      <c r="M205" s="1"/>
      <c r="N205" s="2"/>
      <c r="O205" s="3"/>
      <c r="Q205" s="3"/>
      <c r="R205" s="3"/>
    </row>
    <row r="206" spans="1:21">
      <c r="A206" s="1"/>
      <c r="B206" s="1"/>
      <c r="C206" s="1"/>
      <c r="D206" s="1"/>
      <c r="E206" s="3"/>
      <c r="F206" s="3"/>
      <c r="G206" s="4"/>
      <c r="H206" s="5"/>
      <c r="I206" s="6"/>
      <c r="J206" s="5"/>
      <c r="K206" s="6"/>
      <c r="L206" s="1"/>
      <c r="M206" s="1"/>
      <c r="N206" s="2"/>
      <c r="O206" s="3"/>
      <c r="Q206" s="3"/>
      <c r="R206" s="3"/>
    </row>
    <row r="207" spans="1:21">
      <c r="A207" s="1"/>
      <c r="B207" s="1"/>
      <c r="C207" s="1"/>
      <c r="D207" s="1"/>
      <c r="E207" s="3"/>
      <c r="F207" s="3"/>
      <c r="G207" s="4"/>
      <c r="H207" s="5"/>
      <c r="I207" s="6"/>
      <c r="J207" s="5"/>
      <c r="K207" s="6"/>
      <c r="L207" s="1"/>
      <c r="M207" s="1"/>
      <c r="N207" s="2"/>
      <c r="O207" s="3"/>
      <c r="Q207" s="3"/>
      <c r="R207" s="3"/>
    </row>
    <row r="208" spans="1:21">
      <c r="A208" s="1"/>
      <c r="B208" s="1"/>
      <c r="C208" s="1"/>
      <c r="D208" s="1"/>
      <c r="E208" s="3"/>
      <c r="F208" s="3"/>
      <c r="G208" s="4"/>
      <c r="H208" s="5"/>
      <c r="I208" s="6"/>
      <c r="J208" s="5"/>
      <c r="K208" s="6"/>
      <c r="L208" s="1"/>
      <c r="M208" s="1"/>
      <c r="N208" s="2"/>
      <c r="O208" s="3"/>
      <c r="Q208" s="3"/>
      <c r="R208" s="3"/>
    </row>
    <row r="209" spans="1:21">
      <c r="A209" s="1"/>
      <c r="B209" s="1"/>
      <c r="C209" s="1"/>
      <c r="D209" s="1"/>
      <c r="E209" s="1"/>
      <c r="F209" s="3"/>
      <c r="G209" s="4"/>
      <c r="H209" s="5"/>
      <c r="I209" s="6"/>
      <c r="J209" s="5"/>
      <c r="K209" s="4"/>
      <c r="L209" s="19"/>
      <c r="M209" s="19"/>
      <c r="N209" s="2"/>
      <c r="P209" s="1"/>
      <c r="Q209" s="3"/>
      <c r="R209" s="3"/>
    </row>
    <row r="210" spans="1:21">
      <c r="A210" s="1"/>
      <c r="B210" s="1"/>
      <c r="C210" s="1"/>
      <c r="D210" s="1"/>
      <c r="E210" s="3"/>
      <c r="F210" s="3"/>
      <c r="G210" s="3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3"/>
      <c r="T210" s="1"/>
      <c r="U210" s="1"/>
    </row>
    <row r="211" spans="1:21">
      <c r="A211" s="1"/>
      <c r="B211" s="1"/>
      <c r="C211" s="1"/>
      <c r="E211" s="3"/>
      <c r="F211" s="3"/>
      <c r="G211" s="3"/>
      <c r="H211" s="1"/>
      <c r="I211" s="10"/>
      <c r="J211" s="1"/>
      <c r="K211" s="1"/>
      <c r="L211" s="1"/>
      <c r="M211" s="1"/>
      <c r="N211" s="1"/>
      <c r="O211" s="1"/>
      <c r="S211" s="3"/>
      <c r="T211" s="3"/>
      <c r="U211" s="3"/>
    </row>
    <row r="212" spans="1:21">
      <c r="A212" s="1"/>
      <c r="B212" s="1"/>
      <c r="C212" s="1"/>
      <c r="D212" s="1"/>
      <c r="E212" s="3"/>
      <c r="F212" s="3"/>
      <c r="G212" s="4"/>
      <c r="H212" s="5"/>
      <c r="I212" s="6"/>
      <c r="J212" s="5"/>
      <c r="K212" s="6"/>
      <c r="L212" s="1"/>
      <c r="M212" s="1"/>
      <c r="N212" s="2"/>
      <c r="O212" s="3"/>
      <c r="P212" s="7"/>
      <c r="Q212" s="3"/>
      <c r="R212" s="3"/>
      <c r="S212" s="3"/>
      <c r="T212" s="3"/>
      <c r="U212" s="3"/>
    </row>
    <row r="213" spans="1:21">
      <c r="A213" s="1"/>
      <c r="B213" s="1"/>
      <c r="C213" s="1"/>
      <c r="D213" s="1"/>
      <c r="E213" s="3"/>
      <c r="F213" s="3"/>
      <c r="G213" s="4"/>
      <c r="H213" s="5"/>
      <c r="I213" s="6"/>
      <c r="J213" s="5"/>
      <c r="K213" s="6"/>
      <c r="L213" s="1"/>
      <c r="M213" s="1"/>
      <c r="N213" s="2"/>
      <c r="O213" s="3"/>
      <c r="Q213" s="3"/>
      <c r="R213" s="3"/>
      <c r="S213" s="3"/>
      <c r="T213" s="3"/>
      <c r="U213" s="3"/>
    </row>
    <row r="214" spans="1:21">
      <c r="A214" s="1"/>
      <c r="B214" s="1"/>
      <c r="C214" s="1"/>
      <c r="E214" s="3"/>
      <c r="F214" s="3"/>
      <c r="G214" s="4"/>
      <c r="H214" s="5"/>
      <c r="I214" s="6"/>
      <c r="J214" s="5"/>
      <c r="K214" s="6"/>
      <c r="L214" s="1"/>
      <c r="M214" s="1"/>
      <c r="N214" s="2"/>
      <c r="O214" s="3"/>
      <c r="P214" s="9"/>
      <c r="Q214" s="3"/>
      <c r="R214" s="3"/>
      <c r="S214" s="3"/>
      <c r="T214" s="3"/>
      <c r="U214" s="3"/>
    </row>
    <row r="215" spans="1:21">
      <c r="A215" s="1"/>
      <c r="B215" s="1"/>
      <c r="C215" s="1"/>
      <c r="D215" s="1"/>
      <c r="E215" s="3"/>
      <c r="F215" s="3"/>
      <c r="G215" s="4"/>
      <c r="H215" s="5"/>
      <c r="I215" s="6"/>
      <c r="J215" s="5"/>
      <c r="K215" s="6"/>
      <c r="L215" s="1"/>
      <c r="M215" s="1"/>
      <c r="N215" s="2"/>
      <c r="O215" s="3"/>
      <c r="P215" s="7"/>
      <c r="Q215" s="3"/>
      <c r="R215" s="3"/>
      <c r="S215" s="3"/>
      <c r="T215" s="3"/>
      <c r="U215" s="3"/>
    </row>
    <row r="216" spans="1:21">
      <c r="A216" s="1"/>
      <c r="B216" s="1"/>
      <c r="C216" s="1"/>
      <c r="D216" s="1"/>
      <c r="E216" s="3"/>
      <c r="F216" s="3"/>
      <c r="G216" s="4"/>
      <c r="H216" s="5"/>
      <c r="I216" s="6"/>
      <c r="J216" s="5"/>
      <c r="K216" s="6"/>
      <c r="L216" s="1"/>
      <c r="M216" s="1"/>
      <c r="N216" s="2"/>
      <c r="O216" s="3"/>
      <c r="S216" s="3"/>
      <c r="T216" s="3"/>
      <c r="U216" s="3"/>
    </row>
    <row r="217" spans="1:21">
      <c r="A217" s="1"/>
      <c r="B217" s="1"/>
      <c r="C217" s="1"/>
      <c r="D217" s="1"/>
      <c r="E217" s="3"/>
      <c r="F217" s="3"/>
      <c r="G217" s="4"/>
      <c r="H217" s="5"/>
      <c r="I217" s="6"/>
      <c r="J217" s="5"/>
      <c r="K217" s="6"/>
      <c r="L217" s="1"/>
      <c r="M217" s="1"/>
      <c r="N217" s="2"/>
      <c r="O217" s="3"/>
      <c r="S217" s="3"/>
      <c r="T217" s="3"/>
      <c r="U217" s="3"/>
    </row>
    <row r="218" spans="1:21">
      <c r="A218" s="1"/>
      <c r="B218" s="1"/>
      <c r="C218" s="1"/>
      <c r="D218" s="1"/>
      <c r="E218" s="3"/>
      <c r="F218" s="3"/>
      <c r="G218" s="4"/>
      <c r="H218" s="5"/>
      <c r="I218" s="6"/>
      <c r="J218" s="5"/>
      <c r="K218" s="6"/>
      <c r="L218" s="1"/>
      <c r="M218" s="1"/>
      <c r="N218" s="2"/>
      <c r="O218" s="3"/>
      <c r="P218" s="7"/>
      <c r="Q218" s="3"/>
      <c r="R218" s="3"/>
      <c r="S218" s="3"/>
      <c r="T218" s="3"/>
      <c r="U218" s="3"/>
    </row>
    <row r="219" spans="1:21">
      <c r="A219" s="1"/>
      <c r="B219" s="1"/>
      <c r="C219" s="1"/>
      <c r="D219" s="1"/>
      <c r="E219" s="3"/>
      <c r="F219" s="3"/>
      <c r="G219" s="4"/>
      <c r="H219" s="5"/>
      <c r="I219" s="6"/>
      <c r="J219" s="5"/>
      <c r="K219" s="6"/>
      <c r="L219" s="1"/>
      <c r="M219" s="1"/>
      <c r="N219" s="2"/>
      <c r="O219" s="3"/>
      <c r="Q219" s="3"/>
      <c r="R219" s="3"/>
      <c r="S219" s="3"/>
      <c r="T219" s="3"/>
      <c r="U219" s="3"/>
    </row>
    <row r="220" spans="1:21">
      <c r="A220" s="1"/>
      <c r="B220" s="1"/>
      <c r="C220" s="1"/>
      <c r="D220" s="1"/>
      <c r="E220" s="1"/>
      <c r="F220" s="3"/>
      <c r="G220" s="4"/>
      <c r="H220" s="5"/>
      <c r="I220" s="6"/>
      <c r="J220" s="5"/>
      <c r="K220" s="4"/>
      <c r="L220" s="1"/>
      <c r="M220" s="1"/>
      <c r="N220" s="2"/>
      <c r="P220" s="1"/>
      <c r="Q220" s="3"/>
      <c r="R220" s="3"/>
      <c r="S220" s="3"/>
      <c r="T220" s="3"/>
      <c r="U220" s="3"/>
    </row>
    <row r="221" spans="1:21">
      <c r="A221" s="1"/>
      <c r="B221" s="1"/>
      <c r="C221" s="1"/>
      <c r="D221" s="1"/>
      <c r="E221" s="3"/>
      <c r="F221" s="3"/>
      <c r="G221" s="4"/>
      <c r="H221" s="5"/>
      <c r="I221" s="6"/>
      <c r="J221" s="5"/>
      <c r="K221" s="6"/>
      <c r="L221" s="1"/>
      <c r="M221" s="1"/>
      <c r="N221" s="2"/>
      <c r="O221" s="3"/>
      <c r="P221" s="7"/>
      <c r="Q221" s="3"/>
      <c r="R221" s="3"/>
      <c r="S221" s="3"/>
      <c r="T221" s="3"/>
      <c r="U221" s="3"/>
    </row>
    <row r="222" spans="1:21">
      <c r="A222" s="1"/>
      <c r="B222" s="1"/>
      <c r="C222" s="1"/>
      <c r="D222" s="1"/>
      <c r="E222" s="3"/>
      <c r="F222" s="3"/>
      <c r="G222" s="4"/>
      <c r="H222" s="5"/>
      <c r="I222" s="6"/>
      <c r="J222" s="5"/>
      <c r="K222" s="6"/>
      <c r="L222" s="1"/>
      <c r="M222" s="1"/>
      <c r="N222" s="2"/>
      <c r="O222" s="3"/>
      <c r="Q222" s="3"/>
      <c r="R222" s="3"/>
      <c r="S222" s="3"/>
      <c r="T222" s="1"/>
      <c r="U222" s="1"/>
    </row>
    <row r="223" spans="1:21">
      <c r="A223" s="1"/>
      <c r="B223" s="1"/>
      <c r="C223" s="1"/>
      <c r="D223" s="1"/>
      <c r="E223" s="3"/>
      <c r="F223" s="3"/>
      <c r="G223" s="4"/>
      <c r="H223" s="5"/>
      <c r="I223" s="6"/>
      <c r="J223" s="5"/>
      <c r="K223" s="6"/>
      <c r="L223" s="1"/>
      <c r="M223" s="1"/>
      <c r="N223" s="2"/>
      <c r="O223" s="3"/>
      <c r="Q223" s="1"/>
      <c r="R223" s="1"/>
    </row>
    <row r="224" spans="1:21">
      <c r="A224" s="1"/>
      <c r="B224" s="1"/>
      <c r="C224" s="1"/>
      <c r="D224" s="1"/>
      <c r="E224" s="3"/>
      <c r="F224" s="3"/>
      <c r="G224" s="4"/>
      <c r="H224" s="5"/>
      <c r="I224" s="6"/>
      <c r="J224" s="5"/>
      <c r="K224" s="6"/>
      <c r="L224" s="1"/>
      <c r="M224" s="1"/>
      <c r="N224" s="2"/>
      <c r="O224" s="3"/>
      <c r="Q224" s="1"/>
      <c r="R224" s="1"/>
    </row>
    <row r="225" spans="1:21">
      <c r="A225" s="1"/>
      <c r="B225" s="1"/>
      <c r="C225" s="1"/>
      <c r="D225" s="1"/>
      <c r="E225" s="3"/>
      <c r="F225" s="3"/>
      <c r="G225" s="4"/>
      <c r="H225" s="5"/>
      <c r="I225" s="6"/>
      <c r="J225" s="5"/>
      <c r="K225" s="6"/>
      <c r="L225" s="1"/>
      <c r="M225" s="1"/>
      <c r="N225" s="2"/>
      <c r="O225" s="3"/>
      <c r="Q225" s="2"/>
      <c r="R225" s="3"/>
    </row>
    <row r="226" spans="1:21">
      <c r="A226" s="1"/>
      <c r="B226" s="1"/>
      <c r="C226" s="1"/>
      <c r="D226" s="1"/>
      <c r="E226" s="3"/>
      <c r="F226" s="3"/>
      <c r="G226" s="4"/>
      <c r="H226" s="5"/>
      <c r="I226" s="6"/>
      <c r="J226" s="5"/>
      <c r="K226" s="6"/>
      <c r="L226" s="1"/>
      <c r="M226" s="1"/>
      <c r="N226" s="2"/>
      <c r="O226" s="3"/>
      <c r="Q226" s="2"/>
      <c r="R226" s="3"/>
    </row>
    <row r="227" spans="1:21">
      <c r="A227" s="1"/>
      <c r="B227" s="1"/>
      <c r="C227" s="1"/>
      <c r="D227" s="1"/>
      <c r="E227" s="3"/>
      <c r="F227" s="3"/>
      <c r="G227" s="4"/>
      <c r="H227" s="5"/>
      <c r="I227" s="6"/>
      <c r="J227" s="5"/>
      <c r="K227" s="6"/>
      <c r="L227" s="1"/>
      <c r="M227" s="1"/>
      <c r="N227" s="2"/>
      <c r="O227" s="3"/>
      <c r="Q227" s="2"/>
      <c r="R227" s="3"/>
    </row>
    <row r="228" spans="1:21">
      <c r="A228" s="1"/>
      <c r="B228" s="1"/>
      <c r="C228" s="1"/>
      <c r="D228" s="1"/>
      <c r="E228" s="3"/>
      <c r="F228" s="3"/>
      <c r="G228" s="4"/>
      <c r="H228" s="5"/>
      <c r="I228" s="6"/>
      <c r="J228" s="5"/>
      <c r="K228" s="6"/>
      <c r="L228" s="1"/>
      <c r="M228" s="1"/>
      <c r="N228" s="2"/>
      <c r="O228" s="3"/>
      <c r="Q228" s="2"/>
      <c r="R228" s="3"/>
    </row>
    <row r="229" spans="1:21">
      <c r="A229" s="1"/>
      <c r="B229" s="1"/>
      <c r="C229" s="1"/>
      <c r="D229" s="1"/>
      <c r="E229" s="1"/>
      <c r="F229" s="1"/>
      <c r="G229" s="4"/>
      <c r="H229" s="1"/>
      <c r="I229" s="1"/>
      <c r="J229" s="1"/>
      <c r="K229" s="1"/>
      <c r="L229" s="3"/>
      <c r="M229" s="1"/>
      <c r="N229" s="1"/>
      <c r="O229" s="1"/>
      <c r="P229" s="1"/>
      <c r="Q229" s="1"/>
      <c r="S229" s="3"/>
      <c r="T229" s="1"/>
      <c r="U229" s="1"/>
    </row>
    <row r="230" spans="1:21">
      <c r="A230" s="1"/>
      <c r="B230" s="1"/>
      <c r="C230" s="1"/>
      <c r="D230" s="1"/>
      <c r="E230" s="3"/>
      <c r="F230" s="3"/>
      <c r="G230" s="4"/>
      <c r="H230" s="5"/>
      <c r="I230" s="6"/>
      <c r="J230" s="5"/>
      <c r="K230" s="6"/>
      <c r="L230" s="1"/>
      <c r="M230" s="1"/>
      <c r="N230" s="2"/>
      <c r="O230" s="3"/>
      <c r="P230" s="7"/>
      <c r="Q230" s="3"/>
      <c r="R230" s="3"/>
    </row>
    <row r="231" spans="1:21">
      <c r="A231" s="1"/>
      <c r="B231" s="1"/>
      <c r="C231" s="1"/>
      <c r="D231" s="1"/>
      <c r="E231" s="3"/>
      <c r="F231" s="3"/>
      <c r="G231" s="4"/>
      <c r="H231" s="5"/>
      <c r="I231" s="6"/>
      <c r="J231" s="5"/>
      <c r="K231" s="6"/>
      <c r="L231" s="1"/>
      <c r="M231" s="1"/>
      <c r="N231" s="2"/>
      <c r="O231" s="3"/>
      <c r="Q231" s="3"/>
      <c r="R231" s="3"/>
    </row>
    <row r="232" spans="1:21">
      <c r="A232" s="1"/>
      <c r="B232" s="1"/>
      <c r="C232" s="1"/>
      <c r="D232" s="1"/>
      <c r="E232" s="3"/>
      <c r="F232" s="3"/>
      <c r="G232" s="4"/>
      <c r="H232" s="5"/>
      <c r="I232" s="6"/>
      <c r="J232" s="5"/>
      <c r="K232" s="6"/>
      <c r="L232" s="1"/>
      <c r="M232" s="1"/>
      <c r="N232" s="2"/>
      <c r="O232" s="3"/>
      <c r="Q232" s="3"/>
      <c r="R232" s="3"/>
    </row>
    <row r="233" spans="1:21">
      <c r="A233" s="1"/>
      <c r="B233" s="1"/>
      <c r="C233" s="1"/>
      <c r="D233" s="1"/>
      <c r="E233" s="3"/>
      <c r="F233" s="3"/>
      <c r="G233" s="4"/>
      <c r="H233" s="5"/>
      <c r="I233" s="6"/>
      <c r="J233" s="5"/>
      <c r="K233" s="6"/>
      <c r="L233" s="1"/>
      <c r="M233" s="1"/>
      <c r="N233" s="2"/>
      <c r="O233" s="3"/>
    </row>
    <row r="234" spans="1:21">
      <c r="A234" s="1"/>
      <c r="B234" s="1"/>
      <c r="C234" s="1"/>
      <c r="D234" s="1"/>
      <c r="E234" s="3"/>
      <c r="F234" s="3"/>
      <c r="G234" s="4"/>
      <c r="H234" s="5"/>
      <c r="I234" s="6"/>
      <c r="J234" s="5"/>
      <c r="K234" s="6"/>
      <c r="L234" s="1"/>
      <c r="M234" s="1"/>
      <c r="N234" s="2"/>
      <c r="O234" s="3"/>
      <c r="Q234" s="3"/>
      <c r="R234" s="3"/>
    </row>
    <row r="235" spans="1:21">
      <c r="A235" s="1"/>
      <c r="B235" s="1"/>
      <c r="C235" s="1"/>
      <c r="D235" s="1"/>
      <c r="E235" s="3"/>
      <c r="F235" s="3"/>
      <c r="G235" s="4"/>
      <c r="H235" s="5"/>
      <c r="I235" s="6"/>
      <c r="J235" s="5"/>
      <c r="K235" s="6"/>
      <c r="L235" s="1"/>
      <c r="M235" s="1"/>
      <c r="N235" s="2"/>
      <c r="O235" s="3"/>
      <c r="Q235" s="3"/>
      <c r="R235" s="3"/>
    </row>
    <row r="236" spans="1:21">
      <c r="A236" s="1"/>
      <c r="B236" s="1"/>
      <c r="C236" s="1"/>
      <c r="D236" s="1"/>
      <c r="E236" s="3"/>
      <c r="F236" s="3"/>
      <c r="G236" s="4"/>
      <c r="H236" s="5"/>
      <c r="I236" s="6"/>
      <c r="J236" s="5"/>
      <c r="K236" s="6"/>
      <c r="L236" s="1"/>
      <c r="M236" s="1"/>
      <c r="N236" s="2"/>
      <c r="O236" s="3"/>
      <c r="Q236" s="3"/>
      <c r="R236" s="3"/>
    </row>
    <row r="237" spans="1:21">
      <c r="A237" s="1"/>
      <c r="B237" s="1"/>
      <c r="C237" s="1"/>
      <c r="D237" s="1"/>
      <c r="E237" s="3"/>
      <c r="F237" s="3"/>
      <c r="G237" s="4"/>
      <c r="H237" s="5"/>
      <c r="I237" s="6"/>
      <c r="J237" s="5"/>
      <c r="K237" s="6"/>
      <c r="L237" s="1"/>
      <c r="M237" s="1"/>
      <c r="N237" s="2"/>
      <c r="O237" s="3"/>
      <c r="Q237" s="3"/>
      <c r="R237" s="3"/>
    </row>
    <row r="238" spans="1:21">
      <c r="G238" s="4"/>
      <c r="L238" s="1"/>
      <c r="N238" s="2"/>
    </row>
    <row r="239" spans="1:21">
      <c r="A239" s="1"/>
      <c r="B239" s="1"/>
      <c r="C239" s="1"/>
      <c r="D239" s="1"/>
      <c r="E239" s="3"/>
      <c r="F239" s="3"/>
      <c r="G239" s="3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3"/>
      <c r="T239" s="1"/>
      <c r="U239" s="1"/>
    </row>
    <row r="240" spans="1:21">
      <c r="A240" s="1"/>
      <c r="B240" s="1"/>
      <c r="C240" s="1"/>
      <c r="E240" s="3"/>
      <c r="F240" s="3"/>
      <c r="G240" s="3"/>
      <c r="H240" s="1"/>
      <c r="I240" s="10"/>
      <c r="J240" s="1"/>
      <c r="K240" s="1"/>
      <c r="L240" s="1"/>
      <c r="M240" s="1"/>
      <c r="N240" s="1"/>
      <c r="O240" s="1"/>
      <c r="S240" s="3"/>
      <c r="T240" s="3"/>
      <c r="U240" s="3"/>
    </row>
    <row r="241" spans="1:21">
      <c r="A241" s="1"/>
      <c r="B241" s="1"/>
      <c r="C241" s="1"/>
      <c r="D241" s="1"/>
      <c r="E241" s="3"/>
      <c r="F241" s="3"/>
      <c r="G241" s="4"/>
      <c r="H241" s="5"/>
      <c r="I241" s="6"/>
      <c r="J241" s="5"/>
      <c r="K241" s="6"/>
      <c r="L241" s="1"/>
      <c r="M241" s="1"/>
      <c r="N241" s="2"/>
      <c r="O241" s="3"/>
      <c r="P241" s="7"/>
      <c r="Q241" s="3"/>
      <c r="R241" s="3"/>
      <c r="S241" s="3"/>
      <c r="T241" s="3"/>
      <c r="U241" s="3"/>
    </row>
    <row r="242" spans="1:21">
      <c r="A242" s="1"/>
      <c r="B242" s="1"/>
      <c r="C242" s="1"/>
      <c r="D242" s="1"/>
      <c r="E242" s="3"/>
      <c r="F242" s="3"/>
      <c r="G242" s="4"/>
      <c r="H242" s="5"/>
      <c r="I242" s="6"/>
      <c r="J242" s="5"/>
      <c r="K242" s="6"/>
      <c r="L242" s="1"/>
      <c r="M242" s="1"/>
      <c r="N242" s="2"/>
      <c r="O242" s="3"/>
      <c r="Q242" s="3"/>
      <c r="R242" s="3"/>
      <c r="S242" s="3"/>
      <c r="T242" s="3"/>
      <c r="U242" s="3"/>
    </row>
    <row r="243" spans="1:21">
      <c r="A243" s="1"/>
      <c r="B243" s="1"/>
      <c r="C243" s="1"/>
      <c r="D243" s="1"/>
      <c r="E243" s="3"/>
      <c r="F243" s="3"/>
      <c r="G243" s="4"/>
      <c r="H243" s="5"/>
      <c r="I243" s="6"/>
      <c r="J243" s="5"/>
      <c r="K243" s="6"/>
      <c r="L243" s="1"/>
      <c r="M243" s="1"/>
      <c r="N243" s="2"/>
      <c r="O243" s="3"/>
      <c r="P243" s="9"/>
      <c r="Q243" s="3"/>
      <c r="R243" s="3"/>
      <c r="S243" s="3"/>
      <c r="T243" s="3"/>
      <c r="U243" s="3"/>
    </row>
    <row r="244" spans="1:21">
      <c r="A244" s="1"/>
      <c r="B244" s="1"/>
      <c r="C244" s="1"/>
      <c r="D244" s="1"/>
      <c r="E244" s="3"/>
      <c r="F244" s="3"/>
      <c r="G244" s="4"/>
      <c r="H244" s="5"/>
      <c r="I244" s="6"/>
      <c r="J244" s="5"/>
      <c r="K244" s="6"/>
      <c r="L244" s="1"/>
      <c r="M244" s="1"/>
      <c r="N244" s="2"/>
      <c r="O244" s="3"/>
      <c r="P244" s="7"/>
      <c r="Q244" s="3"/>
      <c r="R244" s="3"/>
      <c r="S244" s="3"/>
      <c r="T244" s="3"/>
      <c r="U244" s="3"/>
    </row>
    <row r="245" spans="1:21">
      <c r="A245" s="1"/>
      <c r="B245" s="1"/>
      <c r="C245" s="1"/>
      <c r="D245" s="1"/>
      <c r="E245" s="3"/>
      <c r="F245" s="3"/>
      <c r="G245" s="4"/>
      <c r="H245" s="5"/>
      <c r="I245" s="6"/>
      <c r="J245" s="5"/>
      <c r="K245" s="6"/>
      <c r="L245" s="1"/>
      <c r="M245" s="1"/>
      <c r="N245" s="2"/>
      <c r="O245" s="3"/>
      <c r="S245" s="3"/>
      <c r="T245" s="3"/>
      <c r="U245" s="3"/>
    </row>
    <row r="246" spans="1:21">
      <c r="A246" s="1"/>
      <c r="B246" s="1"/>
      <c r="C246" s="1"/>
      <c r="D246" s="1"/>
      <c r="E246" s="3"/>
      <c r="F246" s="3"/>
      <c r="G246" s="4"/>
      <c r="H246" s="5"/>
      <c r="I246" s="6"/>
      <c r="J246" s="5"/>
      <c r="K246" s="6"/>
      <c r="L246" s="1"/>
      <c r="M246" s="1"/>
      <c r="N246" s="2"/>
      <c r="O246" s="3"/>
      <c r="S246" s="3"/>
      <c r="T246" s="3"/>
      <c r="U246" s="3"/>
    </row>
    <row r="247" spans="1:21">
      <c r="A247" s="1"/>
      <c r="B247" s="1"/>
      <c r="C247" s="1"/>
      <c r="D247" s="1"/>
      <c r="E247" s="3"/>
      <c r="F247" s="3"/>
      <c r="G247" s="4"/>
      <c r="H247" s="5"/>
      <c r="I247" s="6"/>
      <c r="J247" s="5"/>
      <c r="K247" s="6"/>
      <c r="L247" s="1"/>
      <c r="M247" s="1"/>
      <c r="N247" s="2"/>
      <c r="O247" s="3"/>
      <c r="P247" s="7"/>
      <c r="Q247" s="3"/>
      <c r="R247" s="3"/>
      <c r="S247" s="3"/>
      <c r="T247" s="3"/>
      <c r="U247" s="3"/>
    </row>
    <row r="248" spans="1:21">
      <c r="A248" s="1"/>
      <c r="B248" s="1"/>
      <c r="C248" s="1"/>
      <c r="D248" s="1"/>
      <c r="E248" s="3"/>
      <c r="F248" s="3"/>
      <c r="G248" s="4"/>
      <c r="H248" s="5"/>
      <c r="I248" s="6"/>
      <c r="J248" s="5"/>
      <c r="K248" s="6"/>
      <c r="L248" s="1"/>
      <c r="M248" s="1"/>
      <c r="N248" s="2"/>
      <c r="O248" s="3"/>
      <c r="Q248" s="3"/>
      <c r="R248" s="3"/>
      <c r="S248" s="3"/>
      <c r="T248" s="3"/>
      <c r="U248" s="3"/>
    </row>
    <row r="249" spans="1:21">
      <c r="A249" s="1"/>
      <c r="B249" s="1"/>
      <c r="C249" s="1"/>
      <c r="D249" s="1"/>
      <c r="E249" s="1"/>
      <c r="F249" s="3"/>
      <c r="G249" s="4"/>
      <c r="H249" s="5"/>
      <c r="I249" s="6"/>
      <c r="J249" s="5"/>
      <c r="K249" s="4"/>
      <c r="L249" s="1"/>
      <c r="M249" s="1"/>
      <c r="N249" s="2"/>
      <c r="P249" s="1"/>
      <c r="Q249" s="3"/>
      <c r="R249" s="3"/>
      <c r="S249" s="3"/>
      <c r="T249" s="3"/>
      <c r="U249" s="3"/>
    </row>
    <row r="250" spans="1:21">
      <c r="A250" s="1"/>
      <c r="B250" s="1"/>
      <c r="C250" s="1"/>
      <c r="D250" s="1"/>
      <c r="E250" s="3"/>
      <c r="F250" s="3"/>
      <c r="G250" s="4"/>
      <c r="H250" s="5"/>
      <c r="I250" s="6"/>
      <c r="J250" s="5"/>
      <c r="K250" s="6"/>
      <c r="L250" s="1"/>
      <c r="M250" s="1"/>
      <c r="N250" s="2"/>
      <c r="O250" s="3"/>
      <c r="P250" s="7"/>
      <c r="Q250" s="3"/>
      <c r="R250" s="3"/>
      <c r="S250" s="3"/>
      <c r="T250" s="1"/>
      <c r="U250" s="1"/>
    </row>
    <row r="251" spans="1:21">
      <c r="A251" s="1"/>
      <c r="B251" s="1"/>
      <c r="C251" s="1"/>
      <c r="D251" s="1"/>
      <c r="E251" s="3"/>
      <c r="F251" s="3"/>
      <c r="G251" s="4"/>
      <c r="H251" s="5"/>
      <c r="I251" s="6"/>
      <c r="J251" s="5"/>
      <c r="K251" s="6"/>
      <c r="L251" s="1"/>
      <c r="M251" s="1"/>
      <c r="N251" s="2"/>
      <c r="O251" s="3"/>
      <c r="Q251" s="3"/>
      <c r="R251" s="3"/>
    </row>
    <row r="252" spans="1:21">
      <c r="A252" s="1"/>
      <c r="B252" s="1"/>
      <c r="C252" s="1"/>
      <c r="D252" s="1"/>
      <c r="E252" s="3"/>
      <c r="F252" s="3"/>
      <c r="G252" s="4"/>
      <c r="H252" s="5"/>
      <c r="I252" s="6"/>
      <c r="J252" s="5"/>
      <c r="K252" s="6"/>
      <c r="L252" s="1"/>
      <c r="M252" s="1"/>
      <c r="N252" s="2"/>
      <c r="O252" s="3"/>
      <c r="Q252" s="1"/>
      <c r="R252" s="1"/>
    </row>
    <row r="253" spans="1:21">
      <c r="A253" s="1"/>
      <c r="B253" s="1"/>
      <c r="C253" s="1"/>
      <c r="D253" s="1"/>
      <c r="E253" s="3"/>
      <c r="F253" s="3"/>
      <c r="G253" s="4"/>
      <c r="H253" s="5"/>
      <c r="I253" s="6"/>
      <c r="J253" s="5"/>
      <c r="K253" s="6"/>
      <c r="L253" s="1"/>
      <c r="M253" s="1"/>
      <c r="N253" s="2"/>
      <c r="O253" s="3"/>
      <c r="Q253" s="1"/>
      <c r="R253" s="1"/>
    </row>
    <row r="254" spans="1:21">
      <c r="A254" s="1"/>
      <c r="B254" s="1"/>
      <c r="C254" s="1"/>
      <c r="D254" s="1"/>
      <c r="E254" s="3"/>
      <c r="F254" s="3"/>
      <c r="G254" s="4"/>
      <c r="H254" s="5"/>
      <c r="I254" s="6"/>
      <c r="J254" s="5"/>
      <c r="K254" s="6"/>
      <c r="L254" s="1"/>
      <c r="M254" s="1"/>
      <c r="N254" s="2"/>
      <c r="O254" s="3"/>
      <c r="Q254" s="2"/>
      <c r="R254" s="3"/>
    </row>
    <row r="255" spans="1:21">
      <c r="A255" s="1"/>
      <c r="B255" s="1"/>
      <c r="C255" s="1"/>
      <c r="D255" s="1"/>
      <c r="E255" s="3"/>
      <c r="F255" s="3"/>
      <c r="G255" s="4"/>
      <c r="H255" s="5"/>
      <c r="I255" s="6"/>
      <c r="J255" s="5"/>
      <c r="K255" s="6"/>
      <c r="L255" s="1"/>
      <c r="M255" s="1"/>
      <c r="N255" s="2"/>
      <c r="O255" s="3"/>
      <c r="Q255" s="2"/>
      <c r="R255" s="3"/>
    </row>
    <row r="256" spans="1:21">
      <c r="A256" s="1"/>
      <c r="B256" s="1"/>
      <c r="C256" s="1"/>
      <c r="D256" s="1"/>
      <c r="E256" s="3"/>
      <c r="F256" s="3"/>
      <c r="G256" s="4"/>
      <c r="H256" s="5"/>
      <c r="I256" s="6"/>
      <c r="J256" s="5"/>
      <c r="K256" s="6"/>
      <c r="L256" s="1"/>
      <c r="M256" s="1"/>
      <c r="N256" s="2"/>
      <c r="O256" s="3"/>
      <c r="Q256" s="2"/>
      <c r="R256" s="3"/>
    </row>
    <row r="257" spans="1:21">
      <c r="A257" s="1"/>
      <c r="B257" s="1"/>
      <c r="C257" s="1"/>
      <c r="D257" s="1"/>
      <c r="E257" s="3"/>
      <c r="F257" s="3"/>
      <c r="G257" s="4"/>
      <c r="H257" s="5"/>
      <c r="I257" s="6"/>
      <c r="J257" s="5"/>
      <c r="K257" s="6"/>
      <c r="L257" s="1"/>
      <c r="M257" s="1"/>
      <c r="N257" s="2"/>
      <c r="O257" s="3"/>
      <c r="Q257" s="2"/>
      <c r="R257" s="3"/>
      <c r="S257" s="3"/>
      <c r="T257" s="1"/>
      <c r="U257" s="1"/>
    </row>
    <row r="258" spans="1:21">
      <c r="A258" s="1"/>
      <c r="B258" s="1"/>
      <c r="C258" s="1"/>
      <c r="D258" s="1"/>
      <c r="E258" s="1"/>
      <c r="F258" s="1"/>
      <c r="G258" s="4"/>
      <c r="H258" s="1"/>
      <c r="I258" s="1"/>
      <c r="J258" s="1"/>
      <c r="K258" s="1"/>
      <c r="L258" s="3"/>
      <c r="M258" s="1"/>
      <c r="N258" s="1"/>
      <c r="O258" s="1"/>
      <c r="P258" s="1"/>
      <c r="Q258" s="1"/>
      <c r="S258" s="3"/>
      <c r="T258" s="1"/>
      <c r="U258" s="1"/>
    </row>
    <row r="259" spans="1:21">
      <c r="A259" s="1"/>
      <c r="B259" s="1"/>
      <c r="C259" s="1"/>
      <c r="D259" s="1"/>
      <c r="E259" s="3"/>
      <c r="F259" s="3"/>
      <c r="G259" s="4"/>
      <c r="H259" s="5"/>
      <c r="I259" s="6"/>
      <c r="J259" s="5"/>
      <c r="K259" s="6"/>
      <c r="L259" s="1"/>
      <c r="M259" s="1"/>
      <c r="N259" s="2"/>
      <c r="O259" s="3"/>
      <c r="P259" s="7"/>
      <c r="Q259" s="3"/>
      <c r="R259" s="3"/>
    </row>
    <row r="260" spans="1:21">
      <c r="A260" s="1"/>
      <c r="B260" s="1"/>
      <c r="C260" s="1"/>
      <c r="D260" s="1"/>
      <c r="E260" s="3"/>
      <c r="F260" s="3"/>
      <c r="G260" s="4"/>
      <c r="H260" s="5"/>
      <c r="I260" s="6"/>
      <c r="J260" s="5"/>
      <c r="K260" s="6"/>
      <c r="L260" s="1"/>
      <c r="M260" s="1"/>
      <c r="N260" s="2"/>
      <c r="O260" s="3"/>
      <c r="Q260" s="3"/>
      <c r="R260" s="3"/>
    </row>
    <row r="261" spans="1:21">
      <c r="A261" s="1"/>
      <c r="B261" s="1"/>
      <c r="C261" s="1"/>
      <c r="D261" s="1"/>
      <c r="E261" s="3"/>
      <c r="F261" s="3"/>
      <c r="G261" s="4"/>
      <c r="H261" s="5"/>
      <c r="I261" s="6"/>
      <c r="J261" s="5"/>
      <c r="K261" s="6"/>
      <c r="L261" s="1"/>
      <c r="M261" s="1"/>
      <c r="N261" s="2"/>
      <c r="O261" s="3"/>
      <c r="Q261" s="3"/>
      <c r="R261" s="3"/>
    </row>
    <row r="262" spans="1:21">
      <c r="A262" s="1"/>
      <c r="B262" s="1"/>
      <c r="C262" s="1"/>
      <c r="D262" s="1"/>
      <c r="E262" s="3"/>
      <c r="F262" s="3"/>
      <c r="G262" s="4"/>
      <c r="H262" s="5"/>
      <c r="I262" s="6"/>
      <c r="J262" s="5"/>
      <c r="K262" s="6"/>
      <c r="L262" s="1"/>
      <c r="M262" s="1"/>
      <c r="N262" s="2"/>
      <c r="O262" s="3"/>
    </row>
    <row r="263" spans="1:21">
      <c r="A263" s="1"/>
      <c r="B263" s="1"/>
      <c r="C263" s="1"/>
      <c r="D263" s="1"/>
      <c r="E263" s="3"/>
      <c r="F263" s="3"/>
      <c r="G263" s="4"/>
      <c r="H263" s="5"/>
      <c r="I263" s="6"/>
      <c r="J263" s="5"/>
      <c r="K263" s="6"/>
      <c r="L263" s="1"/>
      <c r="M263" s="1"/>
      <c r="N263" s="2"/>
      <c r="O263" s="3"/>
      <c r="Q263" s="3"/>
      <c r="R263" s="3"/>
    </row>
    <row r="264" spans="1:21">
      <c r="A264" s="1"/>
      <c r="B264" s="1"/>
      <c r="C264" s="1"/>
      <c r="D264" s="1"/>
      <c r="E264" s="3"/>
      <c r="F264" s="3"/>
      <c r="G264" s="4"/>
      <c r="H264" s="5"/>
      <c r="I264" s="6"/>
      <c r="J264" s="5"/>
      <c r="K264" s="6"/>
      <c r="L264" s="1"/>
      <c r="M264" s="1"/>
      <c r="N264" s="2"/>
      <c r="O264" s="3"/>
      <c r="Q264" s="3"/>
      <c r="R264" s="3"/>
    </row>
    <row r="265" spans="1:21">
      <c r="A265" s="1"/>
      <c r="B265" s="1"/>
      <c r="C265" s="1"/>
      <c r="D265" s="1"/>
      <c r="E265" s="3"/>
      <c r="F265" s="3"/>
      <c r="G265" s="4"/>
      <c r="H265" s="5"/>
      <c r="I265" s="6"/>
      <c r="J265" s="5"/>
      <c r="K265" s="6"/>
      <c r="L265" s="1"/>
      <c r="M265" s="1"/>
      <c r="N265" s="2"/>
      <c r="O265" s="3"/>
      <c r="Q265" s="3"/>
      <c r="R265" s="3"/>
    </row>
    <row r="266" spans="1:21">
      <c r="A266" s="1"/>
      <c r="B266" s="1"/>
      <c r="C266" s="1"/>
      <c r="D266" s="1"/>
      <c r="E266" s="3"/>
      <c r="F266" s="3"/>
      <c r="G266" s="4"/>
      <c r="H266" s="5"/>
      <c r="I266" s="6"/>
      <c r="J266" s="5"/>
      <c r="K266" s="6"/>
      <c r="L266" s="1"/>
      <c r="M266" s="1"/>
      <c r="N266" s="2"/>
      <c r="O266" s="3"/>
      <c r="Q266" s="3"/>
      <c r="R266" s="3"/>
    </row>
    <row r="267" spans="1:21">
      <c r="G267" s="4"/>
    </row>
    <row r="268" spans="1:21">
      <c r="A268" s="1"/>
      <c r="B268" s="1"/>
      <c r="C268" s="1"/>
      <c r="D268" s="1"/>
      <c r="E268" s="3"/>
      <c r="F268" s="3"/>
      <c r="G268" s="4"/>
      <c r="H268" s="5"/>
      <c r="I268" s="6"/>
      <c r="J268" s="5"/>
      <c r="K268" s="6"/>
      <c r="L268" s="1"/>
      <c r="M268" s="1"/>
      <c r="N268" s="2"/>
      <c r="O268" s="3"/>
      <c r="P268" s="3"/>
      <c r="Q268" s="3"/>
      <c r="R268" s="2"/>
      <c r="S268" s="3"/>
      <c r="T268" s="3"/>
      <c r="U268" s="3"/>
    </row>
    <row r="269" spans="1:21">
      <c r="A269" s="1"/>
      <c r="B269" s="1"/>
      <c r="C269" s="1"/>
      <c r="E269" s="3"/>
      <c r="F269" s="3"/>
      <c r="G269" s="3"/>
      <c r="H269" s="1"/>
      <c r="I269" s="10"/>
      <c r="J269" s="1"/>
      <c r="K269" s="1"/>
      <c r="L269" s="1"/>
      <c r="M269" s="1"/>
      <c r="N269" s="1"/>
      <c r="O269" s="1"/>
      <c r="S269" s="3"/>
      <c r="T269" s="3"/>
      <c r="U269" s="3"/>
    </row>
    <row r="270" spans="1:21">
      <c r="A270" s="1"/>
      <c r="B270" s="1"/>
      <c r="C270" s="1"/>
      <c r="D270" s="1"/>
      <c r="E270" s="3"/>
      <c r="F270" s="3"/>
      <c r="G270" s="4"/>
      <c r="H270" s="5"/>
      <c r="I270" s="6"/>
      <c r="J270" s="5"/>
      <c r="K270" s="6"/>
      <c r="L270" s="1"/>
      <c r="M270" s="1"/>
      <c r="N270" s="2"/>
      <c r="O270" s="3"/>
      <c r="P270" s="7"/>
      <c r="Q270" s="3"/>
      <c r="R270" s="3"/>
      <c r="S270" s="3"/>
      <c r="T270" s="3"/>
      <c r="U270" s="3"/>
    </row>
    <row r="271" spans="1:21">
      <c r="A271" s="1"/>
      <c r="B271" s="1"/>
      <c r="C271" s="1"/>
      <c r="D271" s="1"/>
      <c r="E271" s="3"/>
      <c r="F271" s="3"/>
      <c r="G271" s="4"/>
      <c r="H271" s="5"/>
      <c r="I271" s="6"/>
      <c r="J271" s="5"/>
      <c r="K271" s="6"/>
      <c r="L271" s="1"/>
      <c r="M271" s="1"/>
      <c r="N271" s="2"/>
      <c r="O271" s="3"/>
      <c r="Q271" s="3"/>
      <c r="R271" s="3"/>
      <c r="S271" s="3"/>
      <c r="T271" s="3"/>
      <c r="U271" s="3"/>
    </row>
    <row r="272" spans="1:21">
      <c r="A272" s="1"/>
      <c r="B272" s="1"/>
      <c r="C272" s="1"/>
      <c r="D272" s="1"/>
      <c r="E272" s="3"/>
      <c r="F272" s="3"/>
      <c r="G272" s="4"/>
      <c r="H272" s="5"/>
      <c r="I272" s="6"/>
      <c r="J272" s="5"/>
      <c r="K272" s="6"/>
      <c r="L272" s="1"/>
      <c r="M272" s="1"/>
      <c r="N272" s="2"/>
      <c r="O272" s="3"/>
      <c r="P272" s="9"/>
      <c r="Q272" s="3"/>
      <c r="R272" s="3"/>
      <c r="S272" s="3"/>
      <c r="T272" s="3"/>
      <c r="U272" s="3"/>
    </row>
    <row r="273" spans="1:21">
      <c r="A273" s="1"/>
      <c r="B273" s="1"/>
      <c r="C273" s="1"/>
      <c r="D273" s="1"/>
      <c r="E273" s="3"/>
      <c r="F273" s="3"/>
      <c r="G273" s="4"/>
      <c r="H273" s="5"/>
      <c r="I273" s="6"/>
      <c r="J273" s="5"/>
      <c r="K273" s="6"/>
      <c r="L273" s="1"/>
      <c r="M273" s="1"/>
      <c r="N273" s="2"/>
      <c r="O273" s="3"/>
      <c r="P273" s="7"/>
      <c r="Q273" s="3"/>
      <c r="R273" s="3"/>
      <c r="S273" s="3"/>
      <c r="T273" s="3"/>
      <c r="U273" s="3"/>
    </row>
    <row r="274" spans="1:21">
      <c r="A274" s="1"/>
      <c r="B274" s="1"/>
      <c r="C274" s="1"/>
      <c r="D274" s="1"/>
      <c r="E274" s="3"/>
      <c r="F274" s="3"/>
      <c r="G274" s="4"/>
      <c r="H274" s="5"/>
      <c r="I274" s="6"/>
      <c r="J274" s="5"/>
      <c r="K274" s="6"/>
      <c r="L274" s="1"/>
      <c r="M274" s="1"/>
      <c r="N274" s="2"/>
      <c r="O274" s="3"/>
      <c r="S274" s="3"/>
      <c r="T274" s="3"/>
      <c r="U274" s="3"/>
    </row>
    <row r="275" spans="1:21">
      <c r="A275" s="1"/>
      <c r="B275" s="1"/>
      <c r="C275" s="1"/>
      <c r="D275" s="1"/>
      <c r="E275" s="3"/>
      <c r="F275" s="3"/>
      <c r="G275" s="4"/>
      <c r="H275" s="5"/>
      <c r="I275" s="6"/>
      <c r="J275" s="5"/>
      <c r="K275" s="6"/>
      <c r="L275" s="1"/>
      <c r="M275" s="1"/>
      <c r="N275" s="2"/>
      <c r="O275" s="3"/>
      <c r="S275" s="3"/>
      <c r="T275" s="3"/>
      <c r="U275" s="3"/>
    </row>
    <row r="276" spans="1:21">
      <c r="A276" s="1"/>
      <c r="B276" s="1"/>
      <c r="C276" s="1"/>
      <c r="D276" s="1"/>
      <c r="E276" s="3"/>
      <c r="F276" s="3"/>
      <c r="G276" s="4"/>
      <c r="H276" s="5"/>
      <c r="I276" s="6"/>
      <c r="J276" s="5"/>
      <c r="K276" s="6"/>
      <c r="L276" s="1"/>
      <c r="M276" s="1"/>
      <c r="N276" s="2"/>
      <c r="O276" s="3"/>
      <c r="P276" s="7"/>
      <c r="Q276" s="3"/>
      <c r="R276" s="3"/>
      <c r="S276" s="3"/>
      <c r="T276" s="3"/>
      <c r="U276" s="3"/>
    </row>
    <row r="277" spans="1:21">
      <c r="A277" s="1"/>
      <c r="B277" s="1"/>
      <c r="C277" s="1"/>
      <c r="D277" s="1"/>
      <c r="E277" s="3"/>
      <c r="F277" s="3"/>
      <c r="G277" s="4"/>
      <c r="H277" s="5"/>
      <c r="I277" s="6"/>
      <c r="J277" s="5"/>
      <c r="K277" s="6"/>
      <c r="L277" s="1"/>
      <c r="M277" s="1"/>
      <c r="N277" s="2"/>
      <c r="O277" s="3"/>
      <c r="Q277" s="3"/>
      <c r="R277" s="3"/>
      <c r="S277" s="3"/>
      <c r="T277" s="3"/>
      <c r="U277" s="3"/>
    </row>
    <row r="278" spans="1:21">
      <c r="A278" s="1"/>
      <c r="B278" s="1"/>
      <c r="C278" s="1"/>
      <c r="D278" s="1"/>
      <c r="E278" s="1"/>
      <c r="F278" s="3"/>
      <c r="G278" s="4"/>
      <c r="H278" s="5"/>
      <c r="I278" s="6"/>
      <c r="J278" s="5"/>
      <c r="K278" s="4"/>
      <c r="L278" s="1"/>
      <c r="M278" s="1"/>
      <c r="N278" s="2"/>
      <c r="P278" s="1"/>
      <c r="Q278" s="3"/>
      <c r="R278" s="3"/>
      <c r="S278" s="3"/>
      <c r="T278" s="3"/>
      <c r="U278" s="3"/>
    </row>
    <row r="279" spans="1:21">
      <c r="A279" s="1"/>
      <c r="B279" s="1"/>
      <c r="C279" s="1"/>
      <c r="D279" s="1"/>
      <c r="E279" s="3"/>
      <c r="F279" s="3"/>
      <c r="G279" s="4"/>
      <c r="H279" s="5"/>
      <c r="I279" s="6"/>
      <c r="J279" s="5"/>
      <c r="K279" s="6"/>
      <c r="L279" s="1"/>
      <c r="M279" s="1"/>
      <c r="N279" s="2"/>
      <c r="O279" s="3"/>
      <c r="P279" s="7"/>
      <c r="Q279" s="3"/>
      <c r="R279" s="3"/>
      <c r="S279" s="3"/>
      <c r="T279" s="1"/>
      <c r="U279" s="1"/>
    </row>
    <row r="280" spans="1:21">
      <c r="A280" s="1"/>
      <c r="B280" s="1"/>
      <c r="C280" s="1"/>
      <c r="D280" s="1"/>
      <c r="E280" s="3"/>
      <c r="F280" s="3"/>
      <c r="G280" s="4"/>
      <c r="H280" s="5"/>
      <c r="I280" s="6"/>
      <c r="J280" s="5"/>
      <c r="K280" s="6"/>
      <c r="L280" s="1"/>
      <c r="M280" s="1"/>
      <c r="N280" s="2"/>
      <c r="O280" s="3"/>
      <c r="Q280" s="3"/>
      <c r="R280" s="3"/>
    </row>
    <row r="281" spans="1:21">
      <c r="A281" s="1"/>
      <c r="B281" s="1"/>
      <c r="C281" s="1"/>
      <c r="D281" s="1"/>
      <c r="E281" s="3"/>
      <c r="F281" s="3"/>
      <c r="G281" s="4"/>
      <c r="H281" s="5"/>
      <c r="I281" s="6"/>
      <c r="J281" s="5"/>
      <c r="K281" s="6"/>
      <c r="L281" s="1"/>
      <c r="M281" s="1"/>
      <c r="N281" s="2"/>
      <c r="O281" s="3"/>
      <c r="Q281" s="1"/>
      <c r="R281" s="1"/>
    </row>
    <row r="282" spans="1:21">
      <c r="A282" s="1"/>
      <c r="B282" s="1"/>
      <c r="C282" s="1"/>
      <c r="D282" s="1"/>
      <c r="E282" s="3"/>
      <c r="F282" s="3"/>
      <c r="G282" s="4"/>
      <c r="H282" s="5"/>
      <c r="I282" s="6"/>
      <c r="J282" s="5"/>
      <c r="K282" s="6"/>
      <c r="L282" s="1"/>
      <c r="M282" s="1"/>
      <c r="N282" s="2"/>
      <c r="O282" s="3"/>
      <c r="Q282" s="1"/>
      <c r="R282" s="1"/>
    </row>
    <row r="283" spans="1:21">
      <c r="A283" s="1"/>
      <c r="B283" s="1"/>
      <c r="C283" s="1"/>
      <c r="D283" s="1"/>
      <c r="E283" s="3"/>
      <c r="F283" s="3"/>
      <c r="G283" s="4"/>
      <c r="H283" s="5"/>
      <c r="I283" s="6"/>
      <c r="J283" s="5"/>
      <c r="K283" s="6"/>
      <c r="L283" s="1"/>
      <c r="M283" s="1"/>
      <c r="N283" s="2"/>
      <c r="O283" s="3"/>
      <c r="Q283" s="2"/>
      <c r="R283" s="3"/>
    </row>
    <row r="284" spans="1:21">
      <c r="A284" s="1"/>
      <c r="B284" s="1"/>
      <c r="C284" s="1"/>
      <c r="D284" s="1"/>
      <c r="E284" s="3"/>
      <c r="F284" s="3"/>
      <c r="G284" s="4"/>
      <c r="H284" s="5"/>
      <c r="I284" s="6"/>
      <c r="J284" s="5"/>
      <c r="K284" s="6"/>
      <c r="L284" s="1"/>
      <c r="M284" s="1"/>
      <c r="N284" s="2"/>
      <c r="O284" s="3"/>
      <c r="Q284" s="2"/>
      <c r="R284" s="3"/>
    </row>
    <row r="285" spans="1:21">
      <c r="A285" s="1"/>
      <c r="B285" s="1"/>
      <c r="C285" s="1"/>
      <c r="D285" s="1"/>
      <c r="E285" s="3"/>
      <c r="F285" s="3"/>
      <c r="G285" s="4"/>
      <c r="H285" s="5"/>
      <c r="I285" s="6"/>
      <c r="J285" s="5"/>
      <c r="K285" s="6"/>
      <c r="L285" s="1"/>
      <c r="M285" s="1"/>
      <c r="N285" s="2"/>
      <c r="O285" s="3"/>
      <c r="Q285" s="2"/>
      <c r="R285" s="3"/>
    </row>
    <row r="286" spans="1:21">
      <c r="A286" s="1"/>
      <c r="B286" s="1"/>
      <c r="C286" s="1"/>
      <c r="D286" s="1"/>
      <c r="E286" s="3"/>
      <c r="F286" s="3"/>
      <c r="G286" s="4"/>
      <c r="H286" s="5"/>
      <c r="I286" s="6"/>
      <c r="J286" s="5"/>
      <c r="K286" s="6"/>
      <c r="L286" s="1"/>
      <c r="M286" s="1"/>
      <c r="N286" s="2"/>
      <c r="O286" s="3"/>
      <c r="Q286" s="2"/>
      <c r="R286" s="3"/>
      <c r="S286" s="3"/>
      <c r="T286" s="1"/>
      <c r="U286" s="1"/>
    </row>
    <row r="287" spans="1:21">
      <c r="A287" s="1"/>
      <c r="B287" s="1"/>
      <c r="C287" s="1"/>
      <c r="D287" s="1"/>
      <c r="E287" s="1"/>
      <c r="F287" s="1"/>
      <c r="G287" s="4"/>
      <c r="H287" s="1"/>
      <c r="I287" s="1"/>
      <c r="J287" s="1"/>
      <c r="K287" s="1"/>
      <c r="L287" s="3"/>
      <c r="M287" s="1"/>
      <c r="N287" s="1"/>
      <c r="O287" s="1"/>
      <c r="P287" s="1"/>
      <c r="Q287" s="1"/>
      <c r="S287" s="3"/>
      <c r="T287" s="1"/>
      <c r="U287" s="1"/>
    </row>
    <row r="288" spans="1:21">
      <c r="A288" s="1"/>
      <c r="B288" s="1"/>
      <c r="C288" s="1"/>
      <c r="D288" s="1"/>
      <c r="E288" s="3"/>
      <c r="F288" s="3"/>
      <c r="G288" s="4"/>
      <c r="H288" s="5"/>
      <c r="I288" s="6"/>
      <c r="J288" s="5"/>
      <c r="K288" s="6"/>
      <c r="L288" s="1"/>
      <c r="M288" s="1"/>
      <c r="N288" s="2"/>
      <c r="O288" s="3"/>
      <c r="P288" s="7"/>
      <c r="Q288" s="3"/>
      <c r="R288" s="3"/>
    </row>
    <row r="289" spans="1:21">
      <c r="A289" s="1"/>
      <c r="B289" s="1"/>
      <c r="C289" s="1"/>
      <c r="D289" s="1"/>
      <c r="E289" s="3"/>
      <c r="F289" s="3"/>
      <c r="G289" s="4"/>
      <c r="H289" s="5"/>
      <c r="I289" s="6"/>
      <c r="J289" s="5"/>
      <c r="K289" s="6"/>
      <c r="L289" s="1"/>
      <c r="M289" s="1"/>
      <c r="N289" s="2"/>
      <c r="O289" s="3"/>
      <c r="Q289" s="3"/>
      <c r="R289" s="3"/>
    </row>
    <row r="290" spans="1:21">
      <c r="A290" s="1"/>
      <c r="B290" s="1"/>
      <c r="C290" s="1"/>
      <c r="D290" s="1"/>
      <c r="E290" s="3"/>
      <c r="F290" s="3"/>
      <c r="G290" s="4"/>
      <c r="H290" s="5"/>
      <c r="I290" s="6"/>
      <c r="J290" s="5"/>
      <c r="K290" s="6"/>
      <c r="L290" s="1"/>
      <c r="M290" s="1"/>
      <c r="N290" s="2"/>
      <c r="O290" s="3"/>
      <c r="Q290" s="3"/>
      <c r="R290" s="3"/>
    </row>
    <row r="291" spans="1:21">
      <c r="A291" s="1"/>
      <c r="B291" s="1"/>
      <c r="C291" s="1"/>
      <c r="D291" s="1"/>
      <c r="E291" s="3"/>
      <c r="F291" s="3"/>
      <c r="G291" s="4"/>
      <c r="H291" s="5"/>
      <c r="I291" s="6"/>
      <c r="J291" s="5"/>
      <c r="K291" s="6"/>
      <c r="L291" s="1"/>
      <c r="M291" s="1"/>
      <c r="N291" s="2"/>
      <c r="O291" s="3"/>
    </row>
    <row r="292" spans="1:21">
      <c r="A292" s="1"/>
      <c r="B292" s="1"/>
      <c r="C292" s="1"/>
      <c r="D292" s="1"/>
      <c r="E292" s="3"/>
      <c r="F292" s="3"/>
      <c r="G292" s="4"/>
      <c r="H292" s="5"/>
      <c r="I292" s="6"/>
      <c r="J292" s="5"/>
      <c r="K292" s="6"/>
      <c r="L292" s="1"/>
      <c r="M292" s="1"/>
      <c r="N292" s="2"/>
      <c r="O292" s="3"/>
      <c r="Q292" s="3"/>
      <c r="R292" s="3"/>
    </row>
    <row r="293" spans="1:21">
      <c r="A293" s="1"/>
      <c r="B293" s="1"/>
      <c r="C293" s="1"/>
      <c r="D293" s="1"/>
      <c r="E293" s="3"/>
      <c r="F293" s="3"/>
      <c r="G293" s="4"/>
      <c r="H293" s="5"/>
      <c r="I293" s="6"/>
      <c r="J293" s="5"/>
      <c r="K293" s="6"/>
      <c r="L293" s="1"/>
      <c r="M293" s="1"/>
      <c r="N293" s="2"/>
      <c r="O293" s="3"/>
      <c r="Q293" s="3"/>
      <c r="R293" s="3"/>
    </row>
    <row r="294" spans="1:21">
      <c r="A294" s="1"/>
      <c r="B294" s="1"/>
      <c r="C294" s="1"/>
      <c r="D294" s="1"/>
      <c r="E294" s="3"/>
      <c r="F294" s="3"/>
      <c r="G294" s="4"/>
      <c r="H294" s="5"/>
      <c r="I294" s="6"/>
      <c r="J294" s="5"/>
      <c r="K294" s="6"/>
      <c r="L294" s="1"/>
      <c r="M294" s="1"/>
      <c r="N294" s="2"/>
      <c r="O294" s="3"/>
      <c r="Q294" s="3"/>
      <c r="R294" s="3"/>
    </row>
    <row r="295" spans="1:21">
      <c r="A295" s="1"/>
      <c r="B295" s="1"/>
      <c r="C295" s="1"/>
      <c r="D295" s="1"/>
      <c r="E295" s="3"/>
      <c r="F295" s="3"/>
      <c r="G295" s="4"/>
      <c r="H295" s="5"/>
      <c r="I295" s="6"/>
      <c r="J295" s="5"/>
      <c r="K295" s="6"/>
      <c r="L295" s="1"/>
      <c r="M295" s="1"/>
      <c r="N295" s="2"/>
      <c r="O295" s="3"/>
      <c r="Q295" s="3"/>
      <c r="R295" s="3"/>
    </row>
    <row r="296" spans="1:21">
      <c r="G296" s="4"/>
    </row>
    <row r="297" spans="1:21">
      <c r="A297" s="1"/>
      <c r="B297" s="1"/>
      <c r="C297" s="1"/>
      <c r="D297" s="1"/>
      <c r="E297" s="3"/>
      <c r="F297" s="3"/>
      <c r="G297" s="4"/>
      <c r="H297" s="5"/>
      <c r="I297" s="6"/>
      <c r="J297" s="5"/>
      <c r="K297" s="6"/>
      <c r="L297" s="1"/>
      <c r="M297" s="1"/>
      <c r="N297" s="2"/>
      <c r="O297" s="3"/>
      <c r="P297" s="3"/>
      <c r="Q297" s="3"/>
      <c r="R297" s="2"/>
      <c r="S297" s="3"/>
      <c r="T297" s="3"/>
      <c r="U297" s="3"/>
    </row>
    <row r="298" spans="1:21">
      <c r="A298" s="1"/>
      <c r="B298" s="1"/>
      <c r="C298" s="1"/>
      <c r="E298" s="3"/>
      <c r="F298" s="3"/>
      <c r="G298" s="3"/>
      <c r="H298" s="1"/>
      <c r="I298" s="10"/>
      <c r="J298" s="1"/>
      <c r="K298" s="1"/>
      <c r="L298" s="1"/>
      <c r="M298" s="1"/>
      <c r="N298" s="1"/>
      <c r="O298" s="1"/>
      <c r="S298" s="3"/>
      <c r="T298" s="3"/>
      <c r="U298" s="3"/>
    </row>
    <row r="299" spans="1:21">
      <c r="A299" s="1"/>
      <c r="B299" s="1"/>
      <c r="C299" s="1"/>
      <c r="D299" s="1"/>
      <c r="E299" s="3"/>
      <c r="F299" s="3"/>
      <c r="G299" s="4"/>
      <c r="H299" s="5"/>
      <c r="I299" s="6"/>
      <c r="J299" s="5"/>
      <c r="K299" s="6"/>
      <c r="L299" s="1"/>
      <c r="M299" s="1"/>
      <c r="N299" s="2"/>
      <c r="O299" s="3"/>
      <c r="P299" s="7"/>
      <c r="Q299" s="3"/>
      <c r="R299" s="3"/>
      <c r="S299" s="3"/>
      <c r="T299" s="3"/>
      <c r="U299" s="3"/>
    </row>
    <row r="300" spans="1:21">
      <c r="A300" s="1"/>
      <c r="B300" s="1"/>
      <c r="C300" s="1"/>
      <c r="D300" s="1"/>
      <c r="E300" s="3"/>
      <c r="F300" s="3"/>
      <c r="G300" s="4"/>
      <c r="H300" s="5"/>
      <c r="I300" s="6"/>
      <c r="J300" s="5"/>
      <c r="K300" s="6"/>
      <c r="L300" s="1"/>
      <c r="M300" s="1"/>
      <c r="N300" s="2"/>
      <c r="O300" s="3"/>
      <c r="Q300" s="3"/>
      <c r="R300" s="3"/>
      <c r="S300" s="3"/>
      <c r="T300" s="3"/>
      <c r="U300" s="3"/>
    </row>
    <row r="301" spans="1:21">
      <c r="A301" s="1"/>
      <c r="B301" s="1"/>
      <c r="C301" s="1"/>
      <c r="D301" s="1"/>
      <c r="E301" s="3"/>
      <c r="F301" s="3"/>
      <c r="G301" s="4"/>
      <c r="H301" s="5"/>
      <c r="I301" s="6"/>
      <c r="J301" s="5"/>
      <c r="K301" s="6"/>
      <c r="L301" s="1"/>
      <c r="M301" s="1"/>
      <c r="N301" s="2"/>
      <c r="O301" s="3"/>
      <c r="P301" s="9"/>
      <c r="Q301" s="3"/>
      <c r="R301" s="3"/>
      <c r="S301" s="3"/>
      <c r="T301" s="3"/>
      <c r="U301" s="3"/>
    </row>
    <row r="302" spans="1:21">
      <c r="A302" s="1"/>
      <c r="B302" s="1"/>
      <c r="C302" s="1"/>
      <c r="D302" s="1"/>
      <c r="E302" s="3"/>
      <c r="F302" s="3"/>
      <c r="G302" s="4"/>
      <c r="H302" s="5"/>
      <c r="I302" s="6"/>
      <c r="J302" s="5"/>
      <c r="K302" s="6"/>
      <c r="L302" s="1"/>
      <c r="M302" s="1"/>
      <c r="N302" s="2"/>
      <c r="O302" s="3"/>
      <c r="P302" s="7"/>
      <c r="Q302" s="3"/>
      <c r="R302" s="3"/>
      <c r="S302" s="3"/>
      <c r="T302" s="3"/>
      <c r="U302" s="3"/>
    </row>
    <row r="303" spans="1:21">
      <c r="A303" s="1"/>
      <c r="B303" s="1"/>
      <c r="C303" s="1"/>
      <c r="D303" s="1"/>
      <c r="E303" s="3"/>
      <c r="F303" s="3"/>
      <c r="G303" s="4"/>
      <c r="H303" s="5"/>
      <c r="I303" s="6"/>
      <c r="J303" s="5"/>
      <c r="K303" s="6"/>
      <c r="L303" s="1"/>
      <c r="M303" s="1"/>
      <c r="N303" s="2"/>
      <c r="O303" s="3"/>
      <c r="S303" s="3"/>
      <c r="T303" s="3"/>
      <c r="U303" s="3"/>
    </row>
    <row r="304" spans="1:21">
      <c r="A304" s="1"/>
      <c r="B304" s="1"/>
      <c r="C304" s="1"/>
      <c r="D304" s="1"/>
      <c r="E304" s="3"/>
      <c r="F304" s="3"/>
      <c r="G304" s="4"/>
      <c r="H304" s="5"/>
      <c r="I304" s="6"/>
      <c r="J304" s="5"/>
      <c r="K304" s="6"/>
      <c r="L304" s="1"/>
      <c r="M304" s="1"/>
      <c r="N304" s="2"/>
      <c r="O304" s="3"/>
      <c r="S304" s="3"/>
      <c r="T304" s="3"/>
      <c r="U304" s="3"/>
    </row>
    <row r="305" spans="1:21">
      <c r="A305" s="1"/>
      <c r="B305" s="1"/>
      <c r="C305" s="1"/>
      <c r="D305" s="1"/>
      <c r="E305" s="3"/>
      <c r="F305" s="3"/>
      <c r="G305" s="4"/>
      <c r="H305" s="5"/>
      <c r="I305" s="6"/>
      <c r="J305" s="5"/>
      <c r="K305" s="6"/>
      <c r="L305" s="1"/>
      <c r="M305" s="1"/>
      <c r="N305" s="2"/>
      <c r="O305" s="3"/>
      <c r="P305" s="7"/>
      <c r="Q305" s="3"/>
      <c r="R305" s="3"/>
      <c r="S305" s="3"/>
      <c r="T305" s="3"/>
      <c r="U305" s="3"/>
    </row>
    <row r="306" spans="1:21">
      <c r="A306" s="1"/>
      <c r="B306" s="1"/>
      <c r="C306" s="1"/>
      <c r="D306" s="1"/>
      <c r="E306" s="3"/>
      <c r="F306" s="3"/>
      <c r="G306" s="4"/>
      <c r="H306" s="5"/>
      <c r="I306" s="6"/>
      <c r="J306" s="5"/>
      <c r="K306" s="6"/>
      <c r="L306" s="1"/>
      <c r="M306" s="1"/>
      <c r="N306" s="2"/>
      <c r="O306" s="3"/>
      <c r="Q306" s="3"/>
      <c r="R306" s="3"/>
      <c r="S306" s="3"/>
      <c r="T306" s="3"/>
      <c r="U306" s="3"/>
    </row>
    <row r="307" spans="1:21">
      <c r="A307" s="1"/>
      <c r="B307" s="1"/>
      <c r="C307" s="1"/>
      <c r="D307" s="1"/>
      <c r="E307" s="1"/>
      <c r="F307" s="3"/>
      <c r="G307" s="4"/>
      <c r="H307" s="5"/>
      <c r="I307" s="6"/>
      <c r="J307" s="5"/>
      <c r="K307" s="4"/>
      <c r="L307" s="1"/>
      <c r="M307" s="1"/>
      <c r="N307" s="2"/>
      <c r="P307" s="1"/>
      <c r="Q307" s="3"/>
      <c r="R307" s="3"/>
      <c r="S307" s="3"/>
      <c r="T307" s="3"/>
      <c r="U307" s="3"/>
    </row>
    <row r="308" spans="1:21">
      <c r="A308" s="1"/>
      <c r="B308" s="1"/>
      <c r="C308" s="1"/>
      <c r="D308" s="1"/>
      <c r="E308" s="3"/>
      <c r="F308" s="3"/>
      <c r="G308" s="4"/>
      <c r="H308" s="5"/>
      <c r="I308" s="6"/>
      <c r="J308" s="5"/>
      <c r="K308" s="6"/>
      <c r="L308" s="1"/>
      <c r="M308" s="1"/>
      <c r="N308" s="2"/>
      <c r="O308" s="3"/>
      <c r="P308" s="7"/>
      <c r="Q308" s="3"/>
      <c r="R308" s="3"/>
      <c r="S308" s="3"/>
      <c r="T308" s="1"/>
      <c r="U308" s="1"/>
    </row>
    <row r="309" spans="1:21">
      <c r="A309" s="1"/>
      <c r="B309" s="1"/>
      <c r="C309" s="1"/>
      <c r="D309" s="1"/>
      <c r="E309" s="3"/>
      <c r="F309" s="3"/>
      <c r="G309" s="4"/>
      <c r="H309" s="5"/>
      <c r="I309" s="6"/>
      <c r="J309" s="5"/>
      <c r="K309" s="6"/>
      <c r="L309" s="1"/>
      <c r="M309" s="1"/>
      <c r="N309" s="2"/>
      <c r="O309" s="3"/>
      <c r="Q309" s="3"/>
      <c r="R309" s="3"/>
    </row>
    <row r="310" spans="1:21">
      <c r="A310" s="1"/>
      <c r="B310" s="1"/>
      <c r="C310" s="1"/>
      <c r="D310" s="1"/>
      <c r="E310" s="3"/>
      <c r="F310" s="3"/>
      <c r="G310" s="4"/>
      <c r="H310" s="5"/>
      <c r="I310" s="6"/>
      <c r="J310" s="5"/>
      <c r="K310" s="6"/>
      <c r="L310" s="1"/>
      <c r="M310" s="1"/>
      <c r="N310" s="2"/>
      <c r="O310" s="3"/>
      <c r="Q310" s="1"/>
      <c r="R310" s="1"/>
    </row>
    <row r="311" spans="1:21">
      <c r="A311" s="1"/>
      <c r="B311" s="1"/>
      <c r="C311" s="1"/>
      <c r="D311" s="1"/>
      <c r="E311" s="3"/>
      <c r="F311" s="3"/>
      <c r="G311" s="4"/>
      <c r="H311" s="5"/>
      <c r="I311" s="6"/>
      <c r="J311" s="5"/>
      <c r="K311" s="6"/>
      <c r="L311" s="1"/>
      <c r="M311" s="1"/>
      <c r="N311" s="2"/>
      <c r="O311" s="3"/>
      <c r="Q311" s="1"/>
      <c r="R311" s="1"/>
    </row>
    <row r="312" spans="1:21">
      <c r="A312" s="1"/>
      <c r="B312" s="1"/>
      <c r="C312" s="1"/>
      <c r="D312" s="1"/>
      <c r="E312" s="3"/>
      <c r="F312" s="3"/>
      <c r="G312" s="4"/>
      <c r="H312" s="5"/>
      <c r="I312" s="6"/>
      <c r="J312" s="5"/>
      <c r="K312" s="6"/>
      <c r="L312" s="1"/>
      <c r="M312" s="1"/>
      <c r="N312" s="2"/>
      <c r="O312" s="3"/>
      <c r="Q312" s="2"/>
      <c r="R312" s="3"/>
    </row>
    <row r="313" spans="1:21">
      <c r="A313" s="1"/>
      <c r="B313" s="1"/>
      <c r="C313" s="1"/>
      <c r="D313" s="1"/>
      <c r="E313" s="3"/>
      <c r="F313" s="3"/>
      <c r="G313" s="4"/>
      <c r="H313" s="5"/>
      <c r="I313" s="6"/>
      <c r="J313" s="5"/>
      <c r="K313" s="6"/>
      <c r="L313" s="1"/>
      <c r="M313" s="1"/>
      <c r="N313" s="2"/>
      <c r="O313" s="3"/>
      <c r="Q313" s="2"/>
      <c r="R313" s="3"/>
    </row>
    <row r="314" spans="1:21">
      <c r="A314" s="1"/>
      <c r="B314" s="1"/>
      <c r="C314" s="1"/>
      <c r="D314" s="1"/>
      <c r="E314" s="3"/>
      <c r="F314" s="3"/>
      <c r="G314" s="4"/>
      <c r="H314" s="5"/>
      <c r="I314" s="6"/>
      <c r="J314" s="5"/>
      <c r="K314" s="6"/>
      <c r="L314" s="1"/>
      <c r="M314" s="1"/>
      <c r="N314" s="2"/>
      <c r="O314" s="3"/>
      <c r="Q314" s="2"/>
      <c r="R314" s="3"/>
    </row>
    <row r="315" spans="1:21">
      <c r="A315" s="1"/>
      <c r="B315" s="1"/>
      <c r="C315" s="1"/>
      <c r="D315" s="1"/>
      <c r="E315" s="3"/>
      <c r="F315" s="3"/>
      <c r="G315" s="4"/>
      <c r="H315" s="5"/>
      <c r="I315" s="6"/>
      <c r="J315" s="5"/>
      <c r="K315" s="6"/>
      <c r="L315" s="1"/>
      <c r="M315" s="1"/>
      <c r="N315" s="2"/>
      <c r="O315" s="3"/>
      <c r="Q315" s="2"/>
      <c r="R315" s="3"/>
    </row>
    <row r="316" spans="1:21">
      <c r="A316" s="1"/>
      <c r="B316" s="1"/>
      <c r="C316" s="1"/>
      <c r="D316" s="1"/>
      <c r="E316" s="1"/>
      <c r="F316" s="1"/>
      <c r="G316" s="4"/>
      <c r="H316" s="1"/>
      <c r="I316" s="1"/>
      <c r="J316" s="1"/>
      <c r="K316" s="1"/>
      <c r="L316" s="3"/>
      <c r="M316" s="1"/>
      <c r="N316" s="1"/>
      <c r="O316" s="1"/>
      <c r="P316" s="1"/>
      <c r="Q316" s="1"/>
    </row>
    <row r="317" spans="1:21">
      <c r="A317" s="1"/>
      <c r="B317" s="1"/>
      <c r="C317" s="1"/>
      <c r="D317" s="1"/>
      <c r="E317" s="3"/>
      <c r="F317" s="3"/>
      <c r="G317" s="4"/>
      <c r="H317" s="5"/>
      <c r="I317" s="6"/>
      <c r="J317" s="5"/>
      <c r="K317" s="6"/>
      <c r="L317" s="1"/>
      <c r="M317" s="1"/>
      <c r="N317" s="2"/>
      <c r="O317" s="3"/>
      <c r="P317" s="7"/>
      <c r="Q317" s="3"/>
      <c r="R317" s="3"/>
    </row>
    <row r="318" spans="1:21">
      <c r="A318" s="1"/>
      <c r="B318" s="1"/>
      <c r="C318" s="1"/>
      <c r="D318" s="1"/>
      <c r="E318" s="3"/>
      <c r="F318" s="3"/>
      <c r="G318" s="4"/>
      <c r="H318" s="5"/>
      <c r="I318" s="6"/>
      <c r="J318" s="5"/>
      <c r="K318" s="6"/>
      <c r="L318" s="1"/>
      <c r="M318" s="1"/>
      <c r="N318" s="2"/>
      <c r="O318" s="3"/>
      <c r="Q318" s="3"/>
      <c r="R318" s="3"/>
    </row>
    <row r="319" spans="1:21" s="1" customFormat="1">
      <c r="E319" s="3"/>
      <c r="F319" s="3"/>
      <c r="G319" s="4"/>
      <c r="H319" s="5"/>
      <c r="I319" s="6"/>
      <c r="J319" s="5"/>
      <c r="K319" s="6"/>
      <c r="L319" s="4"/>
      <c r="N319" s="2"/>
      <c r="O319" s="3"/>
      <c r="Q319" s="3"/>
      <c r="R319" s="3"/>
    </row>
    <row r="320" spans="1:21" s="1" customFormat="1">
      <c r="E320" s="3"/>
      <c r="F320" s="3"/>
      <c r="G320" s="4"/>
      <c r="H320" s="5"/>
      <c r="I320" s="6"/>
      <c r="J320" s="5"/>
      <c r="K320" s="6"/>
      <c r="L320" s="4"/>
      <c r="N320" s="2"/>
      <c r="O320" s="3"/>
    </row>
    <row r="321" spans="5:18" s="1" customFormat="1">
      <c r="E321" s="3"/>
      <c r="F321" s="3"/>
      <c r="G321" s="4"/>
      <c r="H321" s="5"/>
      <c r="I321" s="6"/>
      <c r="J321" s="5"/>
      <c r="K321" s="6"/>
      <c r="L321" s="4"/>
      <c r="N321" s="2"/>
      <c r="O321" s="3"/>
      <c r="Q321" s="3"/>
      <c r="R321" s="3"/>
    </row>
    <row r="322" spans="5:18" s="1" customFormat="1">
      <c r="E322" s="3"/>
      <c r="F322" s="3"/>
      <c r="G322" s="4"/>
      <c r="H322" s="5"/>
      <c r="I322" s="6"/>
      <c r="J322" s="5"/>
      <c r="K322" s="6"/>
      <c r="L322" s="4"/>
      <c r="N322" s="2"/>
      <c r="O322" s="3"/>
      <c r="Q322" s="3"/>
      <c r="R322" s="3"/>
    </row>
    <row r="323" spans="5:18" s="1" customFormat="1">
      <c r="E323" s="3"/>
      <c r="F323" s="3"/>
      <c r="G323" s="4"/>
      <c r="H323" s="5"/>
      <c r="I323" s="6"/>
      <c r="J323" s="5"/>
      <c r="K323" s="6"/>
      <c r="L323" s="4"/>
      <c r="N323" s="2"/>
      <c r="O323" s="3"/>
      <c r="Q323" s="3"/>
      <c r="R323" s="3"/>
    </row>
    <row r="324" spans="5:18" s="1" customFormat="1">
      <c r="E324" s="3"/>
      <c r="F324" s="3"/>
      <c r="G324" s="4"/>
      <c r="H324" s="5"/>
      <c r="I324" s="6"/>
      <c r="J324" s="5"/>
      <c r="K324" s="6"/>
      <c r="L324" s="4"/>
      <c r="N324" s="2"/>
      <c r="O324" s="3"/>
      <c r="Q324" s="3"/>
      <c r="R324" s="3"/>
    </row>
    <row r="325" spans="5:18" s="1" customFormat="1">
      <c r="G325" s="4"/>
    </row>
    <row r="326" spans="5:18" s="1" customFormat="1"/>
    <row r="327" spans="5:18" s="1" customFormat="1"/>
    <row r="328" spans="5:18" s="1" customFormat="1"/>
    <row r="329" spans="5:18" s="1" customFormat="1"/>
    <row r="330" spans="5:18" s="1" customFormat="1"/>
    <row r="331" spans="5:18" s="1" customFormat="1"/>
    <row r="332" spans="5:18" s="1" customFormat="1"/>
    <row r="333" spans="5:18" s="1" customFormat="1"/>
    <row r="334" spans="5:18" s="1" customFormat="1"/>
    <row r="335" spans="5:18" s="1" customFormat="1"/>
    <row r="336" spans="5:18" s="1" customFormat="1"/>
    <row r="337" s="1" customFormat="1"/>
    <row r="338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="1" customFormat="1"/>
    <row r="354" s="1" customFormat="1"/>
    <row r="355" s="1" customFormat="1"/>
    <row r="356" s="1" customFormat="1"/>
    <row r="357" s="1" customFormat="1"/>
    <row r="358" s="1" customFormat="1"/>
    <row r="359" s="1" customFormat="1"/>
    <row r="360" s="1" customFormat="1"/>
    <row r="361" s="1" customFormat="1"/>
    <row r="362" s="1" customFormat="1"/>
    <row r="363" s="1" customFormat="1"/>
    <row r="364" s="1" customFormat="1"/>
    <row r="365" s="1" customFormat="1"/>
    <row r="366" s="1" customFormat="1"/>
    <row r="367" s="1" customFormat="1"/>
    <row r="368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8:D18"/>
    <mergeCell ref="G18:I18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A235"/>
  <sheetViews>
    <sheetView zoomScaleNormal="100" workbookViewId="0">
      <selection activeCell="V39" sqref="V39:AJ48"/>
    </sheetView>
  </sheetViews>
  <sheetFormatPr baseColWidth="10" defaultRowHeight="16"/>
  <sheetData>
    <row r="1" spans="1:53">
      <c r="A1" t="s">
        <v>64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16000000</v>
      </c>
      <c r="C4" s="40">
        <v>24.931568569324174</v>
      </c>
      <c r="D4" s="41">
        <v>0.85</v>
      </c>
      <c r="E4" s="39">
        <v>43000000</v>
      </c>
      <c r="F4" s="40">
        <v>34.679761418913635</v>
      </c>
      <c r="G4" s="36">
        <v>1.07</v>
      </c>
      <c r="H4" s="39">
        <v>65000000</v>
      </c>
      <c r="I4" s="40">
        <v>41.702129231942088</v>
      </c>
      <c r="J4" s="36">
        <v>0.51</v>
      </c>
      <c r="K4" s="39">
        <v>20000000</v>
      </c>
      <c r="L4" s="40">
        <v>47.02405732682945</v>
      </c>
      <c r="M4" s="36">
        <v>0.38200000000000001</v>
      </c>
      <c r="N4" s="39">
        <v>2700000</v>
      </c>
      <c r="O4" s="40">
        <v>52.77894482899292</v>
      </c>
      <c r="P4" s="36">
        <v>0.10199999999999999</v>
      </c>
      <c r="Q4" s="39">
        <v>19000000</v>
      </c>
      <c r="R4" s="40">
        <v>61.125852309365065</v>
      </c>
      <c r="S4" s="36">
        <v>0.05</v>
      </c>
      <c r="T4" s="39">
        <v>57000000</v>
      </c>
      <c r="U4" s="40">
        <v>64.631806089086567</v>
      </c>
      <c r="V4" s="36">
        <v>1.1499999999999999</v>
      </c>
      <c r="W4" s="39">
        <v>67000000</v>
      </c>
      <c r="X4" s="40">
        <v>71.69789527954434</v>
      </c>
      <c r="Y4" s="36">
        <v>0.78</v>
      </c>
      <c r="Z4" s="39">
        <v>69000000</v>
      </c>
      <c r="AA4" s="40">
        <v>78.806419736322511</v>
      </c>
      <c r="AB4" s="36">
        <v>0.96</v>
      </c>
      <c r="AC4" s="39">
        <v>79000000</v>
      </c>
      <c r="AD4" s="40">
        <v>86.110200484499615</v>
      </c>
      <c r="AE4" s="36">
        <v>0.56999999999999995</v>
      </c>
      <c r="AF4" s="39">
        <v>39000000</v>
      </c>
      <c r="AG4" s="40">
        <v>92.39560270336186</v>
      </c>
      <c r="AH4" s="36">
        <v>1.56</v>
      </c>
      <c r="BA4" s="35"/>
    </row>
    <row r="5" spans="1:53">
      <c r="B5" s="39">
        <v>17000000</v>
      </c>
      <c r="C5" s="40">
        <v>25.019031410574513</v>
      </c>
      <c r="D5" s="41">
        <v>0.73</v>
      </c>
      <c r="E5" s="39">
        <v>55000000</v>
      </c>
      <c r="F5" s="40">
        <v>35.122319218986533</v>
      </c>
      <c r="G5" s="36">
        <v>0.9</v>
      </c>
      <c r="H5" s="39">
        <v>45000000</v>
      </c>
      <c r="I5" s="40">
        <v>41.61417231531621</v>
      </c>
      <c r="J5" s="36">
        <v>0.43</v>
      </c>
      <c r="K5" s="39">
        <v>16000000</v>
      </c>
      <c r="L5" s="40">
        <v>46.61417231531621</v>
      </c>
      <c r="M5" s="36">
        <v>0.20200000000000001</v>
      </c>
      <c r="N5" s="39">
        <v>2700000</v>
      </c>
      <c r="O5" s="40">
        <v>52.36905981747968</v>
      </c>
      <c r="P5" s="36">
        <v>6.2E-2</v>
      </c>
      <c r="Q5" s="39">
        <v>3000000</v>
      </c>
      <c r="R5" s="40">
        <v>55.091863493706839</v>
      </c>
      <c r="S5" s="36">
        <v>0.37</v>
      </c>
      <c r="T5" s="39">
        <v>30000000</v>
      </c>
      <c r="U5" s="40">
        <v>67.032742904973588</v>
      </c>
      <c r="V5" s="36">
        <v>0.99</v>
      </c>
      <c r="W5" s="39">
        <v>58000000</v>
      </c>
      <c r="X5" s="40">
        <v>73.890723900101165</v>
      </c>
      <c r="Y5" s="36">
        <v>0.99</v>
      </c>
      <c r="Z5" s="39">
        <v>41000000</v>
      </c>
      <c r="AA5" s="40">
        <v>80.24827590471925</v>
      </c>
      <c r="AB5" s="36">
        <v>1.24</v>
      </c>
      <c r="AC5" s="39">
        <v>51000000</v>
      </c>
      <c r="AD5" s="40">
        <v>89.87106112854346</v>
      </c>
      <c r="AE5" s="36">
        <v>1.1299999999999999</v>
      </c>
      <c r="AF5" s="39">
        <v>78000000</v>
      </c>
      <c r="AG5" s="40">
        <v>97.156463347405705</v>
      </c>
      <c r="AH5" s="36">
        <v>0.65</v>
      </c>
      <c r="BA5" s="35"/>
    </row>
    <row r="6" spans="1:53">
      <c r="B6" s="39">
        <v>10000000</v>
      </c>
      <c r="C6" s="40">
        <v>24.253496664211536</v>
      </c>
      <c r="D6" s="41">
        <v>0.75</v>
      </c>
      <c r="E6" s="39">
        <v>73000000</v>
      </c>
      <c r="F6" s="40">
        <v>34.765249317978913</v>
      </c>
      <c r="G6" s="36">
        <v>1.06</v>
      </c>
      <c r="H6" s="39">
        <v>35000000</v>
      </c>
      <c r="I6" s="40">
        <v>40.894532334923881</v>
      </c>
      <c r="J6" s="36">
        <v>0.26600000000000001</v>
      </c>
      <c r="K6" s="39">
        <v>2777777.7777777775</v>
      </c>
      <c r="L6" s="40">
        <v>43.368463523256295</v>
      </c>
      <c r="M6" s="36">
        <v>7.0000000000000007E-2</v>
      </c>
      <c r="N6" s="39">
        <v>919999.99999999988</v>
      </c>
      <c r="O6" s="40">
        <v>47.570097384425949</v>
      </c>
      <c r="P6" s="36">
        <v>0.41799999999999998</v>
      </c>
      <c r="Q6" s="39">
        <v>11000000</v>
      </c>
      <c r="R6" s="40">
        <v>58.794392297486404</v>
      </c>
      <c r="S6" s="36">
        <v>0.59</v>
      </c>
      <c r="T6" s="39">
        <v>49000000</v>
      </c>
      <c r="U6" s="40">
        <v>65.028501432709405</v>
      </c>
      <c r="V6" s="36">
        <v>1.5</v>
      </c>
      <c r="W6" s="39">
        <v>82000000</v>
      </c>
      <c r="X6" s="40">
        <v>72.38605343732749</v>
      </c>
      <c r="Y6" s="36">
        <v>0.86</v>
      </c>
      <c r="Z6" s="39">
        <v>52000000</v>
      </c>
      <c r="AA6" s="40">
        <v>79.086493155468588</v>
      </c>
      <c r="AB6" s="36">
        <v>0.89</v>
      </c>
      <c r="AC6" s="39">
        <v>40000000</v>
      </c>
      <c r="AD6" s="40">
        <v>85.26885657173753</v>
      </c>
      <c r="AE6" s="36">
        <v>0.66</v>
      </c>
      <c r="AF6" s="39">
        <v>50000000</v>
      </c>
      <c r="AG6" s="40">
        <v>91.912712761512253</v>
      </c>
      <c r="AH6" s="36">
        <v>0.53</v>
      </c>
    </row>
    <row r="7" spans="1:53">
      <c r="B7" s="39">
        <v>22000000</v>
      </c>
      <c r="C7" s="40">
        <v>25.391000187961474</v>
      </c>
      <c r="D7" s="41">
        <v>0.43</v>
      </c>
      <c r="E7" s="39">
        <v>45000000</v>
      </c>
      <c r="F7" s="40">
        <v>35.204781379178513</v>
      </c>
      <c r="G7" s="36">
        <v>0.89</v>
      </c>
      <c r="H7" s="39">
        <v>50000000</v>
      </c>
      <c r="I7" s="40">
        <v>41.848637568953237</v>
      </c>
      <c r="J7" s="36">
        <v>0.49</v>
      </c>
      <c r="K7" s="39">
        <v>22000000</v>
      </c>
      <c r="L7" s="40">
        <v>47.308069187590533</v>
      </c>
      <c r="M7" s="36">
        <v>0.11799999999999999</v>
      </c>
      <c r="N7" s="39">
        <v>1900000</v>
      </c>
      <c r="O7" s="40">
        <v>52.555996701034118</v>
      </c>
      <c r="P7" s="36">
        <v>9.1999999999999998E-2</v>
      </c>
      <c r="Q7" s="39">
        <v>36000000</v>
      </c>
      <c r="R7" s="40">
        <v>60.747256132013788</v>
      </c>
      <c r="S7" s="36">
        <v>0.51</v>
      </c>
      <c r="T7" s="39">
        <v>84000000</v>
      </c>
      <c r="U7" s="40">
        <v>69.508637815152525</v>
      </c>
      <c r="V7" s="36">
        <v>0.37</v>
      </c>
      <c r="W7" s="39">
        <v>59000000</v>
      </c>
      <c r="X7" s="40">
        <v>76.391280864514371</v>
      </c>
      <c r="Y7" s="36">
        <v>0.83</v>
      </c>
      <c r="Z7" s="39">
        <v>56000000</v>
      </c>
      <c r="AA7" s="40">
        <v>83.19863578657197</v>
      </c>
      <c r="AB7" s="36">
        <v>1.02</v>
      </c>
      <c r="AC7" s="39">
        <v>39000000</v>
      </c>
      <c r="AD7" s="40">
        <v>84.931700997066528</v>
      </c>
      <c r="AE7" s="36">
        <v>0.18</v>
      </c>
      <c r="AF7" s="39">
        <v>30000000</v>
      </c>
      <c r="AG7" s="40">
        <v>90.838591592675044</v>
      </c>
      <c r="AH7" s="36">
        <v>0.05</v>
      </c>
    </row>
    <row r="8" spans="1:53">
      <c r="B8" s="39">
        <v>10000000</v>
      </c>
      <c r="C8" s="40">
        <v>24.253496664211536</v>
      </c>
      <c r="D8" s="41">
        <v>0.92</v>
      </c>
      <c r="E8" s="39">
        <v>62000000</v>
      </c>
      <c r="F8" s="40">
        <v>34.529621069485771</v>
      </c>
      <c r="G8" s="36">
        <v>0.84</v>
      </c>
      <c r="H8" s="39">
        <v>24000000</v>
      </c>
      <c r="I8" s="40">
        <v>40.114583570206925</v>
      </c>
      <c r="J8" s="36">
        <v>0.628</v>
      </c>
      <c r="K8" s="39">
        <v>24000000</v>
      </c>
      <c r="L8" s="40">
        <v>45.699546070928079</v>
      </c>
      <c r="M8" s="36">
        <v>0.04</v>
      </c>
      <c r="N8" s="39">
        <v>559999.99999999988</v>
      </c>
      <c r="O8" s="40">
        <v>49.184972898098323</v>
      </c>
      <c r="P8" s="36">
        <v>5.8000000000000003E-2</v>
      </c>
      <c r="Q8" s="39">
        <v>2900000</v>
      </c>
      <c r="R8" s="40">
        <v>56.022588721265812</v>
      </c>
      <c r="S8" s="36">
        <v>0.02</v>
      </c>
      <c r="T8" s="39">
        <v>49000000</v>
      </c>
      <c r="U8" s="40">
        <v>67.361965976129</v>
      </c>
      <c r="V8" s="36">
        <v>0.66</v>
      </c>
      <c r="W8" s="39">
        <v>32000000</v>
      </c>
      <c r="X8" s="40">
        <v>73.361965976129</v>
      </c>
      <c r="Y8" s="36">
        <v>0.86</v>
      </c>
      <c r="Z8" s="39">
        <v>24000000</v>
      </c>
      <c r="AA8" s="40">
        <v>78.946928476850161</v>
      </c>
      <c r="AB8" s="36">
        <v>2.09</v>
      </c>
      <c r="AC8" s="39">
        <v>78000000</v>
      </c>
      <c r="AD8" s="40">
        <v>89.503969748414121</v>
      </c>
      <c r="AE8" s="36">
        <v>1.02</v>
      </c>
      <c r="AF8" s="39">
        <v>77000000</v>
      </c>
      <c r="AG8" s="40">
        <v>96.770756289109016</v>
      </c>
      <c r="AH8" s="36">
        <v>1.07</v>
      </c>
    </row>
    <row r="9" spans="1:53">
      <c r="B9" s="39">
        <v>15000000</v>
      </c>
      <c r="C9" s="40">
        <v>24.838459164932694</v>
      </c>
      <c r="D9" s="41">
        <v>0.66</v>
      </c>
      <c r="E9" s="39">
        <v>49000000</v>
      </c>
      <c r="F9" s="40">
        <v>34.775097103935266</v>
      </c>
      <c r="G9" s="36">
        <v>0.88</v>
      </c>
      <c r="H9" s="39">
        <v>56000000</v>
      </c>
      <c r="I9" s="40">
        <v>41.582452025992872</v>
      </c>
      <c r="J9" s="36">
        <v>0.308</v>
      </c>
      <c r="K9" s="39">
        <v>19000000</v>
      </c>
      <c r="L9" s="40">
        <v>46.830379539436457</v>
      </c>
      <c r="M9" s="36">
        <v>0.29199999999999998</v>
      </c>
      <c r="N9" s="39">
        <v>1700000</v>
      </c>
      <c r="O9" s="40">
        <v>51.013032583961746</v>
      </c>
      <c r="P9" s="36">
        <v>0.57399999999999995</v>
      </c>
      <c r="Q9" s="39">
        <v>7000000</v>
      </c>
      <c r="R9" s="40">
        <v>60.290002891084988</v>
      </c>
      <c r="S9" s="36">
        <v>0</v>
      </c>
      <c r="T9" s="39">
        <v>48000000</v>
      </c>
      <c r="U9" s="40">
        <v>65.929479316874335</v>
      </c>
      <c r="V9" s="36">
        <v>0.72</v>
      </c>
      <c r="W9" s="39">
        <v>51000000</v>
      </c>
      <c r="X9" s="40">
        <v>72.601904658845825</v>
      </c>
      <c r="Y9" s="36">
        <v>0.6</v>
      </c>
      <c r="Z9" s="39">
        <v>33000000</v>
      </c>
      <c r="AA9" s="40">
        <v>78.646298778204283</v>
      </c>
      <c r="AB9" s="36">
        <v>1.34</v>
      </c>
      <c r="AC9" s="39">
        <v>82000000</v>
      </c>
      <c r="AD9" s="40">
        <v>86.791254423791329</v>
      </c>
      <c r="AE9" s="36">
        <v>0.78</v>
      </c>
      <c r="AF9" s="39">
        <v>63000000</v>
      </c>
      <c r="AG9" s="40">
        <v>93.768534347291251</v>
      </c>
      <c r="AH9" s="36">
        <v>0.87</v>
      </c>
    </row>
    <row r="10" spans="1:53">
      <c r="B10" s="39">
        <v>15000000</v>
      </c>
      <c r="C10" s="40">
        <v>24.838459164932694</v>
      </c>
      <c r="D10" s="41">
        <v>0.86</v>
      </c>
      <c r="E10" s="39">
        <v>51000000</v>
      </c>
      <c r="F10" s="40">
        <v>34.832812601791552</v>
      </c>
      <c r="G10" s="36">
        <v>1.07</v>
      </c>
      <c r="H10" s="39">
        <v>39000000</v>
      </c>
      <c r="I10" s="40">
        <v>41.118214820653797</v>
      </c>
      <c r="J10" s="36">
        <v>0.63800000000000001</v>
      </c>
      <c r="K10" s="39">
        <v>14000000</v>
      </c>
      <c r="L10" s="40">
        <v>45.925569742711403</v>
      </c>
      <c r="M10" s="36">
        <v>0.29799999999999999</v>
      </c>
      <c r="N10" s="39">
        <v>1200000</v>
      </c>
      <c r="O10" s="40">
        <v>51.255403035684111</v>
      </c>
      <c r="P10" s="36">
        <v>0.13600000000000001</v>
      </c>
      <c r="Q10" s="39">
        <v>130000</v>
      </c>
      <c r="R10" s="40">
        <v>55.722277420569498</v>
      </c>
      <c r="S10" s="36">
        <v>0.8</v>
      </c>
      <c r="T10" s="39">
        <v>63000000</v>
      </c>
      <c r="U10" s="40">
        <v>67.267282814584902</v>
      </c>
      <c r="V10" s="36">
        <v>0.72</v>
      </c>
      <c r="W10" s="39">
        <v>72000000</v>
      </c>
      <c r="X10" s="40">
        <v>74.437207816027211</v>
      </c>
      <c r="Y10" s="36">
        <v>1.18</v>
      </c>
      <c r="Z10" s="39">
        <v>110000000</v>
      </c>
      <c r="AA10" s="40">
        <v>82.218567529551876</v>
      </c>
      <c r="AB10" s="36">
        <v>0.56000000000000005</v>
      </c>
      <c r="AC10" s="39">
        <v>63000000</v>
      </c>
      <c r="AD10" s="40">
        <v>85.792646056771702</v>
      </c>
      <c r="AE10" s="36">
        <v>1.3</v>
      </c>
      <c r="AF10" s="39">
        <v>65000000</v>
      </c>
      <c r="AG10" s="40">
        <v>92.815013869800154</v>
      </c>
      <c r="AH10" s="36">
        <v>0.82</v>
      </c>
    </row>
    <row r="11" spans="1:53">
      <c r="B11" s="39">
        <v>25000000</v>
      </c>
      <c r="C11" s="40">
        <v>25.575424759098897</v>
      </c>
      <c r="D11" s="41">
        <v>0.79</v>
      </c>
      <c r="E11" s="39">
        <v>61000000</v>
      </c>
      <c r="F11" s="40">
        <v>35.828090191549144</v>
      </c>
      <c r="G11" s="41">
        <v>0.67</v>
      </c>
      <c r="H11" s="39">
        <v>45000000</v>
      </c>
      <c r="I11" s="40">
        <v>42.319943287878822</v>
      </c>
      <c r="J11" s="41">
        <v>0.318</v>
      </c>
      <c r="K11" s="39">
        <v>10199999.999999998</v>
      </c>
      <c r="L11" s="40">
        <v>46.670440534962957</v>
      </c>
      <c r="M11" s="41">
        <v>7.3999999999999996E-2</v>
      </c>
      <c r="N11" s="39">
        <v>1777777.7777777778</v>
      </c>
      <c r="O11" s="40">
        <v>50.164607726138243</v>
      </c>
      <c r="P11" s="41">
        <v>8.5999999999999993E-2</v>
      </c>
      <c r="Q11" s="39">
        <v>26000000</v>
      </c>
      <c r="R11" s="40">
        <v>57.860669983655669</v>
      </c>
      <c r="S11" s="41">
        <v>0.79</v>
      </c>
      <c r="T11" s="39">
        <v>48000000</v>
      </c>
      <c r="U11" s="40">
        <v>65.629168016178014</v>
      </c>
      <c r="V11" s="41">
        <v>0.84</v>
      </c>
      <c r="W11" s="39">
        <v>49000000</v>
      </c>
      <c r="X11" s="40">
        <v>72.243877860293225</v>
      </c>
      <c r="Y11" s="41">
        <v>0.94</v>
      </c>
      <c r="Z11" s="39">
        <v>73000000</v>
      </c>
      <c r="AA11" s="40">
        <v>79.433702419173244</v>
      </c>
      <c r="AB11" s="41">
        <v>0.74</v>
      </c>
      <c r="AC11" s="39">
        <v>72000000</v>
      </c>
      <c r="AD11" s="40">
        <v>86.726840723813254</v>
      </c>
      <c r="AE11" s="41">
        <v>1.1399999999999999</v>
      </c>
      <c r="AF11" s="39">
        <v>67000000</v>
      </c>
      <c r="AG11" s="40">
        <v>93.792929914271028</v>
      </c>
      <c r="AH11" s="41">
        <v>1.29</v>
      </c>
    </row>
    <row r="12" spans="1:53">
      <c r="B12" s="39">
        <v>18000000</v>
      </c>
      <c r="C12" s="40">
        <v>25.101493570766486</v>
      </c>
      <c r="D12" s="41">
        <v>1.17</v>
      </c>
      <c r="E12" s="39">
        <v>79000000</v>
      </c>
      <c r="F12" s="40">
        <v>35.727202413830952</v>
      </c>
      <c r="G12" s="41">
        <v>0.84</v>
      </c>
      <c r="H12" s="39">
        <v>60000000</v>
      </c>
      <c r="I12" s="40">
        <v>42.634093009439468</v>
      </c>
      <c r="J12" s="41">
        <v>0.60799999999999998</v>
      </c>
      <c r="K12" s="39">
        <v>26000000</v>
      </c>
      <c r="L12" s="40">
        <v>48.334532727580559</v>
      </c>
      <c r="M12" s="41">
        <v>0.23599999999999999</v>
      </c>
      <c r="N12" s="39">
        <v>2777777.7777777775</v>
      </c>
      <c r="O12" s="40">
        <v>53.160719874140021</v>
      </c>
      <c r="P12" s="41">
        <v>0.114</v>
      </c>
      <c r="Q12" s="39">
        <v>2400000</v>
      </c>
      <c r="R12" s="40">
        <v>56.759760849741319</v>
      </c>
      <c r="S12" s="41">
        <v>0.63</v>
      </c>
      <c r="T12" s="39">
        <v>58000000</v>
      </c>
      <c r="U12" s="40">
        <v>64.718650978783245</v>
      </c>
      <c r="V12" s="41">
        <v>0.66</v>
      </c>
      <c r="W12" s="39">
        <v>60000000</v>
      </c>
      <c r="X12" s="40">
        <v>71.625541574391761</v>
      </c>
      <c r="Y12" s="41">
        <v>0.91</v>
      </c>
      <c r="Z12" s="39">
        <v>73000000</v>
      </c>
      <c r="AA12" s="40">
        <v>78.81536613327178</v>
      </c>
      <c r="AB12" s="41">
        <v>0.66</v>
      </c>
      <c r="AC12" s="39">
        <v>90000000</v>
      </c>
      <c r="AD12" s="40">
        <v>88.208369775843295</v>
      </c>
      <c r="AE12" s="41">
        <v>0.85</v>
      </c>
      <c r="AF12" s="39">
        <v>49000000</v>
      </c>
      <c r="AG12" s="40">
        <v>94.823079619958506</v>
      </c>
      <c r="AH12" s="41">
        <v>1.17</v>
      </c>
    </row>
    <row r="13" spans="1:53">
      <c r="B13" s="39">
        <v>42000000</v>
      </c>
      <c r="C13" s="40">
        <v>26.323885992102934</v>
      </c>
      <c r="D13" s="41">
        <v>0.47</v>
      </c>
      <c r="E13" s="39">
        <v>64000000</v>
      </c>
      <c r="F13" s="40">
        <v>36.645814086990299</v>
      </c>
      <c r="G13" s="41">
        <v>0.67</v>
      </c>
      <c r="H13" s="39">
        <v>49000000</v>
      </c>
      <c r="I13" s="40">
        <v>43.26052393110551</v>
      </c>
      <c r="J13" s="41">
        <v>0.34200000000000003</v>
      </c>
      <c r="K13" s="39">
        <v>8600000</v>
      </c>
      <c r="L13" s="40">
        <v>47.364860590920244</v>
      </c>
      <c r="M13" s="41">
        <v>0.254</v>
      </c>
      <c r="N13" s="39">
        <v>27000000</v>
      </c>
      <c r="O13" s="40">
        <v>54.343765797315768</v>
      </c>
      <c r="P13" s="41">
        <v>9.4E-2</v>
      </c>
      <c r="Q13" s="39">
        <v>1600000</v>
      </c>
      <c r="R13" s="40">
        <v>56.344952712266213</v>
      </c>
      <c r="S13" s="41">
        <v>5.52</v>
      </c>
      <c r="T13" s="39">
        <v>16000000</v>
      </c>
      <c r="U13" s="40">
        <v>65.081688944628681</v>
      </c>
      <c r="V13" s="41">
        <v>0.51</v>
      </c>
      <c r="W13" s="39">
        <v>78000000</v>
      </c>
      <c r="X13" s="40">
        <v>72.367091163490926</v>
      </c>
      <c r="Y13" s="41">
        <v>0.88</v>
      </c>
      <c r="Z13" s="39">
        <v>73000000</v>
      </c>
      <c r="AA13" s="40">
        <v>79.556915722370945</v>
      </c>
      <c r="AB13" s="41">
        <v>0.76</v>
      </c>
      <c r="AC13" s="39">
        <v>107000000</v>
      </c>
      <c r="AD13" s="40">
        <v>90.669826710388989</v>
      </c>
      <c r="AE13" s="41">
        <v>0.92</v>
      </c>
      <c r="AF13" s="39">
        <v>68000000</v>
      </c>
      <c r="AG13" s="40">
        <v>97.757289551639332</v>
      </c>
      <c r="AH13" s="41">
        <v>1.1599999999999999</v>
      </c>
    </row>
    <row r="14" spans="1:53">
      <c r="B14" s="39">
        <v>25000000</v>
      </c>
      <c r="C14" s="40">
        <v>25.575424759098897</v>
      </c>
      <c r="D14" s="41">
        <v>0.81</v>
      </c>
      <c r="E14" s="43">
        <v>84000000</v>
      </c>
      <c r="F14" s="44">
        <v>36.289670276765023</v>
      </c>
      <c r="G14" s="41">
        <v>0.84</v>
      </c>
      <c r="H14" s="39">
        <v>42000000</v>
      </c>
      <c r="I14" s="40">
        <v>42.681987699543782</v>
      </c>
      <c r="J14" s="41">
        <v>0.82599999999999996</v>
      </c>
      <c r="K14" s="39">
        <v>30000000</v>
      </c>
      <c r="L14" s="40">
        <v>48.588878295152298</v>
      </c>
      <c r="M14" s="41">
        <v>0.3</v>
      </c>
      <c r="N14" s="39">
        <v>1500000</v>
      </c>
      <c r="O14" s="40">
        <v>48.838302170627216</v>
      </c>
      <c r="P14" s="41">
        <v>0.128</v>
      </c>
      <c r="Q14" s="39">
        <v>23100000</v>
      </c>
      <c r="R14" s="40">
        <v>61.71404060318708</v>
      </c>
      <c r="S14" s="41">
        <v>9.08</v>
      </c>
      <c r="T14" s="39">
        <v>57000000</v>
      </c>
      <c r="U14" s="40">
        <v>66.499770821318322</v>
      </c>
      <c r="V14" s="41">
        <v>1.1399999999999999</v>
      </c>
      <c r="W14" s="39">
        <v>85000000</v>
      </c>
      <c r="X14" s="40">
        <v>73.909161757456019</v>
      </c>
      <c r="Y14" s="41">
        <v>0.79</v>
      </c>
      <c r="Z14" s="39">
        <v>56000000</v>
      </c>
      <c r="AA14" s="40">
        <v>80.716516679513617</v>
      </c>
      <c r="AB14" s="41">
        <v>0.95</v>
      </c>
      <c r="AC14" s="39">
        <v>66000000</v>
      </c>
      <c r="AD14" s="40">
        <v>91.380657988266734</v>
      </c>
      <c r="AE14" s="41">
        <v>1.0900000000000001</v>
      </c>
      <c r="AF14" s="39">
        <v>70000000</v>
      </c>
      <c r="AG14" s="40">
        <v>98.509941005211701</v>
      </c>
      <c r="AH14" s="41">
        <v>0.78</v>
      </c>
    </row>
    <row r="15" spans="1:53">
      <c r="B15" s="39">
        <v>23000000</v>
      </c>
      <c r="C15" s="40">
        <v>25.455130525381186</v>
      </c>
      <c r="D15" s="41">
        <v>0.76</v>
      </c>
      <c r="E15" s="39">
        <v>47000000</v>
      </c>
      <c r="F15" s="40">
        <v>35.331647471946184</v>
      </c>
      <c r="G15" s="41">
        <v>0.57999999999999996</v>
      </c>
      <c r="H15" s="39">
        <v>61000000</v>
      </c>
      <c r="I15" s="40">
        <v>42.262384809509072</v>
      </c>
      <c r="J15" s="41">
        <v>7.8E-2</v>
      </c>
      <c r="K15" s="39">
        <v>1590000</v>
      </c>
      <c r="L15" s="40">
        <v>43.9314115750187</v>
      </c>
      <c r="M15" s="41">
        <v>4.3999999999999997E-2</v>
      </c>
      <c r="N15" s="39">
        <v>5400000</v>
      </c>
      <c r="O15" s="40">
        <v>51.174798349020165</v>
      </c>
      <c r="P15" s="41">
        <v>0.20799999999999999</v>
      </c>
      <c r="Q15" s="39">
        <v>2000000</v>
      </c>
      <c r="R15" s="40">
        <v>60.07767483304864</v>
      </c>
      <c r="S15" s="41">
        <v>1.25</v>
      </c>
      <c r="T15" s="39">
        <v>66000000</v>
      </c>
      <c r="U15" s="40">
        <v>68.75843472254553</v>
      </c>
      <c r="V15" s="41">
        <v>0.62</v>
      </c>
      <c r="W15" s="39">
        <v>64000000</v>
      </c>
      <c r="X15" s="40">
        <v>75.75843472254553</v>
      </c>
      <c r="Y15" s="41">
        <v>0.7</v>
      </c>
      <c r="Z15" s="39">
        <v>72000000</v>
      </c>
      <c r="AA15" s="40">
        <v>82.928359723987839</v>
      </c>
      <c r="AB15" s="41">
        <v>0.67</v>
      </c>
      <c r="AC15" s="39"/>
      <c r="AD15" s="40"/>
      <c r="AE15" s="41"/>
      <c r="AF15" s="39"/>
      <c r="AG15" s="40"/>
      <c r="AH15" s="41"/>
    </row>
    <row r="16" spans="1:53">
      <c r="B16" s="39">
        <v>32000000</v>
      </c>
      <c r="C16" s="40">
        <v>25.931568569324174</v>
      </c>
      <c r="D16" s="41">
        <v>0.69</v>
      </c>
      <c r="E16" s="39">
        <v>52000000</v>
      </c>
      <c r="F16" s="40">
        <v>35.95393638235263</v>
      </c>
      <c r="G16" s="41">
        <v>1.34</v>
      </c>
      <c r="H16" s="39">
        <v>34000000</v>
      </c>
      <c r="I16" s="40">
        <v>42.041399223602966</v>
      </c>
      <c r="J16" s="41">
        <v>0.97</v>
      </c>
      <c r="K16" s="39">
        <v>26000000</v>
      </c>
      <c r="L16" s="40">
        <v>47.741838941744057</v>
      </c>
      <c r="M16" s="41">
        <v>0.34599999999999997</v>
      </c>
      <c r="N16" s="39">
        <v>1000000</v>
      </c>
      <c r="O16" s="40">
        <v>51.344952712266213</v>
      </c>
      <c r="P16" s="41">
        <v>0.38600000000000001</v>
      </c>
      <c r="Q16" s="39"/>
      <c r="R16" s="40"/>
      <c r="S16" s="41"/>
      <c r="T16" s="39">
        <v>36000000</v>
      </c>
      <c r="U16" s="40">
        <v>69.56952792937831</v>
      </c>
      <c r="V16" s="41">
        <v>0.56999999999999995</v>
      </c>
      <c r="W16" s="39">
        <v>69000000</v>
      </c>
      <c r="X16" s="40">
        <v>76.67805238615648</v>
      </c>
      <c r="Y16" s="41">
        <v>0.78</v>
      </c>
      <c r="Z16" s="39">
        <v>101000000</v>
      </c>
      <c r="AA16" s="40">
        <v>84.336263868908276</v>
      </c>
      <c r="AB16" s="41">
        <v>0.9</v>
      </c>
      <c r="AC16" s="39"/>
      <c r="AD16" s="40"/>
      <c r="AE16" s="41"/>
      <c r="AF16" s="39"/>
      <c r="AG16" s="40"/>
      <c r="AH16" s="41"/>
    </row>
    <row r="17" spans="1:34">
      <c r="B17" s="39">
        <v>30000000</v>
      </c>
      <c r="C17" s="40">
        <v>25.838459164932694</v>
      </c>
      <c r="D17" s="41">
        <v>0.74</v>
      </c>
      <c r="E17" s="39">
        <v>49000000</v>
      </c>
      <c r="F17" s="40">
        <v>35.775097103935266</v>
      </c>
      <c r="G17" s="41">
        <v>0.65</v>
      </c>
      <c r="H17" s="39">
        <v>32000000</v>
      </c>
      <c r="I17" s="40">
        <v>41.775097103935266</v>
      </c>
      <c r="J17" s="41">
        <v>0.40799999999999997</v>
      </c>
      <c r="K17" s="39">
        <v>19000000</v>
      </c>
      <c r="L17" s="40">
        <v>47.023024617378852</v>
      </c>
      <c r="M17" s="41">
        <v>0.14399999999999999</v>
      </c>
      <c r="N17" s="39">
        <v>1888888.8888888888</v>
      </c>
      <c r="O17" s="40">
        <v>52.862291561771023</v>
      </c>
      <c r="P17" s="41">
        <v>0.39800000000000002</v>
      </c>
      <c r="Q17" s="39"/>
      <c r="R17" s="40"/>
      <c r="S17" s="41"/>
      <c r="T17" s="3"/>
      <c r="U17" s="4"/>
      <c r="V17" s="2"/>
      <c r="W17" s="39"/>
      <c r="X17" s="40"/>
      <c r="Y17" s="41"/>
      <c r="Z17" s="39"/>
      <c r="AA17" s="40"/>
      <c r="AB17" s="41"/>
      <c r="AC17" s="39"/>
      <c r="AD17" s="40"/>
      <c r="AE17" s="41"/>
      <c r="AF17" s="39"/>
      <c r="AG17" s="40"/>
      <c r="AH17" s="41"/>
    </row>
    <row r="18" spans="1:34">
      <c r="B18" s="39">
        <v>25000000</v>
      </c>
      <c r="C18" s="40">
        <v>25.575424759098897</v>
      </c>
      <c r="D18" s="41">
        <v>0.72</v>
      </c>
      <c r="E18" s="39">
        <v>84000000</v>
      </c>
      <c r="F18" s="40">
        <v>36.289670276765023</v>
      </c>
      <c r="G18" s="41">
        <v>0.59</v>
      </c>
      <c r="H18" s="39">
        <v>43000000</v>
      </c>
      <c r="I18" s="40">
        <v>42.715935031467119</v>
      </c>
      <c r="J18" s="41">
        <v>0.34799999999999998</v>
      </c>
      <c r="K18" s="39">
        <v>15000000</v>
      </c>
      <c r="L18" s="40">
        <v>47.622825627075635</v>
      </c>
      <c r="M18" s="41">
        <v>0.09</v>
      </c>
      <c r="N18" s="39">
        <v>15000000</v>
      </c>
      <c r="O18" s="40">
        <v>54.755746738161278</v>
      </c>
      <c r="P18" s="41">
        <v>0.876</v>
      </c>
      <c r="Q18" s="39"/>
      <c r="R18" s="40"/>
      <c r="S18" s="41"/>
      <c r="T18" s="3"/>
      <c r="U18" s="4"/>
      <c r="V18" s="2"/>
      <c r="W18" s="39"/>
      <c r="X18" s="40"/>
      <c r="Y18" s="41"/>
      <c r="Z18" s="39"/>
      <c r="AA18" s="40"/>
      <c r="AB18" s="41"/>
      <c r="AC18" s="39"/>
      <c r="AD18" s="40"/>
      <c r="AE18" s="41"/>
      <c r="AF18" s="39"/>
      <c r="AG18" s="40"/>
      <c r="AH18" s="41"/>
    </row>
    <row r="19" spans="1:34">
      <c r="B19" s="39">
        <v>23000000</v>
      </c>
      <c r="C19" s="40">
        <v>25.455130525381186</v>
      </c>
      <c r="D19" s="41">
        <v>0.83</v>
      </c>
      <c r="E19" s="39">
        <v>48000000</v>
      </c>
      <c r="F19" s="40">
        <v>35.362021120989702</v>
      </c>
      <c r="G19" s="41">
        <v>0.98</v>
      </c>
      <c r="H19" s="39">
        <v>41000000</v>
      </c>
      <c r="I19" s="40">
        <v>41.719573125607788</v>
      </c>
      <c r="J19" s="41">
        <v>0.61399999999999999</v>
      </c>
      <c r="K19" s="39">
        <v>14000000</v>
      </c>
      <c r="L19" s="40">
        <v>46.526928047665393</v>
      </c>
      <c r="M19" s="41">
        <v>0.33200000000000002</v>
      </c>
      <c r="N19" s="39"/>
      <c r="O19" s="40"/>
      <c r="P19" s="41"/>
      <c r="Q19" s="39"/>
      <c r="R19" s="40"/>
      <c r="S19" s="41"/>
      <c r="T19" s="3"/>
      <c r="U19" s="4"/>
      <c r="V19" s="2"/>
      <c r="W19" s="39"/>
      <c r="X19" s="40"/>
      <c r="Y19" s="41"/>
      <c r="Z19" s="39"/>
      <c r="AA19" s="40"/>
      <c r="AB19" s="41"/>
      <c r="AC19" s="39"/>
      <c r="AD19" s="40"/>
      <c r="AE19" s="41"/>
      <c r="AF19" s="39"/>
      <c r="AG19" s="40"/>
      <c r="AH19" s="41"/>
    </row>
    <row r="20" spans="1:34">
      <c r="B20" s="36"/>
      <c r="C20" s="36"/>
      <c r="D20" s="36"/>
      <c r="E20" s="36"/>
      <c r="F20" s="36"/>
      <c r="G20" s="36"/>
      <c r="H20" s="36"/>
      <c r="I20" s="40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</row>
    <row r="21" spans="1:34">
      <c r="A21" s="32" t="s">
        <v>31</v>
      </c>
      <c r="B21" s="45">
        <f t="shared" ref="B21:AH21" si="0">AVERAGE(B4:B19)</f>
        <v>21750000</v>
      </c>
      <c r="C21" s="40">
        <f t="shared" si="0"/>
        <v>25.272340903208377</v>
      </c>
      <c r="D21" s="41">
        <f t="shared" si="0"/>
        <v>0.76124999999999998</v>
      </c>
      <c r="E21" s="45">
        <f t="shared" si="0"/>
        <v>59125000</v>
      </c>
      <c r="F21" s="40">
        <f t="shared" si="0"/>
        <v>35.444549464712154</v>
      </c>
      <c r="G21" s="41">
        <f t="shared" si="0"/>
        <v>0.86687500000000006</v>
      </c>
      <c r="H21" s="45">
        <f t="shared" si="0"/>
        <v>45062500</v>
      </c>
      <c r="I21" s="40">
        <f t="shared" si="0"/>
        <v>41.892853693129922</v>
      </c>
      <c r="J21" s="41">
        <f t="shared" si="0"/>
        <v>0.48637499999999995</v>
      </c>
      <c r="K21" s="45">
        <f t="shared" si="0"/>
        <v>16760486.111111112</v>
      </c>
      <c r="L21" s="40">
        <f t="shared" si="0"/>
        <v>46.66093741647294</v>
      </c>
      <c r="M21" s="41">
        <f t="shared" si="0"/>
        <v>0.201375</v>
      </c>
      <c r="N21" s="45">
        <f t="shared" si="0"/>
        <v>4534962.9629629636</v>
      </c>
      <c r="O21" s="40">
        <f t="shared" si="0"/>
        <v>51.558179478607791</v>
      </c>
      <c r="P21" s="41">
        <f t="shared" si="0"/>
        <v>0.24880000000000005</v>
      </c>
      <c r="Q21" s="45">
        <f t="shared" si="0"/>
        <v>11177500</v>
      </c>
      <c r="R21" s="40">
        <f t="shared" si="0"/>
        <v>58.379277687282617</v>
      </c>
      <c r="S21" s="41">
        <f t="shared" si="0"/>
        <v>1.6341666666666665</v>
      </c>
      <c r="T21" s="45">
        <f t="shared" si="0"/>
        <v>50846153.846153848</v>
      </c>
      <c r="U21" s="40">
        <f t="shared" si="0"/>
        <v>66.693665981718638</v>
      </c>
      <c r="V21" s="41">
        <f t="shared" si="0"/>
        <v>0.80384615384615377</v>
      </c>
      <c r="W21" s="45">
        <f t="shared" si="0"/>
        <v>63538461.538461536</v>
      </c>
      <c r="X21" s="40">
        <f t="shared" si="0"/>
        <v>73.642245492063324</v>
      </c>
      <c r="Y21" s="41">
        <f t="shared" si="0"/>
        <v>0.85384615384615381</v>
      </c>
      <c r="Z21" s="45">
        <f t="shared" si="0"/>
        <v>64076923.07692308</v>
      </c>
      <c r="AA21" s="40">
        <f t="shared" si="0"/>
        <v>80.533749531916484</v>
      </c>
      <c r="AB21" s="41">
        <f t="shared" si="0"/>
        <v>0.98307692307692307</v>
      </c>
      <c r="AC21" s="45">
        <f t="shared" si="0"/>
        <v>69727272.727272734</v>
      </c>
      <c r="AD21" s="40">
        <f t="shared" si="0"/>
        <v>87.750489509921508</v>
      </c>
      <c r="AE21" s="41">
        <f t="shared" si="0"/>
        <v>0.87636363636363623</v>
      </c>
      <c r="AF21" s="45">
        <f t="shared" si="0"/>
        <v>59636363.636363633</v>
      </c>
      <c r="AG21" s="40">
        <f t="shared" si="0"/>
        <v>94.59462863656691</v>
      </c>
      <c r="AH21" s="41">
        <f t="shared" si="0"/>
        <v>0.90454545454545465</v>
      </c>
    </row>
    <row r="22" spans="1:34">
      <c r="A22" s="32" t="s">
        <v>36</v>
      </c>
      <c r="B22">
        <f t="shared" ref="B22:AH22" si="1">COUNT(B4:B19)</f>
        <v>16</v>
      </c>
      <c r="C22">
        <f t="shared" si="1"/>
        <v>16</v>
      </c>
      <c r="D22">
        <f t="shared" si="1"/>
        <v>16</v>
      </c>
      <c r="E22">
        <f t="shared" si="1"/>
        <v>16</v>
      </c>
      <c r="F22">
        <f t="shared" si="1"/>
        <v>16</v>
      </c>
      <c r="G22">
        <f t="shared" si="1"/>
        <v>16</v>
      </c>
      <c r="H22">
        <f t="shared" si="1"/>
        <v>16</v>
      </c>
      <c r="I22">
        <f t="shared" si="1"/>
        <v>16</v>
      </c>
      <c r="J22">
        <f t="shared" si="1"/>
        <v>16</v>
      </c>
      <c r="K22">
        <f t="shared" si="1"/>
        <v>16</v>
      </c>
      <c r="L22">
        <f t="shared" si="1"/>
        <v>16</v>
      </c>
      <c r="M22">
        <f t="shared" si="1"/>
        <v>16</v>
      </c>
      <c r="N22">
        <f t="shared" si="1"/>
        <v>15</v>
      </c>
      <c r="O22">
        <f t="shared" si="1"/>
        <v>15</v>
      </c>
      <c r="P22">
        <f t="shared" si="1"/>
        <v>15</v>
      </c>
      <c r="Q22">
        <f t="shared" si="1"/>
        <v>12</v>
      </c>
      <c r="R22">
        <f t="shared" si="1"/>
        <v>12</v>
      </c>
      <c r="S22">
        <f t="shared" si="1"/>
        <v>12</v>
      </c>
      <c r="T22">
        <f t="shared" si="1"/>
        <v>13</v>
      </c>
      <c r="U22">
        <f t="shared" si="1"/>
        <v>13</v>
      </c>
      <c r="V22">
        <f t="shared" si="1"/>
        <v>13</v>
      </c>
      <c r="W22">
        <f t="shared" si="1"/>
        <v>13</v>
      </c>
      <c r="X22">
        <f t="shared" si="1"/>
        <v>13</v>
      </c>
      <c r="Y22">
        <f t="shared" si="1"/>
        <v>13</v>
      </c>
      <c r="Z22">
        <f t="shared" si="1"/>
        <v>13</v>
      </c>
      <c r="AA22">
        <f t="shared" si="1"/>
        <v>13</v>
      </c>
      <c r="AB22">
        <f t="shared" si="1"/>
        <v>13</v>
      </c>
      <c r="AC22">
        <f t="shared" si="1"/>
        <v>11</v>
      </c>
      <c r="AD22">
        <f t="shared" si="1"/>
        <v>11</v>
      </c>
      <c r="AE22">
        <f t="shared" si="1"/>
        <v>11</v>
      </c>
      <c r="AF22">
        <f t="shared" si="1"/>
        <v>11</v>
      </c>
      <c r="AG22">
        <f t="shared" si="1"/>
        <v>11</v>
      </c>
      <c r="AH22">
        <f t="shared" si="1"/>
        <v>11</v>
      </c>
    </row>
    <row r="23" spans="1:34">
      <c r="A23" s="32"/>
    </row>
    <row r="24" spans="1:34">
      <c r="A24" s="32"/>
    </row>
    <row r="25" spans="1:34">
      <c r="A25" s="32" t="s">
        <v>38</v>
      </c>
    </row>
    <row r="26" spans="1:34">
      <c r="B26" s="66" t="s">
        <v>33</v>
      </c>
      <c r="C26" s="66"/>
      <c r="D26" s="66"/>
      <c r="G26" s="66" t="s">
        <v>39</v>
      </c>
      <c r="H26" s="66"/>
      <c r="I26" s="66"/>
      <c r="R26" s="7"/>
      <c r="S26" s="3"/>
    </row>
    <row r="27" spans="1:34" s="35" customFormat="1">
      <c r="B27" s="49" t="s">
        <v>37</v>
      </c>
      <c r="C27" s="49" t="s">
        <v>31</v>
      </c>
      <c r="D27" s="49" t="s">
        <v>32</v>
      </c>
      <c r="E27" s="46"/>
      <c r="F27" s="46"/>
      <c r="G27" s="49" t="s">
        <v>37</v>
      </c>
      <c r="H27" s="49" t="s">
        <v>31</v>
      </c>
      <c r="I27" s="49" t="s">
        <v>32</v>
      </c>
    </row>
    <row r="28" spans="1:34">
      <c r="B28" s="47">
        <v>25.272340903208377</v>
      </c>
      <c r="C28" s="45">
        <v>21750000</v>
      </c>
      <c r="D28" s="45">
        <v>2096624.2709015207</v>
      </c>
      <c r="E28" s="45"/>
      <c r="F28" s="36"/>
      <c r="G28" s="47">
        <v>25.272340903208377</v>
      </c>
      <c r="H28" s="48">
        <v>0.76124999999999998</v>
      </c>
      <c r="I28" s="48">
        <v>4.2376044726551279E-2</v>
      </c>
      <c r="J28" s="9"/>
    </row>
    <row r="29" spans="1:34">
      <c r="B29" s="47">
        <v>35.444549464712154</v>
      </c>
      <c r="C29" s="45">
        <v>59125000</v>
      </c>
      <c r="D29" s="45">
        <v>3493893.4824442868</v>
      </c>
      <c r="E29" s="45"/>
      <c r="F29" s="36"/>
      <c r="G29" s="47">
        <v>35.444549464712154</v>
      </c>
      <c r="H29" s="48">
        <v>0.86687500000000006</v>
      </c>
      <c r="I29" s="48">
        <v>5.1798638576060339E-2</v>
      </c>
      <c r="J29" s="9"/>
    </row>
    <row r="30" spans="1:34">
      <c r="B30" s="47">
        <v>41.892853693129922</v>
      </c>
      <c r="C30" s="45">
        <v>45062500</v>
      </c>
      <c r="D30" s="45">
        <v>2842341.6842455799</v>
      </c>
      <c r="E30" s="45"/>
      <c r="F30" s="36"/>
      <c r="G30" s="47">
        <v>41.892853693129922</v>
      </c>
      <c r="H30" s="48">
        <v>0.48637499999999995</v>
      </c>
      <c r="I30" s="48">
        <v>5.5855235132140219E-2</v>
      </c>
      <c r="J30" s="9"/>
    </row>
    <row r="31" spans="1:34">
      <c r="B31" s="47">
        <v>46.66093741647294</v>
      </c>
      <c r="C31" s="45">
        <v>16760486.111111112</v>
      </c>
      <c r="D31" s="45">
        <v>2041876.0108565399</v>
      </c>
      <c r="E31" s="45"/>
      <c r="F31" s="36"/>
      <c r="G31" s="47">
        <v>46.66093741647294</v>
      </c>
      <c r="H31" s="48">
        <v>0.201375</v>
      </c>
      <c r="I31" s="48">
        <v>2.9495038424566702E-2</v>
      </c>
      <c r="J31" s="9"/>
    </row>
    <row r="32" spans="1:34">
      <c r="B32" s="47">
        <v>51.558179478607791</v>
      </c>
      <c r="C32" s="45">
        <v>4534962.9629629636</v>
      </c>
      <c r="D32" s="45">
        <v>1846549.0442763469</v>
      </c>
      <c r="E32" s="45"/>
      <c r="F32" s="36"/>
      <c r="G32" s="47">
        <v>51.558179478607791</v>
      </c>
      <c r="H32" s="48">
        <v>0.24880000000000005</v>
      </c>
      <c r="I32" s="48">
        <v>6.1097205921617798E-2</v>
      </c>
      <c r="J32" s="9"/>
    </row>
    <row r="33" spans="1:36">
      <c r="B33" s="47">
        <v>58.334634486331773</v>
      </c>
      <c r="C33" s="45">
        <v>11177500</v>
      </c>
      <c r="D33" s="45">
        <v>3445593.1725330055</v>
      </c>
      <c r="E33" s="45"/>
      <c r="F33" s="36"/>
      <c r="G33" s="47">
        <v>58.334634486331773</v>
      </c>
      <c r="H33" s="48">
        <v>1.6341666666666665</v>
      </c>
      <c r="I33" s="48">
        <v>0.80171356096699764</v>
      </c>
      <c r="J33" s="9"/>
    </row>
    <row r="34" spans="1:36">
      <c r="B34" s="47">
        <v>66.693665981718638</v>
      </c>
      <c r="C34" s="45">
        <v>50846153.846153848</v>
      </c>
      <c r="D34" s="45">
        <v>4733738.9053124432</v>
      </c>
      <c r="E34" s="45"/>
      <c r="F34" s="36"/>
      <c r="G34" s="47">
        <v>66.693665981718638</v>
      </c>
      <c r="H34" s="48">
        <v>0.80384615384615377</v>
      </c>
      <c r="I34" s="48">
        <v>8.6673114613726523E-2</v>
      </c>
      <c r="J34" s="9"/>
    </row>
    <row r="35" spans="1:36">
      <c r="B35" s="47">
        <v>73.642245492063324</v>
      </c>
      <c r="C35" s="45">
        <v>63538461.538461536</v>
      </c>
      <c r="D35" s="45">
        <v>4044013.2779832617</v>
      </c>
      <c r="E35" s="45"/>
      <c r="F35" s="36"/>
      <c r="G35" s="47">
        <v>73.642245492063324</v>
      </c>
      <c r="H35" s="48">
        <v>0.85384615384615381</v>
      </c>
      <c r="I35" s="48">
        <v>3.9215683373941213E-2</v>
      </c>
      <c r="J35" s="9"/>
    </row>
    <row r="36" spans="1:36">
      <c r="B36" s="47">
        <v>80.533749531916484</v>
      </c>
      <c r="C36" s="45">
        <v>64076923.07692308</v>
      </c>
      <c r="D36" s="45">
        <v>6783711.2020326937</v>
      </c>
      <c r="E36" s="45"/>
      <c r="F36" s="36"/>
      <c r="G36" s="47">
        <v>80.533749531916484</v>
      </c>
      <c r="H36" s="48">
        <v>0.98307692307692307</v>
      </c>
      <c r="I36" s="48">
        <v>0.11115584240954303</v>
      </c>
      <c r="J36" s="9"/>
    </row>
    <row r="37" spans="1:36">
      <c r="B37" s="47">
        <v>87.750489509921508</v>
      </c>
      <c r="C37" s="45">
        <v>69727272.727272734</v>
      </c>
      <c r="D37" s="45">
        <v>6287203.3226097198</v>
      </c>
      <c r="E37" s="45"/>
      <c r="F37" s="36"/>
      <c r="G37" s="47">
        <v>87.750489509921508</v>
      </c>
      <c r="H37" s="48">
        <v>0.87636363636363623</v>
      </c>
      <c r="I37" s="48">
        <v>9.6155865204485436E-2</v>
      </c>
      <c r="J37" s="9"/>
    </row>
    <row r="38" spans="1:36">
      <c r="B38" s="47">
        <v>94.59462863656691</v>
      </c>
      <c r="C38" s="45">
        <v>59636363.636363633</v>
      </c>
      <c r="D38" s="45">
        <v>4690944.3268585019</v>
      </c>
      <c r="E38" s="45"/>
      <c r="F38" s="36"/>
      <c r="G38" s="47">
        <v>94.59462863656691</v>
      </c>
      <c r="H38" s="48">
        <v>0.90454545454545465</v>
      </c>
      <c r="I38" s="48">
        <v>0.12433359552110836</v>
      </c>
      <c r="J38" s="9"/>
    </row>
    <row r="39" spans="1:36">
      <c r="B39" s="47">
        <v>101.72843586900197</v>
      </c>
      <c r="C39" s="45">
        <v>58250000</v>
      </c>
      <c r="D39" s="45">
        <v>3534270.9896910032</v>
      </c>
      <c r="G39" s="47">
        <v>101.72843586900197</v>
      </c>
      <c r="H39" s="48">
        <v>1.0862499999999999</v>
      </c>
      <c r="I39" s="48">
        <v>2.8469124879921589E-2</v>
      </c>
    </row>
    <row r="40" spans="1:36">
      <c r="B40" s="47"/>
      <c r="C40" s="45"/>
      <c r="D40" s="45"/>
      <c r="G40" s="47"/>
      <c r="H40" s="48"/>
      <c r="I40" s="48"/>
    </row>
    <row r="41" spans="1:36"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1"/>
      <c r="U41" s="20"/>
      <c r="Y41" s="1"/>
      <c r="AD41" s="1"/>
      <c r="AI41" s="1"/>
    </row>
    <row r="43" spans="1:36">
      <c r="C43" s="1"/>
      <c r="D43" s="1"/>
      <c r="N43" s="1"/>
    </row>
    <row r="44" spans="1:36">
      <c r="A44" s="23"/>
      <c r="S44" s="7"/>
      <c r="T44" s="3"/>
      <c r="U44" s="3"/>
      <c r="W44" s="8"/>
      <c r="AB44" s="8"/>
      <c r="AG44" s="8"/>
    </row>
    <row r="45" spans="1:36">
      <c r="W45" s="8"/>
      <c r="X45" s="7"/>
      <c r="Y45" s="7"/>
      <c r="Z45" s="7"/>
      <c r="AB45" s="8"/>
      <c r="AC45" s="9"/>
      <c r="AD45" s="9"/>
      <c r="AE45" s="9"/>
      <c r="AG45" s="8"/>
      <c r="AH45" s="7"/>
      <c r="AI45" s="7"/>
      <c r="AJ45" s="7"/>
    </row>
    <row r="46" spans="1:36">
      <c r="S46" s="9"/>
      <c r="T46" s="3"/>
      <c r="U46" s="3"/>
      <c r="W46" s="8"/>
      <c r="X46" s="7"/>
      <c r="Y46" s="7"/>
      <c r="Z46" s="7"/>
      <c r="AB46" s="8"/>
      <c r="AC46" s="9"/>
      <c r="AD46" s="9"/>
      <c r="AE46" s="9"/>
      <c r="AG46" s="8"/>
      <c r="AH46" s="7"/>
      <c r="AI46" s="7"/>
      <c r="AJ46" s="7"/>
    </row>
    <row r="47" spans="1:36">
      <c r="S47" s="7"/>
      <c r="T47" s="3"/>
      <c r="U47" s="3"/>
      <c r="W47" s="8"/>
      <c r="X47" s="7"/>
      <c r="Y47" s="7"/>
      <c r="Z47" s="7"/>
      <c r="AB47" s="8"/>
      <c r="AC47" s="9"/>
      <c r="AD47" s="9"/>
      <c r="AE47" s="9"/>
      <c r="AG47" s="8"/>
      <c r="AH47" s="7"/>
      <c r="AI47" s="7"/>
      <c r="AJ47" s="7"/>
    </row>
    <row r="48" spans="1:36">
      <c r="W48" s="8"/>
      <c r="X48" s="7"/>
      <c r="Y48" s="7"/>
      <c r="Z48" s="7"/>
      <c r="AB48" s="8"/>
      <c r="AC48" s="9"/>
      <c r="AD48" s="9"/>
      <c r="AE48" s="9"/>
      <c r="AG48" s="8"/>
      <c r="AH48" s="7"/>
      <c r="AI48" s="7"/>
      <c r="AJ48" s="7"/>
    </row>
    <row r="49" spans="2:36">
      <c r="W49" s="8"/>
      <c r="X49" s="7"/>
      <c r="Y49" s="7"/>
      <c r="Z49" s="7"/>
      <c r="AB49" s="8"/>
      <c r="AC49" s="9"/>
      <c r="AD49" s="9"/>
      <c r="AE49" s="9"/>
      <c r="AG49" s="8"/>
      <c r="AH49" s="7"/>
      <c r="AI49" s="7"/>
      <c r="AJ49" s="7"/>
    </row>
    <row r="50" spans="2:36">
      <c r="S50" s="7"/>
      <c r="T50" s="3"/>
      <c r="U50" s="3"/>
      <c r="W50" s="8"/>
      <c r="X50" s="7"/>
      <c r="Y50" s="7"/>
      <c r="Z50" s="7"/>
      <c r="AB50" s="8"/>
      <c r="AC50" s="9"/>
      <c r="AD50" s="9"/>
      <c r="AE50" s="9"/>
      <c r="AG50" s="8"/>
      <c r="AH50" s="7"/>
      <c r="AI50" s="7"/>
      <c r="AJ50" s="7"/>
    </row>
    <row r="51" spans="2:36">
      <c r="W51" s="8"/>
      <c r="X51" s="7"/>
      <c r="Y51" s="7"/>
      <c r="Z51" s="7"/>
      <c r="AB51" s="8"/>
      <c r="AC51" s="9"/>
      <c r="AD51" s="9"/>
      <c r="AE51" s="9"/>
      <c r="AG51" s="8"/>
      <c r="AH51" s="7"/>
      <c r="AI51" s="7"/>
      <c r="AJ51" s="7"/>
    </row>
    <row r="52" spans="2:36">
      <c r="B52" s="1"/>
      <c r="C52" s="1"/>
      <c r="D52" s="1"/>
      <c r="E52" s="1"/>
      <c r="F52" s="2"/>
      <c r="G52" s="3"/>
      <c r="H52" s="3"/>
      <c r="I52" s="3"/>
      <c r="J52" s="4"/>
      <c r="K52" s="5"/>
      <c r="L52" s="6"/>
      <c r="M52" s="5"/>
      <c r="N52" s="6"/>
      <c r="O52" s="1"/>
      <c r="P52" s="1"/>
      <c r="Q52" s="2"/>
      <c r="R52" s="3"/>
      <c r="S52" s="7"/>
      <c r="T52" s="3"/>
      <c r="U52" s="3"/>
      <c r="V52" s="1"/>
      <c r="W52" s="8"/>
      <c r="X52" s="7"/>
      <c r="Y52" s="7"/>
      <c r="Z52" s="7"/>
      <c r="AB52" s="8"/>
      <c r="AC52" s="9"/>
      <c r="AD52" s="9"/>
      <c r="AE52" s="9"/>
      <c r="AG52" s="8"/>
      <c r="AH52" s="7"/>
      <c r="AI52" s="7"/>
      <c r="AJ52" s="7"/>
    </row>
    <row r="53" spans="2:36">
      <c r="B53" s="1"/>
      <c r="C53" s="1"/>
      <c r="D53" s="1"/>
      <c r="E53" s="1"/>
      <c r="F53" s="2"/>
      <c r="G53" s="3"/>
      <c r="H53" s="3"/>
      <c r="I53" s="3"/>
      <c r="J53" s="4"/>
      <c r="K53" s="5"/>
      <c r="L53" s="6"/>
      <c r="M53" s="5"/>
      <c r="N53" s="6"/>
      <c r="O53" s="1"/>
      <c r="P53" s="1"/>
      <c r="Q53" s="2"/>
      <c r="R53" s="3"/>
      <c r="T53" s="3"/>
      <c r="U53" s="3"/>
      <c r="V53" s="1"/>
      <c r="W53" s="8"/>
      <c r="X53" s="7"/>
      <c r="Y53" s="7"/>
      <c r="Z53" s="7"/>
      <c r="AB53" s="8"/>
      <c r="AC53" s="9"/>
      <c r="AD53" s="9"/>
      <c r="AE53" s="9"/>
      <c r="AG53" s="8"/>
      <c r="AH53" s="7"/>
      <c r="AI53" s="7"/>
      <c r="AJ53" s="7"/>
    </row>
    <row r="54" spans="2:36">
      <c r="B54" s="1"/>
      <c r="C54" s="1"/>
      <c r="D54" s="1"/>
      <c r="E54" s="1"/>
      <c r="F54" s="2"/>
      <c r="G54" s="3"/>
      <c r="H54" s="3"/>
      <c r="I54" s="3"/>
      <c r="J54" s="4"/>
      <c r="K54" s="5"/>
      <c r="L54" s="6"/>
      <c r="M54" s="5"/>
      <c r="N54" s="6"/>
      <c r="O54" s="1"/>
      <c r="P54" s="1"/>
      <c r="Q54" s="2"/>
      <c r="R54" s="3"/>
      <c r="T54" s="3"/>
      <c r="U54" s="3"/>
      <c r="V54" s="1"/>
      <c r="W54" s="8"/>
      <c r="X54" s="7"/>
      <c r="Y54" s="7"/>
      <c r="Z54" s="7"/>
      <c r="AB54" s="8"/>
      <c r="AC54" s="9"/>
      <c r="AD54" s="9"/>
      <c r="AE54" s="9"/>
      <c r="AG54" s="8"/>
      <c r="AH54" s="7"/>
      <c r="AI54" s="7"/>
      <c r="AJ54" s="7"/>
    </row>
    <row r="55" spans="2:36">
      <c r="B55" s="1"/>
      <c r="C55" s="1"/>
      <c r="D55" s="1"/>
      <c r="E55" s="1"/>
      <c r="F55" s="2"/>
      <c r="G55" s="3"/>
      <c r="H55" s="3"/>
      <c r="I55" s="3"/>
      <c r="J55" s="4"/>
      <c r="K55" s="5"/>
      <c r="L55" s="6"/>
      <c r="M55" s="5"/>
      <c r="N55" s="6"/>
      <c r="O55" s="1"/>
      <c r="P55" s="1"/>
      <c r="Q55" s="2"/>
      <c r="R55" s="3"/>
      <c r="T55" s="3"/>
      <c r="U55" s="3"/>
      <c r="V55" s="1"/>
      <c r="W55" s="8"/>
      <c r="X55" s="7"/>
      <c r="Y55" s="7"/>
      <c r="Z55" s="7"/>
      <c r="AB55" s="8"/>
      <c r="AC55" s="9"/>
      <c r="AD55" s="9"/>
      <c r="AE55" s="9"/>
      <c r="AG55" s="8"/>
      <c r="AH55" s="7"/>
      <c r="AI55" s="7"/>
      <c r="AJ55" s="7"/>
    </row>
    <row r="56" spans="2:36">
      <c r="B56" s="1"/>
      <c r="C56" s="1"/>
      <c r="D56" s="1"/>
      <c r="E56" s="1"/>
      <c r="F56" s="2"/>
      <c r="G56" s="3"/>
      <c r="H56" s="3"/>
      <c r="I56" s="3"/>
      <c r="J56" s="4"/>
      <c r="K56" s="5"/>
      <c r="L56" s="6"/>
      <c r="M56" s="5"/>
      <c r="N56" s="6"/>
      <c r="O56" s="1"/>
      <c r="P56" s="1"/>
      <c r="Q56" s="2"/>
      <c r="R56" s="3"/>
      <c r="T56" s="3"/>
      <c r="U56" s="3"/>
      <c r="V56" s="1"/>
      <c r="W56" s="8"/>
      <c r="X56" s="7"/>
      <c r="Y56" s="7"/>
      <c r="Z56" s="7"/>
      <c r="AB56" s="8"/>
      <c r="AC56" s="9"/>
      <c r="AD56" s="9"/>
      <c r="AE56" s="9"/>
      <c r="AG56" s="8"/>
      <c r="AH56" s="7"/>
      <c r="AI56" s="7"/>
      <c r="AJ56" s="7"/>
    </row>
    <row r="57" spans="2:36">
      <c r="B57" s="1"/>
      <c r="C57" s="1"/>
      <c r="D57" s="1"/>
      <c r="E57" s="1"/>
      <c r="F57" s="2"/>
      <c r="G57" s="3"/>
      <c r="H57" s="3"/>
      <c r="I57" s="3"/>
      <c r="J57" s="4"/>
      <c r="K57" s="5"/>
      <c r="L57" s="6"/>
      <c r="M57" s="5"/>
      <c r="N57" s="6"/>
      <c r="O57" s="1"/>
      <c r="P57" s="1"/>
      <c r="Q57" s="2"/>
      <c r="R57" s="3"/>
      <c r="T57" s="3"/>
      <c r="U57" s="3"/>
      <c r="V57" s="1"/>
      <c r="AC57" s="9"/>
      <c r="AD57" s="9"/>
      <c r="AE57" s="9"/>
    </row>
    <row r="58" spans="2:36">
      <c r="B58" s="1"/>
      <c r="C58" s="1"/>
      <c r="D58" s="1"/>
      <c r="E58" s="1"/>
      <c r="F58" s="2"/>
      <c r="G58" s="3"/>
      <c r="H58" s="3"/>
      <c r="I58" s="3"/>
      <c r="J58" s="4"/>
      <c r="K58" s="5"/>
      <c r="L58" s="6"/>
      <c r="M58" s="5"/>
      <c r="N58" s="6"/>
      <c r="O58" s="1"/>
      <c r="P58" s="1"/>
      <c r="Q58" s="2"/>
      <c r="R58" s="3"/>
    </row>
    <row r="59" spans="2:36">
      <c r="B59" s="1"/>
      <c r="C59" s="1"/>
      <c r="D59" s="1"/>
      <c r="E59" s="1"/>
      <c r="F59" s="2"/>
      <c r="G59" s="3"/>
      <c r="H59" s="3"/>
      <c r="I59" s="3"/>
      <c r="J59" s="4"/>
      <c r="K59" s="5"/>
      <c r="L59" s="6"/>
      <c r="M59" s="5"/>
      <c r="N59" s="6"/>
      <c r="O59" s="1"/>
      <c r="P59" s="1"/>
      <c r="Q59" s="2"/>
      <c r="R59" s="3"/>
    </row>
    <row r="63" spans="2:36">
      <c r="Q63" s="7"/>
      <c r="R63" s="3"/>
      <c r="S63" s="3"/>
    </row>
    <row r="65" spans="2:19">
      <c r="Q65" s="9"/>
      <c r="R65" s="3"/>
      <c r="S65" s="3"/>
    </row>
    <row r="66" spans="2:19">
      <c r="Q66" s="7"/>
      <c r="R66" s="3"/>
      <c r="S66" s="3"/>
    </row>
    <row r="69" spans="2:19">
      <c r="Q69" s="7"/>
      <c r="R69" s="3"/>
      <c r="S69" s="3"/>
    </row>
    <row r="71" spans="2:19">
      <c r="B71" s="1"/>
      <c r="C71" s="1"/>
      <c r="D71" s="1"/>
      <c r="E71" s="1"/>
      <c r="F71" s="3"/>
      <c r="G71" s="3"/>
      <c r="H71" s="4"/>
      <c r="I71" s="5"/>
      <c r="J71" s="6"/>
      <c r="K71" s="5"/>
      <c r="L71" s="6"/>
      <c r="M71" s="1"/>
      <c r="N71" s="1"/>
      <c r="O71" s="2"/>
      <c r="P71" s="3"/>
      <c r="Q71" s="7"/>
      <c r="R71" s="3"/>
      <c r="S71" s="3"/>
    </row>
    <row r="72" spans="2:19">
      <c r="B72" s="1"/>
      <c r="C72" s="1"/>
      <c r="D72" s="1"/>
      <c r="E72" s="1"/>
      <c r="F72" s="3"/>
      <c r="G72" s="3"/>
      <c r="H72" s="4"/>
      <c r="I72" s="5"/>
      <c r="J72" s="6"/>
      <c r="K72" s="5"/>
      <c r="L72" s="6"/>
      <c r="M72" s="1"/>
      <c r="N72" s="1"/>
      <c r="O72" s="2"/>
      <c r="P72" s="3"/>
      <c r="R72" s="3"/>
      <c r="S72" s="3"/>
    </row>
    <row r="73" spans="2:19">
      <c r="B73" s="1"/>
      <c r="C73" s="1"/>
      <c r="D73" s="1"/>
      <c r="E73" s="1"/>
      <c r="F73" s="3"/>
      <c r="G73" s="3"/>
      <c r="H73" s="4"/>
      <c r="I73" s="5"/>
      <c r="J73" s="6"/>
      <c r="K73" s="5"/>
      <c r="L73" s="6"/>
      <c r="M73" s="1"/>
      <c r="N73" s="1"/>
      <c r="O73" s="2"/>
      <c r="P73" s="3"/>
      <c r="R73" s="3"/>
      <c r="S73" s="3"/>
    </row>
    <row r="74" spans="2:19">
      <c r="B74" s="1"/>
      <c r="C74" s="1"/>
      <c r="D74" s="1"/>
      <c r="E74" s="1"/>
      <c r="F74" s="3"/>
      <c r="G74" s="3"/>
      <c r="H74" s="4"/>
      <c r="I74" s="5"/>
      <c r="J74" s="6"/>
      <c r="K74" s="5"/>
      <c r="L74" s="6"/>
      <c r="M74" s="1"/>
      <c r="N74" s="1"/>
      <c r="O74" s="2"/>
      <c r="P74" s="3"/>
    </row>
    <row r="75" spans="2:19">
      <c r="B75" s="1"/>
      <c r="C75" s="1"/>
      <c r="D75" s="1"/>
      <c r="E75" s="1"/>
      <c r="F75" s="3"/>
      <c r="G75" s="3"/>
      <c r="H75" s="4"/>
      <c r="I75" s="5"/>
      <c r="J75" s="6"/>
      <c r="K75" s="5"/>
      <c r="L75" s="6"/>
      <c r="M75" s="1"/>
      <c r="N75" s="1"/>
      <c r="O75" s="2"/>
      <c r="P75" s="3"/>
      <c r="R75" s="3"/>
      <c r="S75" s="3"/>
    </row>
    <row r="76" spans="2:19">
      <c r="B76" s="1"/>
      <c r="C76" s="1"/>
      <c r="D76" s="1"/>
      <c r="E76" s="1"/>
      <c r="F76" s="3"/>
      <c r="G76" s="3"/>
      <c r="H76" s="4"/>
      <c r="I76" s="5"/>
      <c r="J76" s="6"/>
      <c r="K76" s="5"/>
      <c r="L76" s="6"/>
      <c r="M76" s="1"/>
      <c r="N76" s="1"/>
      <c r="O76" s="2"/>
      <c r="P76" s="3"/>
      <c r="R76" s="3"/>
      <c r="S76" s="3"/>
    </row>
    <row r="77" spans="2:19">
      <c r="B77" s="1"/>
      <c r="C77" s="1"/>
      <c r="D77" s="1"/>
      <c r="E77" s="1"/>
      <c r="F77" s="3"/>
      <c r="G77" s="3"/>
      <c r="H77" s="4"/>
      <c r="I77" s="5"/>
      <c r="J77" s="6"/>
      <c r="K77" s="5"/>
      <c r="L77" s="6"/>
      <c r="M77" s="1"/>
      <c r="N77" s="1"/>
      <c r="O77" s="2"/>
      <c r="P77" s="3"/>
      <c r="R77" s="3"/>
      <c r="S77" s="3"/>
    </row>
    <row r="78" spans="2:19">
      <c r="B78" s="1"/>
      <c r="C78" s="1"/>
      <c r="D78" s="1"/>
      <c r="E78" s="1"/>
      <c r="F78" s="3"/>
      <c r="G78" s="3"/>
      <c r="H78" s="4"/>
      <c r="I78" s="5"/>
      <c r="J78" s="6"/>
      <c r="K78" s="5"/>
      <c r="L78" s="6"/>
      <c r="M78" s="1"/>
      <c r="N78" s="1"/>
      <c r="O78" s="2"/>
      <c r="P78" s="3"/>
      <c r="R78" s="3"/>
      <c r="S78" s="3"/>
    </row>
    <row r="82" spans="2:21">
      <c r="Q82" s="7"/>
      <c r="R82" s="3"/>
      <c r="S82" s="3"/>
    </row>
    <row r="84" spans="2:21">
      <c r="Q84" s="9"/>
      <c r="R84" s="3"/>
      <c r="S84" s="3"/>
    </row>
    <row r="85" spans="2:21">
      <c r="Q85" s="7"/>
      <c r="R85" s="3"/>
      <c r="S85" s="3"/>
    </row>
    <row r="88" spans="2:21">
      <c r="Q88" s="7"/>
      <c r="R88" s="3"/>
      <c r="S88" s="3"/>
    </row>
    <row r="90" spans="2:21">
      <c r="B90" s="1"/>
      <c r="C90" s="1"/>
      <c r="D90" s="1"/>
      <c r="E90" s="1"/>
      <c r="F90" s="3"/>
      <c r="G90" s="3"/>
      <c r="H90" s="4"/>
      <c r="I90" s="5"/>
      <c r="J90" s="6"/>
      <c r="K90" s="5"/>
      <c r="L90" s="6"/>
      <c r="M90" s="1"/>
      <c r="N90" s="1"/>
      <c r="O90" s="2"/>
      <c r="P90" s="3"/>
      <c r="Q90" s="7"/>
      <c r="R90" s="3"/>
      <c r="S90" s="3"/>
    </row>
    <row r="91" spans="2:21">
      <c r="B91" s="1"/>
      <c r="C91" s="1"/>
      <c r="D91" s="1"/>
      <c r="E91" s="1"/>
      <c r="F91" s="3"/>
      <c r="G91" s="3"/>
      <c r="H91" s="4"/>
      <c r="I91" s="5"/>
      <c r="J91" s="6"/>
      <c r="K91" s="5"/>
      <c r="L91" s="6"/>
      <c r="M91" s="1"/>
      <c r="N91" s="1"/>
      <c r="O91" s="2"/>
      <c r="P91" s="3"/>
      <c r="R91" s="3"/>
      <c r="S91" s="3"/>
    </row>
    <row r="92" spans="2:21">
      <c r="B92" s="1"/>
      <c r="C92" s="1"/>
      <c r="D92" s="1"/>
      <c r="E92" s="1"/>
      <c r="F92" s="3"/>
      <c r="G92" s="3"/>
      <c r="H92" s="4"/>
      <c r="I92" s="5"/>
      <c r="J92" s="6"/>
      <c r="K92" s="5"/>
      <c r="L92" s="6"/>
      <c r="M92" s="1"/>
      <c r="N92" s="1"/>
      <c r="O92" s="2"/>
      <c r="P92" s="3"/>
      <c r="R92" s="3"/>
      <c r="S92" s="3"/>
    </row>
    <row r="93" spans="2:21">
      <c r="B93" s="1"/>
      <c r="C93" s="1"/>
      <c r="D93" s="1"/>
      <c r="E93" s="1"/>
      <c r="F93" s="3"/>
      <c r="G93" s="3"/>
      <c r="H93" s="4"/>
      <c r="I93" s="5"/>
      <c r="J93" s="6"/>
      <c r="K93" s="5"/>
      <c r="L93" s="6"/>
      <c r="M93" s="1"/>
      <c r="N93" s="1"/>
      <c r="O93" s="2"/>
      <c r="P93" s="3"/>
      <c r="U93" s="8"/>
    </row>
    <row r="94" spans="2:21">
      <c r="B94" s="1"/>
      <c r="C94" s="1"/>
      <c r="D94" s="1"/>
      <c r="E94" s="1"/>
      <c r="F94" s="3"/>
      <c r="G94" s="3"/>
      <c r="H94" s="4"/>
      <c r="I94" s="5"/>
      <c r="J94" s="6"/>
      <c r="K94" s="5"/>
      <c r="L94" s="6"/>
      <c r="M94" s="1"/>
      <c r="N94" s="1"/>
      <c r="O94" s="2"/>
      <c r="P94" s="3"/>
      <c r="R94" s="3"/>
      <c r="S94" s="3"/>
      <c r="U94" s="8"/>
    </row>
    <row r="95" spans="2:21">
      <c r="B95" s="1"/>
      <c r="C95" s="1"/>
      <c r="D95" s="1"/>
      <c r="E95" s="1"/>
      <c r="F95" s="3"/>
      <c r="G95" s="3"/>
      <c r="H95" s="4"/>
      <c r="I95" s="5"/>
      <c r="J95" s="6"/>
      <c r="K95" s="5"/>
      <c r="L95" s="6"/>
      <c r="M95" s="1"/>
      <c r="N95" s="1"/>
      <c r="O95" s="2"/>
      <c r="P95" s="3"/>
      <c r="R95" s="3"/>
      <c r="S95" s="3"/>
      <c r="U95" s="8"/>
    </row>
    <row r="96" spans="2:21">
      <c r="B96" s="1"/>
      <c r="C96" s="1"/>
      <c r="D96" s="1"/>
      <c r="E96" s="1"/>
      <c r="F96" s="3"/>
      <c r="G96" s="3"/>
      <c r="H96" s="4"/>
      <c r="I96" s="5"/>
      <c r="J96" s="6"/>
      <c r="K96" s="5"/>
      <c r="L96" s="6"/>
      <c r="M96" s="1"/>
      <c r="N96" s="1"/>
      <c r="O96" s="2"/>
      <c r="P96" s="3"/>
      <c r="R96" s="3"/>
      <c r="S96" s="3"/>
    </row>
    <row r="97" spans="2:20">
      <c r="B97" s="1"/>
      <c r="C97" s="1"/>
      <c r="D97" s="1"/>
      <c r="E97" s="1"/>
      <c r="F97" s="3"/>
      <c r="G97" s="3"/>
      <c r="H97" s="4"/>
      <c r="I97" s="5"/>
      <c r="J97" s="6"/>
      <c r="K97" s="5"/>
      <c r="L97" s="6"/>
      <c r="M97" s="1"/>
      <c r="N97" s="1"/>
      <c r="O97" s="2"/>
      <c r="P97" s="3"/>
      <c r="R97" s="3"/>
      <c r="S97" s="3"/>
    </row>
    <row r="101" spans="2:20">
      <c r="Q101" s="7"/>
      <c r="R101" s="3"/>
      <c r="S101" s="3"/>
    </row>
    <row r="103" spans="2:20">
      <c r="Q103" s="9"/>
      <c r="R103" s="3"/>
      <c r="S103" s="3"/>
    </row>
    <row r="104" spans="2:20">
      <c r="Q104" s="7"/>
      <c r="R104" s="3"/>
      <c r="S104" s="3"/>
    </row>
    <row r="107" spans="2:20">
      <c r="Q107" s="7"/>
      <c r="R107" s="3"/>
      <c r="S107" s="3"/>
    </row>
    <row r="109" spans="2:20">
      <c r="B109" s="1"/>
      <c r="C109" s="1"/>
      <c r="D109" s="1"/>
      <c r="E109" s="1"/>
      <c r="F109" s="3"/>
      <c r="G109" s="3"/>
      <c r="H109" s="4"/>
      <c r="I109" s="5"/>
      <c r="J109" s="6"/>
      <c r="K109" s="5"/>
      <c r="L109" s="6"/>
      <c r="M109" s="1"/>
      <c r="N109" s="1"/>
      <c r="O109" s="2"/>
      <c r="P109" s="3"/>
      <c r="R109" s="3"/>
      <c r="S109" s="3"/>
      <c r="T109" s="7"/>
    </row>
    <row r="110" spans="2:20">
      <c r="B110" s="1"/>
      <c r="C110" s="1"/>
      <c r="D110" s="1"/>
      <c r="E110" s="1"/>
      <c r="F110" s="3"/>
      <c r="G110" s="3"/>
      <c r="H110" s="4"/>
      <c r="I110" s="5"/>
      <c r="J110" s="6"/>
      <c r="K110" s="5"/>
      <c r="L110" s="6"/>
      <c r="M110" s="1"/>
      <c r="N110" s="1"/>
      <c r="O110" s="2"/>
      <c r="P110" s="3"/>
      <c r="R110" s="3"/>
      <c r="S110" s="3"/>
    </row>
    <row r="111" spans="2:20">
      <c r="B111" s="1"/>
      <c r="C111" s="1"/>
      <c r="D111" s="1"/>
      <c r="E111" s="1"/>
      <c r="F111" s="3"/>
      <c r="G111" s="3"/>
      <c r="H111" s="4"/>
      <c r="I111" s="5"/>
      <c r="J111" s="6"/>
      <c r="K111" s="5"/>
      <c r="L111" s="6"/>
      <c r="M111" s="1"/>
      <c r="N111" s="1"/>
      <c r="O111" s="2"/>
      <c r="P111" s="3"/>
      <c r="R111" s="3"/>
      <c r="S111" s="3"/>
    </row>
    <row r="112" spans="2:20">
      <c r="B112" s="1"/>
      <c r="C112" s="1"/>
      <c r="D112" s="1"/>
      <c r="E112" s="1"/>
      <c r="F112" s="3"/>
      <c r="G112" s="3"/>
      <c r="H112" s="4"/>
      <c r="I112" s="5"/>
      <c r="J112" s="6"/>
      <c r="K112" s="5"/>
      <c r="L112" s="6"/>
      <c r="M112" s="1"/>
      <c r="N112" s="1"/>
      <c r="O112" s="2"/>
      <c r="P112" s="3"/>
    </row>
    <row r="113" spans="2:19">
      <c r="B113" s="1"/>
      <c r="C113" s="1"/>
      <c r="D113" s="1"/>
      <c r="E113" s="1"/>
      <c r="F113" s="3"/>
      <c r="G113" s="3"/>
      <c r="H113" s="4"/>
      <c r="I113" s="5"/>
      <c r="J113" s="6"/>
      <c r="K113" s="5"/>
      <c r="L113" s="6"/>
      <c r="M113" s="1"/>
      <c r="N113" s="1"/>
      <c r="O113" s="2"/>
      <c r="P113" s="3"/>
      <c r="R113" s="3"/>
      <c r="S113" s="3"/>
    </row>
    <row r="114" spans="2:19">
      <c r="B114" s="1"/>
      <c r="C114" s="1"/>
      <c r="D114" s="1"/>
      <c r="E114" s="1"/>
      <c r="F114" s="3"/>
      <c r="G114" s="3"/>
      <c r="H114" s="4"/>
      <c r="I114" s="5"/>
      <c r="J114" s="6"/>
      <c r="K114" s="5"/>
      <c r="L114" s="6"/>
      <c r="M114" s="1"/>
      <c r="N114" s="1"/>
      <c r="O114" s="2"/>
      <c r="P114" s="3"/>
      <c r="R114" s="3"/>
      <c r="S114" s="3"/>
    </row>
    <row r="115" spans="2:19">
      <c r="B115" s="1"/>
      <c r="C115" s="1"/>
      <c r="D115" s="1"/>
      <c r="E115" s="1"/>
      <c r="F115" s="3"/>
      <c r="G115" s="3"/>
      <c r="H115" s="4"/>
      <c r="I115" s="5"/>
      <c r="J115" s="6"/>
      <c r="K115" s="5"/>
      <c r="L115" s="6"/>
      <c r="M115" s="1"/>
      <c r="N115" s="1"/>
      <c r="O115" s="2"/>
      <c r="P115" s="3"/>
      <c r="R115" s="3"/>
      <c r="S115" s="3"/>
    </row>
    <row r="116" spans="2:19">
      <c r="B116" s="1"/>
      <c r="C116" s="1"/>
      <c r="D116" s="1"/>
      <c r="E116" s="1"/>
      <c r="F116" s="3"/>
      <c r="G116" s="3"/>
      <c r="H116" s="4"/>
      <c r="I116" s="5"/>
      <c r="J116" s="6"/>
      <c r="K116" s="5"/>
      <c r="L116" s="6"/>
      <c r="M116" s="1"/>
      <c r="N116" s="1"/>
      <c r="O116" s="2"/>
      <c r="P116" s="3"/>
      <c r="R116" s="3"/>
      <c r="S116" s="3"/>
    </row>
    <row r="120" spans="2:19">
      <c r="Q120" s="7"/>
      <c r="R120" s="3"/>
      <c r="S120" s="3"/>
    </row>
    <row r="122" spans="2:19">
      <c r="Q122" s="9"/>
      <c r="R122" s="3"/>
      <c r="S122" s="3"/>
    </row>
    <row r="123" spans="2:19">
      <c r="Q123" s="7"/>
      <c r="R123" s="3"/>
      <c r="S123" s="3"/>
    </row>
    <row r="125" spans="2:19">
      <c r="Q125" s="7"/>
      <c r="R125" s="3"/>
      <c r="S125" s="3"/>
    </row>
    <row r="127" spans="2:19">
      <c r="B127" s="1"/>
      <c r="C127" s="1"/>
      <c r="D127" s="1"/>
      <c r="E127" s="1"/>
      <c r="F127" s="3"/>
      <c r="G127" s="3"/>
      <c r="H127" s="4"/>
      <c r="I127" s="5"/>
      <c r="J127" s="6"/>
      <c r="K127" s="5"/>
      <c r="L127" s="6"/>
      <c r="M127" s="1"/>
      <c r="N127" s="1"/>
      <c r="O127" s="2"/>
      <c r="P127" s="3"/>
      <c r="Q127" s="7"/>
      <c r="R127" s="3"/>
      <c r="S127" s="3"/>
    </row>
    <row r="128" spans="2:19">
      <c r="B128" s="1"/>
      <c r="C128" s="1"/>
      <c r="D128" s="1"/>
      <c r="E128" s="1"/>
      <c r="F128" s="3"/>
      <c r="G128" s="3"/>
      <c r="H128" s="4"/>
      <c r="I128" s="5"/>
      <c r="J128" s="6"/>
      <c r="K128" s="5"/>
      <c r="L128" s="6"/>
      <c r="M128" s="1"/>
      <c r="N128" s="1"/>
      <c r="O128" s="2"/>
      <c r="P128" s="3"/>
      <c r="R128" s="3"/>
      <c r="S128" s="3"/>
    </row>
    <row r="129" spans="2:19">
      <c r="B129" s="1"/>
      <c r="C129" s="1"/>
      <c r="D129" s="1"/>
      <c r="E129" s="1"/>
      <c r="F129" s="3"/>
      <c r="G129" s="3"/>
      <c r="H129" s="4"/>
      <c r="I129" s="5"/>
      <c r="J129" s="6"/>
      <c r="K129" s="5"/>
      <c r="L129" s="6"/>
      <c r="M129" s="1"/>
      <c r="N129" s="1"/>
      <c r="O129" s="2"/>
      <c r="P129" s="3"/>
      <c r="R129" s="3"/>
      <c r="S129" s="3"/>
    </row>
    <row r="130" spans="2:19">
      <c r="B130" s="1"/>
      <c r="C130" s="1"/>
      <c r="D130" s="1"/>
      <c r="E130" s="1"/>
      <c r="F130" s="3"/>
      <c r="G130" s="3"/>
      <c r="H130" s="4"/>
      <c r="I130" s="5"/>
      <c r="J130" s="6"/>
      <c r="K130" s="5"/>
      <c r="L130" s="6"/>
      <c r="M130" s="1"/>
      <c r="N130" s="1"/>
      <c r="O130" s="2"/>
      <c r="P130" s="3"/>
    </row>
    <row r="131" spans="2:19">
      <c r="B131" s="1"/>
      <c r="C131" s="1"/>
      <c r="D131" s="1"/>
      <c r="E131" s="1"/>
      <c r="F131" s="3"/>
      <c r="G131" s="3"/>
      <c r="H131" s="4"/>
      <c r="I131" s="5"/>
      <c r="J131" s="6"/>
      <c r="K131" s="5"/>
      <c r="L131" s="6"/>
      <c r="M131" s="1"/>
      <c r="N131" s="1"/>
      <c r="O131" s="2"/>
      <c r="P131" s="3"/>
      <c r="R131" s="3"/>
      <c r="S131" s="3"/>
    </row>
    <row r="132" spans="2:19">
      <c r="B132" s="1"/>
      <c r="C132" s="1"/>
      <c r="D132" s="1"/>
      <c r="E132" s="1"/>
      <c r="F132" s="3"/>
      <c r="G132" s="3"/>
      <c r="H132" s="4"/>
      <c r="I132" s="5"/>
      <c r="J132" s="6"/>
      <c r="K132" s="5"/>
      <c r="L132" s="6"/>
      <c r="M132" s="1"/>
      <c r="N132" s="1"/>
      <c r="O132" s="2"/>
      <c r="P132" s="3"/>
      <c r="R132" s="3"/>
      <c r="S132" s="3"/>
    </row>
    <row r="133" spans="2:19">
      <c r="B133" s="1"/>
      <c r="C133" s="1"/>
      <c r="D133" s="1"/>
      <c r="E133" s="1"/>
      <c r="F133" s="3"/>
      <c r="G133" s="3"/>
      <c r="H133" s="4"/>
      <c r="I133" s="5"/>
      <c r="J133" s="6"/>
      <c r="K133" s="5"/>
      <c r="L133" s="6"/>
      <c r="M133" s="1"/>
      <c r="N133" s="1"/>
      <c r="O133" s="2"/>
      <c r="P133" s="3"/>
      <c r="R133" s="3"/>
      <c r="S133" s="3"/>
    </row>
    <row r="134" spans="2:19">
      <c r="B134" s="1"/>
      <c r="C134" s="1"/>
      <c r="D134" s="1"/>
      <c r="E134" s="1"/>
      <c r="F134" s="3"/>
      <c r="G134" s="3"/>
      <c r="H134" s="4"/>
      <c r="I134" s="5"/>
      <c r="J134" s="6"/>
      <c r="K134" s="5"/>
      <c r="L134" s="6"/>
      <c r="M134" s="1"/>
      <c r="N134" s="1"/>
      <c r="O134" s="2"/>
      <c r="P134" s="3"/>
      <c r="R134" s="3"/>
      <c r="S134" s="3"/>
    </row>
    <row r="138" spans="2:19">
      <c r="Q138" s="7"/>
      <c r="R138" s="3"/>
      <c r="S138" s="3"/>
    </row>
    <row r="140" spans="2:19">
      <c r="Q140" s="7"/>
      <c r="R140" s="3"/>
      <c r="S140" s="3"/>
    </row>
    <row r="142" spans="2:19">
      <c r="B142" s="1"/>
      <c r="C142" s="1"/>
      <c r="D142" s="1"/>
      <c r="E142" s="1"/>
      <c r="F142" s="3"/>
      <c r="G142" s="3"/>
      <c r="H142" s="4"/>
      <c r="I142" s="5"/>
      <c r="J142" s="6"/>
      <c r="K142" s="5"/>
      <c r="L142" s="6"/>
      <c r="M142" s="1"/>
      <c r="N142" s="1"/>
      <c r="O142" s="2"/>
      <c r="P142" s="3"/>
      <c r="Q142" s="7"/>
      <c r="R142" s="3"/>
      <c r="S142" s="3"/>
    </row>
    <row r="143" spans="2:19">
      <c r="B143" s="1"/>
      <c r="C143" s="1"/>
      <c r="D143" s="1"/>
      <c r="E143" s="1"/>
      <c r="F143" s="3"/>
      <c r="G143" s="3"/>
      <c r="H143" s="4"/>
      <c r="I143" s="5"/>
      <c r="J143" s="6"/>
      <c r="K143" s="5"/>
      <c r="L143" s="6"/>
      <c r="M143" s="1"/>
      <c r="N143" s="1"/>
      <c r="O143" s="2"/>
      <c r="P143" s="3"/>
      <c r="R143" s="3"/>
      <c r="S143" s="3"/>
    </row>
    <row r="144" spans="2:19">
      <c r="B144" s="1"/>
      <c r="C144" s="1"/>
      <c r="D144" s="1"/>
      <c r="E144" s="1"/>
      <c r="F144" s="3"/>
      <c r="G144" s="3"/>
      <c r="H144" s="4"/>
      <c r="I144" s="5"/>
      <c r="J144" s="6"/>
      <c r="K144" s="5"/>
      <c r="L144" s="6"/>
      <c r="M144" s="1"/>
      <c r="N144" s="1"/>
      <c r="O144" s="2"/>
      <c r="P144" s="3"/>
      <c r="R144" s="3"/>
      <c r="S144" s="3"/>
    </row>
    <row r="145" spans="2:19">
      <c r="B145" s="1"/>
      <c r="C145" s="1"/>
      <c r="D145" s="1"/>
      <c r="E145" s="1"/>
      <c r="F145" s="3"/>
      <c r="G145" s="3"/>
      <c r="H145" s="4"/>
      <c r="I145" s="5"/>
      <c r="J145" s="6"/>
      <c r="K145" s="5"/>
      <c r="L145" s="6"/>
      <c r="M145" s="1"/>
      <c r="N145" s="1"/>
      <c r="O145" s="2"/>
      <c r="P145" s="3"/>
    </row>
    <row r="146" spans="2:19">
      <c r="B146" s="1"/>
      <c r="C146" s="1"/>
      <c r="D146" s="1"/>
      <c r="E146" s="1"/>
      <c r="F146" s="3"/>
      <c r="G146" s="3"/>
      <c r="H146" s="4"/>
      <c r="I146" s="5"/>
      <c r="J146" s="6"/>
      <c r="K146" s="5"/>
      <c r="L146" s="6"/>
      <c r="M146" s="1"/>
      <c r="N146" s="1"/>
      <c r="O146" s="2"/>
      <c r="P146" s="3"/>
      <c r="R146" s="3"/>
      <c r="S146" s="3"/>
    </row>
    <row r="147" spans="2:19">
      <c r="B147" s="1"/>
      <c r="C147" s="1"/>
      <c r="D147" s="1"/>
      <c r="E147" s="1"/>
      <c r="F147" s="3"/>
      <c r="G147" s="3"/>
      <c r="H147" s="4"/>
      <c r="I147" s="5"/>
      <c r="J147" s="6"/>
      <c r="K147" s="5"/>
      <c r="L147" s="6"/>
      <c r="M147" s="1"/>
      <c r="N147" s="1"/>
      <c r="O147" s="2"/>
      <c r="P147" s="3"/>
      <c r="R147" s="3"/>
      <c r="S147" s="3"/>
    </row>
    <row r="148" spans="2:19">
      <c r="B148" s="1"/>
      <c r="C148" s="1"/>
      <c r="D148" s="1"/>
      <c r="E148" s="1"/>
      <c r="F148" s="3"/>
      <c r="G148" s="3"/>
      <c r="H148" s="4"/>
      <c r="I148" s="5"/>
      <c r="J148" s="6"/>
      <c r="K148" s="5"/>
      <c r="L148" s="6"/>
      <c r="M148" s="1"/>
      <c r="N148" s="1"/>
      <c r="O148" s="2"/>
      <c r="P148" s="3"/>
      <c r="R148" s="3"/>
      <c r="S148" s="3"/>
    </row>
    <row r="149" spans="2:19">
      <c r="B149" s="1"/>
      <c r="C149" s="1"/>
      <c r="D149" s="1"/>
      <c r="E149" s="1"/>
      <c r="F149" s="3"/>
      <c r="G149" s="3"/>
      <c r="H149" s="4"/>
      <c r="I149" s="5"/>
      <c r="J149" s="6"/>
      <c r="K149" s="5"/>
      <c r="L149" s="6"/>
      <c r="M149" s="1"/>
      <c r="N149" s="1"/>
      <c r="O149" s="2"/>
      <c r="P149" s="3"/>
      <c r="R149" s="3"/>
      <c r="S149" s="3"/>
    </row>
    <row r="153" spans="2:19">
      <c r="Q153" s="9"/>
      <c r="R153" s="3"/>
      <c r="S153" s="3"/>
    </row>
    <row r="154" spans="2:19">
      <c r="Q154" s="7"/>
      <c r="R154" s="3"/>
      <c r="S154" s="3"/>
    </row>
    <row r="156" spans="2:19">
      <c r="Q156" s="7"/>
      <c r="R156" s="3"/>
      <c r="S156" s="3"/>
    </row>
    <row r="158" spans="2:19">
      <c r="B158" s="1"/>
      <c r="C158" s="1"/>
      <c r="D158" s="1"/>
      <c r="E158" s="1"/>
      <c r="F158" s="3"/>
      <c r="G158" s="3"/>
      <c r="H158" s="4"/>
      <c r="I158" s="5"/>
      <c r="J158" s="6"/>
      <c r="K158" s="5"/>
      <c r="L158" s="6"/>
      <c r="M158" s="1"/>
      <c r="N158" s="1"/>
      <c r="O158" s="2"/>
      <c r="P158" s="3"/>
      <c r="Q158" s="7"/>
      <c r="R158" s="3"/>
      <c r="S158" s="3"/>
    </row>
    <row r="159" spans="2:19">
      <c r="B159" s="1"/>
      <c r="C159" s="1"/>
      <c r="D159" s="1"/>
      <c r="E159" s="1"/>
      <c r="F159" s="3"/>
      <c r="G159" s="3"/>
      <c r="H159" s="4"/>
      <c r="I159" s="5"/>
      <c r="J159" s="6"/>
      <c r="K159" s="5"/>
      <c r="L159" s="6"/>
      <c r="M159" s="1"/>
      <c r="N159" s="1"/>
      <c r="O159" s="2"/>
      <c r="P159" s="3"/>
      <c r="R159" s="3"/>
      <c r="S159" s="3"/>
    </row>
    <row r="160" spans="2:19">
      <c r="B160" s="1"/>
      <c r="C160" s="1"/>
      <c r="D160" s="1"/>
      <c r="E160" s="1"/>
      <c r="F160" s="3"/>
      <c r="G160" s="3"/>
      <c r="H160" s="4"/>
      <c r="I160" s="5"/>
      <c r="J160" s="6"/>
      <c r="K160" s="5"/>
      <c r="L160" s="6"/>
      <c r="M160" s="1"/>
      <c r="N160" s="1"/>
      <c r="O160" s="2"/>
      <c r="P160" s="3"/>
      <c r="R160" s="3"/>
      <c r="S160" s="3"/>
    </row>
    <row r="161" spans="2:19">
      <c r="B161" s="1"/>
      <c r="C161" s="1"/>
      <c r="D161" s="1"/>
      <c r="E161" s="1"/>
      <c r="F161" s="3"/>
      <c r="G161" s="3"/>
      <c r="H161" s="4"/>
      <c r="I161" s="5"/>
      <c r="J161" s="6"/>
      <c r="K161" s="5"/>
      <c r="L161" s="6"/>
      <c r="M161" s="1"/>
      <c r="N161" s="1"/>
      <c r="O161" s="2"/>
      <c r="P161" s="3"/>
    </row>
    <row r="162" spans="2:19">
      <c r="B162" s="1"/>
      <c r="C162" s="1"/>
      <c r="D162" s="1"/>
      <c r="E162" s="1"/>
      <c r="F162" s="3"/>
      <c r="G162" s="3"/>
      <c r="H162" s="4"/>
      <c r="I162" s="5"/>
      <c r="J162" s="6"/>
      <c r="K162" s="5"/>
      <c r="L162" s="6"/>
      <c r="M162" s="1"/>
      <c r="N162" s="1"/>
      <c r="O162" s="2"/>
      <c r="P162" s="3"/>
      <c r="R162" s="3"/>
      <c r="S162" s="3"/>
    </row>
    <row r="163" spans="2:19">
      <c r="B163" s="1"/>
      <c r="C163" s="1"/>
      <c r="D163" s="1"/>
      <c r="E163" s="1"/>
      <c r="F163" s="3"/>
      <c r="G163" s="3"/>
      <c r="H163" s="4"/>
      <c r="I163" s="5"/>
      <c r="J163" s="6"/>
      <c r="K163" s="5"/>
      <c r="L163" s="6"/>
      <c r="M163" s="1"/>
      <c r="N163" s="1"/>
      <c r="O163" s="2"/>
      <c r="P163" s="3"/>
      <c r="R163" s="3"/>
      <c r="S163" s="3"/>
    </row>
    <row r="164" spans="2:19">
      <c r="B164" s="1"/>
      <c r="C164" s="1"/>
      <c r="D164" s="1"/>
      <c r="E164" s="1"/>
      <c r="F164" s="3"/>
      <c r="G164" s="3"/>
      <c r="H164" s="4"/>
      <c r="I164" s="5"/>
      <c r="J164" s="6"/>
      <c r="K164" s="5"/>
      <c r="L164" s="6"/>
      <c r="M164" s="1"/>
      <c r="N164" s="1"/>
      <c r="O164" s="2"/>
      <c r="P164" s="3"/>
      <c r="R164" s="3"/>
      <c r="S164" s="3"/>
    </row>
    <row r="165" spans="2:19">
      <c r="B165" s="1"/>
      <c r="C165" s="1"/>
      <c r="D165" s="1"/>
      <c r="E165" s="1"/>
      <c r="F165" s="3"/>
      <c r="G165" s="3"/>
      <c r="H165" s="4"/>
      <c r="I165" s="5"/>
      <c r="J165" s="6"/>
      <c r="K165" s="5"/>
      <c r="L165" s="6"/>
      <c r="M165" s="1"/>
      <c r="N165" s="1"/>
      <c r="O165" s="2"/>
      <c r="P165" s="3"/>
      <c r="R165" s="3"/>
      <c r="S165" s="3"/>
    </row>
    <row r="169" spans="2:19">
      <c r="Q169" s="9"/>
      <c r="R169" s="3"/>
      <c r="S169" s="3"/>
    </row>
    <row r="170" spans="2:19">
      <c r="Q170" s="7"/>
      <c r="R170" s="3"/>
      <c r="S170" s="3"/>
    </row>
    <row r="172" spans="2:19">
      <c r="Q172" s="7"/>
      <c r="R172" s="3"/>
      <c r="S172" s="3"/>
    </row>
    <row r="174" spans="2:19">
      <c r="B174" s="1"/>
      <c r="C174" s="1"/>
      <c r="D174" s="1"/>
      <c r="E174" s="1"/>
      <c r="F174" s="3"/>
      <c r="G174" s="3"/>
      <c r="H174" s="4"/>
      <c r="I174" s="5"/>
      <c r="J174" s="6"/>
      <c r="K174" s="5"/>
      <c r="L174" s="6"/>
      <c r="M174" s="1"/>
      <c r="N174" s="1"/>
      <c r="O174" s="2"/>
      <c r="P174" s="3"/>
      <c r="Q174" s="7"/>
      <c r="R174" s="3"/>
      <c r="S174" s="3"/>
    </row>
    <row r="175" spans="2:19">
      <c r="B175" s="1"/>
      <c r="C175" s="1"/>
      <c r="D175" s="1"/>
      <c r="E175" s="1"/>
      <c r="F175" s="3"/>
      <c r="G175" s="3"/>
      <c r="H175" s="4"/>
      <c r="I175" s="5"/>
      <c r="J175" s="6"/>
      <c r="K175" s="5"/>
      <c r="L175" s="6"/>
      <c r="M175" s="1"/>
      <c r="N175" s="1"/>
      <c r="O175" s="2"/>
      <c r="P175" s="3"/>
      <c r="R175" s="3"/>
      <c r="S175" s="3"/>
    </row>
    <row r="176" spans="2:19">
      <c r="B176" s="1"/>
      <c r="C176" s="1"/>
      <c r="D176" s="1"/>
      <c r="E176" s="1"/>
      <c r="F176" s="3"/>
      <c r="G176" s="3"/>
      <c r="H176" s="4"/>
      <c r="I176" s="5"/>
      <c r="J176" s="6"/>
      <c r="K176" s="5"/>
      <c r="L176" s="6"/>
      <c r="M176" s="1"/>
      <c r="N176" s="1"/>
      <c r="O176" s="2"/>
      <c r="P176" s="3"/>
      <c r="R176" s="3"/>
      <c r="S176" s="3"/>
    </row>
    <row r="177" spans="2:19">
      <c r="B177" s="1"/>
      <c r="C177" s="1"/>
      <c r="D177" s="1"/>
      <c r="E177" s="1"/>
      <c r="F177" s="3"/>
      <c r="G177" s="3"/>
      <c r="H177" s="4"/>
      <c r="I177" s="5"/>
      <c r="J177" s="6"/>
      <c r="K177" s="5"/>
      <c r="L177" s="6"/>
      <c r="M177" s="1"/>
      <c r="N177" s="1"/>
      <c r="O177" s="2"/>
      <c r="P177" s="3"/>
    </row>
    <row r="178" spans="2:19">
      <c r="B178" s="1"/>
      <c r="C178" s="1"/>
      <c r="D178" s="1"/>
      <c r="E178" s="1"/>
      <c r="F178" s="3"/>
      <c r="G178" s="3"/>
      <c r="H178" s="4"/>
      <c r="I178" s="5"/>
      <c r="J178" s="6"/>
      <c r="K178" s="5"/>
      <c r="L178" s="6"/>
      <c r="M178" s="1"/>
      <c r="N178" s="1"/>
      <c r="O178" s="2"/>
      <c r="P178" s="3"/>
      <c r="R178" s="3"/>
      <c r="S178" s="3"/>
    </row>
    <row r="179" spans="2:19">
      <c r="B179" s="1"/>
      <c r="C179" s="1"/>
      <c r="D179" s="1"/>
      <c r="E179" s="1"/>
      <c r="F179" s="3"/>
      <c r="G179" s="3"/>
      <c r="H179" s="4"/>
      <c r="I179" s="5"/>
      <c r="J179" s="6"/>
      <c r="K179" s="5"/>
      <c r="L179" s="6"/>
      <c r="M179" s="1"/>
      <c r="N179" s="1"/>
      <c r="O179" s="2"/>
      <c r="P179" s="3"/>
      <c r="R179" s="3"/>
      <c r="S179" s="3"/>
    </row>
    <row r="180" spans="2:19">
      <c r="B180" s="1"/>
      <c r="C180" s="1"/>
      <c r="D180" s="1"/>
      <c r="E180" s="1"/>
      <c r="F180" s="3"/>
      <c r="G180" s="3"/>
      <c r="H180" s="4"/>
      <c r="I180" s="5"/>
      <c r="J180" s="6"/>
      <c r="K180" s="5"/>
      <c r="L180" s="6"/>
      <c r="M180" s="1"/>
      <c r="N180" s="1"/>
      <c r="O180" s="2"/>
      <c r="P180" s="3"/>
      <c r="R180" s="3"/>
      <c r="S180" s="3"/>
    </row>
    <row r="181" spans="2:19">
      <c r="B181" s="1"/>
      <c r="C181" s="1"/>
      <c r="D181" s="1"/>
      <c r="E181" s="1"/>
      <c r="F181" s="3"/>
      <c r="G181" s="3"/>
      <c r="H181" s="4"/>
      <c r="I181" s="5"/>
      <c r="J181" s="6"/>
      <c r="K181" s="5"/>
      <c r="L181" s="6"/>
      <c r="M181" s="1"/>
      <c r="N181" s="1"/>
      <c r="O181" s="2"/>
      <c r="P181" s="3"/>
      <c r="R181" s="3"/>
      <c r="S181" s="3"/>
    </row>
    <row r="185" spans="2:19">
      <c r="Q185" s="9"/>
      <c r="R185" s="3"/>
      <c r="S185" s="3"/>
    </row>
    <row r="186" spans="2:19">
      <c r="Q186" s="7"/>
      <c r="R186" s="3"/>
      <c r="S186" s="3"/>
    </row>
    <row r="188" spans="2:19">
      <c r="Q188" s="7"/>
      <c r="R188" s="3"/>
      <c r="S188" s="3"/>
    </row>
    <row r="190" spans="2:19">
      <c r="B190" s="1"/>
      <c r="C190" s="1"/>
      <c r="D190" s="1"/>
      <c r="E190" s="1"/>
      <c r="F190" s="3"/>
      <c r="G190" s="3"/>
      <c r="H190" s="4"/>
      <c r="I190" s="5"/>
      <c r="J190" s="6"/>
      <c r="K190" s="5"/>
      <c r="L190" s="6"/>
      <c r="M190" s="1"/>
      <c r="N190" s="1"/>
      <c r="O190" s="2"/>
      <c r="P190" s="3"/>
      <c r="Q190" s="7"/>
      <c r="R190" s="3"/>
      <c r="S190" s="3"/>
    </row>
    <row r="191" spans="2:19">
      <c r="B191" s="1"/>
      <c r="C191" s="1"/>
      <c r="D191" s="1"/>
      <c r="E191" s="1"/>
      <c r="F191" s="3"/>
      <c r="G191" s="3"/>
      <c r="H191" s="4"/>
      <c r="I191" s="5"/>
      <c r="J191" s="6"/>
      <c r="K191" s="5"/>
      <c r="L191" s="6"/>
      <c r="M191" s="1"/>
      <c r="N191" s="1"/>
      <c r="O191" s="2"/>
      <c r="P191" s="3"/>
      <c r="R191" s="3"/>
      <c r="S191" s="3"/>
    </row>
    <row r="192" spans="2:19">
      <c r="B192" s="1"/>
      <c r="C192" s="1"/>
      <c r="D192" s="1"/>
      <c r="E192" s="1"/>
      <c r="F192" s="3"/>
      <c r="G192" s="3"/>
      <c r="H192" s="4"/>
      <c r="I192" s="5"/>
      <c r="J192" s="6"/>
      <c r="K192" s="5"/>
      <c r="L192" s="6"/>
      <c r="M192" s="1"/>
      <c r="N192" s="1"/>
      <c r="O192" s="2"/>
      <c r="P192" s="3"/>
      <c r="R192" s="3"/>
      <c r="S192" s="3"/>
    </row>
    <row r="193" spans="2:19">
      <c r="B193" s="1"/>
      <c r="C193" s="1"/>
      <c r="D193" s="1"/>
      <c r="E193" s="1"/>
      <c r="F193" s="3"/>
      <c r="G193" s="3"/>
      <c r="H193" s="4"/>
      <c r="I193" s="5"/>
      <c r="J193" s="6"/>
      <c r="K193" s="5"/>
      <c r="L193" s="6"/>
      <c r="M193" s="1"/>
      <c r="N193" s="1"/>
      <c r="O193" s="2"/>
      <c r="P193" s="3"/>
    </row>
    <row r="194" spans="2:19">
      <c r="B194" s="1"/>
      <c r="C194" s="1"/>
      <c r="D194" s="1"/>
      <c r="E194" s="1"/>
      <c r="F194" s="3"/>
      <c r="G194" s="3"/>
      <c r="H194" s="4"/>
      <c r="I194" s="5"/>
      <c r="J194" s="6"/>
      <c r="K194" s="5"/>
      <c r="L194" s="6"/>
      <c r="M194" s="1"/>
      <c r="N194" s="1"/>
      <c r="O194" s="2"/>
      <c r="P194" s="3"/>
      <c r="R194" s="3"/>
      <c r="S194" s="3"/>
    </row>
    <row r="195" spans="2:19">
      <c r="B195" s="1"/>
      <c r="C195" s="1"/>
      <c r="D195" s="1"/>
      <c r="E195" s="1"/>
      <c r="F195" s="3"/>
      <c r="G195" s="3"/>
      <c r="H195" s="4"/>
      <c r="I195" s="5"/>
      <c r="J195" s="6"/>
      <c r="K195" s="5"/>
      <c r="L195" s="6"/>
      <c r="M195" s="1"/>
      <c r="N195" s="1"/>
      <c r="O195" s="2"/>
      <c r="P195" s="3"/>
      <c r="R195" s="3"/>
      <c r="S195" s="3"/>
    </row>
    <row r="196" spans="2:19">
      <c r="B196" s="1"/>
      <c r="C196" s="1"/>
      <c r="D196" s="1"/>
      <c r="E196" s="1"/>
      <c r="F196" s="3"/>
      <c r="G196" s="3"/>
      <c r="H196" s="4"/>
      <c r="I196" s="5"/>
      <c r="J196" s="6"/>
      <c r="K196" s="5"/>
      <c r="L196" s="6"/>
      <c r="M196" s="1"/>
      <c r="N196" s="1"/>
      <c r="O196" s="2"/>
      <c r="P196" s="3"/>
      <c r="R196" s="3"/>
      <c r="S196" s="3"/>
    </row>
    <row r="197" spans="2:19">
      <c r="B197" s="1"/>
      <c r="C197" s="1"/>
      <c r="D197" s="1"/>
      <c r="E197" s="1"/>
      <c r="F197" s="3"/>
      <c r="G197" s="3"/>
      <c r="H197" s="4"/>
      <c r="I197" s="5"/>
      <c r="J197" s="6"/>
      <c r="K197" s="5"/>
      <c r="L197" s="6"/>
      <c r="M197" s="1"/>
      <c r="N197" s="1"/>
      <c r="O197" s="2"/>
      <c r="P197" s="3"/>
      <c r="R197" s="3"/>
      <c r="S197" s="3"/>
    </row>
    <row r="201" spans="2:19">
      <c r="Q201" s="9"/>
      <c r="R201" s="3"/>
      <c r="S201" s="3"/>
    </row>
    <row r="202" spans="2:19">
      <c r="Q202" s="7"/>
      <c r="R202" s="3"/>
      <c r="S202" s="3"/>
    </row>
    <row r="204" spans="2:19">
      <c r="B204" s="1"/>
      <c r="C204" s="1"/>
      <c r="D204" s="1"/>
      <c r="E204" s="1"/>
      <c r="F204" s="3"/>
      <c r="G204" s="3"/>
      <c r="H204" s="4"/>
      <c r="I204" s="5"/>
      <c r="J204" s="6"/>
      <c r="K204" s="5"/>
      <c r="L204" s="6"/>
      <c r="M204" s="1"/>
      <c r="N204" s="1"/>
      <c r="O204" s="2"/>
      <c r="P204" s="3"/>
      <c r="Q204" s="7"/>
      <c r="R204" s="3"/>
      <c r="S204" s="3"/>
    </row>
    <row r="205" spans="2:19">
      <c r="B205" s="1"/>
      <c r="C205" s="1"/>
      <c r="D205" s="1"/>
      <c r="E205" s="1"/>
      <c r="F205" s="3"/>
      <c r="G205" s="3"/>
      <c r="H205" s="4"/>
      <c r="I205" s="5"/>
      <c r="J205" s="6"/>
      <c r="K205" s="5"/>
      <c r="L205" s="6"/>
      <c r="M205" s="1"/>
      <c r="N205" s="1"/>
      <c r="O205" s="2"/>
      <c r="P205" s="3"/>
      <c r="R205" s="3"/>
      <c r="S205" s="3"/>
    </row>
    <row r="206" spans="2:19">
      <c r="B206" s="1"/>
      <c r="C206" s="1"/>
      <c r="D206" s="1"/>
      <c r="E206" s="1"/>
      <c r="F206" s="3"/>
      <c r="G206" s="3"/>
      <c r="H206" s="4"/>
      <c r="I206" s="5"/>
      <c r="J206" s="6"/>
      <c r="K206" s="5"/>
      <c r="L206" s="6"/>
      <c r="M206" s="1"/>
      <c r="N206" s="1"/>
      <c r="O206" s="2"/>
      <c r="P206" s="3"/>
      <c r="R206" s="3"/>
      <c r="S206" s="3"/>
    </row>
    <row r="207" spans="2:19">
      <c r="B207" s="1"/>
      <c r="C207" s="1"/>
      <c r="D207" s="1"/>
      <c r="E207" s="1"/>
      <c r="F207" s="3"/>
      <c r="G207" s="3"/>
      <c r="H207" s="4"/>
      <c r="I207" s="5"/>
      <c r="J207" s="6"/>
      <c r="K207" s="5"/>
      <c r="L207" s="6"/>
      <c r="M207" s="1"/>
      <c r="N207" s="1"/>
      <c r="O207" s="2"/>
      <c r="P207" s="3"/>
    </row>
    <row r="208" spans="2:19">
      <c r="B208" s="1"/>
      <c r="C208" s="1"/>
      <c r="D208" s="1"/>
      <c r="E208" s="1"/>
      <c r="F208" s="3"/>
      <c r="G208" s="3"/>
      <c r="H208" s="4"/>
      <c r="I208" s="5"/>
      <c r="J208" s="6"/>
      <c r="K208" s="5"/>
      <c r="L208" s="6"/>
      <c r="M208" s="1"/>
      <c r="N208" s="1"/>
      <c r="O208" s="2"/>
      <c r="P208" s="3"/>
      <c r="R208" s="3"/>
      <c r="S208" s="3"/>
    </row>
    <row r="209" spans="2:19">
      <c r="B209" s="1"/>
      <c r="C209" s="1"/>
      <c r="D209" s="1"/>
      <c r="E209" s="1"/>
      <c r="F209" s="3"/>
      <c r="G209" s="3"/>
      <c r="H209" s="4"/>
      <c r="I209" s="5"/>
      <c r="J209" s="6"/>
      <c r="K209" s="5"/>
      <c r="L209" s="6"/>
      <c r="M209" s="1"/>
      <c r="N209" s="1"/>
      <c r="O209" s="2"/>
      <c r="P209" s="3"/>
      <c r="R209" s="3"/>
      <c r="S209" s="3"/>
    </row>
    <row r="210" spans="2:19">
      <c r="B210" s="1"/>
      <c r="C210" s="1"/>
      <c r="D210" s="1"/>
      <c r="E210" s="1"/>
      <c r="F210" s="3"/>
      <c r="G210" s="3"/>
      <c r="H210" s="4"/>
      <c r="I210" s="5"/>
      <c r="J210" s="6"/>
      <c r="K210" s="5"/>
      <c r="L210" s="6"/>
      <c r="M210" s="1"/>
      <c r="N210" s="1"/>
      <c r="O210" s="2"/>
      <c r="P210" s="3"/>
      <c r="R210" s="3"/>
      <c r="S210" s="3"/>
    </row>
    <row r="211" spans="2:19">
      <c r="B211" s="1"/>
      <c r="C211" s="1"/>
      <c r="D211" s="1"/>
      <c r="E211" s="1"/>
      <c r="F211" s="3"/>
      <c r="G211" s="3"/>
      <c r="H211" s="4"/>
      <c r="I211" s="5"/>
      <c r="J211" s="6"/>
      <c r="K211" s="5"/>
      <c r="L211" s="6"/>
      <c r="M211" s="1"/>
      <c r="N211" s="1"/>
      <c r="O211" s="2"/>
      <c r="P211" s="3"/>
      <c r="R211" s="3"/>
      <c r="S211" s="3"/>
    </row>
    <row r="215" spans="2:19">
      <c r="Q215" s="9"/>
      <c r="R215" s="3"/>
      <c r="S215" s="3"/>
    </row>
    <row r="216" spans="2:19">
      <c r="Q216" s="7"/>
      <c r="R216" s="3"/>
      <c r="S216" s="3"/>
    </row>
    <row r="218" spans="2:19">
      <c r="B218" s="1"/>
      <c r="C218" s="1"/>
      <c r="D218" s="1"/>
      <c r="E218" s="1"/>
      <c r="F218" s="3"/>
      <c r="G218" s="3"/>
      <c r="H218" s="4"/>
      <c r="I218" s="5"/>
      <c r="J218" s="6"/>
      <c r="K218" s="5"/>
      <c r="L218" s="6"/>
      <c r="M218" s="4"/>
      <c r="N218" s="1"/>
      <c r="O218" s="2"/>
      <c r="P218" s="3"/>
      <c r="Q218" s="7"/>
      <c r="R218" s="3"/>
      <c r="S218" s="3"/>
    </row>
    <row r="219" spans="2:19">
      <c r="B219" s="1"/>
      <c r="C219" s="1"/>
      <c r="D219" s="1"/>
      <c r="E219" s="1"/>
      <c r="F219" s="3"/>
      <c r="G219" s="3"/>
      <c r="H219" s="4"/>
      <c r="I219" s="5"/>
      <c r="J219" s="6"/>
      <c r="K219" s="5"/>
      <c r="L219" s="6"/>
      <c r="M219" s="4"/>
      <c r="N219" s="1"/>
      <c r="O219" s="2"/>
      <c r="P219" s="3"/>
      <c r="R219" s="3"/>
      <c r="S219" s="3"/>
    </row>
    <row r="220" spans="2:19">
      <c r="B220" s="1"/>
      <c r="C220" s="1"/>
      <c r="D220" s="1"/>
      <c r="E220" s="1"/>
      <c r="F220" s="3"/>
      <c r="G220" s="3"/>
      <c r="H220" s="4"/>
      <c r="I220" s="5"/>
      <c r="J220" s="6"/>
      <c r="K220" s="5"/>
      <c r="L220" s="6"/>
      <c r="M220" s="4"/>
      <c r="N220" s="1"/>
      <c r="O220" s="2"/>
      <c r="P220" s="3"/>
      <c r="R220" s="3"/>
      <c r="S220" s="3"/>
    </row>
    <row r="221" spans="2:19">
      <c r="B221" s="1"/>
      <c r="C221" s="1"/>
      <c r="D221" s="1"/>
      <c r="E221" s="1"/>
      <c r="F221" s="3"/>
      <c r="G221" s="3"/>
      <c r="H221" s="4"/>
      <c r="I221" s="5"/>
      <c r="J221" s="6"/>
      <c r="K221" s="5"/>
      <c r="L221" s="6"/>
      <c r="M221" s="4"/>
      <c r="N221" s="1"/>
      <c r="O221" s="2"/>
      <c r="P221" s="3"/>
    </row>
    <row r="222" spans="2:19">
      <c r="B222" s="1"/>
      <c r="C222" s="1"/>
      <c r="D222" s="1"/>
      <c r="E222" s="1"/>
      <c r="F222" s="3"/>
      <c r="G222" s="3"/>
      <c r="H222" s="4"/>
      <c r="I222" s="5"/>
      <c r="J222" s="6"/>
      <c r="K222" s="5"/>
      <c r="L222" s="6"/>
      <c r="M222" s="4"/>
      <c r="N222" s="1"/>
      <c r="O222" s="2"/>
      <c r="P222" s="3"/>
      <c r="R222" s="3"/>
      <c r="S222" s="3"/>
    </row>
    <row r="223" spans="2:19">
      <c r="B223" s="1"/>
      <c r="C223" s="1"/>
      <c r="D223" s="1"/>
      <c r="E223" s="1"/>
      <c r="F223" s="3"/>
      <c r="G223" s="3"/>
      <c r="H223" s="4"/>
      <c r="I223" s="5"/>
      <c r="J223" s="6"/>
      <c r="K223" s="5"/>
      <c r="L223" s="6"/>
      <c r="M223" s="4"/>
      <c r="N223" s="1"/>
      <c r="O223" s="2"/>
      <c r="P223" s="3"/>
      <c r="R223" s="3"/>
      <c r="S223" s="3"/>
    </row>
    <row r="224" spans="2:19">
      <c r="B224" s="1"/>
      <c r="C224" s="1"/>
      <c r="D224" s="1"/>
      <c r="E224" s="1"/>
      <c r="F224" s="3"/>
      <c r="G224" s="3"/>
      <c r="H224" s="4"/>
      <c r="I224" s="5"/>
      <c r="J224" s="6"/>
      <c r="K224" s="5"/>
      <c r="L224" s="6"/>
      <c r="M224" s="4"/>
      <c r="N224" s="1"/>
      <c r="O224" s="2"/>
      <c r="P224" s="3"/>
      <c r="R224" s="3"/>
      <c r="S224" s="3"/>
    </row>
    <row r="225" spans="2:19">
      <c r="B225" s="1"/>
      <c r="C225" s="1"/>
      <c r="D225" s="1"/>
      <c r="E225" s="1"/>
      <c r="F225" s="3"/>
      <c r="G225" s="3"/>
      <c r="H225" s="4"/>
      <c r="I225" s="5"/>
      <c r="J225" s="6"/>
      <c r="K225" s="5"/>
      <c r="L225" s="6"/>
      <c r="M225" s="4"/>
      <c r="N225" s="1"/>
      <c r="O225" s="2"/>
      <c r="P225" s="3"/>
      <c r="R225" s="3"/>
      <c r="S225" s="3"/>
    </row>
    <row r="229" spans="2:19">
      <c r="Q229" s="7"/>
      <c r="R229" s="3"/>
      <c r="S229" s="3"/>
    </row>
    <row r="231" spans="2:19">
      <c r="Q231" s="9"/>
      <c r="R231" s="3"/>
      <c r="S231" s="3"/>
    </row>
    <row r="232" spans="2:19">
      <c r="Q232" s="7"/>
      <c r="R232" s="3"/>
      <c r="S232" s="3"/>
    </row>
    <row r="235" spans="2:19">
      <c r="Q235" s="7"/>
      <c r="R235" s="3"/>
      <c r="S235" s="3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26:D26"/>
    <mergeCell ref="G26:I26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A140"/>
  <sheetViews>
    <sheetView topLeftCell="A871" workbookViewId="0"/>
  </sheetViews>
  <sheetFormatPr baseColWidth="10" defaultColWidth="8.83203125" defaultRowHeight="16"/>
  <cols>
    <col min="1" max="1" width="11.33203125" customWidth="1"/>
    <col min="2" max="2" width="9.83203125" customWidth="1"/>
    <col min="3" max="3" width="11.83203125" customWidth="1"/>
    <col min="4" max="5" width="9.33203125" bestFit="1" customWidth="1"/>
    <col min="6" max="6" width="11.83203125" customWidth="1"/>
    <col min="7" max="7" width="10.6640625" customWidth="1"/>
    <col min="8" max="8" width="9.83203125" customWidth="1"/>
    <col min="9" max="9" width="11.33203125" customWidth="1"/>
    <col min="10" max="10" width="9.5" bestFit="1" customWidth="1"/>
    <col min="11" max="11" width="9.33203125" bestFit="1" customWidth="1"/>
    <col min="12" max="12" width="12.1640625" customWidth="1"/>
    <col min="13" max="13" width="11.83203125" customWidth="1"/>
    <col min="15" max="15" width="11.5" customWidth="1"/>
    <col min="16" max="17" width="9.5" bestFit="1" customWidth="1"/>
    <col min="18" max="18" width="12.1640625" customWidth="1"/>
    <col min="19" max="19" width="9.6640625" bestFit="1" customWidth="1"/>
    <col min="20" max="20" width="10" customWidth="1"/>
    <col min="21" max="21" width="11.5" customWidth="1"/>
    <col min="23" max="23" width="10.6640625" customWidth="1"/>
    <col min="24" max="24" width="12.1640625" customWidth="1"/>
    <col min="26" max="26" width="11.1640625" customWidth="1"/>
    <col min="27" max="27" width="11.5" customWidth="1"/>
    <col min="29" max="29" width="11.33203125" customWidth="1"/>
    <col min="30" max="30" width="12.1640625" customWidth="1"/>
    <col min="33" max="33" width="10" bestFit="1" customWidth="1"/>
    <col min="262" max="262" width="10.5" customWidth="1"/>
    <col min="264" max="264" width="9.83203125" customWidth="1"/>
    <col min="269" max="269" width="11.83203125" customWidth="1"/>
    <col min="518" max="518" width="10.5" customWidth="1"/>
    <col min="520" max="520" width="9.83203125" customWidth="1"/>
    <col min="525" max="525" width="11.83203125" customWidth="1"/>
    <col min="774" max="774" width="10.5" customWidth="1"/>
    <col min="776" max="776" width="9.83203125" customWidth="1"/>
    <col min="781" max="781" width="11.83203125" customWidth="1"/>
    <col min="1030" max="1030" width="10.5" customWidth="1"/>
    <col min="1032" max="1032" width="9.83203125" customWidth="1"/>
    <col min="1037" max="1037" width="11.83203125" customWidth="1"/>
    <col min="1286" max="1286" width="10.5" customWidth="1"/>
    <col min="1288" max="1288" width="9.83203125" customWidth="1"/>
    <col min="1293" max="1293" width="11.83203125" customWidth="1"/>
    <col min="1542" max="1542" width="10.5" customWidth="1"/>
    <col min="1544" max="1544" width="9.83203125" customWidth="1"/>
    <col min="1549" max="1549" width="11.83203125" customWidth="1"/>
    <col min="1798" max="1798" width="10.5" customWidth="1"/>
    <col min="1800" max="1800" width="9.83203125" customWidth="1"/>
    <col min="1805" max="1805" width="11.83203125" customWidth="1"/>
    <col min="2054" max="2054" width="10.5" customWidth="1"/>
    <col min="2056" max="2056" width="9.83203125" customWidth="1"/>
    <col min="2061" max="2061" width="11.83203125" customWidth="1"/>
    <col min="2310" max="2310" width="10.5" customWidth="1"/>
    <col min="2312" max="2312" width="9.83203125" customWidth="1"/>
    <col min="2317" max="2317" width="11.83203125" customWidth="1"/>
    <col min="2566" max="2566" width="10.5" customWidth="1"/>
    <col min="2568" max="2568" width="9.83203125" customWidth="1"/>
    <col min="2573" max="2573" width="11.83203125" customWidth="1"/>
    <col min="2822" max="2822" width="10.5" customWidth="1"/>
    <col min="2824" max="2824" width="9.83203125" customWidth="1"/>
    <col min="2829" max="2829" width="11.83203125" customWidth="1"/>
    <col min="3078" max="3078" width="10.5" customWidth="1"/>
    <col min="3080" max="3080" width="9.83203125" customWidth="1"/>
    <col min="3085" max="3085" width="11.83203125" customWidth="1"/>
    <col min="3334" max="3334" width="10.5" customWidth="1"/>
    <col min="3336" max="3336" width="9.83203125" customWidth="1"/>
    <col min="3341" max="3341" width="11.83203125" customWidth="1"/>
    <col min="3590" max="3590" width="10.5" customWidth="1"/>
    <col min="3592" max="3592" width="9.83203125" customWidth="1"/>
    <col min="3597" max="3597" width="11.83203125" customWidth="1"/>
    <col min="3846" max="3846" width="10.5" customWidth="1"/>
    <col min="3848" max="3848" width="9.83203125" customWidth="1"/>
    <col min="3853" max="3853" width="11.83203125" customWidth="1"/>
    <col min="4102" max="4102" width="10.5" customWidth="1"/>
    <col min="4104" max="4104" width="9.83203125" customWidth="1"/>
    <col min="4109" max="4109" width="11.83203125" customWidth="1"/>
    <col min="4358" max="4358" width="10.5" customWidth="1"/>
    <col min="4360" max="4360" width="9.83203125" customWidth="1"/>
    <col min="4365" max="4365" width="11.83203125" customWidth="1"/>
    <col min="4614" max="4614" width="10.5" customWidth="1"/>
    <col min="4616" max="4616" width="9.83203125" customWidth="1"/>
    <col min="4621" max="4621" width="11.83203125" customWidth="1"/>
    <col min="4870" max="4870" width="10.5" customWidth="1"/>
    <col min="4872" max="4872" width="9.83203125" customWidth="1"/>
    <col min="4877" max="4877" width="11.83203125" customWidth="1"/>
    <col min="5126" max="5126" width="10.5" customWidth="1"/>
    <col min="5128" max="5128" width="9.83203125" customWidth="1"/>
    <col min="5133" max="5133" width="11.83203125" customWidth="1"/>
    <col min="5382" max="5382" width="10.5" customWidth="1"/>
    <col min="5384" max="5384" width="9.83203125" customWidth="1"/>
    <col min="5389" max="5389" width="11.83203125" customWidth="1"/>
    <col min="5638" max="5638" width="10.5" customWidth="1"/>
    <col min="5640" max="5640" width="9.83203125" customWidth="1"/>
    <col min="5645" max="5645" width="11.83203125" customWidth="1"/>
    <col min="5894" max="5894" width="10.5" customWidth="1"/>
    <col min="5896" max="5896" width="9.83203125" customWidth="1"/>
    <col min="5901" max="5901" width="11.83203125" customWidth="1"/>
    <col min="6150" max="6150" width="10.5" customWidth="1"/>
    <col min="6152" max="6152" width="9.83203125" customWidth="1"/>
    <col min="6157" max="6157" width="11.83203125" customWidth="1"/>
    <col min="6406" max="6406" width="10.5" customWidth="1"/>
    <col min="6408" max="6408" width="9.83203125" customWidth="1"/>
    <col min="6413" max="6413" width="11.83203125" customWidth="1"/>
    <col min="6662" max="6662" width="10.5" customWidth="1"/>
    <col min="6664" max="6664" width="9.83203125" customWidth="1"/>
    <col min="6669" max="6669" width="11.83203125" customWidth="1"/>
    <col min="6918" max="6918" width="10.5" customWidth="1"/>
    <col min="6920" max="6920" width="9.83203125" customWidth="1"/>
    <col min="6925" max="6925" width="11.83203125" customWidth="1"/>
    <col min="7174" max="7174" width="10.5" customWidth="1"/>
    <col min="7176" max="7176" width="9.83203125" customWidth="1"/>
    <col min="7181" max="7181" width="11.83203125" customWidth="1"/>
    <col min="7430" max="7430" width="10.5" customWidth="1"/>
    <col min="7432" max="7432" width="9.83203125" customWidth="1"/>
    <col min="7437" max="7437" width="11.83203125" customWidth="1"/>
    <col min="7686" max="7686" width="10.5" customWidth="1"/>
    <col min="7688" max="7688" width="9.83203125" customWidth="1"/>
    <col min="7693" max="7693" width="11.83203125" customWidth="1"/>
    <col min="7942" max="7942" width="10.5" customWidth="1"/>
    <col min="7944" max="7944" width="9.83203125" customWidth="1"/>
    <col min="7949" max="7949" width="11.83203125" customWidth="1"/>
    <col min="8198" max="8198" width="10.5" customWidth="1"/>
    <col min="8200" max="8200" width="9.83203125" customWidth="1"/>
    <col min="8205" max="8205" width="11.83203125" customWidth="1"/>
    <col min="8454" max="8454" width="10.5" customWidth="1"/>
    <col min="8456" max="8456" width="9.83203125" customWidth="1"/>
    <col min="8461" max="8461" width="11.83203125" customWidth="1"/>
    <col min="8710" max="8710" width="10.5" customWidth="1"/>
    <col min="8712" max="8712" width="9.83203125" customWidth="1"/>
    <col min="8717" max="8717" width="11.83203125" customWidth="1"/>
    <col min="8966" max="8966" width="10.5" customWidth="1"/>
    <col min="8968" max="8968" width="9.83203125" customWidth="1"/>
    <col min="8973" max="8973" width="11.83203125" customWidth="1"/>
    <col min="9222" max="9222" width="10.5" customWidth="1"/>
    <col min="9224" max="9224" width="9.83203125" customWidth="1"/>
    <col min="9229" max="9229" width="11.83203125" customWidth="1"/>
    <col min="9478" max="9478" width="10.5" customWidth="1"/>
    <col min="9480" max="9480" width="9.83203125" customWidth="1"/>
    <col min="9485" max="9485" width="11.83203125" customWidth="1"/>
    <col min="9734" max="9734" width="10.5" customWidth="1"/>
    <col min="9736" max="9736" width="9.83203125" customWidth="1"/>
    <col min="9741" max="9741" width="11.83203125" customWidth="1"/>
    <col min="9990" max="9990" width="10.5" customWidth="1"/>
    <col min="9992" max="9992" width="9.83203125" customWidth="1"/>
    <col min="9997" max="9997" width="11.83203125" customWidth="1"/>
    <col min="10246" max="10246" width="10.5" customWidth="1"/>
    <col min="10248" max="10248" width="9.83203125" customWidth="1"/>
    <col min="10253" max="10253" width="11.83203125" customWidth="1"/>
    <col min="10502" max="10502" width="10.5" customWidth="1"/>
    <col min="10504" max="10504" width="9.83203125" customWidth="1"/>
    <col min="10509" max="10509" width="11.83203125" customWidth="1"/>
    <col min="10758" max="10758" width="10.5" customWidth="1"/>
    <col min="10760" max="10760" width="9.83203125" customWidth="1"/>
    <col min="10765" max="10765" width="11.83203125" customWidth="1"/>
    <col min="11014" max="11014" width="10.5" customWidth="1"/>
    <col min="11016" max="11016" width="9.83203125" customWidth="1"/>
    <col min="11021" max="11021" width="11.83203125" customWidth="1"/>
    <col min="11270" max="11270" width="10.5" customWidth="1"/>
    <col min="11272" max="11272" width="9.83203125" customWidth="1"/>
    <col min="11277" max="11277" width="11.83203125" customWidth="1"/>
    <col min="11526" max="11526" width="10.5" customWidth="1"/>
    <col min="11528" max="11528" width="9.83203125" customWidth="1"/>
    <col min="11533" max="11533" width="11.83203125" customWidth="1"/>
    <col min="11782" max="11782" width="10.5" customWidth="1"/>
    <col min="11784" max="11784" width="9.83203125" customWidth="1"/>
    <col min="11789" max="11789" width="11.83203125" customWidth="1"/>
    <col min="12038" max="12038" width="10.5" customWidth="1"/>
    <col min="12040" max="12040" width="9.83203125" customWidth="1"/>
    <col min="12045" max="12045" width="11.83203125" customWidth="1"/>
    <col min="12294" max="12294" width="10.5" customWidth="1"/>
    <col min="12296" max="12296" width="9.83203125" customWidth="1"/>
    <col min="12301" max="12301" width="11.83203125" customWidth="1"/>
    <col min="12550" max="12550" width="10.5" customWidth="1"/>
    <col min="12552" max="12552" width="9.83203125" customWidth="1"/>
    <col min="12557" max="12557" width="11.83203125" customWidth="1"/>
    <col min="12806" max="12806" width="10.5" customWidth="1"/>
    <col min="12808" max="12808" width="9.83203125" customWidth="1"/>
    <col min="12813" max="12813" width="11.83203125" customWidth="1"/>
    <col min="13062" max="13062" width="10.5" customWidth="1"/>
    <col min="13064" max="13064" width="9.83203125" customWidth="1"/>
    <col min="13069" max="13069" width="11.83203125" customWidth="1"/>
    <col min="13318" max="13318" width="10.5" customWidth="1"/>
    <col min="13320" max="13320" width="9.83203125" customWidth="1"/>
    <col min="13325" max="13325" width="11.83203125" customWidth="1"/>
    <col min="13574" max="13574" width="10.5" customWidth="1"/>
    <col min="13576" max="13576" width="9.83203125" customWidth="1"/>
    <col min="13581" max="13581" width="11.83203125" customWidth="1"/>
    <col min="13830" max="13830" width="10.5" customWidth="1"/>
    <col min="13832" max="13832" width="9.83203125" customWidth="1"/>
    <col min="13837" max="13837" width="11.83203125" customWidth="1"/>
    <col min="14086" max="14086" width="10.5" customWidth="1"/>
    <col min="14088" max="14088" width="9.83203125" customWidth="1"/>
    <col min="14093" max="14093" width="11.83203125" customWidth="1"/>
    <col min="14342" max="14342" width="10.5" customWidth="1"/>
    <col min="14344" max="14344" width="9.83203125" customWidth="1"/>
    <col min="14349" max="14349" width="11.83203125" customWidth="1"/>
    <col min="14598" max="14598" width="10.5" customWidth="1"/>
    <col min="14600" max="14600" width="9.83203125" customWidth="1"/>
    <col min="14605" max="14605" width="11.83203125" customWidth="1"/>
    <col min="14854" max="14854" width="10.5" customWidth="1"/>
    <col min="14856" max="14856" width="9.83203125" customWidth="1"/>
    <col min="14861" max="14861" width="11.83203125" customWidth="1"/>
    <col min="15110" max="15110" width="10.5" customWidth="1"/>
    <col min="15112" max="15112" width="9.83203125" customWidth="1"/>
    <col min="15117" max="15117" width="11.83203125" customWidth="1"/>
    <col min="15366" max="15366" width="10.5" customWidth="1"/>
    <col min="15368" max="15368" width="9.83203125" customWidth="1"/>
    <col min="15373" max="15373" width="11.83203125" customWidth="1"/>
    <col min="15622" max="15622" width="10.5" customWidth="1"/>
    <col min="15624" max="15624" width="9.83203125" customWidth="1"/>
    <col min="15629" max="15629" width="11.83203125" customWidth="1"/>
    <col min="15878" max="15878" width="10.5" customWidth="1"/>
    <col min="15880" max="15880" width="9.83203125" customWidth="1"/>
    <col min="15885" max="15885" width="11.83203125" customWidth="1"/>
    <col min="16134" max="16134" width="10.5" customWidth="1"/>
    <col min="16136" max="16136" width="9.83203125" customWidth="1"/>
    <col min="16141" max="16141" width="11.83203125" customWidth="1"/>
  </cols>
  <sheetData>
    <row r="1" spans="1:53">
      <c r="A1" t="s">
        <v>65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/>
      <c r="AG2" s="66"/>
      <c r="AH2" s="66"/>
    </row>
    <row r="3" spans="1:53" s="35" customFormat="1" ht="68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/>
      <c r="AG3" s="38"/>
      <c r="AH3" s="38"/>
      <c r="BA3"/>
    </row>
    <row r="4" spans="1:53">
      <c r="B4" s="39">
        <v>8400000</v>
      </c>
      <c r="C4" s="40">
        <v>24.001957897215572</v>
      </c>
      <c r="D4" s="41">
        <v>0.66</v>
      </c>
      <c r="E4" s="39">
        <v>78000000</v>
      </c>
      <c r="F4" s="40">
        <v>34.609288210965182</v>
      </c>
      <c r="G4" s="36">
        <v>0.88</v>
      </c>
      <c r="H4" s="39">
        <v>59000000</v>
      </c>
      <c r="I4" s="40">
        <v>41.491931260327021</v>
      </c>
      <c r="J4" s="36">
        <v>0.71799999999999997</v>
      </c>
      <c r="K4" s="39">
        <v>41000000</v>
      </c>
      <c r="L4" s="40">
        <v>47.849483264945107</v>
      </c>
      <c r="M4" s="36">
        <v>0.55800000000000005</v>
      </c>
      <c r="N4" s="39">
        <v>26000000</v>
      </c>
      <c r="O4" s="40">
        <v>53.549922983086198</v>
      </c>
      <c r="P4" s="36">
        <v>0.19</v>
      </c>
      <c r="Q4" s="39">
        <v>3400000</v>
      </c>
      <c r="R4" s="40">
        <v>56.315457729449179</v>
      </c>
      <c r="S4" s="36">
        <v>0.1</v>
      </c>
      <c r="T4" s="39">
        <v>2333333.3333333335</v>
      </c>
      <c r="U4" s="40">
        <v>61.859778245672992</v>
      </c>
      <c r="V4" s="36">
        <v>0.4</v>
      </c>
      <c r="W4" s="39">
        <v>82000000</v>
      </c>
      <c r="X4" s="40">
        <v>73.73797714106874</v>
      </c>
      <c r="Y4" s="36">
        <v>0.81</v>
      </c>
      <c r="Z4" s="39">
        <v>49000000</v>
      </c>
      <c r="AA4" s="40">
        <v>80.352686985183951</v>
      </c>
      <c r="AB4" s="36">
        <v>1.25</v>
      </c>
      <c r="AC4" s="39">
        <v>64000000</v>
      </c>
      <c r="AD4" s="40">
        <v>87.352686985183951</v>
      </c>
      <c r="AE4" s="36">
        <v>1.25</v>
      </c>
      <c r="AF4" s="39"/>
      <c r="AG4" s="40"/>
      <c r="AH4" s="36"/>
      <c r="BA4" s="35"/>
    </row>
    <row r="5" spans="1:53">
      <c r="B5" s="39">
        <v>10000000</v>
      </c>
      <c r="C5" s="40">
        <v>24.253496664211536</v>
      </c>
      <c r="D5" s="41">
        <v>0.72</v>
      </c>
      <c r="E5" s="39">
        <v>51000000</v>
      </c>
      <c r="F5" s="40">
        <v>34.247850101070391</v>
      </c>
      <c r="G5" s="36">
        <v>1.02</v>
      </c>
      <c r="H5" s="39">
        <v>44000000</v>
      </c>
      <c r="I5" s="40">
        <v>40.707281719707687</v>
      </c>
      <c r="J5" s="36">
        <v>0.308</v>
      </c>
      <c r="K5" s="39">
        <v>11000000</v>
      </c>
      <c r="L5" s="40">
        <v>45.166713338344984</v>
      </c>
      <c r="M5" s="36">
        <v>9.6000000000000002E-2</v>
      </c>
      <c r="N5" s="39">
        <v>1333333.3333333333</v>
      </c>
      <c r="O5" s="40">
        <v>49.903678932511191</v>
      </c>
      <c r="P5" s="36">
        <v>0.158</v>
      </c>
      <c r="Q5" s="39">
        <v>38000000</v>
      </c>
      <c r="R5" s="40">
        <v>59.473534540842138</v>
      </c>
      <c r="S5" s="36">
        <v>0.93</v>
      </c>
      <c r="T5" s="39">
        <v>60000000</v>
      </c>
      <c r="U5" s="40">
        <v>66.380425136450654</v>
      </c>
      <c r="V5" s="36">
        <v>1.01</v>
      </c>
      <c r="W5" s="39">
        <v>64000000</v>
      </c>
      <c r="X5" s="40">
        <v>72.202933707393782</v>
      </c>
      <c r="Y5" s="36">
        <v>0.86</v>
      </c>
      <c r="Z5" s="39">
        <v>58000000</v>
      </c>
      <c r="AA5" s="40">
        <v>79.060914702521359</v>
      </c>
      <c r="AB5" s="36">
        <v>1.37</v>
      </c>
      <c r="AC5" s="39">
        <v>61000000</v>
      </c>
      <c r="AD5" s="40">
        <v>85.991652040084247</v>
      </c>
      <c r="AE5" s="36">
        <v>0.96</v>
      </c>
      <c r="AF5" s="39"/>
      <c r="AG5" s="40"/>
      <c r="AH5" s="36"/>
      <c r="BA5" s="35"/>
    </row>
    <row r="6" spans="1:53">
      <c r="B6" s="39">
        <v>12000000</v>
      </c>
      <c r="C6" s="40">
        <v>24.516531070045332</v>
      </c>
      <c r="D6" s="41">
        <v>0.84</v>
      </c>
      <c r="E6" s="39">
        <v>58000000</v>
      </c>
      <c r="F6" s="40">
        <v>34.696440160060263</v>
      </c>
      <c r="G6" s="36">
        <v>0.89</v>
      </c>
      <c r="H6" s="39">
        <v>70000000</v>
      </c>
      <c r="I6" s="40">
        <v>41.82572317700523</v>
      </c>
      <c r="J6" s="36">
        <v>0.67800000000000005</v>
      </c>
      <c r="K6" s="39">
        <v>32000000</v>
      </c>
      <c r="L6" s="40">
        <v>47.82572317700523</v>
      </c>
      <c r="M6" s="36">
        <v>0.70399999999999996</v>
      </c>
      <c r="N6" s="39">
        <v>19000000</v>
      </c>
      <c r="O6" s="40">
        <v>53.073650690448815</v>
      </c>
      <c r="P6" s="36">
        <v>0.36599999999999999</v>
      </c>
      <c r="Q6" s="39">
        <v>20000000</v>
      </c>
      <c r="R6" s="40">
        <v>58.395578785336177</v>
      </c>
      <c r="S6" s="36">
        <v>0.31</v>
      </c>
      <c r="T6" s="39">
        <v>56000000</v>
      </c>
      <c r="U6" s="40">
        <v>65.202933707393782</v>
      </c>
      <c r="V6" s="36">
        <v>0.8</v>
      </c>
      <c r="W6" s="39">
        <v>77000000</v>
      </c>
      <c r="X6" s="40">
        <v>77.164447554677636</v>
      </c>
      <c r="Y6" s="36">
        <v>0.74</v>
      </c>
      <c r="Z6" s="39">
        <v>63000000</v>
      </c>
      <c r="AA6" s="40">
        <v>84.141727478177557</v>
      </c>
      <c r="AB6" s="36">
        <v>0.93</v>
      </c>
      <c r="AC6" s="39">
        <v>76000000</v>
      </c>
      <c r="AD6" s="40">
        <v>91.389654991621143</v>
      </c>
      <c r="AE6" s="36">
        <v>1.19</v>
      </c>
      <c r="AF6" s="39"/>
      <c r="AG6" s="40"/>
      <c r="AH6" s="36"/>
    </row>
    <row r="7" spans="1:53">
      <c r="B7" s="39">
        <v>25000000</v>
      </c>
      <c r="C7" s="40">
        <v>25.575424759098897</v>
      </c>
      <c r="D7" s="41">
        <v>0.47</v>
      </c>
      <c r="E7" s="39">
        <v>64000000</v>
      </c>
      <c r="F7" s="40">
        <v>35.897352853986263</v>
      </c>
      <c r="G7" s="36">
        <v>0.65</v>
      </c>
      <c r="H7" s="39">
        <v>40000000</v>
      </c>
      <c r="I7" s="40">
        <v>42.219280948873624</v>
      </c>
      <c r="J7" s="36">
        <v>0.55400000000000005</v>
      </c>
      <c r="K7" s="39">
        <v>12800000</v>
      </c>
      <c r="L7" s="40">
        <v>46.897352853986263</v>
      </c>
      <c r="M7" s="36">
        <v>0.254</v>
      </c>
      <c r="N7" s="39">
        <v>2555555.5555555555</v>
      </c>
      <c r="O7" s="40">
        <v>52.572917903488324</v>
      </c>
      <c r="P7" s="36">
        <v>0.152</v>
      </c>
      <c r="Q7" s="39">
        <v>57000000</v>
      </c>
      <c r="R7" s="40">
        <v>62.727736012540433</v>
      </c>
      <c r="S7" s="36">
        <v>0.96</v>
      </c>
      <c r="T7" s="39">
        <v>72000000</v>
      </c>
      <c r="U7" s="40">
        <v>69.897661013982741</v>
      </c>
      <c r="V7" s="36">
        <v>0.93</v>
      </c>
      <c r="W7" s="39">
        <v>90000000</v>
      </c>
      <c r="X7" s="40">
        <v>77.054633715173793</v>
      </c>
      <c r="Y7" s="36">
        <v>0.54</v>
      </c>
      <c r="Z7" s="39">
        <v>82000000</v>
      </c>
      <c r="AA7" s="40">
        <v>84.829703216129914</v>
      </c>
      <c r="AB7" s="36">
        <v>0.47</v>
      </c>
      <c r="AC7" s="39">
        <v>53000000</v>
      </c>
      <c r="AD7" s="40">
        <v>91.557623670693118</v>
      </c>
      <c r="AE7" s="36">
        <v>1.25</v>
      </c>
      <c r="AF7" s="39"/>
      <c r="AG7" s="40"/>
      <c r="AH7" s="36"/>
    </row>
    <row r="8" spans="1:53">
      <c r="B8" s="39">
        <v>12000000</v>
      </c>
      <c r="C8" s="40">
        <v>24.516531070045332</v>
      </c>
      <c r="D8" s="41">
        <v>0.7</v>
      </c>
      <c r="E8" s="39">
        <v>75000000</v>
      </c>
      <c r="F8" s="40">
        <v>35.067277855428571</v>
      </c>
      <c r="G8" s="36">
        <v>0.81</v>
      </c>
      <c r="H8" s="39">
        <v>57000000</v>
      </c>
      <c r="I8" s="40">
        <v>41.900167869593311</v>
      </c>
      <c r="J8" s="36">
        <v>0.56799999999999995</v>
      </c>
      <c r="K8" s="39">
        <v>32000000</v>
      </c>
      <c r="L8" s="40">
        <v>47.900167869593311</v>
      </c>
      <c r="M8" s="36">
        <v>0.40400000000000003</v>
      </c>
      <c r="N8" s="39">
        <v>5200000</v>
      </c>
      <c r="O8" s="40">
        <v>51.27867949284704</v>
      </c>
      <c r="P8" s="36">
        <v>0.1</v>
      </c>
      <c r="Q8" s="39">
        <v>84000000</v>
      </c>
      <c r="R8" s="40">
        <v>61.992925010513162</v>
      </c>
      <c r="S8" s="36">
        <v>0.46</v>
      </c>
      <c r="T8" s="39">
        <v>95000000</v>
      </c>
      <c r="U8" s="40">
        <v>69.562780618844116</v>
      </c>
      <c r="V8" s="36">
        <v>0.74</v>
      </c>
      <c r="W8" s="39">
        <v>98000000</v>
      </c>
      <c r="X8" s="40">
        <v>77.472151211511829</v>
      </c>
      <c r="Y8" s="36">
        <v>0.61</v>
      </c>
      <c r="Z8" s="39">
        <v>72000000</v>
      </c>
      <c r="AA8" s="40">
        <v>81.663961365254195</v>
      </c>
      <c r="AB8" s="36">
        <v>0.68</v>
      </c>
      <c r="AC8" s="39">
        <v>76000000</v>
      </c>
      <c r="AD8" s="40">
        <v>88.911888878697781</v>
      </c>
      <c r="AE8" s="36">
        <v>1.05</v>
      </c>
      <c r="AF8" s="39"/>
      <c r="AG8" s="40"/>
      <c r="AH8" s="36"/>
    </row>
    <row r="9" spans="1:53">
      <c r="B9" s="39">
        <v>10000000</v>
      </c>
      <c r="C9" s="40">
        <v>24.253496664211536</v>
      </c>
      <c r="D9" s="41">
        <v>0.92</v>
      </c>
      <c r="E9" s="39">
        <v>69000000</v>
      </c>
      <c r="F9" s="40">
        <v>34.683949215877064</v>
      </c>
      <c r="G9" s="36">
        <v>0.72</v>
      </c>
      <c r="H9" s="39">
        <v>45000000</v>
      </c>
      <c r="I9" s="40">
        <v>41.175802312206741</v>
      </c>
      <c r="J9" s="36">
        <v>0.80800000000000005</v>
      </c>
      <c r="K9" s="39">
        <v>20000000</v>
      </c>
      <c r="L9" s="40">
        <v>46.497730407094103</v>
      </c>
      <c r="M9" s="36">
        <v>0.748</v>
      </c>
      <c r="N9" s="39">
        <v>13000000</v>
      </c>
      <c r="O9" s="40">
        <v>54.520098220122563</v>
      </c>
      <c r="P9" s="36">
        <v>0.28399999999999997</v>
      </c>
      <c r="Q9" s="39">
        <v>23000000</v>
      </c>
      <c r="R9" s="40">
        <v>63.36558827106694</v>
      </c>
      <c r="S9" s="36">
        <v>0.16</v>
      </c>
      <c r="T9" s="39">
        <v>45000000</v>
      </c>
      <c r="U9" s="40">
        <v>69.857441367396618</v>
      </c>
      <c r="V9" s="36">
        <v>1.37</v>
      </c>
      <c r="W9" s="39">
        <v>59000000</v>
      </c>
      <c r="X9" s="40">
        <v>74.494036363811887</v>
      </c>
      <c r="Y9" s="36">
        <v>0.91</v>
      </c>
      <c r="Z9" s="39"/>
      <c r="AA9" s="40"/>
      <c r="AB9" s="36"/>
      <c r="AC9" s="39"/>
      <c r="AD9" s="40"/>
      <c r="AE9" s="36"/>
      <c r="AF9" s="39"/>
      <c r="AG9" s="40"/>
      <c r="AH9" s="36"/>
    </row>
    <row r="10" spans="1:53">
      <c r="B10" s="39">
        <v>12000000</v>
      </c>
      <c r="C10" s="40">
        <v>24.516531070045332</v>
      </c>
      <c r="D10" s="41">
        <v>1.05</v>
      </c>
      <c r="E10" s="39">
        <v>72000000</v>
      </c>
      <c r="F10" s="40">
        <v>35.008384166375009</v>
      </c>
      <c r="G10" s="36">
        <v>0.95</v>
      </c>
      <c r="H10" s="39">
        <v>66000000</v>
      </c>
      <c r="I10" s="40">
        <v>42.05277828573346</v>
      </c>
      <c r="J10" s="36">
        <v>0.71599999999999997</v>
      </c>
      <c r="K10" s="39">
        <v>30000000</v>
      </c>
      <c r="L10" s="40">
        <v>47.959668881341976</v>
      </c>
      <c r="M10" s="36">
        <v>0.46400000000000002</v>
      </c>
      <c r="N10" s="39">
        <v>6600000</v>
      </c>
      <c r="O10" s="40">
        <v>51.682134905813065</v>
      </c>
      <c r="P10" s="36">
        <v>0.3</v>
      </c>
      <c r="Q10" s="39">
        <v>2600000</v>
      </c>
      <c r="R10" s="40">
        <v>57.382574623954156</v>
      </c>
      <c r="S10" s="36">
        <v>0.51</v>
      </c>
      <c r="T10" s="39">
        <v>60000000</v>
      </c>
      <c r="U10" s="40">
        <v>67.611393314450041</v>
      </c>
      <c r="V10" s="36">
        <v>0.64</v>
      </c>
      <c r="W10" s="39"/>
      <c r="X10" s="40"/>
      <c r="Y10" s="36"/>
      <c r="Z10" s="39"/>
      <c r="AA10" s="40"/>
      <c r="AB10" s="36"/>
      <c r="AC10" s="39"/>
      <c r="AD10" s="40"/>
      <c r="AE10" s="36"/>
      <c r="AF10" s="39"/>
      <c r="AG10" s="40"/>
      <c r="AH10" s="36"/>
    </row>
    <row r="11" spans="1:53">
      <c r="B11" s="36"/>
      <c r="C11" s="36"/>
      <c r="D11" s="36"/>
      <c r="E11" s="36"/>
      <c r="F11" s="36"/>
      <c r="G11" s="36"/>
      <c r="H11" s="36"/>
      <c r="I11" s="40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</row>
    <row r="12" spans="1:53">
      <c r="A12" s="32" t="s">
        <v>31</v>
      </c>
      <c r="B12" s="45">
        <f t="shared" ref="B12:AE12" si="0">AVERAGE(B4:B10)</f>
        <v>12771428.571428571</v>
      </c>
      <c r="C12" s="40">
        <f t="shared" si="0"/>
        <v>24.519138456410506</v>
      </c>
      <c r="D12" s="41">
        <f t="shared" si="0"/>
        <v>0.76571428571428568</v>
      </c>
      <c r="E12" s="45">
        <f t="shared" si="0"/>
        <v>66714285.714285716</v>
      </c>
      <c r="F12" s="40">
        <f t="shared" si="0"/>
        <v>34.887220366251817</v>
      </c>
      <c r="G12" s="41">
        <f t="shared" si="0"/>
        <v>0.84571428571428575</v>
      </c>
      <c r="H12" s="45">
        <f t="shared" si="0"/>
        <v>54428571.428571425</v>
      </c>
      <c r="I12" s="40">
        <f t="shared" si="0"/>
        <v>41.624709367635297</v>
      </c>
      <c r="J12" s="41">
        <f t="shared" si="0"/>
        <v>0.62142857142857155</v>
      </c>
      <c r="K12" s="45">
        <f t="shared" si="0"/>
        <v>25542857.142857142</v>
      </c>
      <c r="L12" s="40">
        <f t="shared" si="0"/>
        <v>47.156691398901565</v>
      </c>
      <c r="M12" s="41">
        <f t="shared" si="0"/>
        <v>0.46114285714285719</v>
      </c>
      <c r="N12" s="45">
        <f t="shared" si="0"/>
        <v>10526984.126984125</v>
      </c>
      <c r="O12" s="40">
        <f t="shared" si="0"/>
        <v>52.368726161188178</v>
      </c>
      <c r="P12" s="41">
        <f t="shared" si="0"/>
        <v>0.22142857142857145</v>
      </c>
      <c r="Q12" s="45">
        <f t="shared" si="0"/>
        <v>32571428.571428571</v>
      </c>
      <c r="R12" s="40">
        <f t="shared" si="0"/>
        <v>59.950484996243169</v>
      </c>
      <c r="S12" s="41">
        <f t="shared" si="0"/>
        <v>0.48999999999999994</v>
      </c>
      <c r="T12" s="45">
        <f t="shared" si="0"/>
        <v>55761904.761904769</v>
      </c>
      <c r="U12" s="40">
        <f t="shared" si="0"/>
        <v>67.196059057741564</v>
      </c>
      <c r="V12" s="41">
        <f t="shared" si="0"/>
        <v>0.84142857142857141</v>
      </c>
      <c r="W12" s="45">
        <f t="shared" si="0"/>
        <v>78333333.333333328</v>
      </c>
      <c r="X12" s="40">
        <f t="shared" si="0"/>
        <v>75.354363282272956</v>
      </c>
      <c r="Y12" s="41">
        <f t="shared" si="0"/>
        <v>0.745</v>
      </c>
      <c r="Z12" s="45">
        <f t="shared" si="0"/>
        <v>64800000</v>
      </c>
      <c r="AA12" s="40">
        <f t="shared" si="0"/>
        <v>82.009798749453381</v>
      </c>
      <c r="AB12" s="41">
        <f t="shared" si="0"/>
        <v>0.94000000000000006</v>
      </c>
      <c r="AC12" s="45">
        <f t="shared" si="0"/>
        <v>66000000</v>
      </c>
      <c r="AD12" s="40">
        <f t="shared" si="0"/>
        <v>89.040701313256051</v>
      </c>
      <c r="AE12" s="41">
        <f t="shared" si="0"/>
        <v>1.1400000000000001</v>
      </c>
      <c r="AF12" s="45"/>
      <c r="AG12" s="40"/>
      <c r="AH12" s="41"/>
    </row>
    <row r="13" spans="1:53">
      <c r="A13" s="32" t="s">
        <v>36</v>
      </c>
      <c r="B13">
        <f t="shared" ref="B13:AE13" si="1">COUNT(B4:B10)</f>
        <v>7</v>
      </c>
      <c r="C13">
        <f t="shared" si="1"/>
        <v>7</v>
      </c>
      <c r="D13">
        <f t="shared" si="1"/>
        <v>7</v>
      </c>
      <c r="E13">
        <f t="shared" si="1"/>
        <v>7</v>
      </c>
      <c r="F13">
        <f t="shared" si="1"/>
        <v>7</v>
      </c>
      <c r="G13">
        <f t="shared" si="1"/>
        <v>7</v>
      </c>
      <c r="H13">
        <f t="shared" si="1"/>
        <v>7</v>
      </c>
      <c r="I13">
        <f t="shared" si="1"/>
        <v>7</v>
      </c>
      <c r="J13">
        <f t="shared" si="1"/>
        <v>7</v>
      </c>
      <c r="K13">
        <f t="shared" si="1"/>
        <v>7</v>
      </c>
      <c r="L13">
        <f t="shared" si="1"/>
        <v>7</v>
      </c>
      <c r="M13">
        <f t="shared" si="1"/>
        <v>7</v>
      </c>
      <c r="N13">
        <f t="shared" si="1"/>
        <v>7</v>
      </c>
      <c r="O13">
        <f t="shared" si="1"/>
        <v>7</v>
      </c>
      <c r="P13">
        <f t="shared" si="1"/>
        <v>7</v>
      </c>
      <c r="Q13">
        <f t="shared" si="1"/>
        <v>7</v>
      </c>
      <c r="R13">
        <f t="shared" si="1"/>
        <v>7</v>
      </c>
      <c r="S13">
        <f t="shared" si="1"/>
        <v>7</v>
      </c>
      <c r="T13">
        <f t="shared" si="1"/>
        <v>7</v>
      </c>
      <c r="U13">
        <f t="shared" si="1"/>
        <v>7</v>
      </c>
      <c r="V13">
        <f t="shared" si="1"/>
        <v>7</v>
      </c>
      <c r="W13">
        <f t="shared" si="1"/>
        <v>6</v>
      </c>
      <c r="X13">
        <f t="shared" si="1"/>
        <v>6</v>
      </c>
      <c r="Y13">
        <f t="shared" si="1"/>
        <v>6</v>
      </c>
      <c r="Z13">
        <f t="shared" si="1"/>
        <v>5</v>
      </c>
      <c r="AA13">
        <f t="shared" si="1"/>
        <v>5</v>
      </c>
      <c r="AB13">
        <f t="shared" si="1"/>
        <v>5</v>
      </c>
      <c r="AC13">
        <f t="shared" si="1"/>
        <v>5</v>
      </c>
      <c r="AD13">
        <f t="shared" si="1"/>
        <v>5</v>
      </c>
      <c r="AE13">
        <f t="shared" si="1"/>
        <v>5</v>
      </c>
    </row>
    <row r="14" spans="1:53">
      <c r="A14" s="32"/>
    </row>
    <row r="15" spans="1:53">
      <c r="A15" s="32"/>
    </row>
    <row r="16" spans="1:53">
      <c r="A16" s="32" t="s">
        <v>38</v>
      </c>
    </row>
    <row r="17" spans="2:19">
      <c r="B17" s="66" t="s">
        <v>33</v>
      </c>
      <c r="C17" s="66"/>
      <c r="D17" s="66"/>
      <c r="G17" s="66" t="s">
        <v>39</v>
      </c>
      <c r="H17" s="66"/>
      <c r="I17" s="66"/>
      <c r="R17" s="7"/>
      <c r="S17" s="3"/>
    </row>
    <row r="18" spans="2:19" s="35" customFormat="1">
      <c r="B18" s="49" t="s">
        <v>37</v>
      </c>
      <c r="C18" s="49" t="s">
        <v>31</v>
      </c>
      <c r="D18" s="49" t="s">
        <v>32</v>
      </c>
      <c r="E18" s="46"/>
      <c r="F18" s="46"/>
      <c r="G18" s="49" t="s">
        <v>37</v>
      </c>
      <c r="H18" s="49" t="s">
        <v>31</v>
      </c>
      <c r="I18" s="49" t="s">
        <v>32</v>
      </c>
    </row>
    <row r="19" spans="2:19">
      <c r="B19" s="47">
        <v>24.519138456410506</v>
      </c>
      <c r="C19" s="45">
        <v>12771428.571428571</v>
      </c>
      <c r="D19" s="45">
        <v>2103253.0683176848</v>
      </c>
      <c r="E19" s="45"/>
      <c r="F19" s="36"/>
      <c r="G19" s="47">
        <v>24.519138456410506</v>
      </c>
      <c r="H19" s="48">
        <v>0.76571428571428568</v>
      </c>
      <c r="I19" s="48">
        <v>7.157603825094476E-2</v>
      </c>
      <c r="J19" s="9"/>
    </row>
    <row r="20" spans="2:19">
      <c r="B20" s="47">
        <v>34.887220366251817</v>
      </c>
      <c r="C20" s="45">
        <v>66714285.714285716</v>
      </c>
      <c r="D20" s="45">
        <v>3649620.2393066152</v>
      </c>
      <c r="E20" s="45"/>
      <c r="F20" s="36"/>
      <c r="G20" s="47">
        <v>34.887220366251817</v>
      </c>
      <c r="H20" s="48">
        <v>0.84571428571428575</v>
      </c>
      <c r="I20" s="48">
        <v>4.8739206026377102E-2</v>
      </c>
      <c r="J20" s="9"/>
    </row>
    <row r="21" spans="2:19">
      <c r="B21" s="47">
        <v>41.624709367635297</v>
      </c>
      <c r="C21" s="45">
        <v>54428571.428571425</v>
      </c>
      <c r="D21" s="45">
        <v>4390775.7360887621</v>
      </c>
      <c r="E21" s="45"/>
      <c r="F21" s="36"/>
      <c r="G21" s="47">
        <v>41.624709367635297</v>
      </c>
      <c r="H21" s="48">
        <v>0.62142857142857155</v>
      </c>
      <c r="I21" s="48">
        <v>6.2090125410320926E-2</v>
      </c>
      <c r="J21" s="9"/>
    </row>
    <row r="22" spans="2:19">
      <c r="B22" s="47">
        <v>47.156691398901565</v>
      </c>
      <c r="C22" s="45">
        <v>25542857.142857142</v>
      </c>
      <c r="D22" s="45">
        <v>4216682.1273680693</v>
      </c>
      <c r="E22" s="45"/>
      <c r="F22" s="36"/>
      <c r="G22" s="47">
        <v>47.156691398901565</v>
      </c>
      <c r="H22" s="48">
        <v>0.46114285714285719</v>
      </c>
      <c r="I22" s="48">
        <v>8.8661858598091808E-2</v>
      </c>
      <c r="J22" s="9"/>
    </row>
    <row r="23" spans="2:19">
      <c r="B23" s="47">
        <v>52.368726161188178</v>
      </c>
      <c r="C23" s="45">
        <v>10526984.126984125</v>
      </c>
      <c r="D23" s="45">
        <v>3481881.2591104712</v>
      </c>
      <c r="E23" s="45"/>
      <c r="F23" s="36"/>
      <c r="G23" s="47">
        <v>52.368726161188178</v>
      </c>
      <c r="H23" s="48">
        <v>0.22142857142857145</v>
      </c>
      <c r="I23" s="48">
        <v>3.6372973445663079E-2</v>
      </c>
      <c r="J23" s="9"/>
    </row>
    <row r="24" spans="2:19">
      <c r="B24" s="47">
        <v>59.950484996243169</v>
      </c>
      <c r="C24" s="45">
        <v>32571428.571428571</v>
      </c>
      <c r="D24" s="45">
        <v>11201651.967576973</v>
      </c>
      <c r="E24" s="45"/>
      <c r="F24" s="36"/>
      <c r="G24" s="47">
        <v>59.950484996243169</v>
      </c>
      <c r="H24" s="48">
        <v>0.48999999999999994</v>
      </c>
      <c r="I24" s="48">
        <v>0.12994504332876375</v>
      </c>
      <c r="J24" s="9"/>
    </row>
    <row r="25" spans="2:19">
      <c r="B25" s="47">
        <v>67.196059057741564</v>
      </c>
      <c r="C25" s="45">
        <v>55761904.761904769</v>
      </c>
      <c r="D25" s="45">
        <v>10701261.925713291</v>
      </c>
      <c r="E25" s="45"/>
      <c r="F25" s="36"/>
      <c r="G25" s="47">
        <v>67.196059057741564</v>
      </c>
      <c r="H25" s="48">
        <v>0.84142857142857141</v>
      </c>
      <c r="I25" s="48">
        <v>0.11578774857940918</v>
      </c>
      <c r="J25" s="9"/>
    </row>
    <row r="26" spans="2:19">
      <c r="B26" s="47">
        <v>75.354363282272956</v>
      </c>
      <c r="C26" s="45">
        <v>78333333.333333328</v>
      </c>
      <c r="D26" s="45">
        <v>6102822.6620511049</v>
      </c>
      <c r="E26" s="45"/>
      <c r="F26" s="36"/>
      <c r="G26" s="47">
        <v>75.354363282272956</v>
      </c>
      <c r="H26" s="48">
        <v>0.745</v>
      </c>
      <c r="I26" s="48">
        <v>5.9146710249458098E-2</v>
      </c>
      <c r="J26" s="9"/>
    </row>
    <row r="27" spans="2:19">
      <c r="B27" s="47">
        <v>82.009798749453381</v>
      </c>
      <c r="C27" s="45">
        <v>64800000</v>
      </c>
      <c r="D27" s="45">
        <v>5686826.883245172</v>
      </c>
      <c r="E27" s="45"/>
      <c r="F27" s="36"/>
      <c r="G27" s="47">
        <v>82.009798749453381</v>
      </c>
      <c r="H27" s="48">
        <v>0.94000000000000006</v>
      </c>
      <c r="I27" s="48">
        <v>0.16876018487783179</v>
      </c>
      <c r="J27" s="9"/>
    </row>
    <row r="28" spans="2:19">
      <c r="B28" s="47">
        <v>89.040701313256051</v>
      </c>
      <c r="C28" s="45">
        <v>66000000</v>
      </c>
      <c r="D28" s="45">
        <v>4460941.6046390925</v>
      </c>
      <c r="E28" s="45"/>
      <c r="F28" s="36"/>
      <c r="G28" s="47">
        <v>89.040701313256051</v>
      </c>
      <c r="H28" s="48">
        <v>1.1400000000000001</v>
      </c>
      <c r="I28" s="48">
        <v>5.7965506984757623E-2</v>
      </c>
      <c r="J28" s="9"/>
    </row>
    <row r="29" spans="2:19">
      <c r="B29" s="47"/>
      <c r="C29" s="45"/>
      <c r="D29" s="45"/>
      <c r="E29" s="45"/>
      <c r="F29" s="36"/>
      <c r="G29" s="47"/>
      <c r="H29" s="48"/>
      <c r="I29" s="48"/>
      <c r="J29" s="9"/>
    </row>
    <row r="30" spans="2:19">
      <c r="B30" s="47"/>
      <c r="C30" s="45"/>
      <c r="D30" s="45"/>
      <c r="G30" s="47"/>
      <c r="H30" s="48"/>
      <c r="I30" s="48"/>
    </row>
    <row r="31" spans="2:19">
      <c r="B31" s="47"/>
      <c r="C31" s="45"/>
      <c r="D31" s="45"/>
      <c r="G31" s="47"/>
      <c r="H31" s="48"/>
      <c r="I31" s="48"/>
    </row>
    <row r="34" spans="2:42">
      <c r="C34" s="1"/>
      <c r="D34" s="1"/>
      <c r="N34" s="1"/>
      <c r="X34" s="1"/>
      <c r="AB34" s="1"/>
      <c r="AC34" s="1"/>
      <c r="AH34" s="1"/>
    </row>
    <row r="35" spans="2:42">
      <c r="B35" s="1"/>
      <c r="C35" s="1"/>
      <c r="D35" s="1"/>
      <c r="E35" s="1"/>
      <c r="F35" s="2"/>
      <c r="G35" s="3"/>
      <c r="H35" s="3"/>
      <c r="I35" s="3"/>
      <c r="J35" s="4"/>
      <c r="K35" s="5"/>
      <c r="L35" s="6"/>
      <c r="M35" s="5"/>
      <c r="N35" s="6"/>
      <c r="O35" s="1"/>
      <c r="P35" s="1"/>
      <c r="Q35" s="2"/>
      <c r="R35" s="3"/>
      <c r="S35" s="7"/>
      <c r="T35" s="3"/>
      <c r="U35" s="3"/>
      <c r="V35" s="1"/>
      <c r="X35" s="1"/>
      <c r="Y35" s="22"/>
      <c r="Z35" s="22"/>
      <c r="AA35" s="22"/>
      <c r="AB35" s="24"/>
      <c r="AC35" s="25"/>
      <c r="AD35" s="22"/>
      <c r="AE35" s="25"/>
      <c r="AF35" s="25"/>
      <c r="AG35" s="25"/>
      <c r="AH35" s="25"/>
      <c r="AI35" s="22"/>
    </row>
    <row r="36" spans="2:42">
      <c r="B36" s="1"/>
      <c r="C36" s="1"/>
      <c r="D36" s="1"/>
      <c r="E36" s="1"/>
      <c r="F36" s="2"/>
      <c r="G36" s="3"/>
      <c r="H36" s="3"/>
      <c r="I36" s="3"/>
      <c r="J36" s="4"/>
      <c r="K36" s="5"/>
      <c r="L36" s="6"/>
      <c r="M36" s="5"/>
      <c r="N36" s="6"/>
      <c r="O36" s="1"/>
      <c r="P36" s="1"/>
      <c r="Q36" s="2"/>
      <c r="R36" s="3"/>
      <c r="T36" s="3"/>
      <c r="U36" s="3"/>
      <c r="V36" s="1"/>
      <c r="X36" s="8"/>
      <c r="Y36" s="7"/>
      <c r="Z36" s="7"/>
      <c r="AA36" s="7"/>
      <c r="AB36" s="24"/>
      <c r="AC36" s="8"/>
      <c r="AD36" s="31"/>
      <c r="AE36" s="31"/>
      <c r="AF36" s="31"/>
      <c r="AG36" s="27"/>
      <c r="AH36" s="8"/>
      <c r="AI36" s="27"/>
      <c r="AJ36" s="27"/>
      <c r="AK36" s="27"/>
      <c r="AL36" s="28"/>
    </row>
    <row r="37" spans="2:42">
      <c r="B37" s="1"/>
      <c r="C37" s="1"/>
      <c r="D37" s="1"/>
      <c r="E37" s="1"/>
      <c r="F37" s="2"/>
      <c r="G37" s="3"/>
      <c r="H37" s="3"/>
      <c r="I37" s="3"/>
      <c r="J37" s="4"/>
      <c r="K37" s="5"/>
      <c r="L37" s="6"/>
      <c r="M37" s="5"/>
      <c r="N37" s="6"/>
      <c r="O37" s="1"/>
      <c r="P37" s="1"/>
      <c r="Q37" s="2"/>
      <c r="R37" s="3"/>
      <c r="S37" s="9"/>
      <c r="T37" s="3"/>
      <c r="U37" s="3"/>
      <c r="V37" s="1"/>
      <c r="X37" s="8"/>
      <c r="Y37" s="7"/>
      <c r="Z37" s="7"/>
      <c r="AA37" s="7"/>
      <c r="AB37" s="24"/>
      <c r="AC37" s="8"/>
      <c r="AD37" s="31"/>
      <c r="AE37" s="31"/>
      <c r="AF37" s="31"/>
      <c r="AG37" s="27"/>
      <c r="AH37" s="8"/>
      <c r="AI37" s="27"/>
      <c r="AJ37" s="27"/>
      <c r="AK37" s="27"/>
      <c r="AL37" s="29"/>
      <c r="AM37" s="9"/>
    </row>
    <row r="38" spans="2:42">
      <c r="B38" s="1"/>
      <c r="C38" s="1"/>
      <c r="D38" s="1"/>
      <c r="E38" s="1"/>
      <c r="F38" s="2"/>
      <c r="G38" s="3"/>
      <c r="H38" s="3"/>
      <c r="I38" s="3"/>
      <c r="J38" s="4"/>
      <c r="K38" s="5"/>
      <c r="L38" s="6"/>
      <c r="M38" s="5"/>
      <c r="N38" s="6"/>
      <c r="O38" s="1"/>
      <c r="P38" s="1"/>
      <c r="Q38" s="2"/>
      <c r="R38" s="3"/>
      <c r="S38" s="7"/>
      <c r="T38" s="3"/>
      <c r="U38" s="3"/>
      <c r="V38" s="1"/>
      <c r="X38" s="8"/>
      <c r="Y38" s="7"/>
      <c r="Z38" s="7"/>
      <c r="AA38" s="7"/>
      <c r="AB38" s="24"/>
      <c r="AC38" s="8"/>
      <c r="AD38" s="31"/>
      <c r="AE38" s="31"/>
      <c r="AF38" s="31"/>
      <c r="AG38" s="27"/>
      <c r="AH38" s="8"/>
      <c r="AI38" s="27"/>
      <c r="AJ38" s="27"/>
      <c r="AK38" s="27"/>
      <c r="AL38" s="29"/>
      <c r="AM38" s="9"/>
      <c r="AP38" s="9"/>
    </row>
    <row r="39" spans="2:42">
      <c r="B39" s="1"/>
      <c r="C39" s="1"/>
      <c r="D39" s="1"/>
      <c r="E39" s="1"/>
      <c r="F39" s="2"/>
      <c r="G39" s="3"/>
      <c r="H39" s="3"/>
      <c r="I39" s="3"/>
      <c r="J39" s="4"/>
      <c r="K39" s="5"/>
      <c r="L39" s="6"/>
      <c r="M39" s="5"/>
      <c r="N39" s="6"/>
      <c r="O39" s="1"/>
      <c r="P39" s="1"/>
      <c r="Q39" s="2"/>
      <c r="R39" s="3"/>
      <c r="V39" s="1"/>
      <c r="X39" s="8"/>
      <c r="Y39" s="7"/>
      <c r="Z39" s="7"/>
      <c r="AA39" s="7"/>
      <c r="AB39" s="24"/>
      <c r="AC39" s="8"/>
      <c r="AD39" s="31"/>
      <c r="AE39" s="31"/>
      <c r="AF39" s="31"/>
      <c r="AG39" s="27"/>
      <c r="AH39" s="8"/>
      <c r="AI39" s="27"/>
      <c r="AJ39" s="27"/>
      <c r="AK39" s="27"/>
      <c r="AL39" s="29"/>
      <c r="AM39" s="9"/>
      <c r="AP39" s="9"/>
    </row>
    <row r="40" spans="2:42">
      <c r="B40" s="1"/>
      <c r="C40" s="1"/>
      <c r="D40" s="1"/>
      <c r="E40" s="1"/>
      <c r="F40" s="2"/>
      <c r="G40" s="3"/>
      <c r="H40" s="3"/>
      <c r="I40" s="3"/>
      <c r="J40" s="4"/>
      <c r="K40" s="5"/>
      <c r="L40" s="6"/>
      <c r="M40" s="5"/>
      <c r="N40" s="6"/>
      <c r="O40" s="1"/>
      <c r="P40" s="1"/>
      <c r="Q40" s="2"/>
      <c r="R40" s="3"/>
      <c r="V40" s="1"/>
      <c r="X40" s="8"/>
      <c r="Y40" s="7"/>
      <c r="Z40" s="7"/>
      <c r="AA40" s="7"/>
      <c r="AB40" s="24"/>
      <c r="AC40" s="8"/>
      <c r="AD40" s="31"/>
      <c r="AE40" s="31"/>
      <c r="AF40" s="31"/>
      <c r="AG40" s="27"/>
      <c r="AH40" s="8"/>
      <c r="AI40" s="27"/>
      <c r="AJ40" s="27"/>
      <c r="AK40" s="27"/>
      <c r="AL40" s="29"/>
      <c r="AM40" s="9"/>
      <c r="AP40" s="9"/>
    </row>
    <row r="41" spans="2:42">
      <c r="B41" s="1"/>
      <c r="C41" s="1"/>
      <c r="D41" s="1"/>
      <c r="E41" s="1"/>
      <c r="F41" s="2"/>
      <c r="G41" s="3"/>
      <c r="H41" s="3"/>
      <c r="I41" s="3"/>
      <c r="J41" s="4"/>
      <c r="K41" s="5"/>
      <c r="L41" s="6"/>
      <c r="M41" s="5"/>
      <c r="N41" s="6"/>
      <c r="O41" s="1"/>
      <c r="P41" s="1"/>
      <c r="Q41" s="2"/>
      <c r="R41" s="3"/>
      <c r="S41" s="7"/>
      <c r="T41" s="3"/>
      <c r="U41" s="3"/>
      <c r="V41" s="1"/>
      <c r="X41" s="8"/>
      <c r="Y41" s="7"/>
      <c r="Z41" s="7"/>
      <c r="AA41" s="7"/>
      <c r="AB41" s="24"/>
      <c r="AC41" s="8"/>
      <c r="AD41" s="31"/>
      <c r="AE41" s="31"/>
      <c r="AF41" s="31"/>
      <c r="AG41" s="27"/>
      <c r="AH41" s="8"/>
      <c r="AI41" s="27"/>
      <c r="AJ41" s="27"/>
      <c r="AK41" s="27"/>
      <c r="AL41" s="29"/>
      <c r="AM41" s="9"/>
      <c r="AP41" s="9"/>
    </row>
    <row r="42" spans="2:42">
      <c r="B42" s="1"/>
      <c r="C42" s="1"/>
      <c r="D42" s="1"/>
      <c r="E42" s="1"/>
      <c r="F42" s="2"/>
      <c r="G42" s="3"/>
      <c r="H42" s="3"/>
      <c r="I42" s="3"/>
      <c r="J42" s="4"/>
      <c r="K42" s="5"/>
      <c r="L42" s="6"/>
      <c r="M42" s="5"/>
      <c r="N42" s="1"/>
      <c r="O42" s="1"/>
      <c r="P42" s="1"/>
      <c r="Q42" s="2"/>
      <c r="R42" s="3"/>
      <c r="V42" s="1"/>
      <c r="X42" s="8"/>
      <c r="Y42" s="7"/>
      <c r="Z42" s="7"/>
      <c r="AA42" s="7"/>
      <c r="AB42" s="24"/>
      <c r="AC42" s="8"/>
      <c r="AD42" s="31"/>
      <c r="AE42" s="31"/>
      <c r="AF42" s="31"/>
      <c r="AG42" s="27"/>
      <c r="AH42" s="8"/>
      <c r="AI42" s="27"/>
      <c r="AJ42" s="27"/>
      <c r="AK42" s="27"/>
      <c r="AL42" s="29"/>
      <c r="AM42" s="9"/>
      <c r="AP42" s="9"/>
    </row>
    <row r="43" spans="2:42">
      <c r="B43" s="1"/>
      <c r="C43" s="1"/>
      <c r="D43" s="1"/>
      <c r="E43" s="1"/>
      <c r="F43" s="2"/>
      <c r="G43" s="3"/>
      <c r="H43" s="3"/>
      <c r="I43" s="3"/>
      <c r="J43" s="4"/>
      <c r="K43" s="5"/>
      <c r="L43" s="6"/>
      <c r="M43" s="5"/>
      <c r="N43" s="1"/>
      <c r="O43" s="1"/>
      <c r="P43" s="1"/>
      <c r="Q43" s="2"/>
      <c r="R43" s="3"/>
      <c r="V43" s="1"/>
      <c r="X43" s="8"/>
      <c r="Y43" s="7"/>
      <c r="Z43" s="7"/>
      <c r="AA43" s="7"/>
      <c r="AB43" s="24"/>
      <c r="AC43" s="8"/>
      <c r="AD43" s="31"/>
      <c r="AE43" s="31"/>
      <c r="AF43" s="31"/>
      <c r="AG43" s="27"/>
      <c r="AH43" s="8"/>
      <c r="AI43" s="27"/>
      <c r="AJ43" s="27"/>
      <c r="AK43" s="27"/>
      <c r="AL43" s="29"/>
      <c r="AM43" s="9"/>
      <c r="AP43" s="9"/>
    </row>
    <row r="44" spans="2:42">
      <c r="B44" s="1"/>
      <c r="C44" s="1"/>
      <c r="D44" s="1"/>
      <c r="E44" s="1"/>
      <c r="F44" s="3"/>
      <c r="G44" s="3"/>
      <c r="H44" s="3"/>
      <c r="I44" s="1"/>
      <c r="J44" s="10"/>
      <c r="K44" s="1"/>
      <c r="L44" s="1"/>
      <c r="M44" s="1"/>
      <c r="N44" s="1"/>
      <c r="O44" s="1"/>
      <c r="P44" s="1"/>
      <c r="X44" s="8"/>
      <c r="Y44" s="7"/>
      <c r="Z44" s="7"/>
      <c r="AA44" s="7"/>
      <c r="AC44" s="8"/>
      <c r="AD44" s="29"/>
      <c r="AE44" s="29"/>
      <c r="AF44" s="29"/>
      <c r="AG44" s="28"/>
      <c r="AH44" s="8"/>
      <c r="AI44" s="30"/>
      <c r="AJ44" s="30"/>
      <c r="AK44" s="30"/>
      <c r="AL44" s="28"/>
    </row>
    <row r="45" spans="2:42">
      <c r="B45" s="1"/>
      <c r="C45" s="1"/>
      <c r="D45" s="1"/>
      <c r="E45" s="1"/>
      <c r="F45" s="3"/>
      <c r="G45" s="3"/>
      <c r="H45" s="4"/>
      <c r="I45" s="5"/>
      <c r="J45" s="6"/>
      <c r="K45" s="5"/>
      <c r="L45" s="6"/>
      <c r="M45" s="1"/>
      <c r="N45" s="1"/>
      <c r="O45" s="2"/>
      <c r="P45" s="3"/>
      <c r="Q45" s="7"/>
      <c r="R45" s="3"/>
      <c r="S45" s="3"/>
      <c r="X45" s="8"/>
      <c r="AC45" s="8"/>
      <c r="AD45" s="28"/>
      <c r="AE45" s="28"/>
      <c r="AF45" s="28"/>
      <c r="AG45" s="28"/>
      <c r="AH45" s="8"/>
      <c r="AI45" s="30"/>
      <c r="AJ45" s="30"/>
      <c r="AK45" s="30"/>
      <c r="AL45" s="28"/>
    </row>
    <row r="46" spans="2:42">
      <c r="B46" s="1"/>
      <c r="C46" s="1"/>
      <c r="D46" s="1"/>
      <c r="E46" s="1"/>
      <c r="F46" s="3"/>
      <c r="G46" s="3"/>
      <c r="H46" s="4"/>
      <c r="I46" s="5"/>
      <c r="J46" s="6"/>
      <c r="K46" s="5"/>
      <c r="L46" s="6"/>
      <c r="M46" s="1"/>
      <c r="N46" s="1"/>
      <c r="O46" s="2"/>
      <c r="P46" s="3"/>
      <c r="R46" s="3"/>
      <c r="S46" s="3"/>
      <c r="AC46" s="8"/>
      <c r="AD46" s="28"/>
      <c r="AE46" s="28"/>
      <c r="AF46" s="28"/>
      <c r="AG46" s="28"/>
      <c r="AH46" s="8"/>
      <c r="AI46" s="28"/>
      <c r="AJ46" s="28"/>
      <c r="AK46" s="28"/>
      <c r="AL46" s="28"/>
    </row>
    <row r="47" spans="2:42">
      <c r="B47" s="1"/>
      <c r="C47" s="1"/>
      <c r="D47" s="1"/>
      <c r="E47" s="1"/>
      <c r="F47" s="3"/>
      <c r="G47" s="3"/>
      <c r="H47" s="4"/>
      <c r="I47" s="5"/>
      <c r="J47" s="6"/>
      <c r="K47" s="5"/>
      <c r="L47" s="6"/>
      <c r="M47" s="1"/>
      <c r="N47" s="1"/>
      <c r="O47" s="2"/>
      <c r="P47" s="3"/>
      <c r="Q47" s="9"/>
      <c r="R47" s="3"/>
      <c r="S47" s="3"/>
      <c r="U47" s="8"/>
      <c r="V47" s="7"/>
      <c r="W47" s="7"/>
      <c r="X47" s="7"/>
      <c r="Y47" s="7"/>
      <c r="AC47" s="8"/>
      <c r="AD47" s="28"/>
      <c r="AE47" s="28"/>
      <c r="AF47" s="28"/>
      <c r="AG47" s="28"/>
      <c r="AH47" s="8"/>
      <c r="AI47" s="28"/>
      <c r="AJ47" s="28"/>
      <c r="AK47" s="28"/>
      <c r="AL47" s="28"/>
    </row>
    <row r="48" spans="2:42">
      <c r="B48" s="1"/>
      <c r="C48" s="1"/>
      <c r="D48" s="1"/>
      <c r="E48" s="1"/>
      <c r="F48" s="3"/>
      <c r="G48" s="3"/>
      <c r="H48" s="4"/>
      <c r="I48" s="5"/>
      <c r="J48" s="6"/>
      <c r="K48" s="5"/>
      <c r="L48" s="6"/>
      <c r="M48" s="1"/>
      <c r="N48" s="1"/>
      <c r="O48" s="2"/>
      <c r="P48" s="3"/>
      <c r="Q48" s="7"/>
      <c r="R48" s="3"/>
      <c r="S48" s="3"/>
      <c r="U48" s="8"/>
      <c r="V48" s="7"/>
      <c r="W48" s="7"/>
      <c r="X48" s="7"/>
      <c r="Y48" s="7"/>
      <c r="AC48" s="28"/>
      <c r="AD48" s="28"/>
      <c r="AE48" s="28"/>
      <c r="AF48" s="28"/>
      <c r="AG48" s="28"/>
      <c r="AH48" s="28"/>
      <c r="AI48" s="28"/>
      <c r="AJ48" s="28"/>
      <c r="AK48" s="28"/>
      <c r="AL48" s="28"/>
    </row>
    <row r="49" spans="2:38">
      <c r="B49" s="1"/>
      <c r="C49" s="1"/>
      <c r="D49" s="1"/>
      <c r="E49" s="1"/>
      <c r="F49" s="3"/>
      <c r="G49" s="3"/>
      <c r="H49" s="4"/>
      <c r="I49" s="5"/>
      <c r="J49" s="6"/>
      <c r="K49" s="5"/>
      <c r="L49" s="6"/>
      <c r="M49" s="1"/>
      <c r="N49" s="1"/>
      <c r="O49" s="2"/>
      <c r="P49" s="3"/>
      <c r="U49" s="8"/>
      <c r="AC49" s="28"/>
      <c r="AD49" s="28"/>
      <c r="AE49" s="28"/>
      <c r="AF49" s="28"/>
      <c r="AG49" s="28"/>
      <c r="AH49" s="28"/>
      <c r="AI49" s="28"/>
      <c r="AJ49" s="28"/>
      <c r="AK49" s="28"/>
      <c r="AL49" s="28"/>
    </row>
    <row r="50" spans="2:38">
      <c r="B50" s="1"/>
      <c r="C50" s="1"/>
      <c r="D50" s="1"/>
      <c r="E50" s="1"/>
      <c r="F50" s="3"/>
      <c r="G50" s="3"/>
      <c r="H50" s="4"/>
      <c r="I50" s="5"/>
      <c r="J50" s="6"/>
      <c r="K50" s="5"/>
      <c r="L50" s="6"/>
      <c r="M50" s="1"/>
      <c r="N50" s="1"/>
      <c r="O50" s="2"/>
      <c r="P50" s="3"/>
      <c r="U50" s="8"/>
    </row>
    <row r="51" spans="2:38">
      <c r="B51" s="1"/>
      <c r="C51" s="1"/>
      <c r="D51" s="1"/>
      <c r="E51" s="1"/>
      <c r="F51" s="3"/>
      <c r="G51" s="3"/>
      <c r="H51" s="4"/>
      <c r="I51" s="5"/>
      <c r="J51" s="6"/>
      <c r="K51" s="5"/>
      <c r="L51" s="6"/>
      <c r="M51" s="1"/>
      <c r="N51" s="1"/>
      <c r="O51" s="2"/>
      <c r="P51" s="3"/>
      <c r="Q51" s="7"/>
      <c r="R51" s="3"/>
      <c r="S51" s="3"/>
    </row>
    <row r="52" spans="2:38">
      <c r="B52" s="1"/>
      <c r="C52" s="1"/>
      <c r="D52" s="1"/>
      <c r="E52" s="1"/>
      <c r="F52" s="1"/>
      <c r="G52" s="3"/>
      <c r="H52" s="4"/>
      <c r="I52" s="5"/>
      <c r="J52" s="6"/>
      <c r="K52" s="5"/>
      <c r="L52" s="4"/>
      <c r="M52" s="1"/>
      <c r="N52" s="1"/>
      <c r="O52" s="2"/>
      <c r="Q52" s="1"/>
      <c r="R52" s="3"/>
      <c r="S52" s="3"/>
    </row>
    <row r="53" spans="2:38">
      <c r="B53" s="1"/>
      <c r="C53" s="1"/>
      <c r="D53" s="1"/>
      <c r="E53" s="1"/>
      <c r="F53" s="1"/>
      <c r="G53" s="3"/>
      <c r="H53" s="4"/>
      <c r="I53" s="5"/>
      <c r="J53" s="6"/>
      <c r="K53" s="5"/>
      <c r="L53" s="4"/>
      <c r="M53" s="1"/>
      <c r="N53" s="1"/>
      <c r="O53" s="2"/>
      <c r="Q53" s="1"/>
      <c r="R53" s="3"/>
      <c r="S53" s="3"/>
    </row>
    <row r="54" spans="2:38">
      <c r="B54" s="3"/>
      <c r="C54" s="3"/>
      <c r="D54" s="3"/>
      <c r="E54" s="1"/>
      <c r="F54" s="1"/>
      <c r="G54" s="1"/>
      <c r="H54" s="1"/>
      <c r="I54" s="1"/>
      <c r="K54" s="1"/>
      <c r="L54" s="1"/>
      <c r="N54" s="1"/>
      <c r="O54" s="1"/>
      <c r="P54" s="1"/>
      <c r="R54" s="1"/>
      <c r="S54" s="1"/>
      <c r="T54" s="3"/>
      <c r="U54" s="1"/>
    </row>
    <row r="55" spans="2:38">
      <c r="B55" s="1"/>
      <c r="C55" s="1"/>
      <c r="D55" s="1"/>
      <c r="E55" s="1"/>
      <c r="F55" s="3"/>
      <c r="G55" s="3"/>
      <c r="H55" s="3"/>
      <c r="I55" s="1"/>
      <c r="J55" s="10"/>
      <c r="K55" s="1"/>
      <c r="L55" s="1"/>
      <c r="M55" s="1"/>
      <c r="N55" s="1"/>
      <c r="O55" s="1"/>
      <c r="P55" s="1"/>
      <c r="T55" s="3"/>
      <c r="U55" s="1"/>
    </row>
    <row r="56" spans="2:38">
      <c r="B56" s="1"/>
      <c r="C56" s="1"/>
      <c r="D56" s="1"/>
      <c r="E56" s="1"/>
      <c r="F56" s="3"/>
      <c r="G56" s="3"/>
      <c r="H56" s="4"/>
      <c r="I56" s="5"/>
      <c r="J56" s="6"/>
      <c r="K56" s="5"/>
      <c r="L56" s="6"/>
      <c r="M56" s="1"/>
      <c r="N56" s="1"/>
      <c r="O56" s="2"/>
      <c r="P56" s="3"/>
      <c r="Q56" s="7"/>
      <c r="R56" s="3"/>
      <c r="S56" s="3"/>
    </row>
    <row r="57" spans="2:38">
      <c r="B57" s="1"/>
      <c r="C57" s="1"/>
      <c r="D57" s="1"/>
      <c r="E57" s="1"/>
      <c r="F57" s="3"/>
      <c r="G57" s="3"/>
      <c r="H57" s="4"/>
      <c r="I57" s="5"/>
      <c r="J57" s="6"/>
      <c r="K57" s="5"/>
      <c r="L57" s="6"/>
      <c r="M57" s="1"/>
      <c r="N57" s="1"/>
      <c r="O57" s="2"/>
      <c r="P57" s="3"/>
      <c r="R57" s="3"/>
      <c r="S57" s="3"/>
    </row>
    <row r="58" spans="2:38">
      <c r="B58" s="1"/>
      <c r="C58" s="1"/>
      <c r="D58" s="1"/>
      <c r="E58" s="1"/>
      <c r="F58" s="3"/>
      <c r="G58" s="3"/>
      <c r="H58" s="4"/>
      <c r="I58" s="5"/>
      <c r="J58" s="6"/>
      <c r="K58" s="5"/>
      <c r="L58" s="6"/>
      <c r="M58" s="1"/>
      <c r="N58" s="1"/>
      <c r="O58" s="2"/>
      <c r="P58" s="3"/>
      <c r="Q58" s="9"/>
      <c r="R58" s="3"/>
      <c r="S58" s="3"/>
      <c r="U58" s="8"/>
      <c r="V58" s="7"/>
      <c r="W58" s="7"/>
      <c r="X58" s="7"/>
      <c r="Y58" s="7"/>
    </row>
    <row r="59" spans="2:38">
      <c r="B59" s="1"/>
      <c r="C59" s="1"/>
      <c r="D59" s="1"/>
      <c r="E59" s="1"/>
      <c r="F59" s="3"/>
      <c r="G59" s="3"/>
      <c r="H59" s="4"/>
      <c r="I59" s="5"/>
      <c r="J59" s="6"/>
      <c r="K59" s="5"/>
      <c r="L59" s="6"/>
      <c r="M59" s="1"/>
      <c r="N59" s="1"/>
      <c r="O59" s="2"/>
      <c r="P59" s="3"/>
      <c r="Q59" s="7"/>
      <c r="R59" s="3"/>
      <c r="S59" s="3"/>
      <c r="U59" s="8"/>
      <c r="V59" s="7"/>
      <c r="W59" s="7"/>
      <c r="X59" s="7"/>
      <c r="Y59" s="7"/>
    </row>
    <row r="60" spans="2:38">
      <c r="B60" s="1"/>
      <c r="C60" s="1"/>
      <c r="D60" s="1"/>
      <c r="E60" s="1"/>
      <c r="F60" s="3"/>
      <c r="G60" s="3"/>
      <c r="H60" s="4"/>
      <c r="I60" s="5"/>
      <c r="J60" s="6"/>
      <c r="K60" s="5"/>
      <c r="L60" s="6"/>
      <c r="M60" s="1"/>
      <c r="N60" s="1"/>
      <c r="O60" s="2"/>
      <c r="P60" s="3"/>
      <c r="U60" s="8"/>
    </row>
    <row r="61" spans="2:38">
      <c r="B61" s="1"/>
      <c r="C61" s="1"/>
      <c r="D61" s="1"/>
      <c r="E61" s="1"/>
      <c r="F61" s="3"/>
      <c r="G61" s="3"/>
      <c r="H61" s="4"/>
      <c r="I61" s="5"/>
      <c r="J61" s="6"/>
      <c r="K61" s="5"/>
      <c r="L61" s="6"/>
      <c r="M61" s="1"/>
      <c r="N61" s="1"/>
      <c r="O61" s="2"/>
      <c r="P61" s="3"/>
      <c r="U61" s="8"/>
    </row>
    <row r="62" spans="2:38">
      <c r="B62" s="1"/>
      <c r="C62" s="1"/>
      <c r="D62" s="1"/>
      <c r="E62" s="1"/>
      <c r="F62" s="3"/>
      <c r="G62" s="3"/>
      <c r="H62" s="4"/>
      <c r="I62" s="5"/>
      <c r="J62" s="6"/>
      <c r="K62" s="5"/>
      <c r="L62" s="6"/>
      <c r="M62" s="1"/>
      <c r="N62" s="1"/>
      <c r="O62" s="2"/>
      <c r="P62" s="3"/>
      <c r="Q62" s="7"/>
      <c r="R62" s="3"/>
      <c r="S62" s="3"/>
    </row>
    <row r="63" spans="2:38">
      <c r="B63" s="1"/>
      <c r="C63" s="1"/>
      <c r="D63" s="1"/>
      <c r="E63" s="1"/>
      <c r="F63" s="1"/>
      <c r="G63" s="3"/>
      <c r="H63" s="4"/>
      <c r="I63" s="5"/>
      <c r="J63" s="6"/>
      <c r="K63" s="5"/>
      <c r="L63" s="4"/>
      <c r="M63" s="1"/>
      <c r="N63" s="1"/>
      <c r="O63" s="2"/>
      <c r="Q63" s="1"/>
      <c r="R63" s="3"/>
      <c r="S63" s="3"/>
    </row>
    <row r="64" spans="2:38">
      <c r="B64" s="3"/>
      <c r="C64" s="3"/>
      <c r="D64" s="3"/>
      <c r="E64" s="1"/>
      <c r="F64" s="1"/>
      <c r="G64" s="1"/>
      <c r="H64" s="1"/>
      <c r="I64" s="1"/>
      <c r="J64" s="1"/>
      <c r="K64" s="1"/>
      <c r="L64" s="1"/>
      <c r="N64" s="1"/>
      <c r="O64" s="1"/>
      <c r="P64" s="1"/>
      <c r="R64" s="1"/>
      <c r="S64" s="1"/>
      <c r="T64" s="3"/>
      <c r="U64" s="1"/>
      <c r="V64" s="1"/>
    </row>
    <row r="65" spans="2:22">
      <c r="B65" s="1"/>
      <c r="C65" s="1"/>
      <c r="D65" s="1"/>
      <c r="F65" s="3"/>
      <c r="G65" s="3"/>
      <c r="H65" s="3"/>
      <c r="I65" s="1"/>
      <c r="J65" s="10"/>
      <c r="K65" s="1"/>
      <c r="L65" s="1"/>
      <c r="M65" s="1"/>
      <c r="N65" s="1"/>
      <c r="O65" s="1"/>
      <c r="P65" s="1"/>
      <c r="T65" s="3"/>
      <c r="U65" s="1"/>
      <c r="V65" s="1"/>
    </row>
    <row r="66" spans="2:22">
      <c r="B66" s="1"/>
      <c r="C66" s="1"/>
      <c r="D66" s="1"/>
      <c r="E66" s="1"/>
      <c r="F66" s="3"/>
      <c r="G66" s="3"/>
      <c r="H66" s="4"/>
      <c r="I66" s="5"/>
      <c r="J66" s="6"/>
      <c r="K66" s="5"/>
      <c r="L66" s="6"/>
      <c r="M66" s="1"/>
      <c r="N66" s="1"/>
      <c r="O66" s="2"/>
      <c r="P66" s="3"/>
      <c r="Q66" s="7"/>
      <c r="R66" s="3"/>
      <c r="S66" s="3"/>
      <c r="T66" s="3"/>
      <c r="U66" s="3"/>
      <c r="V66" s="3"/>
    </row>
    <row r="67" spans="2:22">
      <c r="B67" s="1"/>
      <c r="C67" s="1"/>
      <c r="D67" s="1"/>
      <c r="E67" s="1"/>
      <c r="F67" s="3"/>
      <c r="G67" s="3"/>
      <c r="H67" s="4"/>
      <c r="I67" s="5"/>
      <c r="J67" s="6"/>
      <c r="K67" s="5"/>
      <c r="L67" s="6"/>
      <c r="M67" s="1"/>
      <c r="N67" s="1"/>
      <c r="O67" s="2"/>
      <c r="P67" s="3"/>
      <c r="R67" s="3"/>
      <c r="S67" s="3"/>
      <c r="T67" s="3"/>
      <c r="U67" s="3"/>
      <c r="V67" s="3"/>
    </row>
    <row r="68" spans="2:22">
      <c r="B68" s="1"/>
      <c r="C68" s="1"/>
      <c r="D68" s="1"/>
      <c r="E68" s="1"/>
      <c r="F68" s="3"/>
      <c r="G68" s="3"/>
      <c r="H68" s="4"/>
      <c r="I68" s="5"/>
      <c r="J68" s="6"/>
      <c r="K68" s="5"/>
      <c r="L68" s="6"/>
      <c r="M68" s="1"/>
      <c r="N68" s="1"/>
      <c r="O68" s="2"/>
      <c r="P68" s="3"/>
      <c r="Q68" s="9"/>
      <c r="R68" s="3"/>
      <c r="S68" s="3"/>
      <c r="T68" s="3"/>
      <c r="U68" s="3"/>
      <c r="V68" s="3"/>
    </row>
    <row r="69" spans="2:22">
      <c r="B69" s="1"/>
      <c r="C69" s="1"/>
      <c r="D69" s="1"/>
      <c r="E69" s="1"/>
      <c r="F69" s="3"/>
      <c r="G69" s="3"/>
      <c r="H69" s="4"/>
      <c r="I69" s="5"/>
      <c r="J69" s="6"/>
      <c r="K69" s="5"/>
      <c r="L69" s="6"/>
      <c r="M69" s="1"/>
      <c r="N69" s="1"/>
      <c r="O69" s="2"/>
      <c r="P69" s="3"/>
      <c r="Q69" s="7"/>
      <c r="R69" s="3"/>
      <c r="S69" s="3"/>
      <c r="T69" s="3"/>
      <c r="U69" s="3"/>
      <c r="V69" s="3"/>
    </row>
    <row r="70" spans="2:22">
      <c r="B70" s="1"/>
      <c r="C70" s="1"/>
      <c r="D70" s="1"/>
      <c r="E70" s="1"/>
      <c r="F70" s="3"/>
      <c r="G70" s="3"/>
      <c r="H70" s="4"/>
      <c r="I70" s="5"/>
      <c r="J70" s="6"/>
      <c r="K70" s="5"/>
      <c r="L70" s="6"/>
      <c r="M70" s="1"/>
      <c r="N70" s="1"/>
      <c r="O70" s="2"/>
      <c r="P70" s="3"/>
      <c r="T70" s="3"/>
      <c r="U70" s="3"/>
      <c r="V70" s="3"/>
    </row>
    <row r="71" spans="2:22">
      <c r="B71" s="1"/>
      <c r="C71" s="1"/>
      <c r="D71" s="1"/>
      <c r="E71" s="1"/>
      <c r="F71" s="3"/>
      <c r="G71" s="3"/>
      <c r="H71" s="4"/>
      <c r="I71" s="5"/>
      <c r="J71" s="6"/>
      <c r="K71" s="5"/>
      <c r="L71" s="6"/>
      <c r="M71" s="1"/>
      <c r="N71" s="1"/>
      <c r="O71" s="2"/>
      <c r="P71" s="3"/>
      <c r="T71" s="3"/>
      <c r="U71" s="3"/>
      <c r="V71" s="3"/>
    </row>
    <row r="72" spans="2:22">
      <c r="B72" s="1"/>
      <c r="C72" s="1"/>
      <c r="D72" s="1"/>
      <c r="E72" s="1"/>
      <c r="F72" s="3"/>
      <c r="G72" s="3"/>
      <c r="H72" s="4"/>
      <c r="I72" s="5"/>
      <c r="J72" s="6"/>
      <c r="K72" s="5"/>
      <c r="L72" s="6"/>
      <c r="M72" s="1"/>
      <c r="N72" s="1"/>
      <c r="O72" s="2"/>
      <c r="P72" s="3"/>
      <c r="Q72" s="7"/>
      <c r="R72" s="3"/>
      <c r="S72" s="3"/>
      <c r="T72" s="3"/>
      <c r="U72" s="3"/>
      <c r="V72" s="3"/>
    </row>
    <row r="73" spans="2:22">
      <c r="B73" s="1"/>
      <c r="C73" s="1"/>
      <c r="D73" s="1"/>
      <c r="E73" s="1"/>
      <c r="F73" s="1"/>
      <c r="G73" s="3"/>
      <c r="H73" s="4"/>
      <c r="I73" s="5"/>
      <c r="J73" s="6"/>
      <c r="K73" s="5"/>
      <c r="L73" s="4"/>
      <c r="M73" s="1"/>
      <c r="N73" s="1"/>
      <c r="O73" s="2"/>
      <c r="Q73" s="1"/>
      <c r="R73" s="3"/>
      <c r="S73" s="3"/>
      <c r="T73" s="3"/>
      <c r="U73" s="3"/>
      <c r="V73" s="3"/>
    </row>
    <row r="74" spans="2:22">
      <c r="B74" s="3"/>
      <c r="C74" s="3"/>
      <c r="D74" s="3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R74" s="1"/>
      <c r="S74" s="1"/>
      <c r="T74" s="3"/>
      <c r="U74" s="1"/>
      <c r="V74" s="1"/>
    </row>
    <row r="75" spans="2:22">
      <c r="B75" s="1"/>
      <c r="C75" s="1"/>
      <c r="D75" s="1"/>
      <c r="E75" s="1"/>
      <c r="F75" s="3"/>
      <c r="G75" s="3"/>
      <c r="H75" s="3"/>
      <c r="I75" s="1"/>
      <c r="J75" s="10"/>
      <c r="K75" s="1"/>
      <c r="L75" s="1"/>
      <c r="M75" s="1"/>
      <c r="N75" s="1"/>
      <c r="O75" s="3"/>
      <c r="P75" s="1"/>
    </row>
    <row r="76" spans="2:22">
      <c r="B76" s="1"/>
      <c r="C76" s="1"/>
      <c r="D76" s="1"/>
      <c r="E76" s="1"/>
      <c r="F76" s="3"/>
      <c r="G76" s="3"/>
      <c r="H76" s="4"/>
      <c r="I76" s="5"/>
      <c r="J76" s="6"/>
      <c r="K76" s="5"/>
      <c r="L76" s="6"/>
      <c r="M76" s="1"/>
      <c r="O76" s="2"/>
      <c r="P76" s="3"/>
      <c r="Q76" s="7"/>
      <c r="R76" s="3"/>
      <c r="S76" s="3"/>
    </row>
    <row r="77" spans="2:22">
      <c r="B77" s="1"/>
      <c r="C77" s="1"/>
      <c r="D77" s="1"/>
      <c r="E77" s="1"/>
      <c r="F77" s="3"/>
      <c r="G77" s="3"/>
      <c r="H77" s="4"/>
      <c r="I77" s="5"/>
      <c r="J77" s="6"/>
      <c r="K77" s="5"/>
      <c r="L77" s="6"/>
      <c r="M77" s="1"/>
      <c r="O77" s="2"/>
      <c r="P77" s="3"/>
      <c r="R77" s="3"/>
      <c r="S77" s="3"/>
    </row>
    <row r="78" spans="2:22">
      <c r="B78" s="1"/>
      <c r="C78" s="1"/>
      <c r="D78" s="1"/>
      <c r="E78" s="1"/>
      <c r="F78" s="3"/>
      <c r="G78" s="3"/>
      <c r="H78" s="4"/>
      <c r="I78" s="5"/>
      <c r="J78" s="6"/>
      <c r="K78" s="5"/>
      <c r="L78" s="6"/>
      <c r="M78" s="1"/>
      <c r="O78" s="2"/>
      <c r="P78" s="3"/>
      <c r="Q78" s="9"/>
      <c r="R78" s="3"/>
      <c r="S78" s="3"/>
    </row>
    <row r="79" spans="2:22">
      <c r="B79" s="1"/>
      <c r="C79" s="1"/>
      <c r="D79" s="1"/>
      <c r="E79" s="1"/>
      <c r="F79" s="3"/>
      <c r="G79" s="3"/>
      <c r="H79" s="4"/>
      <c r="I79" s="5"/>
      <c r="J79" s="6"/>
      <c r="K79" s="5"/>
      <c r="L79" s="6"/>
      <c r="M79" s="1"/>
      <c r="O79" s="2"/>
      <c r="P79" s="3"/>
      <c r="Q79" s="7"/>
      <c r="R79" s="3"/>
      <c r="S79" s="3"/>
    </row>
    <row r="80" spans="2:22">
      <c r="B80" s="1"/>
      <c r="C80" s="1"/>
      <c r="D80" s="1"/>
      <c r="E80" s="1"/>
      <c r="F80" s="3"/>
      <c r="G80" s="3"/>
      <c r="H80" s="4"/>
      <c r="I80" s="5"/>
      <c r="J80" s="6"/>
      <c r="K80" s="5"/>
      <c r="L80" s="6"/>
      <c r="M80" s="1"/>
      <c r="O80" s="2"/>
      <c r="P80" s="3"/>
    </row>
    <row r="81" spans="2:22">
      <c r="B81" s="1"/>
      <c r="C81" s="1"/>
      <c r="D81" s="1"/>
      <c r="E81" s="1"/>
      <c r="F81" s="3"/>
      <c r="G81" s="3"/>
      <c r="H81" s="4"/>
      <c r="I81" s="5"/>
      <c r="J81" s="6"/>
      <c r="K81" s="5"/>
      <c r="L81" s="6"/>
      <c r="M81" s="1"/>
      <c r="O81" s="2"/>
      <c r="P81" s="3"/>
    </row>
    <row r="82" spans="2:22">
      <c r="B82" s="1"/>
      <c r="C82" s="1"/>
      <c r="D82" s="1"/>
      <c r="E82" s="1"/>
      <c r="F82" s="3"/>
      <c r="G82" s="3"/>
      <c r="H82" s="4"/>
      <c r="I82" s="5"/>
      <c r="J82" s="6"/>
      <c r="K82" s="5"/>
      <c r="L82" s="6"/>
      <c r="M82" s="1"/>
      <c r="O82" s="2"/>
      <c r="P82" s="3"/>
      <c r="Q82" s="7"/>
      <c r="R82" s="3"/>
      <c r="S82" s="3"/>
    </row>
    <row r="83" spans="2:22">
      <c r="B83" s="1"/>
      <c r="C83" s="1"/>
      <c r="D83" s="1"/>
      <c r="E83" s="1"/>
      <c r="F83" s="1"/>
      <c r="G83" s="3"/>
      <c r="H83" s="4"/>
      <c r="I83" s="5"/>
      <c r="J83" s="6"/>
      <c r="K83" s="5"/>
      <c r="L83" s="4"/>
      <c r="M83" s="1"/>
      <c r="N83" s="1"/>
      <c r="O83" s="2"/>
      <c r="Q83" s="1"/>
      <c r="R83" s="3"/>
      <c r="S83" s="3"/>
      <c r="T83" s="3"/>
      <c r="U83" s="3"/>
      <c r="V83" s="3"/>
    </row>
    <row r="84" spans="2:22">
      <c r="B84" s="3"/>
      <c r="C84" s="3"/>
      <c r="D84" s="3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3"/>
      <c r="U84" s="1"/>
      <c r="V84" s="1"/>
    </row>
    <row r="85" spans="2:22">
      <c r="B85" s="1"/>
      <c r="C85" s="1"/>
      <c r="D85" s="1"/>
      <c r="F85" s="3"/>
      <c r="G85" s="3"/>
      <c r="H85" s="3"/>
      <c r="I85" s="1"/>
      <c r="J85" s="10"/>
      <c r="K85" s="1"/>
      <c r="L85" s="1"/>
      <c r="M85" s="1"/>
      <c r="N85" s="1"/>
      <c r="O85" s="1"/>
      <c r="P85" s="1"/>
      <c r="T85" s="3"/>
      <c r="U85" s="1"/>
      <c r="V85" s="1"/>
    </row>
    <row r="86" spans="2:22">
      <c r="B86" s="1"/>
      <c r="C86" s="13"/>
      <c r="D86" s="1"/>
      <c r="E86" s="1"/>
      <c r="F86" s="3"/>
      <c r="G86" s="3"/>
      <c r="H86" s="4"/>
      <c r="I86" s="5"/>
      <c r="J86" s="6"/>
      <c r="K86" s="5"/>
      <c r="L86" s="6"/>
      <c r="M86" s="1"/>
      <c r="N86" s="1"/>
      <c r="O86" s="2"/>
      <c r="P86" s="3"/>
      <c r="Q86" s="7"/>
      <c r="R86" s="3"/>
      <c r="S86" s="3"/>
      <c r="T86" s="3"/>
      <c r="U86" s="3"/>
      <c r="V86" s="3"/>
    </row>
    <row r="87" spans="2:22">
      <c r="B87" s="1"/>
      <c r="C87" s="13"/>
      <c r="D87" s="1"/>
      <c r="E87" s="1"/>
      <c r="F87" s="3"/>
      <c r="G87" s="3"/>
      <c r="H87" s="4"/>
      <c r="I87" s="5"/>
      <c r="J87" s="6"/>
      <c r="K87" s="5"/>
      <c r="L87" s="6"/>
      <c r="M87" s="1"/>
      <c r="N87" s="1"/>
      <c r="O87" s="2"/>
      <c r="P87" s="3"/>
      <c r="R87" s="3"/>
      <c r="S87" s="3"/>
      <c r="T87" s="3"/>
      <c r="U87" s="3"/>
      <c r="V87" s="3"/>
    </row>
    <row r="88" spans="2:22">
      <c r="B88" s="1"/>
      <c r="C88" s="13"/>
      <c r="D88" s="1"/>
      <c r="E88" s="1"/>
      <c r="F88" s="3"/>
      <c r="G88" s="3"/>
      <c r="H88" s="4"/>
      <c r="I88" s="5"/>
      <c r="J88" s="6"/>
      <c r="K88" s="5"/>
      <c r="L88" s="6"/>
      <c r="M88" s="1"/>
      <c r="N88" s="1"/>
      <c r="O88" s="2"/>
      <c r="P88" s="3"/>
      <c r="Q88" s="9"/>
      <c r="R88" s="3"/>
      <c r="S88" s="3"/>
      <c r="T88" s="3"/>
      <c r="U88" s="3"/>
      <c r="V88" s="3"/>
    </row>
    <row r="89" spans="2:22">
      <c r="B89" s="1"/>
      <c r="C89" s="13"/>
      <c r="D89" s="1"/>
      <c r="E89" s="1"/>
      <c r="F89" s="3"/>
      <c r="G89" s="3"/>
      <c r="H89" s="4"/>
      <c r="I89" s="5"/>
      <c r="J89" s="6"/>
      <c r="K89" s="5"/>
      <c r="L89" s="6"/>
      <c r="M89" s="1"/>
      <c r="N89" s="1"/>
      <c r="O89" s="2"/>
      <c r="P89" s="3"/>
      <c r="Q89" s="7"/>
      <c r="R89" s="3"/>
      <c r="S89" s="3"/>
      <c r="T89" s="3"/>
      <c r="U89" s="3"/>
      <c r="V89" s="3"/>
    </row>
    <row r="90" spans="2:22">
      <c r="B90" s="1"/>
      <c r="C90" s="13"/>
      <c r="D90" s="1"/>
      <c r="E90" s="1"/>
      <c r="F90" s="3"/>
      <c r="G90" s="3"/>
      <c r="H90" s="4"/>
      <c r="I90" s="5"/>
      <c r="J90" s="6"/>
      <c r="K90" s="5"/>
      <c r="L90" s="6"/>
      <c r="M90" s="1"/>
      <c r="N90" s="1"/>
      <c r="O90" s="2"/>
      <c r="P90" s="3"/>
      <c r="T90" s="3"/>
      <c r="U90" s="3"/>
      <c r="V90" s="3"/>
    </row>
    <row r="91" spans="2:22">
      <c r="B91" s="1"/>
      <c r="C91" s="13"/>
      <c r="D91" s="1"/>
      <c r="E91" s="1"/>
      <c r="F91" s="3"/>
      <c r="G91" s="3"/>
      <c r="H91" s="4"/>
      <c r="I91" s="5"/>
      <c r="J91" s="6"/>
      <c r="K91" s="5"/>
      <c r="L91" s="6"/>
      <c r="M91" s="1"/>
      <c r="N91" s="1"/>
      <c r="O91" s="2"/>
      <c r="P91" s="3"/>
      <c r="T91" s="3"/>
      <c r="U91" s="3"/>
      <c r="V91" s="3"/>
    </row>
    <row r="92" spans="2:22">
      <c r="B92" s="1"/>
      <c r="C92" s="13"/>
      <c r="D92" s="1"/>
      <c r="E92" s="1"/>
      <c r="F92" s="3"/>
      <c r="G92" s="3"/>
      <c r="H92" s="4"/>
      <c r="I92" s="5"/>
      <c r="J92" s="6"/>
      <c r="K92" s="5"/>
      <c r="L92" s="6"/>
      <c r="M92" s="1"/>
      <c r="N92" s="1"/>
      <c r="O92" s="2"/>
      <c r="P92" s="3"/>
      <c r="Q92" s="7"/>
      <c r="R92" s="3"/>
      <c r="S92" s="3"/>
      <c r="T92" s="3"/>
      <c r="U92" s="3"/>
      <c r="V92" s="3"/>
    </row>
    <row r="93" spans="2:22">
      <c r="B93" s="1"/>
      <c r="C93" s="1"/>
      <c r="D93" s="1"/>
      <c r="E93" s="1"/>
      <c r="F93" s="1"/>
      <c r="G93" s="3"/>
      <c r="H93" s="4"/>
      <c r="I93" s="5"/>
      <c r="J93" s="6"/>
      <c r="K93" s="5"/>
      <c r="L93" s="4"/>
      <c r="M93" s="1"/>
      <c r="N93" s="1"/>
      <c r="O93" s="2"/>
      <c r="Q93" s="1"/>
      <c r="R93" s="3"/>
      <c r="S93" s="3"/>
      <c r="T93" s="3"/>
      <c r="U93" s="3"/>
      <c r="V93" s="3"/>
    </row>
    <row r="94" spans="2:22">
      <c r="B94" s="1"/>
      <c r="C94" s="1"/>
      <c r="D94" s="1"/>
      <c r="E94" s="1"/>
      <c r="F94" s="3"/>
      <c r="G94" s="3"/>
      <c r="H94" s="3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3"/>
      <c r="U94" s="1"/>
      <c r="V94" s="1"/>
    </row>
    <row r="95" spans="2:22">
      <c r="B95" s="1"/>
      <c r="C95" s="1"/>
      <c r="D95" s="1"/>
      <c r="F95" s="3"/>
      <c r="G95" s="3"/>
      <c r="H95" s="3"/>
      <c r="I95" s="1"/>
      <c r="J95" s="10"/>
      <c r="K95" s="1"/>
      <c r="L95" s="1"/>
      <c r="M95" s="1"/>
      <c r="N95" s="1"/>
      <c r="O95" s="1"/>
      <c r="P95" s="1"/>
      <c r="T95" s="3"/>
      <c r="U95" s="3"/>
      <c r="V95" s="3"/>
    </row>
    <row r="96" spans="2:22">
      <c r="B96" s="1"/>
      <c r="C96" s="1"/>
      <c r="D96" s="1"/>
      <c r="E96" s="1"/>
      <c r="F96" s="3"/>
      <c r="G96" s="3"/>
      <c r="H96" s="4"/>
      <c r="I96" s="5"/>
      <c r="J96" s="6"/>
      <c r="K96" s="5"/>
      <c r="L96" s="6"/>
      <c r="M96" s="1"/>
      <c r="N96" s="1"/>
      <c r="O96" s="2"/>
      <c r="P96" s="3"/>
      <c r="Q96" s="7"/>
      <c r="R96" s="3"/>
      <c r="S96" s="3"/>
      <c r="T96" s="3"/>
      <c r="U96" s="3"/>
      <c r="V96" s="3"/>
    </row>
    <row r="97" spans="2:22">
      <c r="B97" s="1"/>
      <c r="C97" s="1"/>
      <c r="D97" s="1"/>
      <c r="E97" s="1"/>
      <c r="F97" s="3"/>
      <c r="G97" s="3"/>
      <c r="H97" s="4"/>
      <c r="I97" s="5"/>
      <c r="J97" s="6"/>
      <c r="K97" s="5"/>
      <c r="L97" s="6"/>
      <c r="M97" s="1"/>
      <c r="N97" s="1"/>
      <c r="O97" s="2"/>
      <c r="P97" s="3"/>
      <c r="R97" s="3"/>
      <c r="S97" s="3"/>
      <c r="T97" s="3"/>
      <c r="U97" s="3"/>
      <c r="V97" s="3"/>
    </row>
    <row r="98" spans="2:22">
      <c r="B98" s="1"/>
      <c r="C98" s="1"/>
      <c r="D98" s="1"/>
      <c r="F98" s="3"/>
      <c r="G98" s="3"/>
      <c r="H98" s="4"/>
      <c r="I98" s="5"/>
      <c r="J98" s="6"/>
      <c r="K98" s="5"/>
      <c r="L98" s="6"/>
      <c r="M98" s="1"/>
      <c r="N98" s="1"/>
      <c r="O98" s="2"/>
      <c r="P98" s="3"/>
      <c r="Q98" s="9"/>
      <c r="R98" s="3"/>
      <c r="S98" s="3"/>
      <c r="T98" s="3"/>
      <c r="U98" s="3"/>
      <c r="V98" s="3"/>
    </row>
    <row r="99" spans="2:22">
      <c r="B99" s="1"/>
      <c r="C99" s="1"/>
      <c r="D99" s="1"/>
      <c r="E99" s="1"/>
      <c r="F99" s="3"/>
      <c r="G99" s="3"/>
      <c r="H99" s="4"/>
      <c r="I99" s="5"/>
      <c r="J99" s="6"/>
      <c r="K99" s="5"/>
      <c r="L99" s="6"/>
      <c r="M99" s="1"/>
      <c r="N99" s="1"/>
      <c r="O99" s="2"/>
      <c r="P99" s="3"/>
      <c r="Q99" s="7"/>
      <c r="R99" s="3"/>
      <c r="S99" s="3"/>
      <c r="T99" s="3"/>
      <c r="U99" s="3"/>
      <c r="V99" s="3"/>
    </row>
    <row r="100" spans="2:22">
      <c r="B100" s="1"/>
      <c r="C100" s="1"/>
      <c r="D100" s="1"/>
      <c r="E100" s="1"/>
      <c r="F100" s="3"/>
      <c r="G100" s="3"/>
      <c r="H100" s="4"/>
      <c r="I100" s="5"/>
      <c r="J100" s="6"/>
      <c r="K100" s="5"/>
      <c r="L100" s="6"/>
      <c r="M100" s="1"/>
      <c r="N100" s="1"/>
      <c r="O100" s="2"/>
      <c r="P100" s="3"/>
      <c r="T100" s="3"/>
      <c r="U100" s="3"/>
      <c r="V100" s="3"/>
    </row>
    <row r="101" spans="2:22">
      <c r="B101" s="1"/>
      <c r="C101" s="1"/>
      <c r="D101" s="1"/>
      <c r="E101" s="1"/>
      <c r="F101" s="3"/>
      <c r="G101" s="3"/>
      <c r="H101" s="4"/>
      <c r="I101" s="5"/>
      <c r="J101" s="6"/>
      <c r="K101" s="5"/>
      <c r="L101" s="6"/>
      <c r="M101" s="1"/>
      <c r="N101" s="1"/>
      <c r="O101" s="2"/>
      <c r="P101" s="3"/>
      <c r="T101" s="3"/>
      <c r="U101" s="3"/>
      <c r="V101" s="3"/>
    </row>
    <row r="102" spans="2:22">
      <c r="B102" s="1"/>
      <c r="C102" s="1"/>
      <c r="D102" s="1"/>
      <c r="E102" s="1"/>
      <c r="F102" s="3"/>
      <c r="G102" s="3"/>
      <c r="H102" s="4"/>
      <c r="I102" s="5"/>
      <c r="J102" s="6"/>
      <c r="K102" s="5"/>
      <c r="L102" s="6"/>
      <c r="M102" s="1"/>
      <c r="N102" s="1"/>
      <c r="O102" s="2"/>
      <c r="P102" s="3"/>
      <c r="Q102" s="7"/>
      <c r="R102" s="3"/>
      <c r="S102" s="3"/>
      <c r="T102" s="3"/>
      <c r="U102" s="3"/>
      <c r="V102" s="3"/>
    </row>
    <row r="103" spans="2:22">
      <c r="B103" s="1"/>
      <c r="C103" s="1"/>
      <c r="D103" s="1"/>
      <c r="E103" s="1"/>
      <c r="F103" s="1"/>
      <c r="G103" s="3"/>
      <c r="H103" s="4"/>
      <c r="I103" s="5"/>
      <c r="J103" s="6"/>
      <c r="K103" s="5"/>
      <c r="L103" s="4"/>
      <c r="M103" s="1"/>
      <c r="N103" s="1"/>
      <c r="O103" s="2"/>
      <c r="Q103" s="1"/>
      <c r="R103" s="3"/>
      <c r="S103" s="3"/>
      <c r="T103" s="3"/>
      <c r="U103" s="3"/>
      <c r="V103" s="3"/>
    </row>
    <row r="104" spans="2:22">
      <c r="B104" s="1"/>
      <c r="C104" s="1"/>
      <c r="D104" s="1"/>
      <c r="E104" s="1"/>
      <c r="F104" s="3"/>
      <c r="G104" s="3"/>
      <c r="H104" s="3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3"/>
      <c r="U104" s="1"/>
      <c r="V104" s="1"/>
    </row>
    <row r="105" spans="2:22">
      <c r="B105" s="1"/>
      <c r="C105" s="1"/>
      <c r="D105" s="1"/>
      <c r="F105" s="3"/>
      <c r="G105" s="3"/>
      <c r="H105" s="3"/>
      <c r="I105" s="1"/>
      <c r="J105" s="10"/>
      <c r="K105" s="1"/>
      <c r="L105" s="1"/>
      <c r="M105" s="1"/>
      <c r="N105" s="1"/>
      <c r="O105" s="1"/>
      <c r="P105" s="1"/>
      <c r="T105" s="3"/>
      <c r="U105" s="3"/>
      <c r="V105" s="3"/>
    </row>
    <row r="106" spans="2:22">
      <c r="B106" s="1"/>
      <c r="C106" s="1"/>
      <c r="D106" s="1"/>
      <c r="E106" s="1"/>
      <c r="F106" s="3"/>
      <c r="G106" s="3"/>
      <c r="H106" s="4"/>
      <c r="I106" s="5"/>
      <c r="J106" s="6"/>
      <c r="K106" s="5"/>
      <c r="L106" s="6"/>
      <c r="M106" s="1"/>
      <c r="N106" s="1"/>
      <c r="O106" s="2"/>
      <c r="P106" s="3"/>
      <c r="R106" s="3"/>
      <c r="S106" s="3"/>
      <c r="T106" s="3"/>
      <c r="U106" s="3"/>
      <c r="V106" s="3"/>
    </row>
    <row r="107" spans="2:22">
      <c r="B107" s="1"/>
      <c r="C107" s="1"/>
      <c r="D107" s="1"/>
      <c r="E107" s="1"/>
      <c r="F107" s="3"/>
      <c r="G107" s="3"/>
      <c r="H107" s="4"/>
      <c r="I107" s="5"/>
      <c r="J107" s="6"/>
      <c r="K107" s="5"/>
      <c r="L107" s="6"/>
      <c r="M107" s="1"/>
      <c r="N107" s="1"/>
      <c r="O107" s="2"/>
      <c r="P107" s="3"/>
      <c r="Q107" s="9"/>
      <c r="R107" s="3"/>
      <c r="S107" s="3"/>
      <c r="T107" s="3"/>
      <c r="U107" s="3"/>
      <c r="V107" s="3"/>
    </row>
    <row r="108" spans="2:22">
      <c r="B108" s="1"/>
      <c r="C108" s="1"/>
      <c r="D108" s="1"/>
      <c r="E108" s="1"/>
      <c r="F108" s="3"/>
      <c r="G108" s="3"/>
      <c r="H108" s="4"/>
      <c r="I108" s="5"/>
      <c r="J108" s="6"/>
      <c r="K108" s="5"/>
      <c r="L108" s="6"/>
      <c r="M108" s="1"/>
      <c r="N108" s="1"/>
      <c r="O108" s="2"/>
      <c r="P108" s="3"/>
      <c r="Q108" s="7"/>
      <c r="R108" s="3"/>
      <c r="S108" s="3"/>
      <c r="T108" s="3"/>
      <c r="U108" s="3"/>
      <c r="V108" s="3"/>
    </row>
    <row r="109" spans="2:22">
      <c r="B109" s="1"/>
      <c r="C109" s="1"/>
      <c r="D109" s="1"/>
      <c r="E109" s="1"/>
      <c r="F109" s="3"/>
      <c r="G109" s="3"/>
      <c r="H109" s="4"/>
      <c r="I109" s="5"/>
      <c r="J109" s="6"/>
      <c r="K109" s="5"/>
      <c r="L109" s="6"/>
      <c r="M109" s="1"/>
      <c r="N109" s="1"/>
      <c r="O109" s="2"/>
      <c r="P109" s="3"/>
      <c r="T109" s="3"/>
      <c r="U109" s="3"/>
      <c r="V109" s="3"/>
    </row>
    <row r="110" spans="2:22">
      <c r="B110" s="1"/>
      <c r="C110" s="1"/>
      <c r="D110" s="1"/>
      <c r="E110" s="1"/>
      <c r="F110" s="3"/>
      <c r="G110" s="3"/>
      <c r="H110" s="4"/>
      <c r="I110" s="5"/>
      <c r="J110" s="6"/>
      <c r="K110" s="5"/>
      <c r="L110" s="6"/>
      <c r="M110" s="1"/>
      <c r="N110" s="1"/>
      <c r="O110" s="2"/>
      <c r="P110" s="3"/>
      <c r="T110" s="3"/>
      <c r="U110" s="3"/>
      <c r="V110" s="3"/>
    </row>
    <row r="111" spans="2:22">
      <c r="B111" s="1"/>
      <c r="C111" s="1"/>
      <c r="D111" s="1"/>
      <c r="E111" s="1"/>
      <c r="F111" s="3"/>
      <c r="G111" s="3"/>
      <c r="H111" s="4"/>
      <c r="I111" s="5"/>
      <c r="J111" s="6"/>
      <c r="K111" s="5"/>
      <c r="L111" s="6"/>
      <c r="M111" s="1"/>
      <c r="N111" s="1"/>
      <c r="O111" s="2"/>
      <c r="P111" s="3"/>
      <c r="Q111" s="7"/>
      <c r="R111" s="3"/>
      <c r="S111" s="3"/>
      <c r="T111" s="3"/>
      <c r="U111" s="3"/>
      <c r="V111" s="3"/>
    </row>
    <row r="112" spans="2:22">
      <c r="B112" s="1"/>
      <c r="C112" s="1"/>
      <c r="D112" s="1"/>
      <c r="E112" s="1"/>
      <c r="F112" s="1"/>
      <c r="G112" s="3"/>
      <c r="H112" s="4"/>
      <c r="I112" s="5"/>
      <c r="J112" s="6"/>
      <c r="K112" s="5"/>
      <c r="L112" s="4"/>
      <c r="M112" s="1"/>
      <c r="N112" s="1"/>
      <c r="O112" s="2"/>
      <c r="Q112" s="1"/>
      <c r="R112" s="3"/>
      <c r="S112" s="3"/>
      <c r="T112" s="3"/>
      <c r="U112" s="3"/>
      <c r="V112" s="3"/>
    </row>
    <row r="113" spans="2:22">
      <c r="B113" s="1"/>
      <c r="C113" s="1"/>
      <c r="D113" s="1"/>
      <c r="E113" s="1"/>
      <c r="F113" s="3"/>
      <c r="G113" s="3"/>
      <c r="H113" s="4"/>
      <c r="I113" s="5"/>
      <c r="J113" s="6"/>
      <c r="K113" s="5"/>
      <c r="L113" s="6"/>
      <c r="M113" s="1"/>
      <c r="N113" s="1"/>
      <c r="O113" s="2"/>
      <c r="P113" s="3"/>
      <c r="Q113" s="3"/>
      <c r="R113" s="3"/>
      <c r="S113" s="2"/>
      <c r="T113" s="3"/>
      <c r="U113" s="3"/>
      <c r="V113" s="3"/>
    </row>
    <row r="114" spans="2:22">
      <c r="B114" s="1"/>
      <c r="C114" s="1"/>
      <c r="D114" s="1"/>
      <c r="F114" s="3"/>
      <c r="G114" s="3"/>
      <c r="H114" s="3"/>
      <c r="I114" s="1"/>
      <c r="J114" s="10"/>
      <c r="K114" s="1"/>
      <c r="L114" s="1"/>
      <c r="M114" s="1"/>
      <c r="N114" s="1"/>
      <c r="O114" s="1"/>
      <c r="P114" s="1"/>
      <c r="T114" s="3"/>
      <c r="U114" s="3"/>
      <c r="V114" s="3"/>
    </row>
    <row r="115" spans="2:22">
      <c r="B115" s="1"/>
      <c r="C115" s="1"/>
      <c r="D115" s="1"/>
      <c r="E115" s="1"/>
      <c r="F115" s="3"/>
      <c r="G115" s="3"/>
      <c r="H115" s="4"/>
      <c r="I115" s="5"/>
      <c r="J115" s="6"/>
      <c r="K115" s="5"/>
      <c r="L115" s="6"/>
      <c r="M115" s="1"/>
      <c r="N115" s="1"/>
      <c r="O115" s="2"/>
      <c r="P115" s="3"/>
      <c r="R115" s="3"/>
      <c r="S115" s="3"/>
      <c r="T115" s="3"/>
      <c r="U115" s="3"/>
      <c r="V115" s="3"/>
    </row>
    <row r="116" spans="2:22">
      <c r="B116" s="1"/>
      <c r="C116" s="1"/>
      <c r="D116" s="1"/>
      <c r="E116" s="1"/>
      <c r="F116" s="3"/>
      <c r="G116" s="3"/>
      <c r="H116" s="4"/>
      <c r="I116" s="5"/>
      <c r="J116" s="6"/>
      <c r="K116" s="5"/>
      <c r="L116" s="6"/>
      <c r="M116" s="1"/>
      <c r="N116" s="1"/>
      <c r="O116" s="2"/>
      <c r="P116" s="3"/>
      <c r="Q116" s="9"/>
      <c r="R116" s="3"/>
      <c r="S116" s="3"/>
      <c r="T116" s="3"/>
      <c r="U116" s="3"/>
      <c r="V116" s="3"/>
    </row>
    <row r="117" spans="2:22">
      <c r="B117" s="1"/>
      <c r="C117" s="1"/>
      <c r="D117" s="1"/>
      <c r="E117" s="1"/>
      <c r="F117" s="3"/>
      <c r="G117" s="3"/>
      <c r="H117" s="4"/>
      <c r="I117" s="5"/>
      <c r="J117" s="6"/>
      <c r="K117" s="5"/>
      <c r="L117" s="6"/>
      <c r="M117" s="1"/>
      <c r="N117" s="1"/>
      <c r="O117" s="2"/>
      <c r="P117" s="3"/>
      <c r="Q117" s="7"/>
      <c r="R117" s="3"/>
      <c r="S117" s="3"/>
      <c r="T117" s="3"/>
      <c r="U117" s="3"/>
      <c r="V117" s="3"/>
    </row>
    <row r="118" spans="2:22">
      <c r="B118" s="1"/>
      <c r="C118" s="1"/>
      <c r="D118" s="1"/>
      <c r="E118" s="1"/>
      <c r="F118" s="3"/>
      <c r="G118" s="3"/>
      <c r="H118" s="4"/>
      <c r="I118" s="5"/>
      <c r="J118" s="6"/>
      <c r="K118" s="5"/>
      <c r="L118" s="6"/>
      <c r="M118" s="1"/>
      <c r="N118" s="1"/>
      <c r="O118" s="2"/>
      <c r="P118" s="3"/>
      <c r="T118" s="3"/>
      <c r="U118" s="3"/>
      <c r="V118" s="3"/>
    </row>
    <row r="119" spans="2:22">
      <c r="B119" s="1"/>
      <c r="C119" s="1"/>
      <c r="D119" s="1"/>
      <c r="E119" s="1"/>
      <c r="F119" s="3"/>
      <c r="G119" s="3"/>
      <c r="H119" s="4"/>
      <c r="I119" s="5"/>
      <c r="J119" s="6"/>
      <c r="K119" s="5"/>
      <c r="L119" s="6"/>
      <c r="M119" s="1"/>
      <c r="N119" s="1"/>
      <c r="O119" s="2"/>
      <c r="P119" s="3"/>
      <c r="Q119" s="7"/>
      <c r="R119" s="3"/>
      <c r="S119" s="3"/>
      <c r="T119" s="3"/>
      <c r="U119" s="3"/>
      <c r="V119" s="3"/>
    </row>
    <row r="120" spans="2:22">
      <c r="B120" s="1"/>
      <c r="C120" s="1"/>
      <c r="D120" s="1"/>
      <c r="E120" s="1"/>
      <c r="F120" s="1"/>
      <c r="G120" s="3"/>
      <c r="H120" s="4"/>
      <c r="I120" s="5"/>
      <c r="J120" s="6"/>
      <c r="K120" s="5"/>
      <c r="L120" s="4"/>
      <c r="M120" s="1"/>
      <c r="N120" s="1"/>
      <c r="O120" s="2"/>
      <c r="Q120" s="1"/>
      <c r="R120" s="3"/>
      <c r="S120" s="3"/>
      <c r="T120" s="3"/>
      <c r="U120" s="3"/>
      <c r="V120" s="3"/>
    </row>
    <row r="121" spans="2:22">
      <c r="B121" s="1"/>
      <c r="C121" s="1"/>
      <c r="D121" s="1"/>
      <c r="E121" s="1"/>
      <c r="F121" s="3"/>
      <c r="G121" s="3"/>
      <c r="H121" s="4"/>
      <c r="I121" s="5"/>
      <c r="J121" s="6"/>
      <c r="K121" s="5"/>
      <c r="L121" s="6"/>
      <c r="M121" s="1"/>
      <c r="N121" s="1"/>
      <c r="O121" s="2"/>
      <c r="P121" s="3"/>
      <c r="Q121" s="3"/>
      <c r="R121" s="3"/>
      <c r="S121" s="2"/>
      <c r="T121" s="3"/>
      <c r="U121" s="3"/>
      <c r="V121" s="3"/>
    </row>
    <row r="122" spans="2:22">
      <c r="B122" s="1"/>
      <c r="C122" s="1"/>
      <c r="D122" s="1"/>
      <c r="F122" s="3"/>
      <c r="G122" s="3"/>
      <c r="H122" s="3"/>
      <c r="I122" s="1"/>
      <c r="J122" s="10"/>
      <c r="K122" s="1"/>
      <c r="L122" s="1"/>
      <c r="M122" s="1"/>
      <c r="N122" s="1"/>
      <c r="O122" s="1"/>
      <c r="P122" s="1"/>
      <c r="T122" s="3"/>
      <c r="U122" s="3"/>
      <c r="V122" s="3"/>
    </row>
    <row r="123" spans="2:22">
      <c r="B123" s="1"/>
      <c r="C123" s="1"/>
      <c r="D123" s="1"/>
      <c r="E123" s="1"/>
      <c r="F123" s="3"/>
      <c r="G123" s="3"/>
      <c r="H123" s="4"/>
      <c r="I123" s="5"/>
      <c r="J123" s="6"/>
      <c r="K123" s="5"/>
      <c r="L123" s="6"/>
      <c r="M123" s="1"/>
      <c r="N123" s="1"/>
      <c r="O123" s="2"/>
      <c r="P123" s="3"/>
      <c r="R123" s="3"/>
      <c r="S123" s="3"/>
      <c r="T123" s="3"/>
      <c r="U123" s="3"/>
      <c r="V123" s="3"/>
    </row>
    <row r="124" spans="2:22">
      <c r="B124" s="1"/>
      <c r="C124" s="1"/>
      <c r="D124" s="1"/>
      <c r="E124" s="1"/>
      <c r="F124" s="3"/>
      <c r="G124" s="3"/>
      <c r="H124" s="4"/>
      <c r="I124" s="5"/>
      <c r="J124" s="6"/>
      <c r="K124" s="5"/>
      <c r="L124" s="6"/>
      <c r="M124" s="1"/>
      <c r="N124" s="1"/>
      <c r="O124" s="2"/>
      <c r="P124" s="3"/>
      <c r="Q124" s="9"/>
      <c r="R124" s="3"/>
      <c r="S124" s="3"/>
      <c r="T124" s="3"/>
      <c r="U124" s="3"/>
      <c r="V124" s="3"/>
    </row>
    <row r="125" spans="2:22">
      <c r="B125" s="1"/>
      <c r="C125" s="1"/>
      <c r="D125" s="1"/>
      <c r="E125" s="1"/>
      <c r="F125" s="3"/>
      <c r="G125" s="3"/>
      <c r="H125" s="4"/>
      <c r="I125" s="5"/>
      <c r="J125" s="6"/>
      <c r="K125" s="5"/>
      <c r="L125" s="6"/>
      <c r="M125" s="1"/>
      <c r="N125" s="1"/>
      <c r="O125" s="2"/>
      <c r="P125" s="3"/>
      <c r="Q125" s="7"/>
      <c r="R125" s="3"/>
      <c r="S125" s="3"/>
      <c r="T125" s="3"/>
      <c r="U125" s="3"/>
      <c r="V125" s="3"/>
    </row>
    <row r="126" spans="2:22">
      <c r="B126" s="1"/>
      <c r="C126" s="1"/>
      <c r="D126" s="1"/>
      <c r="E126" s="1"/>
      <c r="F126" s="3"/>
      <c r="G126" s="3"/>
      <c r="H126" s="4"/>
      <c r="I126" s="5"/>
      <c r="J126" s="6"/>
      <c r="K126" s="5"/>
      <c r="L126" s="6"/>
      <c r="M126" s="1"/>
      <c r="N126" s="1"/>
      <c r="O126" s="2"/>
      <c r="P126" s="3"/>
      <c r="T126" s="3"/>
      <c r="U126" s="3"/>
      <c r="V126" s="3"/>
    </row>
    <row r="127" spans="2:22">
      <c r="B127" s="1"/>
      <c r="C127" s="1"/>
      <c r="D127" s="1"/>
      <c r="E127" s="1"/>
      <c r="F127" s="3"/>
      <c r="G127" s="3"/>
      <c r="H127" s="4"/>
      <c r="I127" s="5"/>
      <c r="J127" s="6"/>
      <c r="K127" s="5"/>
      <c r="L127" s="6"/>
      <c r="M127" s="1"/>
      <c r="N127" s="1"/>
      <c r="O127" s="2"/>
      <c r="P127" s="3"/>
      <c r="Q127" s="7"/>
      <c r="R127" s="3"/>
      <c r="S127" s="3"/>
      <c r="T127" s="3"/>
      <c r="U127" s="3"/>
      <c r="V127" s="3"/>
    </row>
    <row r="128" spans="2:22">
      <c r="B128" s="1"/>
      <c r="C128" s="1"/>
      <c r="D128" s="1"/>
      <c r="E128" s="1"/>
      <c r="F128" s="1"/>
      <c r="G128" s="3"/>
      <c r="H128" s="4"/>
      <c r="I128" s="5"/>
      <c r="J128" s="6"/>
      <c r="K128" s="5"/>
      <c r="L128" s="4"/>
      <c r="M128" s="1"/>
      <c r="N128" s="1"/>
      <c r="O128" s="2"/>
      <c r="Q128" s="1"/>
      <c r="R128" s="3"/>
      <c r="S128" s="3"/>
      <c r="T128" s="3"/>
      <c r="U128" s="3"/>
      <c r="V128" s="3"/>
    </row>
    <row r="130" spans="2:19" ht="14" customHeight="1">
      <c r="B130" s="1"/>
      <c r="C130" s="1"/>
      <c r="D130" s="1"/>
      <c r="F130" s="3"/>
      <c r="G130" s="3"/>
      <c r="H130" s="3"/>
      <c r="I130" s="1"/>
      <c r="J130" s="10"/>
      <c r="K130" s="1"/>
      <c r="L130" s="1"/>
      <c r="M130" s="1"/>
      <c r="N130" s="1"/>
      <c r="O130" s="1"/>
      <c r="P130" s="1"/>
      <c r="Q130" s="1"/>
      <c r="R130" s="1"/>
      <c r="S130" s="1"/>
    </row>
    <row r="131" spans="2:19" ht="14" customHeight="1">
      <c r="B131" s="1"/>
      <c r="C131" s="1"/>
      <c r="D131" s="1"/>
      <c r="E131" s="1"/>
      <c r="F131" s="3"/>
      <c r="G131" s="3"/>
      <c r="H131" s="4"/>
      <c r="I131" s="5"/>
      <c r="J131" s="6"/>
      <c r="K131" s="5"/>
      <c r="L131" s="6"/>
      <c r="M131" s="4"/>
      <c r="N131" s="1"/>
      <c r="O131" s="2"/>
      <c r="P131" s="3"/>
      <c r="Q131" s="7"/>
      <c r="R131" s="3"/>
      <c r="S131" s="3"/>
    </row>
    <row r="132" spans="2:19" ht="14" customHeight="1">
      <c r="B132" s="1"/>
      <c r="C132" s="1"/>
      <c r="D132" s="1"/>
      <c r="E132" s="1"/>
      <c r="F132" s="3"/>
      <c r="G132" s="3"/>
      <c r="H132" s="4"/>
      <c r="I132" s="5"/>
      <c r="J132" s="6"/>
      <c r="K132" s="5"/>
      <c r="L132" s="6"/>
      <c r="M132" s="4"/>
      <c r="N132" s="1"/>
      <c r="O132" s="2"/>
      <c r="P132" s="3"/>
      <c r="R132" s="3"/>
      <c r="S132" s="3"/>
    </row>
    <row r="133" spans="2:19" ht="14" customHeight="1">
      <c r="B133" s="1"/>
      <c r="C133" s="1"/>
      <c r="D133" s="1"/>
      <c r="E133" s="1"/>
      <c r="F133" s="3"/>
      <c r="G133" s="3"/>
      <c r="H133" s="4"/>
      <c r="I133" s="5"/>
      <c r="J133" s="6"/>
      <c r="K133" s="5"/>
      <c r="L133" s="6"/>
      <c r="M133" s="4"/>
      <c r="N133" s="1"/>
      <c r="O133" s="2"/>
      <c r="P133" s="3"/>
      <c r="Q133" s="9"/>
      <c r="R133" s="3"/>
      <c r="S133" s="3"/>
    </row>
    <row r="134" spans="2:19" ht="14" customHeight="1">
      <c r="B134" s="1"/>
      <c r="C134" s="1"/>
      <c r="D134" s="1"/>
      <c r="E134" s="1"/>
      <c r="F134" s="3"/>
      <c r="G134" s="3"/>
      <c r="H134" s="4"/>
      <c r="I134" s="5"/>
      <c r="J134" s="6"/>
      <c r="K134" s="5"/>
      <c r="L134" s="6"/>
      <c r="M134" s="4"/>
      <c r="N134" s="1"/>
      <c r="O134" s="2"/>
      <c r="P134" s="3"/>
      <c r="Q134" s="7"/>
      <c r="R134" s="3"/>
      <c r="S134" s="3"/>
    </row>
    <row r="135" spans="2:19" ht="14" customHeight="1">
      <c r="B135" s="1"/>
      <c r="C135" s="1"/>
      <c r="D135" s="1"/>
      <c r="E135" s="1"/>
      <c r="F135" s="3"/>
      <c r="G135" s="3"/>
      <c r="H135" s="4"/>
      <c r="I135" s="5"/>
      <c r="J135" s="6"/>
      <c r="K135" s="5"/>
      <c r="L135" s="6"/>
      <c r="M135" s="4"/>
      <c r="N135" s="1"/>
      <c r="O135" s="2"/>
      <c r="P135" s="3"/>
    </row>
    <row r="136" spans="2:19" ht="14" customHeight="1">
      <c r="B136" s="1"/>
      <c r="C136" s="1"/>
      <c r="D136" s="1"/>
      <c r="E136" s="1"/>
      <c r="F136" s="3"/>
      <c r="G136" s="3"/>
      <c r="H136" s="4"/>
      <c r="I136" s="5"/>
      <c r="J136" s="6"/>
      <c r="K136" s="5"/>
      <c r="L136" s="6"/>
      <c r="M136" s="4"/>
      <c r="N136" s="1"/>
      <c r="O136" s="2"/>
      <c r="P136" s="3"/>
    </row>
    <row r="137" spans="2:19" ht="14" customHeight="1">
      <c r="B137" s="1"/>
      <c r="C137" s="1"/>
      <c r="D137" s="1"/>
      <c r="E137" s="1"/>
      <c r="F137" s="3"/>
      <c r="G137" s="3"/>
      <c r="H137" s="4"/>
      <c r="I137" s="5"/>
      <c r="J137" s="6"/>
      <c r="K137" s="5"/>
      <c r="L137" s="6"/>
      <c r="M137" s="4"/>
      <c r="N137" s="1"/>
      <c r="O137" s="2"/>
      <c r="P137" s="3"/>
      <c r="Q137" s="7"/>
      <c r="R137" s="3"/>
      <c r="S137" s="3"/>
    </row>
    <row r="138" spans="2:19" ht="14" customHeight="1">
      <c r="B138" s="1"/>
      <c r="C138" s="1"/>
      <c r="D138" s="1"/>
      <c r="E138" s="1"/>
      <c r="F138" s="3"/>
      <c r="G138" s="3"/>
      <c r="H138" s="4"/>
      <c r="I138" s="5"/>
      <c r="J138" s="6"/>
      <c r="K138" s="5"/>
      <c r="L138" s="6"/>
      <c r="M138" s="4"/>
      <c r="N138" s="1"/>
      <c r="O138" s="2"/>
      <c r="P138" s="3"/>
      <c r="R138" s="3"/>
      <c r="S138" s="3"/>
    </row>
    <row r="139" spans="2:19" ht="14" customHeight="1">
      <c r="B139" s="1"/>
      <c r="C139" s="1"/>
      <c r="D139" s="1"/>
      <c r="E139" s="1"/>
      <c r="F139" s="1"/>
      <c r="G139" s="3"/>
      <c r="H139" s="4"/>
      <c r="I139" s="5"/>
      <c r="J139" s="6"/>
      <c r="K139" s="5"/>
      <c r="L139" s="4"/>
      <c r="M139" s="1"/>
      <c r="N139" s="1"/>
      <c r="O139" s="2"/>
      <c r="Q139" s="1"/>
      <c r="R139" s="3"/>
      <c r="S139" s="3"/>
    </row>
    <row r="140" spans="2:19" ht="14" customHeigh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7:D17"/>
    <mergeCell ref="G17:I17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A350"/>
  <sheetViews>
    <sheetView topLeftCell="A964" workbookViewId="0">
      <selection activeCell="B22" sqref="B22"/>
    </sheetView>
  </sheetViews>
  <sheetFormatPr baseColWidth="10" defaultRowHeight="16"/>
  <sheetData>
    <row r="1" spans="1:53">
      <c r="A1" t="s">
        <v>66</v>
      </c>
    </row>
    <row r="2" spans="1:53">
      <c r="B2" s="66" t="s">
        <v>0</v>
      </c>
      <c r="C2" s="66"/>
      <c r="D2" s="66"/>
      <c r="E2" s="66" t="s">
        <v>2</v>
      </c>
      <c r="F2" s="66"/>
      <c r="G2" s="66"/>
      <c r="H2" s="66" t="s">
        <v>3</v>
      </c>
      <c r="I2" s="66"/>
      <c r="J2" s="66"/>
      <c r="K2" s="66" t="s">
        <v>4</v>
      </c>
      <c r="L2" s="66"/>
      <c r="M2" s="66"/>
      <c r="N2" s="66" t="s">
        <v>5</v>
      </c>
      <c r="O2" s="66"/>
      <c r="P2" s="66"/>
      <c r="Q2" s="66" t="s">
        <v>6</v>
      </c>
      <c r="R2" s="66"/>
      <c r="S2" s="66"/>
      <c r="T2" s="66" t="s">
        <v>7</v>
      </c>
      <c r="U2" s="66"/>
      <c r="V2" s="66"/>
      <c r="W2" s="66" t="s">
        <v>8</v>
      </c>
      <c r="X2" s="66"/>
      <c r="Y2" s="66"/>
      <c r="Z2" s="66" t="s">
        <v>9</v>
      </c>
      <c r="AA2" s="66"/>
      <c r="AB2" s="66"/>
      <c r="AC2" s="66" t="s">
        <v>10</v>
      </c>
      <c r="AD2" s="66"/>
      <c r="AE2" s="66"/>
      <c r="AF2" s="66" t="s">
        <v>11</v>
      </c>
      <c r="AG2" s="66"/>
      <c r="AH2" s="66"/>
    </row>
    <row r="3" spans="1:53" s="35" customFormat="1" ht="34">
      <c r="A3" s="42" t="s">
        <v>35</v>
      </c>
      <c r="B3" s="38" t="s">
        <v>34</v>
      </c>
      <c r="C3" s="38" t="s">
        <v>1</v>
      </c>
      <c r="D3" s="38" t="s">
        <v>14</v>
      </c>
      <c r="E3" s="38" t="s">
        <v>34</v>
      </c>
      <c r="F3" s="38" t="s">
        <v>1</v>
      </c>
      <c r="G3" s="38" t="s">
        <v>14</v>
      </c>
      <c r="H3" s="38" t="s">
        <v>34</v>
      </c>
      <c r="I3" s="38" t="s">
        <v>1</v>
      </c>
      <c r="J3" s="38" t="s">
        <v>14</v>
      </c>
      <c r="K3" s="38" t="s">
        <v>34</v>
      </c>
      <c r="L3" s="38" t="s">
        <v>1</v>
      </c>
      <c r="M3" s="38" t="s">
        <v>14</v>
      </c>
      <c r="N3" s="38" t="s">
        <v>34</v>
      </c>
      <c r="O3" s="38" t="s">
        <v>1</v>
      </c>
      <c r="P3" s="38" t="s">
        <v>14</v>
      </c>
      <c r="Q3" s="38" t="s">
        <v>34</v>
      </c>
      <c r="R3" s="38" t="s">
        <v>1</v>
      </c>
      <c r="S3" s="38" t="s">
        <v>14</v>
      </c>
      <c r="T3" s="38" t="s">
        <v>34</v>
      </c>
      <c r="U3" s="38" t="s">
        <v>1</v>
      </c>
      <c r="V3" s="38" t="s">
        <v>14</v>
      </c>
      <c r="W3" s="38" t="s">
        <v>34</v>
      </c>
      <c r="X3" s="38" t="s">
        <v>1</v>
      </c>
      <c r="Y3" s="38" t="s">
        <v>14</v>
      </c>
      <c r="Z3" s="38" t="s">
        <v>34</v>
      </c>
      <c r="AA3" s="38" t="s">
        <v>1</v>
      </c>
      <c r="AB3" s="38" t="s">
        <v>14</v>
      </c>
      <c r="AC3" s="38" t="s">
        <v>34</v>
      </c>
      <c r="AD3" s="38" t="s">
        <v>1</v>
      </c>
      <c r="AE3" s="38" t="s">
        <v>14</v>
      </c>
      <c r="AF3" s="38" t="s">
        <v>34</v>
      </c>
      <c r="AG3" s="38" t="s">
        <v>1</v>
      </c>
      <c r="AH3" s="38" t="s">
        <v>14</v>
      </c>
      <c r="BA3"/>
    </row>
    <row r="4" spans="1:53">
      <c r="B4" s="39">
        <v>23000000</v>
      </c>
      <c r="C4" s="40">
        <v>25.455130525381186</v>
      </c>
      <c r="D4" s="41">
        <v>0.46</v>
      </c>
      <c r="E4" s="39">
        <v>38000000</v>
      </c>
      <c r="F4" s="40">
        <v>35.024986133712133</v>
      </c>
      <c r="G4" s="48">
        <v>0.63</v>
      </c>
      <c r="H4" s="39">
        <v>40000000</v>
      </c>
      <c r="I4" s="40">
        <v>41.346914228599495</v>
      </c>
      <c r="J4" s="48">
        <v>0.10199999999999999</v>
      </c>
      <c r="K4" s="39">
        <v>1500000</v>
      </c>
      <c r="L4" s="40">
        <v>42.931876729320649</v>
      </c>
      <c r="M4" s="48">
        <v>0.86</v>
      </c>
      <c r="N4" s="39">
        <v>355555.5555555555</v>
      </c>
      <c r="O4" s="40">
        <v>45.761951727878333</v>
      </c>
      <c r="P4" s="48">
        <v>0.34200000000000003</v>
      </c>
      <c r="Q4" s="39">
        <v>78000000</v>
      </c>
      <c r="R4" s="40">
        <v>56.36928204162794</v>
      </c>
      <c r="S4" s="48">
        <v>0.66</v>
      </c>
      <c r="T4" s="39">
        <v>54000000</v>
      </c>
      <c r="U4" s="40">
        <v>63.12416954379141</v>
      </c>
      <c r="V4" s="41">
        <v>1.08</v>
      </c>
      <c r="W4" s="39">
        <v>54000000</v>
      </c>
      <c r="X4" s="40">
        <v>69.87905704595488</v>
      </c>
      <c r="Y4" s="48">
        <v>1.49</v>
      </c>
      <c r="Z4" s="39">
        <v>78000000</v>
      </c>
      <c r="AA4" s="40">
        <v>77.164459264817125</v>
      </c>
      <c r="AB4" s="48">
        <v>1.08</v>
      </c>
      <c r="AC4" s="39">
        <v>78000000</v>
      </c>
      <c r="AD4" s="40">
        <v>84.449861483679371</v>
      </c>
      <c r="AE4" s="48">
        <v>0.85</v>
      </c>
      <c r="AF4" s="39">
        <v>73000000</v>
      </c>
      <c r="AG4" s="40">
        <v>96.153007156160029</v>
      </c>
      <c r="AH4" s="48">
        <v>0.92</v>
      </c>
      <c r="BA4" s="35"/>
    </row>
    <row r="5" spans="1:53">
      <c r="B5" s="39">
        <v>21000000</v>
      </c>
      <c r="C5" s="40">
        <v>25.323885992102934</v>
      </c>
      <c r="D5" s="41">
        <v>0.87</v>
      </c>
      <c r="E5" s="39">
        <v>61000000</v>
      </c>
      <c r="F5" s="40">
        <v>35.57655142455318</v>
      </c>
      <c r="G5" s="48">
        <v>0.85</v>
      </c>
      <c r="H5" s="39">
        <v>46000000</v>
      </c>
      <c r="I5" s="40">
        <v>42.100113380610196</v>
      </c>
      <c r="J5" s="48">
        <v>0.32400000000000001</v>
      </c>
      <c r="K5" s="39">
        <v>17000000</v>
      </c>
      <c r="L5" s="40">
        <v>47.187576221860539</v>
      </c>
      <c r="M5" s="48">
        <v>0.02</v>
      </c>
      <c r="N5" s="39">
        <v>700000</v>
      </c>
      <c r="O5" s="40">
        <v>50.994931143918144</v>
      </c>
      <c r="P5" s="48">
        <v>7.5999999999999998E-2</v>
      </c>
      <c r="Q5" s="39">
        <v>2400000</v>
      </c>
      <c r="R5" s="40">
        <v>56.579893644639299</v>
      </c>
      <c r="S5" s="48">
        <v>1.0900000000000001</v>
      </c>
      <c r="T5" s="39">
        <v>42000000</v>
      </c>
      <c r="U5" s="40">
        <v>66.294139162305413</v>
      </c>
      <c r="V5" s="41">
        <v>0.7</v>
      </c>
      <c r="W5" s="39">
        <v>57000000</v>
      </c>
      <c r="X5" s="40">
        <v>73.12702917647016</v>
      </c>
      <c r="Y5" s="48">
        <v>0.55000000000000004</v>
      </c>
      <c r="Z5" s="39">
        <v>48000000</v>
      </c>
      <c r="AA5" s="40">
        <v>79.711991677191321</v>
      </c>
      <c r="AB5" s="48">
        <v>0.56999999999999995</v>
      </c>
      <c r="AC5" s="39">
        <v>41000000</v>
      </c>
      <c r="AD5" s="40">
        <v>86.069543681809407</v>
      </c>
      <c r="AE5" s="48">
        <v>1.42</v>
      </c>
      <c r="AF5" s="39">
        <v>71000000</v>
      </c>
      <c r="AG5" s="40">
        <v>95.738402558044172</v>
      </c>
      <c r="AH5" s="48">
        <v>0.71</v>
      </c>
      <c r="BA5" s="35"/>
    </row>
    <row r="6" spans="1:53">
      <c r="B6" s="39">
        <v>17000000</v>
      </c>
      <c r="C6" s="40">
        <v>25.019031410574513</v>
      </c>
      <c r="D6" s="41">
        <v>0.49</v>
      </c>
      <c r="E6" s="39">
        <v>60000000</v>
      </c>
      <c r="F6" s="40">
        <v>35.247850101070391</v>
      </c>
      <c r="G6" s="48">
        <v>0.89</v>
      </c>
      <c r="H6" s="39">
        <v>47000000</v>
      </c>
      <c r="I6" s="40">
        <v>41.802438952748027</v>
      </c>
      <c r="J6" s="48">
        <v>0.35599999999999998</v>
      </c>
      <c r="K6" s="39">
        <v>7800000</v>
      </c>
      <c r="L6" s="40">
        <v>45.76591307672291</v>
      </c>
      <c r="M6" s="48">
        <v>0.26</v>
      </c>
      <c r="N6" s="39">
        <v>4000000</v>
      </c>
      <c r="O6" s="40">
        <v>52.087841171610272</v>
      </c>
      <c r="P6" s="48">
        <v>0.11</v>
      </c>
      <c r="Q6" s="39">
        <v>35000000</v>
      </c>
      <c r="R6" s="40">
        <v>61.539052283442601</v>
      </c>
      <c r="S6" s="48">
        <v>0.13</v>
      </c>
      <c r="T6" s="39">
        <v>45000000</v>
      </c>
      <c r="U6" s="40">
        <v>68.030905379772278</v>
      </c>
      <c r="V6" s="41">
        <v>0.52</v>
      </c>
      <c r="W6" s="39">
        <v>72000000</v>
      </c>
      <c r="X6" s="40">
        <v>75.200830381214587</v>
      </c>
      <c r="Y6" s="48">
        <v>1.18</v>
      </c>
      <c r="Z6" s="39">
        <v>68000000</v>
      </c>
      <c r="AA6" s="40">
        <v>82.288293222464929</v>
      </c>
      <c r="AB6" s="48">
        <v>1.27</v>
      </c>
      <c r="AC6" s="39">
        <v>74000000</v>
      </c>
      <c r="AD6" s="40">
        <v>89.497746588093875</v>
      </c>
      <c r="AE6" s="48">
        <v>1.01</v>
      </c>
      <c r="AF6" s="39">
        <v>81000000</v>
      </c>
      <c r="AG6" s="40">
        <v>100.5046243636157</v>
      </c>
      <c r="AH6" s="48">
        <v>0.75</v>
      </c>
    </row>
    <row r="7" spans="1:53">
      <c r="B7" s="39">
        <v>15000000</v>
      </c>
      <c r="C7" s="40">
        <v>24.838459164932694</v>
      </c>
      <c r="D7" s="41">
        <v>0.92</v>
      </c>
      <c r="E7" s="39">
        <v>46000000</v>
      </c>
      <c r="F7" s="40">
        <v>34.683949215877064</v>
      </c>
      <c r="G7" s="48">
        <v>1.1000000000000001</v>
      </c>
      <c r="H7" s="39">
        <v>47000000</v>
      </c>
      <c r="I7" s="40">
        <v>41.2385380675547</v>
      </c>
      <c r="J7" s="48">
        <v>0.308</v>
      </c>
      <c r="K7" s="39">
        <v>12600000</v>
      </c>
      <c r="L7" s="40">
        <v>45.893889896167252</v>
      </c>
      <c r="M7" s="48">
        <v>0.76</v>
      </c>
      <c r="N7" s="39">
        <v>1219999.9999999998</v>
      </c>
      <c r="O7" s="40">
        <v>50.502699138842772</v>
      </c>
      <c r="P7" s="48">
        <v>7.8E-2</v>
      </c>
      <c r="Q7" s="39">
        <v>32000000</v>
      </c>
      <c r="R7" s="40">
        <v>59.824627233730133</v>
      </c>
      <c r="S7" s="48">
        <v>0.8</v>
      </c>
      <c r="T7" s="39">
        <v>72000000</v>
      </c>
      <c r="U7" s="40">
        <v>66.994552235172449</v>
      </c>
      <c r="V7" s="41">
        <v>0.66</v>
      </c>
      <c r="W7" s="39">
        <v>49000000</v>
      </c>
      <c r="X7" s="40">
        <v>73.60926207928766</v>
      </c>
      <c r="Y7" s="48">
        <v>0.16</v>
      </c>
      <c r="Z7" s="39">
        <v>51000000</v>
      </c>
      <c r="AA7" s="40">
        <v>80.28168742125915</v>
      </c>
      <c r="AB7" s="48">
        <v>0.99</v>
      </c>
      <c r="AC7" s="39">
        <v>62000000</v>
      </c>
      <c r="AD7" s="40">
        <v>87.235883731646027</v>
      </c>
      <c r="AE7" s="48">
        <v>0.96499999999999997</v>
      </c>
      <c r="AF7" s="39">
        <v>111000000</v>
      </c>
      <c r="AG7" s="40">
        <v>100.88192347839559</v>
      </c>
      <c r="AH7" s="48">
        <v>1.05</v>
      </c>
    </row>
    <row r="8" spans="1:53">
      <c r="B8" s="39">
        <v>12000000</v>
      </c>
      <c r="C8" s="40">
        <v>24.516531070045332</v>
      </c>
      <c r="D8" s="41">
        <v>0.89</v>
      </c>
      <c r="E8" s="39">
        <v>50000000</v>
      </c>
      <c r="F8" s="40">
        <v>34.482315354707417</v>
      </c>
      <c r="G8" s="48">
        <v>0.83</v>
      </c>
      <c r="H8" s="39">
        <v>45000000</v>
      </c>
      <c r="I8" s="40">
        <v>40.974168451037094</v>
      </c>
      <c r="J8" s="48">
        <v>0.25600000000000001</v>
      </c>
      <c r="K8" s="39">
        <v>5800000</v>
      </c>
      <c r="L8" s="40">
        <v>44.510221351277302</v>
      </c>
      <c r="M8" s="48">
        <v>0.52</v>
      </c>
      <c r="N8" s="39">
        <v>1100000</v>
      </c>
      <c r="O8" s="40">
        <v>48.969652969914598</v>
      </c>
      <c r="P8" s="48">
        <v>1.6E-2</v>
      </c>
      <c r="Q8" s="39">
        <v>35000000</v>
      </c>
      <c r="R8" s="40">
        <v>58.420864081746927</v>
      </c>
      <c r="S8" s="48">
        <v>0.18</v>
      </c>
      <c r="T8" s="39">
        <v>75000000</v>
      </c>
      <c r="U8" s="40">
        <v>65.649682772242812</v>
      </c>
      <c r="V8" s="41">
        <v>0.6</v>
      </c>
      <c r="W8" s="39">
        <v>45000000</v>
      </c>
      <c r="X8" s="40">
        <v>72.14153586857249</v>
      </c>
      <c r="Y8" s="48">
        <v>0.22</v>
      </c>
      <c r="Z8" s="39">
        <v>56000000</v>
      </c>
      <c r="AA8" s="40">
        <v>78.948890790630088</v>
      </c>
      <c r="AB8" s="48">
        <v>1.59</v>
      </c>
      <c r="AC8" s="39">
        <v>88000000</v>
      </c>
      <c r="AD8" s="40">
        <v>86.408322409267385</v>
      </c>
      <c r="AE8" s="48">
        <v>0.84</v>
      </c>
      <c r="AF8" s="39">
        <v>92000000</v>
      </c>
      <c r="AG8" s="40">
        <v>92.417889656689042</v>
      </c>
      <c r="AH8" s="48">
        <v>0.38</v>
      </c>
    </row>
    <row r="9" spans="1:53">
      <c r="B9" s="39">
        <v>17000000</v>
      </c>
      <c r="C9" s="40">
        <v>25.019031410574513</v>
      </c>
      <c r="D9" s="41">
        <v>0.7</v>
      </c>
      <c r="E9" s="39">
        <v>62000000</v>
      </c>
      <c r="F9" s="40">
        <v>35.295155815848752</v>
      </c>
      <c r="G9" s="48">
        <v>0.68</v>
      </c>
      <c r="H9" s="39">
        <v>22000000</v>
      </c>
      <c r="I9" s="40">
        <v>40.754587434486048</v>
      </c>
      <c r="J9" s="48">
        <v>0.438</v>
      </c>
      <c r="K9" s="39">
        <v>8400000</v>
      </c>
      <c r="L9" s="40">
        <v>44.824976762377446</v>
      </c>
      <c r="M9" s="48">
        <v>0.36</v>
      </c>
      <c r="N9" s="39">
        <v>720000</v>
      </c>
      <c r="O9" s="40">
        <v>48.672973668932393</v>
      </c>
      <c r="P9" s="48">
        <v>1.2E-2</v>
      </c>
      <c r="Q9" s="39">
        <v>11000000</v>
      </c>
      <c r="R9" s="40">
        <v>56.454333382457051</v>
      </c>
      <c r="S9" s="48">
        <v>2.12</v>
      </c>
      <c r="T9" s="39">
        <v>93000000</v>
      </c>
      <c r="U9" s="40">
        <v>67.315420288452444</v>
      </c>
      <c r="V9" s="41">
        <v>1.1100000000000001</v>
      </c>
      <c r="W9" s="39">
        <v>65000000</v>
      </c>
      <c r="X9" s="40">
        <v>74.337788101480896</v>
      </c>
      <c r="Y9" s="48">
        <v>1.05</v>
      </c>
      <c r="Z9" s="39">
        <v>65000000</v>
      </c>
      <c r="AA9" s="40">
        <v>81.360155914509349</v>
      </c>
      <c r="AB9" s="48">
        <v>1.22</v>
      </c>
      <c r="AC9" s="39">
        <v>15000000</v>
      </c>
      <c r="AD9" s="40">
        <v>86.267046510117865</v>
      </c>
      <c r="AE9" s="48">
        <v>0.77</v>
      </c>
      <c r="AF9" s="39">
        <v>117000000</v>
      </c>
      <c r="AG9" s="40">
        <v>91.747149664136785</v>
      </c>
      <c r="AH9" s="48">
        <v>0.93</v>
      </c>
    </row>
    <row r="10" spans="1:53">
      <c r="B10" s="39">
        <v>19000000</v>
      </c>
      <c r="C10" s="40">
        <v>25.179496082767759</v>
      </c>
      <c r="D10" s="41">
        <v>0.93</v>
      </c>
      <c r="E10" s="39">
        <v>61000000</v>
      </c>
      <c r="F10" s="40">
        <v>35.432161515218006</v>
      </c>
      <c r="G10" s="48">
        <v>0.85</v>
      </c>
      <c r="H10" s="39">
        <v>20000000</v>
      </c>
      <c r="I10" s="40">
        <v>40.754089610105368</v>
      </c>
      <c r="J10" s="48">
        <v>0.24399999999999999</v>
      </c>
      <c r="K10" s="39">
        <v>2400000</v>
      </c>
      <c r="L10" s="40">
        <v>43.01712401593916</v>
      </c>
      <c r="M10" s="48">
        <v>0.6</v>
      </c>
      <c r="N10" s="39">
        <v>919999.99999999988</v>
      </c>
      <c r="O10" s="40">
        <v>47.218757877108814</v>
      </c>
      <c r="P10" s="48">
        <v>2E-3</v>
      </c>
      <c r="Q10" s="39">
        <v>77000000</v>
      </c>
      <c r="R10" s="40">
        <v>57.807472512691078</v>
      </c>
      <c r="S10" s="48">
        <v>0.86</v>
      </c>
      <c r="T10" s="39">
        <v>99000000</v>
      </c>
      <c r="U10" s="40">
        <v>65.436829132770683</v>
      </c>
      <c r="V10" s="41">
        <v>0.73</v>
      </c>
      <c r="W10" s="39">
        <v>79000000</v>
      </c>
      <c r="X10" s="40">
        <v>72.740609880947787</v>
      </c>
      <c r="Y10" s="48">
        <v>0.63</v>
      </c>
      <c r="Z10" s="39">
        <v>71000000</v>
      </c>
      <c r="AA10" s="40">
        <v>79.890357000452468</v>
      </c>
      <c r="AB10" s="48">
        <v>0.64</v>
      </c>
      <c r="AC10" s="39">
        <v>31000000</v>
      </c>
      <c r="AD10" s="40">
        <v>85.844553310839345</v>
      </c>
      <c r="AE10" s="48">
        <v>1.1100000000000001</v>
      </c>
      <c r="AF10" s="39">
        <v>73000000</v>
      </c>
      <c r="AG10" s="40">
        <v>99.208073000107547</v>
      </c>
      <c r="AH10" s="48">
        <v>1.1299999999999999</v>
      </c>
    </row>
    <row r="11" spans="1:53">
      <c r="B11" s="39">
        <v>15000000</v>
      </c>
      <c r="C11" s="40">
        <v>24.838459164932694</v>
      </c>
      <c r="D11" s="41">
        <v>0.52</v>
      </c>
      <c r="E11" s="39">
        <v>71000000</v>
      </c>
      <c r="F11" s="40">
        <v>35.310134379324737</v>
      </c>
      <c r="G11" s="41">
        <v>0.78</v>
      </c>
      <c r="H11" s="39">
        <v>36000000</v>
      </c>
      <c r="I11" s="40">
        <v>41.480059380767045</v>
      </c>
      <c r="J11" s="41">
        <v>1.022</v>
      </c>
      <c r="K11" s="39">
        <v>35000000</v>
      </c>
      <c r="L11" s="40">
        <v>47.609342397712012</v>
      </c>
      <c r="M11" s="41">
        <v>0.72</v>
      </c>
      <c r="N11" s="39">
        <v>3700000</v>
      </c>
      <c r="O11" s="40">
        <v>50.496867668453604</v>
      </c>
      <c r="P11" s="41">
        <v>2E-3</v>
      </c>
      <c r="Q11" s="39">
        <v>3111111.111111111</v>
      </c>
      <c r="R11" s="40">
        <v>56.456225683956255</v>
      </c>
      <c r="S11" s="41">
        <v>0.25</v>
      </c>
      <c r="T11" s="39">
        <v>46000000</v>
      </c>
      <c r="U11" s="40">
        <v>66.301715734900625</v>
      </c>
      <c r="V11" s="41">
        <v>0.96</v>
      </c>
      <c r="W11" s="39">
        <v>54000000</v>
      </c>
      <c r="X11" s="40">
        <v>75.936678324485314</v>
      </c>
      <c r="Y11" s="41">
        <v>0.86</v>
      </c>
      <c r="Z11" s="39">
        <v>49000000</v>
      </c>
      <c r="AA11" s="40">
        <v>82.333825004208137</v>
      </c>
      <c r="AB11" s="41">
        <v>1.39</v>
      </c>
      <c r="AC11" s="39">
        <v>38000000</v>
      </c>
      <c r="AD11" s="40">
        <v>88.581752517651722</v>
      </c>
      <c r="AE11" s="41">
        <v>0.65</v>
      </c>
      <c r="AF11" s="39">
        <v>112000000</v>
      </c>
      <c r="AG11" s="40">
        <v>97.637159004375334</v>
      </c>
      <c r="AH11" s="41">
        <v>0.77</v>
      </c>
    </row>
    <row r="12" spans="1:53">
      <c r="B12" s="39">
        <v>11000000</v>
      </c>
      <c r="C12" s="40">
        <v>24.391000187961474</v>
      </c>
      <c r="D12" s="41">
        <v>1.08</v>
      </c>
      <c r="E12" s="39">
        <v>78000000</v>
      </c>
      <c r="F12" s="40">
        <v>34.998330501711081</v>
      </c>
      <c r="G12" s="41">
        <v>0.12</v>
      </c>
      <c r="H12" s="39">
        <v>59000000</v>
      </c>
      <c r="I12" s="40">
        <v>41.88097355107292</v>
      </c>
      <c r="J12" s="41">
        <v>0.77</v>
      </c>
      <c r="K12" s="39">
        <v>23000000</v>
      </c>
      <c r="L12" s="40">
        <v>47.404535507129935</v>
      </c>
      <c r="M12" s="41">
        <v>0.65800000000000003</v>
      </c>
      <c r="N12" s="39">
        <v>5400000</v>
      </c>
      <c r="O12" s="40">
        <v>50.837494914406044</v>
      </c>
      <c r="P12" s="41">
        <v>0.24</v>
      </c>
      <c r="Q12" s="39">
        <v>5200000</v>
      </c>
      <c r="R12" s="40">
        <v>57.537934632547135</v>
      </c>
      <c r="S12" s="41">
        <v>0.43</v>
      </c>
      <c r="T12" s="39">
        <v>16000000</v>
      </c>
      <c r="U12" s="40">
        <v>65.859862727434489</v>
      </c>
      <c r="V12" s="41">
        <v>1.1499999999999999</v>
      </c>
      <c r="W12" s="39">
        <v>68000000</v>
      </c>
      <c r="X12" s="40">
        <v>75.719115160092926</v>
      </c>
      <c r="Y12" s="41">
        <v>0.53</v>
      </c>
      <c r="Z12" s="39">
        <v>70000000</v>
      </c>
      <c r="AA12" s="40">
        <v>83.907070614935449</v>
      </c>
      <c r="AB12" s="41">
        <v>0.86</v>
      </c>
      <c r="AC12" s="39">
        <v>49000000</v>
      </c>
      <c r="AD12" s="40">
        <v>90.52178045905066</v>
      </c>
      <c r="AE12" s="41">
        <v>0.96</v>
      </c>
      <c r="AF12" s="39">
        <v>95000000</v>
      </c>
      <c r="AG12" s="40">
        <v>96.522344978506311</v>
      </c>
      <c r="AH12" s="41">
        <v>0.95</v>
      </c>
    </row>
    <row r="13" spans="1:53">
      <c r="B13" s="39">
        <v>30000000</v>
      </c>
      <c r="C13" s="40">
        <v>25.838459164932694</v>
      </c>
      <c r="D13" s="41">
        <v>0.54</v>
      </c>
      <c r="E13" s="39">
        <v>31000000</v>
      </c>
      <c r="F13" s="40">
        <v>31.79265547531957</v>
      </c>
      <c r="G13" s="41">
        <v>0.54</v>
      </c>
      <c r="H13" s="39">
        <v>8000000</v>
      </c>
      <c r="I13" s="40">
        <v>35.79265547531957</v>
      </c>
      <c r="J13" s="41">
        <v>0.32600000000000001</v>
      </c>
      <c r="K13" s="39">
        <v>1300000</v>
      </c>
      <c r="L13" s="40">
        <v>40.493095193460661</v>
      </c>
      <c r="M13" s="41">
        <v>0.14599999999999999</v>
      </c>
      <c r="N13" s="39">
        <v>2600000</v>
      </c>
      <c r="O13" s="40">
        <v>46.193534911601752</v>
      </c>
      <c r="P13" s="41">
        <v>0.4</v>
      </c>
      <c r="Q13" s="39">
        <v>40000000</v>
      </c>
      <c r="R13" s="40">
        <v>61.824297396784985</v>
      </c>
      <c r="S13" s="41">
        <v>0.74</v>
      </c>
      <c r="T13" s="39">
        <v>56000000</v>
      </c>
      <c r="U13" s="40">
        <v>68.631652318842583</v>
      </c>
      <c r="V13" s="41">
        <v>2.3839999999999999</v>
      </c>
      <c r="W13" s="39">
        <v>81000000</v>
      </c>
      <c r="X13" s="40">
        <v>76.777787597990482</v>
      </c>
      <c r="Y13" s="41">
        <v>0.77</v>
      </c>
      <c r="Z13" s="39">
        <v>58000000</v>
      </c>
      <c r="AA13" s="40">
        <v>82.503750978642714</v>
      </c>
      <c r="AB13" s="41">
        <v>1.1599999999999999</v>
      </c>
      <c r="AC13" s="39">
        <v>44000000</v>
      </c>
      <c r="AD13" s="40">
        <v>88.96318259728001</v>
      </c>
      <c r="AE13" s="41">
        <v>1.62</v>
      </c>
      <c r="AF13" s="39">
        <v>72000000</v>
      </c>
      <c r="AG13" s="40">
        <v>96.090155000956116</v>
      </c>
      <c r="AH13" s="41">
        <v>1.53</v>
      </c>
    </row>
    <row r="14" spans="1:53">
      <c r="B14" s="39">
        <v>16000000</v>
      </c>
      <c r="C14" s="40">
        <v>24.931568569324174</v>
      </c>
      <c r="D14" s="41">
        <v>1.03</v>
      </c>
      <c r="E14" s="43">
        <v>89000000</v>
      </c>
      <c r="F14" s="44">
        <v>35.729230095177932</v>
      </c>
      <c r="G14" s="41">
        <v>0.72</v>
      </c>
      <c r="H14" s="39">
        <v>42000000</v>
      </c>
      <c r="I14" s="40">
        <v>42.121547517956692</v>
      </c>
      <c r="J14" s="41">
        <v>0.63</v>
      </c>
      <c r="K14" s="39">
        <v>15000000</v>
      </c>
      <c r="L14" s="40">
        <v>47.028438113565208</v>
      </c>
      <c r="M14" s="41">
        <v>0.218</v>
      </c>
      <c r="N14" s="39">
        <v>1777777.7777777778</v>
      </c>
      <c r="O14" s="40">
        <v>52.180441207010261</v>
      </c>
      <c r="P14" s="41">
        <v>0.32200000000000001</v>
      </c>
      <c r="Q14" s="39">
        <v>85000000</v>
      </c>
      <c r="R14" s="40">
        <v>61.978505976468568</v>
      </c>
      <c r="S14" s="41">
        <v>0.5</v>
      </c>
      <c r="T14" s="39">
        <v>88000000</v>
      </c>
      <c r="U14" s="40">
        <v>69.437937595105865</v>
      </c>
      <c r="V14" s="41">
        <v>3.0720000000000001</v>
      </c>
      <c r="W14" s="39">
        <v>52000000</v>
      </c>
      <c r="X14" s="40">
        <v>75.645769983515137</v>
      </c>
      <c r="Y14" s="41">
        <v>1.33</v>
      </c>
      <c r="Z14" s="39">
        <v>85000000</v>
      </c>
      <c r="AA14" s="40">
        <v>81.48013098176132</v>
      </c>
      <c r="AB14" s="41">
        <v>0.88</v>
      </c>
      <c r="AC14" s="39">
        <v>69000000</v>
      </c>
      <c r="AD14" s="40">
        <v>88.58865543853949</v>
      </c>
      <c r="AE14" s="41">
        <v>1.54</v>
      </c>
      <c r="AF14" s="39">
        <v>88000000</v>
      </c>
      <c r="AG14" s="40">
        <v>97.283731638155317</v>
      </c>
      <c r="AH14" s="41">
        <v>0.85</v>
      </c>
    </row>
    <row r="15" spans="1:53">
      <c r="B15" s="39">
        <v>20000000</v>
      </c>
      <c r="C15" s="40">
        <v>25.253496664211536</v>
      </c>
      <c r="D15" s="41">
        <v>0.84</v>
      </c>
      <c r="E15" s="39">
        <v>58000000</v>
      </c>
      <c r="F15" s="40">
        <v>35.43340575422647</v>
      </c>
      <c r="G15" s="41">
        <v>1.08</v>
      </c>
      <c r="H15" s="39">
        <v>25000000</v>
      </c>
      <c r="I15" s="40">
        <v>41.077261944001194</v>
      </c>
      <c r="J15" s="41">
        <v>0.40400000000000003</v>
      </c>
      <c r="K15" s="39">
        <v>12000000</v>
      </c>
      <c r="L15" s="40">
        <v>45.662224444722348</v>
      </c>
      <c r="M15" s="41">
        <v>0.21199999999999999</v>
      </c>
      <c r="N15" s="39">
        <v>2400000</v>
      </c>
      <c r="O15" s="40">
        <v>51.247186945443502</v>
      </c>
      <c r="P15" s="41">
        <v>0.79600000000000004</v>
      </c>
      <c r="Q15" s="39">
        <v>1555555.5555555555</v>
      </c>
      <c r="R15" s="40">
        <v>57.131549074157014</v>
      </c>
      <c r="S15" s="41">
        <v>0.2</v>
      </c>
      <c r="T15" s="39">
        <v>18000000</v>
      </c>
      <c r="U15" s="40">
        <v>65.623402170486685</v>
      </c>
      <c r="V15" s="41">
        <v>1.71</v>
      </c>
      <c r="W15" s="39">
        <v>57000000</v>
      </c>
      <c r="X15" s="40">
        <v>74.070740045623623</v>
      </c>
      <c r="Y15" s="41">
        <v>1.1499999999999999</v>
      </c>
      <c r="Z15" s="39">
        <v>69000000</v>
      </c>
      <c r="AA15" s="40">
        <v>85.897987820036192</v>
      </c>
      <c r="AB15" s="41">
        <v>0.97</v>
      </c>
      <c r="AC15" s="39">
        <v>77000000</v>
      </c>
      <c r="AD15" s="40">
        <v>93.164774360731087</v>
      </c>
      <c r="AE15" s="41">
        <v>1.06</v>
      </c>
      <c r="AF15" s="39"/>
      <c r="AG15" s="40"/>
      <c r="AH15" s="41"/>
    </row>
    <row r="16" spans="1:53">
      <c r="B16" s="39">
        <v>16000000</v>
      </c>
      <c r="C16" s="40">
        <v>24.931568569324174</v>
      </c>
      <c r="D16" s="41">
        <v>0.95</v>
      </c>
      <c r="E16" s="39">
        <v>57000000</v>
      </c>
      <c r="F16" s="40">
        <v>35.086386678376279</v>
      </c>
      <c r="G16" s="41">
        <v>0.35</v>
      </c>
      <c r="H16" s="39">
        <v>63000000</v>
      </c>
      <c r="I16" s="40">
        <v>42.063666601876193</v>
      </c>
      <c r="J16" s="41">
        <v>0.58599999999999997</v>
      </c>
      <c r="K16" s="39">
        <v>30000000</v>
      </c>
      <c r="L16" s="40">
        <v>47.970557197484709</v>
      </c>
      <c r="M16" s="41">
        <v>0.52600000000000002</v>
      </c>
      <c r="N16" s="39">
        <v>9199999.9999999981</v>
      </c>
      <c r="O16" s="40">
        <v>52.172191058654363</v>
      </c>
      <c r="P16" s="41">
        <v>0.16600000000000001</v>
      </c>
      <c r="Q16" s="39">
        <v>1000000</v>
      </c>
      <c r="R16" s="40">
        <v>56.985184599008626</v>
      </c>
      <c r="S16" s="41">
        <v>1.22</v>
      </c>
      <c r="T16" s="39">
        <v>61000000</v>
      </c>
      <c r="U16" s="40">
        <v>67.237850031458876</v>
      </c>
      <c r="V16" s="41">
        <v>2.56</v>
      </c>
      <c r="W16" s="39">
        <v>52000000</v>
      </c>
      <c r="X16" s="40">
        <v>78.789463363258022</v>
      </c>
      <c r="Y16" s="41">
        <v>1.01</v>
      </c>
      <c r="Z16" s="39">
        <v>59000000</v>
      </c>
      <c r="AA16" s="40">
        <v>80.881128755262637</v>
      </c>
      <c r="AB16" s="41">
        <v>0.93</v>
      </c>
      <c r="AC16" s="39">
        <v>26000000</v>
      </c>
      <c r="AD16" s="40">
        <v>86.581568473403735</v>
      </c>
      <c r="AE16" s="41">
        <v>0.41</v>
      </c>
      <c r="AF16" s="39"/>
      <c r="AG16" s="40"/>
      <c r="AH16" s="41"/>
    </row>
    <row r="17" spans="1:53">
      <c r="B17" s="39">
        <v>17000000</v>
      </c>
      <c r="C17" s="40">
        <v>25.019031410574513</v>
      </c>
      <c r="D17" s="41">
        <v>1.1299999999999999</v>
      </c>
      <c r="E17" s="39">
        <v>69000000</v>
      </c>
      <c r="F17" s="40">
        <v>35.449483962240045</v>
      </c>
      <c r="G17" s="41">
        <v>0.55000000000000004</v>
      </c>
      <c r="H17" s="39">
        <v>39000000</v>
      </c>
      <c r="I17" s="40">
        <v>41.73488618110229</v>
      </c>
      <c r="J17" s="41">
        <v>0.626</v>
      </c>
      <c r="K17" s="39">
        <v>17399999.999999996</v>
      </c>
      <c r="L17" s="40">
        <v>46.855901582063659</v>
      </c>
      <c r="M17" s="41">
        <v>0.21199999999999999</v>
      </c>
      <c r="N17" s="39">
        <v>2800000</v>
      </c>
      <c r="O17" s="40">
        <v>52.663256504121264</v>
      </c>
      <c r="P17" s="41">
        <v>5.3999999999999999E-2</v>
      </c>
      <c r="Q17" s="39">
        <v>64000000</v>
      </c>
      <c r="R17" s="40">
        <v>64.713984213770004</v>
      </c>
      <c r="S17" s="41">
        <v>0.82</v>
      </c>
      <c r="T17" s="39">
        <v>83000000</v>
      </c>
      <c r="U17" s="40">
        <v>72.089023645116924</v>
      </c>
      <c r="V17" s="41">
        <v>2.76</v>
      </c>
      <c r="W17" s="39">
        <v>64000000</v>
      </c>
      <c r="X17" s="40">
        <v>73.998485705900791</v>
      </c>
      <c r="Y17" s="41">
        <v>0.96</v>
      </c>
      <c r="Z17" s="39">
        <v>91000000</v>
      </c>
      <c r="AA17" s="40">
        <v>85.878054246416539</v>
      </c>
      <c r="AB17" s="41">
        <v>0.73</v>
      </c>
      <c r="AC17" s="39">
        <v>74000000</v>
      </c>
      <c r="AD17" s="40">
        <v>93.087507612045485</v>
      </c>
      <c r="AE17" s="41">
        <v>1.59</v>
      </c>
      <c r="AF17" s="39"/>
      <c r="AG17" s="40"/>
      <c r="AH17" s="41"/>
    </row>
    <row r="18" spans="1:53">
      <c r="B18" s="39">
        <v>11000000</v>
      </c>
      <c r="C18" s="40">
        <v>24.391000187961474</v>
      </c>
      <c r="D18" s="41">
        <v>0.69</v>
      </c>
      <c r="E18" s="39">
        <v>82000000</v>
      </c>
      <c r="F18" s="40">
        <v>35.070480287466921</v>
      </c>
      <c r="G18" s="41">
        <v>1.22</v>
      </c>
      <c r="H18" s="39">
        <v>39000000</v>
      </c>
      <c r="I18" s="40">
        <v>41.355882506329166</v>
      </c>
      <c r="J18" s="41">
        <v>0.41199999999999998</v>
      </c>
      <c r="K18" s="39">
        <v>21000000</v>
      </c>
      <c r="L18" s="40">
        <v>46.748199929107926</v>
      </c>
      <c r="M18" s="41">
        <v>0.57599999999999996</v>
      </c>
      <c r="N18" s="39">
        <v>10000000</v>
      </c>
      <c r="O18" s="40">
        <v>54.39205611888265</v>
      </c>
      <c r="P18" s="41">
        <v>0.30599999999999999</v>
      </c>
      <c r="Q18" s="39">
        <v>43000000</v>
      </c>
      <c r="R18" s="40">
        <v>60.044289395513914</v>
      </c>
      <c r="S18" s="41">
        <v>1.51</v>
      </c>
      <c r="T18" s="39">
        <v>62000000</v>
      </c>
      <c r="U18" s="40">
        <v>66.998485705900791</v>
      </c>
      <c r="V18" s="41">
        <v>2.3199999999999998</v>
      </c>
      <c r="W18" s="39">
        <v>61000000</v>
      </c>
      <c r="X18" s="40">
        <v>78.370259606217843</v>
      </c>
      <c r="Y18" s="41">
        <v>1.47</v>
      </c>
      <c r="Z18" s="39">
        <v>53000000</v>
      </c>
      <c r="AA18" s="40">
        <v>78.370765744575024</v>
      </c>
      <c r="AB18" s="41">
        <v>0.93</v>
      </c>
      <c r="AC18" s="39">
        <v>46000000</v>
      </c>
      <c r="AD18" s="40">
        <v>84.894327700632033</v>
      </c>
      <c r="AE18" s="41">
        <v>1.19</v>
      </c>
      <c r="AF18" s="39"/>
      <c r="AG18" s="40"/>
      <c r="AH18" s="41"/>
    </row>
    <row r="19" spans="1:53">
      <c r="B19" s="39">
        <v>18000000</v>
      </c>
      <c r="C19" s="40">
        <v>25.101493570766486</v>
      </c>
      <c r="D19" s="41">
        <v>0.61</v>
      </c>
      <c r="E19" s="39">
        <v>40000000</v>
      </c>
      <c r="F19" s="40">
        <v>34.74534976054121</v>
      </c>
      <c r="G19" s="41">
        <v>0.68</v>
      </c>
      <c r="H19" s="39">
        <v>50000000</v>
      </c>
      <c r="I19" s="40">
        <v>41.389205950315933</v>
      </c>
      <c r="J19" s="41">
        <v>0.30599999999999999</v>
      </c>
      <c r="K19" s="39">
        <v>12000000</v>
      </c>
      <c r="L19" s="40">
        <v>45.974168451037087</v>
      </c>
      <c r="M19" s="41">
        <v>0.126</v>
      </c>
      <c r="N19" s="39">
        <v>1000000</v>
      </c>
      <c r="O19" s="40">
        <v>50.296096545924449</v>
      </c>
      <c r="P19" s="41">
        <v>0.08</v>
      </c>
      <c r="Q19" s="39">
        <v>4300000</v>
      </c>
      <c r="R19" s="40">
        <v>61.095226360739133</v>
      </c>
      <c r="S19" s="41">
        <v>0.48</v>
      </c>
      <c r="T19" s="39">
        <v>65000000</v>
      </c>
      <c r="U19" s="40">
        <v>71.439522268654954</v>
      </c>
      <c r="V19" s="41">
        <v>1.29</v>
      </c>
      <c r="W19" s="39">
        <v>37000000</v>
      </c>
      <c r="X19" s="40">
        <v>71.64284529001182</v>
      </c>
      <c r="Y19" s="41">
        <v>1.37</v>
      </c>
      <c r="Z19" s="39">
        <v>97000000</v>
      </c>
      <c r="AA19" s="40">
        <v>76.484467521774619</v>
      </c>
      <c r="AB19" s="41">
        <v>0.94</v>
      </c>
      <c r="AC19" s="39">
        <v>84000000</v>
      </c>
      <c r="AD19" s="40">
        <v>83.876784944553378</v>
      </c>
      <c r="AE19" s="41">
        <v>1.1299999999999999</v>
      </c>
      <c r="AF19" s="39"/>
      <c r="AG19" s="40"/>
      <c r="AH19" s="41"/>
    </row>
    <row r="20" spans="1:53">
      <c r="B20" s="39">
        <v>17000000</v>
      </c>
      <c r="C20" s="40">
        <v>25.019031410574513</v>
      </c>
      <c r="D20" s="41">
        <v>0.81</v>
      </c>
      <c r="E20" s="39">
        <v>90000000</v>
      </c>
      <c r="F20" s="40">
        <v>35.832812601791552</v>
      </c>
      <c r="G20" s="41">
        <v>0.496</v>
      </c>
      <c r="H20" s="39">
        <v>50000000</v>
      </c>
      <c r="I20" s="40">
        <v>42.476668791566276</v>
      </c>
      <c r="J20" s="41">
        <v>0.63600000000000001</v>
      </c>
      <c r="K20" s="39">
        <v>15000000</v>
      </c>
      <c r="L20" s="40">
        <v>47.383559387174792</v>
      </c>
      <c r="M20" s="41">
        <v>0.39200000000000002</v>
      </c>
      <c r="N20" s="39">
        <v>7800000</v>
      </c>
      <c r="O20" s="40">
        <v>54.668961606037037</v>
      </c>
      <c r="P20" s="41">
        <v>2.8000000000000001E-2</v>
      </c>
      <c r="Q20" s="39">
        <v>7100000</v>
      </c>
      <c r="R20" s="40">
        <v>56.941538828053204</v>
      </c>
      <c r="S20" s="41">
        <v>0.56000000000000005</v>
      </c>
      <c r="T20" s="39">
        <v>18000000</v>
      </c>
      <c r="U20" s="40">
        <v>65.433391924382875</v>
      </c>
      <c r="V20" s="41">
        <v>1.82</v>
      </c>
      <c r="W20" s="39">
        <v>76000000</v>
      </c>
      <c r="X20" s="40">
        <v>68.884554679587495</v>
      </c>
      <c r="Y20" s="41">
        <v>0.96</v>
      </c>
      <c r="Z20" s="39">
        <v>87000000</v>
      </c>
      <c r="AA20" s="40">
        <v>84.995880628199075</v>
      </c>
      <c r="AB20" s="41">
        <v>0.85</v>
      </c>
      <c r="AC20" s="39">
        <v>65000000</v>
      </c>
      <c r="AD20" s="40">
        <v>92.018248441227527</v>
      </c>
      <c r="AE20" s="41">
        <v>1.59</v>
      </c>
      <c r="AF20" s="39"/>
      <c r="AG20" s="40"/>
      <c r="AH20" s="41"/>
    </row>
    <row r="21" spans="1:53">
      <c r="B21" s="39">
        <v>18000000</v>
      </c>
      <c r="C21" s="40">
        <v>25.101493570766486</v>
      </c>
      <c r="D21" s="41">
        <v>0.68</v>
      </c>
      <c r="E21" s="39">
        <v>75000000</v>
      </c>
      <c r="F21" s="40">
        <v>35.652240356149733</v>
      </c>
      <c r="G21" s="41">
        <v>0.66200000000000003</v>
      </c>
      <c r="H21" s="39">
        <v>47000000</v>
      </c>
      <c r="I21" s="40">
        <v>42.206829207827369</v>
      </c>
      <c r="J21" s="41">
        <v>0.39400000000000002</v>
      </c>
      <c r="K21" s="39">
        <v>4800000</v>
      </c>
      <c r="L21" s="40">
        <v>45.469863613661161</v>
      </c>
      <c r="M21" s="41">
        <v>0.17</v>
      </c>
      <c r="N21" s="39">
        <v>1000000</v>
      </c>
      <c r="O21" s="40">
        <v>49.791791708548523</v>
      </c>
      <c r="P21" s="41">
        <v>0.222</v>
      </c>
      <c r="Q21" s="39">
        <v>2100000</v>
      </c>
      <c r="R21" s="40">
        <v>50.729736570535387</v>
      </c>
      <c r="S21" s="41">
        <v>0.55000000000000004</v>
      </c>
      <c r="T21" s="39">
        <v>96000000</v>
      </c>
      <c r="U21" s="40">
        <v>61.636627166143903</v>
      </c>
      <c r="V21" s="41">
        <v>1.03</v>
      </c>
      <c r="W21" s="39">
        <v>108000000</v>
      </c>
      <c r="X21" s="40">
        <v>77.552937132350351</v>
      </c>
      <c r="Y21" s="41">
        <v>0.69</v>
      </c>
      <c r="Z21" s="39">
        <v>56000000</v>
      </c>
      <c r="AA21" s="40">
        <v>82.306242126260727</v>
      </c>
      <c r="AB21" s="41">
        <v>1.33</v>
      </c>
      <c r="AC21" s="39">
        <v>92000000</v>
      </c>
      <c r="AD21" s="40">
        <v>89.829804082317736</v>
      </c>
      <c r="AE21" s="41">
        <v>1.46</v>
      </c>
      <c r="AF21" s="39"/>
      <c r="AG21" s="40"/>
      <c r="AH21" s="41"/>
    </row>
    <row r="22" spans="1:53">
      <c r="B22" s="39">
        <v>8800000</v>
      </c>
      <c r="C22" s="40">
        <v>24.069072093074109</v>
      </c>
      <c r="D22" s="41">
        <v>0.9</v>
      </c>
      <c r="E22" s="39">
        <v>60000000</v>
      </c>
      <c r="F22" s="40">
        <v>34.29789078356999</v>
      </c>
      <c r="G22" s="41">
        <v>0.43</v>
      </c>
      <c r="H22" s="39">
        <v>37000000</v>
      </c>
      <c r="I22" s="40">
        <v>40.507344149198943</v>
      </c>
      <c r="J22" s="41">
        <v>6.4000000000000001E-2</v>
      </c>
      <c r="K22" s="39">
        <v>888888.88888888888</v>
      </c>
      <c r="L22" s="40">
        <v>41.337419147756627</v>
      </c>
      <c r="M22" s="41">
        <v>0.03</v>
      </c>
      <c r="N22" s="39">
        <v>800000</v>
      </c>
      <c r="O22" s="40">
        <v>45.337419147756627</v>
      </c>
      <c r="P22" s="41">
        <v>5.3999999999999999E-2</v>
      </c>
      <c r="Q22" s="39">
        <v>4300000</v>
      </c>
      <c r="R22" s="40">
        <v>59.172340787122408</v>
      </c>
      <c r="S22" s="41">
        <v>0.99</v>
      </c>
      <c r="T22" s="39">
        <v>79000000</v>
      </c>
      <c r="U22" s="40">
        <v>69.798049630186881</v>
      </c>
      <c r="V22" s="41">
        <v>0.74</v>
      </c>
      <c r="W22" s="39">
        <v>82000000</v>
      </c>
      <c r="X22" s="40">
        <v>75.498887204203129</v>
      </c>
      <c r="Y22" s="41">
        <v>0.99</v>
      </c>
      <c r="Z22" s="39">
        <v>70000000</v>
      </c>
      <c r="AA22" s="40">
        <v>81.265988842992144</v>
      </c>
      <c r="AB22" s="41">
        <v>1.2</v>
      </c>
      <c r="AC22" s="39">
        <v>103000000</v>
      </c>
      <c r="AD22" s="40">
        <v>88.952489370175357</v>
      </c>
      <c r="AE22" s="41">
        <v>0.92</v>
      </c>
      <c r="AF22" s="39"/>
      <c r="AG22" s="40"/>
      <c r="AH22" s="41"/>
    </row>
    <row r="23" spans="1:53">
      <c r="B23" s="39">
        <v>19000000</v>
      </c>
      <c r="C23" s="40">
        <v>25.179496082767759</v>
      </c>
      <c r="D23" s="41">
        <v>0.92</v>
      </c>
      <c r="E23" s="39">
        <v>100000000</v>
      </c>
      <c r="F23" s="40">
        <v>36.145280367429848</v>
      </c>
      <c r="G23" s="41">
        <v>0.432</v>
      </c>
      <c r="H23" s="39">
        <v>21000000</v>
      </c>
      <c r="I23" s="40">
        <v>41.537597790208608</v>
      </c>
      <c r="J23" s="41">
        <v>0.33400000000000002</v>
      </c>
      <c r="K23" s="39">
        <v>5800000</v>
      </c>
      <c r="L23" s="40">
        <v>48.395578785336177</v>
      </c>
      <c r="M23" s="41">
        <v>9.8000000000000004E-2</v>
      </c>
      <c r="N23" s="39">
        <v>1019999.9999999999</v>
      </c>
      <c r="O23" s="40">
        <v>52.746076032420312</v>
      </c>
      <c r="P23" s="41">
        <v>7.1999999999999995E-2</v>
      </c>
      <c r="Q23" s="39">
        <v>3800000</v>
      </c>
      <c r="R23" s="40">
        <v>58.175550914922958</v>
      </c>
      <c r="S23" s="41">
        <v>1.18</v>
      </c>
      <c r="T23" s="39">
        <v>50000000</v>
      </c>
      <c r="U23" s="40">
        <v>68.141335199585043</v>
      </c>
      <c r="V23" s="41">
        <v>1.51</v>
      </c>
      <c r="W23" s="39">
        <v>100000000</v>
      </c>
      <c r="X23" s="40">
        <v>74.136705826047177</v>
      </c>
      <c r="Y23" s="41">
        <v>0.76</v>
      </c>
      <c r="Z23" s="39">
        <v>72000000</v>
      </c>
      <c r="AA23" s="40">
        <v>81.444496568547407</v>
      </c>
      <c r="AB23" s="41">
        <v>1.1499999999999999</v>
      </c>
      <c r="AC23" s="39">
        <v>89000000</v>
      </c>
      <c r="AD23" s="40">
        <v>88.920229999513808</v>
      </c>
      <c r="AE23" s="41">
        <v>1.07</v>
      </c>
      <c r="AF23" s="39"/>
      <c r="AG23" s="40"/>
      <c r="AH23" s="41"/>
    </row>
    <row r="24" spans="1:53">
      <c r="B24" s="39">
        <v>20000000</v>
      </c>
      <c r="C24" s="40">
        <v>25.253496664211536</v>
      </c>
      <c r="D24" s="41">
        <v>0.79</v>
      </c>
      <c r="E24" s="39">
        <v>85000000</v>
      </c>
      <c r="F24" s="40">
        <v>35.984815695236598</v>
      </c>
      <c r="G24" s="41">
        <v>0.45400000000000001</v>
      </c>
      <c r="H24" s="39">
        <v>38000000</v>
      </c>
      <c r="I24" s="40">
        <v>42.232743208680183</v>
      </c>
      <c r="J24" s="41">
        <v>0.34</v>
      </c>
      <c r="K24" s="39">
        <v>7400000</v>
      </c>
      <c r="L24" s="40">
        <v>46.120268479421767</v>
      </c>
      <c r="M24" s="41">
        <v>7.0000000000000007E-2</v>
      </c>
      <c r="N24" s="39">
        <v>2800000</v>
      </c>
      <c r="O24" s="40">
        <v>51.927623401479373</v>
      </c>
      <c r="P24" s="41">
        <v>8.0000000000000002E-3</v>
      </c>
      <c r="Q24" s="39">
        <v>53000000</v>
      </c>
      <c r="R24" s="40">
        <v>59.283396270643507</v>
      </c>
      <c r="S24" s="41">
        <v>0.88</v>
      </c>
      <c r="T24" s="39">
        <v>74000000</v>
      </c>
      <c r="U24" s="40">
        <v>66.492849636272453</v>
      </c>
      <c r="V24" s="41">
        <v>0.78</v>
      </c>
      <c r="W24" s="39">
        <v>60000000</v>
      </c>
      <c r="X24" s="40">
        <v>74.274571567105099</v>
      </c>
      <c r="Y24" s="41">
        <v>1.27</v>
      </c>
      <c r="Z24" s="39">
        <v>89000000</v>
      </c>
      <c r="AA24" s="40">
        <v>82.4492605881711</v>
      </c>
      <c r="AB24" s="41">
        <v>0.7</v>
      </c>
      <c r="AC24" s="39">
        <v>83000000</v>
      </c>
      <c r="AD24" s="40">
        <v>89.82430001951802</v>
      </c>
      <c r="AE24" s="41">
        <v>1.31</v>
      </c>
      <c r="AF24" s="39"/>
      <c r="AG24" s="40"/>
      <c r="AH24" s="41"/>
    </row>
    <row r="25" spans="1:53">
      <c r="B25" s="39">
        <v>23000000</v>
      </c>
      <c r="C25" s="40">
        <v>25.455130525381186</v>
      </c>
      <c r="D25" s="41">
        <v>0.39</v>
      </c>
      <c r="E25" s="39">
        <v>55000000</v>
      </c>
      <c r="F25" s="40">
        <v>35.558418333793206</v>
      </c>
      <c r="G25" s="48">
        <v>0.112</v>
      </c>
      <c r="H25" s="39">
        <v>8600000</v>
      </c>
      <c r="I25" s="40">
        <v>39.66275499360794</v>
      </c>
      <c r="J25" s="48">
        <v>0.06</v>
      </c>
      <c r="K25" s="39">
        <v>1222222.2222222222</v>
      </c>
      <c r="L25" s="40">
        <v>44.27418970569029</v>
      </c>
      <c r="M25" s="48">
        <v>9.4E-2</v>
      </c>
      <c r="N25" s="39">
        <v>1555555.5555555555</v>
      </c>
      <c r="O25" s="40">
        <v>49.233547721192942</v>
      </c>
      <c r="P25" s="48">
        <v>0.87</v>
      </c>
      <c r="Q25" s="39">
        <v>6000000</v>
      </c>
      <c r="R25" s="40">
        <v>57.00135875725077</v>
      </c>
      <c r="S25" s="48">
        <v>0.4</v>
      </c>
      <c r="T25" s="39">
        <v>66000000</v>
      </c>
      <c r="U25" s="40">
        <v>67.367680971496583</v>
      </c>
      <c r="V25" s="41">
        <v>0.73</v>
      </c>
      <c r="W25" s="39">
        <v>98000000</v>
      </c>
      <c r="X25" s="40">
        <v>74.9735271572047</v>
      </c>
      <c r="Y25" s="48">
        <v>0.69</v>
      </c>
      <c r="Z25" s="39"/>
      <c r="AA25" s="40"/>
      <c r="AB25" s="48"/>
      <c r="AC25" s="39"/>
      <c r="AD25" s="40"/>
      <c r="AE25" s="48"/>
      <c r="AF25" s="39"/>
      <c r="AG25" s="40"/>
      <c r="AH25" s="48"/>
      <c r="BA25" s="35"/>
    </row>
    <row r="26" spans="1:53">
      <c r="B26" s="39">
        <v>37000000</v>
      </c>
      <c r="C26" s="40">
        <v>26.141021934953123</v>
      </c>
      <c r="D26" s="41">
        <v>0.64</v>
      </c>
      <c r="E26" s="39">
        <v>28000000</v>
      </c>
      <c r="F26" s="40">
        <v>35.27030495189809</v>
      </c>
      <c r="G26" s="48">
        <v>1.3180000000000001</v>
      </c>
      <c r="H26" s="39">
        <v>37000000</v>
      </c>
      <c r="I26" s="40">
        <v>41.479758317527043</v>
      </c>
      <c r="J26" s="48">
        <v>0.246</v>
      </c>
      <c r="K26" s="39">
        <v>10000000</v>
      </c>
      <c r="L26" s="40">
        <v>45.801686412414405</v>
      </c>
      <c r="M26" s="48">
        <v>3.7999999999999999E-2</v>
      </c>
      <c r="N26" s="39">
        <v>980000</v>
      </c>
      <c r="O26" s="40">
        <v>50.094468161642254</v>
      </c>
      <c r="P26" s="48">
        <v>0.13800000000000001</v>
      </c>
      <c r="Q26" s="39">
        <v>10000000</v>
      </c>
      <c r="R26" s="40">
        <v>57.545036121872457</v>
      </c>
      <c r="S26" s="48">
        <v>0.52</v>
      </c>
      <c r="T26" s="39">
        <v>45000000</v>
      </c>
      <c r="U26" s="40">
        <v>67.358817313089489</v>
      </c>
      <c r="V26" s="41">
        <v>1.6</v>
      </c>
      <c r="W26" s="39"/>
      <c r="X26" s="40"/>
      <c r="Y26" s="48"/>
      <c r="Z26" s="39"/>
      <c r="AA26" s="40"/>
      <c r="AB26" s="48"/>
      <c r="AC26" s="39"/>
      <c r="AD26" s="40"/>
      <c r="AE26" s="48"/>
      <c r="AF26" s="39"/>
      <c r="AG26" s="40"/>
      <c r="AH26" s="48"/>
      <c r="BA26" s="35"/>
    </row>
    <row r="27" spans="1:53">
      <c r="B27" s="39">
        <v>23000000</v>
      </c>
      <c r="C27" s="40">
        <v>25.455130525381186</v>
      </c>
      <c r="D27" s="41">
        <v>0.96</v>
      </c>
      <c r="E27" s="39">
        <v>62000000</v>
      </c>
      <c r="F27" s="40">
        <v>35.731254930655425</v>
      </c>
      <c r="G27" s="48">
        <v>0.69</v>
      </c>
      <c r="H27" s="39">
        <v>32000000</v>
      </c>
      <c r="I27" s="40">
        <v>41.731254930655425</v>
      </c>
      <c r="J27" s="48">
        <v>0.32200000000000001</v>
      </c>
      <c r="K27" s="39">
        <v>10000000</v>
      </c>
      <c r="L27" s="40">
        <v>46.053183025542786</v>
      </c>
      <c r="M27" s="48">
        <v>5.1999999999999998E-2</v>
      </c>
      <c r="N27" s="39">
        <v>720000</v>
      </c>
      <c r="O27" s="40">
        <v>49.901179932097733</v>
      </c>
      <c r="P27" s="48">
        <v>0.16400000000000001</v>
      </c>
      <c r="Q27" s="39"/>
      <c r="R27" s="40"/>
      <c r="S27" s="48"/>
      <c r="T27" s="39"/>
      <c r="U27" s="40"/>
      <c r="V27" s="41"/>
      <c r="W27" s="39"/>
      <c r="X27" s="40"/>
      <c r="Y27" s="48"/>
      <c r="Z27" s="39"/>
      <c r="AA27" s="40"/>
      <c r="AB27" s="48"/>
      <c r="AC27" s="39"/>
      <c r="AD27" s="40"/>
      <c r="AE27" s="48"/>
      <c r="AF27" s="39"/>
      <c r="AG27" s="40"/>
      <c r="AH27" s="41"/>
    </row>
    <row r="28" spans="1:53">
      <c r="B28" s="36"/>
      <c r="C28" s="36"/>
      <c r="D28" s="36"/>
      <c r="E28" s="36"/>
      <c r="F28" s="36"/>
      <c r="G28" s="48"/>
      <c r="H28" s="36"/>
      <c r="I28" s="40"/>
      <c r="J28" s="48"/>
      <c r="K28" s="36"/>
      <c r="L28" s="36"/>
      <c r="M28" s="48"/>
      <c r="N28" s="36"/>
      <c r="O28" s="36"/>
      <c r="P28" s="48"/>
      <c r="Q28" s="36"/>
      <c r="R28" s="36"/>
      <c r="S28" s="48"/>
      <c r="T28" s="36"/>
      <c r="U28" s="36"/>
      <c r="V28" s="36"/>
      <c r="W28" s="36"/>
      <c r="X28" s="36"/>
      <c r="Y28" s="48"/>
      <c r="Z28" s="36"/>
      <c r="AA28" s="36"/>
      <c r="AB28" s="48"/>
      <c r="AC28" s="36"/>
      <c r="AD28" s="36"/>
      <c r="AE28" s="48"/>
      <c r="AF28" s="36"/>
      <c r="AG28" s="36"/>
      <c r="AH28" s="48"/>
    </row>
    <row r="29" spans="1:53">
      <c r="A29" s="32" t="s">
        <v>31</v>
      </c>
      <c r="B29" s="39">
        <f t="shared" ref="B29:AH29" si="0">AVERAGE(B4:B27)</f>
        <v>18491666.666666668</v>
      </c>
      <c r="C29" s="40">
        <f t="shared" si="0"/>
        <v>25.071729831394915</v>
      </c>
      <c r="D29" s="41">
        <f t="shared" si="0"/>
        <v>0.78083333333333327</v>
      </c>
      <c r="E29" s="39">
        <f t="shared" si="0"/>
        <v>62833333.333333336</v>
      </c>
      <c r="F29" s="40">
        <f t="shared" si="0"/>
        <v>35.159643519828983</v>
      </c>
      <c r="G29" s="48">
        <f t="shared" si="0"/>
        <v>0.68600000000000005</v>
      </c>
      <c r="H29" s="39">
        <f t="shared" si="0"/>
        <v>37441666.666666664</v>
      </c>
      <c r="I29" s="40">
        <f t="shared" si="0"/>
        <v>41.23758085929807</v>
      </c>
      <c r="J29" s="48">
        <f t="shared" si="0"/>
        <v>0.39608333333333334</v>
      </c>
      <c r="K29" s="39">
        <f t="shared" si="0"/>
        <v>11554629.629629629</v>
      </c>
      <c r="L29" s="40">
        <f t="shared" si="0"/>
        <v>45.613074559456116</v>
      </c>
      <c r="M29" s="48">
        <f t="shared" si="0"/>
        <v>0.32158333333333333</v>
      </c>
      <c r="N29" s="39">
        <f t="shared" si="0"/>
        <v>2690370.3703703699</v>
      </c>
      <c r="O29" s="40">
        <f t="shared" si="0"/>
        <v>50.349541720161575</v>
      </c>
      <c r="P29" s="48">
        <f t="shared" si="0"/>
        <v>0.18991666666666662</v>
      </c>
      <c r="Q29" s="39">
        <f t="shared" si="0"/>
        <v>26255072.463768121</v>
      </c>
      <c r="R29" s="40">
        <f t="shared" si="0"/>
        <v>58.417899163638324</v>
      </c>
      <c r="S29" s="48">
        <f t="shared" si="0"/>
        <v>0.74217391304347824</v>
      </c>
      <c r="T29" s="39">
        <f t="shared" si="0"/>
        <v>61000000</v>
      </c>
      <c r="U29" s="40">
        <f t="shared" si="0"/>
        <v>67.073647937111573</v>
      </c>
      <c r="V29" s="41">
        <f t="shared" si="0"/>
        <v>1.3833043478260871</v>
      </c>
      <c r="W29" s="39">
        <f t="shared" si="0"/>
        <v>66863636.363636367</v>
      </c>
      <c r="X29" s="40">
        <f t="shared" si="0"/>
        <v>74.423110962614658</v>
      </c>
      <c r="Y29" s="48">
        <f t="shared" si="0"/>
        <v>0.91318181818181832</v>
      </c>
      <c r="Z29" s="39">
        <f t="shared" si="0"/>
        <v>68666666.666666672</v>
      </c>
      <c r="AA29" s="40">
        <f t="shared" si="0"/>
        <v>81.421185033957499</v>
      </c>
      <c r="AB29" s="48">
        <f t="shared" si="0"/>
        <v>1.0180952380952382</v>
      </c>
      <c r="AC29" s="39">
        <f t="shared" si="0"/>
        <v>63238095.238095239</v>
      </c>
      <c r="AD29" s="40">
        <f t="shared" si="0"/>
        <v>88.265636368194905</v>
      </c>
      <c r="AE29" s="48">
        <f t="shared" si="0"/>
        <v>1.1173809523809524</v>
      </c>
      <c r="AF29" s="39">
        <f t="shared" si="0"/>
        <v>89545454.545454547</v>
      </c>
      <c r="AG29" s="40">
        <f t="shared" si="0"/>
        <v>96.744041863558365</v>
      </c>
      <c r="AH29" s="48">
        <f t="shared" si="0"/>
        <v>0.90636363636363626</v>
      </c>
    </row>
    <row r="30" spans="1:53">
      <c r="A30" s="32" t="s">
        <v>36</v>
      </c>
      <c r="B30">
        <f t="shared" ref="B30:AH30" si="1">COUNT(B4:B27)</f>
        <v>24</v>
      </c>
      <c r="C30">
        <f t="shared" si="1"/>
        <v>24</v>
      </c>
      <c r="D30">
        <f t="shared" si="1"/>
        <v>24</v>
      </c>
      <c r="E30">
        <f t="shared" si="1"/>
        <v>24</v>
      </c>
      <c r="F30">
        <f t="shared" si="1"/>
        <v>24</v>
      </c>
      <c r="G30">
        <f t="shared" si="1"/>
        <v>24</v>
      </c>
      <c r="H30">
        <f t="shared" si="1"/>
        <v>24</v>
      </c>
      <c r="I30">
        <f t="shared" si="1"/>
        <v>24</v>
      </c>
      <c r="J30">
        <f t="shared" si="1"/>
        <v>24</v>
      </c>
      <c r="K30">
        <f t="shared" si="1"/>
        <v>24</v>
      </c>
      <c r="L30">
        <f t="shared" si="1"/>
        <v>24</v>
      </c>
      <c r="M30">
        <f t="shared" si="1"/>
        <v>24</v>
      </c>
      <c r="N30">
        <f t="shared" si="1"/>
        <v>24</v>
      </c>
      <c r="O30">
        <f t="shared" si="1"/>
        <v>24</v>
      </c>
      <c r="P30">
        <f t="shared" si="1"/>
        <v>24</v>
      </c>
      <c r="Q30">
        <f t="shared" si="1"/>
        <v>23</v>
      </c>
      <c r="R30">
        <f t="shared" si="1"/>
        <v>23</v>
      </c>
      <c r="S30">
        <f t="shared" si="1"/>
        <v>23</v>
      </c>
      <c r="T30">
        <f t="shared" si="1"/>
        <v>23</v>
      </c>
      <c r="U30">
        <f t="shared" si="1"/>
        <v>23</v>
      </c>
      <c r="V30">
        <f t="shared" si="1"/>
        <v>23</v>
      </c>
      <c r="W30">
        <f t="shared" si="1"/>
        <v>22</v>
      </c>
      <c r="X30">
        <f t="shared" si="1"/>
        <v>22</v>
      </c>
      <c r="Y30">
        <f t="shared" si="1"/>
        <v>22</v>
      </c>
      <c r="Z30">
        <f t="shared" si="1"/>
        <v>21</v>
      </c>
      <c r="AA30">
        <f t="shared" si="1"/>
        <v>21</v>
      </c>
      <c r="AB30">
        <f t="shared" si="1"/>
        <v>21</v>
      </c>
      <c r="AC30">
        <f t="shared" si="1"/>
        <v>21</v>
      </c>
      <c r="AD30">
        <f t="shared" si="1"/>
        <v>21</v>
      </c>
      <c r="AE30">
        <f t="shared" si="1"/>
        <v>21</v>
      </c>
      <c r="AF30">
        <f t="shared" si="1"/>
        <v>11</v>
      </c>
      <c r="AG30">
        <f t="shared" si="1"/>
        <v>11</v>
      </c>
      <c r="AH30">
        <f t="shared" si="1"/>
        <v>11</v>
      </c>
    </row>
    <row r="31" spans="1:53">
      <c r="A31" s="32"/>
    </row>
    <row r="32" spans="1:53">
      <c r="A32" s="32"/>
    </row>
    <row r="33" spans="1:19">
      <c r="A33" s="32" t="s">
        <v>38</v>
      </c>
    </row>
    <row r="34" spans="1:19">
      <c r="B34" s="66" t="s">
        <v>33</v>
      </c>
      <c r="C34" s="66"/>
      <c r="D34" s="66"/>
      <c r="G34" s="66" t="s">
        <v>39</v>
      </c>
      <c r="H34" s="66"/>
      <c r="I34" s="66"/>
      <c r="R34" s="7"/>
      <c r="S34" s="3"/>
    </row>
    <row r="35" spans="1:19" s="35" customFormat="1">
      <c r="B35" s="49" t="s">
        <v>37</v>
      </c>
      <c r="C35" s="49" t="s">
        <v>31</v>
      </c>
      <c r="D35" s="49" t="s">
        <v>32</v>
      </c>
      <c r="E35" s="46"/>
      <c r="F35" s="46"/>
      <c r="G35" s="49" t="s">
        <v>37</v>
      </c>
      <c r="H35" s="49" t="s">
        <v>31</v>
      </c>
      <c r="I35" s="49" t="s">
        <v>32</v>
      </c>
    </row>
    <row r="36" spans="1:19">
      <c r="B36" s="47">
        <v>25.071729831394915</v>
      </c>
      <c r="C36" s="45">
        <v>18491666.666666668</v>
      </c>
      <c r="D36" s="45">
        <v>1234937.0204364448</v>
      </c>
      <c r="E36" s="45"/>
      <c r="F36" s="36"/>
      <c r="G36" s="47">
        <v>25.071729831394915</v>
      </c>
      <c r="H36" s="48">
        <v>0.78083333333333327</v>
      </c>
      <c r="I36" s="48">
        <v>4.200550631032178E-2</v>
      </c>
      <c r="J36" s="9"/>
    </row>
    <row r="37" spans="1:19">
      <c r="B37" s="47">
        <v>35.159643519828983</v>
      </c>
      <c r="C37" s="45">
        <v>62833333.333333336</v>
      </c>
      <c r="D37" s="45">
        <v>3830969.6556375194</v>
      </c>
      <c r="E37" s="45"/>
      <c r="F37" s="36"/>
      <c r="G37" s="47">
        <v>35.159643519828983</v>
      </c>
      <c r="H37" s="48">
        <v>0.68600000000000005</v>
      </c>
      <c r="I37" s="48">
        <v>6.2607357071036637E-2</v>
      </c>
      <c r="J37" s="9"/>
    </row>
    <row r="38" spans="1:19">
      <c r="B38" s="47">
        <v>41.23758085929807</v>
      </c>
      <c r="C38" s="45">
        <v>37441666.666666664</v>
      </c>
      <c r="D38" s="45">
        <v>2876969.4997367379</v>
      </c>
      <c r="E38" s="45"/>
      <c r="F38" s="36"/>
      <c r="G38" s="47">
        <v>41.23758085929807</v>
      </c>
      <c r="H38" s="48">
        <v>0.39608333333333334</v>
      </c>
      <c r="I38" s="48">
        <v>4.5642352434430801E-2</v>
      </c>
      <c r="J38" s="9"/>
    </row>
    <row r="39" spans="1:19">
      <c r="B39" s="47">
        <v>45.613074559456116</v>
      </c>
      <c r="C39" s="45">
        <v>11554629.629629629</v>
      </c>
      <c r="D39" s="45">
        <v>1839461.1537448841</v>
      </c>
      <c r="E39" s="45"/>
      <c r="F39" s="36"/>
      <c r="G39" s="47">
        <v>45.613074559456116</v>
      </c>
      <c r="H39" s="48">
        <v>0.32158333333333333</v>
      </c>
      <c r="I39" s="48">
        <v>5.3982549403456474E-2</v>
      </c>
      <c r="J39" s="9"/>
    </row>
    <row r="40" spans="1:19">
      <c r="B40" s="47">
        <v>50.349541720161575</v>
      </c>
      <c r="C40" s="45">
        <v>2690370.3703703699</v>
      </c>
      <c r="D40" s="45">
        <v>561820.99299900699</v>
      </c>
      <c r="E40" s="45"/>
      <c r="F40" s="36"/>
      <c r="G40" s="47">
        <v>50.349541720161575</v>
      </c>
      <c r="H40" s="48">
        <v>0.18991666666666662</v>
      </c>
      <c r="I40" s="48">
        <v>4.705400523029428E-2</v>
      </c>
      <c r="J40" s="9"/>
    </row>
    <row r="41" spans="1:19">
      <c r="B41" s="47">
        <v>58.194299861267119</v>
      </c>
      <c r="C41" s="45">
        <v>26255072.463768121</v>
      </c>
      <c r="D41" s="45">
        <v>5901124.645548651</v>
      </c>
      <c r="E41" s="45"/>
      <c r="F41" s="36"/>
      <c r="G41" s="47">
        <v>58.194299861267119</v>
      </c>
      <c r="H41" s="48">
        <v>0.74217391304347824</v>
      </c>
      <c r="I41" s="48">
        <v>9.7678500880614652E-2</v>
      </c>
      <c r="J41" s="9"/>
    </row>
    <row r="42" spans="1:19">
      <c r="B42" s="47">
        <v>67.073647937111573</v>
      </c>
      <c r="C42" s="45">
        <v>61000000</v>
      </c>
      <c r="D42" s="45">
        <v>5024446.1673439741</v>
      </c>
      <c r="E42" s="45"/>
      <c r="F42" s="36"/>
      <c r="G42" s="47">
        <v>67.073647937111573</v>
      </c>
      <c r="H42" s="48">
        <v>1.3833043478260871</v>
      </c>
      <c r="I42" s="48">
        <v>0.15957595035576952</v>
      </c>
      <c r="J42" s="9"/>
    </row>
    <row r="43" spans="1:19">
      <c r="B43" s="47">
        <v>74.423110962614658</v>
      </c>
      <c r="C43" s="45">
        <v>66863636.363636367</v>
      </c>
      <c r="D43" s="45">
        <v>3946775.468628014</v>
      </c>
      <c r="E43" s="45"/>
      <c r="F43" s="36"/>
      <c r="G43" s="47">
        <v>74.423110962614658</v>
      </c>
      <c r="H43" s="48">
        <v>0.91318181818181832</v>
      </c>
      <c r="I43" s="48">
        <v>7.883454745036618E-2</v>
      </c>
      <c r="J43" s="9"/>
    </row>
    <row r="44" spans="1:19">
      <c r="B44" s="47">
        <v>81.421185033957499</v>
      </c>
      <c r="C44" s="45">
        <v>68666666.666666672</v>
      </c>
      <c r="D44" s="45">
        <v>3214056.4292119616</v>
      </c>
      <c r="E44" s="45"/>
      <c r="F44" s="36"/>
      <c r="G44" s="47">
        <v>81.421185033957499</v>
      </c>
      <c r="H44" s="48">
        <v>1.0180952380952382</v>
      </c>
      <c r="I44" s="48">
        <v>5.7036408788050677E-2</v>
      </c>
      <c r="J44" s="9"/>
    </row>
    <row r="45" spans="1:19">
      <c r="B45" s="47">
        <v>88.265636368194905</v>
      </c>
      <c r="C45" s="45">
        <v>63238095.238095239</v>
      </c>
      <c r="D45" s="45">
        <v>5331355.9259413816</v>
      </c>
      <c r="E45" s="45"/>
      <c r="F45" s="36"/>
      <c r="G45" s="47">
        <v>88.265636368194905</v>
      </c>
      <c r="H45" s="48">
        <v>1.1173809523809524</v>
      </c>
      <c r="I45" s="48">
        <v>7.2727163857886037E-2</v>
      </c>
      <c r="J45" s="9"/>
    </row>
    <row r="46" spans="1:19">
      <c r="B46" s="47">
        <v>95.572322160092824</v>
      </c>
      <c r="C46" s="45">
        <v>83777777.777777776</v>
      </c>
      <c r="D46" s="45">
        <v>4301204.8437857758</v>
      </c>
      <c r="G46" s="47">
        <v>95.572322160092824</v>
      </c>
      <c r="H46" s="48">
        <v>0.90636363636363626</v>
      </c>
      <c r="I46" s="48">
        <v>8.6552902658880854E-2</v>
      </c>
    </row>
    <row r="47" spans="1:19">
      <c r="B47" s="47">
        <v>100.99173876695409</v>
      </c>
      <c r="C47" s="45">
        <v>77857142.857142851</v>
      </c>
      <c r="D47" s="45">
        <v>5629127.3595409077</v>
      </c>
      <c r="G47" s="47">
        <v>100.99173876695409</v>
      </c>
      <c r="H47" s="48">
        <v>1.0085714285714285</v>
      </c>
      <c r="I47" s="48">
        <v>9.708681857047366E-2</v>
      </c>
      <c r="N47" s="1"/>
    </row>
    <row r="48" spans="1:19">
      <c r="B48" s="47"/>
      <c r="C48" s="45"/>
      <c r="D48" s="45"/>
      <c r="G48" s="47"/>
      <c r="H48" s="48"/>
      <c r="I48" s="48"/>
      <c r="N48" s="1"/>
    </row>
    <row r="49" spans="2:36">
      <c r="AG49" s="23"/>
      <c r="AH49" s="23"/>
      <c r="AI49" s="23"/>
      <c r="AJ49" s="23"/>
    </row>
    <row r="50" spans="2:36">
      <c r="C50" s="1"/>
      <c r="D50" s="1"/>
      <c r="N50" s="1"/>
      <c r="S50" s="20"/>
      <c r="T50" s="21"/>
      <c r="U50" s="20"/>
      <c r="AG50" s="23"/>
      <c r="AH50" s="23"/>
      <c r="AI50" s="23"/>
      <c r="AJ50" s="23"/>
    </row>
    <row r="51" spans="2:36">
      <c r="R51" s="7"/>
      <c r="S51" s="7"/>
      <c r="T51" s="3"/>
      <c r="U51" s="3"/>
      <c r="W51" s="8"/>
      <c r="AB51" s="8"/>
      <c r="AG51" s="26"/>
      <c r="AH51" s="23"/>
      <c r="AI51" s="23"/>
      <c r="AJ51" s="23"/>
    </row>
    <row r="52" spans="2:36">
      <c r="R52" s="7"/>
      <c r="W52" s="8"/>
      <c r="X52" s="7"/>
      <c r="Y52" s="7"/>
      <c r="Z52" s="7"/>
      <c r="AB52" s="8"/>
      <c r="AC52" s="9"/>
      <c r="AD52" s="9"/>
      <c r="AE52" s="9"/>
      <c r="AG52" s="8"/>
      <c r="AH52" s="7"/>
      <c r="AI52" s="7"/>
      <c r="AJ52" s="7"/>
    </row>
    <row r="53" spans="2:36">
      <c r="R53" s="7"/>
      <c r="S53" s="9"/>
      <c r="T53" s="3"/>
      <c r="U53" s="3"/>
      <c r="W53" s="8"/>
      <c r="X53" s="7"/>
      <c r="Y53" s="7"/>
      <c r="Z53" s="7"/>
      <c r="AB53" s="8"/>
      <c r="AC53" s="9"/>
      <c r="AD53" s="9"/>
      <c r="AE53" s="9"/>
      <c r="AG53" s="8"/>
      <c r="AH53" s="7"/>
      <c r="AI53" s="7"/>
      <c r="AJ53" s="7"/>
    </row>
    <row r="54" spans="2:36">
      <c r="R54" s="7"/>
      <c r="S54" s="7"/>
      <c r="T54" s="3"/>
      <c r="U54" s="3"/>
      <c r="W54" s="8"/>
      <c r="X54" s="7"/>
      <c r="Y54" s="7"/>
      <c r="Z54" s="7"/>
      <c r="AB54" s="8"/>
      <c r="AC54" s="9"/>
      <c r="AD54" s="9"/>
      <c r="AE54" s="9"/>
      <c r="AG54" s="8"/>
      <c r="AH54" s="7"/>
      <c r="AI54" s="7"/>
      <c r="AJ54" s="7"/>
    </row>
    <row r="55" spans="2:36">
      <c r="R55" s="7"/>
      <c r="W55" s="8"/>
      <c r="X55" s="7"/>
      <c r="Y55" s="7"/>
      <c r="Z55" s="7"/>
      <c r="AB55" s="8"/>
      <c r="AC55" s="9"/>
      <c r="AD55" s="9"/>
      <c r="AE55" s="9"/>
      <c r="AG55" s="8"/>
      <c r="AH55" s="7"/>
      <c r="AI55" s="7"/>
      <c r="AJ55" s="7"/>
    </row>
    <row r="56" spans="2:36">
      <c r="R56" s="7"/>
      <c r="W56" s="8"/>
      <c r="X56" s="7"/>
      <c r="Y56" s="7"/>
      <c r="Z56" s="7"/>
      <c r="AB56" s="8"/>
      <c r="AC56" s="9"/>
      <c r="AD56" s="9"/>
      <c r="AE56" s="9"/>
      <c r="AG56" s="8"/>
      <c r="AH56" s="7"/>
      <c r="AI56" s="7"/>
      <c r="AJ56" s="7"/>
    </row>
    <row r="57" spans="2:36">
      <c r="S57" s="7"/>
      <c r="T57" s="3"/>
      <c r="U57" s="3"/>
      <c r="W57" s="8"/>
      <c r="X57" s="7"/>
      <c r="Y57" s="7"/>
      <c r="Z57" s="7"/>
      <c r="AB57" s="8"/>
      <c r="AC57" s="9"/>
      <c r="AD57" s="9"/>
      <c r="AE57" s="9"/>
      <c r="AG57" s="8"/>
      <c r="AH57" s="7"/>
      <c r="AI57" s="7"/>
      <c r="AJ57" s="7"/>
    </row>
    <row r="58" spans="2:36">
      <c r="W58" s="8"/>
      <c r="X58" s="7"/>
      <c r="Y58" s="7"/>
      <c r="Z58" s="7"/>
      <c r="AB58" s="8"/>
      <c r="AC58" s="9"/>
      <c r="AD58" s="9"/>
      <c r="AE58" s="9"/>
      <c r="AG58" s="8"/>
      <c r="AH58" s="7"/>
      <c r="AI58" s="7"/>
      <c r="AJ58" s="7"/>
    </row>
    <row r="59" spans="2:36">
      <c r="B59" s="1"/>
      <c r="C59" s="1"/>
      <c r="D59" s="1"/>
      <c r="E59" s="1"/>
      <c r="F59" s="2"/>
      <c r="G59" s="3"/>
      <c r="H59" s="3"/>
      <c r="I59" s="3"/>
      <c r="J59" s="4"/>
      <c r="K59" s="5"/>
      <c r="L59" s="6"/>
      <c r="M59" s="5"/>
      <c r="N59" s="6"/>
      <c r="O59" s="1"/>
      <c r="P59" s="1"/>
      <c r="Q59" s="2"/>
      <c r="R59" s="3"/>
      <c r="S59" s="7"/>
      <c r="T59" s="3"/>
      <c r="U59" s="3"/>
      <c r="V59" s="1"/>
      <c r="W59" s="8"/>
      <c r="X59" s="7"/>
      <c r="Y59" s="7"/>
      <c r="Z59" s="7"/>
      <c r="AA59" s="7"/>
      <c r="AB59" s="8"/>
      <c r="AC59" s="9"/>
      <c r="AD59" s="9"/>
      <c r="AE59" s="9"/>
      <c r="AF59" s="8"/>
      <c r="AG59" s="8"/>
      <c r="AH59" s="7"/>
      <c r="AI59" s="7"/>
      <c r="AJ59" s="7"/>
    </row>
    <row r="60" spans="2:36">
      <c r="B60" s="1"/>
      <c r="C60" s="1"/>
      <c r="D60" s="1"/>
      <c r="E60" s="1"/>
      <c r="F60" s="2"/>
      <c r="G60" s="3"/>
      <c r="H60" s="3"/>
      <c r="I60" s="3"/>
      <c r="J60" s="4"/>
      <c r="K60" s="5"/>
      <c r="L60" s="6"/>
      <c r="M60" s="5"/>
      <c r="N60" s="6"/>
      <c r="O60" s="1"/>
      <c r="P60" s="1"/>
      <c r="Q60" s="2"/>
      <c r="R60" s="3"/>
      <c r="T60" s="3"/>
      <c r="U60" s="3"/>
      <c r="V60" s="1"/>
      <c r="W60" s="8"/>
      <c r="X60" s="7"/>
      <c r="Y60" s="7"/>
      <c r="Z60" s="7"/>
      <c r="AA60" s="7"/>
      <c r="AB60" s="8"/>
      <c r="AC60" s="9"/>
      <c r="AD60" s="9"/>
      <c r="AE60" s="9"/>
      <c r="AF60" s="8"/>
      <c r="AG60" s="8"/>
      <c r="AH60" s="7"/>
      <c r="AI60" s="7"/>
      <c r="AJ60" s="7"/>
    </row>
    <row r="61" spans="2:36">
      <c r="B61" s="1"/>
      <c r="C61" s="1"/>
      <c r="D61" s="1"/>
      <c r="E61" s="1"/>
      <c r="F61" s="2"/>
      <c r="G61" s="3"/>
      <c r="H61" s="3"/>
      <c r="I61" s="3"/>
      <c r="J61" s="4"/>
      <c r="K61" s="5"/>
      <c r="L61" s="6"/>
      <c r="M61" s="5"/>
      <c r="N61" s="6"/>
      <c r="O61" s="1"/>
      <c r="P61" s="1"/>
      <c r="Q61" s="2"/>
      <c r="R61" s="3"/>
      <c r="T61" s="1"/>
      <c r="U61" s="1"/>
      <c r="V61" s="1"/>
      <c r="W61" s="8"/>
      <c r="X61" s="7"/>
      <c r="Y61" s="7"/>
      <c r="Z61" s="7"/>
      <c r="AA61" s="7"/>
      <c r="AB61" s="8"/>
      <c r="AC61" s="9"/>
      <c r="AD61" s="9"/>
      <c r="AE61" s="9"/>
      <c r="AF61" s="8"/>
      <c r="AG61" s="8"/>
      <c r="AH61" s="7"/>
      <c r="AI61" s="7"/>
      <c r="AJ61" s="7"/>
    </row>
    <row r="62" spans="2:36">
      <c r="B62" s="1"/>
      <c r="C62" s="1"/>
      <c r="D62" s="1"/>
      <c r="E62" s="1"/>
      <c r="F62" s="2"/>
      <c r="G62" s="3"/>
      <c r="H62" s="3"/>
      <c r="I62" s="3"/>
      <c r="J62" s="4"/>
      <c r="K62" s="5"/>
      <c r="L62" s="6"/>
      <c r="M62" s="5"/>
      <c r="N62" s="6"/>
      <c r="O62" s="1"/>
      <c r="P62" s="1"/>
      <c r="Q62" s="2"/>
      <c r="R62" s="3"/>
      <c r="T62" s="1"/>
      <c r="U62" s="1"/>
      <c r="V62" s="1"/>
      <c r="W62" s="8"/>
      <c r="X62" s="7"/>
      <c r="Y62" s="7"/>
      <c r="Z62" s="7"/>
      <c r="AA62" s="7"/>
      <c r="AB62" s="8"/>
      <c r="AC62" s="9"/>
      <c r="AD62" s="9"/>
      <c r="AE62" s="9"/>
      <c r="AF62" s="8"/>
      <c r="AG62" s="8"/>
      <c r="AH62" s="7"/>
      <c r="AI62" s="7"/>
      <c r="AJ62" s="7"/>
    </row>
    <row r="63" spans="2:36">
      <c r="B63" s="1"/>
      <c r="C63" s="1"/>
      <c r="D63" s="1"/>
      <c r="E63" s="1"/>
      <c r="F63" s="2"/>
      <c r="G63" s="3"/>
      <c r="H63" s="3"/>
      <c r="I63" s="3"/>
      <c r="J63" s="4"/>
      <c r="K63" s="5"/>
      <c r="L63" s="6"/>
      <c r="M63" s="5"/>
      <c r="N63" s="6"/>
      <c r="O63" s="1"/>
      <c r="P63" s="1"/>
      <c r="Q63" s="2"/>
      <c r="R63" s="3"/>
      <c r="T63" s="3"/>
      <c r="U63" s="3"/>
      <c r="V63" s="1"/>
      <c r="W63" s="8"/>
      <c r="X63" s="7"/>
      <c r="Y63" s="7"/>
      <c r="Z63" s="7"/>
      <c r="AB63" s="8"/>
      <c r="AC63" s="9"/>
      <c r="AD63" s="9"/>
      <c r="AE63" s="9"/>
      <c r="AG63" s="8"/>
      <c r="AH63" s="7"/>
      <c r="AI63" s="7"/>
      <c r="AJ63" s="7"/>
    </row>
    <row r="64" spans="2:36">
      <c r="B64" s="1"/>
      <c r="C64" s="1"/>
      <c r="D64" s="1"/>
      <c r="E64" s="1"/>
      <c r="F64" s="2"/>
      <c r="G64" s="3"/>
      <c r="H64" s="3"/>
      <c r="I64" s="3"/>
      <c r="J64" s="4"/>
      <c r="K64" s="5"/>
      <c r="L64" s="6"/>
      <c r="M64" s="5"/>
      <c r="N64" s="6"/>
      <c r="O64" s="1"/>
      <c r="P64" s="1"/>
      <c r="Q64" s="2"/>
      <c r="R64" s="3"/>
      <c r="T64" s="3"/>
      <c r="U64" s="3"/>
      <c r="V64" s="1"/>
    </row>
    <row r="65" spans="1:22">
      <c r="B65" s="1"/>
      <c r="C65" s="1"/>
      <c r="D65" s="1"/>
      <c r="E65" s="1"/>
      <c r="F65" s="2"/>
      <c r="G65" s="3"/>
      <c r="H65" s="3"/>
      <c r="I65" s="3"/>
      <c r="J65" s="4"/>
      <c r="K65" s="5"/>
      <c r="L65" s="6"/>
      <c r="M65" s="5"/>
      <c r="N65" s="6"/>
      <c r="O65" s="1"/>
      <c r="P65" s="1"/>
      <c r="Q65" s="2"/>
      <c r="R65" s="3"/>
      <c r="T65" s="3"/>
      <c r="U65" s="3"/>
      <c r="V65" s="1"/>
    </row>
    <row r="66" spans="1:22">
      <c r="B66" s="1"/>
      <c r="C66" s="1"/>
      <c r="D66" s="1"/>
      <c r="E66" s="1"/>
      <c r="F66" s="2"/>
      <c r="G66" s="3"/>
      <c r="H66" s="3"/>
      <c r="I66" s="3"/>
      <c r="J66" s="4"/>
      <c r="K66" s="5"/>
      <c r="L66" s="6"/>
      <c r="M66" s="5"/>
      <c r="N66" s="6"/>
      <c r="O66" s="1"/>
      <c r="P66" s="1"/>
      <c r="Q66" s="2"/>
      <c r="R66" s="3"/>
      <c r="T66" s="3"/>
      <c r="U66" s="3"/>
      <c r="V66" s="1"/>
    </row>
    <row r="67" spans="1:22">
      <c r="B67" s="1"/>
      <c r="C67" s="1"/>
      <c r="D67" s="1"/>
      <c r="E67" s="1"/>
      <c r="F67" s="2"/>
      <c r="G67" s="3"/>
      <c r="H67" s="3"/>
      <c r="I67" s="3"/>
      <c r="J67" s="4"/>
      <c r="K67" s="5"/>
      <c r="L67" s="6"/>
      <c r="M67" s="5"/>
      <c r="N67" s="6"/>
      <c r="O67" s="1"/>
      <c r="P67" s="1"/>
      <c r="Q67" s="2"/>
      <c r="R67" s="3"/>
      <c r="T67" s="3"/>
      <c r="U67" s="3"/>
      <c r="V67" s="1"/>
    </row>
    <row r="68" spans="1:22">
      <c r="B68" s="1"/>
      <c r="C68" s="1"/>
      <c r="D68" s="1"/>
      <c r="E68" s="1"/>
      <c r="F68" s="2"/>
      <c r="G68" s="3"/>
      <c r="H68" s="3"/>
      <c r="I68" s="3"/>
      <c r="J68" s="4"/>
      <c r="K68" s="5"/>
      <c r="L68" s="6"/>
      <c r="M68" s="5"/>
      <c r="N68" s="6"/>
      <c r="O68" s="1"/>
      <c r="P68" s="1"/>
      <c r="Q68" s="2"/>
      <c r="R68" s="3"/>
      <c r="T68" s="3"/>
      <c r="U68" s="3"/>
      <c r="V68" s="1"/>
    </row>
    <row r="69" spans="1:22">
      <c r="B69" s="1"/>
      <c r="C69" s="1"/>
      <c r="D69" s="1"/>
      <c r="E69" s="1"/>
      <c r="F69" s="2"/>
      <c r="G69" s="3"/>
      <c r="H69" s="3"/>
      <c r="I69" s="3"/>
      <c r="J69" s="4"/>
      <c r="K69" s="5"/>
      <c r="L69" s="6"/>
      <c r="M69" s="5"/>
      <c r="N69" s="6"/>
      <c r="O69" s="1"/>
      <c r="P69" s="1"/>
      <c r="Q69" s="2"/>
      <c r="R69" s="3"/>
      <c r="T69" s="3"/>
      <c r="U69" s="3"/>
      <c r="V69" s="1"/>
    </row>
    <row r="70" spans="1:22">
      <c r="A70" s="1"/>
      <c r="B70" s="1"/>
      <c r="C70" s="1"/>
      <c r="D70" s="1"/>
      <c r="E70" s="1"/>
      <c r="F70" s="2"/>
      <c r="G70" s="3"/>
      <c r="H70" s="3"/>
      <c r="I70" s="3"/>
      <c r="J70" s="4"/>
      <c r="K70" s="5"/>
      <c r="L70" s="6"/>
      <c r="M70" s="5"/>
      <c r="N70" s="6"/>
      <c r="O70" s="1"/>
      <c r="P70" s="1"/>
      <c r="Q70" s="2"/>
      <c r="R70" s="3"/>
      <c r="S70" s="1"/>
      <c r="T70" s="3"/>
      <c r="U70" s="3"/>
      <c r="V70" s="1"/>
    </row>
    <row r="71" spans="1:22">
      <c r="A71" s="1"/>
      <c r="B71" s="1"/>
      <c r="C71" s="1"/>
      <c r="D71" s="1"/>
      <c r="E71" s="1"/>
      <c r="F71" s="2"/>
      <c r="G71" s="3"/>
      <c r="H71" s="3"/>
      <c r="I71" s="3"/>
      <c r="J71" s="4"/>
      <c r="K71" s="5"/>
      <c r="L71" s="6"/>
      <c r="M71" s="5"/>
      <c r="N71" s="6"/>
      <c r="O71" s="1"/>
      <c r="P71" s="1"/>
      <c r="Q71" s="2"/>
      <c r="R71" s="3"/>
      <c r="S71" s="1"/>
      <c r="T71" s="3"/>
      <c r="U71" s="3"/>
      <c r="V71" s="1"/>
    </row>
    <row r="72" spans="1:22">
      <c r="A72" s="1"/>
      <c r="B72" s="1"/>
      <c r="C72" s="1"/>
      <c r="D72" s="1"/>
      <c r="E72" s="1"/>
      <c r="F72" s="2"/>
      <c r="G72" s="3"/>
      <c r="H72" s="3"/>
      <c r="I72" s="3"/>
      <c r="J72" s="4"/>
      <c r="K72" s="5"/>
      <c r="L72" s="6"/>
      <c r="M72" s="5"/>
      <c r="N72" s="6"/>
      <c r="O72" s="1"/>
      <c r="P72" s="1"/>
      <c r="Q72" s="2"/>
      <c r="R72" s="3"/>
      <c r="S72" s="1"/>
      <c r="T72" s="3"/>
      <c r="U72" s="3"/>
      <c r="V72" s="1"/>
    </row>
    <row r="73" spans="1:22">
      <c r="A73" s="1"/>
      <c r="B73" s="1"/>
      <c r="C73" s="1"/>
      <c r="D73" s="1"/>
      <c r="E73" s="1"/>
      <c r="F73" s="2"/>
      <c r="G73" s="3"/>
      <c r="H73" s="3"/>
      <c r="I73" s="3"/>
      <c r="J73" s="4"/>
      <c r="K73" s="5"/>
      <c r="L73" s="6"/>
      <c r="M73" s="5"/>
      <c r="N73" s="6"/>
      <c r="O73" s="1"/>
      <c r="P73" s="1"/>
      <c r="Q73" s="2"/>
      <c r="R73" s="3"/>
      <c r="S73" s="1"/>
      <c r="T73" s="3"/>
      <c r="U73" s="3"/>
      <c r="V73" s="1"/>
    </row>
    <row r="74" spans="1:22">
      <c r="A74" s="1"/>
      <c r="B74" s="1"/>
      <c r="C74" s="1"/>
      <c r="D74" s="1"/>
      <c r="E74" s="1"/>
      <c r="F74" s="2"/>
      <c r="G74" s="3"/>
      <c r="H74" s="3"/>
      <c r="I74" s="3"/>
      <c r="J74" s="4"/>
      <c r="K74" s="5"/>
      <c r="L74" s="6"/>
      <c r="M74" s="5"/>
      <c r="N74" s="6"/>
      <c r="O74" s="1"/>
      <c r="P74" s="1"/>
      <c r="Q74" s="2"/>
      <c r="R74" s="3"/>
      <c r="S74" s="1"/>
      <c r="T74" s="3"/>
      <c r="U74" s="3"/>
      <c r="V74" s="1"/>
    </row>
    <row r="75" spans="1:2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2">
      <c r="A77" s="1"/>
      <c r="B77" s="1"/>
      <c r="C77" s="1"/>
      <c r="D77" s="1"/>
      <c r="E77" s="1"/>
      <c r="F77" s="3"/>
      <c r="G77" s="3"/>
      <c r="H77" s="3"/>
      <c r="I77" s="1"/>
      <c r="J77" s="10"/>
      <c r="K77" s="1"/>
      <c r="L77" s="1"/>
      <c r="M77" s="1"/>
      <c r="N77" s="1"/>
      <c r="O77" s="1"/>
      <c r="P77" s="1"/>
      <c r="Q77" s="50"/>
      <c r="R77" s="51"/>
      <c r="S77" s="50"/>
      <c r="T77" s="1"/>
      <c r="U77" s="1"/>
    </row>
    <row r="78" spans="1:2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3"/>
      <c r="Q78" s="3"/>
      <c r="R78" s="3"/>
      <c r="S78" s="3"/>
      <c r="T78" s="1"/>
      <c r="U78" s="1"/>
    </row>
    <row r="79" spans="1:2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3"/>
      <c r="Q79" s="1"/>
      <c r="R79" s="1"/>
      <c r="S79" s="1"/>
      <c r="T79" s="1"/>
      <c r="U79" s="1"/>
    </row>
    <row r="80" spans="1:2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3"/>
      <c r="Q80" s="2"/>
      <c r="R80" s="3"/>
      <c r="S80" s="3"/>
      <c r="T80" s="1"/>
      <c r="U80" s="1"/>
    </row>
    <row r="81" spans="1: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3"/>
      <c r="Q81" s="3"/>
      <c r="R81" s="3"/>
      <c r="S81" s="3"/>
      <c r="T81" s="1"/>
      <c r="U81" s="1"/>
    </row>
    <row r="82" spans="1: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3"/>
      <c r="Q82" s="1"/>
      <c r="R82" s="1"/>
      <c r="S82" s="1"/>
      <c r="T82" s="1"/>
      <c r="U82" s="1"/>
    </row>
    <row r="83" spans="1: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3"/>
      <c r="Q83" s="1"/>
      <c r="R83" s="1"/>
      <c r="S83" s="1"/>
      <c r="T83" s="1"/>
      <c r="U83" s="1"/>
    </row>
    <row r="84" spans="1: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3"/>
      <c r="R84" s="3"/>
      <c r="S84" s="3"/>
      <c r="T84" s="1"/>
      <c r="U84" s="1"/>
    </row>
    <row r="85" spans="1: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5">
      <c r="A86" s="1"/>
      <c r="B86" s="1"/>
      <c r="C86" s="1"/>
      <c r="D86" s="1"/>
      <c r="E86" s="1"/>
      <c r="F86" s="3"/>
      <c r="G86" s="3"/>
      <c r="H86" s="4"/>
      <c r="I86" s="5"/>
      <c r="J86" s="6"/>
      <c r="K86" s="5"/>
      <c r="L86" s="6"/>
      <c r="M86" s="1"/>
      <c r="N86" s="1"/>
      <c r="O86" s="2"/>
      <c r="P86" s="3"/>
      <c r="Q86" s="3"/>
      <c r="R86" s="3"/>
      <c r="S86" s="3"/>
      <c r="T86" s="1"/>
      <c r="U86" s="1"/>
    </row>
    <row r="87" spans="1:25">
      <c r="A87" s="1"/>
      <c r="B87" s="1"/>
      <c r="C87" s="1"/>
      <c r="D87" s="1"/>
      <c r="E87" s="1"/>
      <c r="F87" s="3"/>
      <c r="G87" s="3"/>
      <c r="H87" s="4"/>
      <c r="I87" s="5"/>
      <c r="J87" s="6"/>
      <c r="K87" s="5"/>
      <c r="L87" s="6"/>
      <c r="M87" s="1"/>
      <c r="N87" s="1"/>
      <c r="O87" s="2"/>
      <c r="P87" s="3"/>
      <c r="Q87" s="1"/>
      <c r="R87" s="3"/>
      <c r="S87" s="3"/>
      <c r="T87" s="1"/>
      <c r="U87" s="1"/>
    </row>
    <row r="88" spans="1:25">
      <c r="A88" s="1"/>
      <c r="B88" s="1"/>
      <c r="C88" s="1"/>
      <c r="D88" s="1"/>
      <c r="E88" s="1"/>
      <c r="F88" s="3"/>
      <c r="G88" s="3"/>
      <c r="H88" s="4"/>
      <c r="I88" s="5"/>
      <c r="J88" s="6"/>
      <c r="K88" s="5"/>
      <c r="L88" s="6"/>
      <c r="M88" s="1"/>
      <c r="N88" s="1"/>
      <c r="O88" s="2"/>
      <c r="P88" s="3"/>
      <c r="Q88" s="1"/>
      <c r="R88" s="1"/>
      <c r="S88" s="1"/>
      <c r="T88" s="1"/>
      <c r="U88" s="1"/>
    </row>
    <row r="89" spans="1:25">
      <c r="A89" s="1"/>
      <c r="B89" s="1"/>
      <c r="C89" s="1"/>
      <c r="D89" s="1"/>
      <c r="E89" s="1"/>
      <c r="F89" s="3"/>
      <c r="G89" s="3"/>
      <c r="H89" s="4"/>
      <c r="I89" s="5"/>
      <c r="J89" s="6"/>
      <c r="K89" s="5"/>
      <c r="L89" s="6"/>
      <c r="M89" s="1"/>
      <c r="N89" s="1"/>
      <c r="O89" s="2"/>
      <c r="P89" s="3"/>
      <c r="Q89" s="1"/>
      <c r="R89" s="1"/>
      <c r="S89" s="1"/>
      <c r="T89" s="1"/>
      <c r="U89" s="1"/>
    </row>
    <row r="90" spans="1:25">
      <c r="A90" s="1"/>
      <c r="B90" s="1"/>
      <c r="C90" s="1"/>
      <c r="D90" s="1"/>
      <c r="E90" s="1"/>
      <c r="F90" s="3"/>
      <c r="G90" s="3"/>
      <c r="H90" s="4"/>
      <c r="I90" s="5"/>
      <c r="J90" s="6"/>
      <c r="K90" s="5"/>
      <c r="L90" s="6"/>
      <c r="M90" s="1"/>
      <c r="N90" s="1"/>
      <c r="O90" s="2"/>
      <c r="P90" s="3"/>
      <c r="Q90" s="1"/>
      <c r="R90" s="2"/>
      <c r="S90" s="3"/>
      <c r="T90" s="3"/>
      <c r="U90" s="1"/>
      <c r="V90" s="1"/>
    </row>
    <row r="91" spans="1:25">
      <c r="A91" s="1"/>
      <c r="B91" s="1"/>
      <c r="C91" s="1"/>
      <c r="D91" s="1"/>
      <c r="E91" s="1"/>
      <c r="F91" s="3"/>
      <c r="G91" s="3"/>
      <c r="H91" s="4"/>
      <c r="I91" s="5"/>
      <c r="J91" s="6"/>
      <c r="K91" s="5"/>
      <c r="L91" s="6"/>
      <c r="M91" s="1"/>
      <c r="N91" s="1"/>
      <c r="O91" s="2"/>
      <c r="P91" s="3"/>
      <c r="Q91" s="1"/>
      <c r="R91" s="2"/>
      <c r="S91" s="3"/>
      <c r="T91" s="3"/>
      <c r="U91" s="1"/>
      <c r="V91" s="1"/>
    </row>
    <row r="92" spans="1:25">
      <c r="A92" s="1"/>
      <c r="B92" s="1"/>
      <c r="C92" s="1"/>
      <c r="D92" s="1"/>
      <c r="E92" s="1"/>
      <c r="F92" s="3"/>
      <c r="G92" s="3"/>
      <c r="H92" s="4"/>
      <c r="I92" s="5"/>
      <c r="J92" s="6"/>
      <c r="K92" s="5"/>
      <c r="L92" s="6"/>
      <c r="M92" s="1"/>
      <c r="N92" s="1"/>
      <c r="O92" s="2"/>
      <c r="P92" s="3"/>
      <c r="Q92" s="1"/>
      <c r="R92" s="2"/>
      <c r="S92" s="3"/>
      <c r="T92" s="3"/>
      <c r="U92" s="1"/>
      <c r="V92" s="1"/>
    </row>
    <row r="93" spans="1:25">
      <c r="A93" s="1"/>
      <c r="B93" s="1"/>
      <c r="C93" s="1"/>
      <c r="D93" s="1"/>
      <c r="E93" s="1"/>
      <c r="F93" s="3"/>
      <c r="G93" s="3"/>
      <c r="H93" s="4"/>
      <c r="I93" s="5"/>
      <c r="J93" s="6"/>
      <c r="K93" s="5"/>
      <c r="L93" s="6"/>
      <c r="M93" s="1"/>
      <c r="N93" s="1"/>
      <c r="O93" s="2"/>
      <c r="P93" s="3"/>
      <c r="Q93" s="1"/>
      <c r="R93" s="2"/>
      <c r="S93" s="3"/>
      <c r="T93" s="3"/>
      <c r="U93" s="1"/>
      <c r="V93" s="1"/>
    </row>
    <row r="94" spans="1:25">
      <c r="A94" s="1"/>
      <c r="B94" s="1"/>
      <c r="C94" s="1"/>
      <c r="D94" s="1"/>
      <c r="E94" s="1"/>
      <c r="F94" s="3"/>
      <c r="G94" s="3"/>
      <c r="H94" s="4"/>
      <c r="I94" s="5"/>
      <c r="J94" s="6"/>
      <c r="K94" s="5"/>
      <c r="L94" s="6"/>
      <c r="M94" s="1"/>
      <c r="N94" s="1"/>
      <c r="O94" s="2"/>
      <c r="P94" s="3"/>
      <c r="Q94" s="3"/>
      <c r="R94" s="3"/>
      <c r="S94" s="3"/>
      <c r="T94" s="1"/>
      <c r="U94" s="1"/>
    </row>
    <row r="95" spans="1:25">
      <c r="A95" s="1"/>
      <c r="B95" s="1"/>
      <c r="C95" s="1"/>
      <c r="D95" s="1"/>
      <c r="E95" s="1"/>
      <c r="F95" s="3"/>
      <c r="G95" s="3"/>
      <c r="H95" s="4"/>
      <c r="I95" s="5"/>
      <c r="J95" s="6"/>
      <c r="K95" s="5"/>
      <c r="L95" s="6"/>
      <c r="M95" s="1"/>
      <c r="N95" s="1"/>
      <c r="O95" s="2"/>
      <c r="P95" s="3"/>
      <c r="Q95" s="1"/>
      <c r="R95" s="3"/>
      <c r="S95" s="3"/>
      <c r="T95" s="1"/>
      <c r="U95" s="1"/>
    </row>
    <row r="96" spans="1:25">
      <c r="A96" s="1"/>
      <c r="B96" s="1"/>
      <c r="C96" s="1"/>
      <c r="D96" s="1"/>
      <c r="E96" s="1"/>
      <c r="F96" s="3"/>
      <c r="G96" s="3"/>
      <c r="H96" s="4"/>
      <c r="I96" s="5"/>
      <c r="J96" s="6"/>
      <c r="K96" s="5"/>
      <c r="L96" s="6"/>
      <c r="M96" s="1"/>
      <c r="N96" s="1"/>
      <c r="O96" s="2"/>
      <c r="P96" s="3"/>
      <c r="Q96" s="1"/>
      <c r="R96" s="3"/>
      <c r="S96" s="3"/>
      <c r="T96" s="1"/>
      <c r="U96" s="4"/>
      <c r="V96" s="7"/>
      <c r="W96" s="7"/>
      <c r="X96" s="7"/>
      <c r="Y96" s="7"/>
    </row>
    <row r="97" spans="1:25">
      <c r="A97" s="1"/>
      <c r="B97" s="1"/>
      <c r="C97" s="1"/>
      <c r="D97" s="1"/>
      <c r="E97" s="1"/>
      <c r="F97" s="3"/>
      <c r="G97" s="3"/>
      <c r="H97" s="4"/>
      <c r="I97" s="5"/>
      <c r="J97" s="6"/>
      <c r="K97" s="5"/>
      <c r="L97" s="6"/>
      <c r="M97" s="1"/>
      <c r="N97" s="1"/>
      <c r="O97" s="2"/>
      <c r="P97" s="3"/>
      <c r="Q97" s="1"/>
      <c r="R97" s="1"/>
      <c r="S97" s="1"/>
      <c r="T97" s="1"/>
      <c r="U97" s="4"/>
      <c r="V97" s="7"/>
      <c r="W97" s="7"/>
      <c r="X97" s="7"/>
      <c r="Y97" s="7"/>
    </row>
    <row r="98" spans="1:25">
      <c r="A98" s="1"/>
      <c r="B98" s="1"/>
      <c r="C98" s="1"/>
      <c r="D98" s="1"/>
      <c r="E98" s="1"/>
      <c r="F98" s="3"/>
      <c r="G98" s="3"/>
      <c r="H98" s="4"/>
      <c r="I98" s="5"/>
      <c r="J98" s="6"/>
      <c r="K98" s="5"/>
      <c r="L98" s="6"/>
      <c r="M98" s="1"/>
      <c r="N98" s="1"/>
      <c r="O98" s="2"/>
      <c r="P98" s="3"/>
      <c r="Q98" s="1"/>
      <c r="R98" s="3"/>
      <c r="S98" s="3"/>
      <c r="T98" s="1"/>
      <c r="U98" s="4"/>
    </row>
    <row r="99" spans="1:25">
      <c r="A99" s="1"/>
      <c r="B99" s="1"/>
      <c r="C99" s="1"/>
      <c r="D99" s="1"/>
      <c r="E99" s="1"/>
      <c r="F99" s="3"/>
      <c r="G99" s="3"/>
      <c r="H99" s="4"/>
      <c r="I99" s="5"/>
      <c r="J99" s="6"/>
      <c r="K99" s="5"/>
      <c r="L99" s="6"/>
      <c r="M99" s="1"/>
      <c r="N99" s="1"/>
      <c r="O99" s="2"/>
      <c r="P99" s="3"/>
      <c r="Q99" s="1"/>
      <c r="R99" s="3"/>
      <c r="S99" s="3"/>
      <c r="T99" s="1"/>
      <c r="U99" s="4"/>
    </row>
    <row r="100" spans="1:25">
      <c r="A100" s="1"/>
      <c r="B100" s="1"/>
      <c r="C100" s="1"/>
      <c r="D100" s="1"/>
      <c r="E100" s="1"/>
      <c r="F100" s="3"/>
      <c r="G100" s="3"/>
      <c r="H100" s="4"/>
      <c r="I100" s="5"/>
      <c r="J100" s="6"/>
      <c r="K100" s="5"/>
      <c r="L100" s="6"/>
      <c r="M100" s="1"/>
      <c r="N100" s="1"/>
      <c r="O100" s="2"/>
      <c r="P100" s="3"/>
      <c r="Q100" s="1"/>
      <c r="R100" s="3"/>
      <c r="S100" s="3"/>
      <c r="T100" s="1"/>
      <c r="U100" s="1"/>
    </row>
    <row r="101" spans="1:25">
      <c r="A101" s="1"/>
      <c r="B101" s="1"/>
      <c r="C101" s="1"/>
      <c r="D101" s="1"/>
      <c r="E101" s="1"/>
      <c r="F101" s="3"/>
      <c r="G101" s="3"/>
      <c r="H101" s="4"/>
      <c r="I101" s="5"/>
      <c r="J101" s="6"/>
      <c r="K101" s="5"/>
      <c r="L101" s="6"/>
      <c r="M101" s="1"/>
      <c r="N101" s="1"/>
      <c r="O101" s="2"/>
      <c r="P101" s="3"/>
      <c r="Q101" s="1"/>
      <c r="R101" s="3"/>
      <c r="S101" s="3"/>
      <c r="T101" s="1"/>
      <c r="U101" s="1"/>
    </row>
    <row r="102" spans="1: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50"/>
      <c r="R104" s="51"/>
      <c r="S104" s="50"/>
      <c r="T104" s="1"/>
      <c r="U104" s="1"/>
    </row>
    <row r="105" spans="1: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3"/>
      <c r="Q105" s="3"/>
      <c r="R105" s="3"/>
      <c r="S105" s="3"/>
      <c r="T105" s="1"/>
      <c r="U105" s="1"/>
    </row>
    <row r="106" spans="1: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3"/>
      <c r="Q106" s="1"/>
      <c r="R106" s="1"/>
      <c r="S106" s="1"/>
      <c r="T106" s="1"/>
      <c r="U106" s="1"/>
    </row>
    <row r="107" spans="1: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3"/>
      <c r="Q107" s="2"/>
      <c r="R107" s="3"/>
      <c r="S107" s="3"/>
      <c r="T107" s="1"/>
      <c r="U107" s="1"/>
    </row>
    <row r="108" spans="1: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3"/>
      <c r="Q108" s="3"/>
      <c r="R108" s="3"/>
      <c r="S108" s="3"/>
      <c r="T108" s="1"/>
      <c r="U108" s="1"/>
    </row>
    <row r="109" spans="1: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3"/>
      <c r="Q109" s="1"/>
      <c r="R109" s="1"/>
      <c r="S109" s="1"/>
      <c r="T109" s="1"/>
      <c r="U109" s="1"/>
    </row>
    <row r="110" spans="1: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3"/>
      <c r="Q110" s="1"/>
      <c r="R110" s="1"/>
      <c r="S110" s="1"/>
      <c r="T110" s="1"/>
      <c r="U110" s="1"/>
    </row>
    <row r="111" spans="1: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3"/>
      <c r="R111" s="3"/>
      <c r="S111" s="3"/>
      <c r="T111" s="1"/>
      <c r="U111" s="1"/>
    </row>
    <row r="112" spans="1: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5">
      <c r="A113" s="1"/>
      <c r="B113" s="1"/>
      <c r="C113" s="1"/>
      <c r="D113" s="1"/>
      <c r="E113" s="1"/>
      <c r="F113" s="3"/>
      <c r="G113" s="3"/>
      <c r="H113" s="4"/>
      <c r="I113" s="5"/>
      <c r="J113" s="6"/>
      <c r="K113" s="5"/>
      <c r="L113" s="6"/>
      <c r="M113" s="1"/>
      <c r="N113" s="1"/>
      <c r="O113" s="2"/>
      <c r="P113" s="3"/>
      <c r="Q113" s="3"/>
      <c r="R113" s="3"/>
      <c r="S113" s="3"/>
      <c r="T113" s="1"/>
      <c r="U113" s="1"/>
    </row>
    <row r="114" spans="1:25">
      <c r="A114" s="1"/>
      <c r="B114" s="1"/>
      <c r="C114" s="1"/>
      <c r="D114" s="1"/>
      <c r="E114" s="1"/>
      <c r="F114" s="3"/>
      <c r="G114" s="3"/>
      <c r="H114" s="4"/>
      <c r="I114" s="5"/>
      <c r="J114" s="6"/>
      <c r="K114" s="5"/>
      <c r="L114" s="6"/>
      <c r="M114" s="1"/>
      <c r="N114" s="1"/>
      <c r="O114" s="2"/>
      <c r="P114" s="3"/>
      <c r="Q114" s="1"/>
      <c r="R114" s="3"/>
      <c r="S114" s="3"/>
      <c r="T114" s="1"/>
      <c r="U114" s="1"/>
    </row>
    <row r="115" spans="1:25">
      <c r="A115" s="1"/>
      <c r="B115" s="1"/>
      <c r="C115" s="1"/>
      <c r="D115" s="1"/>
      <c r="E115" s="1"/>
      <c r="F115" s="3"/>
      <c r="G115" s="3"/>
      <c r="H115" s="4"/>
      <c r="I115" s="5"/>
      <c r="J115" s="6"/>
      <c r="K115" s="5"/>
      <c r="L115" s="6"/>
      <c r="M115" s="1"/>
      <c r="N115" s="1"/>
      <c r="O115" s="2"/>
      <c r="P115" s="3"/>
      <c r="Q115" s="1"/>
      <c r="R115" s="1"/>
      <c r="S115" s="1"/>
      <c r="T115" s="1"/>
      <c r="U115" s="1"/>
    </row>
    <row r="116" spans="1:25">
      <c r="A116" s="1"/>
      <c r="B116" s="1"/>
      <c r="C116" s="1"/>
      <c r="D116" s="1"/>
      <c r="E116" s="1"/>
      <c r="F116" s="3"/>
      <c r="G116" s="3"/>
      <c r="H116" s="4"/>
      <c r="I116" s="5"/>
      <c r="J116" s="6"/>
      <c r="K116" s="5"/>
      <c r="L116" s="6"/>
      <c r="M116" s="1"/>
      <c r="N116" s="1"/>
      <c r="O116" s="2"/>
      <c r="P116" s="3"/>
      <c r="Q116" s="1"/>
      <c r="R116" s="1"/>
      <c r="S116" s="1"/>
      <c r="T116" s="1"/>
      <c r="U116" s="1"/>
    </row>
    <row r="117" spans="1:25">
      <c r="A117" s="1"/>
      <c r="B117" s="1"/>
      <c r="C117" s="1"/>
      <c r="D117" s="1"/>
      <c r="E117" s="1"/>
      <c r="F117" s="3"/>
      <c r="G117" s="3"/>
      <c r="H117" s="4"/>
      <c r="I117" s="5"/>
      <c r="J117" s="6"/>
      <c r="K117" s="5"/>
      <c r="L117" s="6"/>
      <c r="M117" s="1"/>
      <c r="N117" s="1"/>
      <c r="O117" s="2"/>
      <c r="P117" s="3"/>
      <c r="Q117" s="1"/>
      <c r="R117" s="2"/>
      <c r="S117" s="3"/>
      <c r="T117" s="3"/>
      <c r="U117" s="1"/>
      <c r="V117" s="1"/>
    </row>
    <row r="118" spans="1:25">
      <c r="A118" s="1"/>
      <c r="B118" s="1"/>
      <c r="C118" s="1"/>
      <c r="D118" s="1"/>
      <c r="E118" s="1"/>
      <c r="F118" s="3"/>
      <c r="G118" s="3"/>
      <c r="H118" s="4"/>
      <c r="I118" s="5"/>
      <c r="J118" s="6"/>
      <c r="K118" s="5"/>
      <c r="L118" s="6"/>
      <c r="M118" s="1"/>
      <c r="N118" s="1"/>
      <c r="O118" s="2"/>
      <c r="P118" s="3"/>
      <c r="Q118" s="1"/>
      <c r="R118" s="2"/>
      <c r="S118" s="3"/>
      <c r="T118" s="3"/>
      <c r="U118" s="1"/>
      <c r="V118" s="1"/>
    </row>
    <row r="119" spans="1:25">
      <c r="A119" s="1"/>
      <c r="B119" s="1"/>
      <c r="C119" s="1"/>
      <c r="D119" s="1"/>
      <c r="E119" s="1"/>
      <c r="F119" s="3"/>
      <c r="G119" s="3"/>
      <c r="H119" s="4"/>
      <c r="I119" s="5"/>
      <c r="J119" s="6"/>
      <c r="K119" s="5"/>
      <c r="L119" s="6"/>
      <c r="M119" s="1"/>
      <c r="N119" s="1"/>
      <c r="O119" s="2"/>
      <c r="P119" s="3"/>
      <c r="Q119" s="1"/>
      <c r="R119" s="2"/>
      <c r="S119" s="3"/>
      <c r="T119" s="3"/>
      <c r="U119" s="1"/>
      <c r="V119" s="1"/>
    </row>
    <row r="120" spans="1:25">
      <c r="A120" s="1"/>
      <c r="B120" s="1"/>
      <c r="C120" s="1"/>
      <c r="D120" s="1"/>
      <c r="E120" s="1"/>
      <c r="F120" s="3"/>
      <c r="G120" s="3"/>
      <c r="H120" s="4"/>
      <c r="I120" s="5"/>
      <c r="J120" s="6"/>
      <c r="K120" s="5"/>
      <c r="L120" s="6"/>
      <c r="M120" s="1"/>
      <c r="N120" s="1"/>
      <c r="O120" s="2"/>
      <c r="P120" s="3"/>
      <c r="Q120" s="1"/>
      <c r="R120" s="2"/>
      <c r="S120" s="3"/>
      <c r="T120" s="3"/>
      <c r="U120" s="1"/>
      <c r="V120" s="1"/>
    </row>
    <row r="121" spans="1:25">
      <c r="A121" s="1"/>
      <c r="B121" s="1"/>
      <c r="C121" s="1"/>
      <c r="D121" s="1"/>
      <c r="E121" s="1"/>
      <c r="F121" s="3"/>
      <c r="G121" s="3"/>
      <c r="H121" s="4"/>
      <c r="I121" s="5"/>
      <c r="J121" s="6"/>
      <c r="K121" s="5"/>
      <c r="L121" s="6"/>
      <c r="M121" s="1"/>
      <c r="N121" s="1"/>
      <c r="O121" s="2"/>
      <c r="P121" s="3"/>
      <c r="Q121" s="3"/>
      <c r="R121" s="3"/>
      <c r="S121" s="3"/>
      <c r="T121" s="1"/>
      <c r="U121" s="1"/>
    </row>
    <row r="122" spans="1:25">
      <c r="A122" s="1"/>
      <c r="B122" s="1"/>
      <c r="C122" s="1"/>
      <c r="D122" s="1"/>
      <c r="E122" s="1"/>
      <c r="F122" s="3"/>
      <c r="G122" s="3"/>
      <c r="H122" s="4"/>
      <c r="I122" s="5"/>
      <c r="J122" s="6"/>
      <c r="K122" s="5"/>
      <c r="L122" s="6"/>
      <c r="M122" s="1"/>
      <c r="N122" s="1"/>
      <c r="O122" s="2"/>
      <c r="P122" s="3"/>
      <c r="Q122" s="1"/>
      <c r="R122" s="3"/>
      <c r="S122" s="3"/>
      <c r="T122" s="1"/>
      <c r="U122" s="1"/>
    </row>
    <row r="123" spans="1:25">
      <c r="A123" s="1"/>
      <c r="B123" s="1"/>
      <c r="C123" s="1"/>
      <c r="D123" s="1"/>
      <c r="E123" s="1"/>
      <c r="F123" s="3"/>
      <c r="G123" s="3"/>
      <c r="H123" s="4"/>
      <c r="I123" s="5"/>
      <c r="J123" s="6"/>
      <c r="K123" s="5"/>
      <c r="L123" s="6"/>
      <c r="M123" s="1"/>
      <c r="N123" s="1"/>
      <c r="O123" s="2"/>
      <c r="P123" s="3"/>
      <c r="Q123" s="1"/>
      <c r="R123" s="3"/>
      <c r="S123" s="3"/>
      <c r="T123" s="1"/>
      <c r="U123" s="4"/>
      <c r="V123" s="7"/>
      <c r="W123" s="7"/>
      <c r="X123" s="7"/>
      <c r="Y123" s="7"/>
    </row>
    <row r="124" spans="1:25">
      <c r="A124" s="1"/>
      <c r="B124" s="1"/>
      <c r="C124" s="1"/>
      <c r="D124" s="1"/>
      <c r="E124" s="1"/>
      <c r="F124" s="3"/>
      <c r="G124" s="3"/>
      <c r="H124" s="4"/>
      <c r="I124" s="5"/>
      <c r="J124" s="6"/>
      <c r="K124" s="5"/>
      <c r="L124" s="6"/>
      <c r="M124" s="1"/>
      <c r="N124" s="1"/>
      <c r="O124" s="2"/>
      <c r="P124" s="3"/>
      <c r="Q124" s="1"/>
      <c r="R124" s="1"/>
      <c r="S124" s="1"/>
      <c r="T124" s="1"/>
      <c r="U124" s="4"/>
      <c r="V124" s="7"/>
      <c r="W124" s="7"/>
      <c r="X124" s="7"/>
      <c r="Y124" s="7"/>
    </row>
    <row r="125" spans="1:25">
      <c r="A125" s="1"/>
      <c r="B125" s="1"/>
      <c r="C125" s="1"/>
      <c r="D125" s="1"/>
      <c r="E125" s="1"/>
      <c r="F125" s="3"/>
      <c r="G125" s="3"/>
      <c r="H125" s="4"/>
      <c r="I125" s="5"/>
      <c r="J125" s="6"/>
      <c r="K125" s="5"/>
      <c r="L125" s="6"/>
      <c r="M125" s="1"/>
      <c r="N125" s="1"/>
      <c r="O125" s="2"/>
      <c r="P125" s="3"/>
      <c r="Q125" s="1"/>
      <c r="R125" s="3"/>
      <c r="S125" s="3"/>
      <c r="T125" s="1"/>
      <c r="U125" s="4"/>
    </row>
    <row r="126" spans="1:25">
      <c r="A126" s="1"/>
      <c r="B126" s="1"/>
      <c r="C126" s="1"/>
      <c r="D126" s="1"/>
      <c r="E126" s="1"/>
      <c r="F126" s="3"/>
      <c r="G126" s="3"/>
      <c r="H126" s="4"/>
      <c r="I126" s="5"/>
      <c r="J126" s="6"/>
      <c r="K126" s="5"/>
      <c r="L126" s="6"/>
      <c r="M126" s="1"/>
      <c r="N126" s="1"/>
      <c r="O126" s="2"/>
      <c r="P126" s="3"/>
      <c r="Q126" s="1"/>
      <c r="R126" s="3"/>
      <c r="S126" s="3"/>
      <c r="T126" s="1"/>
      <c r="U126" s="4"/>
    </row>
    <row r="127" spans="1:25">
      <c r="A127" s="1"/>
      <c r="B127" s="1"/>
      <c r="C127" s="1"/>
      <c r="D127" s="1"/>
      <c r="E127" s="1"/>
      <c r="F127" s="3"/>
      <c r="G127" s="3"/>
      <c r="H127" s="4"/>
      <c r="I127" s="5"/>
      <c r="J127" s="6"/>
      <c r="K127" s="5"/>
      <c r="L127" s="6"/>
      <c r="M127" s="1"/>
      <c r="N127" s="1"/>
      <c r="O127" s="2"/>
      <c r="P127" s="3"/>
      <c r="Q127" s="1"/>
      <c r="R127" s="3"/>
      <c r="S127" s="3"/>
      <c r="T127" s="1"/>
      <c r="U127" s="1"/>
    </row>
    <row r="128" spans="1:25">
      <c r="A128" s="1"/>
      <c r="B128" s="1"/>
      <c r="C128" s="1"/>
      <c r="D128" s="1"/>
      <c r="E128" s="1"/>
      <c r="F128" s="3"/>
      <c r="G128" s="3"/>
      <c r="H128" s="4"/>
      <c r="I128" s="5"/>
      <c r="J128" s="6"/>
      <c r="K128" s="5"/>
      <c r="L128" s="6"/>
      <c r="M128" s="1"/>
      <c r="N128" s="1"/>
      <c r="O128" s="2"/>
      <c r="P128" s="3"/>
      <c r="Q128" s="1"/>
      <c r="R128" s="3"/>
      <c r="S128" s="3"/>
      <c r="T128" s="1"/>
      <c r="U128" s="1"/>
    </row>
    <row r="129" spans="1:2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50"/>
      <c r="R131" s="51"/>
      <c r="S131" s="50"/>
      <c r="T131" s="1"/>
      <c r="U131" s="1"/>
    </row>
    <row r="132" spans="1:2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3"/>
      <c r="Q132" s="3"/>
      <c r="R132" s="3"/>
      <c r="S132" s="3"/>
      <c r="T132" s="1"/>
      <c r="U132" s="1"/>
    </row>
    <row r="133" spans="1:2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3"/>
      <c r="Q133" s="1"/>
      <c r="R133" s="1"/>
      <c r="S133" s="1"/>
      <c r="T133" s="1"/>
      <c r="U133" s="1"/>
    </row>
    <row r="134" spans="1:2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3"/>
      <c r="Q134" s="2"/>
      <c r="R134" s="3"/>
      <c r="S134" s="3"/>
      <c r="T134" s="1"/>
      <c r="U134" s="1"/>
    </row>
    <row r="135" spans="1:2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3"/>
      <c r="Q135" s="3"/>
      <c r="R135" s="3"/>
      <c r="S135" s="3"/>
      <c r="T135" s="1"/>
      <c r="U135" s="1"/>
    </row>
    <row r="136" spans="1:2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3"/>
      <c r="Q136" s="1"/>
      <c r="R136" s="1"/>
      <c r="S136" s="1"/>
      <c r="T136" s="1"/>
      <c r="U136" s="1"/>
    </row>
    <row r="137" spans="1:2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3"/>
      <c r="Q137" s="1"/>
      <c r="R137" s="1"/>
      <c r="S137" s="1"/>
      <c r="T137" s="1"/>
      <c r="U137" s="1"/>
    </row>
    <row r="138" spans="1:2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3"/>
      <c r="R138" s="3"/>
      <c r="S138" s="3"/>
      <c r="T138" s="1"/>
      <c r="U138" s="1"/>
    </row>
    <row r="139" spans="1:2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2">
      <c r="A140" s="1"/>
      <c r="B140" s="1"/>
      <c r="C140" s="1"/>
      <c r="D140" s="1"/>
      <c r="E140" s="1"/>
      <c r="F140" s="3"/>
      <c r="G140" s="3"/>
      <c r="H140" s="4"/>
      <c r="I140" s="5"/>
      <c r="J140" s="6"/>
      <c r="K140" s="5"/>
      <c r="L140" s="6"/>
      <c r="M140" s="1"/>
      <c r="N140" s="1"/>
      <c r="O140" s="2"/>
      <c r="P140" s="3"/>
      <c r="Q140" s="3"/>
      <c r="R140" s="3"/>
      <c r="S140" s="3"/>
      <c r="T140" s="3"/>
      <c r="U140" s="3"/>
      <c r="V140" s="3"/>
    </row>
    <row r="141" spans="1:22">
      <c r="A141" s="1"/>
      <c r="B141" s="1"/>
      <c r="C141" s="1"/>
      <c r="D141" s="1"/>
      <c r="E141" s="1"/>
      <c r="F141" s="3"/>
      <c r="G141" s="3"/>
      <c r="H141" s="4"/>
      <c r="I141" s="5"/>
      <c r="J141" s="6"/>
      <c r="K141" s="5"/>
      <c r="L141" s="6"/>
      <c r="M141" s="1"/>
      <c r="N141" s="1"/>
      <c r="O141" s="2"/>
      <c r="P141" s="3"/>
      <c r="Q141" s="1"/>
      <c r="R141" s="3"/>
      <c r="S141" s="3"/>
      <c r="T141" s="3"/>
      <c r="U141" s="3"/>
      <c r="V141" s="3"/>
    </row>
    <row r="142" spans="1:22">
      <c r="A142" s="1"/>
      <c r="B142" s="1"/>
      <c r="C142" s="1"/>
      <c r="D142" s="1"/>
      <c r="E142" s="1"/>
      <c r="F142" s="3"/>
      <c r="G142" s="3"/>
      <c r="H142" s="4"/>
      <c r="I142" s="5"/>
      <c r="J142" s="6"/>
      <c r="K142" s="5"/>
      <c r="L142" s="6"/>
      <c r="M142" s="1"/>
      <c r="N142" s="1"/>
      <c r="O142" s="2"/>
      <c r="P142" s="3"/>
      <c r="Q142" s="1"/>
      <c r="R142" s="1"/>
      <c r="S142" s="1"/>
      <c r="T142" s="3"/>
      <c r="U142" s="1"/>
      <c r="V142" s="1"/>
    </row>
    <row r="143" spans="1:22">
      <c r="A143" s="1"/>
      <c r="B143" s="1"/>
      <c r="C143" s="1"/>
      <c r="D143" s="1"/>
      <c r="E143" s="1"/>
      <c r="F143" s="3"/>
      <c r="G143" s="3"/>
      <c r="H143" s="4"/>
      <c r="I143" s="5"/>
      <c r="J143" s="6"/>
      <c r="K143" s="5"/>
      <c r="L143" s="6"/>
      <c r="M143" s="1"/>
      <c r="N143" s="1"/>
      <c r="O143" s="2"/>
      <c r="P143" s="3"/>
      <c r="Q143" s="1"/>
      <c r="R143" s="1"/>
      <c r="S143" s="1"/>
      <c r="T143" s="1"/>
      <c r="U143" s="1"/>
    </row>
    <row r="144" spans="1:22">
      <c r="A144" s="1"/>
      <c r="B144" s="1"/>
      <c r="C144" s="1"/>
      <c r="D144" s="1"/>
      <c r="E144" s="1"/>
      <c r="F144" s="3"/>
      <c r="G144" s="3"/>
      <c r="H144" s="4"/>
      <c r="I144" s="5"/>
      <c r="J144" s="6"/>
      <c r="K144" s="5"/>
      <c r="L144" s="6"/>
      <c r="M144" s="1"/>
      <c r="N144" s="1"/>
      <c r="O144" s="2"/>
      <c r="P144" s="3"/>
      <c r="Q144" s="1"/>
      <c r="R144" s="2"/>
      <c r="S144" s="3"/>
      <c r="T144" s="1"/>
      <c r="U144" s="1"/>
    </row>
    <row r="145" spans="1:22">
      <c r="A145" s="1"/>
      <c r="B145" s="1"/>
      <c r="C145" s="1"/>
      <c r="D145" s="1"/>
      <c r="E145" s="1"/>
      <c r="F145" s="3"/>
      <c r="G145" s="3"/>
      <c r="H145" s="4"/>
      <c r="I145" s="5"/>
      <c r="J145" s="6"/>
      <c r="K145" s="5"/>
      <c r="L145" s="6"/>
      <c r="M145" s="1"/>
      <c r="N145" s="1"/>
      <c r="O145" s="2"/>
      <c r="P145" s="3"/>
      <c r="Q145" s="1"/>
      <c r="R145" s="2"/>
      <c r="S145" s="3"/>
      <c r="T145" s="1"/>
      <c r="U145" s="1"/>
    </row>
    <row r="146" spans="1:22">
      <c r="A146" s="1"/>
      <c r="B146" s="1"/>
      <c r="C146" s="1"/>
      <c r="D146" s="1"/>
      <c r="E146" s="1"/>
      <c r="F146" s="3"/>
      <c r="G146" s="3"/>
      <c r="H146" s="4"/>
      <c r="I146" s="5"/>
      <c r="J146" s="6"/>
      <c r="K146" s="5"/>
      <c r="L146" s="6"/>
      <c r="M146" s="1"/>
      <c r="N146" s="1"/>
      <c r="O146" s="2"/>
      <c r="P146" s="3"/>
      <c r="Q146" s="1"/>
      <c r="R146" s="2"/>
      <c r="S146" s="3"/>
      <c r="T146" s="1"/>
      <c r="U146" s="1"/>
    </row>
    <row r="147" spans="1:22">
      <c r="A147" s="1"/>
      <c r="B147" s="1"/>
      <c r="C147" s="1"/>
      <c r="D147" s="1"/>
      <c r="E147" s="1"/>
      <c r="F147" s="3"/>
      <c r="G147" s="3"/>
      <c r="H147" s="4"/>
      <c r="I147" s="5"/>
      <c r="J147" s="6"/>
      <c r="K147" s="5"/>
      <c r="L147" s="6"/>
      <c r="M147" s="1"/>
      <c r="N147" s="1"/>
      <c r="O147" s="2"/>
      <c r="P147" s="3"/>
      <c r="Q147" s="1"/>
      <c r="R147" s="2"/>
      <c r="S147" s="3"/>
      <c r="T147" s="1"/>
      <c r="U147" s="1"/>
    </row>
    <row r="148" spans="1:22">
      <c r="A148" s="1"/>
      <c r="B148" s="1"/>
      <c r="C148" s="1"/>
      <c r="D148" s="1"/>
      <c r="E148" s="1"/>
      <c r="F148" s="3"/>
      <c r="G148" s="3"/>
      <c r="H148" s="4"/>
      <c r="I148" s="5"/>
      <c r="J148" s="6"/>
      <c r="K148" s="5"/>
      <c r="L148" s="6"/>
      <c r="M148" s="1"/>
      <c r="N148" s="1"/>
      <c r="O148" s="2"/>
      <c r="P148" s="3"/>
      <c r="Q148" s="3"/>
      <c r="R148" s="3"/>
      <c r="S148" s="3"/>
      <c r="T148" s="3"/>
      <c r="U148" s="3"/>
      <c r="V148" s="3"/>
    </row>
    <row r="149" spans="1:22">
      <c r="A149" s="1"/>
      <c r="B149" s="1"/>
      <c r="C149" s="1"/>
      <c r="D149" s="1"/>
      <c r="E149" s="1"/>
      <c r="F149" s="3"/>
      <c r="G149" s="3"/>
      <c r="H149" s="4"/>
      <c r="I149" s="5"/>
      <c r="J149" s="6"/>
      <c r="K149" s="5"/>
      <c r="L149" s="6"/>
      <c r="M149" s="1"/>
      <c r="N149" s="1"/>
      <c r="O149" s="2"/>
      <c r="P149" s="3"/>
      <c r="Q149" s="1"/>
      <c r="R149" s="3"/>
      <c r="S149" s="3"/>
      <c r="T149" s="3"/>
      <c r="U149" s="3"/>
      <c r="V149" s="3"/>
    </row>
    <row r="150" spans="1:22">
      <c r="A150" s="1"/>
      <c r="B150" s="1"/>
      <c r="C150" s="1"/>
      <c r="D150" s="1"/>
      <c r="E150" s="1"/>
      <c r="F150" s="3"/>
      <c r="G150" s="3"/>
      <c r="H150" s="4"/>
      <c r="I150" s="5"/>
      <c r="J150" s="6"/>
      <c r="K150" s="5"/>
      <c r="L150" s="6"/>
      <c r="M150" s="1"/>
      <c r="N150" s="1"/>
      <c r="O150" s="2"/>
      <c r="P150" s="3"/>
      <c r="Q150" s="1"/>
      <c r="R150" s="3"/>
      <c r="S150" s="3"/>
      <c r="T150" s="3"/>
      <c r="U150" s="3"/>
      <c r="V150" s="3"/>
    </row>
    <row r="151" spans="1:22">
      <c r="A151" s="1"/>
      <c r="B151" s="1"/>
      <c r="C151" s="1"/>
      <c r="D151" s="1"/>
      <c r="E151" s="1"/>
      <c r="F151" s="3"/>
      <c r="G151" s="3"/>
      <c r="H151" s="4"/>
      <c r="I151" s="5"/>
      <c r="J151" s="6"/>
      <c r="K151" s="5"/>
      <c r="L151" s="6"/>
      <c r="M151" s="1"/>
      <c r="N151" s="1"/>
      <c r="O151" s="2"/>
      <c r="P151" s="3"/>
      <c r="Q151" s="1"/>
      <c r="R151" s="1"/>
      <c r="S151" s="1"/>
      <c r="T151" s="3"/>
      <c r="U151" s="3"/>
      <c r="V151" s="3"/>
    </row>
    <row r="152" spans="1:22">
      <c r="A152" s="1"/>
      <c r="B152" s="1"/>
      <c r="C152" s="1"/>
      <c r="D152" s="1"/>
      <c r="E152" s="1"/>
      <c r="F152" s="3"/>
      <c r="G152" s="3"/>
      <c r="H152" s="4"/>
      <c r="I152" s="5"/>
      <c r="J152" s="6"/>
      <c r="K152" s="5"/>
      <c r="L152" s="6"/>
      <c r="M152" s="1"/>
      <c r="N152" s="1"/>
      <c r="O152" s="2"/>
      <c r="P152" s="3"/>
      <c r="Q152" s="1"/>
      <c r="R152" s="3"/>
      <c r="S152" s="3"/>
      <c r="T152" s="3"/>
      <c r="U152" s="3"/>
      <c r="V152" s="3"/>
    </row>
    <row r="153" spans="1:22">
      <c r="A153" s="1"/>
      <c r="B153" s="1"/>
      <c r="C153" s="1"/>
      <c r="D153" s="1"/>
      <c r="E153" s="1"/>
      <c r="F153" s="3"/>
      <c r="G153" s="3"/>
      <c r="H153" s="4"/>
      <c r="I153" s="5"/>
      <c r="J153" s="6"/>
      <c r="K153" s="5"/>
      <c r="L153" s="6"/>
      <c r="M153" s="1"/>
      <c r="N153" s="1"/>
      <c r="O153" s="2"/>
      <c r="P153" s="3"/>
      <c r="Q153" s="1"/>
      <c r="R153" s="3"/>
      <c r="S153" s="3"/>
      <c r="T153" s="3"/>
      <c r="U153" s="3"/>
      <c r="V153" s="3"/>
    </row>
    <row r="154" spans="1:22">
      <c r="A154" s="1"/>
      <c r="B154" s="1"/>
      <c r="C154" s="1"/>
      <c r="D154" s="1"/>
      <c r="E154" s="1"/>
      <c r="F154" s="3"/>
      <c r="G154" s="3"/>
      <c r="H154" s="4"/>
      <c r="I154" s="5"/>
      <c r="J154" s="6"/>
      <c r="K154" s="5"/>
      <c r="L154" s="6"/>
      <c r="M154" s="1"/>
      <c r="N154" s="1"/>
      <c r="O154" s="2"/>
      <c r="P154" s="3"/>
      <c r="Q154" s="1"/>
      <c r="R154" s="3"/>
      <c r="S154" s="3"/>
      <c r="T154" s="3"/>
      <c r="U154" s="3"/>
      <c r="V154" s="3"/>
    </row>
    <row r="155" spans="1:22">
      <c r="A155" s="1"/>
      <c r="B155" s="1"/>
      <c r="C155" s="1"/>
      <c r="D155" s="1"/>
      <c r="E155" s="1"/>
      <c r="F155" s="3"/>
      <c r="G155" s="3"/>
      <c r="H155" s="4"/>
      <c r="I155" s="5"/>
      <c r="J155" s="6"/>
      <c r="K155" s="5"/>
      <c r="L155" s="6"/>
      <c r="M155" s="1"/>
      <c r="N155" s="1"/>
      <c r="O155" s="2"/>
      <c r="P155" s="3"/>
      <c r="Q155" s="1"/>
      <c r="R155" s="3"/>
      <c r="S155" s="3"/>
      <c r="T155" s="3"/>
      <c r="U155" s="3"/>
      <c r="V155" s="3"/>
    </row>
    <row r="156" spans="1:2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2">
      <c r="A157" s="1"/>
      <c r="B157" s="3"/>
      <c r="C157" s="3"/>
      <c r="D157" s="3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2">
      <c r="A158" s="1"/>
      <c r="B158" s="1"/>
      <c r="C158" s="1"/>
      <c r="D158" s="1"/>
      <c r="E158" s="1"/>
      <c r="F158" s="3"/>
      <c r="G158" s="3"/>
      <c r="H158" s="3"/>
      <c r="I158" s="1"/>
      <c r="J158" s="10"/>
      <c r="K158" s="1"/>
      <c r="L158" s="1"/>
      <c r="M158" s="1"/>
      <c r="N158" s="1"/>
      <c r="O158" s="3"/>
      <c r="P158" s="1"/>
      <c r="Q158" s="50"/>
      <c r="R158" s="51"/>
      <c r="S158" s="50"/>
      <c r="T158" s="1"/>
      <c r="U158" s="1"/>
    </row>
    <row r="159" spans="1:2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2"/>
      <c r="P159" s="3"/>
      <c r="Q159" s="3"/>
      <c r="R159" s="3"/>
      <c r="S159" s="3"/>
      <c r="T159" s="1"/>
      <c r="U159" s="1"/>
    </row>
    <row r="160" spans="1:2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2"/>
      <c r="P160" s="3"/>
      <c r="Q160" s="1"/>
      <c r="R160" s="1"/>
      <c r="S160" s="1"/>
      <c r="T160" s="1"/>
      <c r="U160" s="1"/>
    </row>
    <row r="161" spans="1:2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2"/>
      <c r="P161" s="3"/>
      <c r="Q161" s="2"/>
      <c r="R161" s="3"/>
      <c r="S161" s="3"/>
      <c r="T161" s="1"/>
      <c r="U161" s="1"/>
    </row>
    <row r="162" spans="1:2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2"/>
      <c r="P162" s="3"/>
      <c r="Q162" s="3"/>
      <c r="R162" s="3"/>
      <c r="S162" s="3"/>
      <c r="T162" s="1"/>
      <c r="U162" s="1"/>
    </row>
    <row r="163" spans="1:2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2"/>
      <c r="P163" s="3"/>
      <c r="Q163" s="1"/>
      <c r="R163" s="1"/>
      <c r="S163" s="1"/>
      <c r="T163" s="1"/>
      <c r="U163" s="1"/>
    </row>
    <row r="164" spans="1:2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2"/>
      <c r="P164" s="3"/>
      <c r="Q164" s="1"/>
      <c r="R164" s="1"/>
      <c r="S164" s="1"/>
      <c r="T164" s="1"/>
      <c r="U164" s="1"/>
    </row>
    <row r="165" spans="1:2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2"/>
      <c r="P165" s="1"/>
      <c r="Q165" s="3"/>
      <c r="R165" s="3"/>
      <c r="S165" s="3"/>
      <c r="T165" s="1"/>
      <c r="U165" s="1"/>
    </row>
    <row r="166" spans="1:2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2"/>
      <c r="P166" s="1"/>
      <c r="Q166" s="1"/>
      <c r="R166" s="1"/>
      <c r="S166" s="1"/>
      <c r="T166" s="1"/>
      <c r="U166" s="1"/>
    </row>
    <row r="167" spans="1:22">
      <c r="A167" s="1"/>
      <c r="B167" s="1"/>
      <c r="C167" s="1"/>
      <c r="D167" s="1"/>
      <c r="E167" s="1"/>
      <c r="F167" s="3"/>
      <c r="G167" s="3"/>
      <c r="H167" s="4"/>
      <c r="I167" s="5"/>
      <c r="J167" s="6"/>
      <c r="K167" s="5"/>
      <c r="L167" s="6"/>
      <c r="M167" s="1"/>
      <c r="N167" s="1"/>
      <c r="O167" s="2"/>
      <c r="P167" s="3"/>
      <c r="Q167" s="3"/>
      <c r="R167" s="3"/>
      <c r="S167" s="3"/>
      <c r="T167" s="3"/>
      <c r="U167" s="3"/>
      <c r="V167" s="3"/>
    </row>
    <row r="168" spans="1:22">
      <c r="A168" s="1"/>
      <c r="B168" s="1"/>
      <c r="C168" s="1"/>
      <c r="D168" s="1"/>
      <c r="E168" s="1"/>
      <c r="F168" s="3"/>
      <c r="G168" s="3"/>
      <c r="H168" s="4"/>
      <c r="I168" s="5"/>
      <c r="J168" s="6"/>
      <c r="K168" s="5"/>
      <c r="L168" s="6"/>
      <c r="M168" s="1"/>
      <c r="N168" s="1"/>
      <c r="O168" s="2"/>
      <c r="P168" s="3"/>
      <c r="Q168" s="1"/>
      <c r="R168" s="3"/>
      <c r="S168" s="3"/>
      <c r="T168" s="3"/>
      <c r="U168" s="3"/>
      <c r="V168" s="3"/>
    </row>
    <row r="169" spans="1:22">
      <c r="A169" s="1"/>
      <c r="B169" s="1"/>
      <c r="C169" s="1"/>
      <c r="D169" s="1"/>
      <c r="E169" s="1"/>
      <c r="F169" s="3"/>
      <c r="G169" s="3"/>
      <c r="H169" s="4"/>
      <c r="I169" s="5"/>
      <c r="J169" s="6"/>
      <c r="K169" s="5"/>
      <c r="L169" s="6"/>
      <c r="M169" s="1"/>
      <c r="N169" s="1"/>
      <c r="O169" s="2"/>
      <c r="P169" s="3"/>
      <c r="Q169" s="1"/>
      <c r="R169" s="1"/>
      <c r="S169" s="1"/>
      <c r="T169" s="3"/>
      <c r="U169" s="1"/>
      <c r="V169" s="1"/>
    </row>
    <row r="170" spans="1:22">
      <c r="A170" s="1"/>
      <c r="B170" s="1"/>
      <c r="C170" s="1"/>
      <c r="D170" s="1"/>
      <c r="E170" s="1"/>
      <c r="F170" s="3"/>
      <c r="G170" s="3"/>
      <c r="H170" s="4"/>
      <c r="I170" s="5"/>
      <c r="J170" s="6"/>
      <c r="K170" s="5"/>
      <c r="L170" s="6"/>
      <c r="M170" s="1"/>
      <c r="N170" s="1"/>
      <c r="O170" s="2"/>
      <c r="P170" s="3"/>
      <c r="Q170" s="1"/>
      <c r="R170" s="1"/>
      <c r="S170" s="1"/>
      <c r="T170" s="1"/>
      <c r="U170" s="1"/>
    </row>
    <row r="171" spans="1:22">
      <c r="A171" s="1"/>
      <c r="B171" s="1"/>
      <c r="C171" s="1"/>
      <c r="D171" s="1"/>
      <c r="E171" s="1"/>
      <c r="F171" s="3"/>
      <c r="G171" s="3"/>
      <c r="H171" s="4"/>
      <c r="I171" s="5"/>
      <c r="J171" s="6"/>
      <c r="K171" s="5"/>
      <c r="L171" s="6"/>
      <c r="M171" s="1"/>
      <c r="N171" s="1"/>
      <c r="O171" s="2"/>
      <c r="P171" s="3"/>
      <c r="Q171" s="1"/>
      <c r="R171" s="2"/>
      <c r="S171" s="3"/>
      <c r="T171" s="1"/>
      <c r="U171" s="1"/>
    </row>
    <row r="172" spans="1:22">
      <c r="A172" s="1"/>
      <c r="B172" s="1"/>
      <c r="C172" s="1"/>
      <c r="D172" s="1"/>
      <c r="E172" s="1"/>
      <c r="F172" s="3"/>
      <c r="G172" s="3"/>
      <c r="H172" s="4"/>
      <c r="I172" s="5"/>
      <c r="J172" s="6"/>
      <c r="K172" s="5"/>
      <c r="L172" s="6"/>
      <c r="M172" s="1"/>
      <c r="N172" s="1"/>
      <c r="O172" s="2"/>
      <c r="P172" s="3"/>
      <c r="Q172" s="1"/>
      <c r="R172" s="2"/>
      <c r="S172" s="3"/>
      <c r="T172" s="1"/>
      <c r="U172" s="1"/>
    </row>
    <row r="173" spans="1:22">
      <c r="A173" s="1"/>
      <c r="B173" s="1"/>
      <c r="C173" s="1"/>
      <c r="D173" s="1"/>
      <c r="E173" s="1"/>
      <c r="F173" s="3"/>
      <c r="G173" s="3"/>
      <c r="H173" s="4"/>
      <c r="I173" s="5"/>
      <c r="J173" s="6"/>
      <c r="K173" s="5"/>
      <c r="L173" s="6"/>
      <c r="M173" s="1"/>
      <c r="N173" s="1"/>
      <c r="O173" s="2"/>
      <c r="P173" s="3"/>
      <c r="Q173" s="1"/>
      <c r="R173" s="2"/>
      <c r="S173" s="3"/>
      <c r="T173" s="1"/>
      <c r="U173" s="1"/>
    </row>
    <row r="174" spans="1:22">
      <c r="A174" s="1"/>
      <c r="B174" s="1"/>
      <c r="C174" s="1"/>
      <c r="D174" s="1"/>
      <c r="E174" s="1"/>
      <c r="F174" s="3"/>
      <c r="G174" s="3"/>
      <c r="H174" s="4"/>
      <c r="I174" s="5"/>
      <c r="J174" s="6"/>
      <c r="K174" s="5"/>
      <c r="L174" s="6"/>
      <c r="M174" s="1"/>
      <c r="N174" s="1"/>
      <c r="O174" s="2"/>
      <c r="P174" s="3"/>
      <c r="Q174" s="1"/>
      <c r="R174" s="2"/>
      <c r="S174" s="3"/>
      <c r="T174" s="1"/>
      <c r="U174" s="1"/>
    </row>
    <row r="175" spans="1:22">
      <c r="A175" s="1"/>
      <c r="B175" s="1"/>
      <c r="C175" s="1"/>
      <c r="D175" s="1"/>
      <c r="E175" s="1"/>
      <c r="F175" s="3"/>
      <c r="G175" s="3"/>
      <c r="H175" s="4"/>
      <c r="I175" s="5"/>
      <c r="J175" s="6"/>
      <c r="K175" s="5"/>
      <c r="L175" s="6"/>
      <c r="M175" s="1"/>
      <c r="N175" s="1"/>
      <c r="O175" s="2"/>
      <c r="P175" s="3"/>
      <c r="Q175" s="3"/>
      <c r="R175" s="3"/>
      <c r="S175" s="3"/>
      <c r="T175" s="1"/>
      <c r="U175" s="1"/>
    </row>
    <row r="176" spans="1:22">
      <c r="A176" s="1"/>
      <c r="B176" s="1"/>
      <c r="C176" s="1"/>
      <c r="D176" s="1"/>
      <c r="E176" s="1"/>
      <c r="F176" s="3"/>
      <c r="G176" s="3"/>
      <c r="H176" s="4"/>
      <c r="I176" s="5"/>
      <c r="J176" s="6"/>
      <c r="K176" s="5"/>
      <c r="L176" s="6"/>
      <c r="M176" s="1"/>
      <c r="N176" s="1"/>
      <c r="O176" s="2"/>
      <c r="P176" s="3"/>
      <c r="Q176" s="3"/>
      <c r="R176" s="1"/>
      <c r="S176" s="1"/>
      <c r="T176" s="1"/>
      <c r="U176" s="1"/>
    </row>
    <row r="177" spans="1:21">
      <c r="A177" s="1"/>
      <c r="B177" s="1"/>
      <c r="C177" s="1"/>
      <c r="D177" s="1"/>
      <c r="E177" s="1"/>
      <c r="F177" s="3"/>
      <c r="G177" s="3"/>
      <c r="H177" s="4"/>
      <c r="I177" s="5"/>
      <c r="J177" s="6"/>
      <c r="K177" s="5"/>
      <c r="L177" s="6"/>
      <c r="M177" s="1"/>
      <c r="N177" s="1"/>
      <c r="O177" s="2"/>
      <c r="P177" s="3"/>
      <c r="Q177" s="3"/>
      <c r="R177" s="1"/>
      <c r="S177" s="1"/>
      <c r="T177" s="1"/>
      <c r="U177" s="1"/>
    </row>
    <row r="178" spans="1:21">
      <c r="A178" s="1"/>
      <c r="B178" s="1"/>
      <c r="C178" s="1"/>
      <c r="D178" s="1"/>
      <c r="E178" s="1"/>
      <c r="F178" s="3"/>
      <c r="G178" s="3"/>
      <c r="H178" s="4"/>
      <c r="I178" s="5"/>
      <c r="J178" s="6"/>
      <c r="K178" s="5"/>
      <c r="L178" s="6"/>
      <c r="M178" s="1"/>
      <c r="N178" s="1"/>
      <c r="O178" s="2"/>
      <c r="P178" s="3"/>
      <c r="Q178" s="3"/>
      <c r="R178" s="1"/>
      <c r="S178" s="1"/>
      <c r="T178" s="1"/>
      <c r="U178" s="1"/>
    </row>
    <row r="179" spans="1:21">
      <c r="A179" s="1"/>
      <c r="B179" s="1"/>
      <c r="C179" s="1"/>
      <c r="D179" s="1"/>
      <c r="E179" s="1"/>
      <c r="F179" s="3"/>
      <c r="G179" s="3"/>
      <c r="H179" s="4"/>
      <c r="I179" s="5"/>
      <c r="J179" s="6"/>
      <c r="K179" s="5"/>
      <c r="L179" s="6"/>
      <c r="M179" s="1"/>
      <c r="N179" s="1"/>
      <c r="O179" s="2"/>
      <c r="P179" s="3"/>
      <c r="Q179" s="3"/>
      <c r="R179" s="1"/>
      <c r="S179" s="1"/>
      <c r="T179" s="1"/>
      <c r="U179" s="1"/>
    </row>
    <row r="180" spans="1:21">
      <c r="A180" s="1"/>
      <c r="B180" s="1"/>
      <c r="C180" s="1"/>
      <c r="D180" s="1"/>
      <c r="E180" s="1"/>
      <c r="F180" s="3"/>
      <c r="G180" s="3"/>
      <c r="H180" s="4"/>
      <c r="I180" s="5"/>
      <c r="J180" s="6"/>
      <c r="K180" s="5"/>
      <c r="L180" s="6"/>
      <c r="M180" s="1"/>
      <c r="N180" s="1"/>
      <c r="O180" s="2"/>
      <c r="P180" s="3"/>
      <c r="Q180" s="3"/>
      <c r="R180" s="1"/>
      <c r="S180" s="1"/>
      <c r="T180" s="1"/>
      <c r="U180" s="1"/>
    </row>
    <row r="181" spans="1:21">
      <c r="A181" s="1"/>
      <c r="B181" s="1"/>
      <c r="C181" s="1"/>
      <c r="D181" s="1"/>
      <c r="E181" s="1"/>
      <c r="F181" s="3"/>
      <c r="G181" s="3"/>
      <c r="H181" s="4"/>
      <c r="I181" s="5"/>
      <c r="J181" s="6"/>
      <c r="K181" s="5"/>
      <c r="L181" s="6"/>
      <c r="M181" s="1"/>
      <c r="N181" s="1"/>
      <c r="O181" s="2"/>
      <c r="P181" s="3"/>
      <c r="Q181" s="3"/>
      <c r="R181" s="1"/>
      <c r="S181" s="1"/>
      <c r="T181" s="1"/>
      <c r="U181" s="1"/>
    </row>
    <row r="182" spans="1:21">
      <c r="A182" s="1"/>
      <c r="B182" s="1"/>
      <c r="C182" s="1"/>
      <c r="D182" s="1"/>
      <c r="E182" s="1"/>
      <c r="F182" s="3"/>
      <c r="G182" s="3"/>
      <c r="H182" s="4"/>
      <c r="I182" s="5"/>
      <c r="J182" s="6"/>
      <c r="K182" s="5"/>
      <c r="L182" s="6"/>
      <c r="M182" s="1"/>
      <c r="N182" s="1"/>
      <c r="O182" s="2"/>
      <c r="P182" s="3"/>
      <c r="Q182" s="3"/>
      <c r="R182" s="1"/>
      <c r="S182" s="1"/>
      <c r="T182" s="1"/>
      <c r="U182" s="1"/>
    </row>
    <row r="183" spans="1:2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50"/>
      <c r="R185" s="51"/>
      <c r="S185" s="50"/>
      <c r="T185" s="1"/>
      <c r="U185" s="1"/>
    </row>
    <row r="186" spans="1:2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3"/>
      <c r="Q186" s="3"/>
      <c r="R186" s="3"/>
      <c r="S186" s="3"/>
      <c r="T186" s="1"/>
      <c r="U186" s="1"/>
    </row>
    <row r="187" spans="1:2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3"/>
      <c r="Q187" s="1"/>
      <c r="R187" s="1"/>
      <c r="S187" s="1"/>
      <c r="T187" s="1"/>
      <c r="U187" s="1"/>
    </row>
    <row r="188" spans="1:2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3"/>
      <c r="Q188" s="2"/>
      <c r="R188" s="3"/>
      <c r="S188" s="3"/>
      <c r="T188" s="1"/>
      <c r="U188" s="1"/>
    </row>
    <row r="189" spans="1:2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3"/>
      <c r="Q189" s="3"/>
      <c r="R189" s="3"/>
      <c r="S189" s="3"/>
      <c r="T189" s="1"/>
      <c r="U189" s="1"/>
    </row>
    <row r="190" spans="1:2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3"/>
      <c r="Q190" s="1"/>
      <c r="R190" s="1"/>
      <c r="S190" s="1"/>
      <c r="T190" s="1"/>
      <c r="U190" s="1"/>
    </row>
    <row r="191" spans="1:2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3"/>
      <c r="Q191" s="1"/>
      <c r="R191" s="1"/>
      <c r="S191" s="1"/>
      <c r="T191" s="1"/>
      <c r="U191" s="1"/>
    </row>
    <row r="192" spans="1:2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3"/>
      <c r="R192" s="3"/>
      <c r="S192" s="3"/>
      <c r="T192" s="1"/>
      <c r="U192" s="1"/>
    </row>
    <row r="193" spans="1:2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2">
      <c r="A194" s="1"/>
      <c r="B194" s="1"/>
      <c r="C194" s="13"/>
      <c r="D194" s="1"/>
      <c r="E194" s="1"/>
      <c r="F194" s="3"/>
      <c r="G194" s="3"/>
      <c r="H194" s="4"/>
      <c r="I194" s="5"/>
      <c r="J194" s="6"/>
      <c r="K194" s="5"/>
      <c r="L194" s="6"/>
      <c r="M194" s="1"/>
      <c r="N194" s="1"/>
      <c r="O194" s="2"/>
      <c r="P194" s="3"/>
      <c r="Q194" s="3"/>
      <c r="R194" s="3"/>
      <c r="S194" s="3"/>
      <c r="T194" s="3"/>
      <c r="U194" s="3"/>
      <c r="V194" s="3"/>
    </row>
    <row r="195" spans="1:22">
      <c r="A195" s="1"/>
      <c r="B195" s="1"/>
      <c r="C195" s="13"/>
      <c r="D195" s="1"/>
      <c r="E195" s="1"/>
      <c r="F195" s="3"/>
      <c r="G195" s="3"/>
      <c r="H195" s="4"/>
      <c r="I195" s="5"/>
      <c r="J195" s="6"/>
      <c r="K195" s="5"/>
      <c r="L195" s="6"/>
      <c r="M195" s="1"/>
      <c r="N195" s="1"/>
      <c r="O195" s="2"/>
      <c r="P195" s="3"/>
      <c r="Q195" s="1"/>
      <c r="R195" s="1"/>
      <c r="S195" s="1"/>
      <c r="T195" s="3"/>
      <c r="U195" s="1"/>
      <c r="V195" s="1"/>
    </row>
    <row r="196" spans="1:22">
      <c r="A196" s="1"/>
      <c r="B196" s="1"/>
      <c r="C196" s="13"/>
      <c r="D196" s="1"/>
      <c r="E196" s="1"/>
      <c r="F196" s="3"/>
      <c r="G196" s="3"/>
      <c r="H196" s="4"/>
      <c r="I196" s="5"/>
      <c r="J196" s="6"/>
      <c r="K196" s="5"/>
      <c r="L196" s="6"/>
      <c r="M196" s="1"/>
      <c r="N196" s="1"/>
      <c r="O196" s="2"/>
      <c r="P196" s="3"/>
      <c r="Q196" s="1"/>
      <c r="R196" s="1"/>
      <c r="S196" s="1"/>
      <c r="T196" s="1"/>
      <c r="U196" s="1"/>
    </row>
    <row r="197" spans="1:22">
      <c r="A197" s="1"/>
      <c r="B197" s="1"/>
      <c r="C197" s="13"/>
      <c r="D197" s="1"/>
      <c r="E197" s="1"/>
      <c r="F197" s="3"/>
      <c r="G197" s="3"/>
      <c r="H197" s="4"/>
      <c r="I197" s="5"/>
      <c r="J197" s="6"/>
      <c r="K197" s="5"/>
      <c r="L197" s="6"/>
      <c r="M197" s="1"/>
      <c r="N197" s="1"/>
      <c r="O197" s="2"/>
      <c r="P197" s="3"/>
      <c r="Q197" s="1"/>
      <c r="R197" s="2"/>
      <c r="S197" s="3"/>
      <c r="T197" s="1"/>
      <c r="U197" s="1"/>
    </row>
    <row r="198" spans="1:22">
      <c r="A198" s="1"/>
      <c r="B198" s="1"/>
      <c r="C198" s="1"/>
      <c r="D198" s="1"/>
      <c r="E198" s="1"/>
      <c r="F198" s="3"/>
      <c r="G198" s="3"/>
      <c r="H198" s="4"/>
      <c r="I198" s="5"/>
      <c r="J198" s="6"/>
      <c r="K198" s="5"/>
      <c r="L198" s="6"/>
      <c r="M198" s="1"/>
      <c r="N198" s="1"/>
      <c r="O198" s="2"/>
      <c r="P198" s="3"/>
      <c r="Q198" s="1"/>
      <c r="R198" s="2"/>
      <c r="S198" s="3"/>
      <c r="T198" s="1"/>
      <c r="U198" s="1"/>
    </row>
    <row r="199" spans="1:22">
      <c r="A199" s="1"/>
      <c r="B199" s="1"/>
      <c r="C199" s="13"/>
      <c r="D199" s="1"/>
      <c r="E199" s="1"/>
      <c r="F199" s="3"/>
      <c r="G199" s="3"/>
      <c r="H199" s="4"/>
      <c r="I199" s="5"/>
      <c r="J199" s="6"/>
      <c r="K199" s="5"/>
      <c r="L199" s="6"/>
      <c r="M199" s="1"/>
      <c r="N199" s="1"/>
      <c r="O199" s="2"/>
      <c r="P199" s="3"/>
      <c r="Q199" s="1"/>
      <c r="R199" s="2"/>
      <c r="S199" s="3"/>
      <c r="T199" s="1"/>
      <c r="U199" s="1"/>
    </row>
    <row r="200" spans="1:22">
      <c r="A200" s="1"/>
      <c r="B200" s="1"/>
      <c r="C200" s="13"/>
      <c r="D200" s="1"/>
      <c r="E200" s="1"/>
      <c r="F200" s="3"/>
      <c r="G200" s="3"/>
      <c r="H200" s="4"/>
      <c r="I200" s="5"/>
      <c r="J200" s="6"/>
      <c r="K200" s="5"/>
      <c r="L200" s="6"/>
      <c r="M200" s="1"/>
      <c r="N200" s="1"/>
      <c r="O200" s="2"/>
      <c r="P200" s="3"/>
      <c r="Q200" s="1"/>
      <c r="R200" s="2"/>
      <c r="S200" s="3"/>
      <c r="T200" s="1"/>
      <c r="U200" s="1"/>
    </row>
    <row r="201" spans="1:22">
      <c r="A201" s="1"/>
      <c r="B201" s="1"/>
      <c r="C201" s="1"/>
      <c r="D201" s="1"/>
      <c r="E201" s="1"/>
      <c r="F201" s="3"/>
      <c r="G201" s="3"/>
      <c r="H201" s="4"/>
      <c r="I201" s="5"/>
      <c r="J201" s="6"/>
      <c r="K201" s="5"/>
      <c r="L201" s="6"/>
      <c r="M201" s="1"/>
      <c r="N201" s="1"/>
      <c r="O201" s="2"/>
      <c r="P201" s="3"/>
      <c r="Q201" s="3"/>
      <c r="R201" s="3"/>
      <c r="S201" s="3"/>
      <c r="T201" s="3"/>
      <c r="U201" s="3"/>
      <c r="V201" s="3"/>
    </row>
    <row r="202" spans="1:22">
      <c r="A202" s="1"/>
      <c r="B202" s="1"/>
      <c r="C202" s="1"/>
      <c r="D202" s="1"/>
      <c r="E202" s="1"/>
      <c r="F202" s="3"/>
      <c r="G202" s="3"/>
      <c r="H202" s="4"/>
      <c r="I202" s="5"/>
      <c r="J202" s="6"/>
      <c r="K202" s="5"/>
      <c r="L202" s="6"/>
      <c r="M202" s="1"/>
      <c r="N202" s="1"/>
      <c r="O202" s="2"/>
      <c r="P202" s="3"/>
      <c r="Q202" s="1"/>
      <c r="R202" s="3"/>
      <c r="S202" s="3"/>
      <c r="T202" s="3"/>
      <c r="U202" s="3"/>
      <c r="V202" s="3"/>
    </row>
    <row r="203" spans="1:22">
      <c r="A203" s="1"/>
      <c r="B203" s="1"/>
      <c r="C203" s="1"/>
      <c r="D203" s="1"/>
      <c r="E203" s="1"/>
      <c r="F203" s="3"/>
      <c r="G203" s="3"/>
      <c r="H203" s="4"/>
      <c r="I203" s="5"/>
      <c r="J203" s="6"/>
      <c r="K203" s="5"/>
      <c r="L203" s="6"/>
      <c r="M203" s="1"/>
      <c r="N203" s="1"/>
      <c r="O203" s="2"/>
      <c r="P203" s="3"/>
      <c r="Q203" s="1"/>
      <c r="R203" s="3"/>
      <c r="S203" s="3"/>
      <c r="T203" s="3"/>
      <c r="U203" s="3"/>
      <c r="V203" s="3"/>
    </row>
    <row r="204" spans="1:22">
      <c r="A204" s="1"/>
      <c r="B204" s="1"/>
      <c r="C204" s="1"/>
      <c r="D204" s="1"/>
      <c r="E204" s="1"/>
      <c r="F204" s="3"/>
      <c r="G204" s="3"/>
      <c r="H204" s="4"/>
      <c r="I204" s="5"/>
      <c r="J204" s="6"/>
      <c r="K204" s="5"/>
      <c r="L204" s="6"/>
      <c r="M204" s="1"/>
      <c r="N204" s="1"/>
      <c r="O204" s="2"/>
      <c r="P204" s="3"/>
      <c r="Q204" s="1"/>
      <c r="R204" s="1"/>
      <c r="S204" s="1"/>
      <c r="T204" s="3"/>
      <c r="U204" s="3"/>
      <c r="V204" s="3"/>
    </row>
    <row r="205" spans="1:22">
      <c r="A205" s="1"/>
      <c r="B205" s="1"/>
      <c r="C205" s="13"/>
      <c r="D205" s="1"/>
      <c r="E205" s="1"/>
      <c r="F205" s="3"/>
      <c r="G205" s="3"/>
      <c r="H205" s="4"/>
      <c r="I205" s="5"/>
      <c r="J205" s="6"/>
      <c r="K205" s="5"/>
      <c r="L205" s="6"/>
      <c r="M205" s="1"/>
      <c r="N205" s="1"/>
      <c r="O205" s="2"/>
      <c r="P205" s="3"/>
      <c r="Q205" s="1"/>
      <c r="R205" s="3"/>
      <c r="S205" s="3"/>
      <c r="T205" s="3"/>
      <c r="U205" s="3"/>
      <c r="V205" s="3"/>
    </row>
    <row r="206" spans="1:22">
      <c r="A206" s="1"/>
      <c r="B206" s="1"/>
      <c r="C206" s="13"/>
      <c r="D206" s="1"/>
      <c r="E206" s="1"/>
      <c r="F206" s="3"/>
      <c r="G206" s="3"/>
      <c r="H206" s="4"/>
      <c r="I206" s="5"/>
      <c r="J206" s="6"/>
      <c r="K206" s="5"/>
      <c r="L206" s="6"/>
      <c r="M206" s="1"/>
      <c r="N206" s="1"/>
      <c r="O206" s="2"/>
      <c r="P206" s="3"/>
      <c r="Q206" s="1"/>
      <c r="R206" s="3"/>
      <c r="S206" s="3"/>
      <c r="T206" s="3"/>
      <c r="U206" s="3"/>
      <c r="V206" s="3"/>
    </row>
    <row r="207" spans="1:22">
      <c r="A207" s="1"/>
      <c r="B207" s="1"/>
      <c r="C207" s="13"/>
      <c r="D207" s="1"/>
      <c r="E207" s="1"/>
      <c r="F207" s="3"/>
      <c r="G207" s="3"/>
      <c r="H207" s="4"/>
      <c r="I207" s="5"/>
      <c r="J207" s="6"/>
      <c r="K207" s="5"/>
      <c r="L207" s="6"/>
      <c r="M207" s="1"/>
      <c r="N207" s="1"/>
      <c r="O207" s="2"/>
      <c r="P207" s="3"/>
      <c r="Q207" s="1"/>
      <c r="R207" s="3"/>
      <c r="S207" s="3"/>
      <c r="T207" s="3"/>
      <c r="U207" s="3"/>
      <c r="V207" s="3"/>
    </row>
    <row r="208" spans="1:22">
      <c r="A208" s="1"/>
      <c r="B208" s="1"/>
      <c r="C208" s="13"/>
      <c r="D208" s="1"/>
      <c r="E208" s="1"/>
      <c r="F208" s="3"/>
      <c r="G208" s="3"/>
      <c r="H208" s="4"/>
      <c r="I208" s="5"/>
      <c r="J208" s="6"/>
      <c r="K208" s="5"/>
      <c r="L208" s="6"/>
      <c r="M208" s="1"/>
      <c r="N208" s="1"/>
      <c r="O208" s="2"/>
      <c r="P208" s="3"/>
      <c r="Q208" s="1"/>
      <c r="R208" s="3"/>
      <c r="S208" s="3"/>
      <c r="T208" s="3"/>
      <c r="U208" s="3"/>
      <c r="V208" s="3"/>
    </row>
    <row r="209" spans="1:2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</row>
    <row r="210" spans="1:2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</row>
    <row r="211" spans="1:2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50"/>
      <c r="R211" s="51"/>
      <c r="S211" s="50"/>
      <c r="T211" s="1"/>
      <c r="U211" s="1"/>
    </row>
    <row r="212" spans="1:2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3"/>
      <c r="Q212" s="3"/>
      <c r="R212" s="3"/>
      <c r="S212" s="3"/>
      <c r="T212" s="1"/>
      <c r="U212" s="1"/>
    </row>
    <row r="213" spans="1:2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3"/>
      <c r="Q213" s="1"/>
      <c r="R213" s="1"/>
      <c r="S213" s="1"/>
      <c r="T213" s="1"/>
      <c r="U213" s="1"/>
    </row>
    <row r="214" spans="1:2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3"/>
      <c r="Q214" s="2"/>
      <c r="R214" s="3"/>
      <c r="S214" s="3"/>
      <c r="T214" s="1"/>
      <c r="U214" s="1"/>
    </row>
    <row r="215" spans="1:2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3"/>
      <c r="Q215" s="3"/>
      <c r="R215" s="3"/>
      <c r="S215" s="3"/>
      <c r="T215" s="1"/>
      <c r="U215" s="1"/>
    </row>
    <row r="216" spans="1:2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3"/>
      <c r="Q216" s="1"/>
      <c r="R216" s="1"/>
      <c r="S216" s="1"/>
      <c r="T216" s="1"/>
      <c r="U216" s="1"/>
    </row>
    <row r="217" spans="1:2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3"/>
      <c r="Q217" s="1"/>
      <c r="R217" s="1"/>
      <c r="S217" s="1"/>
      <c r="T217" s="1"/>
      <c r="U217" s="1"/>
    </row>
    <row r="218" spans="1:2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3"/>
      <c r="R218" s="3"/>
      <c r="S218" s="3"/>
      <c r="T218" s="1"/>
      <c r="U218" s="1"/>
    </row>
    <row r="219" spans="1:2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  <row r="220" spans="1:22">
      <c r="A220" s="1"/>
      <c r="B220" s="1"/>
      <c r="C220" s="1"/>
      <c r="D220" s="1"/>
      <c r="E220" s="1"/>
      <c r="F220" s="3"/>
      <c r="G220" s="3"/>
      <c r="H220" s="4"/>
      <c r="I220" s="5"/>
      <c r="J220" s="6"/>
      <c r="K220" s="5"/>
      <c r="L220" s="6"/>
      <c r="M220" s="1"/>
      <c r="N220" s="1"/>
      <c r="O220" s="2"/>
      <c r="P220" s="3"/>
      <c r="Q220" s="3"/>
      <c r="R220" s="3"/>
      <c r="S220" s="3"/>
      <c r="T220" s="3"/>
      <c r="U220" s="3"/>
      <c r="V220" s="3"/>
    </row>
    <row r="221" spans="1:22" s="1" customFormat="1">
      <c r="F221" s="3"/>
      <c r="G221" s="3"/>
      <c r="H221" s="4"/>
      <c r="I221" s="5"/>
      <c r="J221" s="6"/>
      <c r="K221" s="5"/>
      <c r="L221" s="6"/>
      <c r="O221" s="2"/>
      <c r="P221" s="3"/>
    </row>
    <row r="222" spans="1:22" s="1" customFormat="1">
      <c r="F222" s="3"/>
      <c r="G222" s="3"/>
      <c r="H222" s="4"/>
      <c r="I222" s="5"/>
      <c r="J222" s="6"/>
      <c r="K222" s="5"/>
      <c r="L222" s="6"/>
      <c r="O222" s="2"/>
      <c r="P222" s="3"/>
    </row>
    <row r="223" spans="1:22" s="1" customFormat="1">
      <c r="F223" s="3"/>
      <c r="G223" s="3"/>
      <c r="H223" s="4"/>
      <c r="I223" s="5"/>
      <c r="J223" s="6"/>
      <c r="K223" s="5"/>
      <c r="L223" s="6"/>
      <c r="O223" s="2"/>
      <c r="P223" s="3"/>
      <c r="R223" s="2"/>
      <c r="S223" s="3"/>
    </row>
    <row r="224" spans="1:22" s="1" customFormat="1">
      <c r="F224" s="3"/>
      <c r="G224" s="3"/>
      <c r="H224" s="4"/>
      <c r="I224" s="5"/>
      <c r="J224" s="6"/>
      <c r="K224" s="5"/>
      <c r="L224" s="6"/>
      <c r="O224" s="2"/>
      <c r="P224" s="3"/>
      <c r="R224" s="2"/>
      <c r="S224" s="3"/>
    </row>
    <row r="225" spans="1:22" s="1" customFormat="1">
      <c r="F225" s="3"/>
      <c r="G225" s="3"/>
      <c r="H225" s="4"/>
      <c r="I225" s="5"/>
      <c r="J225" s="6"/>
      <c r="K225" s="5"/>
      <c r="L225" s="6"/>
      <c r="O225" s="2"/>
      <c r="P225" s="3"/>
      <c r="R225" s="2"/>
      <c r="S225" s="3"/>
    </row>
    <row r="226" spans="1:22" s="1" customFormat="1">
      <c r="F226" s="3"/>
      <c r="G226" s="3"/>
      <c r="H226" s="4"/>
      <c r="I226" s="5"/>
      <c r="J226" s="6"/>
      <c r="K226" s="5"/>
      <c r="L226" s="6"/>
      <c r="O226" s="2"/>
      <c r="P226" s="3"/>
      <c r="R226" s="2"/>
      <c r="S226" s="3"/>
    </row>
    <row r="227" spans="1:22">
      <c r="A227" s="1"/>
      <c r="B227" s="1"/>
      <c r="C227" s="1"/>
      <c r="D227" s="1"/>
      <c r="E227" s="1"/>
      <c r="F227" s="3"/>
      <c r="G227" s="3"/>
      <c r="H227" s="4"/>
      <c r="I227" s="5"/>
      <c r="J227" s="6"/>
      <c r="K227" s="5"/>
      <c r="L227" s="6"/>
      <c r="M227" s="1"/>
      <c r="N227" s="1"/>
      <c r="O227" s="2"/>
      <c r="P227" s="3"/>
      <c r="Q227" s="3"/>
      <c r="R227" s="3"/>
      <c r="S227" s="3"/>
      <c r="T227" s="3"/>
      <c r="U227" s="3"/>
      <c r="V227" s="3"/>
    </row>
    <row r="228" spans="1:22">
      <c r="A228" s="1"/>
      <c r="B228" s="1"/>
      <c r="C228" s="1"/>
      <c r="D228" s="1"/>
      <c r="E228" s="1"/>
      <c r="F228" s="3"/>
      <c r="G228" s="3"/>
      <c r="H228" s="4"/>
      <c r="I228" s="5"/>
      <c r="J228" s="6"/>
      <c r="K228" s="5"/>
      <c r="L228" s="6"/>
      <c r="M228" s="1"/>
      <c r="N228" s="1"/>
      <c r="O228" s="2"/>
      <c r="P228" s="3"/>
      <c r="Q228" s="1"/>
      <c r="R228" s="3"/>
      <c r="S228" s="3"/>
      <c r="T228" s="3"/>
      <c r="U228" s="3"/>
      <c r="V228" s="3"/>
    </row>
    <row r="229" spans="1:22">
      <c r="A229" s="1"/>
      <c r="B229" s="1"/>
      <c r="C229" s="1"/>
      <c r="D229" s="1"/>
      <c r="E229" s="1"/>
      <c r="F229" s="3"/>
      <c r="G229" s="3"/>
      <c r="H229" s="4"/>
      <c r="I229" s="5"/>
      <c r="J229" s="6"/>
      <c r="K229" s="5"/>
      <c r="L229" s="6"/>
      <c r="M229" s="1"/>
      <c r="N229" s="1"/>
      <c r="O229" s="2"/>
      <c r="P229" s="3"/>
      <c r="Q229" s="1"/>
      <c r="R229" s="3"/>
      <c r="S229" s="3"/>
      <c r="T229" s="3"/>
      <c r="U229" s="3"/>
      <c r="V229" s="3"/>
    </row>
    <row r="230" spans="1:22">
      <c r="A230" s="1"/>
      <c r="B230" s="1"/>
      <c r="C230" s="1"/>
      <c r="D230" s="1"/>
      <c r="E230" s="1"/>
      <c r="F230" s="3"/>
      <c r="G230" s="3"/>
      <c r="H230" s="4"/>
      <c r="I230" s="5"/>
      <c r="J230" s="6"/>
      <c r="K230" s="5"/>
      <c r="L230" s="6"/>
      <c r="M230" s="1"/>
      <c r="N230" s="1"/>
      <c r="O230" s="2"/>
      <c r="P230" s="3"/>
      <c r="Q230" s="1"/>
      <c r="R230" s="1"/>
      <c r="S230" s="1"/>
      <c r="T230" s="3"/>
      <c r="U230" s="3"/>
      <c r="V230" s="3"/>
    </row>
    <row r="231" spans="1:22">
      <c r="A231" s="1"/>
      <c r="B231" s="1"/>
      <c r="C231" s="1"/>
      <c r="D231" s="1"/>
      <c r="E231" s="1"/>
      <c r="F231" s="3"/>
      <c r="G231" s="3"/>
      <c r="H231" s="4"/>
      <c r="I231" s="5"/>
      <c r="J231" s="6"/>
      <c r="K231" s="5"/>
      <c r="L231" s="6"/>
      <c r="M231" s="1"/>
      <c r="N231" s="1"/>
      <c r="O231" s="2"/>
      <c r="P231" s="3"/>
      <c r="Q231" s="1"/>
      <c r="R231" s="3"/>
      <c r="S231" s="3"/>
      <c r="T231" s="3"/>
      <c r="U231" s="3"/>
      <c r="V231" s="3"/>
    </row>
    <row r="232" spans="1:22">
      <c r="A232" s="1"/>
      <c r="B232" s="1"/>
      <c r="C232" s="1"/>
      <c r="D232" s="1"/>
      <c r="E232" s="1"/>
      <c r="F232" s="3"/>
      <c r="G232" s="3"/>
      <c r="H232" s="4"/>
      <c r="I232" s="5"/>
      <c r="J232" s="6"/>
      <c r="K232" s="5"/>
      <c r="L232" s="6"/>
      <c r="M232" s="1"/>
      <c r="N232" s="1"/>
      <c r="O232" s="2"/>
      <c r="P232" s="3"/>
      <c r="Q232" s="1"/>
      <c r="R232" s="3"/>
      <c r="S232" s="3"/>
      <c r="T232" s="3"/>
      <c r="U232" s="3"/>
      <c r="V232" s="3"/>
    </row>
    <row r="233" spans="1:22">
      <c r="A233" s="1"/>
      <c r="B233" s="1"/>
      <c r="C233" s="1"/>
      <c r="D233" s="1"/>
      <c r="E233" s="1"/>
      <c r="F233" s="3"/>
      <c r="G233" s="3"/>
      <c r="H233" s="4"/>
      <c r="I233" s="5"/>
      <c r="J233" s="6"/>
      <c r="K233" s="5"/>
      <c r="L233" s="6"/>
      <c r="M233" s="1"/>
      <c r="N233" s="1"/>
      <c r="O233" s="2"/>
      <c r="P233" s="3"/>
      <c r="Q233" s="1"/>
      <c r="R233" s="3"/>
      <c r="S233" s="3"/>
      <c r="T233" s="3"/>
      <c r="U233" s="3"/>
      <c r="V233" s="3"/>
    </row>
    <row r="234" spans="1:22">
      <c r="A234" s="1"/>
      <c r="B234" s="1"/>
      <c r="C234" s="1"/>
      <c r="D234" s="1"/>
      <c r="E234" s="1"/>
      <c r="F234" s="3"/>
      <c r="G234" s="3"/>
      <c r="H234" s="4"/>
      <c r="I234" s="5"/>
      <c r="J234" s="6"/>
      <c r="K234" s="5"/>
      <c r="L234" s="6"/>
      <c r="M234" s="1"/>
      <c r="N234" s="1"/>
      <c r="O234" s="2"/>
      <c r="P234" s="3"/>
      <c r="Q234" s="1"/>
      <c r="R234" s="3"/>
      <c r="S234" s="3"/>
      <c r="T234" s="3"/>
      <c r="U234" s="3"/>
      <c r="V234" s="3"/>
    </row>
    <row r="235" spans="1:2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  <row r="236" spans="1:2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</row>
    <row r="237" spans="1:2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50"/>
      <c r="R237" s="51"/>
      <c r="S237" s="50"/>
      <c r="T237" s="1"/>
      <c r="U237" s="1"/>
    </row>
    <row r="238" spans="1:2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3"/>
      <c r="Q238" s="3"/>
      <c r="R238" s="3"/>
      <c r="S238" s="3"/>
      <c r="T238" s="1"/>
      <c r="U238" s="1"/>
    </row>
    <row r="239" spans="1:2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3"/>
      <c r="Q239" s="1"/>
      <c r="R239" s="1"/>
      <c r="S239" s="1"/>
      <c r="T239" s="1"/>
      <c r="U239" s="1"/>
    </row>
    <row r="240" spans="1:2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3"/>
      <c r="Q240" s="2"/>
      <c r="R240" s="3"/>
      <c r="S240" s="3"/>
      <c r="T240" s="1"/>
      <c r="U240" s="1"/>
    </row>
    <row r="241" spans="1:2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3"/>
      <c r="Q241" s="3"/>
      <c r="R241" s="3"/>
      <c r="S241" s="3"/>
      <c r="T241" s="1"/>
      <c r="U241" s="1"/>
    </row>
    <row r="242" spans="1:2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3"/>
      <c r="Q242" s="1"/>
      <c r="R242" s="1"/>
      <c r="S242" s="1"/>
      <c r="T242" s="1"/>
      <c r="U242" s="1"/>
    </row>
    <row r="243" spans="1:2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3"/>
      <c r="Q243" s="1"/>
      <c r="R243" s="1"/>
      <c r="S243" s="1"/>
      <c r="T243" s="1"/>
      <c r="U243" s="1"/>
    </row>
    <row r="244" spans="1:2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3"/>
      <c r="R244" s="3"/>
      <c r="S244" s="3"/>
      <c r="T244" s="1"/>
      <c r="U244" s="1"/>
    </row>
    <row r="245" spans="1:22">
      <c r="A245" s="1"/>
      <c r="B245" s="1"/>
      <c r="C245" s="1"/>
      <c r="D245" s="1"/>
      <c r="E245" s="1"/>
      <c r="F245" s="3"/>
      <c r="G245" s="3"/>
      <c r="H245" s="4"/>
      <c r="I245" s="5"/>
      <c r="J245" s="6"/>
      <c r="K245" s="5"/>
      <c r="L245" s="6"/>
      <c r="M245" s="1"/>
      <c r="N245" s="1"/>
      <c r="O245" s="2"/>
      <c r="P245" s="3"/>
      <c r="Q245" s="3"/>
      <c r="R245" s="3"/>
      <c r="S245" s="3"/>
      <c r="T245" s="3"/>
      <c r="U245" s="1"/>
      <c r="V245" s="1"/>
    </row>
    <row r="246" spans="1:22">
      <c r="A246" s="1"/>
      <c r="B246" s="1"/>
      <c r="C246" s="1"/>
      <c r="D246" s="1"/>
      <c r="E246" s="1"/>
      <c r="F246" s="3"/>
      <c r="G246" s="3"/>
      <c r="H246" s="4"/>
      <c r="I246" s="5"/>
      <c r="J246" s="6"/>
      <c r="K246" s="5"/>
      <c r="L246" s="6"/>
      <c r="M246" s="1"/>
      <c r="N246" s="1"/>
      <c r="O246" s="2"/>
      <c r="P246" s="3"/>
      <c r="Q246" s="1"/>
      <c r="R246" s="1"/>
      <c r="S246" s="1"/>
      <c r="T246" s="1"/>
      <c r="U246" s="1"/>
    </row>
    <row r="247" spans="1:22">
      <c r="A247" s="1"/>
      <c r="B247" s="1"/>
      <c r="C247" s="1"/>
      <c r="D247" s="1"/>
      <c r="E247" s="1"/>
      <c r="F247" s="3"/>
      <c r="G247" s="3"/>
      <c r="H247" s="4"/>
      <c r="I247" s="5"/>
      <c r="J247" s="6"/>
      <c r="K247" s="5"/>
      <c r="L247" s="6"/>
      <c r="M247" s="1"/>
      <c r="N247" s="1"/>
      <c r="O247" s="2"/>
      <c r="P247" s="3"/>
      <c r="Q247" s="1"/>
      <c r="R247" s="1"/>
      <c r="S247" s="1"/>
      <c r="T247" s="1"/>
      <c r="U247" s="1"/>
    </row>
    <row r="248" spans="1:22">
      <c r="A248" s="1"/>
      <c r="B248" s="1"/>
      <c r="C248" s="1"/>
      <c r="D248" s="1"/>
      <c r="E248" s="1"/>
      <c r="F248" s="3"/>
      <c r="G248" s="3"/>
      <c r="H248" s="4"/>
      <c r="I248" s="5"/>
      <c r="J248" s="6"/>
      <c r="K248" s="5"/>
      <c r="L248" s="6"/>
      <c r="M248" s="1"/>
      <c r="N248" s="1"/>
      <c r="O248" s="2"/>
      <c r="P248" s="3"/>
      <c r="Q248" s="1"/>
      <c r="R248" s="2"/>
      <c r="S248" s="3"/>
      <c r="T248" s="1"/>
      <c r="U248" s="1"/>
    </row>
    <row r="249" spans="1:22">
      <c r="A249" s="1"/>
      <c r="B249" s="1"/>
      <c r="C249" s="1"/>
      <c r="D249" s="1"/>
      <c r="E249" s="1"/>
      <c r="F249" s="3"/>
      <c r="G249" s="3"/>
      <c r="H249" s="4"/>
      <c r="I249" s="5"/>
      <c r="J249" s="6"/>
      <c r="K249" s="5"/>
      <c r="L249" s="6"/>
      <c r="M249" s="1"/>
      <c r="N249" s="1"/>
      <c r="O249" s="2"/>
      <c r="P249" s="3"/>
      <c r="Q249" s="1"/>
      <c r="R249" s="2"/>
      <c r="S249" s="3"/>
      <c r="T249" s="1"/>
      <c r="U249" s="1"/>
    </row>
    <row r="250" spans="1:22">
      <c r="A250" s="1"/>
      <c r="B250" s="1"/>
      <c r="C250" s="1"/>
      <c r="D250" s="1"/>
      <c r="E250" s="1"/>
      <c r="F250" s="3"/>
      <c r="G250" s="3"/>
      <c r="H250" s="4"/>
      <c r="I250" s="5"/>
      <c r="J250" s="6"/>
      <c r="K250" s="5"/>
      <c r="L250" s="6"/>
      <c r="M250" s="1"/>
      <c r="N250" s="1"/>
      <c r="O250" s="2"/>
      <c r="P250" s="3"/>
      <c r="Q250" s="1"/>
      <c r="R250" s="2"/>
      <c r="S250" s="3"/>
      <c r="T250" s="1"/>
      <c r="U250" s="1"/>
    </row>
    <row r="251" spans="1:22">
      <c r="A251" s="1"/>
      <c r="B251" s="1"/>
      <c r="C251" s="1"/>
      <c r="D251" s="1"/>
      <c r="E251" s="1"/>
      <c r="F251" s="3"/>
      <c r="G251" s="3"/>
      <c r="H251" s="4"/>
      <c r="I251" s="5"/>
      <c r="J251" s="6"/>
      <c r="K251" s="5"/>
      <c r="L251" s="6"/>
      <c r="M251" s="1"/>
      <c r="N251" s="1"/>
      <c r="O251" s="2"/>
      <c r="P251" s="3"/>
      <c r="Q251" s="1"/>
      <c r="R251" s="2"/>
      <c r="S251" s="3"/>
      <c r="T251" s="3"/>
      <c r="U251" s="1"/>
      <c r="V251" s="1"/>
    </row>
    <row r="252" spans="1:22">
      <c r="A252" s="1"/>
      <c r="B252" s="1"/>
      <c r="C252" s="1"/>
      <c r="D252" s="1"/>
      <c r="E252" s="1"/>
      <c r="F252" s="3"/>
      <c r="G252" s="3"/>
      <c r="H252" s="4"/>
      <c r="I252" s="5"/>
      <c r="J252" s="6"/>
      <c r="K252" s="5"/>
      <c r="L252" s="6"/>
      <c r="M252" s="1"/>
      <c r="N252" s="1"/>
      <c r="O252" s="2"/>
      <c r="P252" s="3"/>
      <c r="Q252" s="3"/>
      <c r="R252" s="3"/>
      <c r="S252" s="3"/>
      <c r="T252" s="3"/>
      <c r="U252" s="3"/>
      <c r="V252" s="3"/>
    </row>
    <row r="253" spans="1:22">
      <c r="A253" s="1"/>
      <c r="B253" s="1"/>
      <c r="C253" s="1"/>
      <c r="D253" s="1"/>
      <c r="E253" s="1"/>
      <c r="F253" s="3"/>
      <c r="G253" s="3"/>
      <c r="H253" s="4"/>
      <c r="I253" s="5"/>
      <c r="J253" s="6"/>
      <c r="K253" s="5"/>
      <c r="L253" s="6"/>
      <c r="M253" s="1"/>
      <c r="N253" s="1"/>
      <c r="O253" s="2"/>
      <c r="P253" s="3"/>
      <c r="Q253" s="1"/>
      <c r="R253" s="3"/>
      <c r="S253" s="3"/>
      <c r="T253" s="3"/>
      <c r="U253" s="3"/>
      <c r="V253" s="3"/>
    </row>
    <row r="254" spans="1:22">
      <c r="A254" s="1"/>
      <c r="B254" s="1"/>
      <c r="C254" s="1"/>
      <c r="D254" s="1"/>
      <c r="E254" s="1"/>
      <c r="F254" s="3"/>
      <c r="G254" s="3"/>
      <c r="H254" s="4"/>
      <c r="I254" s="5"/>
      <c r="J254" s="6"/>
      <c r="K254" s="5"/>
      <c r="L254" s="6"/>
      <c r="M254" s="1"/>
      <c r="N254" s="1"/>
      <c r="O254" s="2"/>
      <c r="P254" s="3"/>
      <c r="Q254" s="1"/>
      <c r="R254" s="3"/>
      <c r="S254" s="3"/>
      <c r="T254" s="3"/>
      <c r="U254" s="3"/>
      <c r="V254" s="3"/>
    </row>
    <row r="255" spans="1:22">
      <c r="A255" s="1"/>
      <c r="B255" s="1"/>
      <c r="C255" s="1"/>
      <c r="D255" s="1"/>
      <c r="E255" s="1"/>
      <c r="F255" s="3"/>
      <c r="G255" s="3"/>
      <c r="H255" s="4"/>
      <c r="I255" s="5"/>
      <c r="J255" s="6"/>
      <c r="K255" s="5"/>
      <c r="L255" s="6"/>
      <c r="M255" s="1"/>
      <c r="N255" s="1"/>
      <c r="O255" s="2"/>
      <c r="P255" s="3"/>
      <c r="Q255" s="1"/>
      <c r="R255" s="1"/>
      <c r="S255" s="1"/>
      <c r="T255" s="3"/>
      <c r="U255" s="3"/>
      <c r="V255" s="3"/>
    </row>
    <row r="256" spans="1:22">
      <c r="A256" s="1"/>
      <c r="B256" s="1"/>
      <c r="C256" s="1"/>
      <c r="D256" s="1"/>
      <c r="E256" s="1"/>
      <c r="F256" s="3"/>
      <c r="G256" s="3"/>
      <c r="H256" s="4"/>
      <c r="I256" s="5"/>
      <c r="J256" s="6"/>
      <c r="K256" s="5"/>
      <c r="L256" s="6"/>
      <c r="M256" s="1"/>
      <c r="N256" s="1"/>
      <c r="O256" s="2"/>
      <c r="P256" s="3"/>
      <c r="Q256" s="1"/>
      <c r="R256" s="3"/>
      <c r="S256" s="3"/>
      <c r="T256" s="3"/>
      <c r="U256" s="3"/>
      <c r="V256" s="3"/>
    </row>
    <row r="257" spans="1:22">
      <c r="A257" s="1"/>
      <c r="B257" s="1"/>
      <c r="C257" s="1"/>
      <c r="D257" s="1"/>
      <c r="E257" s="1"/>
      <c r="F257" s="3"/>
      <c r="G257" s="3"/>
      <c r="H257" s="4"/>
      <c r="I257" s="5"/>
      <c r="J257" s="6"/>
      <c r="K257" s="5"/>
      <c r="L257" s="6"/>
      <c r="M257" s="1"/>
      <c r="N257" s="1"/>
      <c r="O257" s="2"/>
      <c r="P257" s="3"/>
      <c r="Q257" s="1"/>
      <c r="R257" s="3"/>
      <c r="S257" s="3"/>
      <c r="T257" s="3"/>
      <c r="U257" s="3"/>
      <c r="V257" s="3"/>
    </row>
    <row r="258" spans="1:22">
      <c r="A258" s="1"/>
      <c r="B258" s="1"/>
      <c r="C258" s="1"/>
      <c r="D258" s="1"/>
      <c r="E258" s="1"/>
      <c r="F258" s="3"/>
      <c r="G258" s="3"/>
      <c r="H258" s="4"/>
      <c r="I258" s="5"/>
      <c r="J258" s="6"/>
      <c r="K258" s="5"/>
      <c r="L258" s="6"/>
      <c r="M258" s="1"/>
      <c r="N258" s="1"/>
      <c r="O258" s="2"/>
      <c r="P258" s="3"/>
      <c r="Q258" s="1"/>
      <c r="R258" s="3"/>
      <c r="S258" s="3"/>
      <c r="T258" s="3"/>
      <c r="U258" s="3"/>
      <c r="V258" s="3"/>
    </row>
    <row r="259" spans="1:22">
      <c r="A259" s="1"/>
      <c r="B259" s="1"/>
      <c r="C259" s="1"/>
      <c r="D259" s="1"/>
      <c r="E259" s="1"/>
      <c r="F259" s="3"/>
      <c r="G259" s="3"/>
      <c r="H259" s="4"/>
      <c r="I259" s="5"/>
      <c r="J259" s="6"/>
      <c r="K259" s="5"/>
      <c r="L259" s="6"/>
      <c r="M259" s="1"/>
      <c r="N259" s="1"/>
      <c r="O259" s="2"/>
      <c r="P259" s="3"/>
      <c r="Q259" s="1"/>
      <c r="R259" s="3"/>
      <c r="S259" s="3"/>
      <c r="T259" s="3"/>
      <c r="U259" s="3"/>
      <c r="V259" s="3"/>
    </row>
    <row r="260" spans="1:2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</row>
    <row r="261" spans="1:2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</row>
    <row r="262" spans="1:2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50"/>
      <c r="R262" s="51"/>
      <c r="S262" s="50"/>
      <c r="T262" s="1"/>
      <c r="U262" s="1"/>
    </row>
    <row r="263" spans="1:2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3"/>
      <c r="Q263" s="3"/>
      <c r="R263" s="3"/>
      <c r="S263" s="3"/>
      <c r="T263" s="1"/>
      <c r="U263" s="1"/>
    </row>
    <row r="264" spans="1:2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3"/>
      <c r="Q264" s="1"/>
      <c r="R264" s="1"/>
      <c r="S264" s="1"/>
      <c r="T264" s="1"/>
      <c r="U264" s="1"/>
    </row>
    <row r="265" spans="1:2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3"/>
      <c r="Q265" s="2"/>
      <c r="R265" s="3"/>
      <c r="S265" s="3"/>
      <c r="T265" s="1"/>
      <c r="U265" s="1"/>
    </row>
    <row r="266" spans="1:2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3"/>
      <c r="Q266" s="3"/>
      <c r="R266" s="3"/>
      <c r="S266" s="3"/>
      <c r="T266" s="1"/>
      <c r="U266" s="1"/>
    </row>
    <row r="267" spans="1:2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3"/>
      <c r="Q267" s="1"/>
      <c r="R267" s="1"/>
      <c r="S267" s="1"/>
      <c r="T267" s="1"/>
      <c r="U267" s="1"/>
    </row>
    <row r="268" spans="1:2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3"/>
      <c r="Q268" s="1"/>
      <c r="R268" s="1"/>
      <c r="S268" s="1"/>
      <c r="T268" s="1"/>
      <c r="U268" s="1"/>
    </row>
    <row r="269" spans="1:2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3"/>
      <c r="R269" s="3"/>
      <c r="S269" s="3"/>
      <c r="T269" s="1"/>
      <c r="U269" s="1"/>
    </row>
    <row r="270" spans="1:22">
      <c r="A270" s="1"/>
      <c r="B270" s="1"/>
      <c r="C270" s="1"/>
      <c r="D270" s="1"/>
      <c r="E270" s="1"/>
      <c r="F270" s="3"/>
      <c r="G270" s="3"/>
      <c r="H270" s="4"/>
      <c r="I270" s="5"/>
      <c r="J270" s="6"/>
      <c r="K270" s="5"/>
      <c r="L270" s="6"/>
      <c r="M270" s="1"/>
      <c r="N270" s="1"/>
      <c r="O270" s="2"/>
      <c r="P270" s="3"/>
      <c r="Q270" s="1"/>
      <c r="R270" s="1"/>
      <c r="S270" s="1"/>
      <c r="T270" s="1"/>
      <c r="U270" s="1"/>
    </row>
    <row r="271" spans="1:22">
      <c r="A271" s="1"/>
      <c r="B271" s="1"/>
      <c r="C271" s="1"/>
      <c r="D271" s="1"/>
      <c r="E271" s="1"/>
      <c r="F271" s="3"/>
      <c r="G271" s="3"/>
      <c r="H271" s="4"/>
      <c r="I271" s="5"/>
      <c r="J271" s="6"/>
      <c r="K271" s="5"/>
      <c r="L271" s="6"/>
      <c r="M271" s="1"/>
      <c r="N271" s="1"/>
      <c r="O271" s="2"/>
      <c r="P271" s="3"/>
      <c r="Q271" s="1"/>
      <c r="R271" s="1"/>
      <c r="S271" s="1"/>
      <c r="T271" s="1"/>
      <c r="U271" s="1"/>
    </row>
    <row r="272" spans="1:22">
      <c r="A272" s="1"/>
      <c r="B272" s="1"/>
      <c r="C272" s="1"/>
      <c r="D272" s="1"/>
      <c r="E272" s="1"/>
      <c r="F272" s="3"/>
      <c r="G272" s="3"/>
      <c r="H272" s="4"/>
      <c r="I272" s="5"/>
      <c r="J272" s="6"/>
      <c r="K272" s="5"/>
      <c r="L272" s="6"/>
      <c r="M272" s="1"/>
      <c r="N272" s="1"/>
      <c r="O272" s="2"/>
      <c r="P272" s="3"/>
      <c r="Q272" s="1"/>
      <c r="R272" s="2"/>
      <c r="S272" s="3"/>
      <c r="T272" s="1"/>
      <c r="U272" s="1"/>
    </row>
    <row r="273" spans="1:22">
      <c r="A273" s="1"/>
      <c r="B273" s="1"/>
      <c r="C273" s="1"/>
      <c r="D273" s="1"/>
      <c r="E273" s="1"/>
      <c r="F273" s="3"/>
      <c r="G273" s="3"/>
      <c r="H273" s="4"/>
      <c r="I273" s="5"/>
      <c r="J273" s="6"/>
      <c r="K273" s="5"/>
      <c r="L273" s="6"/>
      <c r="M273" s="1"/>
      <c r="N273" s="1"/>
      <c r="O273" s="2"/>
      <c r="P273" s="3"/>
      <c r="Q273" s="1"/>
      <c r="R273" s="2"/>
      <c r="S273" s="3"/>
      <c r="T273" s="1"/>
      <c r="U273" s="1"/>
    </row>
    <row r="274" spans="1:22">
      <c r="A274" s="1"/>
      <c r="B274" s="1"/>
      <c r="C274" s="1"/>
      <c r="D274" s="1"/>
      <c r="E274" s="1"/>
      <c r="F274" s="3"/>
      <c r="G274" s="3"/>
      <c r="H274" s="4"/>
      <c r="I274" s="5"/>
      <c r="J274" s="6"/>
      <c r="K274" s="5"/>
      <c r="L274" s="6"/>
      <c r="M274" s="1"/>
      <c r="N274" s="1"/>
      <c r="O274" s="2"/>
      <c r="P274" s="3"/>
      <c r="Q274" s="1"/>
      <c r="R274" s="2"/>
      <c r="S274" s="3"/>
      <c r="T274" s="1"/>
      <c r="U274" s="1"/>
    </row>
    <row r="275" spans="1:22">
      <c r="A275" s="1"/>
      <c r="B275" s="1"/>
      <c r="C275" s="1"/>
      <c r="D275" s="1"/>
      <c r="E275" s="1"/>
      <c r="F275" s="3"/>
      <c r="G275" s="3"/>
      <c r="H275" s="4"/>
      <c r="I275" s="5"/>
      <c r="J275" s="6"/>
      <c r="K275" s="5"/>
      <c r="L275" s="6"/>
      <c r="M275" s="1"/>
      <c r="N275" s="1"/>
      <c r="O275" s="2"/>
      <c r="P275" s="3"/>
      <c r="Q275" s="1"/>
      <c r="R275" s="2"/>
      <c r="S275" s="3"/>
      <c r="T275" s="3"/>
      <c r="U275" s="1"/>
      <c r="V275" s="1"/>
    </row>
    <row r="276" spans="1:22">
      <c r="A276" s="1"/>
      <c r="B276" s="1"/>
      <c r="C276" s="1"/>
      <c r="D276" s="1"/>
      <c r="E276" s="1"/>
      <c r="F276" s="3"/>
      <c r="G276" s="3"/>
      <c r="H276" s="4"/>
      <c r="I276" s="5"/>
      <c r="J276" s="6"/>
      <c r="K276" s="5"/>
      <c r="L276" s="6"/>
      <c r="M276" s="1"/>
      <c r="N276" s="1"/>
      <c r="O276" s="2"/>
      <c r="P276" s="3"/>
      <c r="Q276" s="3"/>
      <c r="R276" s="3"/>
      <c r="S276" s="3"/>
      <c r="T276" s="3"/>
      <c r="U276" s="3"/>
      <c r="V276" s="3"/>
    </row>
    <row r="277" spans="1:22">
      <c r="A277" s="1"/>
      <c r="B277" s="1"/>
      <c r="C277" s="1"/>
      <c r="D277" s="1"/>
      <c r="E277" s="1"/>
      <c r="F277" s="3"/>
      <c r="G277" s="3"/>
      <c r="H277" s="4"/>
      <c r="I277" s="5"/>
      <c r="J277" s="6"/>
      <c r="K277" s="5"/>
      <c r="L277" s="6"/>
      <c r="M277" s="1"/>
      <c r="N277" s="1"/>
      <c r="O277" s="2"/>
      <c r="P277" s="3"/>
      <c r="Q277" s="1"/>
      <c r="R277" s="3"/>
      <c r="S277" s="3"/>
      <c r="T277" s="3"/>
      <c r="U277" s="3"/>
      <c r="V277" s="3"/>
    </row>
    <row r="278" spans="1:22">
      <c r="A278" s="1"/>
      <c r="B278" s="1"/>
      <c r="C278" s="1"/>
      <c r="D278" s="1"/>
      <c r="E278" s="1"/>
      <c r="F278" s="3"/>
      <c r="G278" s="3"/>
      <c r="H278" s="4"/>
      <c r="I278" s="5"/>
      <c r="J278" s="6"/>
      <c r="K278" s="5"/>
      <c r="L278" s="6"/>
      <c r="M278" s="1"/>
      <c r="N278" s="1"/>
      <c r="O278" s="2"/>
      <c r="P278" s="3"/>
      <c r="Q278" s="1"/>
      <c r="R278" s="3"/>
      <c r="S278" s="3"/>
      <c r="T278" s="3"/>
      <c r="U278" s="3"/>
      <c r="V278" s="3"/>
    </row>
    <row r="279" spans="1:22">
      <c r="A279" s="1"/>
      <c r="B279" s="1"/>
      <c r="C279" s="1"/>
      <c r="D279" s="1"/>
      <c r="E279" s="1"/>
      <c r="F279" s="3"/>
      <c r="G279" s="3"/>
      <c r="H279" s="4"/>
      <c r="I279" s="5"/>
      <c r="J279" s="6"/>
      <c r="K279" s="5"/>
      <c r="L279" s="6"/>
      <c r="M279" s="1"/>
      <c r="N279" s="1"/>
      <c r="O279" s="2"/>
      <c r="P279" s="3"/>
      <c r="Q279" s="1"/>
      <c r="R279" s="1"/>
      <c r="S279" s="1"/>
      <c r="T279" s="3"/>
      <c r="U279" s="3"/>
      <c r="V279" s="3"/>
    </row>
    <row r="280" spans="1:22">
      <c r="A280" s="1"/>
      <c r="B280" s="1"/>
      <c r="C280" s="1"/>
      <c r="D280" s="1"/>
      <c r="E280" s="1"/>
      <c r="F280" s="3"/>
      <c r="G280" s="3"/>
      <c r="H280" s="4"/>
      <c r="I280" s="5"/>
      <c r="J280" s="6"/>
      <c r="K280" s="5"/>
      <c r="L280" s="6"/>
      <c r="M280" s="1"/>
      <c r="N280" s="1"/>
      <c r="O280" s="2"/>
      <c r="P280" s="3"/>
      <c r="Q280" s="1"/>
      <c r="R280" s="3"/>
      <c r="S280" s="3"/>
      <c r="T280" s="3"/>
      <c r="U280" s="3"/>
      <c r="V280" s="3"/>
    </row>
    <row r="281" spans="1:22">
      <c r="A281" s="1"/>
      <c r="B281" s="1"/>
      <c r="C281" s="1"/>
      <c r="D281" s="1"/>
      <c r="E281" s="1"/>
      <c r="F281" s="3"/>
      <c r="G281" s="3"/>
      <c r="H281" s="4"/>
      <c r="I281" s="5"/>
      <c r="J281" s="6"/>
      <c r="K281" s="5"/>
      <c r="L281" s="6"/>
      <c r="M281" s="1"/>
      <c r="N281" s="1"/>
      <c r="O281" s="2"/>
      <c r="P281" s="3"/>
      <c r="Q281" s="1"/>
      <c r="R281" s="3"/>
      <c r="S281" s="3"/>
      <c r="T281" s="3"/>
      <c r="U281" s="3"/>
      <c r="V281" s="3"/>
    </row>
    <row r="282" spans="1:22">
      <c r="A282" s="1"/>
      <c r="B282" s="1"/>
      <c r="C282" s="1"/>
      <c r="D282" s="1"/>
      <c r="E282" s="1"/>
      <c r="F282" s="3"/>
      <c r="G282" s="3"/>
      <c r="H282" s="4"/>
      <c r="I282" s="5"/>
      <c r="J282" s="6"/>
      <c r="K282" s="5"/>
      <c r="L282" s="6"/>
      <c r="M282" s="1"/>
      <c r="N282" s="1"/>
      <c r="O282" s="2"/>
      <c r="P282" s="3"/>
      <c r="Q282" s="1"/>
      <c r="R282" s="3"/>
      <c r="S282" s="3"/>
      <c r="T282" s="3"/>
      <c r="U282" s="3"/>
      <c r="V282" s="3"/>
    </row>
    <row r="283" spans="1:22">
      <c r="A283" s="1"/>
      <c r="B283" s="1"/>
      <c r="C283" s="1"/>
      <c r="D283" s="1"/>
      <c r="E283" s="1"/>
      <c r="F283" s="3"/>
      <c r="G283" s="3"/>
      <c r="H283" s="4"/>
      <c r="I283" s="5"/>
      <c r="J283" s="6"/>
      <c r="K283" s="5"/>
      <c r="L283" s="6"/>
      <c r="M283" s="1"/>
      <c r="N283" s="1"/>
      <c r="O283" s="2"/>
      <c r="P283" s="3"/>
      <c r="Q283" s="1"/>
      <c r="R283" s="3"/>
      <c r="S283" s="3"/>
      <c r="T283" s="3"/>
      <c r="U283" s="3"/>
      <c r="V283" s="3"/>
    </row>
    <row r="284" spans="1:2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</row>
    <row r="285" spans="1:2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</row>
    <row r="286" spans="1:2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50"/>
      <c r="R286" s="51"/>
      <c r="S286" s="50"/>
      <c r="T286" s="1"/>
      <c r="U286" s="1"/>
    </row>
    <row r="287" spans="1:22">
      <c r="A287" s="1"/>
      <c r="B287" s="1"/>
      <c r="C287" s="1"/>
      <c r="D287" s="1"/>
      <c r="E287" s="1"/>
      <c r="F287" s="3"/>
      <c r="G287" s="3"/>
      <c r="H287" s="4"/>
      <c r="I287" s="5"/>
      <c r="J287" s="6"/>
      <c r="K287" s="5"/>
      <c r="L287" s="6"/>
      <c r="M287" s="1"/>
      <c r="N287" s="1"/>
      <c r="O287" s="2"/>
      <c r="P287" s="3"/>
      <c r="Q287" s="3"/>
      <c r="R287" s="3"/>
      <c r="S287" s="3"/>
      <c r="T287" s="1"/>
      <c r="U287" s="1"/>
    </row>
    <row r="288" spans="1:22">
      <c r="A288" s="1"/>
      <c r="B288" s="1"/>
      <c r="C288" s="1"/>
      <c r="D288" s="1"/>
      <c r="E288" s="1"/>
      <c r="F288" s="3"/>
      <c r="G288" s="3"/>
      <c r="H288" s="4"/>
      <c r="I288" s="5"/>
      <c r="J288" s="6"/>
      <c r="K288" s="5"/>
      <c r="L288" s="6"/>
      <c r="M288" s="1"/>
      <c r="N288" s="1"/>
      <c r="O288" s="2"/>
      <c r="P288" s="3"/>
      <c r="Q288" s="1"/>
      <c r="R288" s="1"/>
      <c r="S288" s="1"/>
      <c r="T288" s="1"/>
      <c r="U288" s="1"/>
    </row>
    <row r="289" spans="1:22">
      <c r="A289" s="1"/>
      <c r="B289" s="1"/>
      <c r="C289" s="1"/>
      <c r="D289" s="1"/>
      <c r="E289" s="1"/>
      <c r="F289" s="3"/>
      <c r="G289" s="3"/>
      <c r="H289" s="4"/>
      <c r="I289" s="5"/>
      <c r="J289" s="6"/>
      <c r="K289" s="5"/>
      <c r="L289" s="6"/>
      <c r="M289" s="1"/>
      <c r="N289" s="1"/>
      <c r="O289" s="2"/>
      <c r="P289" s="3"/>
      <c r="Q289" s="2"/>
      <c r="R289" s="3"/>
      <c r="S289" s="3"/>
      <c r="T289" s="1"/>
      <c r="U289" s="1"/>
    </row>
    <row r="290" spans="1:22">
      <c r="A290" s="1"/>
      <c r="B290" s="1"/>
      <c r="C290" s="1"/>
      <c r="D290" s="1"/>
      <c r="E290" s="1"/>
      <c r="F290" s="3"/>
      <c r="G290" s="3"/>
      <c r="H290" s="4"/>
      <c r="I290" s="5"/>
      <c r="J290" s="6"/>
      <c r="K290" s="5"/>
      <c r="L290" s="6"/>
      <c r="M290" s="1"/>
      <c r="N290" s="1"/>
      <c r="O290" s="2"/>
      <c r="P290" s="3"/>
      <c r="Q290" s="3"/>
      <c r="R290" s="3"/>
      <c r="S290" s="3"/>
      <c r="T290" s="1"/>
      <c r="U290" s="1"/>
    </row>
    <row r="291" spans="1:22">
      <c r="A291" s="1"/>
      <c r="B291" s="1"/>
      <c r="C291" s="1"/>
      <c r="D291" s="1"/>
      <c r="E291" s="1"/>
      <c r="F291" s="3"/>
      <c r="G291" s="3"/>
      <c r="H291" s="4"/>
      <c r="I291" s="5"/>
      <c r="J291" s="6"/>
      <c r="K291" s="5"/>
      <c r="L291" s="6"/>
      <c r="M291" s="1"/>
      <c r="N291" s="1"/>
      <c r="O291" s="2"/>
      <c r="P291" s="3"/>
      <c r="Q291" s="1"/>
      <c r="R291" s="1"/>
      <c r="S291" s="1"/>
      <c r="T291" s="1"/>
      <c r="U291" s="1"/>
    </row>
    <row r="292" spans="1:22">
      <c r="A292" s="1"/>
      <c r="B292" s="1"/>
      <c r="C292" s="1"/>
      <c r="D292" s="1"/>
      <c r="E292" s="1"/>
      <c r="F292" s="3"/>
      <c r="G292" s="3"/>
      <c r="H292" s="4"/>
      <c r="I292" s="5"/>
      <c r="J292" s="6"/>
      <c r="K292" s="5"/>
      <c r="L292" s="6"/>
      <c r="M292" s="1"/>
      <c r="N292" s="1"/>
      <c r="O292" s="2"/>
      <c r="P292" s="3"/>
      <c r="Q292" s="1"/>
      <c r="R292" s="1"/>
      <c r="S292" s="1"/>
      <c r="T292" s="1"/>
      <c r="U292" s="1"/>
    </row>
    <row r="293" spans="1:22">
      <c r="A293" s="1"/>
      <c r="B293" s="1"/>
      <c r="C293" s="1"/>
      <c r="D293" s="1"/>
      <c r="E293" s="1"/>
      <c r="F293" s="3"/>
      <c r="G293" s="3"/>
      <c r="H293" s="4"/>
      <c r="I293" s="5"/>
      <c r="J293" s="6"/>
      <c r="K293" s="5"/>
      <c r="L293" s="6"/>
      <c r="M293" s="1"/>
      <c r="N293" s="1"/>
      <c r="O293" s="2"/>
      <c r="P293" s="3"/>
      <c r="Q293" s="3"/>
      <c r="R293" s="3"/>
      <c r="S293" s="3"/>
      <c r="T293" s="1"/>
      <c r="U293" s="1"/>
    </row>
    <row r="294" spans="1:22">
      <c r="A294" s="1"/>
      <c r="B294" s="1"/>
      <c r="C294" s="1"/>
      <c r="D294" s="1"/>
      <c r="E294" s="1"/>
      <c r="F294" s="3"/>
      <c r="G294" s="3"/>
      <c r="H294" s="4"/>
      <c r="I294" s="5"/>
      <c r="J294" s="6"/>
      <c r="K294" s="5"/>
      <c r="L294" s="6"/>
      <c r="M294" s="1"/>
      <c r="N294" s="1"/>
      <c r="O294" s="2"/>
      <c r="P294" s="3"/>
      <c r="Q294" s="1"/>
      <c r="R294" s="1"/>
      <c r="S294" s="1"/>
      <c r="T294" s="1"/>
      <c r="U294" s="1"/>
    </row>
    <row r="295" spans="1:22">
      <c r="A295" s="1"/>
      <c r="B295" s="1"/>
      <c r="C295" s="1"/>
      <c r="D295" s="1"/>
      <c r="E295" s="1"/>
      <c r="F295" s="3"/>
      <c r="G295" s="3"/>
      <c r="H295" s="4"/>
      <c r="I295" s="5"/>
      <c r="J295" s="6"/>
      <c r="K295" s="5"/>
      <c r="L295" s="6"/>
      <c r="M295" s="1"/>
      <c r="N295" s="1"/>
      <c r="O295" s="2"/>
      <c r="P295" s="3"/>
      <c r="Q295" s="1"/>
      <c r="R295" s="1"/>
      <c r="S295" s="1"/>
      <c r="T295" s="1"/>
      <c r="U295" s="1"/>
    </row>
    <row r="296" spans="1:22">
      <c r="A296" s="1"/>
      <c r="B296" s="1"/>
      <c r="C296" s="1"/>
      <c r="D296" s="1"/>
      <c r="E296" s="1"/>
      <c r="F296" s="3"/>
      <c r="G296" s="3"/>
      <c r="H296" s="4"/>
      <c r="I296" s="5"/>
      <c r="J296" s="6"/>
      <c r="K296" s="5"/>
      <c r="L296" s="6"/>
      <c r="M296" s="1"/>
      <c r="N296" s="1"/>
      <c r="O296" s="2"/>
      <c r="P296" s="3"/>
      <c r="Q296" s="1"/>
      <c r="R296" s="2"/>
      <c r="S296" s="3"/>
      <c r="T296" s="1"/>
      <c r="U296" s="1"/>
    </row>
    <row r="297" spans="1:22">
      <c r="A297" s="1"/>
      <c r="B297" s="1"/>
      <c r="C297" s="1"/>
      <c r="D297" s="1"/>
      <c r="E297" s="1"/>
      <c r="F297" s="3"/>
      <c r="G297" s="3"/>
      <c r="H297" s="4"/>
      <c r="I297" s="5"/>
      <c r="J297" s="6"/>
      <c r="K297" s="5"/>
      <c r="L297" s="6"/>
      <c r="M297" s="1"/>
      <c r="N297" s="1"/>
      <c r="O297" s="2"/>
      <c r="P297" s="3"/>
      <c r="Q297" s="1"/>
      <c r="R297" s="2"/>
      <c r="S297" s="3"/>
      <c r="T297" s="1"/>
      <c r="U297" s="1"/>
    </row>
    <row r="298" spans="1:22">
      <c r="A298" s="1"/>
      <c r="B298" s="1"/>
      <c r="C298" s="1"/>
      <c r="D298" s="1"/>
      <c r="E298" s="1"/>
      <c r="F298" s="3"/>
      <c r="G298" s="3"/>
      <c r="H298" s="4"/>
      <c r="I298" s="5"/>
      <c r="J298" s="6"/>
      <c r="K298" s="5"/>
      <c r="L298" s="6"/>
      <c r="M298" s="1"/>
      <c r="N298" s="1"/>
      <c r="O298" s="2"/>
      <c r="P298" s="3"/>
      <c r="Q298" s="1"/>
      <c r="R298" s="2"/>
      <c r="S298" s="3"/>
      <c r="T298" s="1"/>
      <c r="U298" s="1"/>
    </row>
    <row r="299" spans="1:22">
      <c r="A299" s="1"/>
      <c r="B299" s="1"/>
      <c r="C299" s="1"/>
      <c r="D299" s="1"/>
      <c r="E299" s="1"/>
      <c r="F299" s="3"/>
      <c r="G299" s="3"/>
      <c r="H299" s="4"/>
      <c r="I299" s="5"/>
      <c r="J299" s="6"/>
      <c r="K299" s="5"/>
      <c r="L299" s="6"/>
      <c r="M299" s="1"/>
      <c r="N299" s="1"/>
      <c r="O299" s="2"/>
      <c r="P299" s="3"/>
      <c r="Q299" s="1"/>
      <c r="R299" s="2"/>
      <c r="S299" s="3"/>
      <c r="T299" s="1"/>
      <c r="U299" s="1"/>
    </row>
    <row r="300" spans="1:22">
      <c r="A300" s="1"/>
      <c r="B300" s="1"/>
      <c r="C300" s="1"/>
      <c r="D300" s="1"/>
      <c r="E300" s="1"/>
      <c r="F300" s="3"/>
      <c r="G300" s="3"/>
      <c r="H300" s="4"/>
      <c r="I300" s="5"/>
      <c r="J300" s="6"/>
      <c r="K300" s="5"/>
      <c r="L300" s="6"/>
      <c r="M300" s="1"/>
      <c r="N300" s="1"/>
      <c r="O300" s="2"/>
      <c r="P300" s="3"/>
      <c r="Q300" s="3"/>
      <c r="R300" s="3"/>
      <c r="S300" s="3"/>
      <c r="T300" s="3"/>
      <c r="U300" s="3"/>
      <c r="V300" s="3"/>
    </row>
    <row r="301" spans="1:22">
      <c r="A301" s="1"/>
      <c r="B301" s="1"/>
      <c r="C301" s="1"/>
      <c r="D301" s="1"/>
      <c r="E301" s="1"/>
      <c r="F301" s="3"/>
      <c r="G301" s="3"/>
      <c r="H301" s="4"/>
      <c r="I301" s="5"/>
      <c r="J301" s="6"/>
      <c r="K301" s="5"/>
      <c r="L301" s="6"/>
      <c r="M301" s="1"/>
      <c r="N301" s="1"/>
      <c r="O301" s="2"/>
      <c r="P301" s="3"/>
      <c r="Q301" s="1"/>
      <c r="R301" s="3"/>
      <c r="S301" s="3"/>
      <c r="T301" s="3"/>
      <c r="U301" s="3"/>
      <c r="V301" s="3"/>
    </row>
    <row r="302" spans="1:22">
      <c r="A302" s="1"/>
      <c r="B302" s="1"/>
      <c r="C302" s="1"/>
      <c r="D302" s="1"/>
      <c r="E302" s="1"/>
      <c r="F302" s="3"/>
      <c r="G302" s="3"/>
      <c r="H302" s="4"/>
      <c r="I302" s="5"/>
      <c r="J302" s="6"/>
      <c r="K302" s="5"/>
      <c r="L302" s="6"/>
      <c r="M302" s="1"/>
      <c r="N302" s="1"/>
      <c r="O302" s="2"/>
      <c r="P302" s="3"/>
      <c r="Q302" s="1"/>
      <c r="R302" s="3"/>
      <c r="S302" s="3"/>
      <c r="T302" s="3"/>
      <c r="U302" s="3"/>
      <c r="V302" s="3"/>
    </row>
    <row r="303" spans="1:22">
      <c r="A303" s="1"/>
      <c r="B303" s="1"/>
      <c r="C303" s="1"/>
      <c r="D303" s="1"/>
      <c r="E303" s="1"/>
      <c r="F303" s="3"/>
      <c r="G303" s="3"/>
      <c r="H303" s="4"/>
      <c r="I303" s="5"/>
      <c r="J303" s="6"/>
      <c r="K303" s="5"/>
      <c r="L303" s="6"/>
      <c r="M303" s="1"/>
      <c r="N303" s="1"/>
      <c r="O303" s="2"/>
      <c r="P303" s="3"/>
      <c r="Q303" s="1"/>
      <c r="R303" s="1"/>
      <c r="S303" s="1"/>
      <c r="T303" s="3"/>
      <c r="U303" s="3"/>
      <c r="V303" s="3"/>
    </row>
    <row r="304" spans="1:22">
      <c r="A304" s="1"/>
      <c r="B304" s="1"/>
      <c r="C304" s="1"/>
      <c r="D304" s="1"/>
      <c r="E304" s="1"/>
      <c r="F304" s="3"/>
      <c r="G304" s="3"/>
      <c r="H304" s="4"/>
      <c r="I304" s="5"/>
      <c r="J304" s="6"/>
      <c r="K304" s="5"/>
      <c r="L304" s="6"/>
      <c r="M304" s="1"/>
      <c r="N304" s="1"/>
      <c r="O304" s="2"/>
      <c r="P304" s="3"/>
      <c r="Q304" s="1"/>
      <c r="R304" s="3"/>
      <c r="S304" s="3"/>
      <c r="T304" s="3"/>
      <c r="U304" s="3"/>
      <c r="V304" s="3"/>
    </row>
    <row r="305" spans="1:22">
      <c r="A305" s="1"/>
      <c r="B305" s="1"/>
      <c r="C305" s="1"/>
      <c r="D305" s="1"/>
      <c r="E305" s="1"/>
      <c r="F305" s="3"/>
      <c r="G305" s="3"/>
      <c r="H305" s="4"/>
      <c r="I305" s="5"/>
      <c r="J305" s="6"/>
      <c r="K305" s="5"/>
      <c r="L305" s="6"/>
      <c r="M305" s="1"/>
      <c r="N305" s="1"/>
      <c r="O305" s="2"/>
      <c r="P305" s="3"/>
      <c r="Q305" s="1"/>
      <c r="R305" s="3"/>
      <c r="S305" s="3"/>
      <c r="T305" s="3"/>
      <c r="U305" s="3"/>
      <c r="V305" s="3"/>
    </row>
    <row r="306" spans="1:22">
      <c r="A306" s="1"/>
      <c r="B306" s="1"/>
      <c r="C306" s="1"/>
      <c r="D306" s="1"/>
      <c r="E306" s="1"/>
      <c r="F306" s="3"/>
      <c r="G306" s="3"/>
      <c r="H306" s="4"/>
      <c r="I306" s="5"/>
      <c r="J306" s="6"/>
      <c r="K306" s="5"/>
      <c r="L306" s="6"/>
      <c r="M306" s="1"/>
      <c r="N306" s="1"/>
      <c r="O306" s="2"/>
      <c r="P306" s="3"/>
      <c r="Q306" s="1"/>
      <c r="R306" s="3"/>
      <c r="S306" s="3"/>
      <c r="T306" s="3"/>
      <c r="U306" s="3"/>
      <c r="V306" s="3"/>
    </row>
    <row r="307" spans="1:22">
      <c r="A307" s="1"/>
      <c r="B307" s="1"/>
      <c r="C307" s="1"/>
      <c r="D307" s="1"/>
      <c r="E307" s="1"/>
      <c r="F307" s="3"/>
      <c r="G307" s="3"/>
      <c r="H307" s="4"/>
      <c r="I307" s="5"/>
      <c r="J307" s="6"/>
      <c r="K307" s="5"/>
      <c r="L307" s="6"/>
      <c r="M307" s="1"/>
      <c r="N307" s="1"/>
      <c r="O307" s="2"/>
      <c r="P307" s="3"/>
      <c r="Q307" s="1"/>
      <c r="R307" s="3"/>
      <c r="S307" s="3"/>
      <c r="T307" s="3"/>
      <c r="U307" s="3"/>
      <c r="V307" s="3"/>
    </row>
    <row r="308" spans="1:2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</row>
    <row r="309" spans="1:2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</row>
    <row r="310" spans="1:22">
      <c r="A310" s="1"/>
      <c r="B310" s="1"/>
      <c r="C310" s="1"/>
      <c r="D310" s="1"/>
      <c r="E310" s="1"/>
      <c r="F310" s="3"/>
      <c r="G310" s="3"/>
      <c r="H310" s="3"/>
      <c r="I310" s="1"/>
      <c r="J310" s="10"/>
      <c r="K310" s="1"/>
      <c r="L310" s="1"/>
      <c r="M310" s="1"/>
      <c r="N310" s="1"/>
      <c r="O310" s="1"/>
      <c r="P310" s="1"/>
      <c r="Q310" s="50"/>
      <c r="R310" s="51"/>
      <c r="S310" s="50"/>
      <c r="T310" s="1"/>
      <c r="U310" s="1"/>
    </row>
    <row r="311" spans="1:2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3"/>
      <c r="R311" s="3"/>
      <c r="S311" s="3"/>
      <c r="T311" s="1"/>
      <c r="U311" s="1"/>
    </row>
    <row r="312" spans="1:2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</row>
    <row r="313" spans="1:2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2"/>
      <c r="R313" s="3"/>
      <c r="S313" s="3"/>
      <c r="T313" s="1"/>
      <c r="U313" s="1"/>
    </row>
    <row r="314" spans="1:2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3"/>
      <c r="R314" s="3"/>
      <c r="S314" s="3"/>
      <c r="T314" s="1"/>
      <c r="U314" s="1"/>
    </row>
    <row r="315" spans="1:2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</row>
    <row r="316" spans="1:2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</row>
    <row r="317" spans="1:2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3"/>
      <c r="R317" s="3"/>
      <c r="S317" s="3"/>
      <c r="T317" s="1"/>
      <c r="U317" s="1"/>
    </row>
    <row r="318" spans="1:2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</row>
    <row r="319" spans="1:22">
      <c r="A319" s="1"/>
      <c r="B319" s="1"/>
      <c r="C319" s="1"/>
      <c r="D319" s="1"/>
      <c r="E319" s="1"/>
      <c r="F319" s="3"/>
      <c r="G319" s="3"/>
      <c r="H319" s="4"/>
      <c r="I319" s="5"/>
      <c r="J319" s="6"/>
      <c r="K319" s="5"/>
      <c r="L319" s="6"/>
      <c r="M319" s="4"/>
      <c r="N319" s="4"/>
      <c r="O319" s="2"/>
      <c r="P319" s="3"/>
      <c r="Q319" s="3"/>
      <c r="R319" s="3"/>
      <c r="S319" s="3"/>
      <c r="T319" s="1"/>
      <c r="U319" s="1"/>
    </row>
    <row r="320" spans="1:22">
      <c r="A320" s="1"/>
      <c r="B320" s="1"/>
      <c r="C320" s="1"/>
      <c r="D320" s="1"/>
      <c r="E320" s="1"/>
      <c r="F320" s="3"/>
      <c r="G320" s="3"/>
      <c r="H320" s="4"/>
      <c r="I320" s="5"/>
      <c r="J320" s="6"/>
      <c r="K320" s="5"/>
      <c r="L320" s="6"/>
      <c r="M320" s="4"/>
      <c r="N320" s="4"/>
      <c r="O320" s="2"/>
      <c r="P320" s="3"/>
      <c r="Q320" s="1"/>
      <c r="R320" s="3"/>
      <c r="S320" s="3"/>
      <c r="T320" s="1"/>
      <c r="U320" s="1"/>
    </row>
    <row r="321" spans="1:21">
      <c r="A321" s="1"/>
      <c r="B321" s="1"/>
      <c r="C321" s="1"/>
      <c r="D321" s="1"/>
      <c r="E321" s="1"/>
      <c r="F321" s="3"/>
      <c r="G321" s="3"/>
      <c r="H321" s="4"/>
      <c r="I321" s="5"/>
      <c r="J321" s="6"/>
      <c r="K321" s="5"/>
      <c r="L321" s="6"/>
      <c r="M321" s="4"/>
      <c r="N321" s="4"/>
      <c r="O321" s="2"/>
      <c r="P321" s="3"/>
      <c r="Q321" s="1"/>
      <c r="R321" s="1"/>
      <c r="S321" s="1"/>
      <c r="T321" s="1"/>
      <c r="U321" s="1"/>
    </row>
    <row r="322" spans="1:21">
      <c r="A322" s="1"/>
      <c r="B322" s="1"/>
      <c r="C322" s="1"/>
      <c r="D322" s="1"/>
      <c r="E322" s="1"/>
      <c r="F322" s="3"/>
      <c r="G322" s="3"/>
      <c r="H322" s="4"/>
      <c r="I322" s="5"/>
      <c r="J322" s="6"/>
      <c r="K322" s="5"/>
      <c r="L322" s="6"/>
      <c r="M322" s="4"/>
      <c r="N322" s="4"/>
      <c r="O322" s="2"/>
      <c r="P322" s="3"/>
      <c r="Q322" s="1"/>
      <c r="R322" s="1"/>
      <c r="S322" s="1"/>
      <c r="T322" s="1"/>
      <c r="U322" s="1"/>
    </row>
    <row r="323" spans="1:21">
      <c r="A323" s="1"/>
      <c r="B323" s="1"/>
      <c r="C323" s="1"/>
      <c r="D323" s="1"/>
      <c r="E323" s="1"/>
      <c r="F323" s="3"/>
      <c r="G323" s="3"/>
      <c r="H323" s="4"/>
      <c r="I323" s="5"/>
      <c r="J323" s="6"/>
      <c r="K323" s="5"/>
      <c r="L323" s="6"/>
      <c r="M323" s="4"/>
      <c r="N323" s="4"/>
      <c r="O323" s="2"/>
      <c r="P323" s="3"/>
      <c r="Q323" s="1"/>
      <c r="R323" s="2"/>
      <c r="S323" s="3"/>
      <c r="T323" s="1"/>
      <c r="U323" s="1"/>
    </row>
    <row r="324" spans="1:21">
      <c r="A324" s="1"/>
      <c r="B324" s="1"/>
      <c r="C324" s="1"/>
      <c r="D324" s="1"/>
      <c r="E324" s="1"/>
      <c r="F324" s="3"/>
      <c r="G324" s="3"/>
      <c r="H324" s="4"/>
      <c r="I324" s="5"/>
      <c r="J324" s="6"/>
      <c r="K324" s="5"/>
      <c r="L324" s="6"/>
      <c r="M324" s="4"/>
      <c r="N324" s="4"/>
      <c r="O324" s="2"/>
      <c r="P324" s="3"/>
      <c r="Q324" s="1"/>
      <c r="R324" s="2"/>
      <c r="S324" s="3"/>
      <c r="T324" s="1"/>
      <c r="U324" s="1"/>
    </row>
    <row r="325" spans="1:21">
      <c r="A325" s="1"/>
      <c r="B325" s="1"/>
      <c r="C325" s="1"/>
      <c r="D325" s="1"/>
      <c r="E325" s="1"/>
      <c r="F325" s="3"/>
      <c r="G325" s="3"/>
      <c r="H325" s="4"/>
      <c r="I325" s="5"/>
      <c r="J325" s="6"/>
      <c r="K325" s="5"/>
      <c r="L325" s="6"/>
      <c r="M325" s="4"/>
      <c r="N325" s="4"/>
      <c r="O325" s="2"/>
      <c r="P325" s="3"/>
      <c r="Q325" s="1"/>
      <c r="R325" s="2"/>
      <c r="S325" s="3"/>
      <c r="T325" s="1"/>
      <c r="U325" s="1"/>
    </row>
    <row r="326" spans="1:21">
      <c r="A326" s="1"/>
      <c r="B326" s="1"/>
      <c r="C326" s="1"/>
      <c r="D326" s="1"/>
      <c r="E326" s="1"/>
      <c r="F326" s="3"/>
      <c r="G326" s="3"/>
      <c r="H326" s="4"/>
      <c r="I326" s="5"/>
      <c r="J326" s="6"/>
      <c r="K326" s="5"/>
      <c r="L326" s="6"/>
      <c r="M326" s="4"/>
      <c r="N326" s="1"/>
      <c r="O326" s="2"/>
      <c r="P326" s="3"/>
      <c r="Q326" s="3"/>
      <c r="R326" s="3"/>
      <c r="S326" s="3"/>
      <c r="T326" s="1"/>
      <c r="U326" s="1"/>
    </row>
    <row r="327" spans="1:21">
      <c r="A327" s="1"/>
      <c r="B327" s="1"/>
      <c r="C327" s="1"/>
      <c r="D327" s="1"/>
      <c r="E327" s="1"/>
      <c r="F327" s="3"/>
      <c r="G327" s="3"/>
      <c r="H327" s="4"/>
      <c r="I327" s="5"/>
      <c r="J327" s="6"/>
      <c r="K327" s="5"/>
      <c r="L327" s="6"/>
      <c r="M327" s="4"/>
      <c r="N327" s="1"/>
      <c r="O327" s="2"/>
      <c r="P327" s="3"/>
      <c r="Q327" s="1"/>
      <c r="R327" s="3"/>
      <c r="S327" s="3"/>
      <c r="T327" s="1"/>
      <c r="U327" s="1"/>
    </row>
    <row r="328" spans="1:21">
      <c r="A328" s="1"/>
      <c r="B328" s="1"/>
      <c r="C328" s="1"/>
      <c r="D328" s="1"/>
      <c r="E328" s="1"/>
      <c r="F328" s="3"/>
      <c r="G328" s="3"/>
      <c r="H328" s="4"/>
      <c r="I328" s="5"/>
      <c r="J328" s="6"/>
      <c r="K328" s="5"/>
      <c r="L328" s="6"/>
      <c r="M328" s="4"/>
      <c r="N328" s="1"/>
      <c r="O328" s="2"/>
      <c r="P328" s="3"/>
      <c r="Q328" s="1"/>
      <c r="R328" s="3"/>
      <c r="S328" s="3"/>
      <c r="T328" s="1"/>
      <c r="U328" s="1"/>
    </row>
    <row r="329" spans="1:21">
      <c r="A329" s="1"/>
      <c r="B329" s="1"/>
      <c r="C329" s="1"/>
      <c r="D329" s="1"/>
      <c r="E329" s="1"/>
      <c r="F329" s="3"/>
      <c r="G329" s="3"/>
      <c r="H329" s="4"/>
      <c r="I329" s="5"/>
      <c r="J329" s="6"/>
      <c r="K329" s="5"/>
      <c r="L329" s="6"/>
      <c r="M329" s="4"/>
      <c r="N329" s="1"/>
      <c r="O329" s="2"/>
      <c r="P329" s="3"/>
      <c r="Q329" s="1"/>
      <c r="R329" s="1"/>
      <c r="S329" s="1"/>
      <c r="T329" s="1"/>
      <c r="U329" s="1"/>
    </row>
    <row r="330" spans="1:21">
      <c r="A330" s="1"/>
      <c r="B330" s="1"/>
      <c r="C330" s="1"/>
      <c r="D330" s="1"/>
      <c r="E330" s="1"/>
      <c r="F330" s="3"/>
      <c r="G330" s="3"/>
      <c r="H330" s="4"/>
      <c r="I330" s="5"/>
      <c r="J330" s="6"/>
      <c r="K330" s="5"/>
      <c r="L330" s="6"/>
      <c r="M330" s="4"/>
      <c r="N330" s="1"/>
      <c r="O330" s="2"/>
      <c r="P330" s="3"/>
      <c r="Q330" s="1"/>
      <c r="R330" s="3"/>
      <c r="S330" s="3"/>
      <c r="T330" s="1"/>
      <c r="U330" s="1"/>
    </row>
    <row r="331" spans="1:21">
      <c r="A331" s="1"/>
      <c r="B331" s="1"/>
      <c r="C331" s="1"/>
      <c r="D331" s="1"/>
      <c r="E331" s="1"/>
      <c r="F331" s="3"/>
      <c r="G331" s="3"/>
      <c r="H331" s="4"/>
      <c r="I331" s="5"/>
      <c r="J331" s="6"/>
      <c r="K331" s="5"/>
      <c r="L331" s="6"/>
      <c r="M331" s="4"/>
      <c r="N331" s="1"/>
      <c r="O331" s="2"/>
      <c r="P331" s="3"/>
      <c r="Q331" s="1"/>
      <c r="R331" s="3"/>
      <c r="S331" s="3"/>
      <c r="T331" s="1"/>
      <c r="U331" s="1"/>
    </row>
    <row r="332" spans="1:21">
      <c r="A332" s="1"/>
      <c r="B332" s="1"/>
      <c r="C332" s="1"/>
      <c r="D332" s="1"/>
      <c r="E332" s="1"/>
      <c r="F332" s="3"/>
      <c r="G332" s="3"/>
      <c r="H332" s="4"/>
      <c r="I332" s="5"/>
      <c r="J332" s="6"/>
      <c r="K332" s="5"/>
      <c r="L332" s="6"/>
      <c r="M332" s="4"/>
      <c r="N332" s="1"/>
      <c r="O332" s="2"/>
      <c r="P332" s="3"/>
      <c r="Q332" s="1"/>
      <c r="R332" s="3"/>
      <c r="S332" s="3"/>
      <c r="T332" s="1"/>
      <c r="U332" s="1"/>
    </row>
    <row r="333" spans="1:21">
      <c r="A333" s="1"/>
      <c r="B333" s="1"/>
      <c r="C333" s="1"/>
      <c r="D333" s="1"/>
      <c r="E333" s="1"/>
      <c r="F333" s="3"/>
      <c r="G333" s="3"/>
      <c r="H333" s="4"/>
      <c r="I333" s="5"/>
      <c r="J333" s="6"/>
      <c r="K333" s="5"/>
      <c r="L333" s="6"/>
      <c r="M333" s="4"/>
      <c r="N333" s="1"/>
      <c r="O333" s="2"/>
      <c r="P333" s="3"/>
      <c r="Q333" s="1"/>
      <c r="R333" s="3"/>
      <c r="S333" s="3"/>
      <c r="T333" s="1"/>
      <c r="U333" s="1"/>
    </row>
    <row r="334" spans="1:2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</row>
    <row r="335" spans="1:2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</row>
    <row r="336" spans="1:2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50"/>
      <c r="R336" s="51"/>
      <c r="S336" s="50"/>
      <c r="T336" s="1"/>
      <c r="U336" s="1"/>
    </row>
    <row r="337" spans="1:2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3"/>
      <c r="R337" s="3"/>
      <c r="S337" s="3"/>
      <c r="T337" s="1"/>
      <c r="U337" s="1"/>
    </row>
    <row r="338" spans="1:2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</row>
    <row r="339" spans="1:2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2"/>
      <c r="R339" s="3"/>
      <c r="S339" s="3"/>
      <c r="T339" s="1"/>
      <c r="U339" s="1"/>
    </row>
    <row r="340" spans="1:2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3"/>
      <c r="R340" s="3"/>
      <c r="S340" s="3"/>
      <c r="T340" s="1"/>
      <c r="U340" s="1"/>
    </row>
    <row r="341" spans="1:2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</row>
    <row r="342" spans="1:2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</row>
    <row r="343" spans="1:2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3"/>
      <c r="R343" s="3"/>
      <c r="S343" s="3"/>
      <c r="T343" s="1"/>
      <c r="U343" s="1"/>
    </row>
    <row r="344" spans="1:2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</row>
    <row r="345" spans="1:2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</row>
    <row r="346" spans="1:2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</row>
    <row r="347" spans="1:2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</row>
    <row r="348" spans="1:2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</row>
    <row r="349" spans="1:2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</row>
    <row r="350" spans="1:2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34:D34"/>
    <mergeCell ref="G34:I34"/>
    <mergeCell ref="B2:D2"/>
    <mergeCell ref="E2:G2"/>
    <mergeCell ref="H2:J2"/>
  </mergeCells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2</vt:i4>
      </vt:variant>
    </vt:vector>
  </HeadingPairs>
  <TitlesOfParts>
    <vt:vector size="23" baseType="lpstr">
      <vt:lpstr>Wild type (WT)</vt:lpstr>
      <vt:lpstr>mus81Δ </vt:lpstr>
      <vt:lpstr>est2Δ</vt:lpstr>
      <vt:lpstr>est2Δ mus81Δ</vt:lpstr>
      <vt:lpstr>est2Δ mus81-DD</vt:lpstr>
      <vt:lpstr>est2Δ mms4Δ </vt:lpstr>
      <vt:lpstr>est2Δ yen1Δ</vt:lpstr>
      <vt:lpstr>est2Δ rad1Δ</vt:lpstr>
      <vt:lpstr>est2Δ slx1Δ</vt:lpstr>
      <vt:lpstr>est2Δ slx1Δ mus81-DD</vt:lpstr>
      <vt:lpstr>est2Δ rad51Δ </vt:lpstr>
      <vt:lpstr>est2Δ rad51Δ mus81Δ</vt:lpstr>
      <vt:lpstr>est2Δ rad59Δ</vt:lpstr>
      <vt:lpstr>est2Δ rad59Δ mus81Δ</vt:lpstr>
      <vt:lpstr>est2Δ rrm3Δ </vt:lpstr>
      <vt:lpstr>est2Δ rrm3Δ mus81Δ </vt:lpstr>
      <vt:lpstr>mus81Δ rad5-535 </vt:lpstr>
      <vt:lpstr>est2Δ rad5-535</vt:lpstr>
      <vt:lpstr>est2Δ mus81Δ rad5-535</vt:lpstr>
      <vt:lpstr>Lowest cell density summary</vt:lpstr>
      <vt:lpstr>Viability summary (SDA)</vt:lpstr>
      <vt:lpstr>'Lowest cell density summary'!Print_Area</vt:lpstr>
      <vt:lpstr>'Viability summary (SDA)'!Print_Area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Schwartz</dc:creator>
  <cp:lastModifiedBy>Microsoft Office User</cp:lastModifiedBy>
  <cp:lastPrinted>2017-01-10T20:35:28Z</cp:lastPrinted>
  <dcterms:created xsi:type="dcterms:W3CDTF">2015-04-19T18:39:11Z</dcterms:created>
  <dcterms:modified xsi:type="dcterms:W3CDTF">2020-03-31T23:12:59Z</dcterms:modified>
</cp:coreProperties>
</file>